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9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84" uniqueCount="4424">
  <si>
    <t xml:space="preserve">MR</t>
  </si>
  <si>
    <t xml:space="preserve">MT</t>
  </si>
  <si>
    <t xml:space="preserve">common MT</t>
  </si>
  <si>
    <t xml:space="preserve">different MT</t>
  </si>
  <si>
    <t xml:space="preserve">different MR</t>
  </si>
  <si>
    <t xml:space="preserve">1417262_at</t>
  </si>
  <si>
    <t xml:space="preserve">1421473_at</t>
  </si>
  <si>
    <t xml:space="preserve">1425964_x_at</t>
  </si>
  <si>
    <t xml:space="preserve">1443475_at</t>
  </si>
  <si>
    <t xml:space="preserve">1417263_at</t>
  </si>
  <si>
    <t xml:space="preserve">1427429_at</t>
  </si>
  <si>
    <t xml:space="preserve">1456610_at</t>
  </si>
  <si>
    <t xml:space="preserve">1419149_at</t>
  </si>
  <si>
    <t xml:space="preserve">1417065_at</t>
  </si>
  <si>
    <t xml:space="preserve">1440346_at</t>
  </si>
  <si>
    <t xml:space="preserve">1419082_at</t>
  </si>
  <si>
    <t xml:space="preserve">1426063_a_at</t>
  </si>
  <si>
    <t xml:space="preserve">1448162_at</t>
  </si>
  <si>
    <t xml:space="preserve">1452388_at</t>
  </si>
  <si>
    <t xml:space="preserve">1417797_a_at</t>
  </si>
  <si>
    <t xml:space="preserve">1451340_at</t>
  </si>
  <si>
    <t xml:space="preserve">1440330_at</t>
  </si>
  <si>
    <t xml:space="preserve">1441702_at</t>
  </si>
  <si>
    <t xml:space="preserve">1421173_at</t>
  </si>
  <si>
    <t xml:space="preserve">1441714_at</t>
  </si>
  <si>
    <t xml:space="preserve">1438841_s_at</t>
  </si>
  <si>
    <t xml:space="preserve">1460220_a_at</t>
  </si>
  <si>
    <t xml:space="preserve">1421564_at</t>
  </si>
  <si>
    <t xml:space="preserve">1440789_at</t>
  </si>
  <si>
    <t xml:space="preserve">1431658_at</t>
  </si>
  <si>
    <t xml:space="preserve">1450698_at</t>
  </si>
  <si>
    <t xml:space="preserve">1448272_at</t>
  </si>
  <si>
    <t xml:space="preserve">1455271_at</t>
  </si>
  <si>
    <t xml:space="preserve">1416514_a_at</t>
  </si>
  <si>
    <t xml:space="preserve">1420229_at</t>
  </si>
  <si>
    <t xml:space="preserve">1419209_at</t>
  </si>
  <si>
    <t xml:space="preserve">1416250_at</t>
  </si>
  <si>
    <t xml:space="preserve">1418847_at</t>
  </si>
  <si>
    <t xml:space="preserve">1449314_at</t>
  </si>
  <si>
    <t xml:space="preserve">1416630_at</t>
  </si>
  <si>
    <t xml:space="preserve">1434350_at</t>
  </si>
  <si>
    <t xml:space="preserve">1418536_at</t>
  </si>
  <si>
    <t xml:space="preserve">1457689_at</t>
  </si>
  <si>
    <t xml:space="preserve">1427683_at</t>
  </si>
  <si>
    <t xml:space="preserve">1427891_at</t>
  </si>
  <si>
    <t xml:space="preserve">1449399_a_at</t>
  </si>
  <si>
    <t xml:space="preserve">1416442_at</t>
  </si>
  <si>
    <t xml:space="preserve">1448914_a_at</t>
  </si>
  <si>
    <t xml:space="preserve">1433454_at</t>
  </si>
  <si>
    <t xml:space="preserve">1421228_at</t>
  </si>
  <si>
    <t xml:space="preserve">1447590_at</t>
  </si>
  <si>
    <t xml:space="preserve">1418835_at</t>
  </si>
  <si>
    <t xml:space="preserve">1440293_at</t>
  </si>
  <si>
    <t xml:space="preserve">1420710_at</t>
  </si>
  <si>
    <t xml:space="preserve">1431635_at</t>
  </si>
  <si>
    <t xml:space="preserve">1438796_at</t>
  </si>
  <si>
    <t xml:space="preserve">1416576_at</t>
  </si>
  <si>
    <t xml:space="preserve">1451415_at</t>
  </si>
  <si>
    <t xml:space="preserve">1443728_at</t>
  </si>
  <si>
    <t xml:space="preserve">1436329_at</t>
  </si>
  <si>
    <t xml:space="preserve">1424800_at</t>
  </si>
  <si>
    <t xml:space="preserve">1421712_at</t>
  </si>
  <si>
    <t xml:space="preserve">1453397_at</t>
  </si>
  <si>
    <t xml:space="preserve">1422224_at</t>
  </si>
  <si>
    <t xml:space="preserve">1455899_x_at</t>
  </si>
  <si>
    <t xml:space="preserve">1447914_x_at</t>
  </si>
  <si>
    <t xml:space="preserve">1455265_a_at</t>
  </si>
  <si>
    <t xml:space="preserve">1442014_at</t>
  </si>
  <si>
    <t xml:space="preserve">1438148_at</t>
  </si>
  <si>
    <t xml:space="preserve">1450829_at</t>
  </si>
  <si>
    <t xml:space="preserve">1422920_at</t>
  </si>
  <si>
    <t xml:space="preserve">1456633_at</t>
  </si>
  <si>
    <t xml:space="preserve">1424854_at</t>
  </si>
  <si>
    <t xml:space="preserve">1456212_x_at</t>
  </si>
  <si>
    <t xml:space="preserve">1445452_at</t>
  </si>
  <si>
    <t xml:space="preserve">1428027_at</t>
  </si>
  <si>
    <t xml:space="preserve">1448325_at</t>
  </si>
  <si>
    <t xml:space="preserve">1447502_at</t>
  </si>
  <si>
    <t xml:space="preserve">1415899_at</t>
  </si>
  <si>
    <t xml:space="preserve">1416505_at</t>
  </si>
  <si>
    <t xml:space="preserve">1455041_at</t>
  </si>
  <si>
    <t xml:space="preserve">1427682_a_at</t>
  </si>
  <si>
    <t xml:space="preserve">1437564_at</t>
  </si>
  <si>
    <t xml:space="preserve">1455034_at</t>
  </si>
  <si>
    <t xml:space="preserve">1418936_at</t>
  </si>
  <si>
    <t xml:space="preserve">1453102_at</t>
  </si>
  <si>
    <t xml:space="preserve">1441613_at</t>
  </si>
  <si>
    <t xml:space="preserve">1447612_x_at</t>
  </si>
  <si>
    <t xml:space="preserve">1448966_a_at</t>
  </si>
  <si>
    <t xml:space="preserve">1449482_at</t>
  </si>
  <si>
    <t xml:space="preserve">1450264_a_at</t>
  </si>
  <si>
    <t xml:space="preserve">1452519_a_at</t>
  </si>
  <si>
    <t xml:space="preserve">1457151_at</t>
  </si>
  <si>
    <t xml:space="preserve">1445526_at</t>
  </si>
  <si>
    <t xml:space="preserve">1438767_at</t>
  </si>
  <si>
    <t xml:space="preserve">1431609_a_at</t>
  </si>
  <si>
    <t xml:space="preserve">1430106_at</t>
  </si>
  <si>
    <t xml:space="preserve">1453285_at</t>
  </si>
  <si>
    <t xml:space="preserve">1449519_at</t>
  </si>
  <si>
    <t xml:space="preserve">1422091_at</t>
  </si>
  <si>
    <t xml:space="preserve">1455712_at</t>
  </si>
  <si>
    <t xml:space="preserve">1417408_at</t>
  </si>
  <si>
    <t xml:space="preserve">1434115_at</t>
  </si>
  <si>
    <t xml:space="preserve">1417784_at</t>
  </si>
  <si>
    <t xml:space="preserve">1447958_at</t>
  </si>
  <si>
    <t xml:space="preserve">1431158_at</t>
  </si>
  <si>
    <t xml:space="preserve">1449651_x_at</t>
  </si>
  <si>
    <t xml:space="preserve">1445678_at</t>
  </si>
  <si>
    <t xml:space="preserve">1451452_a_at</t>
  </si>
  <si>
    <t xml:space="preserve">1417256_at</t>
  </si>
  <si>
    <t xml:space="preserve">1457644_s_at</t>
  </si>
  <si>
    <t xml:space="preserve">1439123_at</t>
  </si>
  <si>
    <t xml:space="preserve">1452473_at</t>
  </si>
  <si>
    <t xml:space="preserve">1419625_at</t>
  </si>
  <si>
    <t xml:space="preserve">1433699_at</t>
  </si>
  <si>
    <t xml:space="preserve">1439837_at</t>
  </si>
  <si>
    <t xml:space="preserve">1427127_x_at</t>
  </si>
  <si>
    <t xml:space="preserve">1420380_at</t>
  </si>
  <si>
    <t xml:space="preserve">1423602_at</t>
  </si>
  <si>
    <t xml:space="preserve">1441878_s_at</t>
  </si>
  <si>
    <t xml:space="preserve">1420576_at</t>
  </si>
  <si>
    <t xml:space="preserve">1442277_at</t>
  </si>
  <si>
    <t xml:space="preserve">1422860_at</t>
  </si>
  <si>
    <t xml:space="preserve">1417613_at</t>
  </si>
  <si>
    <t xml:space="preserve">1444764_at</t>
  </si>
  <si>
    <t xml:space="preserve">1418714_at</t>
  </si>
  <si>
    <t xml:space="preserve">1444855_at</t>
  </si>
  <si>
    <t xml:space="preserve">1436068_at</t>
  </si>
  <si>
    <t xml:space="preserve">1422054_a_at</t>
  </si>
  <si>
    <t xml:space="preserve">1427126_at</t>
  </si>
  <si>
    <t xml:space="preserve">1451921_a_at</t>
  </si>
  <si>
    <t xml:space="preserve">1449984_at</t>
  </si>
  <si>
    <t xml:space="preserve">1449773_s_at</t>
  </si>
  <si>
    <t xml:space="preserve">1445267_at</t>
  </si>
  <si>
    <t xml:space="preserve">1416111_at</t>
  </si>
  <si>
    <t xml:space="preserve">1438338_at</t>
  </si>
  <si>
    <t xml:space="preserve">1423635_at</t>
  </si>
  <si>
    <t xml:space="preserve">1450971_at</t>
  </si>
  <si>
    <t xml:space="preserve">1420773_at</t>
  </si>
  <si>
    <t xml:space="preserve">1417409_at</t>
  </si>
  <si>
    <t xml:space="preserve">1446840_at</t>
  </si>
  <si>
    <t xml:space="preserve">1425837_a_at</t>
  </si>
  <si>
    <t xml:space="preserve">1440523_at</t>
  </si>
  <si>
    <t xml:space="preserve">1430622_at</t>
  </si>
  <si>
    <t xml:space="preserve">1444743_at</t>
  </si>
  <si>
    <t xml:space="preserve">1455954_x_at</t>
  </si>
  <si>
    <t xml:space="preserve">1416601_a_at</t>
  </si>
  <si>
    <t xml:space="preserve">1452318_a_at</t>
  </si>
  <si>
    <t xml:space="preserve">1455812_x_at</t>
  </si>
  <si>
    <t xml:space="preserve">1420425_at</t>
  </si>
  <si>
    <t xml:space="preserve">1459585_at</t>
  </si>
  <si>
    <t xml:space="preserve">1445226_at</t>
  </si>
  <si>
    <t xml:space="preserve">1428834_at</t>
  </si>
  <si>
    <t xml:space="preserve">1419816_s_at</t>
  </si>
  <si>
    <t xml:space="preserve">1459627_at</t>
  </si>
  <si>
    <t xml:space="preserve">1422018_at</t>
  </si>
  <si>
    <t xml:space="preserve">1427736_a_at</t>
  </si>
  <si>
    <t xml:space="preserve">1422155_at</t>
  </si>
  <si>
    <t xml:space="preserve">1440076_at</t>
  </si>
  <si>
    <t xml:space="preserve">1417694_at</t>
  </si>
  <si>
    <t xml:space="preserve">1415806_at</t>
  </si>
  <si>
    <t xml:space="preserve">1418571_at</t>
  </si>
  <si>
    <t xml:space="preserve">1448306_at</t>
  </si>
  <si>
    <t xml:space="preserve">1419647_a_at</t>
  </si>
  <si>
    <t xml:space="preserve">1448694_at</t>
  </si>
  <si>
    <t xml:space="preserve">1422943_a_at</t>
  </si>
  <si>
    <t xml:space="preserve">1430135_at</t>
  </si>
  <si>
    <t xml:space="preserve">1444616_x_at</t>
  </si>
  <si>
    <t xml:space="preserve">1422474_at</t>
  </si>
  <si>
    <t xml:space="preserve">1440919_at</t>
  </si>
  <si>
    <t xml:space="preserve">1444402_at</t>
  </si>
  <si>
    <t xml:space="preserve">1418930_at</t>
  </si>
  <si>
    <t xml:space="preserve">1419607_at</t>
  </si>
  <si>
    <t xml:space="preserve">1416129_at</t>
  </si>
  <si>
    <t xml:space="preserve">1416067_at</t>
  </si>
  <si>
    <t xml:space="preserve">1438831_at</t>
  </si>
  <si>
    <t xml:space="preserve">1422924_at</t>
  </si>
  <si>
    <t xml:space="preserve">1458757_at</t>
  </si>
  <si>
    <t xml:space="preserve">1435866_s_at</t>
  </si>
  <si>
    <t xml:space="preserve">1424880_at</t>
  </si>
  <si>
    <t xml:space="preserve">1434496_at</t>
  </si>
  <si>
    <t xml:space="preserve">1433453_a_at</t>
  </si>
  <si>
    <t xml:space="preserve">1422473_at</t>
  </si>
  <si>
    <t xml:space="preserve">1426037_a_at</t>
  </si>
  <si>
    <t xml:space="preserve">1457005_at</t>
  </si>
  <si>
    <t xml:space="preserve">1440932_at</t>
  </si>
  <si>
    <t xml:space="preserve">1454758_a_at</t>
  </si>
  <si>
    <t xml:space="preserve">1450716_at</t>
  </si>
  <si>
    <t xml:space="preserve">1422948_s_at</t>
  </si>
  <si>
    <t xml:space="preserve">1441887_x_at</t>
  </si>
  <si>
    <t xml:space="preserve">1416749_at</t>
  </si>
  <si>
    <t xml:space="preserve">1429310_at</t>
  </si>
  <si>
    <t xml:space="preserve">1445481_at</t>
  </si>
  <si>
    <t xml:space="preserve">1453851_a_at</t>
  </si>
  <si>
    <t xml:space="preserve">1416600_a_at</t>
  </si>
  <si>
    <t xml:space="preserve">1435458_at</t>
  </si>
  <si>
    <t xml:space="preserve">1422947_at</t>
  </si>
  <si>
    <t xml:space="preserve">1417612_at</t>
  </si>
  <si>
    <t xml:space="preserve">1420099_at</t>
  </si>
  <si>
    <t xml:space="preserve">1460016_at</t>
  </si>
  <si>
    <t xml:space="preserve">1439639_at</t>
  </si>
  <si>
    <t xml:space="preserve">1444361_at</t>
  </si>
  <si>
    <t xml:space="preserve">1442509_at</t>
  </si>
  <si>
    <t xml:space="preserve">1415935_at</t>
  </si>
  <si>
    <t xml:space="preserve">1444021_at</t>
  </si>
  <si>
    <t xml:space="preserve">1452418_at</t>
  </si>
  <si>
    <t xml:space="preserve">1441787_at</t>
  </si>
  <si>
    <t xml:space="preserve">1437307_at</t>
  </si>
  <si>
    <t xml:space="preserve">1431008_at</t>
  </si>
  <si>
    <t xml:space="preserve">1418572_x_at</t>
  </si>
  <si>
    <t xml:space="preserve">1425742_a_at</t>
  </si>
  <si>
    <t xml:space="preserve">1444128_at</t>
  </si>
  <si>
    <t xml:space="preserve">1454971_x_at</t>
  </si>
  <si>
    <t xml:space="preserve">1457037_at</t>
  </si>
  <si>
    <t xml:space="preserve">1449227_at</t>
  </si>
  <si>
    <t xml:space="preserve">1458213_at</t>
  </si>
  <si>
    <t xml:space="preserve">1418280_at</t>
  </si>
  <si>
    <t xml:space="preserve">1442643_at</t>
  </si>
  <si>
    <t xml:space="preserve">1436620_at</t>
  </si>
  <si>
    <t xml:space="preserve">1417487_at</t>
  </si>
  <si>
    <t xml:space="preserve">1433451_at</t>
  </si>
  <si>
    <t xml:space="preserve">1442576_at</t>
  </si>
  <si>
    <t xml:space="preserve">1436513_at</t>
  </si>
  <si>
    <t xml:space="preserve">1457404_at</t>
  </si>
  <si>
    <t xml:space="preserve">1418401_a_at</t>
  </si>
  <si>
    <t xml:space="preserve">1423622_a_at</t>
  </si>
  <si>
    <t xml:space="preserve">1445132_at</t>
  </si>
  <si>
    <t xml:space="preserve">1425556_at</t>
  </si>
  <si>
    <t xml:space="preserve">1450826_a_at</t>
  </si>
  <si>
    <t xml:space="preserve">1444073_at</t>
  </si>
  <si>
    <t xml:space="preserve">1456126_at</t>
  </si>
  <si>
    <t xml:space="preserve">1433202_at</t>
  </si>
  <si>
    <t xml:space="preserve">1446509_at</t>
  </si>
  <si>
    <t xml:space="preserve">1454736_at</t>
  </si>
  <si>
    <t xml:space="preserve">1427005_at</t>
  </si>
  <si>
    <t xml:space="preserve">1447360_at</t>
  </si>
  <si>
    <t xml:space="preserve">1443673_x_at</t>
  </si>
  <si>
    <t xml:space="preserve">1435722_at</t>
  </si>
  <si>
    <t xml:space="preserve">1447448_s_at</t>
  </si>
  <si>
    <t xml:space="preserve">1425083_at</t>
  </si>
  <si>
    <t xml:space="preserve">1427718_a_at</t>
  </si>
  <si>
    <t xml:space="preserve">1417143_at</t>
  </si>
  <si>
    <t xml:space="preserve">1451644_a_at</t>
  </si>
  <si>
    <t xml:space="preserve">1429909_at</t>
  </si>
  <si>
    <t xml:space="preserve">1453573_at</t>
  </si>
  <si>
    <t xml:space="preserve">1457222_at</t>
  </si>
  <si>
    <t xml:space="preserve">1427742_a_at</t>
  </si>
  <si>
    <t xml:space="preserve">1457276_at</t>
  </si>
  <si>
    <t xml:space="preserve">1428420_a_at</t>
  </si>
  <si>
    <t xml:space="preserve">1425344_at</t>
  </si>
  <si>
    <t xml:space="preserve">1418203_at</t>
  </si>
  <si>
    <t xml:space="preserve">1451160_s_at</t>
  </si>
  <si>
    <t xml:space="preserve">1434218_at</t>
  </si>
  <si>
    <t xml:space="preserve">1449007_at</t>
  </si>
  <si>
    <t xml:space="preserve">1456720_at</t>
  </si>
  <si>
    <t xml:space="preserve">1449893_a_at</t>
  </si>
  <si>
    <t xml:space="preserve">1450295_s_at</t>
  </si>
  <si>
    <t xml:space="preserve">1453582_at</t>
  </si>
  <si>
    <t xml:space="preserve">1441683_at</t>
  </si>
  <si>
    <t xml:space="preserve">1442427_at</t>
  </si>
  <si>
    <t xml:space="preserve">1434430_s_at</t>
  </si>
  <si>
    <t xml:space="preserve">1453119_at</t>
  </si>
  <si>
    <t xml:space="preserve">1433361_at</t>
  </si>
  <si>
    <t xml:space="preserve">1442051_at</t>
  </si>
  <si>
    <t xml:space="preserve">1436196_at</t>
  </si>
  <si>
    <t xml:space="preserve">1417601_at</t>
  </si>
  <si>
    <t xml:space="preserve">1416101_a_at</t>
  </si>
  <si>
    <t xml:space="preserve">1445565_at</t>
  </si>
  <si>
    <t xml:space="preserve">1439805_at</t>
  </si>
  <si>
    <t xml:space="preserve">1430097_at</t>
  </si>
  <si>
    <t xml:space="preserve">1441331_at</t>
  </si>
  <si>
    <t xml:space="preserve">1454002_at</t>
  </si>
  <si>
    <t xml:space="preserve">1428891_at</t>
  </si>
  <si>
    <t xml:space="preserve">1425154_a_at</t>
  </si>
  <si>
    <t xml:space="preserve">1449110_at</t>
  </si>
  <si>
    <t xml:space="preserve">1435524_at</t>
  </si>
  <si>
    <t xml:space="preserve">1454742_at</t>
  </si>
  <si>
    <t xml:space="preserve">1449261_at</t>
  </si>
  <si>
    <t xml:space="preserve">1417483_at</t>
  </si>
  <si>
    <t xml:space="preserve">1440416_at</t>
  </si>
  <si>
    <t xml:space="preserve">1449731_s_at</t>
  </si>
  <si>
    <t xml:space="preserve">1425155_x_at</t>
  </si>
  <si>
    <t xml:space="preserve">1442726_s_at</t>
  </si>
  <si>
    <t xml:space="preserve">1450414_at</t>
  </si>
  <si>
    <t xml:space="preserve">1423904_a_at</t>
  </si>
  <si>
    <t xml:space="preserve">1419212_at</t>
  </si>
  <si>
    <t xml:space="preserve">1460415_a_at</t>
  </si>
  <si>
    <t xml:space="preserve">1444233_at</t>
  </si>
  <si>
    <t xml:space="preserve">1424457_at</t>
  </si>
  <si>
    <t xml:space="preserve">1416077_at</t>
  </si>
  <si>
    <t xml:space="preserve">1448830_at</t>
  </si>
  <si>
    <t xml:space="preserve">1436466_at</t>
  </si>
  <si>
    <t xml:space="preserve">1417394_at</t>
  </si>
  <si>
    <t xml:space="preserve">1456356_at</t>
  </si>
  <si>
    <t xml:space="preserve">1435584_at</t>
  </si>
  <si>
    <t xml:space="preserve">1453590_at</t>
  </si>
  <si>
    <t xml:space="preserve">1452834_at</t>
  </si>
  <si>
    <t xml:space="preserve">1449473_s_at</t>
  </si>
  <si>
    <t xml:space="preserve">1447936_at</t>
  </si>
  <si>
    <t xml:space="preserve">1427932_s_at</t>
  </si>
  <si>
    <t xml:space="preserve">1460314_s_at</t>
  </si>
  <si>
    <t xml:space="preserve">1438999_a_at</t>
  </si>
  <si>
    <t xml:space="preserve">1423006_at</t>
  </si>
  <si>
    <t xml:space="preserve">1455183_at</t>
  </si>
  <si>
    <t xml:space="preserve">1419676_at</t>
  </si>
  <si>
    <t xml:space="preserve">1445365_at</t>
  </si>
  <si>
    <t xml:space="preserve">1417641_at</t>
  </si>
  <si>
    <t xml:space="preserve">1431265_at</t>
  </si>
  <si>
    <t xml:space="preserve">1424942_a_at</t>
  </si>
  <si>
    <t xml:space="preserve">1441513_at</t>
  </si>
  <si>
    <t xml:space="preserve">1448436_a_at</t>
  </si>
  <si>
    <t xml:space="preserve">1434400_at</t>
  </si>
  <si>
    <t xml:space="preserve">1448728_a_at</t>
  </si>
  <si>
    <t xml:space="preserve">1436994_a_at</t>
  </si>
  <si>
    <t xml:space="preserve">1428735_at</t>
  </si>
  <si>
    <t xml:space="preserve">1434885_at</t>
  </si>
  <si>
    <t xml:space="preserve">1430780_a_at</t>
  </si>
  <si>
    <t xml:space="preserve">1434955_at</t>
  </si>
  <si>
    <t xml:space="preserve">1434660_at</t>
  </si>
  <si>
    <t xml:space="preserve">1425934_a_at</t>
  </si>
  <si>
    <t xml:space="preserve">1452540_a_at</t>
  </si>
  <si>
    <t xml:space="preserve">1444302_at</t>
  </si>
  <si>
    <t xml:space="preserve">1453854_at</t>
  </si>
  <si>
    <t xml:space="preserve">1459668_at</t>
  </si>
  <si>
    <t xml:space="preserve">1428016_a_at</t>
  </si>
  <si>
    <t xml:space="preserve">1438097_at</t>
  </si>
  <si>
    <t xml:space="preserve">1443033_at</t>
  </si>
  <si>
    <t xml:space="preserve">1418072_at</t>
  </si>
  <si>
    <t xml:space="preserve">1437199_at</t>
  </si>
  <si>
    <t xml:space="preserve">1451004_at</t>
  </si>
  <si>
    <t xml:space="preserve">1442700_at</t>
  </si>
  <si>
    <t xml:space="preserve">1453181_x_at</t>
  </si>
  <si>
    <t xml:space="preserve">1426029_a_at</t>
  </si>
  <si>
    <t xml:space="preserve">1435865_at</t>
  </si>
  <si>
    <t xml:space="preserve">1443859_at</t>
  </si>
  <si>
    <t xml:space="preserve">1426334_a_at</t>
  </si>
  <si>
    <t xml:space="preserve">1417395_at</t>
  </si>
  <si>
    <t xml:space="preserve">1428861_at</t>
  </si>
  <si>
    <t xml:space="preserve">1438100_at</t>
  </si>
  <si>
    <t xml:space="preserve">1440051_at</t>
  </si>
  <si>
    <t xml:space="preserve">1433675_at</t>
  </si>
  <si>
    <t xml:space="preserve">1423905_at</t>
  </si>
  <si>
    <t xml:space="preserve">1449363_at</t>
  </si>
  <si>
    <t xml:space="preserve">1459718_x_at</t>
  </si>
  <si>
    <t xml:space="preserve">1424537_at</t>
  </si>
  <si>
    <t xml:space="preserve">1428319_at</t>
  </si>
  <si>
    <t xml:space="preserve">1439221_s_at</t>
  </si>
  <si>
    <t xml:space="preserve">1427762_x_at</t>
  </si>
  <si>
    <t xml:space="preserve">1421267_a_at</t>
  </si>
  <si>
    <t xml:space="preserve">1417888_at</t>
  </si>
  <si>
    <t xml:space="preserve">1417164_at</t>
  </si>
  <si>
    <t xml:space="preserve">1437111_at</t>
  </si>
  <si>
    <t xml:space="preserve">1433508_at</t>
  </si>
  <si>
    <t xml:space="preserve">1430404_at</t>
  </si>
  <si>
    <t xml:space="preserve">1460000_at</t>
  </si>
  <si>
    <t xml:space="preserve">1436074_at</t>
  </si>
  <si>
    <t xml:space="preserve">1431409_at</t>
  </si>
  <si>
    <t xml:space="preserve">1423605_a_at</t>
  </si>
  <si>
    <t xml:space="preserve">1423903_at</t>
  </si>
  <si>
    <t xml:space="preserve">1421578_at</t>
  </si>
  <si>
    <t xml:space="preserve">1429527_a_at</t>
  </si>
  <si>
    <t xml:space="preserve">1426727_s_at</t>
  </si>
  <si>
    <t xml:space="preserve">1456429_at</t>
  </si>
  <si>
    <t xml:space="preserve">1424289_at</t>
  </si>
  <si>
    <t xml:space="preserve">1419561_at</t>
  </si>
  <si>
    <t xml:space="preserve">1456864_at</t>
  </si>
  <si>
    <t xml:space="preserve">1441971_at</t>
  </si>
  <si>
    <t xml:space="preserve">1455474_at</t>
  </si>
  <si>
    <t xml:space="preserve">1419529_at</t>
  </si>
  <si>
    <t xml:space="preserve">1428693_at</t>
  </si>
  <si>
    <t xml:space="preserve">1450330_at</t>
  </si>
  <si>
    <t xml:space="preserve">1443628_at</t>
  </si>
  <si>
    <t xml:space="preserve">1430314_at</t>
  </si>
  <si>
    <t xml:space="preserve">1442176_at</t>
  </si>
  <si>
    <t xml:space="preserve">1436511_at</t>
  </si>
  <si>
    <t xml:space="preserve">1424067_at</t>
  </si>
  <si>
    <t xml:space="preserve">1426279_at</t>
  </si>
  <si>
    <t xml:space="preserve">1450413_at</t>
  </si>
  <si>
    <t xml:space="preserve">1435137_s_at</t>
  </si>
  <si>
    <t xml:space="preserve">1426726_at</t>
  </si>
  <si>
    <t xml:space="preserve">1441150_x_at</t>
  </si>
  <si>
    <t xml:space="preserve">1424218_a_at</t>
  </si>
  <si>
    <t xml:space="preserve">1441228_at</t>
  </si>
  <si>
    <t xml:space="preserve">1425686_at</t>
  </si>
  <si>
    <t xml:space="preserve">1442236_at</t>
  </si>
  <si>
    <t xml:space="preserve">1453238_s_at</t>
  </si>
  <si>
    <t xml:space="preserve">1434432_at</t>
  </si>
  <si>
    <t xml:space="preserve">1430271_x_at</t>
  </si>
  <si>
    <t xml:space="preserve">1455567_at</t>
  </si>
  <si>
    <t xml:space="preserve">1427603_at</t>
  </si>
  <si>
    <t xml:space="preserve">1433674_a_at</t>
  </si>
  <si>
    <t xml:space="preserve">1424250_a_at</t>
  </si>
  <si>
    <t xml:space="preserve">1458447_at</t>
  </si>
  <si>
    <t xml:space="preserve">1425519_a_at</t>
  </si>
  <si>
    <t xml:space="preserve">1420089_at</t>
  </si>
  <si>
    <t xml:space="preserve">1445068_at</t>
  </si>
  <si>
    <t xml:space="preserve">1445843_at</t>
  </si>
  <si>
    <t xml:space="preserve">1458599_at</t>
  </si>
  <si>
    <t xml:space="preserve">1455117_at</t>
  </si>
  <si>
    <t xml:space="preserve">1453596_at</t>
  </si>
  <si>
    <t xml:space="preserve">1447896_s_at</t>
  </si>
  <si>
    <t xml:space="preserve">1432007_s_at</t>
  </si>
  <si>
    <t xml:space="preserve">1458365_at</t>
  </si>
  <si>
    <t xml:space="preserve">1445850_at</t>
  </si>
  <si>
    <t xml:space="preserve">1432059_x_at</t>
  </si>
  <si>
    <t xml:space="preserve">1436710_at</t>
  </si>
  <si>
    <t xml:space="preserve">1451798_at</t>
  </si>
  <si>
    <t xml:space="preserve">1434720_at</t>
  </si>
  <si>
    <t xml:space="preserve">1456006_at</t>
  </si>
  <si>
    <t xml:space="preserve">1437808_x_at</t>
  </si>
  <si>
    <t xml:space="preserve">1421207_at</t>
  </si>
  <si>
    <t xml:space="preserve">1432439_at</t>
  </si>
  <si>
    <t xml:space="preserve">1435872_at</t>
  </si>
  <si>
    <t xml:space="preserve">1432617_at</t>
  </si>
  <si>
    <t xml:space="preserve">1424290_at</t>
  </si>
  <si>
    <t xml:space="preserve">1447227_at</t>
  </si>
  <si>
    <t xml:space="preserve">1444140_at</t>
  </si>
  <si>
    <t xml:space="preserve">1440615_at</t>
  </si>
  <si>
    <t xml:space="preserve">1427381_at</t>
  </si>
  <si>
    <t xml:space="preserve">1419282_at</t>
  </si>
  <si>
    <t xml:space="preserve">1450297_at</t>
  </si>
  <si>
    <t xml:space="preserve">1455130_at</t>
  </si>
  <si>
    <t xml:space="preserve">1437980_at</t>
  </si>
  <si>
    <t xml:space="preserve">1453224_at</t>
  </si>
  <si>
    <t xml:space="preserve">1435448_at</t>
  </si>
  <si>
    <t xml:space="preserve">1439293_at</t>
  </si>
  <si>
    <t xml:space="preserve">1433782_at</t>
  </si>
  <si>
    <t xml:space="preserve">1445201_at</t>
  </si>
  <si>
    <t xml:space="preserve">1447923_at</t>
  </si>
  <si>
    <t xml:space="preserve">1458802_at</t>
  </si>
  <si>
    <t xml:space="preserve">1426124_a_at</t>
  </si>
  <si>
    <t xml:space="preserve">1457313_at</t>
  </si>
  <si>
    <t xml:space="preserve">1449317_at</t>
  </si>
  <si>
    <t xml:space="preserve">1417406_at</t>
  </si>
  <si>
    <t xml:space="preserve">1422139_at</t>
  </si>
  <si>
    <t xml:space="preserve">1416084_at</t>
  </si>
  <si>
    <t xml:space="preserve">1419203_at</t>
  </si>
  <si>
    <t xml:space="preserve">1429387_at</t>
  </si>
  <si>
    <t xml:space="preserve">1438299_at</t>
  </si>
  <si>
    <t xml:space="preserve">1424996_at</t>
  </si>
  <si>
    <t xml:space="preserve">1438978_x_at</t>
  </si>
  <si>
    <t xml:space="preserve">1435454_a_at</t>
  </si>
  <si>
    <t xml:space="preserve">1458215_at</t>
  </si>
  <si>
    <t xml:space="preserve">1437247_at</t>
  </si>
  <si>
    <t xml:space="preserve">1457202_at</t>
  </si>
  <si>
    <t xml:space="preserve">1446558_at</t>
  </si>
  <si>
    <t xml:space="preserve">1436745_at</t>
  </si>
  <si>
    <t xml:space="preserve">1418126_at</t>
  </si>
  <si>
    <t xml:space="preserve">1436067_at</t>
  </si>
  <si>
    <t xml:space="preserve">1424211_at</t>
  </si>
  <si>
    <t xml:space="preserve">1422886_a_at</t>
  </si>
  <si>
    <t xml:space="preserve">1435449_at</t>
  </si>
  <si>
    <t xml:space="preserve">1431252_a_at</t>
  </si>
  <si>
    <t xml:space="preserve">1449931_at</t>
  </si>
  <si>
    <t xml:space="preserve">1436584_at</t>
  </si>
  <si>
    <t xml:space="preserve">1451106_at</t>
  </si>
  <si>
    <t xml:space="preserve">1448606_at</t>
  </si>
  <si>
    <t xml:space="preserve">1448793_a_at</t>
  </si>
  <si>
    <t xml:space="preserve">1423267_s_at</t>
  </si>
  <si>
    <t xml:space="preserve">1457503_at</t>
  </si>
  <si>
    <t xml:space="preserve">1425305_at</t>
  </si>
  <si>
    <t xml:space="preserve">1441692_at</t>
  </si>
  <si>
    <t xml:space="preserve">1421266_s_at</t>
  </si>
  <si>
    <t xml:space="preserve">1453589_a_at</t>
  </si>
  <si>
    <t xml:space="preserve">1453555_at</t>
  </si>
  <si>
    <t xml:space="preserve">1442849_at</t>
  </si>
  <si>
    <t xml:space="preserve">1443923_at</t>
  </si>
  <si>
    <t xml:space="preserve">1444411_at</t>
  </si>
  <si>
    <t xml:space="preserve">1417856_at</t>
  </si>
  <si>
    <t xml:space="preserve">1422742_at</t>
  </si>
  <si>
    <t xml:space="preserve">1440392_at</t>
  </si>
  <si>
    <t xml:space="preserve">1449858_at</t>
  </si>
  <si>
    <t xml:space="preserve">1415997_at</t>
  </si>
  <si>
    <t xml:space="preserve">1429473_at</t>
  </si>
  <si>
    <t xml:space="preserve">1452530_a_at</t>
  </si>
  <si>
    <t xml:space="preserve">1419697_at</t>
  </si>
  <si>
    <t xml:space="preserve">1434763_at</t>
  </si>
  <si>
    <t xml:space="preserve">1418350_at</t>
  </si>
  <si>
    <t xml:space="preserve">1451640_a_at</t>
  </si>
  <si>
    <t xml:space="preserve">1443832_s_at</t>
  </si>
  <si>
    <t xml:space="preserve">1453374_at</t>
  </si>
  <si>
    <t xml:space="preserve">1449268_at</t>
  </si>
  <si>
    <t xml:space="preserve">1459258_at</t>
  </si>
  <si>
    <t xml:space="preserve">1449591_at</t>
  </si>
  <si>
    <t xml:space="preserve">1426575_at</t>
  </si>
  <si>
    <t xml:space="preserve">1438494_at</t>
  </si>
  <si>
    <t xml:space="preserve">1426208_x_at</t>
  </si>
  <si>
    <t xml:space="preserve">1416701_at</t>
  </si>
  <si>
    <t xml:space="preserve">1423470_at</t>
  </si>
  <si>
    <t xml:space="preserve">1440514_at</t>
  </si>
  <si>
    <t xml:space="preserve">1437100_x_at</t>
  </si>
  <si>
    <t xml:space="preserve">1421640_a_at</t>
  </si>
  <si>
    <t xml:space="preserve">1418392_a_at</t>
  </si>
  <si>
    <t xml:space="preserve">1427663_a_at</t>
  </si>
  <si>
    <t xml:space="preserve">1424735_at</t>
  </si>
  <si>
    <t xml:space="preserve">1457233_at</t>
  </si>
  <si>
    <t xml:space="preserve">1457472_at</t>
  </si>
  <si>
    <t xml:space="preserve">1445188_at</t>
  </si>
  <si>
    <t xml:space="preserve">1438431_at</t>
  </si>
  <si>
    <t xml:space="preserve">1438157_s_at</t>
  </si>
  <si>
    <t xml:space="preserve">1418932_at</t>
  </si>
  <si>
    <t xml:space="preserve">1452397_at</t>
  </si>
  <si>
    <t xml:space="preserve">1422537_a_at</t>
  </si>
  <si>
    <t xml:space="preserve">1439071_at</t>
  </si>
  <si>
    <t xml:space="preserve">1438108_at</t>
  </si>
  <si>
    <t xml:space="preserve">1419069_at</t>
  </si>
  <si>
    <t xml:space="preserve">1441855_x_at</t>
  </si>
  <si>
    <t xml:space="preserve">1424733_at</t>
  </si>
  <si>
    <t xml:space="preserve">1433711_s_at</t>
  </si>
  <si>
    <t xml:space="preserve">1439200_x_at</t>
  </si>
  <si>
    <t xml:space="preserve">1441204_at</t>
  </si>
  <si>
    <t xml:space="preserve">1434210_s_at</t>
  </si>
  <si>
    <t xml:space="preserve">1436594_at</t>
  </si>
  <si>
    <t xml:space="preserve">1427540_at</t>
  </si>
  <si>
    <t xml:space="preserve">1452207_at</t>
  </si>
  <si>
    <t xml:space="preserve">1431031_at</t>
  </si>
  <si>
    <t xml:space="preserve">1456363_at</t>
  </si>
  <si>
    <t xml:space="preserve">1418951_at</t>
  </si>
  <si>
    <t xml:space="preserve">1448026_at</t>
  </si>
  <si>
    <t xml:space="preserve">1452521_a_at</t>
  </si>
  <si>
    <t xml:space="preserve">1422305_at</t>
  </si>
  <si>
    <t xml:space="preserve">1423017_a_at</t>
  </si>
  <si>
    <t xml:space="preserve">1425868_at</t>
  </si>
  <si>
    <t xml:space="preserve">1436040_at</t>
  </si>
  <si>
    <t xml:space="preserve">1455679_at</t>
  </si>
  <si>
    <t xml:space="preserve">1425412_at</t>
  </si>
  <si>
    <t xml:space="preserve">1438511_a_at</t>
  </si>
  <si>
    <t xml:space="preserve">1428487_s_at</t>
  </si>
  <si>
    <t xml:space="preserve">1455300_at</t>
  </si>
  <si>
    <t xml:space="preserve">1427334_s_at</t>
  </si>
  <si>
    <t xml:space="preserve">1449851_at</t>
  </si>
  <si>
    <t xml:space="preserve">1440461_at</t>
  </si>
  <si>
    <t xml:space="preserve">1452214_at</t>
  </si>
  <si>
    <t xml:space="preserve">1432826_a_at</t>
  </si>
  <si>
    <t xml:space="preserve">1434901_at</t>
  </si>
  <si>
    <t xml:space="preserve">1446510_at</t>
  </si>
  <si>
    <t xml:space="preserve">1455944_at</t>
  </si>
  <si>
    <t xml:space="preserve">1438882_at</t>
  </si>
  <si>
    <t xml:space="preserve">1421392_a_at</t>
  </si>
  <si>
    <t xml:space="preserve">1427707_a_at</t>
  </si>
  <si>
    <t xml:space="preserve">1417163_at</t>
  </si>
  <si>
    <t xml:space="preserve">1457824_at</t>
  </si>
  <si>
    <t xml:space="preserve">1454699_at</t>
  </si>
  <si>
    <t xml:space="preserve">1443444_at</t>
  </si>
  <si>
    <t xml:space="preserve">1435174_at</t>
  </si>
  <si>
    <t xml:space="preserve">1430535_at</t>
  </si>
  <si>
    <t xml:space="preserve">1429251_at</t>
  </si>
  <si>
    <t xml:space="preserve">1445545_at</t>
  </si>
  <si>
    <t xml:space="preserve">1434431_x_at</t>
  </si>
  <si>
    <t xml:space="preserve">1438459_x_at</t>
  </si>
  <si>
    <t xml:space="preserve">1459981_s_at</t>
  </si>
  <si>
    <t xml:space="preserve">1436499_at</t>
  </si>
  <si>
    <t xml:space="preserve">1418003_at</t>
  </si>
  <si>
    <t xml:space="preserve">1430614_at</t>
  </si>
  <si>
    <t xml:space="preserve">1422286_a_at</t>
  </si>
  <si>
    <t xml:space="preserve">1447818_x_at</t>
  </si>
  <si>
    <t xml:space="preserve">1423268_at</t>
  </si>
  <si>
    <t xml:space="preserve">1425684_at</t>
  </si>
  <si>
    <t xml:space="preserve">1439686_at</t>
  </si>
  <si>
    <t xml:space="preserve">1439399_a_at</t>
  </si>
  <si>
    <t xml:space="preserve">1455495_at</t>
  </si>
  <si>
    <t xml:space="preserve">1427864_at</t>
  </si>
  <si>
    <t xml:space="preserve">1417415_at</t>
  </si>
  <si>
    <t xml:space="preserve">1457035_at</t>
  </si>
  <si>
    <t xml:space="preserve">1432509_at</t>
  </si>
  <si>
    <t xml:space="preserve">1424543_at</t>
  </si>
  <si>
    <t xml:space="preserve">1422134_at</t>
  </si>
  <si>
    <t xml:space="preserve">1416700_at</t>
  </si>
  <si>
    <t xml:space="preserve">1439328_at</t>
  </si>
  <si>
    <t xml:space="preserve">1454200_at</t>
  </si>
  <si>
    <t xml:space="preserve">1448724_at</t>
  </si>
  <si>
    <t xml:space="preserve">1445123_at</t>
  </si>
  <si>
    <t xml:space="preserve">1440637_at</t>
  </si>
  <si>
    <t xml:space="preserve">1446317_at</t>
  </si>
  <si>
    <t xml:space="preserve">1418850_at</t>
  </si>
  <si>
    <t xml:space="preserve">1439623_at</t>
  </si>
  <si>
    <t xml:space="preserve">1438204_at</t>
  </si>
  <si>
    <t xml:space="preserve">1420404_at</t>
  </si>
  <si>
    <t xml:space="preserve">1434559_at</t>
  </si>
  <si>
    <t xml:space="preserve">1436544_at</t>
  </si>
  <si>
    <t xml:space="preserve">1451972_at</t>
  </si>
  <si>
    <t xml:space="preserve">1434762_at</t>
  </si>
  <si>
    <t xml:space="preserve">1454826_at</t>
  </si>
  <si>
    <t xml:space="preserve">1421936_at</t>
  </si>
  <si>
    <t xml:space="preserve">1456861_at</t>
  </si>
  <si>
    <t xml:space="preserve">1454617_at</t>
  </si>
  <si>
    <t xml:space="preserve">1450643_s_at</t>
  </si>
  <si>
    <t xml:space="preserve">1460009_at</t>
  </si>
  <si>
    <t xml:space="preserve">1434283_at</t>
  </si>
  <si>
    <t xml:space="preserve">1440355_at</t>
  </si>
  <si>
    <t xml:space="preserve">1439970_at</t>
  </si>
  <si>
    <t xml:space="preserve">1424468_s_at</t>
  </si>
  <si>
    <t xml:space="preserve">1416085_s_at</t>
  </si>
  <si>
    <t xml:space="preserve">1448731_at</t>
  </si>
  <si>
    <t xml:space="preserve">1460521_a_at</t>
  </si>
  <si>
    <t xml:space="preserve">1442434_at</t>
  </si>
  <si>
    <t xml:space="preserve">1419068_at</t>
  </si>
  <si>
    <t xml:space="preserve">1446930_at</t>
  </si>
  <si>
    <t xml:space="preserve">1447174_at</t>
  </si>
  <si>
    <t xml:space="preserve">1437921_x_at</t>
  </si>
  <si>
    <t xml:space="preserve">1455682_at</t>
  </si>
  <si>
    <t xml:space="preserve">1434599_a_at</t>
  </si>
  <si>
    <t xml:space="preserve">1416273_at</t>
  </si>
  <si>
    <t xml:space="preserve">1456536_at</t>
  </si>
  <si>
    <t xml:space="preserve">1437876_at</t>
  </si>
  <si>
    <t xml:space="preserve">1421180_at</t>
  </si>
  <si>
    <t xml:space="preserve">1460510_a_at</t>
  </si>
  <si>
    <t xml:space="preserve">1441548_at</t>
  </si>
  <si>
    <t xml:space="preserve">1426576_at</t>
  </si>
  <si>
    <t xml:space="preserve">1425398_at</t>
  </si>
  <si>
    <t xml:space="preserve">1430556_at</t>
  </si>
  <si>
    <t xml:space="preserve">1453777_a_at</t>
  </si>
  <si>
    <t xml:space="preserve">1456482_at</t>
  </si>
  <si>
    <t xml:space="preserve">1430151_at</t>
  </si>
  <si>
    <t xml:space="preserve">1428341_at</t>
  </si>
  <si>
    <t xml:space="preserve">1438542_at</t>
  </si>
  <si>
    <t xml:space="preserve">1457184_at</t>
  </si>
  <si>
    <t xml:space="preserve">1428468_at</t>
  </si>
  <si>
    <t xml:space="preserve">1450750_a_at</t>
  </si>
  <si>
    <t xml:space="preserve">1425010_at</t>
  </si>
  <si>
    <t xml:space="preserve">1442731_at</t>
  </si>
  <si>
    <t xml:space="preserve">1422526_at</t>
  </si>
  <si>
    <t xml:space="preserve">1432478_a_at</t>
  </si>
  <si>
    <t xml:space="preserve">1458299_s_at</t>
  </si>
  <si>
    <t xml:space="preserve">1438725_at</t>
  </si>
  <si>
    <t xml:space="preserve">1421937_at</t>
  </si>
  <si>
    <t xml:space="preserve">1458996_at</t>
  </si>
  <si>
    <t xml:space="preserve">1434904_at</t>
  </si>
  <si>
    <t xml:space="preserve">1459497_at</t>
  </si>
  <si>
    <t xml:space="preserve">1454612_at</t>
  </si>
  <si>
    <t xml:space="preserve">1434600_at</t>
  </si>
  <si>
    <t xml:space="preserve">1435878_at</t>
  </si>
  <si>
    <t xml:space="preserve">1425125_at</t>
  </si>
  <si>
    <t xml:space="preserve">1447804_x_at</t>
  </si>
  <si>
    <t xml:space="preserve">1435640_x_at</t>
  </si>
  <si>
    <t xml:space="preserve">1437884_at</t>
  </si>
  <si>
    <t xml:space="preserve">1436941_at</t>
  </si>
  <si>
    <t xml:space="preserve">1423169_at</t>
  </si>
  <si>
    <t xml:space="preserve">1456865_x_at</t>
  </si>
  <si>
    <t xml:space="preserve">1454074_a_at</t>
  </si>
  <si>
    <t xml:space="preserve">1421457_a_at</t>
  </si>
  <si>
    <t xml:space="preserve">1446273_at</t>
  </si>
  <si>
    <t xml:space="preserve">1454676_s_at</t>
  </si>
  <si>
    <t xml:space="preserve">1435226_at</t>
  </si>
  <si>
    <t xml:space="preserve">1445626_at</t>
  </si>
  <si>
    <t xml:space="preserve">1416998_at</t>
  </si>
  <si>
    <t xml:space="preserve">1450639_at</t>
  </si>
  <si>
    <t xml:space="preserve">1437110_at</t>
  </si>
  <si>
    <t xml:space="preserve">1456489_at</t>
  </si>
  <si>
    <t xml:space="preserve">1425687_at</t>
  </si>
  <si>
    <t xml:space="preserve">1438215_at</t>
  </si>
  <si>
    <t xml:space="preserve">1431231_at</t>
  </si>
  <si>
    <t xml:space="preserve">1453040_at</t>
  </si>
  <si>
    <t xml:space="preserve">1460061_at</t>
  </si>
  <si>
    <t xml:space="preserve">1416083_at</t>
  </si>
  <si>
    <t xml:space="preserve">1449976_a_at</t>
  </si>
  <si>
    <t xml:space="preserve">1438931_s_at</t>
  </si>
  <si>
    <t xml:space="preserve">1436387_at</t>
  </si>
  <si>
    <t xml:space="preserve">1430623_s_at</t>
  </si>
  <si>
    <t xml:space="preserve">1437226_x_at</t>
  </si>
  <si>
    <t xml:space="preserve">1459733_at</t>
  </si>
  <si>
    <t xml:space="preserve">1429040_at</t>
  </si>
  <si>
    <t xml:space="preserve">1450214_at</t>
  </si>
  <si>
    <t xml:space="preserve">1459853_x_at</t>
  </si>
  <si>
    <t xml:space="preserve">1441403_at</t>
  </si>
  <si>
    <t xml:space="preserve">1444458_at</t>
  </si>
  <si>
    <t xml:space="preserve">1444299_at</t>
  </si>
  <si>
    <t xml:space="preserve">1428691_at</t>
  </si>
  <si>
    <t xml:space="preserve">1430463_a_at</t>
  </si>
  <si>
    <t xml:space="preserve">1459794_at</t>
  </si>
  <si>
    <t xml:space="preserve">1455418_at</t>
  </si>
  <si>
    <t xml:space="preserve">1440629_at</t>
  </si>
  <si>
    <t xml:space="preserve">1456005_a_at</t>
  </si>
  <si>
    <t xml:space="preserve">1445420_at</t>
  </si>
  <si>
    <t xml:space="preserve">1418640_at</t>
  </si>
  <si>
    <t xml:space="preserve">1446417_at</t>
  </si>
  <si>
    <t xml:space="preserve">1434574_at</t>
  </si>
  <si>
    <t xml:space="preserve">1455863_at</t>
  </si>
  <si>
    <t xml:space="preserve">1449702_at</t>
  </si>
  <si>
    <t xml:space="preserve">1454901_at</t>
  </si>
  <si>
    <t xml:space="preserve">1457929_at</t>
  </si>
  <si>
    <t xml:space="preserve">1423954_at</t>
  </si>
  <si>
    <t xml:space="preserve">1428882_at</t>
  </si>
  <si>
    <t xml:space="preserve">1451264_at</t>
  </si>
  <si>
    <t xml:space="preserve">1443230_at</t>
  </si>
  <si>
    <t xml:space="preserve">1419067_a_at</t>
  </si>
  <si>
    <t xml:space="preserve">1444506_at</t>
  </si>
  <si>
    <t xml:space="preserve">1456050_at</t>
  </si>
  <si>
    <t xml:space="preserve">1430147_a_at</t>
  </si>
  <si>
    <t xml:space="preserve">1450411_at</t>
  </si>
  <si>
    <t xml:space="preserve">1437409_s_at</t>
  </si>
  <si>
    <t xml:space="preserve">1444725_at</t>
  </si>
  <si>
    <t xml:space="preserve">1437410_at</t>
  </si>
  <si>
    <t xml:space="preserve">1427650_a_at</t>
  </si>
  <si>
    <t xml:space="preserve">1415996_at</t>
  </si>
  <si>
    <t xml:space="preserve">1436549_a_at</t>
  </si>
  <si>
    <t xml:space="preserve">1438800_at</t>
  </si>
  <si>
    <t xml:space="preserve">1430956_at</t>
  </si>
  <si>
    <t xml:space="preserve">1428616_at</t>
  </si>
  <si>
    <t xml:space="preserve">1452002_at</t>
  </si>
  <si>
    <t xml:space="preserve">1425315_at</t>
  </si>
  <si>
    <t xml:space="preserve">1442897_at</t>
  </si>
  <si>
    <t xml:space="preserve">1436317_at</t>
  </si>
  <si>
    <t xml:space="preserve">1435540_at</t>
  </si>
  <si>
    <t xml:space="preserve">1426806_at</t>
  </si>
  <si>
    <t xml:space="preserve">1457491_at</t>
  </si>
  <si>
    <t xml:space="preserve">1425919_at</t>
  </si>
  <si>
    <t xml:space="preserve">1450985_a_at</t>
  </si>
  <si>
    <t xml:space="preserve">1443438_at</t>
  </si>
  <si>
    <t xml:space="preserve">1433757_a_at</t>
  </si>
  <si>
    <t xml:space="preserve">1429504_at</t>
  </si>
  <si>
    <t xml:space="preserve">1415922_s_at</t>
  </si>
  <si>
    <t xml:space="preserve">1426818_at</t>
  </si>
  <si>
    <t xml:space="preserve">1436507_at</t>
  </si>
  <si>
    <t xml:space="preserve">1440299_at</t>
  </si>
  <si>
    <t xml:space="preserve">1423243_at</t>
  </si>
  <si>
    <t xml:space="preserve">1452203_at</t>
  </si>
  <si>
    <t xml:space="preserve">1456502_at</t>
  </si>
  <si>
    <t xml:space="preserve">1420617_at</t>
  </si>
  <si>
    <t xml:space="preserve">1437382_at</t>
  </si>
  <si>
    <t xml:space="preserve">1443208_at</t>
  </si>
  <si>
    <t xml:space="preserve">1438239_at</t>
  </si>
  <si>
    <t xml:space="preserve">1437256_at</t>
  </si>
  <si>
    <t xml:space="preserve">1444983_at</t>
  </si>
  <si>
    <t xml:space="preserve">1439956_at</t>
  </si>
  <si>
    <t xml:space="preserve">1453228_at</t>
  </si>
  <si>
    <t xml:space="preserve">1450984_at</t>
  </si>
  <si>
    <t xml:space="preserve">1437635_at</t>
  </si>
  <si>
    <t xml:space="preserve">1444473_at</t>
  </si>
  <si>
    <t xml:space="preserve">1419132_at</t>
  </si>
  <si>
    <t xml:space="preserve">1446692_at</t>
  </si>
  <si>
    <t xml:space="preserve">1447830_s_at</t>
  </si>
  <si>
    <t xml:space="preserve">1444408_at</t>
  </si>
  <si>
    <t xml:space="preserve">1433983_at</t>
  </si>
  <si>
    <t xml:space="preserve">1430345_at</t>
  </si>
  <si>
    <t xml:space="preserve">1449891_a_at</t>
  </si>
  <si>
    <t xml:space="preserve">1457198_at</t>
  </si>
  <si>
    <t xml:space="preserve">1435877_at</t>
  </si>
  <si>
    <t xml:space="preserve">1450381_a_at</t>
  </si>
  <si>
    <t xml:space="preserve">1439839_at</t>
  </si>
  <si>
    <t xml:space="preserve">1420526_at</t>
  </si>
  <si>
    <t xml:space="preserve">1438429_at</t>
  </si>
  <si>
    <t xml:space="preserve">1429682_at</t>
  </si>
  <si>
    <t xml:space="preserve">1453251_at</t>
  </si>
  <si>
    <t xml:space="preserve">1448042_s_at</t>
  </si>
  <si>
    <t xml:space="preserve">1453344_at</t>
  </si>
  <si>
    <t xml:space="preserve">1430802_at</t>
  </si>
  <si>
    <t xml:space="preserve">1431352_s_at</t>
  </si>
  <si>
    <t xml:space="preserve">1458504_at</t>
  </si>
  <si>
    <t xml:space="preserve">1421487_a_at</t>
  </si>
  <si>
    <t xml:space="preserve">1450710_at</t>
  </si>
  <si>
    <t xml:space="preserve">1443603_at</t>
  </si>
  <si>
    <t xml:space="preserve">1421500_at</t>
  </si>
  <si>
    <t xml:space="preserve">1431734_a_at</t>
  </si>
  <si>
    <t xml:space="preserve">1435426_s_at</t>
  </si>
  <si>
    <t xml:space="preserve">1420331_at</t>
  </si>
  <si>
    <t xml:space="preserve">1447971_at</t>
  </si>
  <si>
    <t xml:space="preserve">1444320_at</t>
  </si>
  <si>
    <t xml:space="preserve">1417516_at</t>
  </si>
  <si>
    <t xml:space="preserve">1450173_at</t>
  </si>
  <si>
    <t xml:space="preserve">1445611_at</t>
  </si>
  <si>
    <t xml:space="preserve">1450044_at</t>
  </si>
  <si>
    <t xml:space="preserve">1434794_at</t>
  </si>
  <si>
    <t xml:space="preserve">1451847_s_at</t>
  </si>
  <si>
    <t xml:space="preserve">1460110_at</t>
  </si>
  <si>
    <t xml:space="preserve">1431018_at</t>
  </si>
  <si>
    <t xml:space="preserve">1460159_at</t>
  </si>
  <si>
    <t xml:space="preserve">1418144_a_at</t>
  </si>
  <si>
    <t xml:space="preserve">1440527_at</t>
  </si>
  <si>
    <t xml:space="preserve">1415941_s_at</t>
  </si>
  <si>
    <t xml:space="preserve">1422896_at</t>
  </si>
  <si>
    <t xml:space="preserve">1448657_a_at</t>
  </si>
  <si>
    <t xml:space="preserve">1428171_at</t>
  </si>
  <si>
    <t xml:space="preserve">1416012_at</t>
  </si>
  <si>
    <t xml:space="preserve">1444003_at</t>
  </si>
  <si>
    <t xml:space="preserve">1421818_at</t>
  </si>
  <si>
    <t xml:space="preserve">1433668_at</t>
  </si>
  <si>
    <t xml:space="preserve">1430752_at</t>
  </si>
  <si>
    <t xml:space="preserve">1456178_at</t>
  </si>
  <si>
    <t xml:space="preserve">1416746_at</t>
  </si>
  <si>
    <t xml:space="preserve">1443534_at</t>
  </si>
  <si>
    <t xml:space="preserve">1419702_at</t>
  </si>
  <si>
    <t xml:space="preserve">1449266_at</t>
  </si>
  <si>
    <t xml:space="preserve">1453038_at</t>
  </si>
  <si>
    <t xml:space="preserve">1436151_x_at</t>
  </si>
  <si>
    <t xml:space="preserve">1429500_at</t>
  </si>
  <si>
    <t xml:space="preserve">1437106_at</t>
  </si>
  <si>
    <t xml:space="preserve">1431843_a_at</t>
  </si>
  <si>
    <t xml:space="preserve">1452948_at</t>
  </si>
  <si>
    <t xml:space="preserve">1442739_at</t>
  </si>
  <si>
    <t xml:space="preserve">1429438_at</t>
  </si>
  <si>
    <t xml:space="preserve">1441391_at</t>
  </si>
  <si>
    <t xml:space="preserve">1457500_at</t>
  </si>
  <si>
    <t xml:space="preserve">1442368_at</t>
  </si>
  <si>
    <t xml:space="preserve">1430165_at</t>
  </si>
  <si>
    <t xml:space="preserve">1450076_at</t>
  </si>
  <si>
    <t xml:space="preserve">1437913_at</t>
  </si>
  <si>
    <t xml:space="preserve">1436213_a_at</t>
  </si>
  <si>
    <t xml:space="preserve">1431173_at</t>
  </si>
  <si>
    <t xml:space="preserve">1452688_at</t>
  </si>
  <si>
    <t xml:space="preserve">1434405_at</t>
  </si>
  <si>
    <t xml:space="preserve">1417400_at</t>
  </si>
  <si>
    <t xml:space="preserve">1444971_at</t>
  </si>
  <si>
    <t xml:space="preserve">1447930_at</t>
  </si>
  <si>
    <t xml:space="preserve">1436781_at</t>
  </si>
  <si>
    <t xml:space="preserve">1442998_at</t>
  </si>
  <si>
    <t xml:space="preserve">1423702_at</t>
  </si>
  <si>
    <t xml:space="preserve">1460384_a_at</t>
  </si>
  <si>
    <t xml:space="preserve">1421198_at</t>
  </si>
  <si>
    <t xml:space="preserve">1451567_a_at</t>
  </si>
  <si>
    <t xml:space="preserve">1448529_at</t>
  </si>
  <si>
    <t xml:space="preserve">1440719_at</t>
  </si>
  <si>
    <t xml:space="preserve">1431182_at</t>
  </si>
  <si>
    <t xml:space="preserve">1440463_at</t>
  </si>
  <si>
    <t xml:space="preserve">1433899_x_at</t>
  </si>
  <si>
    <t xml:space="preserve">1419547_at</t>
  </si>
  <si>
    <t xml:space="preserve">1454818_at</t>
  </si>
  <si>
    <t xml:space="preserve">1417430_at</t>
  </si>
  <si>
    <t xml:space="preserve">1433758_at</t>
  </si>
  <si>
    <t xml:space="preserve">1452833_at</t>
  </si>
  <si>
    <t xml:space="preserve">1422562_at</t>
  </si>
  <si>
    <t xml:space="preserve">1425362_at</t>
  </si>
  <si>
    <t xml:space="preserve">1438458_a_at</t>
  </si>
  <si>
    <t xml:space="preserve">1460557_at</t>
  </si>
  <si>
    <t xml:space="preserve">1425241_a_at</t>
  </si>
  <si>
    <t xml:space="preserve">1456543_at</t>
  </si>
  <si>
    <t xml:space="preserve">1429939_at</t>
  </si>
  <si>
    <t xml:space="preserve">1445301_at</t>
  </si>
  <si>
    <t xml:space="preserve">1439643_at</t>
  </si>
  <si>
    <t xml:space="preserve">1440209_at</t>
  </si>
  <si>
    <t xml:space="preserve">1427844_a_at</t>
  </si>
  <si>
    <t xml:space="preserve">1443402_at</t>
  </si>
  <si>
    <t xml:space="preserve">1451272_a_at</t>
  </si>
  <si>
    <t xml:space="preserve">1443037_at</t>
  </si>
  <si>
    <t xml:space="preserve">1442959_at</t>
  </si>
  <si>
    <t xml:space="preserve">1457567_at</t>
  </si>
  <si>
    <t xml:space="preserve">1419938_s_at</t>
  </si>
  <si>
    <t xml:space="preserve">1441794_at</t>
  </si>
  <si>
    <t xml:space="preserve">1446505_at</t>
  </si>
  <si>
    <t xml:space="preserve">1434339_at</t>
  </si>
  <si>
    <t xml:space="preserve">1419208_at</t>
  </si>
  <si>
    <t xml:space="preserve">1436918_at</t>
  </si>
  <si>
    <t xml:space="preserve">1415822_at</t>
  </si>
  <si>
    <t xml:space="preserve">1425114_at</t>
  </si>
  <si>
    <t xml:space="preserve">1427216_at</t>
  </si>
  <si>
    <t xml:space="preserve">1455964_at</t>
  </si>
  <si>
    <t xml:space="preserve">1415823_at</t>
  </si>
  <si>
    <t xml:space="preserve">1427159_at</t>
  </si>
  <si>
    <t xml:space="preserve">1460066_at</t>
  </si>
  <si>
    <t xml:space="preserve">1426604_at</t>
  </si>
  <si>
    <t xml:space="preserve">1448175_at</t>
  </si>
  <si>
    <t xml:space="preserve">1419940_at</t>
  </si>
  <si>
    <t xml:space="preserve">1428702_at</t>
  </si>
  <si>
    <t xml:space="preserve">1449946_a_at</t>
  </si>
  <si>
    <t xml:space="preserve">1457447_at</t>
  </si>
  <si>
    <t xml:space="preserve">1435768_at</t>
  </si>
  <si>
    <t xml:space="preserve">1441823_at</t>
  </si>
  <si>
    <t xml:space="preserve">1426619_at</t>
  </si>
  <si>
    <t xml:space="preserve">1433100_at</t>
  </si>
  <si>
    <t xml:space="preserve">1418901_at</t>
  </si>
  <si>
    <t xml:space="preserve">1422249_s_at</t>
  </si>
  <si>
    <t xml:space="preserve">1446571_at</t>
  </si>
  <si>
    <t xml:space="preserve">1417960_at</t>
  </si>
  <si>
    <t xml:space="preserve">1434343_at</t>
  </si>
  <si>
    <t xml:space="preserve">1451382_at</t>
  </si>
  <si>
    <t xml:space="preserve">1425274_at</t>
  </si>
  <si>
    <t xml:space="preserve">1425685_at</t>
  </si>
  <si>
    <t xml:space="preserve">1421298_a_at</t>
  </si>
  <si>
    <t xml:space="preserve">1460251_at</t>
  </si>
  <si>
    <t xml:space="preserve">1441125_at</t>
  </si>
  <si>
    <t xml:space="preserve">1456442_at</t>
  </si>
  <si>
    <t xml:space="preserve">1457851_at</t>
  </si>
  <si>
    <t xml:space="preserve">1451177_at</t>
  </si>
  <si>
    <t xml:space="preserve">1455402_at</t>
  </si>
  <si>
    <t xml:space="preserve">1418731_at</t>
  </si>
  <si>
    <t xml:space="preserve">1443390_at</t>
  </si>
  <si>
    <t xml:space="preserve">1437150_at</t>
  </si>
  <si>
    <t xml:space="preserve">1427379_at</t>
  </si>
  <si>
    <t xml:space="preserve">1458518_at</t>
  </si>
  <si>
    <t xml:space="preserve">1419924_at</t>
  </si>
  <si>
    <t xml:space="preserve">1435302_at</t>
  </si>
  <si>
    <t xml:space="preserve">1430000_at</t>
  </si>
  <si>
    <t xml:space="preserve">1434352_at</t>
  </si>
  <si>
    <t xml:space="preserve">1433575_at</t>
  </si>
  <si>
    <t xml:space="preserve">1441570_at</t>
  </si>
  <si>
    <t xml:space="preserve">1415940_at</t>
  </si>
  <si>
    <t xml:space="preserve">1415910_s_at</t>
  </si>
  <si>
    <t xml:space="preserve">1446496_at</t>
  </si>
  <si>
    <t xml:space="preserve">1425240_at</t>
  </si>
  <si>
    <t xml:space="preserve">1421604_a_at</t>
  </si>
  <si>
    <t xml:space="preserve">1436986_at</t>
  </si>
  <si>
    <t xml:space="preserve">1426769_s_at</t>
  </si>
  <si>
    <t xml:space="preserve">1419124_at</t>
  </si>
  <si>
    <t xml:space="preserve">1426218_at</t>
  </si>
  <si>
    <t xml:space="preserve">1433599_at</t>
  </si>
  <si>
    <t xml:space="preserve">1447341_at</t>
  </si>
  <si>
    <t xml:space="preserve">1429021_at</t>
  </si>
  <si>
    <t xml:space="preserve">1433801_at</t>
  </si>
  <si>
    <t xml:space="preserve">1456225_x_at</t>
  </si>
  <si>
    <t xml:space="preserve">1451288_s_at</t>
  </si>
  <si>
    <t xml:space="preserve">1425536_at</t>
  </si>
  <si>
    <t xml:space="preserve">1435176_a_at</t>
  </si>
  <si>
    <t xml:space="preserve">1442626_at</t>
  </si>
  <si>
    <t xml:space="preserve">1443017_at</t>
  </si>
  <si>
    <t xml:space="preserve">1441592_at</t>
  </si>
  <si>
    <t xml:space="preserve">1448068_at</t>
  </si>
  <si>
    <t xml:space="preserve">1429588_at</t>
  </si>
  <si>
    <t xml:space="preserve">1430034_at</t>
  </si>
  <si>
    <t xml:space="preserve">1428047_s_at</t>
  </si>
  <si>
    <t xml:space="preserve">1419313_at</t>
  </si>
  <si>
    <t xml:space="preserve">1437793_at</t>
  </si>
  <si>
    <t xml:space="preserve">1437210_a_at</t>
  </si>
  <si>
    <t xml:space="preserve">1441660_at</t>
  </si>
  <si>
    <t xml:space="preserve">1429071_at</t>
  </si>
  <si>
    <t xml:space="preserve">1460634_at</t>
  </si>
  <si>
    <t xml:space="preserve">1439088_at</t>
  </si>
  <si>
    <t xml:space="preserve">1434461_at</t>
  </si>
  <si>
    <t xml:space="preserve">1447432_s_at</t>
  </si>
  <si>
    <t xml:space="preserve">1445311_at</t>
  </si>
  <si>
    <t xml:space="preserve">1424711_at</t>
  </si>
  <si>
    <t xml:space="preserve">1457913_at</t>
  </si>
  <si>
    <t xml:space="preserve">1435546_a_at</t>
  </si>
  <si>
    <t xml:space="preserve">1436424_at</t>
  </si>
  <si>
    <t xml:space="preserve">1455727_at</t>
  </si>
  <si>
    <t xml:space="preserve">1455503_at</t>
  </si>
  <si>
    <t xml:space="preserve">1456918_at</t>
  </si>
  <si>
    <t xml:space="preserve">1448135_at</t>
  </si>
  <si>
    <t xml:space="preserve">1458126_at</t>
  </si>
  <si>
    <t xml:space="preserve">1425461_at</t>
  </si>
  <si>
    <t xml:space="preserve">1432352_at</t>
  </si>
  <si>
    <t xml:space="preserve">1438075_at</t>
  </si>
  <si>
    <t xml:space="preserve">1453105_at</t>
  </si>
  <si>
    <t xml:space="preserve">1428547_at</t>
  </si>
  <si>
    <t xml:space="preserve">1434277_a_at</t>
  </si>
  <si>
    <t xml:space="preserve">1447294_at</t>
  </si>
  <si>
    <t xml:space="preserve">1418133_at</t>
  </si>
  <si>
    <t xml:space="preserve">1423883_at</t>
  </si>
  <si>
    <t xml:space="preserve">1442599_at</t>
  </si>
  <si>
    <t xml:space="preserve">1457814_at</t>
  </si>
  <si>
    <t xml:space="preserve">1452324_at</t>
  </si>
  <si>
    <t xml:space="preserve">1429544_at</t>
  </si>
  <si>
    <t xml:space="preserve">1447685_x_at</t>
  </si>
  <si>
    <t xml:space="preserve">1460063_at</t>
  </si>
  <si>
    <t xml:space="preserve">1423672_at</t>
  </si>
  <si>
    <t xml:space="preserve">1435744_at</t>
  </si>
  <si>
    <t xml:space="preserve">1420973_at</t>
  </si>
  <si>
    <t xml:space="preserve">1457304_at</t>
  </si>
  <si>
    <t xml:space="preserve">1449356_at</t>
  </si>
  <si>
    <t xml:space="preserve">1447944_at</t>
  </si>
  <si>
    <t xml:space="preserve">1457836_at</t>
  </si>
  <si>
    <t xml:space="preserve">1453775_at</t>
  </si>
  <si>
    <t xml:space="preserve">1457468_at</t>
  </si>
  <si>
    <t xml:space="preserve">1453787_at</t>
  </si>
  <si>
    <t xml:space="preserve">1425902_a_at</t>
  </si>
  <si>
    <t xml:space="preserve">1449668_s_at</t>
  </si>
  <si>
    <t xml:space="preserve">1428046_a_at</t>
  </si>
  <si>
    <t xml:space="preserve">1441615_at</t>
  </si>
  <si>
    <t xml:space="preserve">1423191_at</t>
  </si>
  <si>
    <t xml:space="preserve">1440790_x_at</t>
  </si>
  <si>
    <t xml:space="preserve">1424393_s_at</t>
  </si>
  <si>
    <t xml:space="preserve">1439154_at</t>
  </si>
  <si>
    <t xml:space="preserve">1446447_at</t>
  </si>
  <si>
    <t xml:space="preserve">1434834_at</t>
  </si>
  <si>
    <t xml:space="preserve">1427088_at</t>
  </si>
  <si>
    <t xml:space="preserve">1448641_at</t>
  </si>
  <si>
    <t xml:space="preserve">1424861_at</t>
  </si>
  <si>
    <t xml:space="preserve">1438201_at</t>
  </si>
  <si>
    <t xml:space="preserve">1457398_at</t>
  </si>
  <si>
    <t xml:space="preserve">1444399_at</t>
  </si>
  <si>
    <t xml:space="preserve">1453782_at</t>
  </si>
  <si>
    <t xml:space="preserve">1453076_at</t>
  </si>
  <si>
    <t xml:space="preserve">1451832_at</t>
  </si>
  <si>
    <t xml:space="preserve">1439098_at</t>
  </si>
  <si>
    <t xml:space="preserve">1449115_at</t>
  </si>
  <si>
    <t xml:space="preserve">1426083_a_at</t>
  </si>
  <si>
    <t xml:space="preserve">1429501_s_at</t>
  </si>
  <si>
    <t xml:space="preserve">1457510_at</t>
  </si>
  <si>
    <t xml:space="preserve">1438235_at</t>
  </si>
  <si>
    <t xml:space="preserve">1441155_at</t>
  </si>
  <si>
    <t xml:space="preserve">1437941_at</t>
  </si>
  <si>
    <t xml:space="preserve">1434314_s_at</t>
  </si>
  <si>
    <t xml:space="preserve">1416360_at</t>
  </si>
  <si>
    <t xml:space="preserve">1451355_at</t>
  </si>
  <si>
    <t xml:space="preserve">1444753_at</t>
  </si>
  <si>
    <t xml:space="preserve">1426862_at</t>
  </si>
  <si>
    <t xml:space="preserve">1442222_at</t>
  </si>
  <si>
    <t xml:space="preserve">1439488_at</t>
  </si>
  <si>
    <t xml:space="preserve">1419879_s_at</t>
  </si>
  <si>
    <t xml:space="preserve">1448969_at</t>
  </si>
  <si>
    <t xml:space="preserve">1420377_at</t>
  </si>
  <si>
    <t xml:space="preserve">1459571_at</t>
  </si>
  <si>
    <t xml:space="preserve">1425030_at</t>
  </si>
  <si>
    <t xml:space="preserve">1429128_x_at</t>
  </si>
  <si>
    <t xml:space="preserve">1451069_at</t>
  </si>
  <si>
    <t xml:space="preserve">1415824_at</t>
  </si>
  <si>
    <t xml:space="preserve">1439252_at</t>
  </si>
  <si>
    <t xml:space="preserve">1436228_at</t>
  </si>
  <si>
    <t xml:space="preserve">1436368_at</t>
  </si>
  <si>
    <t xml:space="preserve">1435975_at</t>
  </si>
  <si>
    <t xml:space="preserve">1424864_at</t>
  </si>
  <si>
    <t xml:space="preserve">1421073_a_at</t>
  </si>
  <si>
    <t xml:space="preserve">1422805_a_at</t>
  </si>
  <si>
    <t xml:space="preserve">1420132_s_at</t>
  </si>
  <si>
    <t xml:space="preserve">1454937_at</t>
  </si>
  <si>
    <t xml:space="preserve">1449119_at</t>
  </si>
  <si>
    <t xml:space="preserve">1435415_x_at</t>
  </si>
  <si>
    <t xml:space="preserve">1425192_at</t>
  </si>
  <si>
    <t xml:space="preserve">1459371_at</t>
  </si>
  <si>
    <t xml:space="preserve">1444426_at</t>
  </si>
  <si>
    <t xml:space="preserve">1452997_at</t>
  </si>
  <si>
    <t xml:space="preserve">1444660_at</t>
  </si>
  <si>
    <t xml:space="preserve">1426721_s_at</t>
  </si>
  <si>
    <t xml:space="preserve">1445718_at</t>
  </si>
  <si>
    <t xml:space="preserve">1456661_at</t>
  </si>
  <si>
    <t xml:space="preserve">1438085_at</t>
  </si>
  <si>
    <t xml:space="preserve">1443086_at</t>
  </si>
  <si>
    <t xml:space="preserve">1431811_a_at</t>
  </si>
  <si>
    <t xml:space="preserve">1453072_at</t>
  </si>
  <si>
    <t xml:space="preserve">1417372_a_at</t>
  </si>
  <si>
    <t xml:space="preserve">1426262_at</t>
  </si>
  <si>
    <t xml:space="preserve">1418943_at</t>
  </si>
  <si>
    <t xml:space="preserve">1427160_at</t>
  </si>
  <si>
    <t xml:space="preserve">1416268_at</t>
  </si>
  <si>
    <t xml:space="preserve">1420618_at</t>
  </si>
  <si>
    <t xml:space="preserve">1439140_at</t>
  </si>
  <si>
    <t xml:space="preserve">1438496_a_at</t>
  </si>
  <si>
    <t xml:space="preserve">1455381_at</t>
  </si>
  <si>
    <t xml:space="preserve">1452406_x_at</t>
  </si>
  <si>
    <t xml:space="preserve">1442235_at</t>
  </si>
  <si>
    <t xml:space="preserve">1431239_at</t>
  </si>
  <si>
    <t xml:space="preserve">1429762_a_at</t>
  </si>
  <si>
    <t xml:space="preserve">1443038_at</t>
  </si>
  <si>
    <t xml:space="preserve">1428793_at</t>
  </si>
  <si>
    <t xml:space="preserve">1439125_at</t>
  </si>
  <si>
    <t xml:space="preserve">1457268_at</t>
  </si>
  <si>
    <t xml:space="preserve">1457528_at</t>
  </si>
  <si>
    <t xml:space="preserve">1429568_x_at</t>
  </si>
  <si>
    <t xml:space="preserve">1449144_at</t>
  </si>
  <si>
    <t xml:space="preserve">1455104_at</t>
  </si>
  <si>
    <t xml:space="preserve">1445322_x_at</t>
  </si>
  <si>
    <t xml:space="preserve">1430373_at</t>
  </si>
  <si>
    <t xml:space="preserve">1427705_a_at</t>
  </si>
  <si>
    <t xml:space="preserve">1419248_at</t>
  </si>
  <si>
    <t xml:space="preserve">1444097_at</t>
  </si>
  <si>
    <t xml:space="preserve">1438397_a_at</t>
  </si>
  <si>
    <t xml:space="preserve">1441842_s_at</t>
  </si>
  <si>
    <t xml:space="preserve">1429514_at</t>
  </si>
  <si>
    <t xml:space="preserve">1430698_a_at</t>
  </si>
  <si>
    <t xml:space="preserve">1433502_s_at</t>
  </si>
  <si>
    <t xml:space="preserve">1438888_at</t>
  </si>
  <si>
    <t xml:space="preserve">1437516_at</t>
  </si>
  <si>
    <t xml:space="preserve">1437127_at</t>
  </si>
  <si>
    <t xml:space="preserve">1442603_at</t>
  </si>
  <si>
    <t xml:space="preserve">1441052_at</t>
  </si>
  <si>
    <t xml:space="preserve">1453840_at</t>
  </si>
  <si>
    <t xml:space="preserve">1429733_at</t>
  </si>
  <si>
    <t xml:space="preserve">1443414_at</t>
  </si>
  <si>
    <t xml:space="preserve">1432924_at</t>
  </si>
  <si>
    <t xml:space="preserve">1429582_at</t>
  </si>
  <si>
    <t xml:space="preserve">1438855_x_at</t>
  </si>
  <si>
    <t xml:space="preserve">1425555_at</t>
  </si>
  <si>
    <t xml:space="preserve">1458290_at</t>
  </si>
  <si>
    <t xml:space="preserve">1417391_a_at</t>
  </si>
  <si>
    <t xml:space="preserve">1457028_at</t>
  </si>
  <si>
    <t xml:space="preserve">1423632_at</t>
  </si>
  <si>
    <t xml:space="preserve">1456699_s_at</t>
  </si>
  <si>
    <t xml:space="preserve">1450760_a_at</t>
  </si>
  <si>
    <t xml:space="preserve">1444562_at</t>
  </si>
  <si>
    <t xml:space="preserve">1439948_at</t>
  </si>
  <si>
    <t xml:space="preserve">1442786_s_at</t>
  </si>
  <si>
    <t xml:space="preserve">1449459_s_at</t>
  </si>
  <si>
    <t xml:space="preserve">1432249_a_at</t>
  </si>
  <si>
    <t xml:space="preserve">1448666_s_at</t>
  </si>
  <si>
    <t xml:space="preserve">1418397_at</t>
  </si>
  <si>
    <t xml:space="preserve">1433868_at</t>
  </si>
  <si>
    <t xml:space="preserve">1444432_at</t>
  </si>
  <si>
    <t xml:space="preserve">1430038_at</t>
  </si>
  <si>
    <t xml:space="preserve">1456849_at</t>
  </si>
  <si>
    <t xml:space="preserve">1434774_at</t>
  </si>
  <si>
    <t xml:space="preserve">1444318_at</t>
  </si>
  <si>
    <t xml:space="preserve">1456163_at</t>
  </si>
  <si>
    <t xml:space="preserve">1417183_at</t>
  </si>
  <si>
    <t xml:space="preserve">1444987_at</t>
  </si>
  <si>
    <t xml:space="preserve">1450957_a_at</t>
  </si>
  <si>
    <t xml:space="preserve">1428748_at</t>
  </si>
  <si>
    <t xml:space="preserve">1428908_at</t>
  </si>
  <si>
    <t xml:space="preserve">1433466_at</t>
  </si>
  <si>
    <t xml:space="preserve">1416010_a_at</t>
  </si>
  <si>
    <t xml:space="preserve">1459695_at</t>
  </si>
  <si>
    <t xml:space="preserve">1437473_at</t>
  </si>
  <si>
    <t xml:space="preserve">1429396_at</t>
  </si>
  <si>
    <t xml:space="preserve">1417523_at</t>
  </si>
  <si>
    <t xml:space="preserve">1456787_at</t>
  </si>
  <si>
    <t xml:space="preserve">1424908_at</t>
  </si>
  <si>
    <t xml:space="preserve">1451458_at</t>
  </si>
  <si>
    <t xml:space="preserve">1440432_at</t>
  </si>
  <si>
    <t xml:space="preserve">1457260_at</t>
  </si>
  <si>
    <t xml:space="preserve">1422931_at</t>
  </si>
  <si>
    <t xml:space="preserve">1453313_at</t>
  </si>
  <si>
    <t xml:space="preserve">1417371_at</t>
  </si>
  <si>
    <t xml:space="preserve">1440383_at</t>
  </si>
  <si>
    <t xml:space="preserve">1437481_at</t>
  </si>
  <si>
    <t xml:space="preserve">1423170_at</t>
  </si>
  <si>
    <t xml:space="preserve">1426065_a_at</t>
  </si>
  <si>
    <t xml:space="preserve">1448382_at</t>
  </si>
  <si>
    <t xml:space="preserve">1416359_at</t>
  </si>
  <si>
    <t xml:space="preserve">1430177_at</t>
  </si>
  <si>
    <t xml:space="preserve">1459860_x_at</t>
  </si>
  <si>
    <t xml:space="preserve">1420376_a_at</t>
  </si>
  <si>
    <t xml:space="preserve">1434650_at</t>
  </si>
  <si>
    <t xml:space="preserve">1445789_at</t>
  </si>
  <si>
    <t xml:space="preserve">1425197_at</t>
  </si>
  <si>
    <t xml:space="preserve">1460483_at</t>
  </si>
  <si>
    <t xml:space="preserve">1438781_at</t>
  </si>
  <si>
    <t xml:space="preserve">1435770_at</t>
  </si>
  <si>
    <t xml:space="preserve">1428637_at</t>
  </si>
  <si>
    <t xml:space="preserve">1438992_x_at</t>
  </si>
  <si>
    <t xml:space="preserve">1436631_at</t>
  </si>
  <si>
    <t xml:space="preserve">1453287_at</t>
  </si>
  <si>
    <t xml:space="preserve">1450986_at</t>
  </si>
  <si>
    <t xml:space="preserve">1434362_at</t>
  </si>
  <si>
    <t xml:space="preserve">1427081_at</t>
  </si>
  <si>
    <t xml:space="preserve">1443489_at</t>
  </si>
  <si>
    <t xml:space="preserve">1421023_at</t>
  </si>
  <si>
    <t xml:space="preserve">1449149_at</t>
  </si>
  <si>
    <t xml:space="preserve">1419666_x_at</t>
  </si>
  <si>
    <t xml:space="preserve">1425350_a_at</t>
  </si>
  <si>
    <t xml:space="preserve">1450350_a_at</t>
  </si>
  <si>
    <t xml:space="preserve">1435900_at</t>
  </si>
  <si>
    <t xml:space="preserve">1458203_at</t>
  </si>
  <si>
    <t xml:space="preserve">1430594_at</t>
  </si>
  <si>
    <t xml:space="preserve">1419247_at</t>
  </si>
  <si>
    <t xml:space="preserve">1448520_at</t>
  </si>
  <si>
    <t xml:space="preserve">1420974_at</t>
  </si>
  <si>
    <t xml:space="preserve">1456060_at</t>
  </si>
  <si>
    <t xml:space="preserve">1429680_at</t>
  </si>
  <si>
    <t xml:space="preserve">1425974_a_at</t>
  </si>
  <si>
    <t xml:space="preserve">1448079_at</t>
  </si>
  <si>
    <t xml:space="preserve">1452360_a_at</t>
  </si>
  <si>
    <t xml:space="preserve">1456844_at</t>
  </si>
  <si>
    <t xml:space="preserve">1431009_at</t>
  </si>
  <si>
    <t xml:space="preserve">1440781_at</t>
  </si>
  <si>
    <t xml:space="preserve">1424091_at</t>
  </si>
  <si>
    <t xml:space="preserve">1415989_at</t>
  </si>
  <si>
    <t xml:space="preserve">1444396_at</t>
  </si>
  <si>
    <t xml:space="preserve">1447143_at</t>
  </si>
  <si>
    <t xml:space="preserve">1436048_at</t>
  </si>
  <si>
    <t xml:space="preserve">1452970_at</t>
  </si>
  <si>
    <t xml:space="preserve">1455057_at</t>
  </si>
  <si>
    <t xml:space="preserve">1460562_at</t>
  </si>
  <si>
    <t xml:space="preserve">1453145_at</t>
  </si>
  <si>
    <t xml:space="preserve">1442629_at</t>
  </si>
  <si>
    <t xml:space="preserve">1426671_a_at</t>
  </si>
  <si>
    <t xml:space="preserve">1442393_at</t>
  </si>
  <si>
    <t xml:space="preserve">1455166_at</t>
  </si>
  <si>
    <t xml:space="preserve">1426603_at</t>
  </si>
  <si>
    <t xml:space="preserve">1429148_at</t>
  </si>
  <si>
    <t xml:space="preserve">1422806_x_at</t>
  </si>
  <si>
    <t xml:space="preserve">1442233_at</t>
  </si>
  <si>
    <t xml:space="preserve">1421679_a_at</t>
  </si>
  <si>
    <t xml:space="preserve">1434606_at</t>
  </si>
  <si>
    <t xml:space="preserve">1441319_at</t>
  </si>
  <si>
    <t xml:space="preserve">1456808_at</t>
  </si>
  <si>
    <t xml:space="preserve">1439946_at</t>
  </si>
  <si>
    <t xml:space="preserve">1437696_at</t>
  </si>
  <si>
    <t xml:space="preserve">1424658_at</t>
  </si>
  <si>
    <t xml:space="preserve">1457780_at</t>
  </si>
  <si>
    <t xml:space="preserve">1440547_at</t>
  </si>
  <si>
    <t xml:space="preserve">1416432_at</t>
  </si>
  <si>
    <t xml:space="preserve">1426009_a_at</t>
  </si>
  <si>
    <t xml:space="preserve">1458882_at</t>
  </si>
  <si>
    <t xml:space="preserve">1440573_at</t>
  </si>
  <si>
    <t xml:space="preserve">1418854_at</t>
  </si>
  <si>
    <t xml:space="preserve">1450522_a_at</t>
  </si>
  <si>
    <t xml:space="preserve">1441440_at</t>
  </si>
  <si>
    <t xml:space="preserve">1447165_at</t>
  </si>
  <si>
    <t xml:space="preserve">1457367_at</t>
  </si>
  <si>
    <t xml:space="preserve">1427808_at</t>
  </si>
  <si>
    <t xml:space="preserve">1458703_at</t>
  </si>
  <si>
    <t xml:space="preserve">1421064_at</t>
  </si>
  <si>
    <t xml:space="preserve">1458039_at</t>
  </si>
  <si>
    <t xml:space="preserve">1455646_at</t>
  </si>
  <si>
    <t xml:space="preserve">1417403_at</t>
  </si>
  <si>
    <t xml:space="preserve">1417730_at</t>
  </si>
  <si>
    <t xml:space="preserve">1454812_at</t>
  </si>
  <si>
    <t xml:space="preserve">1458781_at</t>
  </si>
  <si>
    <t xml:space="preserve">1444701_at</t>
  </si>
  <si>
    <t xml:space="preserve">1423389_at</t>
  </si>
  <si>
    <t xml:space="preserve">1417827_at</t>
  </si>
  <si>
    <t xml:space="preserve">1420330_at</t>
  </si>
  <si>
    <t xml:space="preserve">1417261_at</t>
  </si>
  <si>
    <t xml:space="preserve">1429566_a_at</t>
  </si>
  <si>
    <t xml:space="preserve">1429719_at</t>
  </si>
  <si>
    <t xml:space="preserve">1434364_at</t>
  </si>
  <si>
    <t xml:space="preserve">1455191_x_at</t>
  </si>
  <si>
    <t xml:space="preserve">1416011_x_at</t>
  </si>
  <si>
    <t xml:space="preserve">1434807_s_at</t>
  </si>
  <si>
    <t xml:space="preserve">1446354_at</t>
  </si>
  <si>
    <t xml:space="preserve">1425862_a_at</t>
  </si>
  <si>
    <t xml:space="preserve">1419192_at</t>
  </si>
  <si>
    <t xml:space="preserve">1436382_at</t>
  </si>
  <si>
    <t xml:space="preserve">1443099_at</t>
  </si>
  <si>
    <t xml:space="preserve">1419272_at</t>
  </si>
  <si>
    <t xml:space="preserve">1452187_at</t>
  </si>
  <si>
    <t xml:space="preserve">1451840_at</t>
  </si>
  <si>
    <t xml:space="preserve">1458125_at</t>
  </si>
  <si>
    <t xml:space="preserve">1433943_at</t>
  </si>
  <si>
    <t xml:space="preserve">1446167_at</t>
  </si>
  <si>
    <t xml:space="preserve">1441081_a_at</t>
  </si>
  <si>
    <t xml:space="preserve">1444144_at</t>
  </si>
  <si>
    <t xml:space="preserve">1429723_at</t>
  </si>
  <si>
    <t xml:space="preserve">1426900_at</t>
  </si>
  <si>
    <t xml:space="preserve">1435240_at</t>
  </si>
  <si>
    <t xml:space="preserve">1450275_x_at</t>
  </si>
  <si>
    <t xml:space="preserve">1451950_a_at</t>
  </si>
  <si>
    <t xml:space="preserve">1457900_at</t>
  </si>
  <si>
    <t xml:space="preserve">1445346_at</t>
  </si>
  <si>
    <t xml:space="preserve">1456477_at</t>
  </si>
  <si>
    <t xml:space="preserve">1424863_a_at</t>
  </si>
  <si>
    <t xml:space="preserve">1425462_at</t>
  </si>
  <si>
    <t xml:space="preserve">1454283_at</t>
  </si>
  <si>
    <t xml:space="preserve">1430185_at</t>
  </si>
  <si>
    <t xml:space="preserve">1419447_s_at</t>
  </si>
  <si>
    <t xml:space="preserve">1434027_at</t>
  </si>
  <si>
    <t xml:space="preserve">1438489_at</t>
  </si>
  <si>
    <t xml:space="preserve">1435754_at</t>
  </si>
  <si>
    <t xml:space="preserve">1456706_at</t>
  </si>
  <si>
    <t xml:space="preserve">1452097_a_at</t>
  </si>
  <si>
    <t xml:space="preserve">1436904_at</t>
  </si>
  <si>
    <t xml:space="preserve">1426607_at</t>
  </si>
  <si>
    <t xml:space="preserve">1440633_at</t>
  </si>
  <si>
    <t xml:space="preserve">1426827_at</t>
  </si>
  <si>
    <t xml:space="preserve">1440543_at</t>
  </si>
  <si>
    <t xml:space="preserve">1428763_at</t>
  </si>
  <si>
    <t xml:space="preserve">1430700_a_at</t>
  </si>
  <si>
    <t xml:space="preserve">1456906_at</t>
  </si>
  <si>
    <t xml:space="preserve">1446636_at</t>
  </si>
  <si>
    <t xml:space="preserve">1439619_at</t>
  </si>
  <si>
    <t xml:space="preserve">1428985_at</t>
  </si>
  <si>
    <t xml:space="preserve">1417158_at</t>
  </si>
  <si>
    <t xml:space="preserve">1437717_x_at</t>
  </si>
  <si>
    <t xml:space="preserve">1443969_at</t>
  </si>
  <si>
    <t xml:space="preserve">1423502_at</t>
  </si>
  <si>
    <t xml:space="preserve">1443894_at</t>
  </si>
  <si>
    <t xml:space="preserve">1459344_at</t>
  </si>
  <si>
    <t xml:space="preserve">1419985_s_at</t>
  </si>
  <si>
    <t xml:space="preserve">1430981_s_at</t>
  </si>
  <si>
    <t xml:space="preserve">1436933_at</t>
  </si>
  <si>
    <t xml:space="preserve">1447361_at</t>
  </si>
  <si>
    <t xml:space="preserve">1426842_at</t>
  </si>
  <si>
    <t xml:space="preserve">1442568_at</t>
  </si>
  <si>
    <t xml:space="preserve">1443584_at</t>
  </si>
  <si>
    <t xml:space="preserve">1417564_at</t>
  </si>
  <si>
    <t xml:space="preserve">1452336_at</t>
  </si>
  <si>
    <t xml:space="preserve">1432430_a_at</t>
  </si>
  <si>
    <t xml:space="preserve">1451730_at</t>
  </si>
  <si>
    <t xml:space="preserve">1426480_at</t>
  </si>
  <si>
    <t xml:space="preserve">1430673_a_at</t>
  </si>
  <si>
    <t xml:space="preserve">1425495_at</t>
  </si>
  <si>
    <t xml:space="preserve">1419734_at</t>
  </si>
  <si>
    <t xml:space="preserve">1419210_at</t>
  </si>
  <si>
    <t xml:space="preserve">1453681_at</t>
  </si>
  <si>
    <t xml:space="preserve">1449694_s_at</t>
  </si>
  <si>
    <t xml:space="preserve">1435303_at</t>
  </si>
  <si>
    <t xml:space="preserve">1452186_at</t>
  </si>
  <si>
    <t xml:space="preserve">1429043_at</t>
  </si>
  <si>
    <t xml:space="preserve">1452763_at</t>
  </si>
  <si>
    <t xml:space="preserve">1450165_at</t>
  </si>
  <si>
    <t xml:space="preserve">1440317_at</t>
  </si>
  <si>
    <t xml:space="preserve">1419721_at</t>
  </si>
  <si>
    <t xml:space="preserve">1458389_at</t>
  </si>
  <si>
    <t xml:space="preserve">1459651_s_at</t>
  </si>
  <si>
    <t xml:space="preserve">1429441_at</t>
  </si>
  <si>
    <t xml:space="preserve">1455292_x_at</t>
  </si>
  <si>
    <t xml:space="preserve">1448598_at</t>
  </si>
  <si>
    <t xml:space="preserve">1454815_at</t>
  </si>
  <si>
    <t xml:space="preserve">1431933_a_at</t>
  </si>
  <si>
    <t xml:space="preserve">1434161_at</t>
  </si>
  <si>
    <t xml:space="preserve">1429657_at</t>
  </si>
  <si>
    <t xml:space="preserve">1430220_at</t>
  </si>
  <si>
    <t xml:space="preserve">1418025_at</t>
  </si>
  <si>
    <t xml:space="preserve">1438824_at</t>
  </si>
  <si>
    <t xml:space="preserve">1448167_at</t>
  </si>
  <si>
    <t xml:space="preserve">1419534_at</t>
  </si>
  <si>
    <t xml:space="preserve">1439600_at</t>
  </si>
  <si>
    <t xml:space="preserve">1449078_at</t>
  </si>
  <si>
    <t xml:space="preserve">1429083_at</t>
  </si>
  <si>
    <t xml:space="preserve">1435333_at</t>
  </si>
  <si>
    <t xml:space="preserve">1441943_x_at</t>
  </si>
  <si>
    <t xml:space="preserve">1430020_x_at</t>
  </si>
  <si>
    <t xml:space="preserve">1430896_s_at</t>
  </si>
  <si>
    <t xml:space="preserve">1426651_at</t>
  </si>
  <si>
    <t xml:space="preserve">1441375_at</t>
  </si>
  <si>
    <t xml:space="preserve">1424383_at</t>
  </si>
  <si>
    <t xml:space="preserve">1433580_at</t>
  </si>
  <si>
    <t xml:space="preserve">1435828_at</t>
  </si>
  <si>
    <t xml:space="preserve">1438549_a_at</t>
  </si>
  <si>
    <t xml:space="preserve">1417426_at</t>
  </si>
  <si>
    <t xml:space="preserve">1437546_at</t>
  </si>
  <si>
    <t xml:space="preserve">1437002_at</t>
  </si>
  <si>
    <t xml:space="preserve">1423773_at</t>
  </si>
  <si>
    <t xml:space="preserve">1434744_at</t>
  </si>
  <si>
    <t xml:space="preserve">1434520_at</t>
  </si>
  <si>
    <t xml:space="preserve">1446311_at</t>
  </si>
  <si>
    <t xml:space="preserve">1426381_at</t>
  </si>
  <si>
    <t xml:space="preserve">1457639_at</t>
  </si>
  <si>
    <t xml:space="preserve">1448855_at</t>
  </si>
  <si>
    <t xml:space="preserve">1428336_at</t>
  </si>
  <si>
    <t xml:space="preserve">1417983_a_at</t>
  </si>
  <si>
    <t xml:space="preserve">1447788_s_at</t>
  </si>
  <si>
    <t xml:space="preserve">1446240_at</t>
  </si>
  <si>
    <t xml:space="preserve">1430878_at</t>
  </si>
  <si>
    <t xml:space="preserve">1458941_at</t>
  </si>
  <si>
    <t xml:space="preserve">1460025_at</t>
  </si>
  <si>
    <t xml:space="preserve">1447473_at</t>
  </si>
  <si>
    <t xml:space="preserve">1435397_at</t>
  </si>
  <si>
    <t xml:space="preserve">1434272_at</t>
  </si>
  <si>
    <t xml:space="preserve">1429049_at</t>
  </si>
  <si>
    <t xml:space="preserve">1444456_at</t>
  </si>
  <si>
    <t xml:space="preserve">1455046_a_at</t>
  </si>
  <si>
    <t xml:space="preserve">1441540_at</t>
  </si>
  <si>
    <t xml:space="preserve">1439813_at</t>
  </si>
  <si>
    <t xml:space="preserve">1439475_at</t>
  </si>
  <si>
    <t xml:space="preserve">1427317_at</t>
  </si>
  <si>
    <t xml:space="preserve">1427313_at</t>
  </si>
  <si>
    <t xml:space="preserve">1427511_at</t>
  </si>
  <si>
    <t xml:space="preserve">1453810_at</t>
  </si>
  <si>
    <t xml:space="preserve">1438906_at</t>
  </si>
  <si>
    <t xml:space="preserve">1426227_s_at</t>
  </si>
  <si>
    <t xml:space="preserve">1439063_at</t>
  </si>
  <si>
    <t xml:space="preserve">1424208_at</t>
  </si>
  <si>
    <t xml:space="preserve">1455305_x_at</t>
  </si>
  <si>
    <t xml:space="preserve">1454967_at</t>
  </si>
  <si>
    <t xml:space="preserve">1418366_at</t>
  </si>
  <si>
    <t xml:space="preserve">1451819_at</t>
  </si>
  <si>
    <t xml:space="preserve">1422313_a_at</t>
  </si>
  <si>
    <t xml:space="preserve">1440202_at</t>
  </si>
  <si>
    <t xml:space="preserve">1448631_a_at</t>
  </si>
  <si>
    <t xml:space="preserve">1416572_at</t>
  </si>
  <si>
    <t xml:space="preserve">1444501_at</t>
  </si>
  <si>
    <t xml:space="preserve">1441669_at</t>
  </si>
  <si>
    <t xml:space="preserve">1433241_at</t>
  </si>
  <si>
    <t xml:space="preserve">1452413_at</t>
  </si>
  <si>
    <t xml:space="preserve">1436189_at</t>
  </si>
  <si>
    <t xml:space="preserve">1420371_at</t>
  </si>
  <si>
    <t xml:space="preserve">1442087_at</t>
  </si>
  <si>
    <t xml:space="preserve">1435344_at</t>
  </si>
  <si>
    <t xml:space="preserve">1433722_at</t>
  </si>
  <si>
    <t xml:space="preserve">1449840_at</t>
  </si>
  <si>
    <t xml:space="preserve">1429345_at</t>
  </si>
  <si>
    <t xml:space="preserve">1438147_at</t>
  </si>
  <si>
    <t xml:space="preserve">1450402_at</t>
  </si>
  <si>
    <t xml:space="preserve">1441141_at</t>
  </si>
  <si>
    <t xml:space="preserve">1436535_at</t>
  </si>
  <si>
    <t xml:space="preserve">1427689_a_at</t>
  </si>
  <si>
    <t xml:space="preserve">1433781_a_at</t>
  </si>
  <si>
    <t xml:space="preserve">1458508_at</t>
  </si>
  <si>
    <t xml:space="preserve">1429907_at</t>
  </si>
  <si>
    <t xml:space="preserve">1419665_a_at</t>
  </si>
  <si>
    <t xml:space="preserve">1430904_at</t>
  </si>
  <si>
    <t xml:space="preserve">1420195_at</t>
  </si>
  <si>
    <t xml:space="preserve">1422573_at</t>
  </si>
  <si>
    <t xml:space="preserve">1433632_at</t>
  </si>
  <si>
    <t xml:space="preserve">1455196_s_at</t>
  </si>
  <si>
    <t xml:space="preserve">1426556_at</t>
  </si>
  <si>
    <t xml:space="preserve">1457078_at</t>
  </si>
  <si>
    <t xml:space="preserve">1422864_at</t>
  </si>
  <si>
    <t xml:space="preserve">1436893_a_at</t>
  </si>
  <si>
    <t xml:space="preserve">1439797_at</t>
  </si>
  <si>
    <t xml:space="preserve">1457334_at</t>
  </si>
  <si>
    <t xml:space="preserve">1443088_at</t>
  </si>
  <si>
    <t xml:space="preserve">1453051_at</t>
  </si>
  <si>
    <t xml:space="preserve">1431169_at</t>
  </si>
  <si>
    <t xml:space="preserve">1460032_at</t>
  </si>
  <si>
    <t xml:space="preserve">1449683_x_at</t>
  </si>
  <si>
    <t xml:space="preserve">1459919_a_at</t>
  </si>
  <si>
    <t xml:space="preserve">1425537_at</t>
  </si>
  <si>
    <t xml:space="preserve">1418288_at</t>
  </si>
  <si>
    <t xml:space="preserve">1440851_at</t>
  </si>
  <si>
    <t xml:space="preserve">1425847_a_at</t>
  </si>
  <si>
    <t xml:space="preserve">1418616_at</t>
  </si>
  <si>
    <t xml:space="preserve">1440582_at</t>
  </si>
  <si>
    <t xml:space="preserve">1448007_at</t>
  </si>
  <si>
    <t xml:space="preserve">1434228_at</t>
  </si>
  <si>
    <t xml:space="preserve">1417061_at</t>
  </si>
  <si>
    <t xml:space="preserve">1433863_at</t>
  </si>
  <si>
    <t xml:space="preserve">1455876_at</t>
  </si>
  <si>
    <t xml:space="preserve">1426649_at</t>
  </si>
  <si>
    <t xml:space="preserve">1453034_at</t>
  </si>
  <si>
    <t xml:space="preserve">1456816_at</t>
  </si>
  <si>
    <t xml:space="preserve">1438306_at</t>
  </si>
  <si>
    <t xml:space="preserve">1440125_at</t>
  </si>
  <si>
    <t xml:space="preserve">1427863_at</t>
  </si>
  <si>
    <t xml:space="preserve">1458633_at</t>
  </si>
  <si>
    <t xml:space="preserve">1425983_x_at</t>
  </si>
  <si>
    <t xml:space="preserve">1444878_at</t>
  </si>
  <si>
    <t xml:space="preserve">1459267_at</t>
  </si>
  <si>
    <t xml:space="preserve">1452161_at</t>
  </si>
  <si>
    <t xml:space="preserve">1444343_at</t>
  </si>
  <si>
    <t xml:space="preserve">1417140_a_at</t>
  </si>
  <si>
    <t xml:space="preserve">1459667_at</t>
  </si>
  <si>
    <t xml:space="preserve">1420088_at</t>
  </si>
  <si>
    <t xml:space="preserve">1450746_at</t>
  </si>
  <si>
    <t xml:space="preserve">1434404_at</t>
  </si>
  <si>
    <t xml:space="preserve">1458509_at</t>
  </si>
  <si>
    <t xml:space="preserve">1434034_at</t>
  </si>
  <si>
    <t xml:space="preserve">1451277_at</t>
  </si>
  <si>
    <t xml:space="preserve">1417833_at</t>
  </si>
  <si>
    <t xml:space="preserve">1438900_at</t>
  </si>
  <si>
    <t xml:space="preserve">1441653_at</t>
  </si>
  <si>
    <t xml:space="preserve">1424485_at</t>
  </si>
  <si>
    <t xml:space="preserve">1441604_at</t>
  </si>
  <si>
    <t xml:space="preserve">1420502_at</t>
  </si>
  <si>
    <t xml:space="preserve">1417959_at</t>
  </si>
  <si>
    <t xml:space="preserve">1435078_at</t>
  </si>
  <si>
    <t xml:space="preserve">1435781_at</t>
  </si>
  <si>
    <t xml:space="preserve">1419905_s_at</t>
  </si>
  <si>
    <t xml:space="preserve">1420609_at</t>
  </si>
  <si>
    <t xml:space="preserve">1439276_at</t>
  </si>
  <si>
    <t xml:space="preserve">1435087_at</t>
  </si>
  <si>
    <t xml:space="preserve">1438442_at</t>
  </si>
  <si>
    <t xml:space="preserve">1448667_x_at</t>
  </si>
  <si>
    <t xml:space="preserve">1428364_at</t>
  </si>
  <si>
    <t xml:space="preserve">1446244_at</t>
  </si>
  <si>
    <t xml:space="preserve">1456413_at</t>
  </si>
  <si>
    <t xml:space="preserve">1435923_at</t>
  </si>
  <si>
    <t xml:space="preserve">1426146_a_at</t>
  </si>
  <si>
    <t xml:space="preserve">1453384_at</t>
  </si>
  <si>
    <t xml:space="preserve">1425988_a_at</t>
  </si>
  <si>
    <t xml:space="preserve">1426701_at</t>
  </si>
  <si>
    <t xml:space="preserve">1457562_at</t>
  </si>
  <si>
    <t xml:space="preserve">1442054_at</t>
  </si>
  <si>
    <t xml:space="preserve">1441177_at</t>
  </si>
  <si>
    <t xml:space="preserve">1440659_at</t>
  </si>
  <si>
    <t xml:space="preserve">1415913_at</t>
  </si>
  <si>
    <t xml:space="preserve">1450113_at</t>
  </si>
  <si>
    <t xml:space="preserve">1421035_a_at</t>
  </si>
  <si>
    <t xml:space="preserve">1437615_s_at</t>
  </si>
  <si>
    <t xml:space="preserve">1451233_at</t>
  </si>
  <si>
    <t xml:space="preserve">1440862_at</t>
  </si>
  <si>
    <t xml:space="preserve">1445282_at</t>
  </si>
  <si>
    <t xml:space="preserve">1439226_at</t>
  </si>
  <si>
    <t xml:space="preserve">1423474_at</t>
  </si>
  <si>
    <t xml:space="preserve">1458462_at</t>
  </si>
  <si>
    <t xml:space="preserve">1450436_s_at</t>
  </si>
  <si>
    <t xml:space="preserve">1421366_at</t>
  </si>
  <si>
    <t xml:space="preserve">1434378_a_at</t>
  </si>
  <si>
    <t xml:space="preserve">1421106_at</t>
  </si>
  <si>
    <t xml:space="preserve">1453747_at</t>
  </si>
  <si>
    <t xml:space="preserve">1428909_at</t>
  </si>
  <si>
    <t xml:space="preserve">1460086_at</t>
  </si>
  <si>
    <t xml:space="preserve">1453101_at</t>
  </si>
  <si>
    <t xml:space="preserve">1436199_at</t>
  </si>
  <si>
    <t xml:space="preserve">1425883_at</t>
  </si>
  <si>
    <t xml:space="preserve">1426768_at</t>
  </si>
  <si>
    <t xml:space="preserve">1442073_at</t>
  </si>
  <si>
    <t xml:space="preserve">1438661_a_at</t>
  </si>
  <si>
    <t xml:space="preserve">1445518_at</t>
  </si>
  <si>
    <t xml:space="preserve">1432426_a_at</t>
  </si>
  <si>
    <t xml:space="preserve">1436462_at</t>
  </si>
  <si>
    <t xml:space="preserve">1424896_at</t>
  </si>
  <si>
    <t xml:space="preserve">1440984_at</t>
  </si>
  <si>
    <t xml:space="preserve">1436240_at</t>
  </si>
  <si>
    <t xml:space="preserve">1452402_at</t>
  </si>
  <si>
    <t xml:space="preserve">1422865_at</t>
  </si>
  <si>
    <t xml:space="preserve">1427430_at</t>
  </si>
  <si>
    <t xml:space="preserve">1459363_at</t>
  </si>
  <si>
    <t xml:space="preserve">1448566_at</t>
  </si>
  <si>
    <t xml:space="preserve">1417930_at</t>
  </si>
  <si>
    <t xml:space="preserve">1450043_at</t>
  </si>
  <si>
    <t xml:space="preserve">1423481_at</t>
  </si>
  <si>
    <t xml:space="preserve">1460588_at</t>
  </si>
  <si>
    <t xml:space="preserve">1458038_at</t>
  </si>
  <si>
    <t xml:space="preserve">1451419_at</t>
  </si>
  <si>
    <t xml:space="preserve">1452999_at</t>
  </si>
  <si>
    <t xml:space="preserve">1457712_at</t>
  </si>
  <si>
    <t xml:space="preserve">1453498_x_at</t>
  </si>
  <si>
    <t xml:space="preserve">1443624_at</t>
  </si>
  <si>
    <t xml:space="preserve">1456303_at</t>
  </si>
  <si>
    <t xml:space="preserve">1420477_at</t>
  </si>
  <si>
    <t xml:space="preserve">1434082_at</t>
  </si>
  <si>
    <t xml:space="preserve">1443095_at</t>
  </si>
  <si>
    <t xml:space="preserve">1434741_at</t>
  </si>
  <si>
    <t xml:space="preserve">1449117_at</t>
  </si>
  <si>
    <t xml:space="preserve">1456094_at</t>
  </si>
  <si>
    <t xml:space="preserve">1451977_at</t>
  </si>
  <si>
    <t xml:space="preserve">1440444_at</t>
  </si>
  <si>
    <t xml:space="preserve">1436347_a_at</t>
  </si>
  <si>
    <t xml:space="preserve">1426315_a_at</t>
  </si>
  <si>
    <t xml:space="preserve">1444599_at</t>
  </si>
  <si>
    <t xml:space="preserve">1439161_at</t>
  </si>
  <si>
    <t xml:space="preserve">1437408_at</t>
  </si>
  <si>
    <t xml:space="preserve">1425523_at</t>
  </si>
  <si>
    <t xml:space="preserve">1436415_at</t>
  </si>
  <si>
    <t xml:space="preserve">1457999_at</t>
  </si>
  <si>
    <t xml:space="preserve">1446342_at</t>
  </si>
  <si>
    <t xml:space="preserve">1448831_at</t>
  </si>
  <si>
    <t xml:space="preserve">1436195_at</t>
  </si>
  <si>
    <t xml:space="preserve">1422218_at</t>
  </si>
  <si>
    <t xml:space="preserve">1459722_at</t>
  </si>
  <si>
    <t xml:space="preserve">1450949_at</t>
  </si>
  <si>
    <t xml:space="preserve">1444524_at</t>
  </si>
  <si>
    <t xml:space="preserve">1442151_at</t>
  </si>
  <si>
    <t xml:space="preserve">1438533_at</t>
  </si>
  <si>
    <t xml:space="preserve">1427144_at</t>
  </si>
  <si>
    <t xml:space="preserve">1436899_at</t>
  </si>
  <si>
    <t xml:space="preserve">1454773_at</t>
  </si>
  <si>
    <t xml:space="preserve">1440847_at</t>
  </si>
  <si>
    <t xml:space="preserve">1446880_at</t>
  </si>
  <si>
    <t xml:space="preserve">1446720_at</t>
  </si>
  <si>
    <t xml:space="preserve">1431214_at</t>
  </si>
  <si>
    <t xml:space="preserve">1420982_at</t>
  </si>
  <si>
    <t xml:space="preserve">1427410_at</t>
  </si>
  <si>
    <t xml:space="preserve">1431827_a_at</t>
  </si>
  <si>
    <t xml:space="preserve">1427966_at</t>
  </si>
  <si>
    <t xml:space="preserve">1455210_at</t>
  </si>
  <si>
    <t xml:space="preserve">1447264_at</t>
  </si>
  <si>
    <t xml:space="preserve">1458585_at</t>
  </si>
  <si>
    <t xml:space="preserve">1437302_at</t>
  </si>
  <si>
    <t xml:space="preserve">1426906_at</t>
  </si>
  <si>
    <t xml:space="preserve">1443651_at</t>
  </si>
  <si>
    <t xml:space="preserve">1439477_at</t>
  </si>
  <si>
    <t xml:space="preserve">1451543_at</t>
  </si>
  <si>
    <t xml:space="preserve">1439316_at</t>
  </si>
  <si>
    <t xml:space="preserve">1420591_at</t>
  </si>
  <si>
    <t xml:space="preserve">1423038_at</t>
  </si>
  <si>
    <t xml:space="preserve">1457561_at</t>
  </si>
  <si>
    <t xml:space="preserve">1434294_at</t>
  </si>
  <si>
    <t xml:space="preserve">1423700_at</t>
  </si>
  <si>
    <t xml:space="preserve">1446562_at</t>
  </si>
  <si>
    <t xml:space="preserve">1452500_at</t>
  </si>
  <si>
    <t xml:space="preserve">1451234_at</t>
  </si>
  <si>
    <t xml:space="preserve">1437468_x_at</t>
  </si>
  <si>
    <t xml:space="preserve">1434080_at</t>
  </si>
  <si>
    <t xml:space="preserve">1456055_x_at</t>
  </si>
  <si>
    <t xml:space="preserve">1427025_at</t>
  </si>
  <si>
    <t xml:space="preserve">1442435_at</t>
  </si>
  <si>
    <t xml:space="preserve">1416206_at</t>
  </si>
  <si>
    <t xml:space="preserve">1420196_s_at</t>
  </si>
  <si>
    <t xml:space="preserve">1421236_at</t>
  </si>
  <si>
    <t xml:space="preserve">1426841_at</t>
  </si>
  <si>
    <t xml:space="preserve">1417209_at</t>
  </si>
  <si>
    <t xml:space="preserve">1433465_a_at</t>
  </si>
  <si>
    <t xml:space="preserve">1424467_at</t>
  </si>
  <si>
    <t xml:space="preserve">1435802_at</t>
  </si>
  <si>
    <t xml:space="preserve">1445273_at</t>
  </si>
  <si>
    <t xml:space="preserve">1458972_at</t>
  </si>
  <si>
    <t xml:space="preserve">1455095_at</t>
  </si>
  <si>
    <t xml:space="preserve">1456169_at</t>
  </si>
  <si>
    <t xml:space="preserve">1439079_a_at</t>
  </si>
  <si>
    <t xml:space="preserve">1443526_at</t>
  </si>
  <si>
    <t xml:space="preserve">1457579_at</t>
  </si>
  <si>
    <t xml:space="preserve">1428032_at</t>
  </si>
  <si>
    <t xml:space="preserve">1417941_at</t>
  </si>
  <si>
    <t xml:space="preserve">1456790_at</t>
  </si>
  <si>
    <t xml:space="preserve">1429476_s_at</t>
  </si>
  <si>
    <t xml:space="preserve">1428069_at</t>
  </si>
  <si>
    <t xml:space="preserve">1456022_at</t>
  </si>
  <si>
    <t xml:space="preserve">1434010_at</t>
  </si>
  <si>
    <t xml:space="preserve">1453668_at</t>
  </si>
  <si>
    <t xml:space="preserve">1444231_at</t>
  </si>
  <si>
    <t xml:space="preserve">1438673_at</t>
  </si>
  <si>
    <t xml:space="preserve">1420340_at</t>
  </si>
  <si>
    <t xml:space="preserve">1434499_a_at</t>
  </si>
  <si>
    <t xml:space="preserve">1424971_at</t>
  </si>
  <si>
    <t xml:space="preserve">1449530_at</t>
  </si>
  <si>
    <t xml:space="preserve">1443366_at</t>
  </si>
  <si>
    <t xml:space="preserve">1422777_at</t>
  </si>
  <si>
    <t xml:space="preserve">1445065_at</t>
  </si>
  <si>
    <t xml:space="preserve">1417401_at</t>
  </si>
  <si>
    <t xml:space="preserve">1436725_at</t>
  </si>
  <si>
    <t xml:space="preserve">1416459_at</t>
  </si>
  <si>
    <t xml:space="preserve">1427405_s_at</t>
  </si>
  <si>
    <t xml:space="preserve">1416174_at</t>
  </si>
  <si>
    <t xml:space="preserve">1436045_at</t>
  </si>
  <si>
    <t xml:space="preserve">1418949_at</t>
  </si>
  <si>
    <t xml:space="preserve">1419927_s_at</t>
  </si>
  <si>
    <t xml:space="preserve">1435698_at</t>
  </si>
  <si>
    <t xml:space="preserve">1439638_at</t>
  </si>
  <si>
    <t xml:space="preserve">1420549_at</t>
  </si>
  <si>
    <t xml:space="preserve">1428433_at</t>
  </si>
  <si>
    <t xml:space="preserve">1427128_at</t>
  </si>
  <si>
    <t xml:space="preserve">1438000_x_at</t>
  </si>
  <si>
    <t xml:space="preserve">1449264_at</t>
  </si>
  <si>
    <t xml:space="preserve">1434967_at</t>
  </si>
  <si>
    <t xml:space="preserve">1438834_at</t>
  </si>
  <si>
    <t xml:space="preserve">1437455_a_at</t>
  </si>
  <si>
    <t xml:space="preserve">1456478_at</t>
  </si>
  <si>
    <t xml:space="preserve">1418189_s_at</t>
  </si>
  <si>
    <t xml:space="preserve">1457955_at</t>
  </si>
  <si>
    <t xml:space="preserve">1454988_s_at</t>
  </si>
  <si>
    <t xml:space="preserve">1442901_at</t>
  </si>
  <si>
    <t xml:space="preserve">1453061_at</t>
  </si>
  <si>
    <t xml:space="preserve">1441727_s_at</t>
  </si>
  <si>
    <t xml:space="preserve">1418607_at</t>
  </si>
  <si>
    <t xml:space="preserve">1418970_a_at</t>
  </si>
  <si>
    <t xml:space="preserve">1454889_x_at</t>
  </si>
  <si>
    <t xml:space="preserve">1421273_at</t>
  </si>
  <si>
    <t xml:space="preserve">1420904_at</t>
  </si>
  <si>
    <t xml:space="preserve">1439363_at</t>
  </si>
  <si>
    <t xml:space="preserve">1456909_at</t>
  </si>
  <si>
    <t xml:space="preserve">1442761_at</t>
  </si>
  <si>
    <t xml:space="preserve">1452372_at</t>
  </si>
  <si>
    <t xml:space="preserve">1456574_at</t>
  </si>
  <si>
    <t xml:space="preserve">1430379_at</t>
  </si>
  <si>
    <t xml:space="preserve">1438690_at</t>
  </si>
  <si>
    <t xml:space="preserve">1425639_at</t>
  </si>
  <si>
    <t xml:space="preserve">1450163_a_at</t>
  </si>
  <si>
    <t xml:space="preserve">1435597_at</t>
  </si>
  <si>
    <t xml:space="preserve">1423100_at</t>
  </si>
  <si>
    <t xml:space="preserve">1436769_at</t>
  </si>
  <si>
    <t xml:space="preserve">1420543_at</t>
  </si>
  <si>
    <t xml:space="preserve">1415718_at</t>
  </si>
  <si>
    <t xml:space="preserve">1433986_at</t>
  </si>
  <si>
    <t xml:space="preserve">1454725_at</t>
  </si>
  <si>
    <t xml:space="preserve">1439153_at</t>
  </si>
  <si>
    <t xml:space="preserve">1451646_at</t>
  </si>
  <si>
    <t xml:space="preserve">1432006_at</t>
  </si>
  <si>
    <t xml:space="preserve">1418971_x_at</t>
  </si>
  <si>
    <t xml:space="preserve">1430252_at</t>
  </si>
  <si>
    <t xml:space="preserve">1417840_at</t>
  </si>
  <si>
    <t xml:space="preserve">1442128_at</t>
  </si>
  <si>
    <t xml:space="preserve">1453078_at</t>
  </si>
  <si>
    <t xml:space="preserve">1445105_at</t>
  </si>
  <si>
    <t xml:space="preserve">1455894_at</t>
  </si>
  <si>
    <t xml:space="preserve">1429121_at</t>
  </si>
  <si>
    <t xml:space="preserve">1438562_a_at</t>
  </si>
  <si>
    <t xml:space="preserve">1446374_at</t>
  </si>
  <si>
    <t xml:space="preserve">1450844_at</t>
  </si>
  <si>
    <t xml:space="preserve">1429348_at</t>
  </si>
  <si>
    <t xml:space="preserve">1455331_at</t>
  </si>
  <si>
    <t xml:space="preserve">1456827_at</t>
  </si>
  <si>
    <t xml:space="preserve">1439703_at</t>
  </si>
  <si>
    <t xml:space="preserve">1456652_at</t>
  </si>
  <si>
    <t xml:space="preserve">1433735_a_at</t>
  </si>
  <si>
    <t xml:space="preserve">1416029_at</t>
  </si>
  <si>
    <t xml:space="preserve">1427270_a_at</t>
  </si>
  <si>
    <t xml:space="preserve">1438069_a_at</t>
  </si>
  <si>
    <t xml:space="preserve">1428859_at</t>
  </si>
  <si>
    <t xml:space="preserve">1424004_x_at</t>
  </si>
  <si>
    <t xml:space="preserve">1451672_at</t>
  </si>
  <si>
    <t xml:space="preserve">1417693_a_at</t>
  </si>
  <si>
    <t xml:space="preserve">1422478_a_at</t>
  </si>
  <si>
    <t xml:space="preserve">1455745_at</t>
  </si>
  <si>
    <t xml:space="preserve">1449222_at</t>
  </si>
  <si>
    <t xml:space="preserve">1453774_at</t>
  </si>
  <si>
    <t xml:space="preserve">1460577_at</t>
  </si>
  <si>
    <t xml:space="preserve">1429729_at</t>
  </si>
  <si>
    <t xml:space="preserve">1426324_at</t>
  </si>
  <si>
    <t xml:space="preserve">1423275_at</t>
  </si>
  <si>
    <t xml:space="preserve">1444260_at</t>
  </si>
  <si>
    <t xml:space="preserve">1447849_s_at</t>
  </si>
  <si>
    <t xml:space="preserve">1457847_at</t>
  </si>
  <si>
    <t xml:space="preserve">1444136_at</t>
  </si>
  <si>
    <t xml:space="preserve">1429779_at</t>
  </si>
  <si>
    <t xml:space="preserve">1435912_at</t>
  </si>
  <si>
    <t xml:space="preserve">1445659_at</t>
  </si>
  <si>
    <t xml:space="preserve">1421334_x_at</t>
  </si>
  <si>
    <t xml:space="preserve">1433968_a_at</t>
  </si>
  <si>
    <t xml:space="preserve">1418650_at</t>
  </si>
  <si>
    <t xml:space="preserve">1436073_at</t>
  </si>
  <si>
    <t xml:space="preserve">1416458_at</t>
  </si>
  <si>
    <t xml:space="preserve">1452160_at</t>
  </si>
  <si>
    <t xml:space="preserve">1422725_at</t>
  </si>
  <si>
    <t xml:space="preserve">1444541_at</t>
  </si>
  <si>
    <t xml:space="preserve">1433816_at</t>
  </si>
  <si>
    <t xml:space="preserve">1453120_at</t>
  </si>
  <si>
    <t xml:space="preserve">1434123_at</t>
  </si>
  <si>
    <t xml:space="preserve">1451519_at</t>
  </si>
  <si>
    <t xml:space="preserve">1434070_at</t>
  </si>
  <si>
    <t xml:space="preserve">1428391_at</t>
  </si>
  <si>
    <t xml:space="preserve">1438951_x_at</t>
  </si>
  <si>
    <t xml:space="preserve">1454984_at</t>
  </si>
  <si>
    <t xml:space="preserve">1439877_at</t>
  </si>
  <si>
    <t xml:space="preserve">1419254_at</t>
  </si>
  <si>
    <t xml:space="preserve">1417500_a_at</t>
  </si>
  <si>
    <t xml:space="preserve">1426840_at</t>
  </si>
  <si>
    <t xml:space="preserve">1443164_at</t>
  </si>
  <si>
    <t xml:space="preserve">1424402_at</t>
  </si>
  <si>
    <t xml:space="preserve">1432832_at</t>
  </si>
  <si>
    <t xml:space="preserve">1449552_at</t>
  </si>
  <si>
    <t xml:space="preserve">1424829_at</t>
  </si>
  <si>
    <t xml:space="preserve">1457898_at</t>
  </si>
  <si>
    <t xml:space="preserve">1456662_at</t>
  </si>
  <si>
    <t xml:space="preserve">1442338_at</t>
  </si>
  <si>
    <t xml:space="preserve">1431213_a_at</t>
  </si>
  <si>
    <t xml:space="preserve">1455317_at</t>
  </si>
  <si>
    <t xml:space="preserve">1421205_at</t>
  </si>
  <si>
    <t xml:space="preserve">1433398_at</t>
  </si>
  <si>
    <t xml:space="preserve">1455221_at</t>
  </si>
  <si>
    <t xml:space="preserve">1418344_at</t>
  </si>
  <si>
    <t xml:space="preserve">1449092_at</t>
  </si>
  <si>
    <t xml:space="preserve">1446834_at</t>
  </si>
  <si>
    <t xml:space="preserve">1448140_at</t>
  </si>
  <si>
    <t xml:space="preserve">1427075_s_at</t>
  </si>
  <si>
    <t xml:space="preserve">1439938_at</t>
  </si>
  <si>
    <t xml:space="preserve">1455915_at</t>
  </si>
  <si>
    <t xml:space="preserve">1424670_s_at</t>
  </si>
  <si>
    <t xml:space="preserve">1429114_at</t>
  </si>
  <si>
    <t xml:space="preserve">1430560_at</t>
  </si>
  <si>
    <t xml:space="preserve">1437698_at</t>
  </si>
  <si>
    <t xml:space="preserve">1417935_at</t>
  </si>
  <si>
    <t xml:space="preserve">1445363_at</t>
  </si>
  <si>
    <t xml:space="preserve">1447213_at</t>
  </si>
  <si>
    <t xml:space="preserve">1458432_at</t>
  </si>
  <si>
    <t xml:space="preserve">1426516_a_at</t>
  </si>
  <si>
    <t xml:space="preserve">1455854_a_at</t>
  </si>
  <si>
    <t xml:space="preserve">1438740_at</t>
  </si>
  <si>
    <t xml:space="preserve">1450478_a_at</t>
  </si>
  <si>
    <t xml:space="preserve">1460444_at</t>
  </si>
  <si>
    <t xml:space="preserve">1415817_s_at</t>
  </si>
  <si>
    <t xml:space="preserve">1421376_at</t>
  </si>
  <si>
    <t xml:space="preserve">1429290_at</t>
  </si>
  <si>
    <t xml:space="preserve">1453136_at</t>
  </si>
  <si>
    <t xml:space="preserve">1449677_s_at</t>
  </si>
  <si>
    <t xml:space="preserve">1430575_a_at</t>
  </si>
  <si>
    <t xml:space="preserve">1441360_at</t>
  </si>
  <si>
    <t xml:space="preserve">1448979_at</t>
  </si>
  <si>
    <t xml:space="preserve">1421019_at</t>
  </si>
  <si>
    <t xml:space="preserve">1420197_at</t>
  </si>
  <si>
    <t xml:space="preserve">1444557_at</t>
  </si>
  <si>
    <t xml:space="preserve">1441737_s_at</t>
  </si>
  <si>
    <t xml:space="preserve">1453289_at</t>
  </si>
  <si>
    <t xml:space="preserve">1426681_at</t>
  </si>
  <si>
    <t xml:space="preserve">1454666_at</t>
  </si>
  <si>
    <t xml:space="preserve">1440841_at</t>
  </si>
  <si>
    <t xml:space="preserve">1428479_at</t>
  </si>
  <si>
    <t xml:space="preserve">1427041_at</t>
  </si>
  <si>
    <t xml:space="preserve">1451775_s_at</t>
  </si>
  <si>
    <t xml:space="preserve">1439061_at</t>
  </si>
  <si>
    <t xml:space="preserve">1458969_at</t>
  </si>
  <si>
    <t xml:space="preserve">1459746_at</t>
  </si>
  <si>
    <t xml:space="preserve">1433637_at</t>
  </si>
  <si>
    <t xml:space="preserve">1430990_s_at</t>
  </si>
  <si>
    <t xml:space="preserve">1447757_x_at</t>
  </si>
  <si>
    <t xml:space="preserve">1418323_at</t>
  </si>
  <si>
    <t xml:space="preserve">1425128_at</t>
  </si>
  <si>
    <t xml:space="preserve">1426076_at</t>
  </si>
  <si>
    <t xml:space="preserve">1417254_at</t>
  </si>
  <si>
    <t xml:space="preserve">1431937_at</t>
  </si>
  <si>
    <t xml:space="preserve">1454915_at</t>
  </si>
  <si>
    <t xml:space="preserve">1435777_at</t>
  </si>
  <si>
    <t xml:space="preserve">1437103_at</t>
  </si>
  <si>
    <t xml:space="preserve">1422542_at</t>
  </si>
  <si>
    <t xml:space="preserve">1460556_at</t>
  </si>
  <si>
    <t xml:space="preserve">1435727_s_at</t>
  </si>
  <si>
    <t xml:space="preserve">1443467_at</t>
  </si>
  <si>
    <t xml:space="preserve">1457339_at</t>
  </si>
  <si>
    <t xml:space="preserve">1451583_a_at</t>
  </si>
  <si>
    <t xml:space="preserve">1418972_at</t>
  </si>
  <si>
    <t xml:space="preserve">1434011_a_at</t>
  </si>
  <si>
    <t xml:space="preserve">1422594_at</t>
  </si>
  <si>
    <t xml:space="preserve">1435074_at</t>
  </si>
  <si>
    <t xml:space="preserve">1452841_at</t>
  </si>
  <si>
    <t xml:space="preserve">1460446_at</t>
  </si>
  <si>
    <t xml:space="preserve">1453740_a_at</t>
  </si>
  <si>
    <t xml:space="preserve">1455164_at</t>
  </si>
  <si>
    <t xml:space="preserve">1449353_at</t>
  </si>
  <si>
    <t xml:space="preserve">1437877_at</t>
  </si>
  <si>
    <t xml:space="preserve">1436645_a_at</t>
  </si>
  <si>
    <t xml:space="preserve">1439572_at</t>
  </si>
  <si>
    <t xml:space="preserve">1433658_x_at</t>
  </si>
  <si>
    <t xml:space="preserve">1451657_a_at</t>
  </si>
  <si>
    <t xml:space="preserve">1423307_s_at</t>
  </si>
  <si>
    <t xml:space="preserve">1425638_at</t>
  </si>
  <si>
    <t xml:space="preserve">1452393_at</t>
  </si>
  <si>
    <t xml:space="preserve">1438498_at</t>
  </si>
  <si>
    <t xml:space="preserve">1442992_at</t>
  </si>
  <si>
    <t xml:space="preserve">1438034_at</t>
  </si>
  <si>
    <t xml:space="preserve">1455010_at</t>
  </si>
  <si>
    <t xml:space="preserve">1448568_a_at</t>
  </si>
  <si>
    <t xml:space="preserve">1435288_at</t>
  </si>
  <si>
    <t xml:space="preserve">1425937_a_at</t>
  </si>
  <si>
    <t xml:space="preserve">1453048_at</t>
  </si>
  <si>
    <t xml:space="preserve">1456822_at</t>
  </si>
  <si>
    <t xml:space="preserve">1419565_a_at</t>
  </si>
  <si>
    <t xml:space="preserve">1429155_at</t>
  </si>
  <si>
    <t xml:space="preserve">1436842_at</t>
  </si>
  <si>
    <t xml:space="preserve">1416224_at</t>
  </si>
  <si>
    <t xml:space="preserve">1436841_at</t>
  </si>
  <si>
    <t xml:space="preserve">1451221_at</t>
  </si>
  <si>
    <t xml:space="preserve">1432195_s_at</t>
  </si>
  <si>
    <t xml:space="preserve">1426722_at</t>
  </si>
  <si>
    <t xml:space="preserve">1437566_at</t>
  </si>
  <si>
    <t xml:space="preserve">1451569_at</t>
  </si>
  <si>
    <t xml:space="preserve">1433789_at</t>
  </si>
  <si>
    <t xml:space="preserve">1424669_at</t>
  </si>
  <si>
    <t xml:space="preserve">1460141_at</t>
  </si>
  <si>
    <t xml:space="preserve">1425349_a_at</t>
  </si>
  <si>
    <t xml:space="preserve">1438360_x_at</t>
  </si>
  <si>
    <t xml:space="preserve">1452373_at</t>
  </si>
  <si>
    <t xml:space="preserve">1454709_at</t>
  </si>
  <si>
    <t xml:space="preserve">1434861_at</t>
  </si>
  <si>
    <t xml:space="preserve">1452937_s_at</t>
  </si>
  <si>
    <t xml:space="preserve">1435627_x_at</t>
  </si>
  <si>
    <t xml:space="preserve">1426472_at</t>
  </si>
  <si>
    <t xml:space="preserve">1434143_at</t>
  </si>
  <si>
    <t xml:space="preserve">1419543_a_at</t>
  </si>
  <si>
    <t xml:space="preserve">1460571_at</t>
  </si>
  <si>
    <t xml:space="preserve">1452144_a_at</t>
  </si>
  <si>
    <t xml:space="preserve">1430019_a_at</t>
  </si>
  <si>
    <t xml:space="preserve">1460164_at</t>
  </si>
  <si>
    <t xml:space="preserve">1456875_at</t>
  </si>
  <si>
    <t xml:space="preserve">1458469_at</t>
  </si>
  <si>
    <t xml:space="preserve">1422568_at</t>
  </si>
  <si>
    <t xml:space="preserve">1423747_a_at</t>
  </si>
  <si>
    <t xml:space="preserve">1453294_at</t>
  </si>
  <si>
    <t xml:space="preserve">1440858_at</t>
  </si>
  <si>
    <t xml:space="preserve">1420928_at</t>
  </si>
  <si>
    <t xml:space="preserve">1435315_s_at</t>
  </si>
  <si>
    <t xml:space="preserve">1438702_at</t>
  </si>
  <si>
    <t xml:space="preserve">1423785_at</t>
  </si>
  <si>
    <t xml:space="preserve">1425211_at</t>
  </si>
  <si>
    <t xml:space="preserve">1423946_at</t>
  </si>
  <si>
    <t xml:space="preserve">1455260_at</t>
  </si>
  <si>
    <t xml:space="preserve">1447947_at</t>
  </si>
  <si>
    <t xml:space="preserve">1441722_at</t>
  </si>
  <si>
    <t xml:space="preserve">1418982_at</t>
  </si>
  <si>
    <t xml:space="preserve">1456286_at</t>
  </si>
  <si>
    <t xml:space="preserve">1430103_at</t>
  </si>
  <si>
    <t xml:space="preserve">1439185_x_at</t>
  </si>
  <si>
    <t xml:space="preserve">1437362_at</t>
  </si>
  <si>
    <t xml:space="preserve">1460324_at</t>
  </si>
  <si>
    <t xml:space="preserve">1427174_at</t>
  </si>
  <si>
    <t xml:space="preserve">1454149_a_at</t>
  </si>
  <si>
    <t xml:space="preserve">1453171_s_at</t>
  </si>
  <si>
    <t xml:space="preserve">1429100_at</t>
  </si>
  <si>
    <t xml:space="preserve">1423308_at</t>
  </si>
  <si>
    <t xml:space="preserve">1442295_at</t>
  </si>
  <si>
    <t xml:space="preserve">1440513_at</t>
  </si>
  <si>
    <t xml:space="preserve">1440925_at</t>
  </si>
  <si>
    <t xml:space="preserve">1434224_at</t>
  </si>
  <si>
    <t xml:space="preserve">1438895_at</t>
  </si>
  <si>
    <t xml:space="preserve">1437244_at</t>
  </si>
  <si>
    <t xml:space="preserve">1439787_at</t>
  </si>
  <si>
    <t xml:space="preserve">1438264_a_at</t>
  </si>
  <si>
    <t xml:space="preserve">1456879_at</t>
  </si>
  <si>
    <t xml:space="preserve">1418715_at</t>
  </si>
  <si>
    <t xml:space="preserve">1434480_at</t>
  </si>
  <si>
    <t xml:space="preserve">1456021_at</t>
  </si>
  <si>
    <t xml:space="preserve">1449538_a_at</t>
  </si>
  <si>
    <t xml:space="preserve">1454983_at</t>
  </si>
  <si>
    <t xml:space="preserve">1428905_at</t>
  </si>
  <si>
    <t xml:space="preserve">1448965_at</t>
  </si>
  <si>
    <t xml:space="preserve">1439965_at</t>
  </si>
  <si>
    <t xml:space="preserve">1459747_at</t>
  </si>
  <si>
    <t xml:space="preserve">1422131_at</t>
  </si>
  <si>
    <t xml:space="preserve">1447040_at</t>
  </si>
  <si>
    <t xml:space="preserve">1438301_at</t>
  </si>
  <si>
    <t xml:space="preserve">1454796_at</t>
  </si>
  <si>
    <t xml:space="preserve">1451208_at</t>
  </si>
  <si>
    <t xml:space="preserve">1433633_at</t>
  </si>
  <si>
    <t xml:space="preserve">1452359_at</t>
  </si>
  <si>
    <t xml:space="preserve">1420990_at</t>
  </si>
  <si>
    <t xml:space="preserve">1416428_at</t>
  </si>
  <si>
    <t xml:space="preserve">1460624_at</t>
  </si>
  <si>
    <t xml:space="preserve">1427171_at</t>
  </si>
  <si>
    <t xml:space="preserve">1450267_at</t>
  </si>
  <si>
    <t xml:space="preserve">1442124_at</t>
  </si>
  <si>
    <t xml:space="preserve">1439998_at</t>
  </si>
  <si>
    <t xml:space="preserve">1439606_at</t>
  </si>
  <si>
    <t xml:space="preserve">1453137_at</t>
  </si>
  <si>
    <t xml:space="preserve">1455337_at</t>
  </si>
  <si>
    <t xml:space="preserve">1421098_at</t>
  </si>
  <si>
    <t xml:space="preserve">1437391_x_at</t>
  </si>
  <si>
    <t xml:space="preserve">1442886_at</t>
  </si>
  <si>
    <t xml:space="preserve">1426861_at</t>
  </si>
  <si>
    <t xml:space="preserve">1433897_at</t>
  </si>
  <si>
    <t xml:space="preserve">1419536_a_at</t>
  </si>
  <si>
    <t xml:space="preserve">1424585_at</t>
  </si>
  <si>
    <t xml:space="preserve">1429201_at</t>
  </si>
  <si>
    <t xml:space="preserve">1453183_at</t>
  </si>
  <si>
    <t xml:space="preserve">1460436_at</t>
  </si>
  <si>
    <t xml:space="preserve">1416794_at</t>
  </si>
  <si>
    <t xml:space="preserve">1460559_at</t>
  </si>
  <si>
    <t xml:space="preserve">1458637_x_at</t>
  </si>
  <si>
    <t xml:space="preserve">1445001_at</t>
  </si>
  <si>
    <t xml:space="preserve">1436026_at</t>
  </si>
  <si>
    <t xml:space="preserve">1451552_at</t>
  </si>
  <si>
    <t xml:space="preserve">1424321_at</t>
  </si>
  <si>
    <t xml:space="preserve">1453595_at</t>
  </si>
  <si>
    <t xml:space="preserve">1420999_at</t>
  </si>
  <si>
    <t xml:space="preserve">1422698_s_at</t>
  </si>
  <si>
    <t xml:space="preserve">1448174_at</t>
  </si>
  <si>
    <t xml:space="preserve">1455007_s_at</t>
  </si>
  <si>
    <t xml:space="preserve">1454663_at</t>
  </si>
  <si>
    <t xml:space="preserve">1452381_at</t>
  </si>
  <si>
    <t xml:space="preserve">1428907_at</t>
  </si>
  <si>
    <t xml:space="preserve">1435089_at</t>
  </si>
  <si>
    <t xml:space="preserve">1436534_at</t>
  </si>
  <si>
    <t xml:space="preserve">1416262_at</t>
  </si>
  <si>
    <t xml:space="preserve">1457842_at</t>
  </si>
  <si>
    <t xml:space="preserve">1428508_at</t>
  </si>
  <si>
    <t xml:space="preserve">1420024_s_at</t>
  </si>
  <si>
    <t xml:space="preserve">1426151_a_at</t>
  </si>
  <si>
    <t xml:space="preserve">1430043_at</t>
  </si>
  <si>
    <t xml:space="preserve">1429850_x_at</t>
  </si>
  <si>
    <t xml:space="preserve">1449944_a_at</t>
  </si>
  <si>
    <t xml:space="preserve">1458656_at</t>
  </si>
  <si>
    <t xml:space="preserve">1416631_at</t>
  </si>
  <si>
    <t xml:space="preserve">1436706_at</t>
  </si>
  <si>
    <t xml:space="preserve">1456103_at</t>
  </si>
  <si>
    <t xml:space="preserve">1418520_at</t>
  </si>
  <si>
    <t xml:space="preserve">1436705_at</t>
  </si>
  <si>
    <t xml:space="preserve">1437074_at</t>
  </si>
  <si>
    <t xml:space="preserve">1421854_at</t>
  </si>
  <si>
    <t xml:space="preserve">1426553_at</t>
  </si>
  <si>
    <t xml:space="preserve">1431951_a_at</t>
  </si>
  <si>
    <t xml:space="preserve">1417600_at</t>
  </si>
  <si>
    <t xml:space="preserve">1434704_at</t>
  </si>
  <si>
    <t xml:space="preserve">1456712_at</t>
  </si>
  <si>
    <t xml:space="preserve">1457515_at</t>
  </si>
  <si>
    <t xml:space="preserve">1445862_at</t>
  </si>
  <si>
    <t xml:space="preserve">1444084_at</t>
  </si>
  <si>
    <t xml:space="preserve">1458551_at</t>
  </si>
  <si>
    <t xml:space="preserve">1438922_x_at</t>
  </si>
  <si>
    <t xml:space="preserve">1456284_at</t>
  </si>
  <si>
    <t xml:space="preserve">1426415_a_at</t>
  </si>
  <si>
    <t xml:space="preserve">1424685_at</t>
  </si>
  <si>
    <t xml:space="preserve">1450071_at</t>
  </si>
  <si>
    <t xml:space="preserve">1420509_at</t>
  </si>
  <si>
    <t xml:space="preserve">1434940_x_at</t>
  </si>
  <si>
    <t xml:space="preserve">1429593_at</t>
  </si>
  <si>
    <t xml:space="preserve">1443829_x_at</t>
  </si>
  <si>
    <t xml:space="preserve">1415794_a_at</t>
  </si>
  <si>
    <t xml:space="preserve">1424460_s_at</t>
  </si>
  <si>
    <t xml:space="preserve">1422581_at</t>
  </si>
  <si>
    <t xml:space="preserve">1448119_at</t>
  </si>
  <si>
    <t xml:space="preserve">1455657_at</t>
  </si>
  <si>
    <t xml:space="preserve">1436015_s_at</t>
  </si>
  <si>
    <t xml:space="preserve">1439884_at</t>
  </si>
  <si>
    <t xml:space="preserve">1438161_s_at</t>
  </si>
  <si>
    <t xml:space="preserve">1455254_at</t>
  </si>
  <si>
    <t xml:space="preserve">1450679_at</t>
  </si>
  <si>
    <t xml:space="preserve">1455972_x_at</t>
  </si>
  <si>
    <t xml:space="preserve">1428083_at</t>
  </si>
  <si>
    <t xml:space="preserve">1423233_at</t>
  </si>
  <si>
    <t xml:space="preserve">1424043_at</t>
  </si>
  <si>
    <t xml:space="preserve">1460001_at</t>
  </si>
  <si>
    <t xml:space="preserve">1448049_at</t>
  </si>
  <si>
    <t xml:space="preserve">1452910_at</t>
  </si>
  <si>
    <t xml:space="preserve">1453586_at</t>
  </si>
  <si>
    <t xml:space="preserve">1416543_at</t>
  </si>
  <si>
    <t xml:space="preserve">1427243_at</t>
  </si>
  <si>
    <t xml:space="preserve">1424746_at</t>
  </si>
  <si>
    <t xml:space="preserve">1457489_at</t>
  </si>
  <si>
    <t xml:space="preserve">1453240_a_at</t>
  </si>
  <si>
    <t xml:space="preserve">1424474_a_at</t>
  </si>
  <si>
    <t xml:space="preserve">1437079_at</t>
  </si>
  <si>
    <t xml:space="preserve">1455574_at</t>
  </si>
  <si>
    <t xml:space="preserve">1460453_at</t>
  </si>
  <si>
    <t xml:space="preserve">1439348_at</t>
  </si>
  <si>
    <t xml:space="preserve">1419505_a_at</t>
  </si>
  <si>
    <t xml:space="preserve">1460695_a_at</t>
  </si>
  <si>
    <t xml:space="preserve">1425972_a_at</t>
  </si>
  <si>
    <t xml:space="preserve">1419253_at</t>
  </si>
  <si>
    <t xml:space="preserve">1454759_at</t>
  </si>
  <si>
    <t xml:space="preserve">1426052_at</t>
  </si>
  <si>
    <t xml:space="preserve">1443625_at</t>
  </si>
  <si>
    <t xml:space="preserve">1434063_at</t>
  </si>
  <si>
    <t xml:space="preserve">1418730_at</t>
  </si>
  <si>
    <t xml:space="preserve">1428432_at</t>
  </si>
  <si>
    <t xml:space="preserve">1437245_at</t>
  </si>
  <si>
    <t xml:space="preserve">1456655_at</t>
  </si>
  <si>
    <t xml:space="preserve">1456791_at</t>
  </si>
  <si>
    <t xml:space="preserve">1426237_at</t>
  </si>
  <si>
    <t xml:space="preserve">1427235_at</t>
  </si>
  <si>
    <t xml:space="preserve">1421384_at</t>
  </si>
  <si>
    <t xml:space="preserve">1434422_at</t>
  </si>
  <si>
    <t xml:space="preserve">1424407_s_at</t>
  </si>
  <si>
    <t xml:space="preserve">1427007_at</t>
  </si>
  <si>
    <t xml:space="preserve">1426004_a_at</t>
  </si>
  <si>
    <t xml:space="preserve">1428300_at</t>
  </si>
  <si>
    <t xml:space="preserve">1456453_at</t>
  </si>
  <si>
    <t xml:space="preserve">1435185_at</t>
  </si>
  <si>
    <t xml:space="preserve">1422708_at</t>
  </si>
  <si>
    <t xml:space="preserve">1427087_at</t>
  </si>
  <si>
    <t xml:space="preserve">1433690_at</t>
  </si>
  <si>
    <t xml:space="preserve">1430125_s_at</t>
  </si>
  <si>
    <t xml:space="preserve">1448540_a_at</t>
  </si>
  <si>
    <t xml:space="preserve">1417250_at</t>
  </si>
  <si>
    <t xml:space="preserve">1417309_at</t>
  </si>
  <si>
    <t xml:space="preserve">1434441_at</t>
  </si>
  <si>
    <t xml:space="preserve">1455123_at</t>
  </si>
  <si>
    <t xml:space="preserve">1435342_at</t>
  </si>
  <si>
    <t xml:space="preserve">1445235_at</t>
  </si>
  <si>
    <t xml:space="preserve">1441328_at</t>
  </si>
  <si>
    <t xml:space="preserve">1435527_at</t>
  </si>
  <si>
    <t xml:space="preserve">1437576_at</t>
  </si>
  <si>
    <t xml:space="preserve">1424598_at</t>
  </si>
  <si>
    <t xml:space="preserve">1429117_at</t>
  </si>
  <si>
    <t xml:space="preserve">1444333_at</t>
  </si>
  <si>
    <t xml:space="preserve">1428674_at</t>
  </si>
  <si>
    <t xml:space="preserve">1417315_at</t>
  </si>
  <si>
    <t xml:space="preserve">1441907_s_at</t>
  </si>
  <si>
    <t xml:space="preserve">1460573_at</t>
  </si>
  <si>
    <t xml:space="preserve">1438887_a_at</t>
  </si>
  <si>
    <t xml:space="preserve">1454685_at</t>
  </si>
  <si>
    <t xml:space="preserve">1421894_a_at</t>
  </si>
  <si>
    <t xml:space="preserve">1416793_at</t>
  </si>
  <si>
    <t xml:space="preserve">1454753_at</t>
  </si>
  <si>
    <t xml:space="preserve">1428429_at</t>
  </si>
  <si>
    <t xml:space="preserve">1424463_at</t>
  </si>
  <si>
    <t xml:space="preserve">1424873_at</t>
  </si>
  <si>
    <t xml:space="preserve">1435153_at</t>
  </si>
  <si>
    <t xml:space="preserve">1449126_at</t>
  </si>
  <si>
    <t xml:space="preserve">1455980_a_at</t>
  </si>
  <si>
    <t xml:space="preserve">1460431_at</t>
  </si>
  <si>
    <t xml:space="preserve">1423711_at</t>
  </si>
  <si>
    <t xml:space="preserve">1441986_at</t>
  </si>
  <si>
    <t xml:space="preserve">1436809_a_at</t>
  </si>
  <si>
    <t xml:space="preserve">1455137_at</t>
  </si>
  <si>
    <t xml:space="preserve">1419558_at</t>
  </si>
  <si>
    <t xml:space="preserve">1420372_at</t>
  </si>
  <si>
    <t xml:space="preserve">1418188_a_at</t>
  </si>
  <si>
    <t xml:space="preserve">1423228_at</t>
  </si>
  <si>
    <t xml:space="preserve">1426567_a_at</t>
  </si>
  <si>
    <t xml:space="preserve">1422191_at</t>
  </si>
  <si>
    <t xml:space="preserve">1455014_at</t>
  </si>
  <si>
    <t xml:space="preserve">1457287_at</t>
  </si>
  <si>
    <t xml:space="preserve">1427390_at</t>
  </si>
  <si>
    <t xml:space="preserve">1422595_s_at</t>
  </si>
  <si>
    <t xml:space="preserve">1443882_at</t>
  </si>
  <si>
    <t xml:space="preserve">1451755_a_at</t>
  </si>
  <si>
    <t xml:space="preserve">1452227_at</t>
  </si>
  <si>
    <t xml:space="preserve">1417167_at</t>
  </si>
  <si>
    <t xml:space="preserve">1420927_at</t>
  </si>
  <si>
    <t xml:space="preserve">1428904_at</t>
  </si>
  <si>
    <t xml:space="preserve">1436803_a_at</t>
  </si>
  <si>
    <t xml:space="preserve">1419456_at</t>
  </si>
  <si>
    <t xml:space="preserve">1429672_at</t>
  </si>
  <si>
    <t xml:space="preserve">1440671_at</t>
  </si>
  <si>
    <t xml:space="preserve">1426494_at</t>
  </si>
  <si>
    <t xml:space="preserve">1422321_a_at</t>
  </si>
  <si>
    <t xml:space="preserve">1429452_x_at</t>
  </si>
  <si>
    <t xml:space="preserve">1426544_a_at</t>
  </si>
  <si>
    <t xml:space="preserve">1417881_at</t>
  </si>
  <si>
    <t xml:space="preserve">1455161_at</t>
  </si>
  <si>
    <t xml:space="preserve">1426922_s_at</t>
  </si>
  <si>
    <t xml:space="preserve">1417182_at</t>
  </si>
  <si>
    <t xml:space="preserve">1460725_at</t>
  </si>
  <si>
    <t xml:space="preserve">1426226_at</t>
  </si>
  <si>
    <t xml:space="preserve">Signal Log Ratio</t>
  </si>
  <si>
    <t xml:space="preserve">MR2_Signal</t>
  </si>
  <si>
    <t xml:space="preserve">MR2_Detection</t>
  </si>
  <si>
    <t xml:space="preserve">Change</t>
  </si>
  <si>
    <t xml:space="preserve">Change p-value</t>
  </si>
  <si>
    <t xml:space="preserve">MR3_Signal</t>
  </si>
  <si>
    <t xml:space="preserve">MR3_Detection</t>
  </si>
  <si>
    <t xml:space="preserve">Gene Title</t>
  </si>
  <si>
    <t xml:space="preserve">Gene Symbol</t>
  </si>
  <si>
    <t xml:space="preserve">GO Biological Process Description</t>
  </si>
  <si>
    <t xml:space="preserve">GO Molecular Function Description</t>
  </si>
  <si>
    <t xml:space="preserve">GO Cellular Component Description</t>
  </si>
  <si>
    <t xml:space="preserve">Pathway</t>
  </si>
  <si>
    <t xml:space="preserve">Pathway Hyperlink</t>
  </si>
  <si>
    <t xml:space="preserve">Rfx3</t>
  </si>
  <si>
    <t xml:space="preserve">P</t>
  </si>
  <si>
    <t xml:space="preserve">I</t>
  </si>
  <si>
    <t xml:space="preserve">A</t>
  </si>
  <si>
    <t xml:space="preserve">Regulatory factor X, 3 (influences HLA class II expression), mRNA (cDNA clone MGC:27565 IMAGE:4483833)</t>
  </si>
  <si>
    <t xml:space="preserve">transcription /// regulation of transcription, DNA-dependent /// determination of left/right symmetry /// negative regulation of transcription</t>
  </si>
  <si>
    <t xml:space="preserve">DNA binding /// transcriptional repressor activity</t>
  </si>
  <si>
    <t xml:space="preserve">nucleus /// nucleus</t>
  </si>
  <si>
    <t xml:space="preserve">---</t>
  </si>
  <si>
    <t xml:space="preserve">PREDICTED: similar to novel KRAB box containing protein [Mus musculus], mRNA sequence</t>
  </si>
  <si>
    <t xml:space="preserve">Serpina3c</t>
  </si>
  <si>
    <t xml:space="preserve">serine (or cysteine) peptidase inhibitor, clade A, member 3C</t>
  </si>
  <si>
    <t xml:space="preserve">endopeptidase inhibitor activity /// serine-type endopeptidase inhibitor activity</t>
  </si>
  <si>
    <t xml:space="preserve">Zfpm2</t>
  </si>
  <si>
    <t xml:space="preserve">zinc finger protein, multitype 2</t>
  </si>
  <si>
    <t xml:space="preserve">negative regulation of transcription from RNA polymerase II promoter /// transcription /// regulation of transcription, DNA-dependent /// positive regulation of transcription from RNA polymerase II promoter</t>
  </si>
  <si>
    <t xml:space="preserve">nucleic acid binding /// DNA binding /// transcription corepressor activity /// zinc ion binding /// metal ion binding</t>
  </si>
  <si>
    <t xml:space="preserve">nucleus /// cytoplasm /// nucleus</t>
  </si>
  <si>
    <t xml:space="preserve">Adult male bone cDNA, RIKEN full-length enriched library, clone:9830167D18 product:unclassifiable, full insert sequence</t>
  </si>
  <si>
    <t xml:space="preserve">Trpm3</t>
  </si>
  <si>
    <t xml:space="preserve">transient receptor potential cation channel, subfamily M, member 3</t>
  </si>
  <si>
    <t xml:space="preserve">transport /// ion transport /// cation transport</t>
  </si>
  <si>
    <t xml:space="preserve">receptor activity /// ion channel activity /// cation channel activity</t>
  </si>
  <si>
    <t xml:space="preserve">integral to membrane /// membrane</t>
  </si>
  <si>
    <t xml:space="preserve">Flrt3</t>
  </si>
  <si>
    <t xml:space="preserve">fibronectin leucine rich transmembrane protein 3</t>
  </si>
  <si>
    <t xml:space="preserve">integral to membrane</t>
  </si>
  <si>
    <t xml:space="preserve">Omt2b</t>
  </si>
  <si>
    <t xml:space="preserve">M</t>
  </si>
  <si>
    <t xml:space="preserve">oocyte maturation, beta</t>
  </si>
  <si>
    <t xml:space="preserve">cytosol</t>
  </si>
  <si>
    <t xml:space="preserve">Pfkfb2</t>
  </si>
  <si>
    <t xml:space="preserve">6-phosphofructo-2-kinase/fructose-2,6-biphosphatase 2</t>
  </si>
  <si>
    <t xml:space="preserve">fructose 2,6-bisphosphate metabolism /// metabolism</t>
  </si>
  <si>
    <t xml:space="preserve">nucleotide binding /// catalytic activity /// 6-phosphofructo-2-kinase activity /// fructose-2,6-bisphosphate 2-phosphatase activity /// ATP binding /// kinase activity /// transferase activity /// hydrolase activity</t>
  </si>
  <si>
    <t xml:space="preserve">Fructose and mannose metabolism /// Fructose and mannose metabolism</t>
  </si>
  <si>
    <t xml:space="preserve">www.genome.ad.jp/dbget-bin/show_pathway?MAP00051+2.7.1.105 /// www.genome.ad.jp/dbget-bin/show_pathway?MAP00051+3.1.3.46</t>
  </si>
  <si>
    <t xml:space="preserve">2 cells egg cDNA, RIKEN full-length enriched library, clone:B020008J18 product:unclassifiable, full insert sequence</t>
  </si>
  <si>
    <t xml:space="preserve">2600017H02Rik</t>
  </si>
  <si>
    <t xml:space="preserve">RIKEN cDNA 2600017H02 gene</t>
  </si>
  <si>
    <t xml:space="preserve">regulator of G-protein signaling 16</t>
  </si>
  <si>
    <t xml:space="preserve">Rgs16</t>
  </si>
  <si>
    <t xml:space="preserve">G-protein coupled receptor protein signaling pathway /// negative regulation of signal transduction</t>
  </si>
  <si>
    <t xml:space="preserve">signal transducer activity /// GTPase activator activity</t>
  </si>
  <si>
    <t xml:space="preserve">cytoplasm</t>
  </si>
  <si>
    <t xml:space="preserve">Calcium_regulation_in_cardiac_cells /// Smooth_muscle_contraction</t>
  </si>
  <si>
    <t xml:space="preserve">www.genmapp.org/HTML_MAPPs/mouse/Mm_Contributed_20041110/physiological_process-GenMAPP/Mm_Calcium_regulation_in_cardiac_cells/Mm_Calcium_regulation_in_cardiac_cells.htm /// www.genmapp.org/HTML_MAPPs/mouse/Mm_Contributed_20041110/physiological_process-GenMAPP/Mm_Smooth_muscle_contraction/Mm_Smooth_muscle_contraction.htm</t>
  </si>
  <si>
    <t xml:space="preserve">Dub1</t>
  </si>
  <si>
    <t xml:space="preserve">deubiquitinating enzyme 1</t>
  </si>
  <si>
    <t xml:space="preserve">ubiquitin-dependent protein catabolism /// ubiquitin cycle /// protein deubiquitination</t>
  </si>
  <si>
    <t xml:space="preserve">cysteine-type endopeptidase activity /// ubiquitin thiolesterase activity /// ubiquitin-specific protease activity /// peptidase activity /// cysteine-type peptidase activity /// hydrolase activity</t>
  </si>
  <si>
    <t xml:space="preserve">MGI:2668443</t>
  </si>
  <si>
    <t xml:space="preserve">retinal short chain dehydrogenase reductase 2</t>
  </si>
  <si>
    <t xml:space="preserve">metabolism</t>
  </si>
  <si>
    <t xml:space="preserve">oxidoreductase activity</t>
  </si>
  <si>
    <t xml:space="preserve">PREDICTED: Mus musculus hypothetical protein LOC (LOC544854), mRNA</t>
  </si>
  <si>
    <t xml:space="preserve">Dnase2a</t>
  </si>
  <si>
    <t xml:space="preserve">deoxyribonuclease II alpha</t>
  </si>
  <si>
    <t xml:space="preserve">DNA metabolism /// DNA catabolism /// apoptosis /// development /// erythrocyte differentiation /// protein amino acid phosphorylation /// protein kinase cascade /// cytoskeleton organization and biogenesis /// protein amino acid phosphorylation</t>
  </si>
  <si>
    <t xml:space="preserve">nuclease activity /// endonuclease activity /// deoxyribonuclease II activity /// hydrolase activity /// deoxyribonuclease II activity /// protein binding /// magnesium ion binding /// protein serine/threonine kinase activity /// ATP binding /// nucleotide binding /// magnesium ion binding /// protein kinase activity /// protein serine/threonine kinase activity /// protein binding /// ATP binding /// kinase activity /// transferase activity /// metal ion binding</t>
  </si>
  <si>
    <t xml:space="preserve">extracellular space /// lysosome /// lysosome /// membrane /// cytoskeleton /// membrane</t>
  </si>
  <si>
    <t xml:space="preserve">Phc2</t>
  </si>
  <si>
    <t xml:space="preserve">Edr2 p36 mRNA for early development regulator 2 p36</t>
  </si>
  <si>
    <t xml:space="preserve">protein binding /// protein binding /// zinc ion binding</t>
  </si>
  <si>
    <t xml:space="preserve">4933432P15Rik</t>
  </si>
  <si>
    <t xml:space="preserve">MKIAA0621 protein</t>
  </si>
  <si>
    <t xml:space="preserve">GTPase activator activity</t>
  </si>
  <si>
    <t xml:space="preserve">Fosl1</t>
  </si>
  <si>
    <t xml:space="preserve">fos-like antigen 1</t>
  </si>
  <si>
    <t xml:space="preserve">regulation of transcription, DNA-dependent</t>
  </si>
  <si>
    <t xml:space="preserve">DNA binding</t>
  </si>
  <si>
    <t xml:space="preserve">nucleus</t>
  </si>
  <si>
    <t xml:space="preserve">Wnt_Signaling</t>
  </si>
  <si>
    <t xml:space="preserve">www.genmapp.org/HTML_MAPPs/mouse/Mm_Contributed_20041110/cellular_process-GenMAPP/Mm_Wnt_Signaling/Mm_Wnt_Signaling.htm</t>
  </si>
  <si>
    <t xml:space="preserve">4732496G21Rik</t>
  </si>
  <si>
    <t xml:space="preserve">RIKEN cDNA 4732496G21 gene</t>
  </si>
  <si>
    <t xml:space="preserve">gene model 1103, (NCBI) /// ZBTB2-like</t>
  </si>
  <si>
    <t xml:space="preserve">Gm1103 /// LOC544682</t>
  </si>
  <si>
    <t xml:space="preserve">6030400A10Rik</t>
  </si>
  <si>
    <t xml:space="preserve">RIKEN cDNA 6030400A10 gene</t>
  </si>
  <si>
    <t xml:space="preserve">Gria4</t>
  </si>
  <si>
    <t xml:space="preserve">glutamate receptor, ionotropic, AMPA4 (alpha 4)</t>
  </si>
  <si>
    <t xml:space="preserve">transport /// ion transport /// potassium ion transport</t>
  </si>
  <si>
    <t xml:space="preserve">receptor activity /// ionotropic glutamate receptor activity /// transporter activity /// ion channel activity /// glutamate-gated ion channel activity /// potassium channel activity</t>
  </si>
  <si>
    <t xml:space="preserve">membrane /// integral to membrane /// postsynaptic membrane /// integral to membrane</t>
  </si>
  <si>
    <t xml:space="preserve">Snf1lk2</t>
  </si>
  <si>
    <t xml:space="preserve">SNF1-like kinase 2</t>
  </si>
  <si>
    <t xml:space="preserve">protein amino acid phosphorylation /// insulin receptor signaling pathway /// protein kinase cascade /// regulation of insulin receptor signaling pathway /// protein amino acid phosphorylation</t>
  </si>
  <si>
    <t xml:space="preserve">nucleotide binding /// magnesium ion binding /// protein kinase activity /// protein serine/threonine kinase activity /// ATP binding /// kinase activity /// transferase activity /// metal ion binding /// magnesium ion binding /// ATP binding /// protein serine/threonine kinase activity</t>
  </si>
  <si>
    <t xml:space="preserve">nucleus /// cytoplasm</t>
  </si>
  <si>
    <t xml:space="preserve">9130213B05Rik</t>
  </si>
  <si>
    <t xml:space="preserve">RIKEN cDNA 9130213B05 gene</t>
  </si>
  <si>
    <t xml:space="preserve">extracellular space /// integral to membrane</t>
  </si>
  <si>
    <t xml:space="preserve">Nuclear factor of activated T-cells 5 (Nfat5)</t>
  </si>
  <si>
    <t xml:space="preserve">Nfat5</t>
  </si>
  <si>
    <t xml:space="preserve">transcription /// transcription, DNA-dependent /// regulation of transcription, DNA-dependent /// regulation of transcription /// positive regulation of transcription from RNA polymerase II promoter /// cytokine production</t>
  </si>
  <si>
    <t xml:space="preserve">DNA binding /// transcription factor activity /// DNA binding /// transcription factor activity</t>
  </si>
  <si>
    <t xml:space="preserve">9630026M06Rik</t>
  </si>
  <si>
    <t xml:space="preserve">RIKEN cDNA 9630026M06 gene</t>
  </si>
  <si>
    <t xml:space="preserve">Lrig1</t>
  </si>
  <si>
    <t xml:space="preserve">leucine-rich repeats and immunoglobulin-like domains 1</t>
  </si>
  <si>
    <t xml:space="preserve">extracellular space /// integral to membrane /// integral to membrane</t>
  </si>
  <si>
    <t xml:space="preserve">Otud1</t>
  </si>
  <si>
    <t xml:space="preserve">OTU domain containing 1</t>
  </si>
  <si>
    <t xml:space="preserve">CDNA clone IMAGE:4036503, with apparent retained intron</t>
  </si>
  <si>
    <t xml:space="preserve">Klf4</t>
  </si>
  <si>
    <t xml:space="preserve">Kruppel-like factor 4 (gut)</t>
  </si>
  <si>
    <t xml:space="preserve">transcription /// regulation of transcription, DNA-dependent /// negative regulation of transcription, DNA-dependent /// negative regulation of transcription, DNA-dependent</t>
  </si>
  <si>
    <t xml:space="preserve">nucleic acid binding /// DNA binding /// zinc ion binding /// metal ion binding /// transcription factor activity /// zinc ion binding /// transcriptional activator activity /// transcriptional repressor activity /// transcriptional repressor activity</t>
  </si>
  <si>
    <t xml:space="preserve">Galntl5</t>
  </si>
  <si>
    <t xml:space="preserve">UDP-N-acetyl-alpha-D-galactosamine:polypeptide N-acetylgalactosaminyltransferase-like 5</t>
  </si>
  <si>
    <t xml:space="preserve">calcium ion binding /// transferase activity /// transferase activity, transferring glycosyl groups /// manganese ion binding /// transferase activity, transferring glycosyl groups</t>
  </si>
  <si>
    <t xml:space="preserve">Golgi stack /// integral to membrane /// integral to membrane</t>
  </si>
  <si>
    <t xml:space="preserve">Mx2</t>
  </si>
  <si>
    <t xml:space="preserve">myxovirus (influenza virus) resistance 2</t>
  </si>
  <si>
    <t xml:space="preserve">defense response /// immune response /// response to virus /// innate immune response /// immune response /// response to virus</t>
  </si>
  <si>
    <t xml:space="preserve">nucleotide binding /// GTPase activity /// GTPase activity /// GTP binding /// GTP binding /// GTPase activity /// GTP binding</t>
  </si>
  <si>
    <t xml:space="preserve">B230217O12Rik</t>
  </si>
  <si>
    <t xml:space="preserve">RIKEN cDNA B230217O12 gene</t>
  </si>
  <si>
    <t xml:space="preserve">Gm337</t>
  </si>
  <si>
    <t xml:space="preserve">gene model 337, (NCBI)</t>
  </si>
  <si>
    <t xml:space="preserve">B230208H17Rik</t>
  </si>
  <si>
    <t xml:space="preserve">RIKEN cDNA B230208H17 gene</t>
  </si>
  <si>
    <t xml:space="preserve">small GTPase mediated signal transduction</t>
  </si>
  <si>
    <t xml:space="preserve">GTP binding</t>
  </si>
  <si>
    <t xml:space="preserve">phosphodiesterase 4B, cAMP specific</t>
  </si>
  <si>
    <t xml:space="preserve">Pde4b</t>
  </si>
  <si>
    <t xml:space="preserve">smooth muscle contraction /// signal transduction</t>
  </si>
  <si>
    <t xml:space="preserve">cAMP-specific phosphodiesterase activity /// catalytic activity /// 3',5'-cyclic-nucleotide phosphodiesterase activity</t>
  </si>
  <si>
    <t xml:space="preserve">Smooth_muscle_contraction</t>
  </si>
  <si>
    <t xml:space="preserve">www.genmapp.org/HTML_MAPPs/mouse/Mm_Contributed_20041110/physiological_process-GenMAPP/Mm_Smooth_muscle_contraction/Mm_Smooth_muscle_contraction.htm</t>
  </si>
  <si>
    <t xml:space="preserve">Rbm14</t>
  </si>
  <si>
    <t xml:space="preserve">RNA binding motif protein 14</t>
  </si>
  <si>
    <t xml:space="preserve">transcription /// regulation of transcription, DNA-dependent /// DNA replication /// DNA repair /// DNA recombination /// response to hormone stimulus /// histone deacetylation /// estrogen receptor signaling pathway /// glucocorticoid receptor signaling pathway /// positive regulation of transcription from RNA polymerase II promoter</t>
  </si>
  <si>
    <t xml:space="preserve">nucleotide binding /// nucleic acid binding /// RNA binding /// RNA binding /// RNA polymerase II transcription mediator activity /// ligand-dependent nuclear receptor transcription coactivator activity /// protein binding, bridging</t>
  </si>
  <si>
    <t xml:space="preserve">nucleus /// mediator complex /// transcription factor complex /// ribonucleoprotein complex</t>
  </si>
  <si>
    <t xml:space="preserve">mRNA_processing_binding_Reactome</t>
  </si>
  <si>
    <t xml:space="preserve">www.genmapp.org/HTML_MAPPs/mouse/Mm_Contributed_20041110/cellular_process-GenMAPP/Mm_mRNA_processing_binding_Reactome/Mm_mRNA_processing_binding_Reactome.htm</t>
  </si>
  <si>
    <t xml:space="preserve">4930428J16Rik</t>
  </si>
  <si>
    <t xml:space="preserve">RIKEN cDNA 4930428J16 gene</t>
  </si>
  <si>
    <t xml:space="preserve">Dusp10</t>
  </si>
  <si>
    <t xml:space="preserve">dual specificity phosphatase 10</t>
  </si>
  <si>
    <t xml:space="preserve">protein amino acid dephosphorylation /// response to stress /// JNK cascade /// protein amino acid dephosphorylation</t>
  </si>
  <si>
    <t xml:space="preserve">protein phosphatase type 2A activity /// protein phosphatase type 1 activity /// phosphoprotein phosphatase activity /// protein serine/threonine phosphatase activity /// protein tyrosine phosphatase activity /// protein tyrosine/serine/threonine phosphatase activity /// CTD phosphatase activity /// protein phosphatase type 2C activity /// hydrolase activity /// MAP kinase phosphatase activity /// myosin phosphatase activity /// phosphoprotein phosphatase activity /// protein tyrosine/serine/threonine phosphatase activity</t>
  </si>
  <si>
    <t xml:space="preserve"> /// Calcium signaling pathway ///  /// Calcium signaling pathway /// Type I diabetes mellitus</t>
  </si>
  <si>
    <t xml:space="preserve">www.genome.ad.jp/dbget-bin/show_pathway?+3.1.3.16 /// www.genome.ad.jp/dbget-bin/show_pathway?MAP04020+3.1.3.16 /// www.genome.ad.jp/dbget-bin/show_pathway?+3.1.3.48 /// www.genome.ad.jp/dbget-bin/show_pathway?MAP04020+3.1.3.48 /// www.genome.ad.jp/dbget-bin/show_pathway?MAP04940+3.1.3.48</t>
  </si>
  <si>
    <t xml:space="preserve">1700017G21Rik /// LOC434724 /// LOC434725 /// LOC546185 /// LOC546187 /// LOC546199 /// LOC546203 /// LOC546204 /// LOC546259</t>
  </si>
  <si>
    <t xml:space="preserve">RIKEN cDNA 1700017G21 gene /// similar to RIKEN cDNA 1700017G21 /// similar to Type 3 /// similar to mgclh /// similar to Type 3 /// similar to Type 3 /// similar to Type 3 /// similar to mgclh /// similar to Type 3</t>
  </si>
  <si>
    <t xml:space="preserve">development /// spermatogenesis /// cell differentiation</t>
  </si>
  <si>
    <t xml:space="preserve">protein binding</t>
  </si>
  <si>
    <t xml:space="preserve">4933437F05Rik</t>
  </si>
  <si>
    <t xml:space="preserve">RIKEN cDNA 4933437F05 gene</t>
  </si>
  <si>
    <t xml:space="preserve">electron transport /// proline biosynthesis</t>
  </si>
  <si>
    <t xml:space="preserve">pyrroline-5-carboxylate reductase activity</t>
  </si>
  <si>
    <t xml:space="preserve">4833416J08Rik</t>
  </si>
  <si>
    <t xml:space="preserve">RIKEN cDNA 4833416J08 gene</t>
  </si>
  <si>
    <t xml:space="preserve">C030015A19Rik</t>
  </si>
  <si>
    <t xml:space="preserve">RIKEN cDNA C030015A19 gene</t>
  </si>
  <si>
    <t xml:space="preserve">PREDICTED: similar to vascular early response gene protein [Mus musculus], mRNA sequence</t>
  </si>
  <si>
    <t xml:space="preserve">Za20d3</t>
  </si>
  <si>
    <t xml:space="preserve">zinc finger, A20 domain containing 3</t>
  </si>
  <si>
    <t xml:space="preserve">signal transduction</t>
  </si>
  <si>
    <t xml:space="preserve">protein binding /// DNA binding /// zinc ion binding</t>
  </si>
  <si>
    <t xml:space="preserve">Atf7ip2</t>
  </si>
  <si>
    <t xml:space="preserve">activating transcription factor 7 interacting protein 2</t>
  </si>
  <si>
    <t xml:space="preserve">Interleukin 10 receptor, alpha (Il10ra), mRNA</t>
  </si>
  <si>
    <t xml:space="preserve">Il10ra</t>
  </si>
  <si>
    <t xml:space="preserve">cell surface receptor linked signal transduction</t>
  </si>
  <si>
    <t xml:space="preserve">receptor activity /// hematopoietin/interferon-class (D200-domain) cytokine receptor activity /// interleukin receptor activity</t>
  </si>
  <si>
    <t xml:space="preserve">integral to plasma membrane /// membrane /// integral to membrane /// integral to membrane</t>
  </si>
  <si>
    <t xml:space="preserve">Inflammatory_Response_Pathway</t>
  </si>
  <si>
    <t xml:space="preserve">www.genmapp.org/HTML_MAPPs/mouse/Mm_Contributed_20041110/physiological_process-GenMAPP/Mm_Inflammatory_Response_Pathway/Mm_Inflammatory_Response_Pathway.htm</t>
  </si>
  <si>
    <t xml:space="preserve">Pum1</t>
  </si>
  <si>
    <t xml:space="preserve">Pumilio 1 (Drosophila) (Pum1), mRNA</t>
  </si>
  <si>
    <t xml:space="preserve">regulation of protein biosynthesis /// regulation of translation</t>
  </si>
  <si>
    <t xml:space="preserve">RNA binding /// binding /// RNA binding</t>
  </si>
  <si>
    <t xml:space="preserve">Chd2</t>
  </si>
  <si>
    <t xml:space="preserve">chromodomain helicase DNA binding protein 2</t>
  </si>
  <si>
    <t xml:space="preserve">helicase activity</t>
  </si>
  <si>
    <t xml:space="preserve">inhibitor of DNA binding 2</t>
  </si>
  <si>
    <t xml:space="preserve">Id2</t>
  </si>
  <si>
    <t xml:space="preserve">development /// heart development /// regulation of transcription /// lymph node development</t>
  </si>
  <si>
    <t xml:space="preserve">transcription regulator activity</t>
  </si>
  <si>
    <t xml:space="preserve">zinc finger and BTB domain containing 10</t>
  </si>
  <si>
    <t xml:space="preserve">Zbtb10</t>
  </si>
  <si>
    <t xml:space="preserve">metal ion binding /// nucleic acid binding /// zinc ion binding</t>
  </si>
  <si>
    <t xml:space="preserve">3830408D07Rik</t>
  </si>
  <si>
    <t xml:space="preserve">RIKEN cDNA 3830408D07 gene</t>
  </si>
  <si>
    <t xml:space="preserve">Cxcl11</t>
  </si>
  <si>
    <t xml:space="preserve">chemokine (C-X-C motif) ligand 11</t>
  </si>
  <si>
    <t xml:space="preserve">chemotaxis /// inflammatory response /// immune response /// sensory perception</t>
  </si>
  <si>
    <t xml:space="preserve">cytokine activity /// chemokine activity /// chemokine activity</t>
  </si>
  <si>
    <t xml:space="preserve">extracellular region /// extracellular space /// extracellular space</t>
  </si>
  <si>
    <t xml:space="preserve">Ifnb1</t>
  </si>
  <si>
    <t xml:space="preserve">interferon beta 1, fibroblast</t>
  </si>
  <si>
    <t xml:space="preserve">defense response /// response to virus /// defense response to pathogenic bacteria</t>
  </si>
  <si>
    <t xml:space="preserve">cytokine activity /// hematopoietin/interferon-class (D200-domain) cytokine receptor binding /// cytokine activity</t>
  </si>
  <si>
    <t xml:space="preserve">Histone 2, H2bb (Hist2h2bb), mRNA</t>
  </si>
  <si>
    <t xml:space="preserve">nucleosome assembly /// chromosome organization and biogenesis (sensu Eukaryota)</t>
  </si>
  <si>
    <t xml:space="preserve">nucleosome /// nucleus</t>
  </si>
  <si>
    <t xml:space="preserve">Plagl1</t>
  </si>
  <si>
    <t xml:space="preserve">pleiomorphic adenoma gene-like 1</t>
  </si>
  <si>
    <t xml:space="preserve">positive regulation of transcription from RNA polymerase II promoter</t>
  </si>
  <si>
    <t xml:space="preserve">DNA binding /// metal ion binding /// nucleic acid binding /// zinc ion binding</t>
  </si>
  <si>
    <t xml:space="preserve">1190002H23Rik</t>
  </si>
  <si>
    <t xml:space="preserve">RIKEN cDNA 1190002H23 gene</t>
  </si>
  <si>
    <t xml:space="preserve">cell cycle</t>
  </si>
  <si>
    <t xml:space="preserve">protein binding /// protein kinase activator activity</t>
  </si>
  <si>
    <t xml:space="preserve">Gphn</t>
  </si>
  <si>
    <t xml:space="preserve">MKIAA1385 protein</t>
  </si>
  <si>
    <t xml:space="preserve">protein targeting /// Mo-molybdopterin cofactor biosynthesis /// establishment of synaptic specificity at neuromuscular junction /// Mo-molybdopterin cofactor biosynthesis</t>
  </si>
  <si>
    <t xml:space="preserve">catalytic activity /// cytoskeletal protein binding</t>
  </si>
  <si>
    <t xml:space="preserve">cytoskeleton /// extrinsic to plasma membrane</t>
  </si>
  <si>
    <t xml:space="preserve">runt related transcription factor 1</t>
  </si>
  <si>
    <t xml:space="preserve">Runx1</t>
  </si>
  <si>
    <t xml:space="preserve">skeletal development /// transcription /// regulation of transcription, DNA-dependent /// neuron differentiation /// positive regulation of transcription from RNA polymerase II promoter /// regulation of transcription, DNA-dependent</t>
  </si>
  <si>
    <t xml:space="preserve">DNA binding /// transcription factor activity /// protein binding /// ATP binding /// protein binding /// transcriptional activator activity /// DNA binding /// transcription factor activity</t>
  </si>
  <si>
    <t xml:space="preserve">zinc finger, A20 domain containing 2</t>
  </si>
  <si>
    <t xml:space="preserve">Za20d2</t>
  </si>
  <si>
    <t xml:space="preserve">nucleic acid binding /// DNA binding /// zinc ion binding /// metal ion binding</t>
  </si>
  <si>
    <t xml:space="preserve">RIKEN cDNA 5830411E10 gene</t>
  </si>
  <si>
    <t xml:space="preserve">5830411E10Rik</t>
  </si>
  <si>
    <t xml:space="preserve">nucleic acid binding</t>
  </si>
  <si>
    <t xml:space="preserve">Slc6a3</t>
  </si>
  <si>
    <t xml:space="preserve">solute carrier family 6 (neurotransmitter transporter, dopamine), member 3</t>
  </si>
  <si>
    <t xml:space="preserve">transport /// neurotransmitter transport /// dopamine transport /// regulation of dopamine metabolism /// dopamine biosynthesis /// dopamine catabolism</t>
  </si>
  <si>
    <t xml:space="preserve">neurotransmitter:sodium symporter activity /// dopamine transporter activity /// dopamine:sodium symporter activity /// symporter activity /// dopamine:sodium symporter activity</t>
  </si>
  <si>
    <t xml:space="preserve">integral to plasma membrane /// membrane /// integral to membrane</t>
  </si>
  <si>
    <t xml:space="preserve">Fosb</t>
  </si>
  <si>
    <t xml:space="preserve">FBJ osteosarcoma oncogene B</t>
  </si>
  <si>
    <t xml:space="preserve">regulation of progression through cell cycle /// regulation of transcription, DNA-dependent /// proteolysis /// cellular physiological process</t>
  </si>
  <si>
    <t xml:space="preserve">DNA binding /// subtilase activity /// DNA binding</t>
  </si>
  <si>
    <t xml:space="preserve">intracellular /// nucleus</t>
  </si>
  <si>
    <t xml:space="preserve">5033430I15Rik</t>
  </si>
  <si>
    <t xml:space="preserve">RIKEN cDNA 5033430I15 gene</t>
  </si>
  <si>
    <t xml:space="preserve">rosbin, round spermatid basic protein 1</t>
  </si>
  <si>
    <t xml:space="preserve">Rsbn1</t>
  </si>
  <si>
    <t xml:space="preserve">Histone 1, H1c (Hist1h1c), mRNA</t>
  </si>
  <si>
    <t xml:space="preserve">Hist1h1c</t>
  </si>
  <si>
    <t xml:space="preserve">nucleosome assembly /// chromosome organization and biogenesis (sensu Eukaryota) /// nucleosome spacing /// nucleosome assembly</t>
  </si>
  <si>
    <t xml:space="preserve">DNA binding /// protein binding /// DNA binding /// DNA binding</t>
  </si>
  <si>
    <t xml:space="preserve">nucleosome /// nucleus /// chromosome /// nucleosome /// nucleus</t>
  </si>
  <si>
    <t xml:space="preserve">nuclear factor of activated T-cells 5</t>
  </si>
  <si>
    <t xml:space="preserve">4933428L19Rik</t>
  </si>
  <si>
    <t xml:space="preserve">PREDICTED: Mus musculus RIKEN cDNA 4933428L19 gene (4933428L19Rik), mRNA</t>
  </si>
  <si>
    <t xml:space="preserve">AT rich interactive domain 4B (Rbp1 like)</t>
  </si>
  <si>
    <t xml:space="preserve">Arid4b</t>
  </si>
  <si>
    <t xml:space="preserve">nucleic acid binding /// DNA binding</t>
  </si>
  <si>
    <t xml:space="preserve">intracellular</t>
  </si>
  <si>
    <t xml:space="preserve">Glcci1</t>
  </si>
  <si>
    <t xml:space="preserve">glucocorticoid induced transcript 1</t>
  </si>
  <si>
    <t xml:space="preserve">zinc finger protein 516</t>
  </si>
  <si>
    <t xml:space="preserve">Zfp516</t>
  </si>
  <si>
    <t xml:space="preserve">transcription /// regulation of transcription, DNA-dependent</t>
  </si>
  <si>
    <t xml:space="preserve">Activated spleen cDNA, RIKEN full-length enriched library, clone:F830206P12 product:hypothetical Cytochrome c  heme-binding site containing protein, full insert sequence</t>
  </si>
  <si>
    <t xml:space="preserve">Lix1</t>
  </si>
  <si>
    <t xml:space="preserve">limb expression 1 homolog (chicken)</t>
  </si>
  <si>
    <t xml:space="preserve">histone 1, H2bc</t>
  </si>
  <si>
    <t xml:space="preserve">Hist1h2bc</t>
  </si>
  <si>
    <t xml:space="preserve">nucleosome assembly /// chromosome organization and biogenesis (sensu Eukaryota) /// nucleosome assembly /// chromosome organization and biogenesis (sensu Eukaryota) /// nucleosome assembly</t>
  </si>
  <si>
    <t xml:space="preserve">DNA binding /// DNA binding /// DNA binding</t>
  </si>
  <si>
    <t xml:space="preserve">nucleosome /// nucleus /// chromosome /// nucleosome /// nucleus /// nucleosome</t>
  </si>
  <si>
    <t xml:space="preserve">Spag9</t>
  </si>
  <si>
    <t xml:space="preserve">sperm associated antigen 9</t>
  </si>
  <si>
    <t xml:space="preserve">activation of MAPK activity /// protein homooligomerization /// protein biosynthesis</t>
  </si>
  <si>
    <t xml:space="preserve">JUN kinase binding /// kinesin binding /// structural constituent of ribosome</t>
  </si>
  <si>
    <t xml:space="preserve">cytoplasm /// intracellular /// ribosome /// ribonucleoprotein complex</t>
  </si>
  <si>
    <t xml:space="preserve">Dach1</t>
  </si>
  <si>
    <t xml:space="preserve">DACH protein (Dach)</t>
  </si>
  <si>
    <t xml:space="preserve">transcription /// regulation of transcription, DNA-dependent /// development /// regulation of transcription /// regulation of transcription</t>
  </si>
  <si>
    <t xml:space="preserve">DNA binding /// transcription factor activity /// protein binding</t>
  </si>
  <si>
    <t xml:space="preserve">nucleus /// transcription factor complex /// nucleus</t>
  </si>
  <si>
    <t xml:space="preserve">Slc28a2 /// LOC381417</t>
  </si>
  <si>
    <t xml:space="preserve">solute carrier family 28 (sodium-coupled nucleoside transporter), member 2 /// similar to solute carrier family 28 (sodium-coupled nucleoside transporter), member 2</t>
  </si>
  <si>
    <t xml:space="preserve">transport /// purine nucleoside transport</t>
  </si>
  <si>
    <t xml:space="preserve">nucleoside binding /// nucleoside:sodium symporter activity /// purine nucleoside transporter activity</t>
  </si>
  <si>
    <t xml:space="preserve">nuclear receptor subfamily 4, group A, member 2</t>
  </si>
  <si>
    <t xml:space="preserve">Nr4a2</t>
  </si>
  <si>
    <t xml:space="preserve">transcription /// regulation of transcription, DNA-dependent /// nervous system development /// neuron differentiation /// regulation of dopamine metabolism /// positive regulation of transcription from RNA polymerase II promoter</t>
  </si>
  <si>
    <t xml:space="preserve">DNA binding /// transcription factor activity /// steroid hormone receptor activity /// receptor activity /// ligand-dependent nuclear receptor activity /// protein binding /// metal ion binding /// DNA binding /// ligand-dependent nuclear receptor activity /// zinc ion binding</t>
  </si>
  <si>
    <t xml:space="preserve">Nuclear_Receptors</t>
  </si>
  <si>
    <t xml:space="preserve">www.genmapp.org/HTML_MAPPs/mouse/Mm_Contributed_20041110/molecular_function_GenMAPP/Mm_Nuclear_Receptors/Mm_Nuclear_Receptors.htm</t>
  </si>
  <si>
    <t xml:space="preserve">2810402A17Rik</t>
  </si>
  <si>
    <t xml:space="preserve">RIKEN cDNA 2810402A17 gene</t>
  </si>
  <si>
    <t xml:space="preserve">Ndst3</t>
  </si>
  <si>
    <t xml:space="preserve">N-deacetylase/N-sulfotransferase (heparan glucosaminyl) 3</t>
  </si>
  <si>
    <t xml:space="preserve">transferase activity /// sulfotransferase activity</t>
  </si>
  <si>
    <t xml:space="preserve">Rkhd2</t>
  </si>
  <si>
    <t xml:space="preserve">ring finger and KH domain containing 2</t>
  </si>
  <si>
    <t xml:space="preserve">Ticam1</t>
  </si>
  <si>
    <t xml:space="preserve">toll-like receptor adaptor molecule 1</t>
  </si>
  <si>
    <t xml:space="preserve">I-kappaB kinase/NF-kappaB cascade</t>
  </si>
  <si>
    <t xml:space="preserve">transmembrane receptor activity</t>
  </si>
  <si>
    <t xml:space="preserve">membrane</t>
  </si>
  <si>
    <t xml:space="preserve">cleavage and polyadenylation factor subunit homolog (S. cerevisiae)</t>
  </si>
  <si>
    <t xml:space="preserve">Pcf11</t>
  </si>
  <si>
    <t xml:space="preserve">4930488L10Rik</t>
  </si>
  <si>
    <t xml:space="preserve">FERM domain containing 6 (Frmd6), mRNA</t>
  </si>
  <si>
    <t xml:space="preserve">binding</t>
  </si>
  <si>
    <t xml:space="preserve">cytoskeleton</t>
  </si>
  <si>
    <t xml:space="preserve">integrin alpha 5 (fibronectin receptor alpha)</t>
  </si>
  <si>
    <t xml:space="preserve">Itga5</t>
  </si>
  <si>
    <t xml:space="preserve">cell-substrate junction assembly /// cell adhesion /// cell-matrix adhesion /// integrin-mediated signaling pathway /// memory</t>
  </si>
  <si>
    <t xml:space="preserve">receptor activity /// calcium ion binding /// protein binding /// protein binding</t>
  </si>
  <si>
    <t xml:space="preserve">extracellular space /// integrin complex /// integral to membrane /// synaptosome /// integral to membrane</t>
  </si>
  <si>
    <t xml:space="preserve">Integrin-mediated_cell_adhesion_KEGG</t>
  </si>
  <si>
    <t xml:space="preserve">www.genmapp.org/HTML_MAPPs/mouse/Mm_Contributed_20041110/cellular_process-GenMAPP/Mm_Integrin-mediated_cell_adhesion_KEGG/Mm_Integrin-mediated_cell_adhesion_KEGG.htm</t>
  </si>
  <si>
    <t xml:space="preserve">RAB guanine nucleotide exchange factor (GEF) 1</t>
  </si>
  <si>
    <t xml:space="preserve">Rabgef1</t>
  </si>
  <si>
    <t xml:space="preserve">transport /// endocytosis /// protein transport</t>
  </si>
  <si>
    <t xml:space="preserve">DNA binding /// zinc ion binding /// metal ion binding</t>
  </si>
  <si>
    <t xml:space="preserve">Ewsr1</t>
  </si>
  <si>
    <t xml:space="preserve">Ewing sarcoma breakpoint region 1 (Ewsr1), mRNA</t>
  </si>
  <si>
    <t xml:space="preserve">nucleotide binding /// nucleic acid binding /// DNA binding /// RNA binding /// calmodulin binding /// zinc ion binding /// metal ion binding</t>
  </si>
  <si>
    <t xml:space="preserve">CDNA clone IMAGE:6434118</t>
  </si>
  <si>
    <t xml:space="preserve">2510001I10Rik</t>
  </si>
  <si>
    <t xml:space="preserve">RIKEN cDNA 2510001I10 gene</t>
  </si>
  <si>
    <t xml:space="preserve">transport</t>
  </si>
  <si>
    <t xml:space="preserve">9430008C03Rik</t>
  </si>
  <si>
    <t xml:space="preserve">RIKEN cDNA 9430008C03 gene</t>
  </si>
  <si>
    <t xml:space="preserve">Etf1</t>
  </si>
  <si>
    <t xml:space="preserve">eukaryotic translation termination factor 1</t>
  </si>
  <si>
    <t xml:space="preserve">protein biosynthesis /// translational termination /// translational termination</t>
  </si>
  <si>
    <t xml:space="preserve">translation release factor activity /// translation release factor activity, codon specific</t>
  </si>
  <si>
    <t xml:space="preserve">Translation_Factors</t>
  </si>
  <si>
    <t xml:space="preserve">www.genmapp.org/HTML_MAPPs/mouse/Mm_Contributed_20041110/cellular_process-GenMAPP/Mm_Translation_Factors/Mm_Translation_Factors.htm</t>
  </si>
  <si>
    <t xml:space="preserve">Zfand2a</t>
  </si>
  <si>
    <t xml:space="preserve">zinc finger, AN1-type domain 2A</t>
  </si>
  <si>
    <t xml:space="preserve">transformed mouse 3T3 cell double minute 2</t>
  </si>
  <si>
    <t xml:space="preserve">Mdm2</t>
  </si>
  <si>
    <t xml:space="preserve">ubiquitin cycle /// traversing start control point of mitotic cell cycle /// protein ubiquitination /// protein catabolism /// protein ubiquitination</t>
  </si>
  <si>
    <t xml:space="preserve">ubiquitin-protein ligase activity /// protein binding /// zinc ion binding /// ligase activity /// metal ion binding /// ubiquitin-protein ligase activity</t>
  </si>
  <si>
    <t xml:space="preserve">ubiquitin ligase complex /// nucleus /// nucleolus /// cytoplasm /// nucleus</t>
  </si>
  <si>
    <t xml:space="preserve">Apoptosis /// Apoptosis_GenMAPP /// Cell_Cycle_KEGG /// G1_to_S_cell_cycle_Reactome</t>
  </si>
  <si>
    <t xml:space="preserve">www.genmapp.org/HTML_MAPPs/mouse/Mm_Contributed_20041110/cellular_process-GenMAPP/Mm_Apoptosis/Mm_Apoptosis.htm /// www.genmapp.org/HTML_MAPPs/mouse/Mm_Contributed_20041110/cellular_process-GenMAPP/Mm_Apoptosis_GenMAPP/Mm_Apoptosis_GenMAPP.htm /// www.genmapp.org/HTML_MAPPs/mouse/Mm_Contributed_20041110/cellular_process-GenMAPP/Mm_Cell_Cycle_KEGG/Mm_Cell_Cycle_KEGG.htm /// www.genmapp.org/HTML_MAPPs/mouse/Mm_Contributed_20041110/cellular_process-GenMAPP/Mm_G1_to_S_cell_cycle_Reactome/Mm_G1_to_S_cell_cycle_Reactome.htm</t>
  </si>
  <si>
    <t xml:space="preserve">Dcbld2</t>
  </si>
  <si>
    <t xml:space="preserve">discoidin, CUB and LCCL domain containing 2</t>
  </si>
  <si>
    <t xml:space="preserve">cell adhesion /// negative regulation of cell growth /// intracellular receptor-mediated signaling pathway /// wound healing</t>
  </si>
  <si>
    <t xml:space="preserve">integral to membrane /// integral to plasma membrane /// cell surface</t>
  </si>
  <si>
    <t xml:space="preserve">Sts</t>
  </si>
  <si>
    <t xml:space="preserve">steroid sulfatase</t>
  </si>
  <si>
    <t xml:space="preserve">lipid metabolism /// pregnancy /// metabolism /// steroid metabolism</t>
  </si>
  <si>
    <t xml:space="preserve">steryl-sulfatase activity /// calcium ion binding /// sulfuric ester hydrolase activity /// hydrolase activity /// metal ion binding</t>
  </si>
  <si>
    <t xml:space="preserve">extracellular space /// endoplasmic reticulum /// microsome /// integral to membrane</t>
  </si>
  <si>
    <t xml:space="preserve">4930431B09Rik</t>
  </si>
  <si>
    <t xml:space="preserve">RIKEN cDNA 4930431B09 gene</t>
  </si>
  <si>
    <t xml:space="preserve">H2-Q8</t>
  </si>
  <si>
    <t xml:space="preserve">histocompatibility 2, Q region locus 8</t>
  </si>
  <si>
    <t xml:space="preserve">defense response /// immune response /// antigen presentation /// antigen presentation, endogenous antigen /// antigen processing, endogenous antigen via MHC class I</t>
  </si>
  <si>
    <t xml:space="preserve">MHC class I receptor activity</t>
  </si>
  <si>
    <t xml:space="preserve">plasma membrane /// integral to membrane /// MHC class I protein complex</t>
  </si>
  <si>
    <t xml:space="preserve">Cnksr3</t>
  </si>
  <si>
    <t xml:space="preserve">Cnksr family member 3</t>
  </si>
  <si>
    <t xml:space="preserve">regulation of signal transduction</t>
  </si>
  <si>
    <t xml:space="preserve">kinase activity /// protein binding</t>
  </si>
  <si>
    <t xml:space="preserve">cytoplasm /// membrane</t>
  </si>
  <si>
    <t xml:space="preserve">serine/threonine kinase 38 like</t>
  </si>
  <si>
    <t xml:space="preserve">Stk38l</t>
  </si>
  <si>
    <t xml:space="preserve">protein amino acid phosphorylation /// protein amino acid phosphorylation /// protein targeting /// protein kinase cascade /// regulation of cell organization and biogenesis /// protein amino acid phosphorylation</t>
  </si>
  <si>
    <t xml:space="preserve">nucleotide binding /// magnesium ion binding /// actin binding /// protein kinase activity /// protein serine/threonine kinase activity /// protein serine/threonine kinase activity /// ATP binding /// kinase activity /// transferase activity /// metal ion binding /// magnesium ion binding /// ATP binding /// protein serine/threonine kinase activity /// ATP binding</t>
  </si>
  <si>
    <t xml:space="preserve">cytoplasm /// cytoplasm /// actin cytoskeleton</t>
  </si>
  <si>
    <t xml:space="preserve">Jarid1a</t>
  </si>
  <si>
    <t xml:space="preserve">jumonji, AT rich interactive domain 1A (Rbp2 like)</t>
  </si>
  <si>
    <t xml:space="preserve">regulation of transcription, DNA-dependent /// regulation of transcription, DNA-dependent</t>
  </si>
  <si>
    <t xml:space="preserve">DNA binding /// DNA binding /// protein binding /// zinc ion binding</t>
  </si>
  <si>
    <t xml:space="preserve">intracellular /// nucleus /// intracellular /// nucleus</t>
  </si>
  <si>
    <t xml:space="preserve">Mid1</t>
  </si>
  <si>
    <t xml:space="preserve">midline 1</t>
  </si>
  <si>
    <t xml:space="preserve">ubiquitin cycle /// negative regulation of microtubule depolymerization /// protein ubiquitination</t>
  </si>
  <si>
    <t xml:space="preserve">ubiquitin-protein ligase activity /// protein binding /// zinc ion binding /// ligase activity /// metal ion binding</t>
  </si>
  <si>
    <t xml:space="preserve">ubiquitin ligase complex /// intracellular /// microtubule /// microtubule cytoskeleton</t>
  </si>
  <si>
    <t xml:space="preserve">MGI:2429944</t>
  </si>
  <si>
    <t xml:space="preserve">lung-inducible neuralized-related C3HC4 RING domain protein</t>
  </si>
  <si>
    <t xml:space="preserve">ubiquitin cycle /// protein ubiquitination</t>
  </si>
  <si>
    <t xml:space="preserve">metal ion binding /// ubiquitin-protein ligase activity /// zinc ion binding</t>
  </si>
  <si>
    <t xml:space="preserve">nucleus /// ubiquitin ligase complex</t>
  </si>
  <si>
    <t xml:space="preserve">RIKEN cDNA 1110001M19 gene (1110001M19Rik), mRNA</t>
  </si>
  <si>
    <t xml:space="preserve">RIKEN cDNA A230061C15 gene</t>
  </si>
  <si>
    <t xml:space="preserve">A230061C15Rik</t>
  </si>
  <si>
    <t xml:space="preserve">Mecp2</t>
  </si>
  <si>
    <t xml:space="preserve">methyl CpG binding protein 2</t>
  </si>
  <si>
    <t xml:space="preserve">transcription /// regulation of transcription, DNA-dependent /// dendrite morphogenesis /// negative regulation of transcription /// neuron maturation /// negative regulation of transcription, DNA-dependent</t>
  </si>
  <si>
    <t xml:space="preserve">DNA binding /// methyl-CpG binding /// transcriptional repressor activity</t>
  </si>
  <si>
    <t xml:space="preserve">heterochromatin /// nucleus /// nucleus</t>
  </si>
  <si>
    <t xml:space="preserve">Cdr2</t>
  </si>
  <si>
    <t xml:space="preserve">cerebellar degeneration-related 2</t>
  </si>
  <si>
    <t xml:space="preserve">Rnf12</t>
  </si>
  <si>
    <t xml:space="preserve">ring finger protein 12</t>
  </si>
  <si>
    <t xml:space="preserve">transcription /// regulation of transcription, DNA-dependent /// ubiquitin cycle /// protein ubiquitination</t>
  </si>
  <si>
    <t xml:space="preserve">ubiquitin-protein ligase activity /// zinc ion binding /// metal ion binding</t>
  </si>
  <si>
    <t xml:space="preserve">ubiquitin ligase complex</t>
  </si>
  <si>
    <t xml:space="preserve">C030018P15Rik</t>
  </si>
  <si>
    <t xml:space="preserve">RIKEN cDNA C030018P15 gene</t>
  </si>
  <si>
    <t xml:space="preserve">Hipk1</t>
  </si>
  <si>
    <t xml:space="preserve">homeodomain interacting protein kinase 1</t>
  </si>
  <si>
    <t xml:space="preserve">transcription /// regulation of transcription, DNA-dependent /// protein amino acid phosphorylation /// negative regulation of transcription from RNA polymerase II promoter /// protein amino acid phosphorylation /// positive regulation of DNA binding</t>
  </si>
  <si>
    <t xml:space="preserve">nucleotide binding /// protein kinase activity /// protein serine/threonine kinase activity /// protein-tyrosine kinase activity /// protein binding /// ATP binding /// kinase activity /// transferase activity /// protein kinase binding /// DNA binding /// transcription corepressor activity /// protein kinase activity /// protein binding</t>
  </si>
  <si>
    <t xml:space="preserve">nucleus /// cytoplasm /// PML body /// nuclear speck /// nucleus /// nucleus</t>
  </si>
  <si>
    <t xml:space="preserve">Rrad</t>
  </si>
  <si>
    <t xml:space="preserve">Ras-related associated with diabetes</t>
  </si>
  <si>
    <t xml:space="preserve">small GTPase mediated signal transduction /// protein transport</t>
  </si>
  <si>
    <t xml:space="preserve">nucleotide binding /// calmodulin binding /// GTP binding</t>
  </si>
  <si>
    <t xml:space="preserve">Rbbp6</t>
  </si>
  <si>
    <t xml:space="preserve">retinoblastoma binding protein 6</t>
  </si>
  <si>
    <t xml:space="preserve">protein ubiquitination</t>
  </si>
  <si>
    <t xml:space="preserve">Saps3</t>
  </si>
  <si>
    <t xml:space="preserve">SAPS domain family, member 3</t>
  </si>
  <si>
    <t xml:space="preserve">5730403M16Rik</t>
  </si>
  <si>
    <t xml:space="preserve">RIKEN cDNA 5730403M16 gene</t>
  </si>
  <si>
    <t xml:space="preserve">regulation of transcription, DNA-dependent /// transcription /// regulation of transcription, DNA-dependent</t>
  </si>
  <si>
    <t xml:space="preserve">nucleic acid binding /// nucleic acid binding /// zinc ion binding /// metal ion binding</t>
  </si>
  <si>
    <t xml:space="preserve">intracellular /// intracellular /// nucleus</t>
  </si>
  <si>
    <t xml:space="preserve">Taf4b</t>
  </si>
  <si>
    <t xml:space="preserve">TAF4B RNA polymerase II, TATA box binding protein (TBP)-associated factor</t>
  </si>
  <si>
    <t xml:space="preserve">transcription from RNA polymerase II promoter /// transcription initiation</t>
  </si>
  <si>
    <t xml:space="preserve">translation initiation factor activity /// general RNA polymerase II transcription factor activity /// transcription initiation factor activity</t>
  </si>
  <si>
    <t xml:space="preserve">transcription factor complex /// transcription factor TFIID complex</t>
  </si>
  <si>
    <t xml:space="preserve">Orc4l</t>
  </si>
  <si>
    <t xml:space="preserve">Origin recognition complex, subunit 4-like (S. cerevisiae), mRNA (cDNA clone MGC:30215 IMAGE:5007346)</t>
  </si>
  <si>
    <t xml:space="preserve">DNA replication /// transport /// DNA replication</t>
  </si>
  <si>
    <t xml:space="preserve">nucleotide binding /// DNA binding /// ATP binding /// nucleoside-triphosphatase activity /// nucleotide binding</t>
  </si>
  <si>
    <t xml:space="preserve">Cell_Cycle_KEGG /// DNA_replication_Reactome /// G1_to_S_cell_cycle_Reactome</t>
  </si>
  <si>
    <t xml:space="preserve">www.genmapp.org/HTML_MAPPs/mouse/Mm_Contributed_20041110/cellular_process-GenMAPP/Mm_Cell_Cycle_KEGG/Mm_Cell_Cycle_KEGG.htm /// www.genmapp.org/HTML_MAPPs/mouse/Mm_Contributed_20041110/cellular_process-GenMAPP/Mm_DNA_replication_Reactome/Mm_DNA_replication_Reactome.htm /// www.genmapp.org/HTML_MAPPs/mouse/Mm_Contributed_20041110/cellular_process-GenMAPP/Mm_G1_to_S_cell_cycle_Reactome/Mm_G1_to_S_cell_cycle_Reactome.htm</t>
  </si>
  <si>
    <t xml:space="preserve">2900045N06Rik</t>
  </si>
  <si>
    <t xml:space="preserve">RIKEN cDNA 2900045N06 gene</t>
  </si>
  <si>
    <t xml:space="preserve">RNA binding motif protein 5 (Rbm5), mRNA</t>
  </si>
  <si>
    <t xml:space="preserve">Rbm5</t>
  </si>
  <si>
    <t xml:space="preserve">nucleic acid binding /// zinc ion binding /// nucleotide binding /// RNA binding /// metal ion binding</t>
  </si>
  <si>
    <t xml:space="preserve">Sfrs10</t>
  </si>
  <si>
    <t xml:space="preserve">splicing factor, arginine/serine-rich 10 (transformer 2 homolog, Drosophila)</t>
  </si>
  <si>
    <t xml:space="preserve">nuclear mRNA splicing, via spliceosome /// mRNA processing /// nuclear mRNA splicing, via spliceosome</t>
  </si>
  <si>
    <t xml:space="preserve">nucleotide binding /// nucleic acid binding /// RNA binding /// nucleic acid binding</t>
  </si>
  <si>
    <t xml:space="preserve">3110024A21Rik</t>
  </si>
  <si>
    <t xml:space="preserve">RIKEN cDNA 3110024A21 gene</t>
  </si>
  <si>
    <t xml:space="preserve">Socs7</t>
  </si>
  <si>
    <t xml:space="preserve">Suppressor of cytokine signaling 7 (Socs7), mRNA</t>
  </si>
  <si>
    <t xml:space="preserve">regulation of cell growth /// intracellular signaling cascade /// negative regulation of signal transduction</t>
  </si>
  <si>
    <t xml:space="preserve">Gpr73</t>
  </si>
  <si>
    <t xml:space="preserve">G protein-coupled receptor 73</t>
  </si>
  <si>
    <t xml:space="preserve">signal transduction /// G-protein coupled receptor protein signaling pathway /// G-protein coupled receptor protein signaling pathway /// circadian rhythm /// G-protein coupled receptor protein signaling pathway</t>
  </si>
  <si>
    <t xml:space="preserve">rhodopsin-like receptor activity /// signal transducer activity /// receptor activity /// G-protein coupled receptor activity /// neuropeptide Y receptor activity /// purinergic nucleotide receptor activity, G-protein coupled /// rhodopsin-like receptor activity /// G-protein coupled receptor activity /// neuropeptide Y receptor activity</t>
  </si>
  <si>
    <t xml:space="preserve">integral to membrane /// integral to membrane</t>
  </si>
  <si>
    <t xml:space="preserve">GPCRDB_Other</t>
  </si>
  <si>
    <t xml:space="preserve">www.genmapp.org/HTML_MAPPs/mouse/Mm_Contributed_20041110/molecular_function_GenMAPP/Mm_GPCRDB_Other/Mm_GPCRDB_Other.htm</t>
  </si>
  <si>
    <t xml:space="preserve">St8sia2</t>
  </si>
  <si>
    <t xml:space="preserve">ST8 alpha-N-acetyl-neuraminide alpha-2,8-sialyltransferase 2</t>
  </si>
  <si>
    <t xml:space="preserve">protein amino acid glycosylation</t>
  </si>
  <si>
    <t xml:space="preserve">alpha-N-acetylneuraminate alpha-2,8-sialyltransferase activity /// sialyltransferase activity /// transferase activity /// transferase activity, transferring glycosyl groups</t>
  </si>
  <si>
    <t xml:space="preserve">extracellular space /// Golgi apparatus /// Golgi stack /// membrane /// integral to membrane /// integral to Golgi membrane</t>
  </si>
  <si>
    <t xml:space="preserve">inhibitor of growth family, member 3</t>
  </si>
  <si>
    <t xml:space="preserve">Ing3</t>
  </si>
  <si>
    <t xml:space="preserve">regulation of cell growth /// transcription /// regulation of transcription, DNA-dependent /// chromatin modification /// regulation of transcription, DNA-dependent</t>
  </si>
  <si>
    <t xml:space="preserve">DNA binding /// protein binding /// zinc ion binding /// metal ion binding</t>
  </si>
  <si>
    <t xml:space="preserve">Fnbp4</t>
  </si>
  <si>
    <t xml:space="preserve">formin binding protein 4</t>
  </si>
  <si>
    <t xml:space="preserve">D930016D06Rik</t>
  </si>
  <si>
    <t xml:space="preserve">RIKEN cDNA D930016D06 gene</t>
  </si>
  <si>
    <t xml:space="preserve">Hipk2</t>
  </si>
  <si>
    <t xml:space="preserve">homeodomain interacting protein kinase 2</t>
  </si>
  <si>
    <t xml:space="preserve">negative regulation of transcription from RNA polymerase II promoter /// transcription /// regulation of transcription, DNA-dependent /// protein amino acid phosphorylation /// apoptosis /// cell cycle /// positive regulation of apoptosis /// positive regulation of apoptosis /// negative regulation of progression through cell cycle /// regulation of progression through cell cycle /// induction of apoptosis by intracellular signals /// virus-host interaction /// positive regulation of transforming growth factor beta receptor signaling pathway /// positive regulation of JNK cascade /// protein amino acid phosphorylation /// positive regulation of DNA binding /// positive regulation of apoptosis</t>
  </si>
  <si>
    <t xml:space="preserve">nucleotide binding /// transcription corepressor activity /// protein kinase activity /// protein serine/threonine kinase activity /// protein binding /// ATP binding /// kinase activity /// transferase activity /// transcription corepressor activity /// protein kinase activity /// protein binding /// virion binding /// DNA binding /// transcription corepressor activity /// protein kinase activity /// protein serine/threonine kinase activity</t>
  </si>
  <si>
    <t xml:space="preserve">nucleus /// cytoplasm /// PML body /// nucleus /// nuclear body /// nucleus</t>
  </si>
  <si>
    <t xml:space="preserve">Btg1</t>
  </si>
  <si>
    <t xml:space="preserve">B-cell translocation gene 1, anti-proliferative</t>
  </si>
  <si>
    <t xml:space="preserve">protein amino acid methylation /// spermatid development /// negative regulation of cell proliferation /// negative regulation of cell proliferation /// negative regulation of cell proliferation /// cell migration /// negative regulation of cell growth /// regulation of apoptosis /// positive regulation of enzyme activity /// regulation of transcription /// positive regulation of endothelial cell differentiation /// positive regulation of myoblast differentiation /// positive regulation of angiogenesis /// cellular physiological process /// spermatid development /// cell migration /// negative regulation of cell growth /// regulation of apoptosis /// regulation of transcription /// positive regulation of endothelial cell differentiation /// positive regulation of angiogenesis /// positive regulation of enzyme activity</t>
  </si>
  <si>
    <t xml:space="preserve">transcription cofactor activity /// protein binding /// enzyme binding /// kinase binding /// transcription cofactor activity /// protein binding /// enzyme binding /// kinase binding</t>
  </si>
  <si>
    <t xml:space="preserve">9130023F12Rik</t>
  </si>
  <si>
    <t xml:space="preserve">RIKEN cDNA 9130023F12 gene</t>
  </si>
  <si>
    <t xml:space="preserve">transport /// protein transport</t>
  </si>
  <si>
    <t xml:space="preserve">Ccnt2</t>
  </si>
  <si>
    <t xml:space="preserve">cyclin T2</t>
  </si>
  <si>
    <t xml:space="preserve">regulation of cyclin dependent protein kinase activity /// cytokinesis /// regulation of transcription, DNA-dependent /// transcription from RNA polymerase II promoter /// cell cycle /// regulation of progression through cell cycle /// regulation of cyclin dependent protein kinase activity /// regulation of transcription</t>
  </si>
  <si>
    <t xml:space="preserve">cyclin-dependent protein kinase regulator activity /// protein kinase binding</t>
  </si>
  <si>
    <t xml:space="preserve">Zfx</t>
  </si>
  <si>
    <t xml:space="preserve">zinc finger protein X-linked</t>
  </si>
  <si>
    <t xml:space="preserve">transcription /// regulation of transcription, DNA-dependent /// regulation of transcription</t>
  </si>
  <si>
    <t xml:space="preserve">nucleic acid binding /// DNA binding /// zinc ion binding /// transcription regulator activity /// metal ion binding</t>
  </si>
  <si>
    <t xml:space="preserve">zinc finger protein, autosomal /// zinc finger protein X-linked</t>
  </si>
  <si>
    <t xml:space="preserve">Zfa /// Zfx</t>
  </si>
  <si>
    <t xml:space="preserve">Nt5e</t>
  </si>
  <si>
    <t xml:space="preserve">5' nucleotidase, ecto</t>
  </si>
  <si>
    <t xml:space="preserve">nucleotide catabolism</t>
  </si>
  <si>
    <t xml:space="preserve">nucleotide binding /// 5'-nucleotidase activity /// hydrolase activity /// hydrolase activity, acting on ester bonds /// metal ion binding /// zinc ion binding</t>
  </si>
  <si>
    <t xml:space="preserve">extracellular space /// membrane /// integral to membrane</t>
  </si>
  <si>
    <t xml:space="preserve">Purine metabolism /// Pyrimidine metabolism /// Nicotinate and nicotinamide metabolism</t>
  </si>
  <si>
    <t xml:space="preserve">www.genome.ad.jp/dbget-bin/show_pathway?MAP00230+3.1.3.5 /// www.genome.ad.jp/dbget-bin/show_pathway?MAP00240+3.1.3.5 /// www.genome.ad.jp/dbget-bin/show_pathway?MAP00760+3.1.3.5</t>
  </si>
  <si>
    <t xml:space="preserve">Epha4</t>
  </si>
  <si>
    <t xml:space="preserve">Eph receptor A4</t>
  </si>
  <si>
    <t xml:space="preserve">protein amino acid phosphorylation /// transmembrane receptor protein tyrosine kinase signaling pathway /// axon guidance /// adult walking behavior</t>
  </si>
  <si>
    <t xml:space="preserve">nucleotide binding /// protein kinase activity /// protein serine/threonine kinase activity /// protein-tyrosine kinase activity /// receptor activity /// ephrin receptor activity /// ATP binding /// kinase activity /// transferase activity</t>
  </si>
  <si>
    <t xml:space="preserve">membrane /// integral to membrane /// integral to membrane</t>
  </si>
  <si>
    <t xml:space="preserve">Me3</t>
  </si>
  <si>
    <t xml:space="preserve">malic enzyme 3, NADP(+)-dependent, mitochondrial</t>
  </si>
  <si>
    <t xml:space="preserve">malate metabolism</t>
  </si>
  <si>
    <t xml:space="preserve">malic enzyme activity /// malate dehydrogenase (oxaloacetate-decarboxylating) (NADP+) activity /// oxidoreductase activity /// metal ion binding /// oxidoreductase activity, acting on the CH-OH group of donors, NAD or NADP as acceptor /// NAD binding</t>
  </si>
  <si>
    <t xml:space="preserve">mitochondrion</t>
  </si>
  <si>
    <t xml:space="preserve">Pyruvate metabolism /// Carbon fixation</t>
  </si>
  <si>
    <t xml:space="preserve">www.genome.ad.jp/dbget-bin/show_pathway?MAP00620+1.1.1.40 /// www.genome.ad.jp/dbget-bin/show_pathway?MAP00710+1.1.1.40</t>
  </si>
  <si>
    <t xml:space="preserve">nuclear factor of kappa light polypeptide gene enhancer in B-cells 2, p49/p100</t>
  </si>
  <si>
    <t xml:space="preserve">Nfkb2</t>
  </si>
  <si>
    <t xml:space="preserve">transcription /// regulation of transcription, DNA-dependent /// signal transduction /// regulation of transcription /// lymph node development /// signal transduction</t>
  </si>
  <si>
    <t xml:space="preserve">protein phosphatase 1A, magnesium dependent, alpha isoform</t>
  </si>
  <si>
    <t xml:space="preserve">Ppm1a</t>
  </si>
  <si>
    <t xml:space="preserve">protein amino acid dephosphorylation /// protein amino acid dephosphorylation</t>
  </si>
  <si>
    <t xml:space="preserve">magnesium ion binding /// catalytic activity /// phosphoprotein phosphatase activity /// protein serine/threonine phosphatase activity /// hydrolase activity /// manganese ion binding /// metal ion binding /// phosphoprotein phosphatase activity</t>
  </si>
  <si>
    <t xml:space="preserve">protein serine/threonine phosphatase complex</t>
  </si>
  <si>
    <t xml:space="preserve">1700029J11Rik</t>
  </si>
  <si>
    <t xml:space="preserve">RIKEN cDNA 1700029J11 gene</t>
  </si>
  <si>
    <t xml:space="preserve">suppressor of cytokine signaling 7</t>
  </si>
  <si>
    <t xml:space="preserve">RIKEN cDNA 1810013L24 gene</t>
  </si>
  <si>
    <t xml:space="preserve">1810013L24Rik</t>
  </si>
  <si>
    <t xml:space="preserve">Zranb1</t>
  </si>
  <si>
    <t xml:space="preserve">zinc finger, RAN-binding domain containing 1</t>
  </si>
  <si>
    <t xml:space="preserve">Slc16a10</t>
  </si>
  <si>
    <t xml:space="preserve">solute carrier family 16 (monocarboxylic acid transporters), member 10</t>
  </si>
  <si>
    <t xml:space="preserve">transport /// transport</t>
  </si>
  <si>
    <t xml:space="preserve">transporter activity /// transporter activity</t>
  </si>
  <si>
    <t xml:space="preserve">syntrophin, basic 2</t>
  </si>
  <si>
    <t xml:space="preserve">Sntb2</t>
  </si>
  <si>
    <t xml:space="preserve">actin binding /// calcium ion binding /// protein binding /// calmodulin binding /// protein binding</t>
  </si>
  <si>
    <t xml:space="preserve">cytoskeleton /// microtubule /// membrane /// synapse</t>
  </si>
  <si>
    <t xml:space="preserve">Fem1c</t>
  </si>
  <si>
    <t xml:space="preserve">fem-1 homolog c (C.elegans)</t>
  </si>
  <si>
    <t xml:space="preserve">DNA binding /// transcription factor activity</t>
  </si>
  <si>
    <t xml:space="preserve">Nup98</t>
  </si>
  <si>
    <t xml:space="preserve">nucleoporin 98</t>
  </si>
  <si>
    <t xml:space="preserve">nucleocytoplasmic transport</t>
  </si>
  <si>
    <t xml:space="preserve">nucleocytoplasmic transporter activity /// porin activity</t>
  </si>
  <si>
    <t xml:space="preserve">nucleus /// integral to membrane /// outer membrane</t>
  </si>
  <si>
    <t xml:space="preserve">NOD-derived CD11c +ve dendritic cells cDNA, RIKEN full-length enriched library, clone:F630108B08 product:unclassifiable, full insert sequence</t>
  </si>
  <si>
    <t xml:space="preserve">F-box and WD-40 domain protein 11</t>
  </si>
  <si>
    <t xml:space="preserve">Fbxw11</t>
  </si>
  <si>
    <t xml:space="preserve">ubiquitin cycle</t>
  </si>
  <si>
    <t xml:space="preserve">E26 avian leukemia oncogene 2, 3' domain</t>
  </si>
  <si>
    <t xml:space="preserve">Ets2</t>
  </si>
  <si>
    <t xml:space="preserve">regulation of progression through cell cycle /// regulation of transcription, DNA-dependent /// cellular physiological process</t>
  </si>
  <si>
    <t xml:space="preserve">Zkscan1</t>
  </si>
  <si>
    <t xml:space="preserve">zinc finger with KRAB and SCAN domains 1</t>
  </si>
  <si>
    <t xml:space="preserve">nucleic acid binding /// transcription factor activity /// zinc ion binding /// nucleic acid binding /// transcription factor activity /// zinc ion binding</t>
  </si>
  <si>
    <t xml:space="preserve">intracellular /// nucleus /// nucleus /// intracellular</t>
  </si>
  <si>
    <t xml:space="preserve">Atf4</t>
  </si>
  <si>
    <t xml:space="preserve">activating transcription factor 4</t>
  </si>
  <si>
    <t xml:space="preserve">gluconeogenesis /// transcription /// regulation of transcription, DNA-dependent /// positive regulation of transcription from RNA polymerase II promoter /// regulation of transcription, DNA-dependent</t>
  </si>
  <si>
    <t xml:space="preserve">DNA binding /// specific RNA polymerase II transcription factor activity /// protein binding /// transcriptional activator activity /// DNA binding</t>
  </si>
  <si>
    <t xml:space="preserve">nucleus /// transcription factor complex /// cytoplasm /// nucleus</t>
  </si>
  <si>
    <t xml:space="preserve">2410116I05Rik</t>
  </si>
  <si>
    <t xml:space="preserve">RIKEN cDNA 2410116I05 gene</t>
  </si>
  <si>
    <t xml:space="preserve">ceramide metabolism</t>
  </si>
  <si>
    <t xml:space="preserve">hydrolase activity, acting on carbon-nitrogen (but not peptide) bonds, in linear amides</t>
  </si>
  <si>
    <t xml:space="preserve">Golgi membrane /// endoplasmic reticulum membrane /// integral to membrane</t>
  </si>
  <si>
    <t xml:space="preserve">Txndc13</t>
  </si>
  <si>
    <t xml:space="preserve">thioredoxin domain containing 13</t>
  </si>
  <si>
    <t xml:space="preserve">electron transport /// transport /// electron transport</t>
  </si>
  <si>
    <t xml:space="preserve">electron transporter activity</t>
  </si>
  <si>
    <t xml:space="preserve">U2af1-rs2</t>
  </si>
  <si>
    <t xml:space="preserve">U2 small nuclear ribonucleoprotein auxiliary factor (U2AF) 1, related sequence 2</t>
  </si>
  <si>
    <t xml:space="preserve">nucleotide binding /// nucleic acid binding /// RNA binding /// metal ion binding /// zinc ion binding</t>
  </si>
  <si>
    <t xml:space="preserve">nucleus /// nucleolus /// ribonucleoprotein complex</t>
  </si>
  <si>
    <t xml:space="preserve">DNA segment, Chr 13, ERATO Doi 787, expressed</t>
  </si>
  <si>
    <t xml:space="preserve">D13Ertd787e</t>
  </si>
  <si>
    <t xml:space="preserve">DnaJ (Hsp40) homolog, subfamily A, member 2</t>
  </si>
  <si>
    <t xml:space="preserve">Dnaja2</t>
  </si>
  <si>
    <t xml:space="preserve">protein folding</t>
  </si>
  <si>
    <t xml:space="preserve">heat shock protein binding /// metal ion binding /// unfolded protein binding /// zinc ion binding</t>
  </si>
  <si>
    <t xml:space="preserve">Pik3c2a</t>
  </si>
  <si>
    <t xml:space="preserve">phosphatidylinositol 3-kinase, C2 domain containing, alpha polypeptide</t>
  </si>
  <si>
    <t xml:space="preserve">intracellular signaling cascade</t>
  </si>
  <si>
    <t xml:space="preserve">inositol or phosphatidylinositol kinase activity /// kinase activity /// phosphatidylinositol 3-kinase activity /// transferase activity /// phosphotransferase activity, alcohol group as acceptor /// phosphatidylinositol-4-phosphate 3-kinase activity /// phosphatidylinositol 3-kinase activity</t>
  </si>
  <si>
    <t xml:space="preserve">phosphoinositide 3-kinase complex /// phosphoinositide 3-kinase complex</t>
  </si>
  <si>
    <t xml:space="preserve">fos-like antigen 2</t>
  </si>
  <si>
    <t xml:space="preserve">Fosl2</t>
  </si>
  <si>
    <t xml:space="preserve">TAF7 RNA polymerase II, TATA box binding protein (TBP)-associated factor</t>
  </si>
  <si>
    <t xml:space="preserve">Taf7</t>
  </si>
  <si>
    <t xml:space="preserve">transcription /// regulation of transcription, DNA-dependent /// transcription from RNA polymerase II promoter /// estrogen receptor signaling pathway /// regulation of transcription</t>
  </si>
  <si>
    <t xml:space="preserve">transcription factor activity /// RNA polymerase II transcription factor activity</t>
  </si>
  <si>
    <t xml:space="preserve">nucleus /// transcription factor TFIID complex /// transcription factor TFIID complex</t>
  </si>
  <si>
    <t xml:space="preserve">RNA_transcription_Reactome</t>
  </si>
  <si>
    <t xml:space="preserve">www.genmapp.org/HTML_MAPPs/mouse/Mm_Contributed_20041110/cellular_process-GenMAPP/Mm_RNA_transcription_Reactome/Mm_RNA_transcription_Reactome.htm</t>
  </si>
  <si>
    <t xml:space="preserve">Ptpn2</t>
  </si>
  <si>
    <t xml:space="preserve">protein tyrosine phosphatase, non-receptor type 2</t>
  </si>
  <si>
    <t xml:space="preserve">protein amino acid dephosphorylation</t>
  </si>
  <si>
    <t xml:space="preserve">phosphoprotein phosphatase activity /// protein tyrosine phosphatase activity /// receptor activity /// hydrolase activity</t>
  </si>
  <si>
    <t xml:space="preserve"> /// Calcium signaling pathway /// Type I diabetes mellitus</t>
  </si>
  <si>
    <t xml:space="preserve">www.genome.ad.jp/dbget-bin/show_pathway?+3.1.3.48 /// www.genome.ad.jp/dbget-bin/show_pathway?MAP04020+3.1.3.48 /// www.genome.ad.jp/dbget-bin/show_pathway?MAP04940+3.1.3.48</t>
  </si>
  <si>
    <t xml:space="preserve">Myef2</t>
  </si>
  <si>
    <t xml:space="preserve">myelin basic protein expression factor 2, repressor</t>
  </si>
  <si>
    <t xml:space="preserve">transcription</t>
  </si>
  <si>
    <t xml:space="preserve">nucleotide binding /// nucleic acid binding /// DNA binding /// RNA binding</t>
  </si>
  <si>
    <t xml:space="preserve">CDC2-related kinase 7</t>
  </si>
  <si>
    <t xml:space="preserve">Crk7</t>
  </si>
  <si>
    <t xml:space="preserve">protein amino acid phosphorylation /// protein amino acid phosphorylation /// protein amino acid autophosphorylation</t>
  </si>
  <si>
    <t xml:space="preserve">nucleotide binding /// protein kinase activity /// protein serine/threonine kinase activity /// protein-tyrosine kinase activity /// ATP binding /// kinase activity /// transferase activity /// protein kinase activity /// protein serine/threonine kinase activity /// ATP binding /// RNA polymerase II transcription factor activity /// protein kinase activity</t>
  </si>
  <si>
    <t xml:space="preserve">1500010G04Rik</t>
  </si>
  <si>
    <t xml:space="preserve">RIKEN cDNA 1500010G04 gene</t>
  </si>
  <si>
    <t xml:space="preserve">Ube2b</t>
  </si>
  <si>
    <t xml:space="preserve">ubiquitin-conjugating enzyme E2B, RAD6 homology (S. cerevisiae)</t>
  </si>
  <si>
    <t xml:space="preserve">DNA repair /// protein modification /// ubiquitin-dependent protein catabolism /// ubiquitin cycle /// response to DNA damage stimulus /// sperm axoneme assembly</t>
  </si>
  <si>
    <t xml:space="preserve">ubiquitin conjugating enzyme activity /// ubiquitin-protein ligase activity /// protein binding /// ubiquitin-like activating enzyme activity /// ligase activity</t>
  </si>
  <si>
    <t xml:space="preserve">chromatin /// nucleus /// membrane</t>
  </si>
  <si>
    <t xml:space="preserve">D14Ertd581e</t>
  </si>
  <si>
    <t xml:space="preserve">DNA segment, Chr 14, ERATO Doi 581, expressed</t>
  </si>
  <si>
    <t xml:space="preserve">Zfp297b</t>
  </si>
  <si>
    <t xml:space="preserve">zinc finger protein 297B</t>
  </si>
  <si>
    <t xml:space="preserve">nucleic acid binding /// DNA binding /// protein binding /// zinc ion binding /// metal ion binding</t>
  </si>
  <si>
    <t xml:space="preserve">PREDICTED: hypothetical protein XP_485314 [Mus musculus], mRNA sequence</t>
  </si>
  <si>
    <t xml:space="preserve">1700019P01Rik</t>
  </si>
  <si>
    <t xml:space="preserve">RIKEN cDNA 1700019P01 gene</t>
  </si>
  <si>
    <t xml:space="preserve">protein modification /// protein modification</t>
  </si>
  <si>
    <t xml:space="preserve">tubulin-tyrosine ligase activity /// ligase activity /// tubulin-tyrosine ligase activity</t>
  </si>
  <si>
    <t xml:space="preserve">Dclre1b</t>
  </si>
  <si>
    <t xml:space="preserve">DNA cross-link repair 1B, PSO2 homolog (S. cerevisiae)</t>
  </si>
  <si>
    <t xml:space="preserve">DNA repair /// nucleotide-excision repair /// response to DNA damage stimulus</t>
  </si>
  <si>
    <t xml:space="preserve">Ccr9</t>
  </si>
  <si>
    <t xml:space="preserve">Chemokine receptor (CCR9 gene)</t>
  </si>
  <si>
    <t xml:space="preserve">chemotaxis /// defense response /// signal transduction /// G-protein coupled receptor protein signaling pathway /// mRNA processing /// mRNA export from nucleus /// transport</t>
  </si>
  <si>
    <t xml:space="preserve">rhodopsin-like receptor activity /// signal transducer activity /// receptor activity /// G-protein coupled receptor activity /// protein binding /// C-C chemokine receptor activity /// C-C chemokine receptor activity /// nucleotide binding /// nucleic acid binding /// RNA binding</t>
  </si>
  <si>
    <t xml:space="preserve">integral to membrane /// integral to membrane /// nucleus /// nucleus /// ribonucleoprotein complex</t>
  </si>
  <si>
    <t xml:space="preserve">GPCRDB_Class_A_Rhodopsin-like /// Peptide_GPCRs /// mRNA_processing_binding_Reactome</t>
  </si>
  <si>
    <t xml:space="preserve">www.genmapp.org/HTML_MAPPs/mouse/Mm_Contributed_20041110/molecular_function_GenMAPP/Mm_GPCRDB_Class_A_Rhodopsin-like/Mm_GPCRDB_Class_A_Rhodopsin-like.htm /// www.genmapp.org/HTML_MAPPs/mouse/Mm_Contributed_20041110/molecular_function_GenMAPP/Mm_Peptide_GPCRs/Mm_Peptide_GPCRs.htm /// www.genmapp.org/HTML_MAPPs/mouse/Mm_Contributed_20041110/cellular_process-GenMAPP/Mm_mRNA_processing_binding_Reactome/Mm_mRNA_processing_binding_Reactome.htm</t>
  </si>
  <si>
    <t xml:space="preserve">Alcam</t>
  </si>
  <si>
    <t xml:space="preserve">activated leukocyte cell adhesion molecule</t>
  </si>
  <si>
    <t xml:space="preserve">cell adhesion /// axon guidance /// motor axon guidance</t>
  </si>
  <si>
    <t xml:space="preserve">protein binding /// protein binding</t>
  </si>
  <si>
    <t xml:space="preserve">external side of plasma membrane /// integral to membrane</t>
  </si>
  <si>
    <t xml:space="preserve">Trp53inp2</t>
  </si>
  <si>
    <t xml:space="preserve">Tumor protein p53 inducible nuclear protein 2, mRNA (cDNA clone IMAGE:4504446)</t>
  </si>
  <si>
    <t xml:space="preserve">D330040H18Rik</t>
  </si>
  <si>
    <t xml:space="preserve">RIKEN cDNA D330040H18 gene</t>
  </si>
  <si>
    <t xml:space="preserve">Tob2</t>
  </si>
  <si>
    <t xml:space="preserve">transducer of ERBB2, 2</t>
  </si>
  <si>
    <t xml:space="preserve">Traf3</t>
  </si>
  <si>
    <t xml:space="preserve">Tnf receptor-associated factor 3</t>
  </si>
  <si>
    <t xml:space="preserve">apoptosis /// protein ubiquitination /// signal transduction /// regulation of apoptosis</t>
  </si>
  <si>
    <t xml:space="preserve">ubiquitin-protein ligase activity /// receptor activity /// protein binding /// zinc ion binding /// metal ion binding</t>
  </si>
  <si>
    <t xml:space="preserve">Apoptosis /// Apoptosis_KEGG</t>
  </si>
  <si>
    <t xml:space="preserve">www.genmapp.org/HTML_MAPPs/mouse/Mm_Contributed_20041110/cellular_process-GenMAPP/Mm_Apoptosis/Mm_Apoptosis.htm /// www.genmapp.org/HTML_MAPPs/mouse/Mm_Contributed_20041110/cellular_process-GenMAPP/Mm_Apoptosis_KEGG/Mm_Apoptosis_KEGG.htm</t>
  </si>
  <si>
    <t xml:space="preserve">sequestosome 1</t>
  </si>
  <si>
    <t xml:space="preserve">Sqstm1</t>
  </si>
  <si>
    <t xml:space="preserve">apoptosis /// immune response /// cell differentiation /// response to stress /// intracellular signaling cascade /// protein localization /// endosome transport /// regulation of I-kappaB kinase/NF-kappaB cascade /// positive regulation of transcription from RNA polymerase II promoter</t>
  </si>
  <si>
    <t xml:space="preserve">transcription cofactor activity /// zinc ion binding /// metal ion binding /// protein binding /// protein kinase binding /// SH2 domain binding /// ubiquitin binding</t>
  </si>
  <si>
    <t xml:space="preserve">MGI:2384747</t>
  </si>
  <si>
    <t xml:space="preserve">erythroid differentiation regulator 1</t>
  </si>
  <si>
    <t xml:space="preserve">Pabpc1</t>
  </si>
  <si>
    <t xml:space="preserve">poly A binding protein, cytoplasmic 1</t>
  </si>
  <si>
    <t xml:space="preserve">mRNA metabolism</t>
  </si>
  <si>
    <t xml:space="preserve">nucleotide binding /// nucleic acid binding /// RNA binding /// poly(A) binding</t>
  </si>
  <si>
    <t xml:space="preserve">Translation_Factors /// mRNA_processing_binding_Reactome</t>
  </si>
  <si>
    <t xml:space="preserve">www.genmapp.org/HTML_MAPPs/mouse/Mm_Contributed_20041110/cellular_process-GenMAPP/Mm_Translation_Factors/Mm_Translation_Factors.htm /// www.genmapp.org/HTML_MAPPs/mouse/Mm_Contributed_20041110/cellular_process-GenMAPP/Mm_mRNA_processing_binding_Reactome/Mm_mRNA_processing_binding_Reactome.htm</t>
  </si>
  <si>
    <t xml:space="preserve">Mxd1</t>
  </si>
  <si>
    <t xml:space="preserve">MAX dimerization protein 1</t>
  </si>
  <si>
    <t xml:space="preserve">DNA binding /// transcription factor activity /// protein binding /// transcription regulator activity</t>
  </si>
  <si>
    <t xml:space="preserve">nucleus /// transcription factor complex</t>
  </si>
  <si>
    <t xml:space="preserve">Jumonji, AT rich interactive domain 2, mRNA (cDNA clone IMAGE:3589616)</t>
  </si>
  <si>
    <t xml:space="preserve">Jarid2</t>
  </si>
  <si>
    <t xml:space="preserve">transcription /// regulation of transcription, DNA-dependent /// development /// negative regulation of transcription, DNA-dependent</t>
  </si>
  <si>
    <t xml:space="preserve">DNA binding /// transcriptional repressor activity /// protein binding /// DNA binding</t>
  </si>
  <si>
    <t xml:space="preserve">intracellular /// nucleus /// nucleus</t>
  </si>
  <si>
    <t xml:space="preserve">A730098D12Rik</t>
  </si>
  <si>
    <t xml:space="preserve">RIKEN cDNA A730098D12 gene</t>
  </si>
  <si>
    <t xml:space="preserve">solute carrier family 4, sodium bicarbonate cotransporter, member 7</t>
  </si>
  <si>
    <t xml:space="preserve">Slc4a7</t>
  </si>
  <si>
    <t xml:space="preserve">anion transport /// anion transport</t>
  </si>
  <si>
    <t xml:space="preserve">inorganic anion exchanger activity /// inorganic anion exchanger activity /// anion exchanger activity</t>
  </si>
  <si>
    <t xml:space="preserve">membrane /// membrane /// integral to membrane</t>
  </si>
  <si>
    <t xml:space="preserve">Eif4e</t>
  </si>
  <si>
    <t xml:space="preserve">Eukaryotic translation initiation factor 4E, mRNA (cDNA clone MGC:18497 IMAGE:4216609)</t>
  </si>
  <si>
    <t xml:space="preserve">protein biosynthesis /// translational initiation /// regulation of protein biosynthesis /// regulation of translation /// protein biosynthesis /// translational initiation</t>
  </si>
  <si>
    <t xml:space="preserve">RNA binding /// translation initiation factor activity /// RNA binding</t>
  </si>
  <si>
    <t xml:space="preserve">cytoplasm /// cytoplasm /// cytoplasm</t>
  </si>
  <si>
    <t xml:space="preserve">Zxdc</t>
  </si>
  <si>
    <t xml:space="preserve">ZXD family zinc finger C</t>
  </si>
  <si>
    <t xml:space="preserve">Bhlhb2</t>
  </si>
  <si>
    <t xml:space="preserve">basic helix-loop-helix domain containing, class B2</t>
  </si>
  <si>
    <t xml:space="preserve">transcription /// regulation of transcription, DNA-dependent /// regulation of transcription /// negative regulation of transcription, DNA-dependent</t>
  </si>
  <si>
    <t xml:space="preserve">DNA binding /// protein binding /// protein binding /// transcriptional repressor activity /// transcription regulator activity /// DNA binding</t>
  </si>
  <si>
    <t xml:space="preserve">Actb</t>
  </si>
  <si>
    <t xml:space="preserve">actin, beta, cytoplasmic</t>
  </si>
  <si>
    <t xml:space="preserve">nucleotide binding /// motor activity /// structural molecule activity /// structural constituent of cytoskeleton /// protein binding /// ATP binding</t>
  </si>
  <si>
    <t xml:space="preserve">soluble fraction /// cytosol /// cytoskeleton /// actin filament</t>
  </si>
  <si>
    <t xml:space="preserve">Cdkn1a</t>
  </si>
  <si>
    <t xml:space="preserve">cyclin-dependent kinase inhibitor 1A (P21)</t>
  </si>
  <si>
    <t xml:space="preserve">regulation of progression through cell cycle /// response to DNA damage stimulus /// cell cycle /// cell cycle arrest /// negative regulation of cell proliferation /// response to UV /// positive regulation of B cell proliferation /// negative regulation of apoptosis /// positive regulation of non-apoptotic programmed cell death /// negative regulation of cyclin dependent protein kinase activity /// cell cycle arrest</t>
  </si>
  <si>
    <t xml:space="preserve">protein kinase inhibitor activity /// cyclin-dependent protein kinase inhibitor activity /// protein binding /// kinase activity /// cyclin binding /// metal ion binding /// cyclin-dependent protein kinase inhibitor activity /// zinc ion binding</t>
  </si>
  <si>
    <t xml:space="preserve">cyclin-dependent protein kinase holoenzyme complex /// nucleus /// nucleus</t>
  </si>
  <si>
    <t xml:space="preserve">Cell_Cycle_KEGG /// G1_to_S_cell_cycle_Reactome</t>
  </si>
  <si>
    <t xml:space="preserve">www.genmapp.org/HTML_MAPPs/mouse/Mm_Contributed_20041110/cellular_process-GenMAPP/Mm_Cell_Cycle_KEGG/Mm_Cell_Cycle_KEGG.htm /// www.genmapp.org/HTML_MAPPs/mouse/Mm_Contributed_20041110/cellular_process-GenMAPP/Mm_G1_to_S_cell_cycle_Reactome/Mm_G1_to_S_cell_cycle_Reactome.htm</t>
  </si>
  <si>
    <t xml:space="preserve">Smad7</t>
  </si>
  <si>
    <t xml:space="preserve">MAD homolog 7 (Drosophila)</t>
  </si>
  <si>
    <t xml:space="preserve">transcription /// regulation of transcription, DNA-dependent /// transforming growth factor beta receptor signaling pathway /// common-partner SMAD protein phosphorylation</t>
  </si>
  <si>
    <t xml:space="preserve">TGF_Beta_Signaling_Pathway</t>
  </si>
  <si>
    <t xml:space="preserve">www.genmapp.org/HTML_MAPPs/mouse/Mm_Contributed_20041110/cellular_process-GenMAPP/Mm_TGF_Beta_Signaling_Pathway/Mm_TGF_Beta_Signaling_Pathway.htm</t>
  </si>
  <si>
    <t xml:space="preserve">phosphatidylinositol-4-phosphate 5-kinase, type 1 beta</t>
  </si>
  <si>
    <t xml:space="preserve">Pip5k1b</t>
  </si>
  <si>
    <t xml:space="preserve">phosphatidylinositol metabolism</t>
  </si>
  <si>
    <t xml:space="preserve">kinase activity /// 1-phosphatidylinositol-4-phosphate 5-kinase activity /// 1-phosphatidylinositol-4-phosphate 5-kinase activity /// 1-phosphatidylinositol-4-phosphate 5-kinase activity /// transferase activity /// metal ion binding</t>
  </si>
  <si>
    <t xml:space="preserve">Golgi stack /// membrane</t>
  </si>
  <si>
    <t xml:space="preserve">Ythdf3</t>
  </si>
  <si>
    <t xml:space="preserve">YTH domain family 3</t>
  </si>
  <si>
    <t xml:space="preserve">Jmjd1c</t>
  </si>
  <si>
    <t xml:space="preserve">MKIAA1380 protein</t>
  </si>
  <si>
    <t xml:space="preserve">B2m</t>
  </si>
  <si>
    <t xml:space="preserve">Beta-2 microglobulin (B2m), mRNA</t>
  </si>
  <si>
    <t xml:space="preserve">defense response /// immune response /// cellular defense response /// antigen presentation, endogenous antigen /// antigen processing, endogenous antigen via MHC class I</t>
  </si>
  <si>
    <t xml:space="preserve">protein binding /// MHC class I receptor activity</t>
  </si>
  <si>
    <t xml:space="preserve">extracellular space /// plasma membrane /// integral to plasma membrane</t>
  </si>
  <si>
    <t xml:space="preserve">Agpat4</t>
  </si>
  <si>
    <t xml:space="preserve">1-acylglycerol-3-phosphate O-acyltransferase 1 (lysophosphatidic acid acyltransferase, delta)</t>
  </si>
  <si>
    <t xml:space="preserve">phospholipid metabolism /// metabolism /// phospholipid biosynthesis</t>
  </si>
  <si>
    <t xml:space="preserve">1-acylglycerol-3-phosphate O-acyltransferase activity /// acyltransferase activity /// transferase activity /// 1-acylglycerol-3-phosphate O-acyltransferase activity /// transferase activity</t>
  </si>
  <si>
    <t xml:space="preserve">Fbxo30</t>
  </si>
  <si>
    <t xml:space="preserve">F-box protein 30</t>
  </si>
  <si>
    <t xml:space="preserve">zinc ion binding /// metal ion binding /// zinc ion binding</t>
  </si>
  <si>
    <t xml:space="preserve">6330409N04Rik</t>
  </si>
  <si>
    <t xml:space="preserve">RIKEN cDNA 6330409N04 gene</t>
  </si>
  <si>
    <t xml:space="preserve">1700094D03Rik</t>
  </si>
  <si>
    <t xml:space="preserve">RIKEN cDNA 1700094D03 gene</t>
  </si>
  <si>
    <t xml:space="preserve">Hnrpa1 /// LOC225307</t>
  </si>
  <si>
    <t xml:space="preserve">heterogeneous nuclear ribonucleoprotein A1 /// similar to Heterogeneous nuclear ribonucleoprotein A1 (Helix-destabilizing protein) (Single-strand binding protein) (hnRNP core protein A1) (HDP-1) (Topoisomerase-inhibitor suppressed)</t>
  </si>
  <si>
    <t xml:space="preserve">RNA processing /// mRNA processing /// mRNA export from nucleus /// transport</t>
  </si>
  <si>
    <t xml:space="preserve">nucleotide binding /// nucleic acid binding /// RNA binding</t>
  </si>
  <si>
    <t xml:space="preserve">nucleus /// ribonucleoprotein complex /// nucleus</t>
  </si>
  <si>
    <t xml:space="preserve">5830460E08Rik</t>
  </si>
  <si>
    <t xml:space="preserve">RIKEN cDNA 5830460E08 gene</t>
  </si>
  <si>
    <t xml:space="preserve">2210009G21Rik</t>
  </si>
  <si>
    <t xml:space="preserve">RIKEN cDNA 2210009G21 gene</t>
  </si>
  <si>
    <t xml:space="preserve">Dcp1a</t>
  </si>
  <si>
    <t xml:space="preserve">decapping enzym</t>
  </si>
  <si>
    <t xml:space="preserve">mRNA catabolism, nonsense-mediated decay /// transforming growth factor beta receptor signaling pathway /// positive regulation of transcription</t>
  </si>
  <si>
    <t xml:space="preserve">transcription factor binding /// hydrolase activity</t>
  </si>
  <si>
    <t xml:space="preserve">nucleus /// transcription factor complex /// cytoplasm</t>
  </si>
  <si>
    <t xml:space="preserve">1700081L11Rik</t>
  </si>
  <si>
    <t xml:space="preserve">RIKEN cDNA 1700081L11 gene</t>
  </si>
  <si>
    <t xml:space="preserve">A kinase (PRKA) anchor protein 13</t>
  </si>
  <si>
    <t xml:space="preserve">Akap13</t>
  </si>
  <si>
    <t xml:space="preserve">kinase activity</t>
  </si>
  <si>
    <t xml:space="preserve">cytoplasmic polyadenylation element binding protein 2</t>
  </si>
  <si>
    <t xml:space="preserve">Cpeb2</t>
  </si>
  <si>
    <t xml:space="preserve">poly-pyrimidine tract binding /// nucleotide binding /// nucleic acid binding /// RNA binding</t>
  </si>
  <si>
    <t xml:space="preserve">0 day neonate lung cDNA, RIKEN full-length enriched library, clone:E030012B08 product:unclassifiable, full insert sequence</t>
  </si>
  <si>
    <t xml:space="preserve">C130068B02Rik</t>
  </si>
  <si>
    <t xml:space="preserve">RIKEN cDNA C130068B02 gene</t>
  </si>
  <si>
    <t xml:space="preserve">Cul1</t>
  </si>
  <si>
    <t xml:space="preserve">Cullin 1, mRNA (cDNA clone MGC:35976 IMAGE:2812400)</t>
  </si>
  <si>
    <t xml:space="preserve">ubiquitin cycle /// apoptosis /// cell cycle /// cell proliferation /// organ morphogenesis</t>
  </si>
  <si>
    <t xml:space="preserve">SCF ubiquitin ligase complex</t>
  </si>
  <si>
    <t xml:space="preserve">Erbb2ip</t>
  </si>
  <si>
    <t xml:space="preserve">Erbb2 interacting protein, mRNA (cDNA clone IMAGE:4988135)</t>
  </si>
  <si>
    <t xml:space="preserve">protein targeting /// intracellular signaling cascade</t>
  </si>
  <si>
    <t xml:space="preserve">basolateral plasma membrane</t>
  </si>
  <si>
    <t xml:space="preserve">1110038B12Rik</t>
  </si>
  <si>
    <t xml:space="preserve">RIKEN cDNA 1110038B12 gene</t>
  </si>
  <si>
    <t xml:space="preserve">RNA binding motif protein 5</t>
  </si>
  <si>
    <t xml:space="preserve">Leucine-rich repeats and immunoglobulin-like domains 1 (Lrig1), mRNA</t>
  </si>
  <si>
    <t xml:space="preserve">CDNA, clone:Y0G0139K02, strand:plus, reference:ENSEMBL:Mouse-Transcript-ENST:ENSMUST00000057024, based on BLAT search</t>
  </si>
  <si>
    <t xml:space="preserve">CDNA sequence BC087945, mRNA (cDNA clone IMAGE:3371882)</t>
  </si>
  <si>
    <t xml:space="preserve">Rpe</t>
  </si>
  <si>
    <t xml:space="preserve">Ribulose-5-phosphate-3-epimerase, mRNA (cDNA clone MGC:29410 IMAGE:5008075)</t>
  </si>
  <si>
    <t xml:space="preserve">carbohydrate metabolism</t>
  </si>
  <si>
    <t xml:space="preserve">ribulose-phosphate 3-epimerase activity /// isomerase activity /// lyase activity</t>
  </si>
  <si>
    <t xml:space="preserve">Pentose_Phosphate_Pathway /// Pentose phosphate pathway /// Pentose and glucuronate interconversions /// Carbon fixation</t>
  </si>
  <si>
    <t xml:space="preserve">www.genmapp.org/HTML_MAPPs/mouse/Mm_Contributed_20041110/metabolic_process-GenMAPP/Mm_Pentose_Phosphate_Pathway/Mm_Pentose_Phosphate_Pathway.htm /// www.genome.ad.jp/dbget-bin/show_pathway?MAP00030+5.1.3.1 /// www.genome.ad.jp/dbget-bin/show_pathway?MAP00040+5.1.3.1 /// www.genome.ad.jp/dbget-bin/show_pathway?MAP00710+5.1.3.1</t>
  </si>
  <si>
    <t xml:space="preserve">Irs2</t>
  </si>
  <si>
    <t xml:space="preserve">insulin receptor substrate 2</t>
  </si>
  <si>
    <t xml:space="preserve">brain development /// cell proliferation /// insulin receptor signaling pathway</t>
  </si>
  <si>
    <t xml:space="preserve">receptor activity /// protein kinase binding /// insulin receptor binding</t>
  </si>
  <si>
    <t xml:space="preserve">A130001D14Rik</t>
  </si>
  <si>
    <t xml:space="preserve">RIKEN cDNA A130001D14 gene</t>
  </si>
  <si>
    <t xml:space="preserve">Transcribed locus</t>
  </si>
  <si>
    <t xml:space="preserve">Homeodomain interacting protein kinase 2, mRNA (cDNA clone MGC:36065 IMAGE:5368577)</t>
  </si>
  <si>
    <t xml:space="preserve">Mmp17</t>
  </si>
  <si>
    <t xml:space="preserve">matrix metallopeptidase 17</t>
  </si>
  <si>
    <t xml:space="preserve">peptidoglycan metabolism /// proteolysis</t>
  </si>
  <si>
    <t xml:space="preserve">metalloendopeptidase activity /// calcium ion binding /// peptidase activity /// metallopeptidase activity /// zinc ion binding /// hydrolase activity /// metal ion binding</t>
  </si>
  <si>
    <t xml:space="preserve">extracellular matrix (sensu Metazoa) /// membrane</t>
  </si>
  <si>
    <t xml:space="preserve">Matrix_Metalloproteinases</t>
  </si>
  <si>
    <t xml:space="preserve">www.genmapp.org/HTML_MAPPs/mouse/Mm_Contributed_20041110/molecular_function_GenMAPP/Mm_Matrix_Metalloproteinases/Mm_Matrix_Metalloproteinases.htm</t>
  </si>
  <si>
    <t xml:space="preserve">St3gal6</t>
  </si>
  <si>
    <t xml:space="preserve">ST3 beta-galactoside alpha-2,3-sialyltransferase 6</t>
  </si>
  <si>
    <t xml:space="preserve">sialyltransferase activity /// transferase activity /// transferase activity, transferring glycosyl groups /// sialyltransferase activity</t>
  </si>
  <si>
    <t xml:space="preserve">Golgi apparatus /// Golgi stack /// membrane /// integral to membrane /// integral to Golgi membrane</t>
  </si>
  <si>
    <t xml:space="preserve">Pparbp</t>
  </si>
  <si>
    <t xml:space="preserve">peroxisome proliferator activated receptor binding protein</t>
  </si>
  <si>
    <t xml:space="preserve">embryonic development (sensu Mammalia) /// eye development (sensu Mammalia) /// liver development /// embryonic placenta development /// DNA replication /// regulation of transcription, DNA-dependent /// regulation of transcription, DNA-dependent /// regulation of transcription, DNA-dependent /// regulation of transcription, DNA-dependent /// transcription from RNA polymerase II promoter /// thyroid hormone generation /// development /// brain development /// heart development /// organ morphogenesis /// embryonic heart tube development /// embryonic hindlimb morphogenesis /// embryonic hemopoiesis /// fat cell differentiation /// fat cell differentiation /// positive regulation of transcription from RNA polymerase II promoter /// positive regulation of transcription from RNA polymerase II promoter</t>
  </si>
  <si>
    <t xml:space="preserve">DNA binding /// DNA binding /// chromatin binding /// transcription coactivator activity /// transcription coactivator activity /// transcription coactivator activity /// transcription coactivator activity /// receptor activity /// protein binding /// nuclear hormone receptor binding</t>
  </si>
  <si>
    <t xml:space="preserve">mediator complex /// mediator complex /// nucleus</t>
  </si>
  <si>
    <t xml:space="preserve">Zswim6</t>
  </si>
  <si>
    <t xml:space="preserve">zinc finger, SWIM domain containing 6</t>
  </si>
  <si>
    <t xml:space="preserve">metal ion binding /// zinc ion binding</t>
  </si>
  <si>
    <t xml:space="preserve">5730601F06Rik</t>
  </si>
  <si>
    <t xml:space="preserve">RIKEN cDNA 5730601F06 gene</t>
  </si>
  <si>
    <t xml:space="preserve">nucleic acid binding /// zinc ion binding</t>
  </si>
  <si>
    <t xml:space="preserve">4833432P19Rik</t>
  </si>
  <si>
    <t xml:space="preserve">RIKEN cDNA 4833432P19 gene</t>
  </si>
  <si>
    <t xml:space="preserve">Atp6v1h</t>
  </si>
  <si>
    <t xml:space="preserve">ATPase, H+ transporting, lysosomal, V1 subunit H</t>
  </si>
  <si>
    <t xml:space="preserve">ATP biosynthesis /// transport /// ion transport /// ATP synthesis coupled proton transport /// proton transport</t>
  </si>
  <si>
    <t xml:space="preserve">ATPase stimulator activity /// binding /// ATP binding /// hydrogen ion transporter activity /// hydrolase activity /// metal ion binding /// hydrogen-transporting ATP synthase activity, rotational mechanism /// hydrogen-transporting ATPase activity, rotational mechanism /// ATP binding</t>
  </si>
  <si>
    <t xml:space="preserve">hydrogen-transporting ATPase V1 domain /// peripheral to membrane of membrane fraction /// proton-transporting two-sector ATPase complex</t>
  </si>
  <si>
    <t xml:space="preserve">Ascc3</t>
  </si>
  <si>
    <t xml:space="preserve">activating signal cointegrator 1 complex subunit 3</t>
  </si>
  <si>
    <t xml:space="preserve">helicase activity /// ATP binding /// hydrolase activity /// nucleotide binding /// nucleic acid binding /// ATP-dependent helicase activity</t>
  </si>
  <si>
    <t xml:space="preserve">9630019E01Rik</t>
  </si>
  <si>
    <t xml:space="preserve">RIKEN cDNA 9630019E01 gene</t>
  </si>
  <si>
    <t xml:space="preserve">Lrig2</t>
  </si>
  <si>
    <t xml:space="preserve">leucine-rich repeats and immunoglobulin-like domains 2</t>
  </si>
  <si>
    <t xml:space="preserve">Rps13</t>
  </si>
  <si>
    <t xml:space="preserve">ribosomal protein S13</t>
  </si>
  <si>
    <t xml:space="preserve">protein biosynthesis /// protein biosynthesis</t>
  </si>
  <si>
    <t xml:space="preserve">RNA binding /// structural constituent of ribosome</t>
  </si>
  <si>
    <t xml:space="preserve">intracellular /// ribosome /// cytosolic small ribosomal subunit (sensu Eukaryota) /// ribonucleoprotein complex /// intracellular /// ribosome</t>
  </si>
  <si>
    <t xml:space="preserve">Ribosomal_Proteins /// mRNA_processing_binding_Reactome</t>
  </si>
  <si>
    <t xml:space="preserve">www.genmapp.org/HTML_MAPPs/mouse/Mm_Contributed_20041110/molecular_function_GenMAPP/Mm_Ribosomal_Proteins/Mm_Ribosomal_Proteins.htm /// www.genmapp.org/HTML_MAPPs/mouse/Mm_Contributed_20041110/cellular_process-GenMAPP/Mm_mRNA_processing_binding_Reactome/Mm_mRNA_processing_binding_Reactome.htm</t>
  </si>
  <si>
    <t xml:space="preserve">Mafk</t>
  </si>
  <si>
    <t xml:space="preserve">v-maf musculoaponeurotic fibrosarcoma oncogene family, protein K (avian)</t>
  </si>
  <si>
    <t xml:space="preserve">regulation of progression through cell cycle /// transcription /// regulation of transcription, DNA-dependent /// cellular physiological process /// regulation of transcription, DNA-dependent</t>
  </si>
  <si>
    <t xml:space="preserve">DNA binding /// transcription factor activity /// protein binding /// DNA binding</t>
  </si>
  <si>
    <t xml:space="preserve">4930413O22Rik</t>
  </si>
  <si>
    <t xml:space="preserve">RIKEN cDNA 4930413O22 gene</t>
  </si>
  <si>
    <t xml:space="preserve">Sat1</t>
  </si>
  <si>
    <t xml:space="preserve">spermidine/spermine N1-acetyl transferase 1</t>
  </si>
  <si>
    <t xml:space="preserve">spermine catabolism</t>
  </si>
  <si>
    <t xml:space="preserve">diamine N-acetyltransferase activity /// N-acetyltransferase activity /// acyltransferase activity /// transferase activity</t>
  </si>
  <si>
    <t xml:space="preserve">Nucleotide_Metabolism</t>
  </si>
  <si>
    <t xml:space="preserve">www.genmapp.org/HTML_MAPPs/mouse/Mm_Contributed_20041110/metabolic_process-GenMAPP/Mm_Nucleotide_Metabolism/Mm_Nucleotide_Metabolism.htm</t>
  </si>
  <si>
    <t xml:space="preserve">membrane-associated ring finger (C3HC4) 7</t>
  </si>
  <si>
    <t xml:space="preserve">RNA-binding region (RNP1, RRM) containing 2</t>
  </si>
  <si>
    <t xml:space="preserve">Rnpc2</t>
  </si>
  <si>
    <t xml:space="preserve">nuclear mRNA splicing, via spliceosome /// transcription /// regulation of transcription, DNA-dependent /// mRNA processing /// transcription</t>
  </si>
  <si>
    <t xml:space="preserve">nucleotide binding /// nucleic acid binding /// transcription coactivator activity /// RNA binding /// protein binding</t>
  </si>
  <si>
    <t xml:space="preserve">Magi3</t>
  </si>
  <si>
    <t xml:space="preserve">membrane associated guanylate kinase, WW and PDZ domain containing 3</t>
  </si>
  <si>
    <t xml:space="preserve">P2rx7</t>
  </si>
  <si>
    <t xml:space="preserve">purinergic receptor P2X, ligand-gated ion channel, 7</t>
  </si>
  <si>
    <t xml:space="preserve">transport /// ion transport /// cation transport /// positive regulation of bone mineralization /// negative regulation of bone resorption</t>
  </si>
  <si>
    <t xml:space="preserve">receptor activity /// ATP-gated cation channel activity /// ion channel activity /// ATP binding /// receptor activity /// ATP binding</t>
  </si>
  <si>
    <t xml:space="preserve">integral to plasma membrane /// integral to plasma membrane /// membrane /// integral to membrane</t>
  </si>
  <si>
    <t xml:space="preserve">Angptl3</t>
  </si>
  <si>
    <t xml:space="preserve">angiopoietin-like 3</t>
  </si>
  <si>
    <t xml:space="preserve">triacylglycerol metabolism /// cell-matrix adhesion /// integrin-mediated signaling pathway /// lipid catabolism /// positive regulation of cell migration /// positive regulation of angiogenesis /// positive regulation of lipid metabolism /// cell-matrix adhesion /// integrin-mediated signaling pathway /// lipid catabolism /// positive regulation of cell migration /// positive regulation of angiogenesis /// triacylglycerol metabolism /// positive regulation of lipid metabolism</t>
  </si>
  <si>
    <t xml:space="preserve">enzyme inhibitor activity /// integrin binding /// integrin binding /// enzyme inhibitor activity</t>
  </si>
  <si>
    <t xml:space="preserve">extracellular region</t>
  </si>
  <si>
    <t xml:space="preserve">RIKEN cDNA B230120H23 gene</t>
  </si>
  <si>
    <t xml:space="preserve">B230120H23Rik</t>
  </si>
  <si>
    <t xml:space="preserve">protein amino acid phosphorylation /// cytoskeleton organization and biogenesis /// cell cycle /// cell cycle checkpoint /// positive regulation of apoptosis /// protein amino acid phosphorylation /// protein kinase cascade</t>
  </si>
  <si>
    <t xml:space="preserve">nucleotide binding /// magnesium ion binding /// protein kinase activity /// protein serine/threonine kinase activity /// MAP kinase kinase kinase activity /// protein-tyrosine kinase activity /// ATP binding /// kinase activity /// transferase activity /// metal ion binding /// magnesium ion binding /// protein serine/threonine kinase activity /// ATP binding</t>
  </si>
  <si>
    <t xml:space="preserve">Tmeff1</t>
  </si>
  <si>
    <t xml:space="preserve">transmembrane protein with EGF-like and two follistatin-like domains 1</t>
  </si>
  <si>
    <t xml:space="preserve">serine-type endopeptidase inhibitor activity /// growth factor activity</t>
  </si>
  <si>
    <t xml:space="preserve">1700060H10Rik</t>
  </si>
  <si>
    <t xml:space="preserve">RIKEN cDNA 1700060H10 gene</t>
  </si>
  <si>
    <t xml:space="preserve">Mtmr7</t>
  </si>
  <si>
    <t xml:space="preserve">myotubularin related protein 7</t>
  </si>
  <si>
    <t xml:space="preserve">protein amino acid dephosphorylation /// phospholipid dephosphorylation</t>
  </si>
  <si>
    <t xml:space="preserve">actin binding /// inositol or phosphatidylinositol phosphatase activity /// phosphoprotein phosphatase activity /// protein binding /// hydrolase activity /// inositol or phosphatidylinositol phosphatase activity</t>
  </si>
  <si>
    <t xml:space="preserve">membrane fraction /// cytosol</t>
  </si>
  <si>
    <t xml:space="preserve">AI848100</t>
  </si>
  <si>
    <t xml:space="preserve">expressed sequence AI848100</t>
  </si>
  <si>
    <t xml:space="preserve">protein targeting</t>
  </si>
  <si>
    <t xml:space="preserve">histone1, H3d</t>
  </si>
  <si>
    <t xml:space="preserve">Hist1h3d</t>
  </si>
  <si>
    <t xml:space="preserve">BC087945</t>
  </si>
  <si>
    <t xml:space="preserve">cDNA sequence BC087945</t>
  </si>
  <si>
    <t xml:space="preserve">A130040M12Rik</t>
  </si>
  <si>
    <t xml:space="preserve">RIKEN cDNA A130040M12 gene</t>
  </si>
  <si>
    <t xml:space="preserve">Tlk2</t>
  </si>
  <si>
    <t xml:space="preserve">tousled-like kinase 2 (Arabidopsis)</t>
  </si>
  <si>
    <t xml:space="preserve">protein amino acid phosphorylation /// response to DNA damage stimulus /// cell cycle /// development /// spermatogenesis /// chromatin modification /// cell differentiation /// regulation of chromatin assembly or disassembly /// protein amino acid phosphorylation /// intracellular signaling cascade /// protein amino acid phosphorylation</t>
  </si>
  <si>
    <t xml:space="preserve">nucleotide binding /// protein kinase activity /// protein serine/threonine kinase activity /// protein-tyrosine kinase activity /// ATP binding /// kinase activity /// transferase activity /// protein serine/threonine kinase activity /// ATP binding /// protein kinase activity</t>
  </si>
  <si>
    <t xml:space="preserve">RIKEN cDNA 2510010F15 gene</t>
  </si>
  <si>
    <t xml:space="preserve">2510010F15Rik</t>
  </si>
  <si>
    <t xml:space="preserve">ubiquitin cycle /// protein modification /// ubiquitin cycle</t>
  </si>
  <si>
    <t xml:space="preserve">ubiquitin conjugating enzyme activity /// ubiquitin-protein ligase activity /// ligase activity /// ubiquitin-like activating enzyme activity</t>
  </si>
  <si>
    <t xml:space="preserve">RIKEN cDNA 3526402J09 gene</t>
  </si>
  <si>
    <t xml:space="preserve">3526402J09Rik</t>
  </si>
  <si>
    <t xml:space="preserve">RIKEN cDNA 1500010G04 gene (1500010G04Rik), mRNA</t>
  </si>
  <si>
    <t xml:space="preserve">2700019D07Rik</t>
  </si>
  <si>
    <t xml:space="preserve">RIKEN cDNA 2700019D07 gene</t>
  </si>
  <si>
    <t xml:space="preserve">G protein-coupled receptor 126</t>
  </si>
  <si>
    <t xml:space="preserve">Gpr126</t>
  </si>
  <si>
    <t xml:space="preserve">cytoplasm /// plasma membrane /// cell surface</t>
  </si>
  <si>
    <t xml:space="preserve">Erbb2 interacting protein</t>
  </si>
  <si>
    <t xml:space="preserve">5430406J06Rik</t>
  </si>
  <si>
    <t xml:space="preserve">RIKEN cDNA 5430406J06 gene</t>
  </si>
  <si>
    <t xml:space="preserve">RIKEN cDNA 5830435C13 gene</t>
  </si>
  <si>
    <t xml:space="preserve">5830435C13Rik</t>
  </si>
  <si>
    <t xml:space="preserve">DNA binding /// DNA binding</t>
  </si>
  <si>
    <t xml:space="preserve">BC053994</t>
  </si>
  <si>
    <t xml:space="preserve">PREDICTED: similar to BC053994 protein [Mus musculus], mRNA sequence</t>
  </si>
  <si>
    <t xml:space="preserve">Activated leukocyte cell adhesion molecule, mRNA (cDNA clone MGC:27910 IMAGE:3501215)</t>
  </si>
  <si>
    <t xml:space="preserve">Jund1</t>
  </si>
  <si>
    <t xml:space="preserve">Jun proto-oncogene related gene d1</t>
  </si>
  <si>
    <t xml:space="preserve">regulation of progression through cell cycle /// transcription /// regulation of transcription, DNA-dependent /// cellular physiological process</t>
  </si>
  <si>
    <t xml:space="preserve">DNA binding /// transcription factor activity /// DNA binding</t>
  </si>
  <si>
    <t xml:space="preserve">frizzled homolog 7 (Drosophila)</t>
  </si>
  <si>
    <t xml:space="preserve">Fzd7</t>
  </si>
  <si>
    <t xml:space="preserve">signal transduction /// cell surface receptor linked signal transduction /// G-protein coupled receptor protein signaling pathway /// development /// metabolism /// Wnt receptor signaling pathway</t>
  </si>
  <si>
    <t xml:space="preserve">signal transducer activity /// receptor activity /// non-G-protein coupled 7TM receptor activity /// G-protein coupled receptor activity /// oxidoreductase activity</t>
  </si>
  <si>
    <t xml:space="preserve">extracellular space /// membrane /// integral to membrane /// integral to membrane</t>
  </si>
  <si>
    <t xml:space="preserve">Wnt_Signaling /// GPCRDB_Other</t>
  </si>
  <si>
    <t xml:space="preserve">www.genmapp.org/HTML_MAPPs/mouse/Mm_Contributed_20041110/cellular_process-GenMAPP/Mm_Wnt_Signaling/Mm_Wnt_Signaling.htm /// www.genmapp.org/HTML_MAPPs/mouse/Mm_Contributed_20041110/molecular_function_GenMAPP/Mm_GPCRDB_Other/Mm_GPCRDB_Other.htm</t>
  </si>
  <si>
    <t xml:space="preserve">Dnajb5</t>
  </si>
  <si>
    <t xml:space="preserve">DnaJ (Hsp40) homolog, subfamily B, member 5</t>
  </si>
  <si>
    <t xml:space="preserve">heat shock protein binding /// unfolded protein binding /// unfolded protein binding</t>
  </si>
  <si>
    <t xml:space="preserve">Katna1</t>
  </si>
  <si>
    <t xml:space="preserve">katanin p60 (ATPase-containing) subunit A1</t>
  </si>
  <si>
    <t xml:space="preserve">cell cycle /// mitosis /// protein localization /// cell division</t>
  </si>
  <si>
    <t xml:space="preserve">nucleotide binding /// ATP binding /// microtubule-severing ATPase activity /// hydrolase activity /// ATPase activity /// nucleoside-triphosphatase activity /// nucleotide binding</t>
  </si>
  <si>
    <t xml:space="preserve">nucleus /// lipid particle /// microtubule /// plasma membrane</t>
  </si>
  <si>
    <t xml:space="preserve">Traf2</t>
  </si>
  <si>
    <t xml:space="preserve">Tnf receptor-associated factor 2</t>
  </si>
  <si>
    <t xml:space="preserve">apoptosis /// signal transduction /// protein ubiquitination /// protein catabolism /// regulation of JNK cascade /// regulation of immunoglobulin secretion /// signal transduction /// regulation of apoptosis /// anti-apoptosis</t>
  </si>
  <si>
    <t xml:space="preserve">ubiquitin-protein ligase activity /// receptor activity /// zinc ion binding /// metal ion binding /// protein binding</t>
  </si>
  <si>
    <t xml:space="preserve">Apoptosis /// Apoptosis_GenMAPP /// Apoptosis_KEGG</t>
  </si>
  <si>
    <t xml:space="preserve">www.genmapp.org/HTML_MAPPs/mouse/Mm_Contributed_20041110/cellular_process-GenMAPP/Mm_Apoptosis/Mm_Apoptosis.htm /// www.genmapp.org/HTML_MAPPs/mouse/Mm_Contributed_20041110/cellular_process-GenMAPP/Mm_Apoptosis_GenMAPP/Mm_Apoptosis_GenMAPP.htm /// www.genmapp.org/HTML_MAPPs/mouse/Mm_Contributed_20041110/cellular_process-GenMAPP/Mm_Apoptosis_KEGG/Mm_Apoptosis_KEGG.htm</t>
  </si>
  <si>
    <t xml:space="preserve">Spsb4</t>
  </si>
  <si>
    <t xml:space="preserve">splA/ryanodine receptor domain and SOCS box containing 4</t>
  </si>
  <si>
    <t xml:space="preserve">Usp36</t>
  </si>
  <si>
    <t xml:space="preserve">ubiquitin specific peptidase 36</t>
  </si>
  <si>
    <t xml:space="preserve">ubiquitin-dependent protein catabolism /// ubiquitin-dependent protein catabolism</t>
  </si>
  <si>
    <t xml:space="preserve">cysteine-type endopeptidase activity /// ubiquitin thiolesterase activity /// hydrolase activity /// cysteine-type endopeptidase activity /// ubiquitin thiolesterase activity</t>
  </si>
  <si>
    <t xml:space="preserve">EST AA407452</t>
  </si>
  <si>
    <t xml:space="preserve">AA407452</t>
  </si>
  <si>
    <t xml:space="preserve">C130057M05Rik</t>
  </si>
  <si>
    <t xml:space="preserve">RIKEN cDNA C130057M05 gene</t>
  </si>
  <si>
    <t xml:space="preserve">Rps6kb1</t>
  </si>
  <si>
    <t xml:space="preserve">ribosomal protein S6 kinase, polypeptide 1</t>
  </si>
  <si>
    <t xml:space="preserve">protein amino acid phosphorylation /// ribosome biogenesis /// germ cell development</t>
  </si>
  <si>
    <t xml:space="preserve">nucleotide binding /// structural constituent of ribosome /// protein kinase activity /// protein serine/threonine kinase activity /// ATP binding /// kinase activity /// transferase activity</t>
  </si>
  <si>
    <t xml:space="preserve">cytosolic ribosome (sensu Eukaryota)</t>
  </si>
  <si>
    <t xml:space="preserve">G13_Signaling_Pathway</t>
  </si>
  <si>
    <t xml:space="preserve">www.genmapp.org/HTML_MAPPs/mouse/Mm_Contributed_20041110/cellular_process-GenMAPP/Mm_G13_Signaling_Pathway/Mm_G13_Signaling_Pathway.htm</t>
  </si>
  <si>
    <t xml:space="preserve">D11Ertd717e</t>
  </si>
  <si>
    <t xml:space="preserve">DNA segment, Chr 11, ERATO Doi 717, expressed</t>
  </si>
  <si>
    <t xml:space="preserve">9330112F22Rik</t>
  </si>
  <si>
    <t xml:space="preserve">RIKEN cDNA 9330112F22 gene</t>
  </si>
  <si>
    <t xml:space="preserve">2310033P09Rik</t>
  </si>
  <si>
    <t xml:space="preserve">RIKEN cDNA 2310033P09 gene (2310033P09Rik), mRNA</t>
  </si>
  <si>
    <t xml:space="preserve">Zbtb17</t>
  </si>
  <si>
    <t xml:space="preserve">zinc finger and BTB domain containing 17</t>
  </si>
  <si>
    <t xml:space="preserve">transcription /// regulation of transcription, DNA-dependent /// development /// ectoderm development /// gastrulation (sensu Mammalia)</t>
  </si>
  <si>
    <t xml:space="preserve">nucleic acid binding /// DNA binding /// protein binding /// zinc ion binding /// metal ion binding /// DNA binding /// protein binding</t>
  </si>
  <si>
    <t xml:space="preserve">Spata5</t>
  </si>
  <si>
    <t xml:space="preserve">spermatogenesis associated 5</t>
  </si>
  <si>
    <t xml:space="preserve">nucleotide binding /// ATP binding /// nucleotide binding /// nucleoside-triphosphatase activity</t>
  </si>
  <si>
    <t xml:space="preserve">Malat1</t>
  </si>
  <si>
    <t xml:space="preserve">metastasis associated lung adenocarcinoma transcript 1 (non-coding RNA)</t>
  </si>
  <si>
    <t xml:space="preserve">Fem1b</t>
  </si>
  <si>
    <t xml:space="preserve">feminization 1 homolog b (C. elegans)</t>
  </si>
  <si>
    <t xml:space="preserve">DNA binding /// transcription factor activity /// receptor activity</t>
  </si>
  <si>
    <t xml:space="preserve">Bcl10</t>
  </si>
  <si>
    <t xml:space="preserve">B-cell leukemia/lymphoma 10</t>
  </si>
  <si>
    <t xml:space="preserve">apoptosis /// apoptosis /// caspase activation /// cell cycle /// I-kappaB kinase/NF-kappaB cascade /// I-kappaB kinase/NF-kappaB cascade /// humoral defense mechanism (sensu Vertebrata) /// cellular defense response (sensu Vertebrata) /// regulation of apoptosis /// negative regulation of progression through cell cycle /// apoptosis</t>
  </si>
  <si>
    <t xml:space="preserve">protein binding /// caspase activator activity</t>
  </si>
  <si>
    <t xml:space="preserve">intracellular /// cytoplasm /// cytoplasm /// lipid raft</t>
  </si>
  <si>
    <t xml:space="preserve">Growth arrest and DNA-damage-inducible 45 beta, mRNA (cDNA clone MGC:36156 IMAGE:5355150)</t>
  </si>
  <si>
    <t xml:space="preserve">Gadd45b</t>
  </si>
  <si>
    <t xml:space="preserve">regulation of progression through cell cycle /// activation of MAPKK activity /// negative regulation of protein kinase activity /// apoptosis /// development /// cell differentiation</t>
  </si>
  <si>
    <t xml:space="preserve">Il17r</t>
  </si>
  <si>
    <t xml:space="preserve">interleukin 17 receptor</t>
  </si>
  <si>
    <t xml:space="preserve">receptor activity /// interleukin receptor activity</t>
  </si>
  <si>
    <t xml:space="preserve">extracellular space /// integral to plasma membrane /// integral to membrane /// integral to membrane</t>
  </si>
  <si>
    <t xml:space="preserve">Socs4</t>
  </si>
  <si>
    <t xml:space="preserve">suppressor of cytokine signaling 4</t>
  </si>
  <si>
    <t xml:space="preserve">Mynn</t>
  </si>
  <si>
    <t xml:space="preserve">myoneurin</t>
  </si>
  <si>
    <t xml:space="preserve">nucleic acid binding /// protein binding /// zinc ion binding /// metal ion binding /// nucleic acid binding /// protein binding /// zinc ion binding</t>
  </si>
  <si>
    <t xml:space="preserve">Traf6</t>
  </si>
  <si>
    <t xml:space="preserve">Tnf receptor-associated factor 6</t>
  </si>
  <si>
    <t xml:space="preserve">ossification /// ubiquitin cycle /// apoptosis /// immune response /// signal transduction /// organ morphogenesis /// protein ubiquitination /// T-helper 1 type immune response /// odontogenesis (sensu Vertebrata) /// antigen presentation, exogenous antigen via MHC class II /// dendritic cell differentiation /// positive regulation of interleukin-12 biosynthesis /// positive regulation of interleukin-6 biosynthesis /// cell development /// regulation of immunoglobulin secretion /// signal transduction /// regulation of apoptosis</t>
  </si>
  <si>
    <t xml:space="preserve">ubiquitin-protein ligase activity /// signal transducer activity /// receptor activity /// protein binding /// zinc ion binding /// metal ion binding</t>
  </si>
  <si>
    <t xml:space="preserve">Apoptosis_KEGG /// mRNA_processing_binding_Reactome</t>
  </si>
  <si>
    <t xml:space="preserve">www.genmapp.org/HTML_MAPPs/mouse/Mm_Contributed_20041110/cellular_process-GenMAPP/Mm_Apoptosis_KEGG/Mm_Apoptosis_KEGG.htm /// www.genmapp.org/HTML_MAPPs/mouse/Mm_Contributed_20041110/cellular_process-GenMAPP/Mm_mRNA_processing_binding_Reactome/Mm_mRNA_processing_binding_Reactome.htm</t>
  </si>
  <si>
    <t xml:space="preserve">Ndel1</t>
  </si>
  <si>
    <t xml:space="preserve">nuclear distribution gene E-like homolog 1 (A. nidulans)</t>
  </si>
  <si>
    <t xml:space="preserve">microtubule cytoskeleton organization and biogenesis /// neuron migration /// inner cell mass cell proliferation /// retrograde axon cargo transport /// vesicle transport along microtubule</t>
  </si>
  <si>
    <t xml:space="preserve">protein binding /// microtubule binding</t>
  </si>
  <si>
    <t xml:space="preserve">centrosome /// microtubule associated complex</t>
  </si>
  <si>
    <t xml:space="preserve">Mak</t>
  </si>
  <si>
    <t xml:space="preserve">male germ cell-associated kinase</t>
  </si>
  <si>
    <t xml:space="preserve">protein amino acid phosphorylation</t>
  </si>
  <si>
    <t xml:space="preserve">nucleotide binding /// protein kinase activity /// protein serine/threonine kinase activity /// ATP binding /// kinase activity /// transferase activity</t>
  </si>
  <si>
    <t xml:space="preserve">C1ql1</t>
  </si>
  <si>
    <t xml:space="preserve">complement component 1, q subcomponent-like 1</t>
  </si>
  <si>
    <t xml:space="preserve">phosphate transport</t>
  </si>
  <si>
    <t xml:space="preserve">extracellular space /// cytoplasm /// cytoplasm</t>
  </si>
  <si>
    <t xml:space="preserve">Fos</t>
  </si>
  <si>
    <t xml:space="preserve">FBJ osteosarcoma oncogene</t>
  </si>
  <si>
    <t xml:space="preserve">regulation of progression through cell cycle /// regulation of transcription, DNA-dependent /// regulation of transcription, DNA-dependent /// nervous system development /// cellular physiological process /// regulation of transcription, DNA-dependent</t>
  </si>
  <si>
    <t xml:space="preserve">DNA binding /// transcription factor activity /// transcription factor activity /// DNA binding</t>
  </si>
  <si>
    <t xml:space="preserve">nucleus /// nucleus /// transcription factor complex /// nucleus</t>
  </si>
  <si>
    <t xml:space="preserve">TGF_Beta_Signaling_Pathway /// Smooth_muscle_contraction</t>
  </si>
  <si>
    <t xml:space="preserve">www.genmapp.org/HTML_MAPPs/mouse/Mm_Contributed_20041110/cellular_process-GenMAPP/Mm_TGF_Beta_Signaling_Pathway/Mm_TGF_Beta_Signaling_Pathway.htm /// www.genmapp.org/HTML_MAPPs/mouse/Mm_Contributed_20041110/physiological_process-GenMAPP/Mm_Smooth_muscle_contraction/Mm_Smooth_muscle_contraction.htm</t>
  </si>
  <si>
    <t xml:space="preserve">Ddx26</t>
  </si>
  <si>
    <t xml:space="preserve">DEAD/H (Asp-Glu-Ala-Asp/His) box polypeptide 26</t>
  </si>
  <si>
    <t xml:space="preserve">nucleic acid binding /// ATP binding /// ATP-dependent helicase activity</t>
  </si>
  <si>
    <t xml:space="preserve">extracellular space</t>
  </si>
  <si>
    <t xml:space="preserve">Tgoln1 /// Tgoln2</t>
  </si>
  <si>
    <t xml:space="preserve">trans-golgi network protein /// trans-golgi network protein 2</t>
  </si>
  <si>
    <t xml:space="preserve">Golgi stack /// integral to membrane /// trans-Golgi network transport vesicle</t>
  </si>
  <si>
    <t xml:space="preserve">2600001J17Rik</t>
  </si>
  <si>
    <t xml:space="preserve">RIKEN cDNA 2600001J17 gene</t>
  </si>
  <si>
    <t xml:space="preserve">Hexim1</t>
  </si>
  <si>
    <t xml:space="preserve">hexamethylene bis-acetamide inducible 1</t>
  </si>
  <si>
    <t xml:space="preserve">heart development /// negative regulation of transcription from RNA polymerase II promoter /// negative regulation of cyclin dependent protein kinase activity</t>
  </si>
  <si>
    <t xml:space="preserve">specific transcriptional repressor activity /// cyclin-dependent protein kinase inhibitor activity /// protein binding /// transcriptional repressor activity /// snRNA binding</t>
  </si>
  <si>
    <t xml:space="preserve">nucleus /// nucleus /// cytoplasm</t>
  </si>
  <si>
    <t xml:space="preserve">Cdc27</t>
  </si>
  <si>
    <t xml:space="preserve">cell division cycle 27 homolog (S. cerevisiae)</t>
  </si>
  <si>
    <t xml:space="preserve">mitotic metaphase/anaphase transition /// cell division</t>
  </si>
  <si>
    <t xml:space="preserve">centrosome /// spindle microtubule</t>
  </si>
  <si>
    <t xml:space="preserve">Zc3h5</t>
  </si>
  <si>
    <t xml:space="preserve">zinc finger CCCH type containing 5</t>
  </si>
  <si>
    <t xml:space="preserve">electron transport /// protein ubiquitination</t>
  </si>
  <si>
    <t xml:space="preserve">nucleic acid binding /// ubiquitin-protein ligase activity /// electron transporter activity /// zinc ion binding /// heme binding /// metal ion binding /// nucleic acid binding</t>
  </si>
  <si>
    <t xml:space="preserve">Slc38a2</t>
  </si>
  <si>
    <t xml:space="preserve">solute carrier family 38, member 2</t>
  </si>
  <si>
    <t xml:space="preserve">amino acid transport</t>
  </si>
  <si>
    <t xml:space="preserve">amino acid-polyamine transporter activity</t>
  </si>
  <si>
    <t xml:space="preserve">Ptpn23</t>
  </si>
  <si>
    <t xml:space="preserve">protein tyrosine phosphatase, non-receptor type 23</t>
  </si>
  <si>
    <t xml:space="preserve">protein amino acid dephosphorylation /// signal transduction /// protein amino acid dephosphorylation</t>
  </si>
  <si>
    <t xml:space="preserve">phosphoprotein phosphatase activity /// protein tyrosine phosphatase activity /// hydrolase activity /// phosphoprotein phosphatase activity /// protein tyrosine phosphatase activity</t>
  </si>
  <si>
    <t xml:space="preserve">Bsdc1</t>
  </si>
  <si>
    <t xml:space="preserve">BSD domain containing 1</t>
  </si>
  <si>
    <t xml:space="preserve">Sema3c</t>
  </si>
  <si>
    <t xml:space="preserve">sema domain, immunoglobulin domain (Ig), short basic domain, secreted, (semaphorin) 3C</t>
  </si>
  <si>
    <t xml:space="preserve">development /// nervous system development /// cell differentiation /// transmembrane receptor protein tyrosine kinase signaling pathway</t>
  </si>
  <si>
    <t xml:space="preserve">semaphorin receptor binding</t>
  </si>
  <si>
    <t xml:space="preserve">Syt11</t>
  </si>
  <si>
    <t xml:space="preserve">synaptotagmin XI</t>
  </si>
  <si>
    <t xml:space="preserve">transporter activity /// calcium ion binding /// metal ion binding</t>
  </si>
  <si>
    <t xml:space="preserve">integral to plasma membrane /// synaptic vesicle /// membrane /// integral to membrane /// synapse /// integral to membrane</t>
  </si>
  <si>
    <t xml:space="preserve">heterogeneous nuclear ribonucleoprotein A1</t>
  </si>
  <si>
    <t xml:space="preserve">Hnrpa1</t>
  </si>
  <si>
    <t xml:space="preserve">Ppp1r10</t>
  </si>
  <si>
    <t xml:space="preserve">protein phosphatase 1, regulatory subunit 10</t>
  </si>
  <si>
    <t xml:space="preserve">transcription /// defense response</t>
  </si>
  <si>
    <t xml:space="preserve">nucleic acid binding /// DNA binding /// RNA binding /// protein phosphatase inhibitor activity /// metal ion binding /// zinc ion binding</t>
  </si>
  <si>
    <t xml:space="preserve">Tpp2</t>
  </si>
  <si>
    <t xml:space="preserve">tripeptidyl peptidase II</t>
  </si>
  <si>
    <t xml:space="preserve">proteolysis</t>
  </si>
  <si>
    <t xml:space="preserve">aminopeptidase activity /// serine-type endopeptidase activity /// subtilase activity /// tripeptidyl-peptidase II activity /// peptidase activity /// hydrolase activity</t>
  </si>
  <si>
    <t xml:space="preserve">Kif24</t>
  </si>
  <si>
    <t xml:space="preserve">kinesin family member 24</t>
  </si>
  <si>
    <t xml:space="preserve">microtubule-based movement</t>
  </si>
  <si>
    <t xml:space="preserve">nucleotide binding /// motor activity /// ATP binding /// microtubule motor activity</t>
  </si>
  <si>
    <t xml:space="preserve">microtubule /// microtubule associated complex</t>
  </si>
  <si>
    <t xml:space="preserve">Ccnl2</t>
  </si>
  <si>
    <t xml:space="preserve">cyclin L2</t>
  </si>
  <si>
    <t xml:space="preserve">regulation of progression through cell cycle /// transcription /// regulation of transcription, DNA-dependent</t>
  </si>
  <si>
    <t xml:space="preserve">4933435G04Rik</t>
  </si>
  <si>
    <t xml:space="preserve">RIKEN cDNA 4933435G04 gene</t>
  </si>
  <si>
    <t xml:space="preserve">MARCKS-like 1</t>
  </si>
  <si>
    <t xml:space="preserve">Marcksl1</t>
  </si>
  <si>
    <t xml:space="preserve">calmodulin binding /// kinase activity</t>
  </si>
  <si>
    <t xml:space="preserve">AI196514</t>
  </si>
  <si>
    <t xml:space="preserve">expressed sequence AI196514</t>
  </si>
  <si>
    <t xml:space="preserve">A630007B06Rik</t>
  </si>
  <si>
    <t xml:space="preserve">RIKEN cDNA A630007B06 gene</t>
  </si>
  <si>
    <t xml:space="preserve">Cnot4</t>
  </si>
  <si>
    <t xml:space="preserve">CCR4-NOT transcription complex, subunit 4</t>
  </si>
  <si>
    <t xml:space="preserve">nucleotide binding /// nucleic acid binding /// RNA binding /// ubiquitin-protein ligase activity /// zinc ion binding /// ligase activity /// metal ion binding /// nucleic acid binding</t>
  </si>
  <si>
    <t xml:space="preserve">ubiquitin ligase complex /// nucleus</t>
  </si>
  <si>
    <t xml:space="preserve">C330012H03Rik</t>
  </si>
  <si>
    <t xml:space="preserve">RIKEN cDNA C330012H03 gene</t>
  </si>
  <si>
    <t xml:space="preserve">nucleic acid binding /// nucleic acid binding /// nucleotide binding /// RNA binding</t>
  </si>
  <si>
    <t xml:space="preserve">Gnl2</t>
  </si>
  <si>
    <t xml:space="preserve">guanine nucleotide binding protein-like 2 (nucleolar)</t>
  </si>
  <si>
    <t xml:space="preserve">ribosome biogenesis</t>
  </si>
  <si>
    <t xml:space="preserve">nucleotide binding /// GTP binding</t>
  </si>
  <si>
    <t xml:space="preserve">Myo5b</t>
  </si>
  <si>
    <t xml:space="preserve">myosin Vb</t>
  </si>
  <si>
    <t xml:space="preserve">cytoskeleton organization and biogenesis</t>
  </si>
  <si>
    <t xml:space="preserve">motor activity /// ATP binding</t>
  </si>
  <si>
    <t xml:space="preserve">cytoskeleton /// myosin</t>
  </si>
  <si>
    <t xml:space="preserve">LOC574428</t>
  </si>
  <si>
    <t xml:space="preserve">zinc finger, MYND domain containing 15</t>
  </si>
  <si>
    <t xml:space="preserve">Nmt2</t>
  </si>
  <si>
    <t xml:space="preserve">N-myristoyltransferase 2, mRNA (cDNA clone MGC:46936 IMAGE:5253732)</t>
  </si>
  <si>
    <t xml:space="preserve">N-terminal protein myristoylation /// N-terminal peptidyl-glycine N-myristoylation /// N-terminal protein myristoylation</t>
  </si>
  <si>
    <t xml:space="preserve">glycylpeptide N-tetradecanoyltransferase activity /// glycylpeptide N-tetradecanoyltransferase activity /// acyltransferase activity /// transferase activity /// glycylpeptide N-tetradecanoyltransferase activity</t>
  </si>
  <si>
    <t xml:space="preserve">Ext1</t>
  </si>
  <si>
    <t xml:space="preserve">Exostoses (multiple) 1, mRNA (cDNA clone MGC:5903 IMAGE:3499743)</t>
  </si>
  <si>
    <t xml:space="preserve">gastrulation /// endoderm development /// mesoderm development /// heparan sulfate proteoglycan biosynthesis</t>
  </si>
  <si>
    <t xml:space="preserve">transferase activity /// transferase activity, transferring glycosyl groups /// glucuronosyl-N-acetylglucosaminyl-proteoglycan 4-alpha-N-acetylglucosaminyltransferase activity /// N-acetylglucosaminyl-proteoglycan 4-beta-glucuronosyltransferase activity /// glucuronosyl-N-acetylglucosaminyl-proteoglycan 4-alpha-N-acetylglucosaminyltransferase activity /// N-acetylglucosaminyl-proteoglycan 4-beta-glucuronosyltransferase activity</t>
  </si>
  <si>
    <t xml:space="preserve">extracellular space /// endoplasmic reticulum /// Golgi stack /// membrane /// integral to membrane /// integral to endoplasmic reticulum membrane</t>
  </si>
  <si>
    <t xml:space="preserve">Chondroitin / Heparan sulfate biosynthesis /// Chondroitin / Heparan sulfate biosynthesis</t>
  </si>
  <si>
    <t xml:space="preserve">www.genome.ad.jp/dbget-bin/show_pathway?MAP00532+2.4.1.224 /// www.genome.ad.jp/dbget-bin/show_pathway?MAP00532+2.4.1.225</t>
  </si>
  <si>
    <t xml:space="preserve">Ywhae</t>
  </si>
  <si>
    <t xml:space="preserve">Tyrosine 3-monooxygenase/tryptophan 5-monooxygenase activation protein, epsilon polypeptide (Ywhae), mRNA</t>
  </si>
  <si>
    <t xml:space="preserve">monooxygenase activity /// protein binding /// protein domain specific binding /// protein domain specific binding</t>
  </si>
  <si>
    <t xml:space="preserve">Rassf1</t>
  </si>
  <si>
    <t xml:space="preserve">Ras association (RalGDS/AF-6) domain family 1</t>
  </si>
  <si>
    <t xml:space="preserve">neuropeptide signaling pathway /// cell cycle arrest /// Ras protein signal transduction /// cell cycle /// signal transduction /// intracellular signaling cascade</t>
  </si>
  <si>
    <t xml:space="preserve">zinc ion binding /// protein binding /// zinc ion binding /// diacylglycerol binding /// metal ion binding</t>
  </si>
  <si>
    <t xml:space="preserve">nucleus /// microtubule cytoskeleton /// nucleus /// microtubule</t>
  </si>
  <si>
    <t xml:space="preserve">Tax1bp1</t>
  </si>
  <si>
    <t xml:space="preserve">Tax1 (human T-cell leukemia virus type I) binding protein 1, mRNA (cDNA clone MGC:11692 IMAGE:3962810)</t>
  </si>
  <si>
    <t xml:space="preserve">130004C03</t>
  </si>
  <si>
    <t xml:space="preserve">hypothetical LOC403343</t>
  </si>
  <si>
    <t xml:space="preserve">Rai12</t>
  </si>
  <si>
    <t xml:space="preserve">Retinoic acid induced 12, mRNA (cDNA clone MGC:5865 IMAGE:3489878)</t>
  </si>
  <si>
    <t xml:space="preserve">Sumo1</t>
  </si>
  <si>
    <t xml:space="preserve">SMT3 suppressor of mif two 3 homolog 1 (yeast) (Sumo1), mRNA</t>
  </si>
  <si>
    <t xml:space="preserve">DNA repair /// protein modification /// ubiquitin cycle</t>
  </si>
  <si>
    <t xml:space="preserve">ubiquitin conjugating enzyme activity /// protein binding /// protein binding</t>
  </si>
  <si>
    <t xml:space="preserve">nucleus /// nuclear pore /// PML body /// nucleus</t>
  </si>
  <si>
    <t xml:space="preserve">Slc20a1</t>
  </si>
  <si>
    <t xml:space="preserve">solute carrier family 20, member 1</t>
  </si>
  <si>
    <t xml:space="preserve">transport /// phosphate transport /// phosphate transport</t>
  </si>
  <si>
    <t xml:space="preserve">receptor activity /// inorganic phosphate transporter activity /// carrier activity /// inorganic phosphate transporter activity</t>
  </si>
  <si>
    <t xml:space="preserve">extracellular space /// integral to plasma membrane /// membrane /// integral to membrane /// membrane</t>
  </si>
  <si>
    <t xml:space="preserve">Ppm1d</t>
  </si>
  <si>
    <t xml:space="preserve">protein phosphatase 1D magnesium-dependent, delta isoform</t>
  </si>
  <si>
    <t xml:space="preserve">G2/M transition of mitotic cell cycle /// protein amino acid dephosphorylation /// cell cycle /// response to pathogenic bacteria</t>
  </si>
  <si>
    <t xml:space="preserve">magnesium ion binding /// catalytic activity /// phosphoprotein phosphatase activity /// protein serine/threonine phosphatase activity /// magnesium-dependent protein serine/threonine phosphatase activity /// hydrolase activity /// manganese ion binding /// metal ion binding</t>
  </si>
  <si>
    <t xml:space="preserve">ring finger protein 2</t>
  </si>
  <si>
    <t xml:space="preserve">Rnf2</t>
  </si>
  <si>
    <t xml:space="preserve">mitotic cell cycle /// transcription /// regulation of transcription, DNA-dependent /// anterior/posterior axis specification /// gastrulation (sensu Mammalia) /// protein ubiquitination</t>
  </si>
  <si>
    <t xml:space="preserve">DNA binding /// chromatin binding /// ubiquitin-protein ligase activity /// protein binding /// protein binding /// zinc ion binding /// metal ion binding</t>
  </si>
  <si>
    <t xml:space="preserve">ubiquitin ligase complex /// nucleus /// nuclear body /// nucleus</t>
  </si>
  <si>
    <t xml:space="preserve">Il13ra1</t>
  </si>
  <si>
    <t xml:space="preserve">interleukin 13 receptor, alpha 1</t>
  </si>
  <si>
    <t xml:space="preserve">extracellular space /// integral to plasma membrane /// membrane /// integral to membrane /// integral to membrane</t>
  </si>
  <si>
    <t xml:space="preserve">Nhlrc2</t>
  </si>
  <si>
    <t xml:space="preserve">NHL repeat containing 2</t>
  </si>
  <si>
    <t xml:space="preserve">electron transport /// electron transport</t>
  </si>
  <si>
    <t xml:space="preserve">arsenate reductase (thioredoxin) activity /// electron transporter activity /// electron carrier activity</t>
  </si>
  <si>
    <t xml:space="preserve">G430041M01Rik</t>
  </si>
  <si>
    <t xml:space="preserve">RIKEN cDNA G430041M01 gene</t>
  </si>
  <si>
    <t xml:space="preserve">nuclear mRNA splicing, via spliceosome /// mRNA processing</t>
  </si>
  <si>
    <t xml:space="preserve">Rab3gap2</t>
  </si>
  <si>
    <t xml:space="preserve">RAB3 GTPase activating protein subunit 2</t>
  </si>
  <si>
    <t xml:space="preserve">regulation of GTPase activity</t>
  </si>
  <si>
    <t xml:space="preserve">GTPase activator activity /// enzyme regulator activity /// protein heterodimerization activity</t>
  </si>
  <si>
    <t xml:space="preserve">soluble fraction</t>
  </si>
  <si>
    <t xml:space="preserve">1500012F01Rik</t>
  </si>
  <si>
    <t xml:space="preserve">RIKEN cDNA 1500012F01 gene</t>
  </si>
  <si>
    <t xml:space="preserve">Epc2</t>
  </si>
  <si>
    <t xml:space="preserve">enhancer of polycomb homolog 2 (Drosophila)</t>
  </si>
  <si>
    <t xml:space="preserve">Rad23b</t>
  </si>
  <si>
    <t xml:space="preserve">RAD23b homolog (S. cerevisiae)</t>
  </si>
  <si>
    <t xml:space="preserve">DNA repair /// nucleotide-excision repair /// protein modification /// response to DNA damage stimulus /// spermatogenesis /// response to DNA damage stimulus</t>
  </si>
  <si>
    <t xml:space="preserve">D15Mit260</t>
  </si>
  <si>
    <t xml:space="preserve">DNA Segment, Chr 15 Massachusetts Institute of Technology 260</t>
  </si>
  <si>
    <t xml:space="preserve">zinc ion binding /// metal ion binding</t>
  </si>
  <si>
    <t xml:space="preserve">Nfe2l2</t>
  </si>
  <si>
    <t xml:space="preserve">nuclear factor, erythroid derived 2, like 2</t>
  </si>
  <si>
    <t xml:space="preserve">transcription /// regulation of transcription, DNA-dependent /// regulation of transcription /// regulation of embryonic development /// regulation of transcription, DNA-dependent</t>
  </si>
  <si>
    <t xml:space="preserve">DNA binding /// transcription factor activity /// transcription regulator activity /// DNA binding</t>
  </si>
  <si>
    <t xml:space="preserve">Ap4b1</t>
  </si>
  <si>
    <t xml:space="preserve">adaptor-related protein complex AP-4, beta 1</t>
  </si>
  <si>
    <t xml:space="preserve">intracellular protein transport /// endocytosis /// vesicle-mediated transport</t>
  </si>
  <si>
    <t xml:space="preserve">Golgi trans face /// Golgi trans face /// coated pit</t>
  </si>
  <si>
    <t xml:space="preserve">Arl6ip2</t>
  </si>
  <si>
    <t xml:space="preserve">ADP-ribosylation factor-like 6 interacting protein 2</t>
  </si>
  <si>
    <t xml:space="preserve">immune response</t>
  </si>
  <si>
    <t xml:space="preserve">protein binding /// hydrolase activity /// GTPase activity /// GTP binding</t>
  </si>
  <si>
    <t xml:space="preserve">Gripap1</t>
  </si>
  <si>
    <t xml:space="preserve">GRIP1 associated protein 1</t>
  </si>
  <si>
    <t xml:space="preserve">Electron_Transport_Chain</t>
  </si>
  <si>
    <t xml:space="preserve">www.genmapp.org/HTML_MAPPs/mouse/Mm_Contributed_20041110/metabolic_process-GenMAPP/Mm_Electron_Transport_Chain/Mm_Electron_Transport_Chain.htm</t>
  </si>
  <si>
    <t xml:space="preserve">Slc15a2</t>
  </si>
  <si>
    <t xml:space="preserve">solute carrier family 15 (H+/peptide transporter), member 2</t>
  </si>
  <si>
    <t xml:space="preserve">transport /// oligopeptide transport /// protein transport /// transport /// oligopeptide transport</t>
  </si>
  <si>
    <t xml:space="preserve">transporter activity /// oligopeptide transporter activity /// symporter activity /// high affinity oligopeptide transporter activity /// transporter activity /// oligopeptide transporter activity</t>
  </si>
  <si>
    <t xml:space="preserve">membrane fraction /// integral to plasma membrane /// membrane /// integral to membrane /// membrane /// integral to membrane</t>
  </si>
  <si>
    <t xml:space="preserve">Tgoln1</t>
  </si>
  <si>
    <t xml:space="preserve">trans-golgi network protein</t>
  </si>
  <si>
    <t xml:space="preserve">Ggps1</t>
  </si>
  <si>
    <t xml:space="preserve">geranylgeranyl diphosphate synthase 1</t>
  </si>
  <si>
    <t xml:space="preserve">isoprenoid biosynthesis /// isoprenoid metabolism</t>
  </si>
  <si>
    <t xml:space="preserve">catalytic activity /// dimethylallyltranstransferase activity /// farnesyltranstransferase activity /// geranyltranstransferase activity /// transferase activity /// farnesyltranstransferase activity</t>
  </si>
  <si>
    <t xml:space="preserve">Rela</t>
  </si>
  <si>
    <t xml:space="preserve">v-rel reticuloendotheliosis viral oncogene homolog A (avian)</t>
  </si>
  <si>
    <t xml:space="preserve">transcription /// regulation of transcription, DNA-dependent /// defense response /// organ morphogenesis /// negative regulation of protein catabolism /// positive regulation of interleukin-12 biosynthesis /// regulation of transcription /// positive regulation of transcription, DNA-dependent</t>
  </si>
  <si>
    <t xml:space="preserve">DNA binding /// transcription factor activity /// protein binding /// transcriptional activator activity /// DNA binding /// transcription factor activity</t>
  </si>
  <si>
    <t xml:space="preserve">Apoptosis /// Apoptosis_GenMAPP</t>
  </si>
  <si>
    <t xml:space="preserve">www.genmapp.org/HTML_MAPPs/mouse/Mm_Contributed_20041110/cellular_process-GenMAPP/Mm_Apoptosis/Mm_Apoptosis.htm /// www.genmapp.org/HTML_MAPPs/mouse/Mm_Contributed_20041110/cellular_process-GenMAPP/Mm_Apoptosis_GenMAPP/Mm_Apoptosis_GenMAPP.htm</t>
  </si>
  <si>
    <t xml:space="preserve">Mdm4</t>
  </si>
  <si>
    <t xml:space="preserve">transformed mouse 3T3 cell double minute 4</t>
  </si>
  <si>
    <t xml:space="preserve">protein ubiquitination /// negative regulation of transcription from RNA polymerase II promoter /// apoptosis /// cell proliferation /// negative regulation of protein catabolism /// G0 to G1 transition</t>
  </si>
  <si>
    <t xml:space="preserve">ubiquitin-protein ligase activity /// zinc ion binding /// metal ion binding /// protein binding /// zinc ion binding</t>
  </si>
  <si>
    <t xml:space="preserve">ubiquitin ligase complex /// nucleus /// nucleus</t>
  </si>
  <si>
    <t xml:space="preserve">Srfbp1</t>
  </si>
  <si>
    <t xml:space="preserve">serum response factor binding protein 1</t>
  </si>
  <si>
    <t xml:space="preserve">Chd1</t>
  </si>
  <si>
    <t xml:space="preserve">chromodomain helicase DNA binding protein 1</t>
  </si>
  <si>
    <t xml:space="preserve">chromatin assembly or disassembly /// chromatin assembly or disassembly</t>
  </si>
  <si>
    <t xml:space="preserve">nucleotide binding /// nucleic acid binding /// DNA binding /// chromatin binding /// helicase activity /// ATP binding /// ATP-dependent helicase activity /// hydrolase activity /// chromatin binding /// helicase activity</t>
  </si>
  <si>
    <t xml:space="preserve">chromatin /// nucleus /// nucleus</t>
  </si>
  <si>
    <t xml:space="preserve">AI586015</t>
  </si>
  <si>
    <t xml:space="preserve">expressed sequence AI586015</t>
  </si>
  <si>
    <t xml:space="preserve">transmembrane receptor protein tyrosine kinase signaling pathway /// intracellular signaling cascade /// myeloid cell differentiation /// intracellular signaling cascade</t>
  </si>
  <si>
    <t xml:space="preserve">SH3/SH2 adaptor activity /// protein binding</t>
  </si>
  <si>
    <t xml:space="preserve">Lyst</t>
  </si>
  <si>
    <t xml:space="preserve">lysosomal trafficking regulator</t>
  </si>
  <si>
    <t xml:space="preserve">transport /// cellular defense response /// signal transduction /// endosome to lysosome transport /// protein transport /// transport</t>
  </si>
  <si>
    <t xml:space="preserve">endosome /// microtubule cytoskeleton</t>
  </si>
  <si>
    <t xml:space="preserve">Zfp162</t>
  </si>
  <si>
    <t xml:space="preserve">zinc finger protein 162</t>
  </si>
  <si>
    <t xml:space="preserve">nuclear mRNA splicing, via spliceosome /// transcription /// regulation of transcription, DNA-dependent /// mRNA processing</t>
  </si>
  <si>
    <t xml:space="preserve">nucleic acid binding /// RNA binding /// metal ion binding /// zinc ion binding</t>
  </si>
  <si>
    <t xml:space="preserve">nucleus /// spliceosome complex</t>
  </si>
  <si>
    <t xml:space="preserve">Pias1</t>
  </si>
  <si>
    <t xml:space="preserve">protein inhibitor of activated STAT 1</t>
  </si>
  <si>
    <t xml:space="preserve">transcription /// regulation of transcription, DNA-dependent /// ubiquitin cycle /// JAK-STAT cascade</t>
  </si>
  <si>
    <t xml:space="preserve">DNA binding /// transcription corepressor activity /// zinc ion binding /// metal ion binding</t>
  </si>
  <si>
    <t xml:space="preserve">jumonji, AT rich interactive domain 2</t>
  </si>
  <si>
    <t xml:space="preserve">Cebpd</t>
  </si>
  <si>
    <t xml:space="preserve">CCAAT/enhancer binding protein (C/EBP), delta</t>
  </si>
  <si>
    <t xml:space="preserve">DNA binding /// protein homodimerization activity /// DNA binding</t>
  </si>
  <si>
    <t xml:space="preserve">Ppil4</t>
  </si>
  <si>
    <t xml:space="preserve">peptidylprolyl isomerase (cyclophilin)-like 4</t>
  </si>
  <si>
    <t xml:space="preserve">peptidyl-prolyl cis-trans isomerase activity /// isomerase activity /// nucleotide binding /// nucleic acid binding</t>
  </si>
  <si>
    <t xml:space="preserve">mRNA_processing_binding_Reactome /// Calcium signaling pathway</t>
  </si>
  <si>
    <t xml:space="preserve">www.genmapp.org/HTML_MAPPs/mouse/Mm_Contributed_20041110/cellular_process-GenMAPP/Mm_mRNA_processing_binding_Reactome/Mm_mRNA_processing_binding_Reactome.htm /// www.genome.ad.jp/dbget-bin/show_pathway?MAP04020+5.2.1.8</t>
  </si>
  <si>
    <t xml:space="preserve">Ranbp10</t>
  </si>
  <si>
    <t xml:space="preserve">RAN binding protein 10</t>
  </si>
  <si>
    <t xml:space="preserve">Ddx6</t>
  </si>
  <si>
    <t xml:space="preserve">DEAD (Asp-Glu-Ala-Asp) box polypeptide 6</t>
  </si>
  <si>
    <t xml:space="preserve">nucleotide binding /// nucleic acid binding /// RNA binding /// RNA helicase activity /// helicase activity /// ATP binding /// ATP-dependent helicase activity /// hydrolase activity</t>
  </si>
  <si>
    <t xml:space="preserve">Tgm2</t>
  </si>
  <si>
    <t xml:space="preserve">transglutaminase 2, C polypeptide</t>
  </si>
  <si>
    <t xml:space="preserve">proteolysis /// G-protein signaling, coupled to IP3 second messenger (phospholipase C activating) /// peptide cross-linking /// positive regulation of cell adhesion /// G-protein coupled receptor protein signaling pathway /// peptide cross-linking /// proteolysis</t>
  </si>
  <si>
    <t xml:space="preserve">protein-glutamine gamma-glutamyltransferase activity /// cysteine-type endopeptidase activity /// calcium ion binding /// acyltransferase activity /// transferase activity /// metal ion binding /// protein-glutamine gamma-glutamyltransferase activity /// protein-glutamine gamma-glutamyltransferase activity /// calcium ion binding /// GTP binding /// cysteine-type endopeptidase activity</t>
  </si>
  <si>
    <t xml:space="preserve">cytoplasm /// extracellular matrix (sensu Metazoa) /// cytosol /// membrane</t>
  </si>
  <si>
    <t xml:space="preserve">syntaxin 3</t>
  </si>
  <si>
    <t xml:space="preserve">Stx3</t>
  </si>
  <si>
    <t xml:space="preserve">transport /// neurotransmitter transport /// intracellular protein transport</t>
  </si>
  <si>
    <t xml:space="preserve">protein transporter activity</t>
  </si>
  <si>
    <t xml:space="preserve">Dyrk1a</t>
  </si>
  <si>
    <t xml:space="preserve">Dual-specificity tyrosine-(Y)-phosphorylation regulated kinase 1a (Dyrk1a), mRNA</t>
  </si>
  <si>
    <t xml:space="preserve">protein amino acid phosphorylation /// peptidyl-tyrosine phosphorylation</t>
  </si>
  <si>
    <t xml:space="preserve">nucleotide binding /// protein kinase activity /// protein serine/threonine kinase activity /// protein-tyrosine kinase activity /// non-membrane spanning protein tyrosine kinase activity /// ATP binding /// kinase activity /// transferase activity /// protein binding</t>
  </si>
  <si>
    <t xml:space="preserve">nucleus /// nucleus /// nucleus</t>
  </si>
  <si>
    <t xml:space="preserve">Sp2</t>
  </si>
  <si>
    <t xml:space="preserve">Sp2 transcription factor</t>
  </si>
  <si>
    <t xml:space="preserve">Trim25</t>
  </si>
  <si>
    <t xml:space="preserve">tripartite motif protein 25</t>
  </si>
  <si>
    <t xml:space="preserve">nucleic acid binding /// ubiquitin-protein ligase activity /// zinc ion binding /// metal ion binding</t>
  </si>
  <si>
    <t xml:space="preserve">ubiquitin ligase complex /// intracellular /// cytoplasm</t>
  </si>
  <si>
    <t xml:space="preserve">Pqlc1</t>
  </si>
  <si>
    <t xml:space="preserve">PQ loop repeat containing 1</t>
  </si>
  <si>
    <t xml:space="preserve">Hrb</t>
  </si>
  <si>
    <t xml:space="preserve">HIV-1 Rev binding protein</t>
  </si>
  <si>
    <t xml:space="preserve">acrosome formation /// transport /// regulation of GTPase activity</t>
  </si>
  <si>
    <t xml:space="preserve">DNA binding /// metal ion binding /// zinc ion binding</t>
  </si>
  <si>
    <t xml:space="preserve">nucleus /// cytoplasmic membrane-bound vesicle</t>
  </si>
  <si>
    <t xml:space="preserve">Luc7l2</t>
  </si>
  <si>
    <t xml:space="preserve">LUC7-like 2 (S. cerevisiae)</t>
  </si>
  <si>
    <t xml:space="preserve">metal ion binding /// protein binding /// zinc ion binding</t>
  </si>
  <si>
    <t xml:space="preserve">Rlf</t>
  </si>
  <si>
    <t xml:space="preserve">rearranged L-myc fusion sequence</t>
  </si>
  <si>
    <t xml:space="preserve">Utx</t>
  </si>
  <si>
    <t xml:space="preserve">ubiquitously transcribed tetratricopeptide repeat gene, X chromosome</t>
  </si>
  <si>
    <t xml:space="preserve">protein targeting /// intracellular protein transport</t>
  </si>
  <si>
    <t xml:space="preserve">nucleus /// mitochondrial outer membrane translocase complex</t>
  </si>
  <si>
    <t xml:space="preserve">4932439K10Rik</t>
  </si>
  <si>
    <t xml:space="preserve">RIKEN cDNA 4932439K10 gene</t>
  </si>
  <si>
    <t xml:space="preserve">Prpf38b</t>
  </si>
  <si>
    <t xml:space="preserve">PRP38 pre-mRNA processing factor 38 (yeast) domain containing B</t>
  </si>
  <si>
    <t xml:space="preserve">E230022H04Rik</t>
  </si>
  <si>
    <t xml:space="preserve">RIKEN cDNA E230022H04 gene</t>
  </si>
  <si>
    <t xml:space="preserve">Rraga</t>
  </si>
  <si>
    <t xml:space="preserve">Ras-related GTP binding A</t>
  </si>
  <si>
    <t xml:space="preserve">regulation of cytolysis</t>
  </si>
  <si>
    <t xml:space="preserve">protein binding /// GTP binding</t>
  </si>
  <si>
    <t xml:space="preserve">cytoplasm /// nucleus /// cytoplasm</t>
  </si>
  <si>
    <t xml:space="preserve">RIKEN cDNA 2600011C06 gene</t>
  </si>
  <si>
    <t xml:space="preserve">2600011C06Rik</t>
  </si>
  <si>
    <t xml:space="preserve">mRNA processing /// mRNA processing</t>
  </si>
  <si>
    <t xml:space="preserve">2010109K11Rik</t>
  </si>
  <si>
    <t xml:space="preserve">RIKEN cDNA 2010109K11 gene</t>
  </si>
  <si>
    <t xml:space="preserve">Ttc19</t>
  </si>
  <si>
    <t xml:space="preserve">tetratricopeptide repeat domain 19</t>
  </si>
  <si>
    <t xml:space="preserve">negative regulation of transcription, DNA-dependent /// negative regulation of transcription</t>
  </si>
  <si>
    <t xml:space="preserve">binding /// transcriptional repressor activity /// protein binding /// DNA binding /// receptor activity</t>
  </si>
  <si>
    <t xml:space="preserve">9030607L20Rik</t>
  </si>
  <si>
    <t xml:space="preserve">RIKEN cDNA 9030607L20 gene</t>
  </si>
  <si>
    <t xml:space="preserve">Usp16</t>
  </si>
  <si>
    <t xml:space="preserve">ubiquitin specific peptidase 16</t>
  </si>
  <si>
    <t xml:space="preserve">ubiquitin-dependent protein catabolism</t>
  </si>
  <si>
    <t xml:space="preserve">peptidase activity /// cysteine-type endopeptidase activity /// ubiquitin thiolesterase activity</t>
  </si>
  <si>
    <t xml:space="preserve">2010111I01Rik</t>
  </si>
  <si>
    <t xml:space="preserve">RIKEN cDNA 2010111I01 gene</t>
  </si>
  <si>
    <t xml:space="preserve">aminopeptidase activity /// membrane alanyl aminopeptidase activity /// peptidase activity /// metallopeptidase activity /// zinc ion binding /// hydrolase activity /// metal ion binding</t>
  </si>
  <si>
    <t xml:space="preserve">MGI:2662729</t>
  </si>
  <si>
    <t xml:space="preserve">ES neuronal differentiation 2</t>
  </si>
  <si>
    <t xml:space="preserve">Gas2l3</t>
  </si>
  <si>
    <t xml:space="preserve">PREDICTED: similar to growth arrest-specific 2 like 3 [Mus musculus], mRNA sequence</t>
  </si>
  <si>
    <t xml:space="preserve">cell cycle arrest</t>
  </si>
  <si>
    <t xml:space="preserve">A930028L21Rik</t>
  </si>
  <si>
    <t xml:space="preserve">RIKEN cDNA A930028L21 gene</t>
  </si>
  <si>
    <t xml:space="preserve">2810427A07Rik</t>
  </si>
  <si>
    <t xml:space="preserve">RIKEN cDNA 2810427A07 gene</t>
  </si>
  <si>
    <t xml:space="preserve">A430102J17Rik</t>
  </si>
  <si>
    <t xml:space="preserve">RIKEN cDNA A430102J17 gene</t>
  </si>
  <si>
    <t xml:space="preserve">S100a10</t>
  </si>
  <si>
    <t xml:space="preserve">S100 calcium binding protein A10 (calpactin)</t>
  </si>
  <si>
    <t xml:space="preserve">calcium ion binding</t>
  </si>
  <si>
    <t xml:space="preserve">Prostaglandin_synthesis_regulation</t>
  </si>
  <si>
    <t xml:space="preserve">www.genmapp.org/HTML_MAPPs/mouse/Mm_Contributed_20041110/metabolic_process-GenMAPP/Mm_Prostaglandin_synthesis_regulation/Mm_Prostaglandin_synthesis_regulation.htm</t>
  </si>
  <si>
    <t xml:space="preserve">C80258</t>
  </si>
  <si>
    <t xml:space="preserve">expressed sequence C80258</t>
  </si>
  <si>
    <t xml:space="preserve">A130012E19Rik</t>
  </si>
  <si>
    <t xml:space="preserve">RIKEN cDNA A130012E19 gene</t>
  </si>
  <si>
    <t xml:space="preserve">Rhoq</t>
  </si>
  <si>
    <t xml:space="preserve">Ras homolog gene family, member Q (Rhoq), mRNA</t>
  </si>
  <si>
    <t xml:space="preserve">small GTPase mediated signal transduction /// regulation of cell shape /// protein transport /// actin cytoskeleton organization and biogenesis /// small GTPase mediated signal transduction /// GPI anchor biosynthesis</t>
  </si>
  <si>
    <t xml:space="preserve">nucleotide binding /// GTPase activity /// GTPase activity /// protein binding /// GTP binding /// GTP binding /// phosphotransferase activity, for other substituted phosphate groups</t>
  </si>
  <si>
    <t xml:space="preserve">plasma membrane /// endoplasmic reticulum membrane /// integral to membrane</t>
  </si>
  <si>
    <t xml:space="preserve">Picalm</t>
  </si>
  <si>
    <t xml:space="preserve">Phosphatidylinositol binding clathrin assembly protein, mRNA (cDNA clone MGC:36616 IMAGE:5346041)</t>
  </si>
  <si>
    <t xml:space="preserve">endocytosis /// development /// hemopoiesis /// protein complex assembly /// receptor mediated endocytosis /// vesicle-mediated transport /// receptor mediated endocytosis</t>
  </si>
  <si>
    <t xml:space="preserve">phospholipid binding /// phosphatidylinositol binding /// clathrin binding</t>
  </si>
  <si>
    <t xml:space="preserve">Golgi stack /// coated pit /// coated pit /// coated pit</t>
  </si>
  <si>
    <t xml:space="preserve">RNA-binding region (RNP1, RRM) containing 2, mRNA (cDNA clone MGC:40964 IMAGE:5400675)</t>
  </si>
  <si>
    <t xml:space="preserve">Zcchc6</t>
  </si>
  <si>
    <t xml:space="preserve">zinc finger, CCHC domain containing 6</t>
  </si>
  <si>
    <t xml:space="preserve">nucleic acid binding /// zinc ion binding /// nucleotidyltransferase activity /// metal ion binding</t>
  </si>
  <si>
    <t xml:space="preserve">Prrg4</t>
  </si>
  <si>
    <t xml:space="preserve">proline rich Gla (G-carboxyglutamic acid) 4 (transmembrane)</t>
  </si>
  <si>
    <t xml:space="preserve">calcium ion binding /// calcium ion binding</t>
  </si>
  <si>
    <t xml:space="preserve">extracellular region /// integral to membrane /// extracellular region</t>
  </si>
  <si>
    <t xml:space="preserve">YTH domain family 3, mRNA (cDNA clone IMAGE:3994696)</t>
  </si>
  <si>
    <t xml:space="preserve">Zfyve16</t>
  </si>
  <si>
    <t xml:space="preserve">zinc finger, FYVE domain containing 16</t>
  </si>
  <si>
    <t xml:space="preserve">cullin 1</t>
  </si>
  <si>
    <t xml:space="preserve">4632409L19Rik</t>
  </si>
  <si>
    <t xml:space="preserve">RIKEN cDNA 4632409L19 gene</t>
  </si>
  <si>
    <t xml:space="preserve">DNA repair /// response to DNA damage stimulus</t>
  </si>
  <si>
    <t xml:space="preserve">helicase activity /// nucleotide binding /// nucleic acid binding /// DNA binding /// ATP binding</t>
  </si>
  <si>
    <t xml:space="preserve">Sec61a2</t>
  </si>
  <si>
    <t xml:space="preserve">Sec61, alpha subunit 2 (S. cerevisiae)</t>
  </si>
  <si>
    <t xml:space="preserve">protein targeting /// transport /// protein secretion /// protein transport</t>
  </si>
  <si>
    <t xml:space="preserve">protein translocase activity</t>
  </si>
  <si>
    <t xml:space="preserve">endoplasmic reticulum /// membrane /// integral to membrane</t>
  </si>
  <si>
    <t xml:space="preserve">Ash1l</t>
  </si>
  <si>
    <t xml:space="preserve">ash1 (absent, small, or homeotic)-like (Drosophila)</t>
  </si>
  <si>
    <t xml:space="preserve">Bcor</t>
  </si>
  <si>
    <t xml:space="preserve">Bcl6 interacting corepressor</t>
  </si>
  <si>
    <t xml:space="preserve">transcription /// regulation of transcription, DNA-dependent /// chromatin modification /// regulation of transcription, DNA-dependent</t>
  </si>
  <si>
    <t xml:space="preserve">CDNA clone IMAGE:6493880</t>
  </si>
  <si>
    <t xml:space="preserve">2900064B18Rik</t>
  </si>
  <si>
    <t xml:space="preserve">RIKEN cDNA 2900064B18 gene</t>
  </si>
  <si>
    <t xml:space="preserve">Eif5</t>
  </si>
  <si>
    <t xml:space="preserve">eukaryotic translation initiation factor 5</t>
  </si>
  <si>
    <t xml:space="preserve">protein biosynthesis /// translational initiation /// regulation of translational initiation</t>
  </si>
  <si>
    <t xml:space="preserve">nucleotide binding /// translation initiation factor activity /// GTP binding</t>
  </si>
  <si>
    <t xml:space="preserve">St18</t>
  </si>
  <si>
    <t xml:space="preserve">suppression of tumorigenicity 18</t>
  </si>
  <si>
    <t xml:space="preserve">transcription factor activity</t>
  </si>
  <si>
    <t xml:space="preserve">Rapgef5</t>
  </si>
  <si>
    <t xml:space="preserve">Rap guanine nucleotide exchange factor (GEF) 5</t>
  </si>
  <si>
    <t xml:space="preserve">intracellular signaling cascade /// small GTPase mediated signal transduction /// small GTPase mediated signal transduction /// nervous system development</t>
  </si>
  <si>
    <t xml:space="preserve">guanyl-nucleotide exchange factor activity /// Ras guanyl-nucleotide exchange factor activity /// Rap guanyl-nucleotide exchange factor activity /// GTP-dependent protein binding</t>
  </si>
  <si>
    <t xml:space="preserve">AI504432</t>
  </si>
  <si>
    <t xml:space="preserve">expressed sequence AI504432</t>
  </si>
  <si>
    <t xml:space="preserve">A830039H10Rik</t>
  </si>
  <si>
    <t xml:space="preserve">RIKEN cDNA A830039H10 gene</t>
  </si>
  <si>
    <t xml:space="preserve">transcription from RNA polymerase II promoter</t>
  </si>
  <si>
    <t xml:space="preserve">RNA polymerase II transcription factor activity /// DNA binding</t>
  </si>
  <si>
    <t xml:space="preserve">9430023P16Rik</t>
  </si>
  <si>
    <t xml:space="preserve">RIKEN cDNA 9430023P16 gene</t>
  </si>
  <si>
    <t xml:space="preserve">2610207I05Rik</t>
  </si>
  <si>
    <t xml:space="preserve">RIKEN cDNA 2610207I05 gene</t>
  </si>
  <si>
    <t xml:space="preserve">Atf6</t>
  </si>
  <si>
    <t xml:space="preserve">activating transcription factor 6</t>
  </si>
  <si>
    <t xml:space="preserve">regulation of transcription, DNA-dependent /// regulation of transcription from RNA polymerase II promoter /// protein folding /// response to stress /// response to unfolded protein /// unfolded protein response, positive regulation of target gene transcription /// signal transduction /// regulation of transcription, DNA-dependent</t>
  </si>
  <si>
    <t xml:space="preserve">DNA binding /// transcription factor activity /// RNA polymerase II transcription factor activity /// transcription coactivator activity /// DNA binding</t>
  </si>
  <si>
    <t xml:space="preserve">nucleus /// nuclear membrane /// nuclear membrane lumen /// nucleoplasm /// endoplasmic reticulum /// endoplasmic reticulum membrane /// integral to membrane /// nucleus</t>
  </si>
  <si>
    <t xml:space="preserve">Gm905</t>
  </si>
  <si>
    <t xml:space="preserve">gene model 905, (NCBI)</t>
  </si>
  <si>
    <t xml:space="preserve">C130022K22Rik</t>
  </si>
  <si>
    <t xml:space="preserve">RIKEN cDNA C130022K22 gene</t>
  </si>
  <si>
    <t xml:space="preserve">Nuclear body associated kinase 2b (Nbak2) mRNA, alternatively spliced</t>
  </si>
  <si>
    <t xml:space="preserve">AW050198</t>
  </si>
  <si>
    <t xml:space="preserve">expressed sequence AW050198</t>
  </si>
  <si>
    <t xml:space="preserve">Tagap1</t>
  </si>
  <si>
    <t xml:space="preserve">T-cell activation GTPase activating protein 1</t>
  </si>
  <si>
    <t xml:space="preserve">guanyl-nucleotide exchange factor activity</t>
  </si>
  <si>
    <t xml:space="preserve">6330564D18Rik</t>
  </si>
  <si>
    <t xml:space="preserve">RIKEN cDNA 6330564D18 gene</t>
  </si>
  <si>
    <t xml:space="preserve">Spin</t>
  </si>
  <si>
    <t xml:space="preserve">D</t>
  </si>
  <si>
    <t xml:space="preserve">spindlin</t>
  </si>
  <si>
    <t xml:space="preserve">cell cycle /// female meiosis /// development /// gametogenesis</t>
  </si>
  <si>
    <t xml:space="preserve">spindle</t>
  </si>
  <si>
    <t xml:space="preserve">Tmem19</t>
  </si>
  <si>
    <t xml:space="preserve">transmembrane protein 19</t>
  </si>
  <si>
    <t xml:space="preserve">Thap11</t>
  </si>
  <si>
    <t xml:space="preserve">THAP domain containing 11</t>
  </si>
  <si>
    <t xml:space="preserve">nucleic acid binding /// DNA binding /// metal ion binding /// zinc ion binding</t>
  </si>
  <si>
    <t xml:space="preserve">Exosc5</t>
  </si>
  <si>
    <t xml:space="preserve">exosome component 5</t>
  </si>
  <si>
    <t xml:space="preserve">rRNA processing /// RNA processing /// rRNA processing /// RNA processing</t>
  </si>
  <si>
    <t xml:space="preserve">3'-5'-exoribonuclease activity /// RNA binding /// nuclease activity /// exonuclease activity /// hydrolase activity /// 3'-5'-exoribonuclease activity /// RNA binding /// nuclease activity /// exonuclease activity /// hydrolase activity</t>
  </si>
  <si>
    <t xml:space="preserve">exosome (RNase complex) /// nucleus /// nucleolus /// cytoplasm /// nucleus</t>
  </si>
  <si>
    <t xml:space="preserve">Slc39a3</t>
  </si>
  <si>
    <t xml:space="preserve">solute carrier family 39 (zinc transporter), member 3</t>
  </si>
  <si>
    <t xml:space="preserve">zinc ion transport /// metal ion transport /// metal ion transport</t>
  </si>
  <si>
    <t xml:space="preserve">zinc ion transporter activity /// metal ion transporter activity /// metal ion transporter activity</t>
  </si>
  <si>
    <t xml:space="preserve">extracellular space /// membrane /// integral to membrane /// membrane</t>
  </si>
  <si>
    <t xml:space="preserve">Pank1</t>
  </si>
  <si>
    <t xml:space="preserve">pantothenate kinase 1</t>
  </si>
  <si>
    <t xml:space="preserve">coenzyme A biosynthesis /// coenzyme A biosynthesis</t>
  </si>
  <si>
    <t xml:space="preserve">nucleotide binding /// pantothenate kinase activity /// ATP binding /// kinase activity /// transferase activity /// pantothenate kinase activity</t>
  </si>
  <si>
    <t xml:space="preserve">Cebpa</t>
  </si>
  <si>
    <t xml:space="preserve">CCAAT/enhancer binding protein (C/EBP), alpha</t>
  </si>
  <si>
    <t xml:space="preserve">embryonic placenta development /// transcription /// regulation of transcription, DNA-dependent /// mitochondrion organization and biogenesis /// negative regulation of cell proliferation /// macrophage differentiation /// fat cell differentiation /// myeloid cell differentiation /// regulation of transcription, DNA-dependent /// transcription /// cytokine and chemokine mediated signaling pathway</t>
  </si>
  <si>
    <t xml:space="preserve">DNA binding /// protein binding /// protein homodimerization activity /// transcription factor binding /// DNA binding /// transcription factor activity</t>
  </si>
  <si>
    <t xml:space="preserve">Mthfd2</t>
  </si>
  <si>
    <t xml:space="preserve">methylenetetrahydrofolate dehydrogenase (NAD+ dependent), methenyltetrahydrofolate cyclohydrolase</t>
  </si>
  <si>
    <t xml:space="preserve">one-carbon compound metabolism /// folic acid and derivative biosynthesis</t>
  </si>
  <si>
    <t xml:space="preserve">magnesium ion binding /// catalytic activity /// methenyltetrahydrofolate cyclohydrolase activity /// methylenetetrahydrofolate dehydrogenase (NAD+) activity /// methylenetetrahydrofolate dehydrogenase (NADP+) activity /// oxidoreductase activity /// hydrolase activity</t>
  </si>
  <si>
    <t xml:space="preserve">extracellular space /// mitochondrion</t>
  </si>
  <si>
    <t xml:space="preserve">Dcxr</t>
  </si>
  <si>
    <t xml:space="preserve">dicarbonyl L-xylulose reductase</t>
  </si>
  <si>
    <t xml:space="preserve">carbohydrate metabolism /// xylulose metabolism /// glucose metabolism /// NADP metabolism /// metabolism /// D-xylose metabolism</t>
  </si>
  <si>
    <t xml:space="preserve">protein binding /// oxidoreductase activity /// oxidoreductase activity, acting on CH-OH group of donors /// L-xylulose reductase activity</t>
  </si>
  <si>
    <t xml:space="preserve">microvillus /// brush border /// membrane</t>
  </si>
  <si>
    <t xml:space="preserve">St6gal1</t>
  </si>
  <si>
    <t xml:space="preserve">beta galactoside alpha 2,6 sialyltransferase 1</t>
  </si>
  <si>
    <t xml:space="preserve">beta-galactoside alpha-2,6-sialyltransferase activity /// sialyltransferase activity /// transferase activity /// transferase activity, transferring glycosyl groups /// sialyltransferase activity</t>
  </si>
  <si>
    <t xml:space="preserve">Golgi apparatus /// Golgi stack /// membrane /// integral to membrane /// integral to membrane /// integral to Golgi membrane</t>
  </si>
  <si>
    <t xml:space="preserve">N-Glycan biosynthesis</t>
  </si>
  <si>
    <t xml:space="preserve">www.genome.ad.jp/dbget-bin/show_pathway?MAP00510+2.4.99.1</t>
  </si>
  <si>
    <t xml:space="preserve">Fgl2</t>
  </si>
  <si>
    <t xml:space="preserve">fibrinogen-like protein 2</t>
  </si>
  <si>
    <t xml:space="preserve">cytolysis</t>
  </si>
  <si>
    <t xml:space="preserve">Blood_Clotting_Cascade</t>
  </si>
  <si>
    <t xml:space="preserve">www.genmapp.org/HTML_MAPPs/mouse/Mm_Contributed_20041110/physiological_process-GenMAPP/Mm_Blood_Clotting_Cascade/Mm_Blood_Clotting_Cascade.htm</t>
  </si>
  <si>
    <t xml:space="preserve">Cd200r1</t>
  </si>
  <si>
    <t xml:space="preserve">CD200 receptor 1</t>
  </si>
  <si>
    <t xml:space="preserve">receptor activity /// protein binding /// receptor activity</t>
  </si>
  <si>
    <t xml:space="preserve">5730470L24Rik</t>
  </si>
  <si>
    <t xml:space="preserve">RIKEN cDNA 5730470L24 gene</t>
  </si>
  <si>
    <t xml:space="preserve">Pik3cg</t>
  </si>
  <si>
    <t xml:space="preserve">phosphoinositide-3-kinase, catalytic, gamma polypeptide</t>
  </si>
  <si>
    <t xml:space="preserve">protein amino acid phosphorylation /// negative regulation of apoptosis</t>
  </si>
  <si>
    <t xml:space="preserve">inositol or phosphatidylinositol kinase activity /// kinase activity /// phosphatidylinositol 3-kinase activity /// transferase activity /// phosphotransferase activity, alcohol group as acceptor /// phosphatidylinositol-4,5-bisphosphate 3-kinase activity /// protein binding /// nucleotide binding</t>
  </si>
  <si>
    <t xml:space="preserve">phosphoinositide 3-kinase complex</t>
  </si>
  <si>
    <t xml:space="preserve">Inositol phosphate metabolism /// Phosphatidylinositol signaling system /// </t>
  </si>
  <si>
    <t xml:space="preserve">www.genome.ad.jp/dbget-bin/show_pathway?MAP00562+2.7.1.137 /// www.genome.ad.jp/dbget-bin/show_pathway?MAP04070+2.7.1.137 /// www.genome.ad.jp/dbget-bin/show_pathway?+2.7.1.137</t>
  </si>
  <si>
    <t xml:space="preserve">B4galt6</t>
  </si>
  <si>
    <t xml:space="preserve">UDP-Gal:betaGlcNAc beta 1,4-galactosyltransferase, polypeptide 6</t>
  </si>
  <si>
    <t xml:space="preserve">carbohydrate metabolism /// sphingolipid biosynthesis</t>
  </si>
  <si>
    <t xml:space="preserve">magnesium ion binding /// calcium ion binding /// galactosyltransferase activity /// transferase activity /// transferase activity, transferring glycosyl groups /// manganese ion binding /// metal ion binding</t>
  </si>
  <si>
    <t xml:space="preserve">Ndufaf1</t>
  </si>
  <si>
    <t xml:space="preserve">NADH dehydrogenase (ubiquinone) 1 alpha subcomplex, assembly factor 1</t>
  </si>
  <si>
    <t xml:space="preserve">NADH dehydrogenase (ubiquinone) activity /// unfolded protein binding</t>
  </si>
  <si>
    <t xml:space="preserve">mitochondrion /// mitochondrion</t>
  </si>
  <si>
    <t xml:space="preserve">Pdk1</t>
  </si>
  <si>
    <t xml:space="preserve">pyruvate dehydrogenase kinase, isoenzyme 1</t>
  </si>
  <si>
    <t xml:space="preserve">protein amino acid phosphorylation /// signal transduction</t>
  </si>
  <si>
    <t xml:space="preserve">protein histidine kinase activity /// [pyruvate dehydrogenase (lipoamide)] kinase activity /// ATP binding /// kinase activity /// transferase activity /// [pyruvate dehydrogenase (lipoamide)] kinase activity /// ATP binding /// kinase activity /// transferase activity</t>
  </si>
  <si>
    <t xml:space="preserve">extracellular space /// mitochondrion /// mitochondrion /// mitochondrion</t>
  </si>
  <si>
    <t xml:space="preserve">Egln1</t>
  </si>
  <si>
    <t xml:space="preserve">EGL nine homolog 1 (C. elegans)</t>
  </si>
  <si>
    <t xml:space="preserve">protein metabolism</t>
  </si>
  <si>
    <t xml:space="preserve">iron ion binding /// oxidoreductase activity /// oxidoreductase activity, acting on single donors with incorporation of molecular oxygen, incorporation of two atoms of oxygen /// oxidoreductase activity, acting on paired donors, with incorporation or reduction of molecular oxygen, 2-oxoglutarate as one donor, and incorporation of one atom each of oxygen into both donors /// L-ascorbic acid binding /// metal ion binding /// zinc ion binding</t>
  </si>
  <si>
    <t xml:space="preserve">Pdlim2</t>
  </si>
  <si>
    <t xml:space="preserve">PDZ and LIM domain 2</t>
  </si>
  <si>
    <t xml:space="preserve">protein binding /// zinc ion binding /// metal ion binding</t>
  </si>
  <si>
    <t xml:space="preserve">Rfc4</t>
  </si>
  <si>
    <t xml:space="preserve">replication factor C (activator 1) 4</t>
  </si>
  <si>
    <t xml:space="preserve">DNA replication /// DNA replication</t>
  </si>
  <si>
    <t xml:space="preserve">nucleotide binding /// DNA binding /// ATP binding /// nucleotide binding /// DNA binding /// ATP binding /// nucleoside-triphosphatase activity</t>
  </si>
  <si>
    <t xml:space="preserve">DNA replication factor C complex /// protein complex</t>
  </si>
  <si>
    <t xml:space="preserve">DNA_replication_Reactome</t>
  </si>
  <si>
    <t xml:space="preserve">www.genmapp.org/HTML_MAPPs/mouse/Mm_Contributed_20041110/cellular_process-GenMAPP/Mm_DNA_replication_Reactome/Mm_DNA_replication_Reactome.htm</t>
  </si>
  <si>
    <t xml:space="preserve">Cbx6</t>
  </si>
  <si>
    <t xml:space="preserve">chromobox homolog 6</t>
  </si>
  <si>
    <t xml:space="preserve">chromatin assembly or disassembly /// transcription /// regulation of transcription, DNA-dependent /// chromatin modification</t>
  </si>
  <si>
    <t xml:space="preserve">chromatin binding</t>
  </si>
  <si>
    <t xml:space="preserve">chromatin /// nucleus</t>
  </si>
  <si>
    <t xml:space="preserve">BC005662</t>
  </si>
  <si>
    <t xml:space="preserve">cDNA sequence BC005662</t>
  </si>
  <si>
    <t xml:space="preserve">calcium ion binding /// acyltransferase activity /// transferase activity</t>
  </si>
  <si>
    <t xml:space="preserve">2210010L05Rik</t>
  </si>
  <si>
    <t xml:space="preserve">RIKEN cDNA 2210010L05 gene</t>
  </si>
  <si>
    <t xml:space="preserve">Camkk2</t>
  </si>
  <si>
    <t xml:space="preserve">calcium/calmodulin-dependent protein kinase kinase 2, beta</t>
  </si>
  <si>
    <t xml:space="preserve">protein amino acid phosphorylation /// MAPKKK cascade /// protein amino acid phosphorylation /// calcium-mediated signaling /// regulation of protein kinase activity /// positive regulation of transcription /// protein amino acid autophosphorylation /// protein amino acid phosphorylation</t>
  </si>
  <si>
    <t xml:space="preserve">nucleotide binding /// protein kinase activity /// protein serine/threonine kinase activity /// protein-tyrosine kinase activity /// calmodulin binding /// ATP binding /// kinase activity /// transferase activity /// calcium- and calmodulin-dependent protein kinase activity /// protein-tyrosine kinase activity /// calcium ion binding /// calmodulin binding /// protein kinase activity /// ATP binding</t>
  </si>
  <si>
    <t xml:space="preserve">Exosc4</t>
  </si>
  <si>
    <t xml:space="preserve">exosome component 4</t>
  </si>
  <si>
    <t xml:space="preserve">2010003O18Rik</t>
  </si>
  <si>
    <t xml:space="preserve">RIKEN cDNA 2010003O18 gene</t>
  </si>
  <si>
    <t xml:space="preserve">mRNA splice site selection /// regulation of translational fidelity</t>
  </si>
  <si>
    <t xml:space="preserve">RNA binding /// transferase activity /// glutamyl-tRNA(Gln) amidotransferase activity</t>
  </si>
  <si>
    <t xml:space="preserve">spliceosome complex</t>
  </si>
  <si>
    <t xml:space="preserve">Mlh3</t>
  </si>
  <si>
    <t xml:space="preserve">mutL homolog 3 (E coli)</t>
  </si>
  <si>
    <t xml:space="preserve">male meiosis /// female meiosis I /// mismatch repair</t>
  </si>
  <si>
    <t xml:space="preserve">chromatin binding /// ATP binding</t>
  </si>
  <si>
    <t xml:space="preserve">condensed chromosome /// synaptonemal complex /// chiasma</t>
  </si>
  <si>
    <t xml:space="preserve">Rg9mtd3</t>
  </si>
  <si>
    <t xml:space="preserve">RNA (guanine-9-) methyltransferase domain containing 3</t>
  </si>
  <si>
    <t xml:space="preserve">tRNA processing</t>
  </si>
  <si>
    <t xml:space="preserve">calcium ion binding /// methyltransferase activity /// transferase activity /// RNA binding /// tRNA methyltransferase activity</t>
  </si>
  <si>
    <t xml:space="preserve">Ttc14</t>
  </si>
  <si>
    <t xml:space="preserve">tetratricopeptide repeat domain 14</t>
  </si>
  <si>
    <t xml:space="preserve">rRNA processing</t>
  </si>
  <si>
    <t xml:space="preserve">nucleic acid binding /// RNA binding /// binding /// RNA binding</t>
  </si>
  <si>
    <t xml:space="preserve">exosome (RNase complex) /// nucleus</t>
  </si>
  <si>
    <t xml:space="preserve">Dnajc14</t>
  </si>
  <si>
    <t xml:space="preserve">DnaJ (Hsp40) homolog, subfamily C, member 14</t>
  </si>
  <si>
    <t xml:space="preserve">receptor activity /// unfolded protein binding /// heat shock protein binding</t>
  </si>
  <si>
    <t xml:space="preserve">1200013B08Rik</t>
  </si>
  <si>
    <t xml:space="preserve">RIKEN cDNA 1200013B08 gene</t>
  </si>
  <si>
    <t xml:space="preserve">3100002L24Rik /// LOC329575 /// LOC433520 /// LOC433523 /// LOC433531 /// LOC545489 /// LOC545490 /// LOC545491 /// LOC545492</t>
  </si>
  <si>
    <t xml:space="preserve">RIKEN cDNA 3100002L24 gene /// hypothetical LOC329575 /// similar to zinc finger protein 97 /// hypothetical LOC433523 /// hypothetical LOC433531 /// similar to cDNA sequence BC018101 /// similar to cDNA sequence BC018101 /// similar to cDNA sequence BC018101 /// similar to 2310001H12Rik protein</t>
  </si>
  <si>
    <t xml:space="preserve">AA536743</t>
  </si>
  <si>
    <t xml:space="preserve">expressed sequence AA536743</t>
  </si>
  <si>
    <t xml:space="preserve">Bloc1s3</t>
  </si>
  <si>
    <t xml:space="preserve">biogenesis of lysosome-related organelles complex-1, subunit 3</t>
  </si>
  <si>
    <t xml:space="preserve">pigmentation during development</t>
  </si>
  <si>
    <t xml:space="preserve">2310043N10Rik</t>
  </si>
  <si>
    <t xml:space="preserve">RIKEN cDNA 2310043N10 gene</t>
  </si>
  <si>
    <t xml:space="preserve">Rgmb</t>
  </si>
  <si>
    <t xml:space="preserve">RGM domain family, member B</t>
  </si>
  <si>
    <t xml:space="preserve">cell adhesion /// BMP signaling pathway</t>
  </si>
  <si>
    <t xml:space="preserve">protein self binding</t>
  </si>
  <si>
    <t xml:space="preserve">ER-Golgi intermediate compartment /// membrane /// anchored to plasma membrane</t>
  </si>
  <si>
    <t xml:space="preserve">2310047A01Rik</t>
  </si>
  <si>
    <t xml:space="preserve">RIKEN cDNA 2310047A01 gene</t>
  </si>
  <si>
    <t xml:space="preserve">1810061M12Rik</t>
  </si>
  <si>
    <t xml:space="preserve">RIKEN cDNA 1810061M12 gene</t>
  </si>
  <si>
    <t xml:space="preserve">Cyld</t>
  </si>
  <si>
    <t xml:space="preserve">cylindromatosis (turban tumor syndrome)</t>
  </si>
  <si>
    <t xml:space="preserve">ubiquitin-dependent protein catabolism /// ubiquitin cycle</t>
  </si>
  <si>
    <t xml:space="preserve">cysteine-type endopeptidase activity /// ubiquitin thiolesterase activity /// peptidase activity /// cysteine-type peptidase activity /// hydrolase activity</t>
  </si>
  <si>
    <t xml:space="preserve">RIKEN cDNA 4933439C20 gene</t>
  </si>
  <si>
    <t xml:space="preserve">4933439C20Rik</t>
  </si>
  <si>
    <t xml:space="preserve">phospholipid biosynthesis</t>
  </si>
  <si>
    <t xml:space="preserve">phosphatidylserine decarboxylase activity</t>
  </si>
  <si>
    <t xml:space="preserve">5830407E08Rik</t>
  </si>
  <si>
    <t xml:space="preserve">RIKEN cDNA 5830407E08 gene</t>
  </si>
  <si>
    <t xml:space="preserve">2010004B12Rik</t>
  </si>
  <si>
    <t xml:space="preserve">RIKEN cDNA 2010004B12 gene</t>
  </si>
  <si>
    <t xml:space="preserve">interferon regulatory factor 2 binding protein 2</t>
  </si>
  <si>
    <t xml:space="preserve">Irf2bp2</t>
  </si>
  <si>
    <t xml:space="preserve">negative regulation of transcription from RNA polymerase II promoter</t>
  </si>
  <si>
    <t xml:space="preserve">transcription corepressor activity /// protein binding</t>
  </si>
  <si>
    <t xml:space="preserve">2210016L21Rik</t>
  </si>
  <si>
    <t xml:space="preserve">RIKEN cDNA 2210016L21 gene</t>
  </si>
  <si>
    <t xml:space="preserve">AI597468</t>
  </si>
  <si>
    <t xml:space="preserve">expressed sequence AI597468</t>
  </si>
  <si>
    <t xml:space="preserve">D930038J03Rik</t>
  </si>
  <si>
    <t xml:space="preserve">RIKEN cDNA D930038J03 gene</t>
  </si>
  <si>
    <t xml:space="preserve">Tbl2</t>
  </si>
  <si>
    <t xml:space="preserve">transducin (beta)-like 2</t>
  </si>
  <si>
    <t xml:space="preserve">AI428479</t>
  </si>
  <si>
    <t xml:space="preserve">expressed sequence AI428479</t>
  </si>
  <si>
    <t xml:space="preserve">1110018J18Rik</t>
  </si>
  <si>
    <t xml:space="preserve">RIKEN cDNA 1110018J18 gene (1110018J18Rik), mRNA</t>
  </si>
  <si>
    <t xml:space="preserve">4930402E16Rik</t>
  </si>
  <si>
    <t xml:space="preserve">RIKEN cDNA 4930402E16 gene</t>
  </si>
  <si>
    <t xml:space="preserve">electron transport /// glycine catabolism</t>
  </si>
  <si>
    <t xml:space="preserve">oxidoreductase activity /// aminomethyltransferase activity</t>
  </si>
  <si>
    <t xml:space="preserve">mitochondrion /// cytoplasm</t>
  </si>
  <si>
    <t xml:space="preserve">Rgs19</t>
  </si>
  <si>
    <t xml:space="preserve">regulator of G-protein signaling 19</t>
  </si>
  <si>
    <t xml:space="preserve">negative regulation of signal transduction</t>
  </si>
  <si>
    <t xml:space="preserve">signal transducer activity /// protein binding</t>
  </si>
  <si>
    <t xml:space="preserve">Btbd6</t>
  </si>
  <si>
    <t xml:space="preserve">BTB (POZ) domain containing 6</t>
  </si>
  <si>
    <t xml:space="preserve">Lrrcc1</t>
  </si>
  <si>
    <t xml:space="preserve">leucine rich repeat and coiled-coil domain containing 1</t>
  </si>
  <si>
    <t xml:space="preserve">2900034E22Rik</t>
  </si>
  <si>
    <t xml:space="preserve">RIKEN cDNA 2900034E22 gene</t>
  </si>
  <si>
    <t xml:space="preserve">Kcnk6</t>
  </si>
  <si>
    <t xml:space="preserve">potassium inwardly-rectifying channel, subfamily K, member 6</t>
  </si>
  <si>
    <t xml:space="preserve">transport /// ion transport /// potassium ion transport /// oxygen transport /// potassium ion transport</t>
  </si>
  <si>
    <t xml:space="preserve">ion channel activity /// potassium channel activity /// ion channel activity /// potassium channel activity</t>
  </si>
  <si>
    <t xml:space="preserve">membrane /// integral to membrane /// membrane /// integral to membrane</t>
  </si>
  <si>
    <t xml:space="preserve">1500041O16Rik</t>
  </si>
  <si>
    <t xml:space="preserve">RIKEN cDNA 1500041O16 gene</t>
  </si>
  <si>
    <t xml:space="preserve">Stk4</t>
  </si>
  <si>
    <t xml:space="preserve">serine/threonine kinase 4</t>
  </si>
  <si>
    <t xml:space="preserve">protein amino acid phosphorylation /// signal transduction /// response to heat /// protein amino acid phosphorylation /// signal transduction</t>
  </si>
  <si>
    <t xml:space="preserve">nucleotide binding /// protein kinase activity /// protein serine/threonine kinase activity /// protein-tyrosine kinase activity /// protein binding /// ATP binding /// kinase activity /// protein kinase activity /// protein binding /// protein serine/threonine kinase activity</t>
  </si>
  <si>
    <t xml:space="preserve">Trove2</t>
  </si>
  <si>
    <t xml:space="preserve">TROVE domain family, member 2</t>
  </si>
  <si>
    <t xml:space="preserve">RNA binding /// RNA binding /// protein binding</t>
  </si>
  <si>
    <t xml:space="preserve">ribonucleoprotein complex</t>
  </si>
  <si>
    <t xml:space="preserve">Tmem32</t>
  </si>
  <si>
    <t xml:space="preserve">transmembrane protein 32</t>
  </si>
  <si>
    <t xml:space="preserve">Ndufb9</t>
  </si>
  <si>
    <t xml:space="preserve">NADH dehydrogenase (ubiquinone) 1 beta subcomplex, 9</t>
  </si>
  <si>
    <t xml:space="preserve">electron transport /// mitochondrial electron transport, NADH to ubiquinone /// sensory perception of sound</t>
  </si>
  <si>
    <t xml:space="preserve">NADH dehydrogenase activity /// NADH dehydrogenase (ubiquinone) activity /// oxidoreductase activity /// oxidoreductase activity, acting on NADH or NADPH /// NADH dehydrogenase activity /// oxidoreductase activity</t>
  </si>
  <si>
    <t xml:space="preserve">mitochondrion /// mitochondrion /// mitochondrial inner membrane /// mitochondrial inner membrane /// mitochondrion /// mitochondrial inner membrane</t>
  </si>
  <si>
    <t xml:space="preserve">Snx5</t>
  </si>
  <si>
    <t xml:space="preserve">sorting nexin 5</t>
  </si>
  <si>
    <t xml:space="preserve">transport /// intracellular signaling cascade /// protein transport</t>
  </si>
  <si>
    <t xml:space="preserve">Slc18a2</t>
  </si>
  <si>
    <t xml:space="preserve">solute carrier family 18 (vesicular monoamine), member 2</t>
  </si>
  <si>
    <t xml:space="preserve">transport /// neurotransmitter transport /// tetracycline transport /// intracellular signaling cascade</t>
  </si>
  <si>
    <t xml:space="preserve">transporter activity /// carrier activity /// tetracycline:hydrogen antiporter activity /// protein binding</t>
  </si>
  <si>
    <t xml:space="preserve">integral to plasma membrane /// integral to membrane</t>
  </si>
  <si>
    <t xml:space="preserve">9930117H01Rik</t>
  </si>
  <si>
    <t xml:space="preserve">RIKEN cDNA 9930117H01 gene</t>
  </si>
  <si>
    <t xml:space="preserve">Mrpl44</t>
  </si>
  <si>
    <t xml:space="preserve">mitochondrial ribosomal protein L44</t>
  </si>
  <si>
    <t xml:space="preserve">RNA processing</t>
  </si>
  <si>
    <t xml:space="preserve">RNA binding /// double-stranded RNA binding /// structural constituent of ribosome /// nuclease activity /// endonuclease activity /// ribonuclease III activity /// hydrolase activity</t>
  </si>
  <si>
    <t xml:space="preserve">intracellular /// mitochondrion /// ribonucleoprotein complex</t>
  </si>
  <si>
    <t xml:space="preserve">Ddef1</t>
  </si>
  <si>
    <t xml:space="preserve">Development and differentiation enhancing, mRNA (cDNA clone IMAGE:3489486)</t>
  </si>
  <si>
    <t xml:space="preserve">regulation of transcription, DNA-dependent /// regulation of GTPase activity</t>
  </si>
  <si>
    <t xml:space="preserve">DNA binding /// transcription factor activity /// GTPase activator activity /// metal ion binding /// protein binding /// zinc ion binding</t>
  </si>
  <si>
    <t xml:space="preserve">nucleus /// membrane</t>
  </si>
  <si>
    <t xml:space="preserve">Gcl</t>
  </si>
  <si>
    <t xml:space="preserve">germ cell-less homolog (Drosophila)</t>
  </si>
  <si>
    <t xml:space="preserve">development /// spermatogenesis /// cell differentiation /// regulation of transcription /// spermatogenesis</t>
  </si>
  <si>
    <t xml:space="preserve">nucleus /// nuclear matrix</t>
  </si>
  <si>
    <t xml:space="preserve">Slc25a5 /// LOC433326</t>
  </si>
  <si>
    <t xml:space="preserve">solute carrier family 25 (mitochondrial carrier, adenine nucleotide translocator), member 5 /// similar to adenine nucleotide translocase</t>
  </si>
  <si>
    <t xml:space="preserve">transport /// mitochondrial transport</t>
  </si>
  <si>
    <t xml:space="preserve">transporter activity /// binding /// transporter activity</t>
  </si>
  <si>
    <t xml:space="preserve">mitochondrion /// mitochondrial inner membrane /// membrane /// integral to membrane /// inner membrane /// mitochondrial inner membrane /// mitochondrion</t>
  </si>
  <si>
    <t xml:space="preserve">D430028G21Rik</t>
  </si>
  <si>
    <t xml:space="preserve">RIKEN cDNA D430028G21 gene</t>
  </si>
  <si>
    <t xml:space="preserve">immune response /// response to virus /// innate immune response</t>
  </si>
  <si>
    <t xml:space="preserve">mitochondrion /// membrane /// integral to membrane /// outer membrane</t>
  </si>
  <si>
    <t xml:space="preserve">Katnal1</t>
  </si>
  <si>
    <t xml:space="preserve">Katanin p60 subunit A-like 1 (Katnal1), mRNA</t>
  </si>
  <si>
    <t xml:space="preserve">nucleotide binding /// ATP binding /// microtubule-severing ATPase activity /// hydrolase activity /// nucleoside-triphosphatase activity</t>
  </si>
  <si>
    <t xml:space="preserve">microtubule</t>
  </si>
  <si>
    <t xml:space="preserve">Nudt16</t>
  </si>
  <si>
    <t xml:space="preserve">nudix (nucleoside diphosphate linked moiety X)-type motif 16</t>
  </si>
  <si>
    <t xml:space="preserve">magnesium ion binding /// hydrolase activity /// manganese ion binding /// metal ion binding</t>
  </si>
  <si>
    <t xml:space="preserve">C1qr1</t>
  </si>
  <si>
    <t xml:space="preserve">complement component 1, q subcomponent, receptor 1</t>
  </si>
  <si>
    <t xml:space="preserve">defense response /// cell adhesion /// phagocytosis /// cell-cell adhesion /// macrophage activation</t>
  </si>
  <si>
    <t xml:space="preserve">receptor activity /// calcium ion binding /// protein binding /// sugar binding /// receptor activity</t>
  </si>
  <si>
    <t xml:space="preserve">extracellular space /// plasma membrane /// integral to membrane /// cytoplasmic membrane-bound vesicle /// integral to membrane /// integral to membrane</t>
  </si>
  <si>
    <t xml:space="preserve">AI450326</t>
  </si>
  <si>
    <t xml:space="preserve">expressed sequence AI450326</t>
  </si>
  <si>
    <t xml:space="preserve">Arpc2</t>
  </si>
  <si>
    <t xml:space="preserve">Actin related protein 2/3 complex, subunit 2, mRNA (cDNA clone IMAGE:30714846)</t>
  </si>
  <si>
    <t xml:space="preserve">regulation of actin filament polymerization</t>
  </si>
  <si>
    <t xml:space="preserve">cytoskeleton /// Arp2/3 protein complex /// focal adhesion</t>
  </si>
  <si>
    <t xml:space="preserve">4931433E08Rik</t>
  </si>
  <si>
    <t xml:space="preserve">RIKEN cDNA 4931433E08 gene</t>
  </si>
  <si>
    <t xml:space="preserve">transferase activity /// N-acetyltransferase activity</t>
  </si>
  <si>
    <t xml:space="preserve">Coasy</t>
  </si>
  <si>
    <t xml:space="preserve">Coenzyme A synthase</t>
  </si>
  <si>
    <t xml:space="preserve">biosynthesis /// coenzyme A biosynthesis /// coenzyme A biosynthesis /// biosynthesis /// coenzyme A biosynthesis</t>
  </si>
  <si>
    <t xml:space="preserve">nucleotide binding /// catalytic activity /// dephospho-CoA kinase activity /// dephospho-CoA kinase activity /// pantetheine-phosphate adenylyltransferase activity /// pantetheine-phosphate adenylyltransferase activity /// pantetheine-phosphate adenylyltransferase activity /// ATP binding /// kinase activity /// transferase activity /// nucleotidyltransferase activity /// dephospho-CoA kinase activity /// pantetheine-phosphate adenylyltransferase activity</t>
  </si>
  <si>
    <t xml:space="preserve">Pantothenate and CoA biosynthesis /// Pantothenate and CoA biosynthesis</t>
  </si>
  <si>
    <t xml:space="preserve">www.genome.ad.jp/dbget-bin/show_pathway?MAP00770+2.7.1.24 /// www.genome.ad.jp/dbget-bin/show_pathway?MAP00770+2.7.7.3</t>
  </si>
  <si>
    <t xml:space="preserve">Mus musculus, clone IMAGE:3983419, mRNA</t>
  </si>
  <si>
    <t xml:space="preserve">BC031575</t>
  </si>
  <si>
    <t xml:space="preserve">cDNA sequence BC031575</t>
  </si>
  <si>
    <t xml:space="preserve">nucleotide binding /// RNA binding</t>
  </si>
  <si>
    <t xml:space="preserve">Bpgm</t>
  </si>
  <si>
    <t xml:space="preserve">2,3-bisphosphoglycerate mutase</t>
  </si>
  <si>
    <t xml:space="preserve">glycolysis /// metabolism</t>
  </si>
  <si>
    <t xml:space="preserve">catalytic activity /// bisphosphoglycerate mutase activity /// bisphosphoglycerate phosphatase activity /// phosphoglycerate mutase activity /// hydrolase activity /// isomerase activity /// intramolecular transferase activity, phosphotransferases</t>
  </si>
  <si>
    <t xml:space="preserve">Glycolysis / Gluconeogenesis /// Glycolysis / Gluconeogenesis /// Glycolysis / Gluconeogenesis</t>
  </si>
  <si>
    <t xml:space="preserve">www.genome.ad.jp/dbget-bin/show_pathway?MAP00010+3.1.3.13 /// www.genome.ad.jp/dbget-bin/show_pathway?MAP00010+5.4.2.1 /// www.genome.ad.jp/dbget-bin/show_pathway?MAP00010+5.4.2.4</t>
  </si>
  <si>
    <t xml:space="preserve">0610012G03Rik</t>
  </si>
  <si>
    <t xml:space="preserve">RIKEN cDNA 0610012G03 gene</t>
  </si>
  <si>
    <t xml:space="preserve">Zfp90</t>
  </si>
  <si>
    <t xml:space="preserve">zinc finger protein 90</t>
  </si>
  <si>
    <t xml:space="preserve">Gcnt1</t>
  </si>
  <si>
    <t xml:space="preserve">glucosaminyl (N-acetyl) transferase 1, core 2</t>
  </si>
  <si>
    <t xml:space="preserve">beta-1,3-galactosyl-O-glycosyl-glycoprotein beta-1,6-N-acetylglucosaminyltransferase activity /// acetylglucosaminyltransferase activity /// transferase activity /// transferase activity, transferring glycosyl groups</t>
  </si>
  <si>
    <t xml:space="preserve">Golgi stack /// membrane /// integral to membrane /// integral to membrane</t>
  </si>
  <si>
    <t xml:space="preserve">Tlr8</t>
  </si>
  <si>
    <t xml:space="preserve">toll-like receptor 8</t>
  </si>
  <si>
    <t xml:space="preserve">inflammatory response /// immune response /// innate immune response</t>
  </si>
  <si>
    <t xml:space="preserve">receptor activity /// transmembrane receptor activity /// receptor activity /// Toll binding</t>
  </si>
  <si>
    <t xml:space="preserve">extracellular space /// membrane /// integral to membrane /// integral to membrane /// integral to membrane</t>
  </si>
  <si>
    <t xml:space="preserve">1500032H18Rik</t>
  </si>
  <si>
    <t xml:space="preserve">RIKEN cDNA 1500032H18 gene, mRNA (cDNA clone MGC:28063 IMAGE:3709157)</t>
  </si>
  <si>
    <t xml:space="preserve">protein modification</t>
  </si>
  <si>
    <t xml:space="preserve">catalytic activity /// ligase activity /// transferase activity</t>
  </si>
  <si>
    <t xml:space="preserve">Apobec1</t>
  </si>
  <si>
    <t xml:space="preserve">apolipoprotein B editing complex 1</t>
  </si>
  <si>
    <t xml:space="preserve">mRNA editing /// mRNA processing /// cytidine to uridine editing /// lipoprotein metabolism</t>
  </si>
  <si>
    <t xml:space="preserve">cytidine deaminase activity /// zinc ion binding /// hydrolase activity /// hydrolase activity, acting on carbon-nitrogen (but not peptide) bonds, in cyclic amidines /// metal ion binding</t>
  </si>
  <si>
    <t xml:space="preserve">2310045A20Rik</t>
  </si>
  <si>
    <t xml:space="preserve">RIKEN cDNA 2310045A20 gene</t>
  </si>
  <si>
    <t xml:space="preserve">sugar binding /// binding</t>
  </si>
  <si>
    <t xml:space="preserve">Creb3l2</t>
  </si>
  <si>
    <t xml:space="preserve">cAMP responsive element binding protein 3-like 2</t>
  </si>
  <si>
    <t xml:space="preserve">1110034A24Rik</t>
  </si>
  <si>
    <t xml:space="preserve">RIKEN cDNA 1110034A24 gene</t>
  </si>
  <si>
    <t xml:space="preserve">Gcap14</t>
  </si>
  <si>
    <t xml:space="preserve">granule cell antiserum positive 14</t>
  </si>
  <si>
    <t xml:space="preserve">Entpd1</t>
  </si>
  <si>
    <t xml:space="preserve">ectonucleoside triphosphate diphosphohydrolase 1</t>
  </si>
  <si>
    <t xml:space="preserve">ATP catabolism /// G-protein coupled receptor protein signaling pathway /// purine ribonucleoside diphosphate catabolism /// platelet activation</t>
  </si>
  <si>
    <t xml:space="preserve">magnesium ion binding /// calcium ion binding /// hydrolase activity /// nucleoside-diphosphatase activity /// nucleoside-triphosphatase activity</t>
  </si>
  <si>
    <t xml:space="preserve">basal lamina /// plasma membrane /// integral to membrane /// integral to membrane</t>
  </si>
  <si>
    <t xml:space="preserve">Purine metabolism /// Pyrimidine metabolism</t>
  </si>
  <si>
    <t xml:space="preserve">www.genome.ad.jp/dbget-bin/show_pathway?MAP00230+3.6.1.5 /// www.genome.ad.jp/dbget-bin/show_pathway?MAP00240+3.6.1.5</t>
  </si>
  <si>
    <t xml:space="preserve">Rnpepl1</t>
  </si>
  <si>
    <t xml:space="preserve">arginyl aminopeptidase (aminopeptidase B)-like 1</t>
  </si>
  <si>
    <t xml:space="preserve">aminopeptidase activity /// membrane alanyl aminopeptidase activity</t>
  </si>
  <si>
    <t xml:space="preserve">Git1</t>
  </si>
  <si>
    <t xml:space="preserve">G protein-coupled receptor kinase-interactor 1</t>
  </si>
  <si>
    <t xml:space="preserve">GTPase activator activity /// protein binding /// metal ion binding /// zinc ion binding</t>
  </si>
  <si>
    <t xml:space="preserve">D5Ertd40e</t>
  </si>
  <si>
    <t xml:space="preserve">DNA segment, Chr 5, ERATO Doi 40, expressed</t>
  </si>
  <si>
    <t xml:space="preserve">AI465301</t>
  </si>
  <si>
    <t xml:space="preserve">expressed sequence AI465301</t>
  </si>
  <si>
    <t xml:space="preserve">Gpt2</t>
  </si>
  <si>
    <t xml:space="preserve">glutamic pyruvate transaminase (alanine aminotransferase) 2</t>
  </si>
  <si>
    <t xml:space="preserve">biosynthesis</t>
  </si>
  <si>
    <t xml:space="preserve">transaminase activity /// transferase activity /// transferase activity, transferring nitrogenous groups /// 1-aminocyclopropane-1-carboxylate synthase activity</t>
  </si>
  <si>
    <t xml:space="preserve">AV009015</t>
  </si>
  <si>
    <t xml:space="preserve">expressed sequence AV009015</t>
  </si>
  <si>
    <t xml:space="preserve">4833420G11Rik</t>
  </si>
  <si>
    <t xml:space="preserve">RIKEN cDNA 4833420G11 gene</t>
  </si>
  <si>
    <t xml:space="preserve">9030023J02Rik</t>
  </si>
  <si>
    <t xml:space="preserve">RIKEN cDNA 9030023J02 gene</t>
  </si>
  <si>
    <t xml:space="preserve">Hadhsc</t>
  </si>
  <si>
    <t xml:space="preserve">L-3-hydroxyacyl-Coenzyme A dehydrogenase, short chain</t>
  </si>
  <si>
    <t xml:space="preserve">lipid metabolism /// fatty acid metabolism</t>
  </si>
  <si>
    <t xml:space="preserve">3-hydroxyacyl-CoA dehydrogenase activity /// oxidoreductase activity</t>
  </si>
  <si>
    <t xml:space="preserve">mitochondrion /// mitochondrial inner membrane /// mitochondrion</t>
  </si>
  <si>
    <t xml:space="preserve">Fatty_Acid_Degradation /// Fatty_Acid_Synthesis /// Mitochondrial_fatty_acid_betaoxidation</t>
  </si>
  <si>
    <t xml:space="preserve">www.genmapp.org/HTML_MAPPs/mouse/Mm_Contributed_20041110/metabolic_process-GenMAPP/Mm_Fatty_Acid_Degradation/Mm_Fatty_Acid_Degradation.htm /// www.genmapp.org/HTML_MAPPs/mouse/Mm_Contributed_20041110/metabolic_process-GenMAPP/Mm_Fatty_Acid_Synthesis/Mm_Fatty_Acid_Synthesis.htm /// www.genmapp.org/HTML_MAPPs/mouse/Mm_Contributed_20041110/metabolic_process-GenMAPP/Mm_Mitochondrial_fatty_acid_betaoxidation/Mm_Mitochondrial_fatty_acid_betaoxidation.htm</t>
  </si>
  <si>
    <t xml:space="preserve">Pml</t>
  </si>
  <si>
    <t xml:space="preserve">Promyelocytic leukemia, mRNA (cDNA clone MGC:13700 IMAGE:4188386)</t>
  </si>
  <si>
    <t xml:space="preserve">transcription /// regulation of transcription, DNA-dependent /// protein ubiquitination /// PML body organization and biogenesis</t>
  </si>
  <si>
    <t xml:space="preserve">DNA binding /// ubiquitin-protein ligase activity /// protein binding /// zinc ion binding /// metal ion binding /// protein binding</t>
  </si>
  <si>
    <t xml:space="preserve">ubiquitin ligase complex /// intracellular /// nucleus /// PML body /// nucleus</t>
  </si>
  <si>
    <t xml:space="preserve">Cog3</t>
  </si>
  <si>
    <t xml:space="preserve">Component of oligomeric golgi complex 3, mRNA (cDNA clone MGC:47119 IMAGE:4020725)</t>
  </si>
  <si>
    <t xml:space="preserve">transport /// intracellular protein transport /// protein transport</t>
  </si>
  <si>
    <t xml:space="preserve">Golgi stack /// Golgi cis-face /// membrane</t>
  </si>
  <si>
    <t xml:space="preserve">Evl</t>
  </si>
  <si>
    <t xml:space="preserve">Ena-VASP-like isoform (Evl1) mRNA, complete cds, alternatively spliced</t>
  </si>
  <si>
    <t xml:space="preserve">cell surface receptor linked signal transduction /// nervous system development /// organ morphogenesis /// actin polymerization and/or depolymerization /// axon guidance /// actin filament-based movement /// platelet activation /// actin nucleation /// barbed-end actin filament capping /// fatty acid desaturation</t>
  </si>
  <si>
    <t xml:space="preserve">protein binding /// profilin binding /// SH3 domain binding /// sphingosine hydroxylase activity /// oxidoreductase activity /// oxidoreductase activity, acting on paired donors, with oxidation of a pair of donors resulting in the reduction of molecular oxygen to two molecules of water</t>
  </si>
  <si>
    <t xml:space="preserve">cytoplasm /// focal adhesion /// lamellipodium /// membrane</t>
  </si>
  <si>
    <t xml:space="preserve">Zfp292</t>
  </si>
  <si>
    <t xml:space="preserve">Zinc finger protein 292, mRNA (cDNA clone IMAGE:3493868)</t>
  </si>
  <si>
    <t xml:space="preserve">two-component signal transduction system (phosphorelay)</t>
  </si>
  <si>
    <t xml:space="preserve">metal ion binding /// nucleic acid binding /// zinc ion binding /// two-component sensor molecule activity</t>
  </si>
  <si>
    <t xml:space="preserve">Ube3c</t>
  </si>
  <si>
    <t xml:space="preserve">Ubiquitin protein ligase E3C, mRNA (cDNA clone IMAGE:5353408)</t>
  </si>
  <si>
    <t xml:space="preserve">protein modification /// ubiquitin cycle /// protein modification /// ubiquitin cycle</t>
  </si>
  <si>
    <t xml:space="preserve">ubiquitin-protein ligase activity /// ligase activity /// ubiquitin-protein ligase activity</t>
  </si>
  <si>
    <t xml:space="preserve">intracellular /// nucleus /// intracellular</t>
  </si>
  <si>
    <t xml:space="preserve">Pgpep1</t>
  </si>
  <si>
    <t xml:space="preserve">pyroglutamyl-peptidase I</t>
  </si>
  <si>
    <t xml:space="preserve">proteolysis /// proteolysis</t>
  </si>
  <si>
    <t xml:space="preserve">pyroglutamyl-peptidase I activity /// peptidase activity /// cysteine-type peptidase activity /// hydrolase activity /// pyroglutamyl-peptidase I activity</t>
  </si>
  <si>
    <t xml:space="preserve">Dnmt3a</t>
  </si>
  <si>
    <t xml:space="preserve">DNA methyltransferase 3A</t>
  </si>
  <si>
    <t xml:space="preserve">DNA methylation /// imprinting /// transcription /// regulation of transcription, DNA-dependent /// spermatogenesis /// DNA methylation /// imprinting /// DNA methylation</t>
  </si>
  <si>
    <t xml:space="preserve">DNA binding /// DNA (cytosine-5-)-methyltransferase activity /// protein binding /// methyltransferase activity /// transferase activity /// metal ion binding /// DNA binding /// DNA (cytosine-5-)-methyltransferase activity /// DNA binding /// DNA (cytosine-5-)-methyltransferase activity /// methyltransferase activity /// zinc ion binding</t>
  </si>
  <si>
    <t xml:space="preserve">nucleus /// nuclear heterochromatin /// cytoplasm /// euchromatin /// nucleus /// cytoplasm /// nuclear matrix /// nucleus</t>
  </si>
  <si>
    <t xml:space="preserve">Ndst1</t>
  </si>
  <si>
    <t xml:space="preserve">N-deacetylase/N-sulfotransferase (heparan glucosaminyl) 1</t>
  </si>
  <si>
    <t xml:space="preserve">polysaccharide biosynthesis /// protein amino acid deacetylation /// protein amino acid sulfation /// protein amino acid sulfation /// proteolysis /// respiratory gaseous exchange /// organ morphogenesis /// protein biosynthesis</t>
  </si>
  <si>
    <t xml:space="preserve">cysteine-type endopeptidase activity /// [heparan sulfate]-glucosamine N-sulfotransferase activity /// transferase activity /// structural constituent of ribosome /// sulfotransferase activity</t>
  </si>
  <si>
    <t xml:space="preserve">intracellular /// ribosome</t>
  </si>
  <si>
    <t xml:space="preserve">Ankrd25</t>
  </si>
  <si>
    <t xml:space="preserve">ankyrin repeat domain 25</t>
  </si>
  <si>
    <t xml:space="preserve">Xpa</t>
  </si>
  <si>
    <t xml:space="preserve">xeroderma pigmentosum, complementation group A</t>
  </si>
  <si>
    <t xml:space="preserve">DNA repair /// nucleotide-excision repair /// response to DNA damage stimulus /// response to oxidative stress /// DNA repair /// nucleotide-excision repair</t>
  </si>
  <si>
    <t xml:space="preserve">DNA binding /// damaged DNA binding /// metal ion binding /// zinc ion binding</t>
  </si>
  <si>
    <t xml:space="preserve">2310079P12Rik</t>
  </si>
  <si>
    <t xml:space="preserve">RIKEN cDNA 2310079P12 gene</t>
  </si>
  <si>
    <t xml:space="preserve">Cct7</t>
  </si>
  <si>
    <t xml:space="preserve">chaperonin subunit 7 (eta)</t>
  </si>
  <si>
    <t xml:space="preserve">protein folding /// cellular protein metabolism</t>
  </si>
  <si>
    <t xml:space="preserve">nucleotide binding /// protein binding /// ATP binding /// unfolded protein binding</t>
  </si>
  <si>
    <t xml:space="preserve">1500031L02Rik</t>
  </si>
  <si>
    <t xml:space="preserve">RIKEN cDNA 1500031L02 gene</t>
  </si>
  <si>
    <t xml:space="preserve">Mkrn2</t>
  </si>
  <si>
    <t xml:space="preserve">makorin, ring finger protein, 2</t>
  </si>
  <si>
    <t xml:space="preserve">ubiquitin ligase complex /// intracellular</t>
  </si>
  <si>
    <t xml:space="preserve">Rabif</t>
  </si>
  <si>
    <t xml:space="preserve">RAB interacting factor</t>
  </si>
  <si>
    <t xml:space="preserve">transport /// small GTPase mediated signal transduction /// protein transport</t>
  </si>
  <si>
    <t xml:space="preserve">guanyl-nucleotide exchange factor activity /// metal ion binding /// guanyl-nucleotide exchange factor activity /// zinc ion binding /// zinc ion binding</t>
  </si>
  <si>
    <t xml:space="preserve">Atm</t>
  </si>
  <si>
    <t xml:space="preserve">ataxia telangiectasia mutated homolog (human)</t>
  </si>
  <si>
    <t xml:space="preserve">DNA damage checkpoint /// DNA repair /// DNA repair /// regulation of transcription, DNA-dependent /// protein amino acid phosphorylation /// response to DNA damage stimulus /// cell cycle /// female gamete generation /// DNA damage response, signal transduction resulting in induction of apoptosis /// negative regulation of progression through cell cycle /// DNA repair /// response to DNA damage stimulus</t>
  </si>
  <si>
    <t xml:space="preserve">DNA binding /// transcription factor activity /// protein kinase activity /// protein kinase activity /// protein serine/threonine kinase activity /// kinase activity /// transferase activity /// phosphotransferase activity, alcohol group as acceptor /// protein kinase activity /// protein serine/threonine kinase activity</t>
  </si>
  <si>
    <t xml:space="preserve">intracellular /// nucleus /// spindle /// nucleus</t>
  </si>
  <si>
    <t xml:space="preserve">Cell_Cycle_KEGG /// G1_to_S_cell_cycle_Reactome /// Ovarian_Infertility_Genes</t>
  </si>
  <si>
    <t xml:space="preserve">www.genmapp.org/HTML_MAPPs/mouse/Mm_Contributed_20041110/cellular_process-GenMAPP/Mm_Cell_Cycle_KEGG/Mm_Cell_Cycle_KEGG.htm /// www.genmapp.org/HTML_MAPPs/mouse/Mm_Contributed_20041110/cellular_process-GenMAPP/Mm_G1_to_S_cell_cycle_Reactome/Mm_G1_to_S_cell_cycle_Reactome.htm /// www.genmapp.org/HTML_MAPPs/mouse/Mm_Contributed_20041110/cellular_process-GenMAPP/Mm_Ovarian_Infertility_Genes/Mm_Ovarian_Infertility_Genes.htm</t>
  </si>
  <si>
    <t xml:space="preserve">Gpr34</t>
  </si>
  <si>
    <t xml:space="preserve">G protein-coupled receptor 34</t>
  </si>
  <si>
    <t xml:space="preserve">signal transduction /// G-protein coupled receptor protein signaling pathway</t>
  </si>
  <si>
    <t xml:space="preserve">rhodopsin-like receptor activity /// signal transducer activity /// receptor activity /// G-protein coupled receptor activity /// purinergic nucleotide receptor activity, G-protein coupled /// purinergic nucleotide receptor activity, G-protein coupled</t>
  </si>
  <si>
    <t xml:space="preserve">GPCRDB_Class_A_Rhodopsin-like /// GPCRDB_Other</t>
  </si>
  <si>
    <t xml:space="preserve">www.genmapp.org/HTML_MAPPs/mouse/Mm_Contributed_20041110/molecular_function_GenMAPP/Mm_GPCRDB_Class_A_Rhodopsin-like/Mm_GPCRDB_Class_A_Rhodopsin-like.htm /// www.genmapp.org/HTML_MAPPs/mouse/Mm_Contributed_20041110/molecular_function_GenMAPP/Mm_GPCRDB_Other/Mm_GPCRDB_Other.htm</t>
  </si>
  <si>
    <t xml:space="preserve">4930444A02Rik</t>
  </si>
  <si>
    <t xml:space="preserve">RIKEN cDNA 4930444A02 gene</t>
  </si>
  <si>
    <t xml:space="preserve">kinase activity /// protein kinase activity /// ATP binding /// nucleotide binding /// protein-tyrosine kinase activity /// transferase activity</t>
  </si>
  <si>
    <t xml:space="preserve">Zfyve21</t>
  </si>
  <si>
    <t xml:space="preserve">zinc finger, FYVE domain containing 21</t>
  </si>
  <si>
    <t xml:space="preserve">A830007P12Rik</t>
  </si>
  <si>
    <t xml:space="preserve">RIKEN cDNA A830007P12 gene</t>
  </si>
  <si>
    <t xml:space="preserve">B3galt7</t>
  </si>
  <si>
    <t xml:space="preserve">UDP-Gal:betaGal beta 1,3-galactosyltransferase polypeptide 7</t>
  </si>
  <si>
    <t xml:space="preserve">poly-N-acetyllactosamine biosynthesis /// protein amino acid glycosylation</t>
  </si>
  <si>
    <t xml:space="preserve">transferase activity /// transferase activity, transferring glycosyl groups /// protein N-acetylglucosaminyltransferase activity /// galactosyltransferase activity</t>
  </si>
  <si>
    <t xml:space="preserve">Centa2</t>
  </si>
  <si>
    <t xml:space="preserve">centaurin, alpha 2</t>
  </si>
  <si>
    <t xml:space="preserve">regulation of GTPase activity /// inositol lipid-mediated signaling /// heart development</t>
  </si>
  <si>
    <t xml:space="preserve">GTPase activator activity /// phosphatidylinositol-3,4,5-triphosphate binding /// metal ion binding /// zinc ion binding</t>
  </si>
  <si>
    <t xml:space="preserve">plasma membrane</t>
  </si>
  <si>
    <t xml:space="preserve">Zfp52</t>
  </si>
  <si>
    <t xml:space="preserve">zinc finger protein 52</t>
  </si>
  <si>
    <t xml:space="preserve">nucleic acid binding /// nucleic acid binding /// metal ion binding /// zinc ion binding</t>
  </si>
  <si>
    <t xml:space="preserve">Lpin1</t>
  </si>
  <si>
    <t xml:space="preserve">lipin 1</t>
  </si>
  <si>
    <t xml:space="preserve">lipid metabolism /// regulation of fat cell differentiation /// fat cell differentiation</t>
  </si>
  <si>
    <t xml:space="preserve">BC013712</t>
  </si>
  <si>
    <t xml:space="preserve">cDNA sequence BC013712</t>
  </si>
  <si>
    <t xml:space="preserve">Pcmtd2</t>
  </si>
  <si>
    <t xml:space="preserve">protein-L-isoaspartate (D-aspartate) O-methyltransferase domain containing 2</t>
  </si>
  <si>
    <t xml:space="preserve">protein-L-isoaspartate (D-aspartate) O-methyltransferase activity /// methyltransferase activity /// S-adenosylmethionine-dependent methyltransferase activity /// transferase activity /// protein-L-isoaspartate (D-aspartate) O-methyltransferase activity /// S-adenosylmethionine-dependent methyltransferase activity</t>
  </si>
  <si>
    <t xml:space="preserve">Rab11fip5</t>
  </si>
  <si>
    <t xml:space="preserve">RAB11 family interacting protein 5 (class I)</t>
  </si>
  <si>
    <t xml:space="preserve">protein binding /// gamma-tubulin binding</t>
  </si>
  <si>
    <t xml:space="preserve">mitochondrial outer membrane</t>
  </si>
  <si>
    <t xml:space="preserve">RAB3A interacting protein (rabin3)-like 1</t>
  </si>
  <si>
    <t xml:space="preserve">Rab3il1</t>
  </si>
  <si>
    <t xml:space="preserve">Nfatc1</t>
  </si>
  <si>
    <t xml:space="preserve">nuclear factor of activated T-cells, cytoplasmic, calcineurin-dependent 1</t>
  </si>
  <si>
    <t xml:space="preserve">G1/S transition of mitotic cell cycle /// epithelial to mesenchymal transition /// transcription /// regulation of transcription, DNA-dependent /// calcium ion transport /// heart development /// regulation of transcription</t>
  </si>
  <si>
    <t xml:space="preserve">Paox</t>
  </si>
  <si>
    <t xml:space="preserve">polyamine oxidase (exo-N4-amino)</t>
  </si>
  <si>
    <t xml:space="preserve">electron transport /// polyamine catabolism /// polyamine catabolism /// electron transport</t>
  </si>
  <si>
    <t xml:space="preserve">oxidoreductase activity /// polyamine oxidase activity /// polyamine oxidase activity /// polyamine oxidase activity</t>
  </si>
  <si>
    <t xml:space="preserve">peroxisome</t>
  </si>
  <si>
    <t xml:space="preserve">4933411K20Rik</t>
  </si>
  <si>
    <t xml:space="preserve">RIKEN cDNA 4933411K20 gene</t>
  </si>
  <si>
    <t xml:space="preserve">Adck2</t>
  </si>
  <si>
    <t xml:space="preserve">aarF domain containing kinase 2</t>
  </si>
  <si>
    <t xml:space="preserve">Pcbp4</t>
  </si>
  <si>
    <t xml:space="preserve">poly(rC) binding protein 4</t>
  </si>
  <si>
    <t xml:space="preserve">nucleic acid binding /// DNA binding /// RNA binding</t>
  </si>
  <si>
    <t xml:space="preserve">Tmem64</t>
  </si>
  <si>
    <t xml:space="preserve">transmembrane protein 64</t>
  </si>
  <si>
    <t xml:space="preserve">RNA transcript from U17 small nucleolar RNA host gene</t>
  </si>
  <si>
    <t xml:space="preserve">Mcart1</t>
  </si>
  <si>
    <t xml:space="preserve">mitochondrial carrier triple repeat 1</t>
  </si>
  <si>
    <t xml:space="preserve">mitochondrion /// membrane /// integral to membrane /// inner membrane</t>
  </si>
  <si>
    <t xml:space="preserve">1110055N21Rik</t>
  </si>
  <si>
    <t xml:space="preserve">RIKEN cDNA 1110055N21 gene</t>
  </si>
  <si>
    <t xml:space="preserve">BC060631</t>
  </si>
  <si>
    <t xml:space="preserve">cDNA sequence BC060631</t>
  </si>
  <si>
    <t xml:space="preserve">2310036D22Rik</t>
  </si>
  <si>
    <t xml:space="preserve">RIKEN cDNA 2310036D22 gene</t>
  </si>
  <si>
    <t xml:space="preserve">Coro1a</t>
  </si>
  <si>
    <t xml:space="preserve">coronin, actin binding protein 1A</t>
  </si>
  <si>
    <t xml:space="preserve">actin binding /// peroxidase activity</t>
  </si>
  <si>
    <t xml:space="preserve">D15Ertd366e</t>
  </si>
  <si>
    <t xml:space="preserve">DNA segment, Chr 15, ERATO Doi 366, expressed</t>
  </si>
  <si>
    <t xml:space="preserve">cytoskeleton /// actin cytoskeleton</t>
  </si>
  <si>
    <t xml:space="preserve">E030018N11Rik</t>
  </si>
  <si>
    <t xml:space="preserve">RIKEN cDNA E030018N11 gene</t>
  </si>
  <si>
    <t xml:space="preserve">E130306D19Rik</t>
  </si>
  <si>
    <t xml:space="preserve">RIKEN cDNA E130306D19 gene</t>
  </si>
  <si>
    <t xml:space="preserve">B230380D07Rik</t>
  </si>
  <si>
    <t xml:space="preserve">RIKEN cDNA B230380D07 gene</t>
  </si>
  <si>
    <t xml:space="preserve">hydrogen transport</t>
  </si>
  <si>
    <t xml:space="preserve">ATP binding /// hydrogen-exporting ATPase activity, phosphorylative mechanism</t>
  </si>
  <si>
    <t xml:space="preserve">D3Ertd789e /// Ttc14</t>
  </si>
  <si>
    <t xml:space="preserve">DNA segment, Chr 3, ERATO Doi 789, expressed /// tetratricopeptide repeat domain 14</t>
  </si>
  <si>
    <t xml:space="preserve">RIKEN cDNA 2410005O16 gene</t>
  </si>
  <si>
    <t xml:space="preserve">2410005O16Rik</t>
  </si>
  <si>
    <t xml:space="preserve">Slc25a5</t>
  </si>
  <si>
    <t xml:space="preserve">solute carrier family 25 (mitochondrial carrier, adenine nucleotide translocator), member 5</t>
  </si>
  <si>
    <t xml:space="preserve">Tyms</t>
  </si>
  <si>
    <t xml:space="preserve">thymidylate synthase</t>
  </si>
  <si>
    <t xml:space="preserve">dTMP biosynthesis /// nucleotide biosynthesis</t>
  </si>
  <si>
    <t xml:space="preserve">thymidylate synthase activity /// methyltransferase activity /// transferase activity</t>
  </si>
  <si>
    <t xml:space="preserve">D630044F24Rik</t>
  </si>
  <si>
    <t xml:space="preserve">RIKEN cDNA D630044F24 gene</t>
  </si>
  <si>
    <t xml:space="preserve">R3H domain (binds single-stranded nucleic acids), mRNA (cDNA clone IMAGE:30145396)</t>
  </si>
  <si>
    <t xml:space="preserve">R3hdm</t>
  </si>
  <si>
    <t xml:space="preserve">Zfp467</t>
  </si>
  <si>
    <t xml:space="preserve">zinc finger protein 467</t>
  </si>
  <si>
    <t xml:space="preserve">regulation of transcription</t>
  </si>
  <si>
    <t xml:space="preserve">DNA binding /// protein binding /// metal ion binding /// nucleic acid binding /// zinc ion binding</t>
  </si>
  <si>
    <t xml:space="preserve">Transcribed locus, weakly similar to NP_795929.1 hypothetical protein LOC319587 [Mus musculus]</t>
  </si>
  <si>
    <t xml:space="preserve">Vps13d</t>
  </si>
  <si>
    <t xml:space="preserve">PREDICTED: Mus musculus vacuolar protein sorting 13D (yeast) (Vps13d), mRNA</t>
  </si>
  <si>
    <t xml:space="preserve">protein localization</t>
  </si>
  <si>
    <t xml:space="preserve">Napg</t>
  </si>
  <si>
    <t xml:space="preserve">N-ethylmaleimide sensitive fusion protein attachment protein gamma</t>
  </si>
  <si>
    <t xml:space="preserve">transport /// intracellular protein transport /// ER to Golgi transport /// protein transport</t>
  </si>
  <si>
    <t xml:space="preserve">intracellular transporter activity /// binding</t>
  </si>
  <si>
    <t xml:space="preserve">endoplasmic reticulum /// Golgi apparatus</t>
  </si>
  <si>
    <t xml:space="preserve">Dock11</t>
  </si>
  <si>
    <t xml:space="preserve">dedicator of cytokinesis 11</t>
  </si>
  <si>
    <t xml:space="preserve">Rho guanyl-nucleotide exchange factor activity /// Rho GTPase binding /// guanyl-nucleotide exchange factor activity /// GTP binding /// GTPase binding</t>
  </si>
  <si>
    <t xml:space="preserve">Sp100</t>
  </si>
  <si>
    <t xml:space="preserve">Nuclear antigen Sp100 (Sp100), mRNA</t>
  </si>
  <si>
    <t xml:space="preserve">nucleus /// chromosome</t>
  </si>
  <si>
    <t xml:space="preserve">Inpp5f</t>
  </si>
  <si>
    <t xml:space="preserve">inositol polyphosphate-5-phosphatase F</t>
  </si>
  <si>
    <t xml:space="preserve">Avian musculoaponeurotic fibrosarcoma (v-maf) AS42 oncogene homolog (Maf), mRNA</t>
  </si>
  <si>
    <t xml:space="preserve">regulation of transcription /// cytokine production /// positive regulation of transcription from RNA polymerase II promoter /// regulation of transcription, DNA-dependent</t>
  </si>
  <si>
    <t xml:space="preserve">protein binding /// DNA binding /// DNA binding</t>
  </si>
  <si>
    <t xml:space="preserve">Muted</t>
  </si>
  <si>
    <t xml:space="preserve">muted</t>
  </si>
  <si>
    <t xml:space="preserve">vesicle-mediated transport /// pigmentation during development</t>
  </si>
  <si>
    <t xml:space="preserve">Wig1</t>
  </si>
  <si>
    <t xml:space="preserve">wild-type p53-induced gene 1</t>
  </si>
  <si>
    <t xml:space="preserve">negative regulation of cell growth</t>
  </si>
  <si>
    <t xml:space="preserve">Wrn</t>
  </si>
  <si>
    <t xml:space="preserve">Werner syndrome homolog (human)</t>
  </si>
  <si>
    <t xml:space="preserve">telomere maintenance /// DNA metabolism /// regulation of growth rate /// DNA metabolism</t>
  </si>
  <si>
    <t xml:space="preserve">nucleotide binding /// nucleic acid binding /// DNA binding /// helicase activity /// protein binding /// ATP binding /// ATP-dependent helicase activity /// 3'-5' exonuclease activity /// hydrolase activity /// protein binding</t>
  </si>
  <si>
    <t xml:space="preserve">BC018507</t>
  </si>
  <si>
    <t xml:space="preserve">cDNA sequence BC018507</t>
  </si>
  <si>
    <t xml:space="preserve">Nr2c2</t>
  </si>
  <si>
    <t xml:space="preserve">nuclear receptor subfamily 2, group C, member 2</t>
  </si>
  <si>
    <t xml:space="preserve">transcription /// regulation of transcription, DNA-dependent /// spermatogenesis /// spermatogenesis /// spermatocyte division /// cell division</t>
  </si>
  <si>
    <t xml:space="preserve">DNA binding /// transcription factor activity /// steroid hormone receptor activity /// receptor activity /// ligand-dependent nuclear receptor activity /// ATP binding /// metal ion binding /// zinc ion binding</t>
  </si>
  <si>
    <t xml:space="preserve">BC025076</t>
  </si>
  <si>
    <t xml:space="preserve">cDNA sequence BC025076</t>
  </si>
  <si>
    <t xml:space="preserve">Pdik1l</t>
  </si>
  <si>
    <t xml:space="preserve">PDLIM1 interacting kinase 1 like</t>
  </si>
  <si>
    <t xml:space="preserve">cell division /// protein amino acid phosphorylation</t>
  </si>
  <si>
    <t xml:space="preserve">nucleotide binding /// protein serine/threonine kinase activity /// ATP binding /// kinase activity /// transferase activity /// protein kinase activity</t>
  </si>
  <si>
    <t xml:space="preserve">Cova1</t>
  </si>
  <si>
    <t xml:space="preserve">cytosolic ovarian carcinoma antigen 1</t>
  </si>
  <si>
    <t xml:space="preserve">regulation of cell growth /// electron transport /// transport /// rhythmic process /// electron transport /// ultradian rhythm /// cell growth</t>
  </si>
  <si>
    <t xml:space="preserve">nucleic acid binding /// copper ion binding /// oxidoreductase activity /// protein disulfide oxidoreductase activity /// nucleotide binding /// nucleic acid binding</t>
  </si>
  <si>
    <t xml:space="preserve">membrane /// cytosol /// external side of plasma membrane</t>
  </si>
  <si>
    <t xml:space="preserve">Gprk6</t>
  </si>
  <si>
    <t xml:space="preserve">G protein-coupled receptor kinase 6</t>
  </si>
  <si>
    <t xml:space="preserve">nucleotide binding /// protein kinase activity /// protein serine/threonine kinase activity /// G-protein coupled receptor kinase activity /// protein-tyrosine kinase activity /// signal transducer activity /// receptor activity /// ATP binding /// kinase activity /// transferase activity</t>
  </si>
  <si>
    <t xml:space="preserve">AI597013</t>
  </si>
  <si>
    <t xml:space="preserve">expressed sequence AI597013</t>
  </si>
  <si>
    <t xml:space="preserve">phosphoglucomutase 2-like 1</t>
  </si>
  <si>
    <t xml:space="preserve">Pgm2l1</t>
  </si>
  <si>
    <t xml:space="preserve">carbohydrate metabolism /// carbohydrate metabolism /// glucose metabolism /// response to oxidative stress</t>
  </si>
  <si>
    <t xml:space="preserve">phosphoglucomutase activity /// isomerase activity /// intramolecular transferase activity, phosphotransferases /// intramolecular transferase activity, phosphotransferases /// peroxidase activity /// glutathione peroxidase activity /// selenium binding</t>
  </si>
  <si>
    <t xml:space="preserve">Ccdc28b</t>
  </si>
  <si>
    <t xml:space="preserve">coiled coil domain containing 28B</t>
  </si>
  <si>
    <t xml:space="preserve">receptor activity</t>
  </si>
  <si>
    <t xml:space="preserve">8430408J07Rik</t>
  </si>
  <si>
    <t xml:space="preserve">RIKEN cDNA 8430408J07 gene</t>
  </si>
  <si>
    <t xml:space="preserve">Eif2c4</t>
  </si>
  <si>
    <t xml:space="preserve">eukaryotic translation initiation factor 2C, 4</t>
  </si>
  <si>
    <t xml:space="preserve">protein biosynthesis</t>
  </si>
  <si>
    <t xml:space="preserve">translation initiation factor activity</t>
  </si>
  <si>
    <t xml:space="preserve">Klf3</t>
  </si>
  <si>
    <t xml:space="preserve">Kruppel-like factor 3 (basic)</t>
  </si>
  <si>
    <t xml:space="preserve">AW061234</t>
  </si>
  <si>
    <t xml:space="preserve">expressed sequence AW061234</t>
  </si>
  <si>
    <t xml:space="preserve">Rab22a</t>
  </si>
  <si>
    <t xml:space="preserve">RAB22A, member RAS oncogene family</t>
  </si>
  <si>
    <t xml:space="preserve">transport /// intracellular protein transport /// small GTPase mediated signal transduction /// protein transport</t>
  </si>
  <si>
    <t xml:space="preserve">Cdgap</t>
  </si>
  <si>
    <t xml:space="preserve">Cdc42 GTPase-activating protein</t>
  </si>
  <si>
    <t xml:space="preserve">GTPase activator activity /// protein binding /// SH3 domain binding</t>
  </si>
  <si>
    <t xml:space="preserve">lamellipodium</t>
  </si>
  <si>
    <t xml:space="preserve">Abcg1</t>
  </si>
  <si>
    <t xml:space="preserve">ATP-binding cassette, sub-family G (WHITE), member 1</t>
  </si>
  <si>
    <t xml:space="preserve">transport /// lipid transport /// cholesterol transport</t>
  </si>
  <si>
    <t xml:space="preserve">nucleotide binding /// ATP binding /// permease activity /// ATPase activity /// ATPase activity, coupled to transmembrane movement of substances /// nucleoside-triphosphatase activity</t>
  </si>
  <si>
    <t xml:space="preserve">A230072I16Rik</t>
  </si>
  <si>
    <t xml:space="preserve">RIKEN cDNA A230072I16 gene</t>
  </si>
  <si>
    <t xml:space="preserve">apoptosis</t>
  </si>
  <si>
    <t xml:space="preserve">aminoacyl-tRNA hydrolase activity /// hydrolase activity</t>
  </si>
  <si>
    <t xml:space="preserve">Galnt4</t>
  </si>
  <si>
    <t xml:space="preserve">UDP-N-acetyl-alpha-D-galactosamine:polypeptide N-acetylgalactosaminyltransferase 4</t>
  </si>
  <si>
    <t xml:space="preserve">polypeptide N-acetylgalactosaminyltransferase activity /// calcium ion binding /// sugar binding /// transferase activity /// transferase activity, transferring glycosyl groups /// manganese ion binding</t>
  </si>
  <si>
    <t xml:space="preserve">extracellular space /// Golgi stack /// integral to membrane</t>
  </si>
  <si>
    <t xml:space="preserve">Gpi1 /// Gm1840</t>
  </si>
  <si>
    <t xml:space="preserve">glucose phosphate isomerase 1 /// gene model 1840, (NCBI)</t>
  </si>
  <si>
    <t xml:space="preserve">gluconeogenesis /// glycolysis</t>
  </si>
  <si>
    <t xml:space="preserve">glucose-6-phosphate isomerase activity /// cytokine activity /// growth factor activity /// isomerase activity /// glucose-6-phosphate isomerase activity</t>
  </si>
  <si>
    <t xml:space="preserve">Glycolysis_and_Gluconeogenesis /// Glycolysis / Gluconeogenesis /// Pentose phosphate pathway /// Starch and sucrose metabolism</t>
  </si>
  <si>
    <t xml:space="preserve">www.genmapp.org/HTML_MAPPs/mouse/Mm_Contributed_20041110/metabolic_process-GenMAPP/Mm_Glycolysis_and_Gluconeogenesis/Mm_Glycolysis_and_Gluconeogenesis.htm /// www.genome.ad.jp/dbget-bin/show_pathway?MAP00010+5.3.1.9 /// www.genome.ad.jp/dbget-bin/show_pathway?MAP00030+5.3.1.9 /// www.genome.ad.jp/dbget-bin/show_pathway?MAP00500+5.3.1.9</t>
  </si>
  <si>
    <t xml:space="preserve">Ccm2</t>
  </si>
  <si>
    <t xml:space="preserve">Cerebral cavernous malformation 2 homolog (human) (Ccm2), mRNA</t>
  </si>
  <si>
    <t xml:space="preserve">Kcnq5</t>
  </si>
  <si>
    <t xml:space="preserve">Voltage-gated potassium channel KCNQ5 (Kcnq5)</t>
  </si>
  <si>
    <t xml:space="preserve">transport /// ion transport /// cation transport /// potassium ion transport</t>
  </si>
  <si>
    <t xml:space="preserve">ion channel activity /// voltage-gated ion channel activity /// voltage-gated potassium channel activity /// cation channel activity /// potassium channel activity /// potassium ion binding</t>
  </si>
  <si>
    <t xml:space="preserve">voltage-gated potassium channel complex /// membrane /// integral to membrane</t>
  </si>
  <si>
    <t xml:space="preserve">Cblb</t>
  </si>
  <si>
    <t xml:space="preserve">Casitas B-lineage lymphoma b</t>
  </si>
  <si>
    <t xml:space="preserve">immune response /// intracellular signaling cascade /// T cell activation /// negative regulation of T cell receptor signaling pathway /// cell surface receptor linked signal transduction /// protein ubiquitination</t>
  </si>
  <si>
    <t xml:space="preserve">ubiquitin-protein ligase activity /// signal transducer activity /// zinc ion binding</t>
  </si>
  <si>
    <t xml:space="preserve">AU019559</t>
  </si>
  <si>
    <t xml:space="preserve">expressed sequence AU019559</t>
  </si>
  <si>
    <t xml:space="preserve">Arrb1</t>
  </si>
  <si>
    <t xml:space="preserve">arrestin, beta 1</t>
  </si>
  <si>
    <t xml:space="preserve">signal transduction /// sensory perception /// regulation of G-protein coupled receptor protein signaling pathway</t>
  </si>
  <si>
    <t xml:space="preserve">Wrb</t>
  </si>
  <si>
    <t xml:space="preserve">tryptophan rich basic protein</t>
  </si>
  <si>
    <t xml:space="preserve">nucleus /// integral to membrane</t>
  </si>
  <si>
    <t xml:space="preserve">Dicer1</t>
  </si>
  <si>
    <t xml:space="preserve">Double-strand-specific ribonuclease MDCR</t>
  </si>
  <si>
    <t xml:space="preserve">RNA processing /// stem cell maintenance /// embryonic limb morphogenesis /// RNA interference, production of siRNA /// miRNA-mediated gene silencing, production of miRNAs /// RNA interference, targeting of mRNA for destruction /// RNA processing</t>
  </si>
  <si>
    <t xml:space="preserve">nucleotide binding /// nucleic acid binding /// RNA binding /// double-stranded RNA binding /// helicase activity /// nuclease activity /// endonuclease activity /// ribonuclease III activity /// ribonuclease III activity /// ATP binding /// ATP-dependent helicase activity /// hydrolase activity /// double-stranded RNA binding /// double-stranded RNA binding /// ribonuclease III activity</t>
  </si>
  <si>
    <t xml:space="preserve">intracellular /// intracellular /// intracellular</t>
  </si>
  <si>
    <t xml:space="preserve">Sipa1</t>
  </si>
  <si>
    <t xml:space="preserve">signal-induced proliferation associated gene 1</t>
  </si>
  <si>
    <t xml:space="preserve">regulation of progression through cell cycle /// induction of apoptosis /// cytoskeleton organization and biogenesis /// negative regulation of cell adhesion /// intracellular signaling cascade /// negative regulation of cell growth /// negative regulation of progression through cell cycle</t>
  </si>
  <si>
    <t xml:space="preserve">GTPase activator activity /// protein binding /// Rap GTPase activator activity</t>
  </si>
  <si>
    <t xml:space="preserve">MAPK_Cascade</t>
  </si>
  <si>
    <t xml:space="preserve">www.genmapp.org/HTML_MAPPs/mouse/Mm_Contributed_20041110/cellular_process-GenMAPP/Mm_MAPK_Cascade/Mm_MAPK_Cascade.htm</t>
  </si>
  <si>
    <t xml:space="preserve">Hdhd4</t>
  </si>
  <si>
    <t xml:space="preserve">haloacid dehalogenase-like hydrolase domain containing 4</t>
  </si>
  <si>
    <t xml:space="preserve">metabolism /// metabolism</t>
  </si>
  <si>
    <t xml:space="preserve">catalytic activity /// phosphoglycolate phosphatase activity /// hydrolase activity /// hydrolase activity</t>
  </si>
  <si>
    <t xml:space="preserve">Hpgd</t>
  </si>
  <si>
    <t xml:space="preserve">hydroxyprostaglandin dehydrogenase 15 (NAD)</t>
  </si>
  <si>
    <t xml:space="preserve">prostaglandin metabolism /// metabolism /// metabolism</t>
  </si>
  <si>
    <t xml:space="preserve">catalytic activity /// prostaglandin-D synthase activity /// electron transporter activity /// 15-hydroxyprostaglandin dehydrogenase (NAD+) activity /// oxidoreductase activity</t>
  </si>
  <si>
    <t xml:space="preserve">Nap1l1</t>
  </si>
  <si>
    <t xml:space="preserve">nucleosome assembly protein 1-like 1</t>
  </si>
  <si>
    <t xml:space="preserve">nucleosome assembly</t>
  </si>
  <si>
    <t xml:space="preserve">Rfc3</t>
  </si>
  <si>
    <t xml:space="preserve">replication factor C (activator 1) 3</t>
  </si>
  <si>
    <t xml:space="preserve">DNA replication</t>
  </si>
  <si>
    <t xml:space="preserve">nucleotide binding /// DNA binding /// nucleotide binding /// nucleoside-triphosphatase activity</t>
  </si>
  <si>
    <t xml:space="preserve">nucleus /// protein complex</t>
  </si>
  <si>
    <t xml:space="preserve">6330416G13Rik</t>
  </si>
  <si>
    <t xml:space="preserve">RIKEN cDNA 6330416G13 gene</t>
  </si>
  <si>
    <t xml:space="preserve">mitochondrial inner membrane /// integral to membrane</t>
  </si>
  <si>
    <t xml:space="preserve">RIKEN cDNA D230012E17 gene</t>
  </si>
  <si>
    <t xml:space="preserve">D230012E17Rik</t>
  </si>
  <si>
    <t xml:space="preserve">AI467606</t>
  </si>
  <si>
    <t xml:space="preserve">expressed sequence AI467606</t>
  </si>
  <si>
    <t xml:space="preserve">Cerk</t>
  </si>
  <si>
    <t xml:space="preserve">ceramide kinase</t>
  </si>
  <si>
    <t xml:space="preserve">ceramide metabolism /// protein kinase C activation /// protein kinase C activation</t>
  </si>
  <si>
    <t xml:space="preserve">magnesium ion binding /// ceramide kinase activity /// diacylglycerol kinase activity /// calcium ion binding /// kinase activity /// transferase activity /// magnesium ion binding /// calcium- and calmodulin-dependent protein kinase activity /// ceramide kinase activity /// diacylglycerol kinase activity</t>
  </si>
  <si>
    <t xml:space="preserve">membrane fraction /// integral to membrane of membrane fraction</t>
  </si>
  <si>
    <t xml:space="preserve">Zfp499</t>
  </si>
  <si>
    <t xml:space="preserve">zinc finger protein 499</t>
  </si>
  <si>
    <t xml:space="preserve">metal ion binding /// nucleic acid binding /// protein binding /// zinc ion binding</t>
  </si>
  <si>
    <t xml:space="preserve">Gm237</t>
  </si>
  <si>
    <t xml:space="preserve">gene model 237, (NCBI)</t>
  </si>
  <si>
    <t xml:space="preserve">BC046404</t>
  </si>
  <si>
    <t xml:space="preserve">cDNA sequence BC046404</t>
  </si>
  <si>
    <t xml:space="preserve">C330013J21Rik</t>
  </si>
  <si>
    <t xml:space="preserve">PREDICTED: similar to ribosomal protein S8 [Mus musculus], mRNA sequence /// CDNA clone IMAGE:30359088</t>
  </si>
  <si>
    <t xml:space="preserve">Rnf180</t>
  </si>
  <si>
    <t xml:space="preserve">ring finger protein 180</t>
  </si>
  <si>
    <t xml:space="preserve">Myo9b</t>
  </si>
  <si>
    <t xml:space="preserve">myosin IXb</t>
  </si>
  <si>
    <t xml:space="preserve">cytoskeleton organization and biogenesis /// signal transduction /// intracellular signaling cascade</t>
  </si>
  <si>
    <t xml:space="preserve">nucleotide binding /// motor activity /// actin binding /// GTPase activator activity /// calmodulin binding /// ATP binding /// diacylglycerol binding /// metal ion binding /// zinc ion binding</t>
  </si>
  <si>
    <t xml:space="preserve">Sacm1l</t>
  </si>
  <si>
    <t xml:space="preserve">SAC1 (supressor of actin mutations 1, homolog)-like (S. cerevisiae), mRNA (cDNA clone IMAGE:3486559)</t>
  </si>
  <si>
    <t xml:space="preserve">Fads1</t>
  </si>
  <si>
    <t xml:space="preserve">fatty acid desaturase 1</t>
  </si>
  <si>
    <t xml:space="preserve">fatty acid desaturation /// long-chain fatty acid biosynthesis /// fatty acid biosynthesis /// fatty acid desaturation</t>
  </si>
  <si>
    <t xml:space="preserve">linoleoyl-CoA desaturase activity /// oxidoreductase activity /// iron ion binding /// oxidoreductase activity, acting on paired donors, with oxidation of a pair of donors resulting in the reduction of molecular oxygen to two molecules of water /// heme binding</t>
  </si>
  <si>
    <t xml:space="preserve">Mtss1</t>
  </si>
  <si>
    <t xml:space="preserve">metastasis suppressor 1</t>
  </si>
  <si>
    <t xml:space="preserve">actin filament organization /// actin filament polymerization /// cell motility /// cell adhesion /// transmembrane receptor protein tyrosine kinase signaling pathway /// microspike biogenesis /// actin cytoskeleton organization and biogenesis /// nervous system development /// muscle development</t>
  </si>
  <si>
    <t xml:space="preserve">actin binding /// actin monomer binding /// receptor binding /// actin binding</t>
  </si>
  <si>
    <t xml:space="preserve">cytoplasm /// cytoskeleton /// ruffle /// cytoplasm /// actin cytoskeleton /// endocytic vesicle</t>
  </si>
  <si>
    <t xml:space="preserve">PREDICTED: similar to CDNA sequence BC013481 [Mus musculus], mRNA sequence</t>
  </si>
  <si>
    <t xml:space="preserve">Acyl-CoA synthetase long-chain family member 5, mRNA (cDNA clone MGC:18968 IMAGE:3987201)</t>
  </si>
  <si>
    <t xml:space="preserve">lipid metabolism /// fatty acid metabolism /// metabolism /// fatty acid metabolism /// metabolism</t>
  </si>
  <si>
    <t xml:space="preserve">magnesium ion binding /// catalytic activity /// long-chain-fatty-acid-CoA ligase activity /// ligase activity /// magnesium ion binding /// catalytic activity /// long-chain-fatty-acid-CoA ligase activity /// ligase activity /// zinc ion binding /// acyltransferase activity /// transferase activity /// metal ion binding</t>
  </si>
  <si>
    <t xml:space="preserve">mitochondrion /// integral to membrane /// mitochondrial inner membrane /// membrane</t>
  </si>
  <si>
    <t xml:space="preserve">Fatty_Acid_Degradation /// Fatty acid metabolism /// </t>
  </si>
  <si>
    <t xml:space="preserve">www.genmapp.org/HTML_MAPPs/mouse/Mm_Contributed_20041110/metabolic_process-GenMAPP/Mm_Fatty_Acid_Degradation/Mm_Fatty_Acid_Degradation.htm /// www.genome.ad.jp/dbget-bin/show_pathway?MAP00071+6.2.1.3 /// www.genome.ad.jp/dbget-bin/show_pathway?+6.2.1.3</t>
  </si>
  <si>
    <t xml:space="preserve">DNA segment, Chr 6, Brigham &amp; Women's Genetics 1452 expressed</t>
  </si>
  <si>
    <t xml:space="preserve">D6Bwg1452e</t>
  </si>
  <si>
    <t xml:space="preserve">2310001H17Rik</t>
  </si>
  <si>
    <t xml:space="preserve">RIKEN cDNA 2310001H17 gene</t>
  </si>
  <si>
    <t xml:space="preserve">Sh3kbp1</t>
  </si>
  <si>
    <t xml:space="preserve">SH3-domain kinase binding protein 1 (Sh3kbp1), mRNA</t>
  </si>
  <si>
    <t xml:space="preserve">protein binding /// kinase activity</t>
  </si>
  <si>
    <t xml:space="preserve">2410129E14Rik</t>
  </si>
  <si>
    <t xml:space="preserve">RIKEN cDNA 2410129E14 gene</t>
  </si>
  <si>
    <t xml:space="preserve">microtubule-based movement /// protein polymerization</t>
  </si>
  <si>
    <t xml:space="preserve">nucleotide binding /// GTP binding /// GTPase activity /// structural molecule activity</t>
  </si>
  <si>
    <t xml:space="preserve">microtubule /// cytoplasm /// protein complex</t>
  </si>
  <si>
    <t xml:space="preserve">Keap1</t>
  </si>
  <si>
    <t xml:space="preserve">kelch-like ECH-associated protein 1</t>
  </si>
  <si>
    <t xml:space="preserve">embryonic development (sensu Mammalia) /// transcription /// regulation of transcription, DNA-dependent /// regulation of transcription /// regulation of epidermal cell differentiation</t>
  </si>
  <si>
    <t xml:space="preserve">protein binding /// transcription regulator activity</t>
  </si>
  <si>
    <t xml:space="preserve">BC021381</t>
  </si>
  <si>
    <t xml:space="preserve">cDNA sequence BC021381</t>
  </si>
  <si>
    <t xml:space="preserve">Zadh2</t>
  </si>
  <si>
    <t xml:space="preserve">zinc binding alcohol dehydrogenase, domain containing 2</t>
  </si>
  <si>
    <t xml:space="preserve">alcohol dehydrogenase activity, zinc-dependent /// zinc ion binding /// zinc ion binding /// oxidoreductase activity</t>
  </si>
  <si>
    <t xml:space="preserve">Zfp251</t>
  </si>
  <si>
    <t xml:space="preserve">zinc finger protein 251</t>
  </si>
  <si>
    <t xml:space="preserve">regulation of transcription, DNA-dependent /// transcription</t>
  </si>
  <si>
    <t xml:space="preserve">nucleic acid binding /// zinc ion binding /// metal ion binding</t>
  </si>
  <si>
    <t xml:space="preserve">3110052M02Rik</t>
  </si>
  <si>
    <t xml:space="preserve">RIKEN cDNA 3110052M02 gene</t>
  </si>
  <si>
    <t xml:space="preserve">Pold1</t>
  </si>
  <si>
    <t xml:space="preserve">polymerase (DNA directed), delta 1, catalytic subunit</t>
  </si>
  <si>
    <t xml:space="preserve">DNA replication /// base-excision repair, gap-filling /// DNA replication proofreading</t>
  </si>
  <si>
    <t xml:space="preserve">nucleotide binding /// DNA binding /// DNA-directed DNA polymerase activity /// nuclease activity /// exonuclease activity /// 3'-5' exonuclease activity /// transferase activity /// nucleotidyltransferase activity /// hydrolase activity /// metal ion binding /// protein binding /// zinc ion binding /// 3'-5' exonuclease activity</t>
  </si>
  <si>
    <t xml:space="preserve">DNA_replication_Reactome /// Nucleotide_Metabolism</t>
  </si>
  <si>
    <t xml:space="preserve">www.genmapp.org/HTML_MAPPs/mouse/Mm_Contributed_20041110/cellular_process-GenMAPP/Mm_DNA_replication_Reactome/Mm_DNA_replication_Reactome.htm /// www.genmapp.org/HTML_MAPPs/mouse/Mm_Contributed_20041110/metabolic_process-GenMAPP/Mm_Nucleotide_Metabolism/Mm_Nucleotide_Metabolism.htm</t>
  </si>
  <si>
    <t xml:space="preserve">LOC226654</t>
  </si>
  <si>
    <t xml:space="preserve">similar to KAT protein</t>
  </si>
  <si>
    <t xml:space="preserve">Chd8</t>
  </si>
  <si>
    <t xml:space="preserve">chromodomain helicase DNA binding protein 8</t>
  </si>
  <si>
    <t xml:space="preserve">embryonic development (sensu Mammalia) /// regulation of transcription</t>
  </si>
  <si>
    <t xml:space="preserve">10 days lactation, adult female mammary gland cDNA, RIKEN full-length enriched library, clone:D730013G10 product:unclassifiable, full insert sequence</t>
  </si>
  <si>
    <t xml:space="preserve">Elovl6</t>
  </si>
  <si>
    <t xml:space="preserve">ELOVL family member 6, elongation of long chain fatty acids (yeast)</t>
  </si>
  <si>
    <t xml:space="preserve">fatty acid elongation</t>
  </si>
  <si>
    <t xml:space="preserve">transferase activity, transferring groups other than amino-acyl groups</t>
  </si>
  <si>
    <t xml:space="preserve">integral to membrane /// integral to endoplasmic reticulum membrane /// integral to membrane</t>
  </si>
  <si>
    <t xml:space="preserve">D11Ertd461e</t>
  </si>
  <si>
    <t xml:space="preserve">DNA segment, Chr 11, ERATO Doi 461, expressed</t>
  </si>
  <si>
    <t xml:space="preserve">Tmem51</t>
  </si>
  <si>
    <t xml:space="preserve">transmembrane protein 51</t>
  </si>
  <si>
    <t xml:space="preserve">Smug1</t>
  </si>
  <si>
    <t xml:space="preserve">single-strand selective monofunctional uracil DNA glycosylase</t>
  </si>
  <si>
    <t xml:space="preserve">carbohydrate metabolism /// DNA repair /// response to DNA damage stimulus /// DNA repair</t>
  </si>
  <si>
    <t xml:space="preserve">oxidized base lesion DNA N-glycosylase activity /// DNA binding /// single-stranded DNA binding /// uracil DNA N-glycosylase activity /// hydrolase activity /// hydrolase activity, acting on glycosyl bonds</t>
  </si>
  <si>
    <t xml:space="preserve">D2Ertd435e</t>
  </si>
  <si>
    <t xml:space="preserve">DNA segment, Chr 2, ERATO Doi 435, expressed</t>
  </si>
  <si>
    <t xml:space="preserve">microtubule cytoskeleton organization and biogenesis /// DNA repair /// regulation of transcription, DNA-dependent</t>
  </si>
  <si>
    <t xml:space="preserve">protein binding /// damaged DNA binding /// transcription factor binding</t>
  </si>
  <si>
    <t xml:space="preserve">spindle pole /// microtubule organizing center /// microtubule /// kinetochore /// replication fork /// intracellular</t>
  </si>
  <si>
    <t xml:space="preserve">9430013L17Rik</t>
  </si>
  <si>
    <t xml:space="preserve">RIKEN cDNA 9430013L17 gene</t>
  </si>
  <si>
    <t xml:space="preserve">Cldn12</t>
  </si>
  <si>
    <t xml:space="preserve">claudin 12</t>
  </si>
  <si>
    <t xml:space="preserve">calcium-independent cell-cell adhesion</t>
  </si>
  <si>
    <t xml:space="preserve">structural molecule activity /// protein binding /// protein self binding</t>
  </si>
  <si>
    <t xml:space="preserve">tight junction /// integral to membrane /// tight junction /// integral to membrane /// integral to membrane</t>
  </si>
  <si>
    <t xml:space="preserve">Dscr1l2</t>
  </si>
  <si>
    <t xml:space="preserve">Down syndrome critical region gene 1-like 2</t>
  </si>
  <si>
    <t xml:space="preserve">calcium-mediated signaling</t>
  </si>
  <si>
    <t xml:space="preserve">nucleotide binding</t>
  </si>
  <si>
    <t xml:space="preserve">Sc5d</t>
  </si>
  <si>
    <t xml:space="preserve">sterol-C5-desaturase (fungal ERG3, delta-5-desaturase) homolog (S. cerevisae)</t>
  </si>
  <si>
    <t xml:space="preserve">steroid biosynthesis /// metabolism /// lipid biosynthesis /// sterol biosynthesis</t>
  </si>
  <si>
    <t xml:space="preserve">catalytic activity /// iron ion binding /// oxidoreductase activity /// lathosterol oxidase activity</t>
  </si>
  <si>
    <t xml:space="preserve">endoplasmic reticulum /// integral to membrane /// integral to membrane</t>
  </si>
  <si>
    <t xml:space="preserve">Cholesterol_Biosynthesis</t>
  </si>
  <si>
    <t xml:space="preserve">www.genmapp.org/HTML_MAPPs/mouse/Mm_Contributed_20041110/metabolic_process-GenMAPP/Mm_Cholesterol_Biosynthesis/Mm_Cholesterol_Biosynthesis.htm</t>
  </si>
  <si>
    <t xml:space="preserve">Mtx3</t>
  </si>
  <si>
    <t xml:space="preserve">metaxin 3</t>
  </si>
  <si>
    <t xml:space="preserve">1110007M04Rik</t>
  </si>
  <si>
    <t xml:space="preserve">RIKEN cDNA 1110007M04 gene</t>
  </si>
  <si>
    <t xml:space="preserve">BC038156</t>
  </si>
  <si>
    <t xml:space="preserve">cDNA sequence BC038156</t>
  </si>
  <si>
    <t xml:space="preserve">avian musculoaponeurotic fibrosarcoma (v-maf) AS42 oncogene homolog</t>
  </si>
  <si>
    <t xml:space="preserve">Maf</t>
  </si>
  <si>
    <t xml:space="preserve">regulation of progression through cell cycle /// transcription /// regulation of transcription, DNA-dependent /// regulation of transcription /// positive regulation of transcription from RNA polymerase II promoter /// cellular physiological process</t>
  </si>
  <si>
    <t xml:space="preserve">DNA binding /// protein binding</t>
  </si>
  <si>
    <t xml:space="preserve">Zbtb12</t>
  </si>
  <si>
    <t xml:space="preserve">zinc finger and BTB domain containing 12</t>
  </si>
  <si>
    <t xml:space="preserve">9030406N13Rik</t>
  </si>
  <si>
    <t xml:space="preserve">Nuclear receptor coactivator 7, mRNA (cDNA clone IMAGE:30637138)</t>
  </si>
  <si>
    <t xml:space="preserve">cell wall catabolism</t>
  </si>
  <si>
    <t xml:space="preserve">AI462521</t>
  </si>
  <si>
    <t xml:space="preserve">expressed sequence AI462521</t>
  </si>
  <si>
    <t xml:space="preserve">Tspyl3</t>
  </si>
  <si>
    <t xml:space="preserve">TSPY-like 3</t>
  </si>
  <si>
    <t xml:space="preserve">Dusp7</t>
  </si>
  <si>
    <t xml:space="preserve">dual specificity phosphatase 7</t>
  </si>
  <si>
    <t xml:space="preserve">phosphoprotein phosphatase activity /// protein tyrosine phosphatase activity /// protein tyrosine/serine/threonine phosphatase activity /// hydrolase activity /// MAP kinase phosphatase activity</t>
  </si>
  <si>
    <t xml:space="preserve">Nipa1</t>
  </si>
  <si>
    <t xml:space="preserve">non imprinted in Prader-Willi/Angelman syndrome 1 homolog (human)</t>
  </si>
  <si>
    <t xml:space="preserve">Atpif1</t>
  </si>
  <si>
    <t xml:space="preserve">ATPase inhibitory factor 1</t>
  </si>
  <si>
    <t xml:space="preserve">negative regulation of nucleoside metabolism</t>
  </si>
  <si>
    <t xml:space="preserve">enzyme inhibitor activity</t>
  </si>
  <si>
    <t xml:space="preserve">Ncoa3</t>
  </si>
  <si>
    <t xml:space="preserve">Nuclear receptor coactivator 3 (Ncoa3), mRNA</t>
  </si>
  <si>
    <t xml:space="preserve">transcription /// regulation of transcription, DNA-dependent /// signal transduction /// regulation of transcription</t>
  </si>
  <si>
    <t xml:space="preserve">transcription coactivator activity /// histone acetyltransferase activity /// signal transducer activity /// receptor activity /// acyltransferase activity /// transferase activity /// transcription regulator activity</t>
  </si>
  <si>
    <t xml:space="preserve">Klf7</t>
  </si>
  <si>
    <t xml:space="preserve">Kruppel-like factor 7 (ubiquitous), mRNA (cDNA clone MGC:30443 IMAGE:3601534)</t>
  </si>
  <si>
    <t xml:space="preserve">Mtfmt</t>
  </si>
  <si>
    <t xml:space="preserve">mitochondrial methionyl-tRNA formyltransferase</t>
  </si>
  <si>
    <t xml:space="preserve">protein biosynthesis /// biosynthesis</t>
  </si>
  <si>
    <t xml:space="preserve">methionyl-tRNA formyltransferase activity /// methyltransferase activity /// transferase activity /// hydroxymethyl-, formyl- and related transferase activity</t>
  </si>
  <si>
    <t xml:space="preserve">1110019L22Rik</t>
  </si>
  <si>
    <t xml:space="preserve">RIKEN cDNA 1110019L22 gene</t>
  </si>
  <si>
    <t xml:space="preserve">Btbd14a</t>
  </si>
  <si>
    <t xml:space="preserve">BTB (POZ) domain containing 14A</t>
  </si>
  <si>
    <t xml:space="preserve">Bbs5</t>
  </si>
  <si>
    <t xml:space="preserve">Bardet-Biedl syndrome 5 (human)</t>
  </si>
  <si>
    <t xml:space="preserve">B230219D22Rik</t>
  </si>
  <si>
    <t xml:space="preserve">RIKEN cDNA B230219D22 gene</t>
  </si>
  <si>
    <t xml:space="preserve">AW550831</t>
  </si>
  <si>
    <t xml:space="preserve">expressed sequence AW550831</t>
  </si>
  <si>
    <t xml:space="preserve">Exoc8</t>
  </si>
  <si>
    <t xml:space="preserve">exocyst complex component 8</t>
  </si>
  <si>
    <t xml:space="preserve">exocytosis</t>
  </si>
  <si>
    <t xml:space="preserve">protein binding /// Ral GTPase binding /// phosphoinositide binding</t>
  </si>
  <si>
    <t xml:space="preserve">exocyst</t>
  </si>
  <si>
    <t xml:space="preserve">Zfp707</t>
  </si>
  <si>
    <t xml:space="preserve">zinc finger protein 707</t>
  </si>
  <si>
    <t xml:space="preserve">nucleic acid binding /// zinc ion binding /// nucleic acid binding /// zinc ion binding</t>
  </si>
  <si>
    <t xml:space="preserve">0 day neonate kidney cDNA, RIKEN full-length enriched library, clone:D630046H12 product:unclassifiable, full insert sequence</t>
  </si>
  <si>
    <t xml:space="preserve">Ehhadh</t>
  </si>
  <si>
    <t xml:space="preserve">enoyl-Coenzyme A, hydratase/3-hydroxyacyl Coenzyme A dehydrogenase</t>
  </si>
  <si>
    <t xml:space="preserve">lipid metabolism /// fatty acid metabolism /// fatty acid beta-oxidation /// acyl-CoA metabolism /// metabolism</t>
  </si>
  <si>
    <t xml:space="preserve">catalytic activity /// 3-hydroxyacyl-CoA dehydrogenase activity /// dodecenoyl-CoA delta-isomerase activity /// enoyl-CoA hydratase activity /// oxidoreductase activity /// lyase activity /// isomerase activity /// 3-hydroxyacyl-CoA dehydrogenase activity</t>
  </si>
  <si>
    <t xml:space="preserve">mitochondrion /// peroxisome /// peroxisome</t>
  </si>
  <si>
    <t xml:space="preserve">Mitochondrial_fatty_acid_betaoxidation</t>
  </si>
  <si>
    <t xml:space="preserve">www.genmapp.org/HTML_MAPPs/mouse/Mm_Contributed_20041110/metabolic_process-GenMAPP/Mm_Mitochondrial_fatty_acid_betaoxidation/Mm_Mitochondrial_fatty_acid_betaoxidation.htm</t>
  </si>
  <si>
    <t xml:space="preserve">Asb13</t>
  </si>
  <si>
    <t xml:space="preserve">ankyrin repeat and SOCS box-containing protein 13</t>
  </si>
  <si>
    <t xml:space="preserve">Gmps</t>
  </si>
  <si>
    <t xml:space="preserve">guanine monphosphate synthetase</t>
  </si>
  <si>
    <t xml:space="preserve">GMP biosynthesis /// purine nucleotide biosynthesis /// GMP biosynthesis /// glutamine metabolism /// biosynthesis</t>
  </si>
  <si>
    <t xml:space="preserve">GMP synthase activity /// GMP synthase (glutamine-hydrolyzing) activity /// ATP binding /// catalytic activity</t>
  </si>
  <si>
    <t xml:space="preserve">2810055G20Rik</t>
  </si>
  <si>
    <t xml:space="preserve">PREDICTED: hypothetical protein LOC77994 [Mus musculus], mRNA sequence</t>
  </si>
  <si>
    <t xml:space="preserve">Scd2</t>
  </si>
  <si>
    <t xml:space="preserve">stearoyl-Coenzyme A desaturase 2</t>
  </si>
  <si>
    <t xml:space="preserve">fatty acid biosynthesis /// superoxide metabolism /// lipid biosynthesis</t>
  </si>
  <si>
    <t xml:space="preserve">stearoyl-CoA 9-desaturase activity /// copper, zinc superoxide dismutase activity /// iron ion binding /// oxidoreductase activity /// metal ion binding /// oxidoreductase activity, acting on paired donors, with oxidation of a pair of donors resulting in the reduction of molecular oxygen to two molecules of water</t>
  </si>
  <si>
    <t xml:space="preserve">endoplasmic reticulum /// membrane /// integral to membrane /// endoplasmic reticulum</t>
  </si>
  <si>
    <t xml:space="preserve">Fatty_Acid_Synthesis</t>
  </si>
  <si>
    <t xml:space="preserve">www.genmapp.org/HTML_MAPPs/mouse/Mm_Contributed_20041110/metabolic_process-GenMAPP/Mm_Fatty_Acid_Synthesis/Mm_Fatty_Acid_Synthesis.htm</t>
  </si>
  <si>
    <t xml:space="preserve">2510042P03Rik</t>
  </si>
  <si>
    <t xml:space="preserve">RIKEN cDNA 2510042P03 gene</t>
  </si>
  <si>
    <t xml:space="preserve">Cct4</t>
  </si>
  <si>
    <t xml:space="preserve">chaperonin subunit 4 (delta)</t>
  </si>
  <si>
    <t xml:space="preserve">Pdzk8</t>
  </si>
  <si>
    <t xml:space="preserve">PDZ domain containing 8</t>
  </si>
  <si>
    <t xml:space="preserve">2810446P07Rik</t>
  </si>
  <si>
    <t xml:space="preserve">RIKEN cDNA 2810446P07 gene, mRNA (cDNA clone MGC:60793 IMAGE:30020101)</t>
  </si>
  <si>
    <t xml:space="preserve">D12Ertd551e</t>
  </si>
  <si>
    <t xml:space="preserve">DNA segment, Chr 12, ERATO Doi 551, expressed (D12Ertd551e), mRNA</t>
  </si>
  <si>
    <t xml:space="preserve">Ftsj2</t>
  </si>
  <si>
    <t xml:space="preserve">FtsJ homolog 2 (E. coli)</t>
  </si>
  <si>
    <t xml:space="preserve">cell division</t>
  </si>
  <si>
    <t xml:space="preserve">Cklf</t>
  </si>
  <si>
    <t xml:space="preserve">chemokine-like factor</t>
  </si>
  <si>
    <t xml:space="preserve">chemotaxis /// sensory perception</t>
  </si>
  <si>
    <t xml:space="preserve">cytokine activity</t>
  </si>
  <si>
    <t xml:space="preserve">extracellular space /// membrane /// integral to membrane /// viral envelope</t>
  </si>
  <si>
    <t xml:space="preserve">1110014D18Rik</t>
  </si>
  <si>
    <t xml:space="preserve">RIKEN cDNA 1110014D18 gene (1110014D18Rik), mRNA</t>
  </si>
  <si>
    <t xml:space="preserve">zinc ion binding</t>
  </si>
  <si>
    <t xml:space="preserve">Fahd1</t>
  </si>
  <si>
    <t xml:space="preserve">fumarylacetoacetate hydrolase domain containing 1</t>
  </si>
  <si>
    <t xml:space="preserve">magnesium ion binding /// catalytic activity /// calcium ion binding /// hydrolase activity /// isomerase activity /// metal ion binding /// catalytic activity</t>
  </si>
  <si>
    <t xml:space="preserve">mitochondrion /// mitochondrial inner membrane</t>
  </si>
  <si>
    <t xml:space="preserve">Asph</t>
  </si>
  <si>
    <t xml:space="preserve">aspartate-beta-hydroxylase</t>
  </si>
  <si>
    <t xml:space="preserve">peptidyl-amino acid modification</t>
  </si>
  <si>
    <t xml:space="preserve">peptide-aspartate beta-dioxygenase activity /// peptide-aspartate beta-dioxygenase activity /// iron ion binding /// binding</t>
  </si>
  <si>
    <t xml:space="preserve">integral to membrane /// integral to endoplasmic reticulum membrane</t>
  </si>
  <si>
    <t xml:space="preserve">1700012H17Rik</t>
  </si>
  <si>
    <t xml:space="preserve">RIKEN cDNA 1700012H17 gene</t>
  </si>
  <si>
    <t xml:space="preserve">membrane-associated ring finger (C3HC4) 1</t>
  </si>
  <si>
    <t xml:space="preserve">nucleus /// integral to membrane /// ubiquitin ligase complex</t>
  </si>
  <si>
    <t xml:space="preserve">Cd84</t>
  </si>
  <si>
    <t xml:space="preserve">CD84 antigen</t>
  </si>
  <si>
    <t xml:space="preserve">4933439C20Rik /// Pisd</t>
  </si>
  <si>
    <t xml:space="preserve">RIKEN cDNA 4933439C20 gene /// phosphatidylserine decarboxylase</t>
  </si>
  <si>
    <t xml:space="preserve">phospholipid biosynthesis /// phospholipid biosynthesis</t>
  </si>
  <si>
    <t xml:space="preserve">phosphatidylserine decarboxylase activity /// phosphatidylserine decarboxylase activity /// lyase activity /// carboxy-lyase activity /// lyase activity /// carboxy-lyase activity</t>
  </si>
  <si>
    <t xml:space="preserve">Glycine, serine and threonine metabolism /// Glycerophospholipid metabolism</t>
  </si>
  <si>
    <t xml:space="preserve">www.genome.ad.jp/dbget-bin/show_pathway?MAP00260+4.1.1.65 /// www.genome.ad.jp/dbget-bin/show_pathway?MAP00564+4.1.1.65</t>
  </si>
  <si>
    <t xml:space="preserve">D130051D11Rik</t>
  </si>
  <si>
    <t xml:space="preserve">RIKEN cDNA D130051D11 gene</t>
  </si>
  <si>
    <t xml:space="preserve">Gnb1l</t>
  </si>
  <si>
    <t xml:space="preserve">Guanine nucleotide binding protein (G protein), beta polypeptide 1-like, mRNA (cDNA clone MGC:46818 IMAGE:3493788)</t>
  </si>
  <si>
    <t xml:space="preserve">G-protein coupled receptor protein signaling pathway /// intracellular signaling cascade</t>
  </si>
  <si>
    <t xml:space="preserve">internal side of plasma membrane</t>
  </si>
  <si>
    <t xml:space="preserve">Rnpc3</t>
  </si>
  <si>
    <t xml:space="preserve">RNA-binding region (RNP1, RRM) containing 3</t>
  </si>
  <si>
    <t xml:space="preserve">nucleic acid binding /// nucleotide binding /// nucleic acid binding /// RNA binding</t>
  </si>
  <si>
    <t xml:space="preserve">sestrin 1</t>
  </si>
  <si>
    <t xml:space="preserve">Sesn1</t>
  </si>
  <si>
    <t xml:space="preserve">Ncoa1</t>
  </si>
  <si>
    <t xml:space="preserve">Nuclear receptor coactivator 1 (Ncoa1), mRNA</t>
  </si>
  <si>
    <t xml:space="preserve">transcription /// regulation of transcription, DNA-dependent /// signal transduction /// regulation of transcription /// positive regulation of transcription /// signal transduction</t>
  </si>
  <si>
    <t xml:space="preserve">DNA binding /// chromatin binding /// transcription coactivator activity /// histone acetyltransferase activity /// signal transducer activity /// receptor activity /// protein binding /// acyltransferase activity /// transferase activity /// transcription regulator activity /// signal transducer activity</t>
  </si>
  <si>
    <t xml:space="preserve">Calcium signaling pathway /// </t>
  </si>
  <si>
    <t xml:space="preserve">www.genome.ad.jp/dbget-bin/show_pathway?MAP04020+2.3.1.48 /// www.genome.ad.jp/dbget-bin/show_pathway?+2.3.1.48</t>
  </si>
  <si>
    <t xml:space="preserve">Mastl</t>
  </si>
  <si>
    <t xml:space="preserve">microtubule associated serine/threonine kinase-like</t>
  </si>
  <si>
    <t xml:space="preserve">protein amino acid phosphorylation /// protein amino acid phosphorylation</t>
  </si>
  <si>
    <t xml:space="preserve">nucleotide binding /// protein kinase activity /// protein serine/threonine kinase activity /// ATP binding /// kinase activity /// transferase activity /// protein kinase activity /// protein serine/threonine kinase activity</t>
  </si>
  <si>
    <t xml:space="preserve">Csmd1</t>
  </si>
  <si>
    <t xml:space="preserve">CUB and Sushi multiple domains 1</t>
  </si>
  <si>
    <t xml:space="preserve">4632415K11Rik</t>
  </si>
  <si>
    <t xml:space="preserve">RIKEN cDNA 4632415K11 gene</t>
  </si>
  <si>
    <t xml:space="preserve">Cbx1</t>
  </si>
  <si>
    <t xml:space="preserve">Chromobox homolog 1 (Drosophila HP1 beta) (Cbx1), mRNA</t>
  </si>
  <si>
    <t xml:space="preserve">chromatin binding /// protein binding /// protein self binding /// chromatin binding /// chromatin binding</t>
  </si>
  <si>
    <t xml:space="preserve">chromosome, pericentric region /// chromatin /// nucleus /// nucleoplasm /// polytene chromosome chromocenter /// nuclear heterochromatin /// centric heterochromatin /// nucleoplasm /// nuclear heterochromatin /// chromatin</t>
  </si>
  <si>
    <t xml:space="preserve">2610318G18Rik</t>
  </si>
  <si>
    <t xml:space="preserve">RIKEN cDNA 2610318G18 gene (2610318G18Rik), transcript variant 2, mRNA</t>
  </si>
  <si>
    <t xml:space="preserve">P2ry14</t>
  </si>
  <si>
    <t xml:space="preserve">purinergic receptor P2Y, G-protein coupled, 14</t>
  </si>
  <si>
    <t xml:space="preserve">signal transduction /// G-protein coupled receptor protein signaling pathway /// G-protein coupled receptor protein signaling pathway</t>
  </si>
  <si>
    <t xml:space="preserve">rhodopsin-like receptor activity /// signal transducer activity /// receptor activity /// G-protein coupled receptor activity /// purinergic nucleotide receptor activity, G-protein coupled /// UDP-activated nucleotide receptor activity</t>
  </si>
  <si>
    <t xml:space="preserve">GPCRDB_Class_A_Rhodopsin-like</t>
  </si>
  <si>
    <t xml:space="preserve">www.genmapp.org/HTML_MAPPs/mouse/Mm_Contributed_20041110/molecular_function_GenMAPP/Mm_GPCRDB_Class_A_Rhodopsin-like/Mm_GPCRDB_Class_A_Rhodopsin-like.htm</t>
  </si>
  <si>
    <t xml:space="preserve">A130019P10Rik</t>
  </si>
  <si>
    <t xml:space="preserve">RIKEN cDNA A130019P10 gene</t>
  </si>
  <si>
    <t xml:space="preserve">9230108I15Rik</t>
  </si>
  <si>
    <t xml:space="preserve">RIKEN cDNA 9230108I15 gene</t>
  </si>
  <si>
    <t xml:space="preserve">Setdb1</t>
  </si>
  <si>
    <t xml:space="preserve">SET domain, bifurcated 1</t>
  </si>
  <si>
    <t xml:space="preserve">inner cell mass cell proliferation /// chromatin modification</t>
  </si>
  <si>
    <t xml:space="preserve">nucleic acid binding /// DNA binding /// methyltransferase activity /// zinc ion binding /// transferase activity /// histone-lysine N-methyltransferase activity /// protein binding</t>
  </si>
  <si>
    <t xml:space="preserve">9530033F24Rik</t>
  </si>
  <si>
    <t xml:space="preserve">RIKEN cDNA 9530033F24 gene</t>
  </si>
  <si>
    <t xml:space="preserve">2610044O15Rik</t>
  </si>
  <si>
    <t xml:space="preserve">RIKEN cDNA 2610044O15 gene</t>
  </si>
  <si>
    <t xml:space="preserve">B4galt4</t>
  </si>
  <si>
    <t xml:space="preserve">UDP-Gal:betaGlcNAc beta 1,4-galactosyltransferase, polypeptide 4</t>
  </si>
  <si>
    <t xml:space="preserve">N-acetyllactosamine synthase activity /// transferase activity /// transferase activity, transferring glycosyl groups /// manganese ion binding /// metal ion binding</t>
  </si>
  <si>
    <t xml:space="preserve">Pbx2</t>
  </si>
  <si>
    <t xml:space="preserve">pre B-cell leukemia transcription factor 2</t>
  </si>
  <si>
    <t xml:space="preserve">C330019G07Rik</t>
  </si>
  <si>
    <t xml:space="preserve">RIKEN cDNA C330019G07 gene</t>
  </si>
  <si>
    <t xml:space="preserve">Tgfb1i4</t>
  </si>
  <si>
    <t xml:space="preserve">TSC22-related inducible leucine zipper 1b (Tilz1b)</t>
  </si>
  <si>
    <t xml:space="preserve">transcription /// regulation of transcription, DNA-dependent /// regulation of transcription, DNA-dependent</t>
  </si>
  <si>
    <t xml:space="preserve">transcription factor activity /// transcription factor activity</t>
  </si>
  <si>
    <t xml:space="preserve">Senp8</t>
  </si>
  <si>
    <t xml:space="preserve">SUMO/sentrin specific peptidase 8</t>
  </si>
  <si>
    <t xml:space="preserve">proteolysis /// ubiquitin cycle</t>
  </si>
  <si>
    <t xml:space="preserve">peptidase activity /// cysteine-type peptidase activity /// hydrolase activity /// NEDD8-specific protease activity /// cysteine-type peptidase activity</t>
  </si>
  <si>
    <t xml:space="preserve">2310020P08Rik</t>
  </si>
  <si>
    <t xml:space="preserve">Mitochondrial methionyl-tRNA formyltransferase (Mtfmt), mRNA</t>
  </si>
  <si>
    <t xml:space="preserve">Polypyrimidine tract binding protein 2, mRNA (cDNA clone MGC:11671 IMAGE:3709255)</t>
  </si>
  <si>
    <t xml:space="preserve">Ptbp2</t>
  </si>
  <si>
    <t xml:space="preserve">mRNA splice site selection /// mRNA processing</t>
  </si>
  <si>
    <t xml:space="preserve">nucleic acid binding /// mRNA binding /// protein binding /// nucleic acid binding /// nucleotide binding /// RNA binding</t>
  </si>
  <si>
    <t xml:space="preserve">spliceosome complex /// nucleus</t>
  </si>
  <si>
    <t xml:space="preserve">Gab1</t>
  </si>
  <si>
    <t xml:space="preserve">growth factor receptor bound protein 2-associated protein 1</t>
  </si>
  <si>
    <t xml:space="preserve">activation of MAPK activity /// response to oxidative stress /// signal transduction /// activation of JNK activity</t>
  </si>
  <si>
    <t xml:space="preserve">signal transducer activity /// receptor activity /// protein binding</t>
  </si>
  <si>
    <t xml:space="preserve">Gpaa1</t>
  </si>
  <si>
    <t xml:space="preserve">GPI anchor attachment protein 1</t>
  </si>
  <si>
    <t xml:space="preserve">GPI anchor biosynthesis</t>
  </si>
  <si>
    <t xml:space="preserve">GPI-anchor transamidase activity</t>
  </si>
  <si>
    <t xml:space="preserve">endoplasmic reticulum /// integral to plasma membrane /// integral to membrane /// GPI-anchor transamidase complex /// integral to membrane</t>
  </si>
  <si>
    <t xml:space="preserve">1810049H13Rik</t>
  </si>
  <si>
    <t xml:space="preserve">RIKEN cDNA 1810049H13 gene</t>
  </si>
  <si>
    <t xml:space="preserve">A130022J21Rik</t>
  </si>
  <si>
    <t xml:space="preserve">RIKEN cDNA A130022J21 gene</t>
  </si>
  <si>
    <t xml:space="preserve">E130201N16Rik</t>
  </si>
  <si>
    <t xml:space="preserve">RIKEN cDNA E130201N16 gene</t>
  </si>
  <si>
    <t xml:space="preserve">16 days neonate thymus cDNA, RIKEN full-length enriched library, clone:A130082C12 product:unclassifiable, full insert sequence</t>
  </si>
  <si>
    <t xml:space="preserve">1110033F14Rik</t>
  </si>
  <si>
    <t xml:space="preserve">RIKEN cDNA 1110033F14 gene</t>
  </si>
  <si>
    <t xml:space="preserve">Sbf2</t>
  </si>
  <si>
    <t xml:space="preserve">SET binding factor 2</t>
  </si>
  <si>
    <t xml:space="preserve">phospholipid dephosphorylation</t>
  </si>
  <si>
    <t xml:space="preserve">inositol or phosphatidylinositol phosphatase activity</t>
  </si>
  <si>
    <t xml:space="preserve">Gpr85</t>
  </si>
  <si>
    <t xml:space="preserve">G protein-coupled receptor 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" hidden="false" customHeight="false" outlineLevel="0" collapsed="false">
      <c r="A2" s="1" t="s">
        <v>5</v>
      </c>
      <c r="B2" s="1" t="s">
        <v>6</v>
      </c>
      <c r="C2" s="1" t="str">
        <f aca="false">IF(COUNTIF($A$2:$A$1570,B2)&gt;0,B2,"")</f>
        <v>1421473_at</v>
      </c>
      <c r="D2" s="1" t="str">
        <f aca="false">IF(COUNTIF($A$2:$A$1570,B2)=0,B2,"")</f>
        <v/>
      </c>
      <c r="E2" s="1" t="str">
        <f aca="false">IF(COUNTIF($B$2:$B$1570,A2)=0,A2,"")</f>
        <v/>
      </c>
    </row>
    <row r="3" customFormat="false" ht="13" hidden="false" customHeight="false" outlineLevel="0" collapsed="false">
      <c r="A3" s="1" t="s">
        <v>7</v>
      </c>
      <c r="B3" s="1" t="s">
        <v>8</v>
      </c>
      <c r="C3" s="1" t="str">
        <f aca="false">IF(COUNTIF($A$2:$A$1570,B3)&gt;0,B3,"")</f>
        <v>1443475_at</v>
      </c>
      <c r="D3" s="1" t="str">
        <f aca="false">IF(COUNTIF($A$2:$A$1570,B3)=0,B3,"")</f>
        <v/>
      </c>
      <c r="E3" s="1" t="str">
        <f aca="false">IF(COUNTIF($B$2:$B$1570,A3)=0,A3,"")</f>
        <v/>
      </c>
    </row>
    <row r="4" customFormat="false" ht="13" hidden="false" customHeight="false" outlineLevel="0" collapsed="false">
      <c r="A4" s="1" t="s">
        <v>9</v>
      </c>
      <c r="B4" s="1" t="s">
        <v>10</v>
      </c>
      <c r="C4" s="1" t="str">
        <f aca="false">IF(COUNTIF($A$2:$A$1570,B4)&gt;0,B4,"")</f>
        <v/>
      </c>
      <c r="D4" s="1" t="str">
        <f aca="false">IF(COUNTIF($A$2:$A$1570,B4)=0,B4,"")</f>
        <v>1427429_at</v>
      </c>
      <c r="E4" s="1" t="str">
        <f aca="false">IF(COUNTIF($B$2:$B$1570,A4)=0,A4,"")</f>
        <v/>
      </c>
    </row>
    <row r="5" customFormat="false" ht="13" hidden="false" customHeight="false" outlineLevel="0" collapsed="false">
      <c r="A5" s="1" t="s">
        <v>11</v>
      </c>
      <c r="B5" s="1" t="s">
        <v>12</v>
      </c>
      <c r="C5" s="1" t="str">
        <f aca="false">IF(COUNTIF($A$2:$A$1570,B5)&gt;0,B5,"")</f>
        <v>1419149_at</v>
      </c>
      <c r="D5" s="1" t="str">
        <f aca="false">IF(COUNTIF($A$2:$A$1570,B5)=0,B5,"")</f>
        <v/>
      </c>
      <c r="E5" s="1" t="str">
        <f aca="false">IF(COUNTIF($B$2:$B$1570,A5)=0,A5,"")</f>
        <v/>
      </c>
    </row>
    <row r="6" customFormat="false" ht="13" hidden="false" customHeight="false" outlineLevel="0" collapsed="false">
      <c r="A6" s="1" t="s">
        <v>8</v>
      </c>
      <c r="B6" s="1" t="s">
        <v>5</v>
      </c>
      <c r="C6" s="1" t="str">
        <f aca="false">IF(COUNTIF($A$2:$A$1570,B6)&gt;0,B6,"")</f>
        <v>1417262_at</v>
      </c>
      <c r="D6" s="1" t="str">
        <f aca="false">IF(COUNTIF($A$2:$A$1570,B6)=0,B6,"")</f>
        <v/>
      </c>
      <c r="E6" s="1" t="str">
        <f aca="false">IF(COUNTIF($B$2:$B$1570,A6)=0,A6,"")</f>
        <v/>
      </c>
    </row>
    <row r="7" customFormat="false" ht="13" hidden="false" customHeight="false" outlineLevel="0" collapsed="false">
      <c r="A7" s="1" t="s">
        <v>13</v>
      </c>
      <c r="B7" s="1" t="s">
        <v>9</v>
      </c>
      <c r="C7" s="1" t="str">
        <f aca="false">IF(COUNTIF($A$2:$A$1570,B7)&gt;0,B7,"")</f>
        <v>1417263_at</v>
      </c>
      <c r="D7" s="1" t="str">
        <f aca="false">IF(COUNTIF($A$2:$A$1570,B7)=0,B7,"")</f>
        <v/>
      </c>
      <c r="E7" s="1" t="str">
        <f aca="false">IF(COUNTIF($B$2:$B$1570,A7)=0,A7,"")</f>
        <v/>
      </c>
    </row>
    <row r="8" customFormat="false" ht="13" hidden="false" customHeight="false" outlineLevel="0" collapsed="false">
      <c r="A8" s="1" t="s">
        <v>14</v>
      </c>
      <c r="B8" s="1" t="s">
        <v>15</v>
      </c>
      <c r="C8" s="1" t="str">
        <f aca="false">IF(COUNTIF($A$2:$A$1570,B8)&gt;0,B8,"")</f>
        <v/>
      </c>
      <c r="D8" s="1" t="str">
        <f aca="false">IF(COUNTIF($A$2:$A$1570,B8)=0,B8,"")</f>
        <v>1419082_at</v>
      </c>
      <c r="E8" s="1" t="str">
        <f aca="false">IF(COUNTIF($B$2:$B$1570,A8)=0,A8,"")</f>
        <v/>
      </c>
    </row>
    <row r="9" customFormat="false" ht="13" hidden="false" customHeight="false" outlineLevel="0" collapsed="false">
      <c r="A9" s="1" t="s">
        <v>16</v>
      </c>
      <c r="B9" s="1" t="s">
        <v>17</v>
      </c>
      <c r="C9" s="1" t="str">
        <f aca="false">IF(COUNTIF($A$2:$A$1570,B9)&gt;0,B9,"")</f>
        <v>1448162_at</v>
      </c>
      <c r="D9" s="1" t="str">
        <f aca="false">IF(COUNTIF($A$2:$A$1570,B9)=0,B9,"")</f>
        <v/>
      </c>
      <c r="E9" s="1" t="str">
        <f aca="false">IF(COUNTIF($B$2:$B$1570,A9)=0,A9,"")</f>
        <v/>
      </c>
    </row>
    <row r="10" customFormat="false" ht="13" hidden="false" customHeight="false" outlineLevel="0" collapsed="false">
      <c r="A10" s="1" t="s">
        <v>18</v>
      </c>
      <c r="B10" s="1" t="s">
        <v>19</v>
      </c>
      <c r="C10" s="1" t="str">
        <f aca="false">IF(COUNTIF($A$2:$A$1570,B10)&gt;0,B10,"")</f>
        <v/>
      </c>
      <c r="D10" s="1" t="str">
        <f aca="false">IF(COUNTIF($A$2:$A$1570,B10)=0,B10,"")</f>
        <v>1417797_a_at</v>
      </c>
      <c r="E10" s="1" t="str">
        <f aca="false">IF(COUNTIF($B$2:$B$1570,A10)=0,A10,"")</f>
        <v/>
      </c>
    </row>
    <row r="11" customFormat="false" ht="13" hidden="false" customHeight="false" outlineLevel="0" collapsed="false">
      <c r="A11" s="1" t="s">
        <v>20</v>
      </c>
      <c r="B11" s="1" t="s">
        <v>21</v>
      </c>
      <c r="C11" s="1" t="str">
        <f aca="false">IF(COUNTIF($A$2:$A$1570,B11)&gt;0,B11,"")</f>
        <v>1440330_at</v>
      </c>
      <c r="D11" s="1" t="str">
        <f aca="false">IF(COUNTIF($A$2:$A$1570,B11)=0,B11,"")</f>
        <v/>
      </c>
      <c r="E11" s="1" t="str">
        <f aca="false">IF(COUNTIF($B$2:$B$1570,A11)=0,A11,"")</f>
        <v/>
      </c>
    </row>
    <row r="12" customFormat="false" ht="13" hidden="false" customHeight="false" outlineLevel="0" collapsed="false">
      <c r="A12" s="1" t="s">
        <v>22</v>
      </c>
      <c r="B12" s="1" t="s">
        <v>23</v>
      </c>
      <c r="C12" s="1" t="str">
        <f aca="false">IF(COUNTIF($A$2:$A$1570,B12)&gt;0,B12,"")</f>
        <v/>
      </c>
      <c r="D12" s="1" t="str">
        <f aca="false">IF(COUNTIF($A$2:$A$1570,B12)=0,B12,"")</f>
        <v>1421173_at</v>
      </c>
      <c r="E12" s="1" t="str">
        <f aca="false">IF(COUNTIF($B$2:$B$1570,A12)=0,A12,"")</f>
        <v>1441702_at</v>
      </c>
    </row>
    <row r="13" customFormat="false" ht="13" hidden="false" customHeight="false" outlineLevel="0" collapsed="false">
      <c r="A13" s="1" t="s">
        <v>24</v>
      </c>
      <c r="B13" s="1" t="s">
        <v>16</v>
      </c>
      <c r="C13" s="1" t="str">
        <f aca="false">IF(COUNTIF($A$2:$A$1570,B13)&gt;0,B13,"")</f>
        <v>1426063_a_at</v>
      </c>
      <c r="D13" s="1" t="str">
        <f aca="false">IF(COUNTIF($A$2:$A$1570,B13)=0,B13,"")</f>
        <v/>
      </c>
      <c r="E13" s="1" t="str">
        <f aca="false">IF(COUNTIF($B$2:$B$1570,A13)=0,A13,"")</f>
        <v>1441714_at</v>
      </c>
    </row>
    <row r="14" customFormat="false" ht="13" hidden="false" customHeight="false" outlineLevel="0" collapsed="false">
      <c r="A14" s="1" t="s">
        <v>25</v>
      </c>
      <c r="B14" s="1" t="s">
        <v>26</v>
      </c>
      <c r="C14" s="1" t="str">
        <f aca="false">IF(COUNTIF($A$2:$A$1570,B14)&gt;0,B14,"")</f>
        <v>1460220_a_at</v>
      </c>
      <c r="D14" s="1" t="str">
        <f aca="false">IF(COUNTIF($A$2:$A$1570,B14)=0,B14,"")</f>
        <v/>
      </c>
      <c r="E14" s="1" t="str">
        <f aca="false">IF(COUNTIF($B$2:$B$1570,A14)=0,A14,"")</f>
        <v/>
      </c>
    </row>
    <row r="15" customFormat="false" ht="13" hidden="false" customHeight="false" outlineLevel="0" collapsed="false">
      <c r="A15" s="1" t="s">
        <v>27</v>
      </c>
      <c r="B15" s="1" t="s">
        <v>28</v>
      </c>
      <c r="C15" s="1" t="str">
        <f aca="false">IF(COUNTIF($A$2:$A$1570,B15)&gt;0,B15,"")</f>
        <v/>
      </c>
      <c r="D15" s="1" t="str">
        <f aca="false">IF(COUNTIF($A$2:$A$1570,B15)=0,B15,"")</f>
        <v>1440789_at</v>
      </c>
      <c r="E15" s="1" t="str">
        <f aca="false">IF(COUNTIF($B$2:$B$1570,A15)=0,A15,"")</f>
        <v>1421564_at</v>
      </c>
    </row>
    <row r="16" customFormat="false" ht="13" hidden="false" customHeight="false" outlineLevel="0" collapsed="false">
      <c r="A16" s="1" t="s">
        <v>29</v>
      </c>
      <c r="B16" s="1" t="s">
        <v>30</v>
      </c>
      <c r="C16" s="1" t="str">
        <f aca="false">IF(COUNTIF($A$2:$A$1570,B16)&gt;0,B16,"")</f>
        <v>1450698_at</v>
      </c>
      <c r="D16" s="1" t="str">
        <f aca="false">IF(COUNTIF($A$2:$A$1570,B16)=0,B16,"")</f>
        <v/>
      </c>
      <c r="E16" s="1" t="str">
        <f aca="false">IF(COUNTIF($B$2:$B$1570,A16)=0,A16,"")</f>
        <v/>
      </c>
    </row>
    <row r="17" customFormat="false" ht="13" hidden="false" customHeight="false" outlineLevel="0" collapsed="false">
      <c r="A17" s="1" t="s">
        <v>31</v>
      </c>
      <c r="B17" s="1" t="s">
        <v>13</v>
      </c>
      <c r="C17" s="1" t="str">
        <f aca="false">IF(COUNTIF($A$2:$A$1570,B17)&gt;0,B17,"")</f>
        <v>1417065_at</v>
      </c>
      <c r="D17" s="1" t="str">
        <f aca="false">IF(COUNTIF($A$2:$A$1570,B17)=0,B17,"")</f>
        <v/>
      </c>
      <c r="E17" s="1" t="str">
        <f aca="false">IF(COUNTIF($B$2:$B$1570,A17)=0,A17,"")</f>
        <v/>
      </c>
    </row>
    <row r="18" customFormat="false" ht="13" hidden="false" customHeight="false" outlineLevel="0" collapsed="false">
      <c r="A18" s="1" t="s">
        <v>32</v>
      </c>
      <c r="B18" s="1" t="s">
        <v>33</v>
      </c>
      <c r="C18" s="1" t="str">
        <f aca="false">IF(COUNTIF($A$2:$A$1570,B18)&gt;0,B18,"")</f>
        <v/>
      </c>
      <c r="D18" s="1" t="str">
        <f aca="false">IF(COUNTIF($A$2:$A$1570,B18)=0,B18,"")</f>
        <v>1416514_a_at</v>
      </c>
      <c r="E18" s="1" t="str">
        <f aca="false">IF(COUNTIF($B$2:$B$1570,A18)=0,A18,"")</f>
        <v/>
      </c>
    </row>
    <row r="19" customFormat="false" ht="13" hidden="false" customHeight="false" outlineLevel="0" collapsed="false">
      <c r="A19" s="1" t="s">
        <v>34</v>
      </c>
      <c r="B19" s="1" t="s">
        <v>35</v>
      </c>
      <c r="C19" s="1" t="str">
        <f aca="false">IF(COUNTIF($A$2:$A$1570,B19)&gt;0,B19,"")</f>
        <v>1419209_at</v>
      </c>
      <c r="D19" s="1" t="str">
        <f aca="false">IF(COUNTIF($A$2:$A$1570,B19)=0,B19,"")</f>
        <v/>
      </c>
      <c r="E19" s="1" t="str">
        <f aca="false">IF(COUNTIF($B$2:$B$1570,A19)=0,A19,"")</f>
        <v>1420229_at</v>
      </c>
    </row>
    <row r="20" customFormat="false" ht="13" hidden="false" customHeight="false" outlineLevel="0" collapsed="false">
      <c r="A20" s="1" t="s">
        <v>36</v>
      </c>
      <c r="B20" s="1" t="s">
        <v>37</v>
      </c>
      <c r="C20" s="1" t="str">
        <f aca="false">IF(COUNTIF($A$2:$A$1570,B20)&gt;0,B20,"")</f>
        <v>1418847_at</v>
      </c>
      <c r="D20" s="1" t="str">
        <f aca="false">IF(COUNTIF($A$2:$A$1570,B20)=0,B20,"")</f>
        <v/>
      </c>
      <c r="E20" s="1" t="str">
        <f aca="false">IF(COUNTIF($B$2:$B$1570,A20)=0,A20,"")</f>
        <v/>
      </c>
    </row>
    <row r="21" customFormat="false" ht="13" hidden="false" customHeight="false" outlineLevel="0" collapsed="false">
      <c r="A21" s="1" t="s">
        <v>38</v>
      </c>
      <c r="B21" s="1" t="s">
        <v>20</v>
      </c>
      <c r="C21" s="1" t="str">
        <f aca="false">IF(COUNTIF($A$2:$A$1570,B21)&gt;0,B21,"")</f>
        <v>1451340_at</v>
      </c>
      <c r="D21" s="1" t="str">
        <f aca="false">IF(COUNTIF($A$2:$A$1570,B21)=0,B21,"")</f>
        <v/>
      </c>
      <c r="E21" s="1" t="str">
        <f aca="false">IF(COUNTIF($B$2:$B$1570,A21)=0,A21,"")</f>
        <v>1449314_at</v>
      </c>
    </row>
    <row r="22" customFormat="false" ht="13" hidden="false" customHeight="false" outlineLevel="0" collapsed="false">
      <c r="A22" s="1" t="s">
        <v>6</v>
      </c>
      <c r="B22" s="1" t="s">
        <v>39</v>
      </c>
      <c r="C22" s="1" t="str">
        <f aca="false">IF(COUNTIF($A$2:$A$1570,B22)&gt;0,B22,"")</f>
        <v>1416630_at</v>
      </c>
      <c r="D22" s="1" t="str">
        <f aca="false">IF(COUNTIF($A$2:$A$1570,B22)=0,B22,"")</f>
        <v/>
      </c>
      <c r="E22" s="1" t="str">
        <f aca="false">IF(COUNTIF($B$2:$B$1570,A22)=0,A22,"")</f>
        <v/>
      </c>
    </row>
    <row r="23" customFormat="false" ht="13" hidden="false" customHeight="false" outlineLevel="0" collapsed="false">
      <c r="A23" s="1" t="s">
        <v>40</v>
      </c>
      <c r="B23" s="1" t="s">
        <v>41</v>
      </c>
      <c r="C23" s="1" t="str">
        <f aca="false">IF(COUNTIF($A$2:$A$1570,B23)&gt;0,B23,"")</f>
        <v>1418536_at</v>
      </c>
      <c r="D23" s="1" t="str">
        <f aca="false">IF(COUNTIF($A$2:$A$1570,B23)=0,B23,"")</f>
        <v/>
      </c>
      <c r="E23" s="1" t="str">
        <f aca="false">IF(COUNTIF($B$2:$B$1570,A23)=0,A23,"")</f>
        <v/>
      </c>
    </row>
    <row r="24" customFormat="false" ht="13" hidden="false" customHeight="false" outlineLevel="0" collapsed="false">
      <c r="A24" s="1" t="s">
        <v>42</v>
      </c>
      <c r="B24" s="1" t="s">
        <v>43</v>
      </c>
      <c r="C24" s="1" t="str">
        <f aca="false">IF(COUNTIF($A$2:$A$1570,B24)&gt;0,B24,"")</f>
        <v>1427683_at</v>
      </c>
      <c r="D24" s="1" t="str">
        <f aca="false">IF(COUNTIF($A$2:$A$1570,B24)=0,B24,"")</f>
        <v/>
      </c>
      <c r="E24" s="1" t="str">
        <f aca="false">IF(COUNTIF($B$2:$B$1570,A24)=0,A24,"")</f>
        <v>1457689_at</v>
      </c>
    </row>
    <row r="25" customFormat="false" ht="13" hidden="false" customHeight="false" outlineLevel="0" collapsed="false">
      <c r="A25" s="1" t="s">
        <v>44</v>
      </c>
      <c r="B25" s="1" t="s">
        <v>45</v>
      </c>
      <c r="C25" s="1" t="str">
        <f aca="false">IF(COUNTIF($A$2:$A$1570,B25)&gt;0,B25,"")</f>
        <v>1449399_a_at</v>
      </c>
      <c r="D25" s="1" t="str">
        <f aca="false">IF(COUNTIF($A$2:$A$1570,B25)=0,B25,"")</f>
        <v/>
      </c>
      <c r="E25" s="1" t="str">
        <f aca="false">IF(COUNTIF($B$2:$B$1570,A25)=0,A25,"")</f>
        <v/>
      </c>
    </row>
    <row r="26" customFormat="false" ht="13" hidden="false" customHeight="false" outlineLevel="0" collapsed="false">
      <c r="A26" s="1" t="s">
        <v>46</v>
      </c>
      <c r="B26" s="1" t="s">
        <v>47</v>
      </c>
      <c r="C26" s="1" t="str">
        <f aca="false">IF(COUNTIF($A$2:$A$1570,B26)&gt;0,B26,"")</f>
        <v>1448914_a_at</v>
      </c>
      <c r="D26" s="1" t="str">
        <f aca="false">IF(COUNTIF($A$2:$A$1570,B26)=0,B26,"")</f>
        <v/>
      </c>
      <c r="E26" s="1" t="str">
        <f aca="false">IF(COUNTIF($B$2:$B$1570,A26)=0,A26,"")</f>
        <v/>
      </c>
    </row>
    <row r="27" customFormat="false" ht="13" hidden="false" customHeight="false" outlineLevel="0" collapsed="false">
      <c r="A27" s="1" t="s">
        <v>48</v>
      </c>
      <c r="B27" s="1" t="s">
        <v>49</v>
      </c>
      <c r="C27" s="1" t="str">
        <f aca="false">IF(COUNTIF($A$2:$A$1570,B27)&gt;0,B27,"")</f>
        <v>1421228_at</v>
      </c>
      <c r="D27" s="1" t="str">
        <f aca="false">IF(COUNTIF($A$2:$A$1570,B27)=0,B27,"")</f>
        <v/>
      </c>
      <c r="E27" s="1" t="str">
        <f aca="false">IF(COUNTIF($B$2:$B$1570,A27)=0,A27,"")</f>
        <v/>
      </c>
    </row>
    <row r="28" customFormat="false" ht="13" hidden="false" customHeight="false" outlineLevel="0" collapsed="false">
      <c r="A28" s="1" t="s">
        <v>50</v>
      </c>
      <c r="B28" s="1" t="s">
        <v>51</v>
      </c>
      <c r="C28" s="1" t="str">
        <f aca="false">IF(COUNTIF($A$2:$A$1570,B28)&gt;0,B28,"")</f>
        <v>1418835_at</v>
      </c>
      <c r="D28" s="1" t="str">
        <f aca="false">IF(COUNTIF($A$2:$A$1570,B28)=0,B28,"")</f>
        <v/>
      </c>
      <c r="E28" s="1" t="str">
        <f aca="false">IF(COUNTIF($B$2:$B$1570,A28)=0,A28,"")</f>
        <v>1447590_at</v>
      </c>
    </row>
    <row r="29" customFormat="false" ht="13" hidden="false" customHeight="false" outlineLevel="0" collapsed="false">
      <c r="A29" s="1" t="s">
        <v>51</v>
      </c>
      <c r="B29" s="1" t="s">
        <v>52</v>
      </c>
      <c r="C29" s="1" t="str">
        <f aca="false">IF(COUNTIF($A$2:$A$1570,B29)&gt;0,B29,"")</f>
        <v/>
      </c>
      <c r="D29" s="1" t="str">
        <f aca="false">IF(COUNTIF($A$2:$A$1570,B29)=0,B29,"")</f>
        <v>1440293_at</v>
      </c>
      <c r="E29" s="1" t="str">
        <f aca="false">IF(COUNTIF($B$2:$B$1570,A29)=0,A29,"")</f>
        <v/>
      </c>
    </row>
    <row r="30" customFormat="false" ht="13" hidden="false" customHeight="false" outlineLevel="0" collapsed="false">
      <c r="A30" s="1" t="s">
        <v>53</v>
      </c>
      <c r="B30" s="1" t="s">
        <v>44</v>
      </c>
      <c r="C30" s="1" t="str">
        <f aca="false">IF(COUNTIF($A$2:$A$1570,B30)&gt;0,B30,"")</f>
        <v>1427891_at</v>
      </c>
      <c r="D30" s="1" t="str">
        <f aca="false">IF(COUNTIF($A$2:$A$1570,B30)=0,B30,"")</f>
        <v/>
      </c>
      <c r="E30" s="1" t="str">
        <f aca="false">IF(COUNTIF($B$2:$B$1570,A30)=0,A30,"")</f>
        <v/>
      </c>
    </row>
    <row r="31" customFormat="false" ht="13" hidden="false" customHeight="false" outlineLevel="0" collapsed="false">
      <c r="A31" s="1" t="s">
        <v>54</v>
      </c>
      <c r="B31" s="1" t="s">
        <v>55</v>
      </c>
      <c r="C31" s="1" t="str">
        <f aca="false">IF(COUNTIF($A$2:$A$1570,B31)&gt;0,B31,"")</f>
        <v/>
      </c>
      <c r="D31" s="1" t="str">
        <f aca="false">IF(COUNTIF($A$2:$A$1570,B31)=0,B31,"")</f>
        <v>1438796_at</v>
      </c>
      <c r="E31" s="1" t="str">
        <f aca="false">IF(COUNTIF($B$2:$B$1570,A31)=0,A31,"")</f>
        <v/>
      </c>
    </row>
    <row r="32" customFormat="false" ht="13" hidden="false" customHeight="false" outlineLevel="0" collapsed="false">
      <c r="A32" s="1" t="s">
        <v>56</v>
      </c>
      <c r="B32" s="1" t="s">
        <v>57</v>
      </c>
      <c r="C32" s="1" t="str">
        <f aca="false">IF(COUNTIF($A$2:$A$1570,B32)&gt;0,B32,"")</f>
        <v>1451415_at</v>
      </c>
      <c r="D32" s="1" t="str">
        <f aca="false">IF(COUNTIF($A$2:$A$1570,B32)=0,B32,"")</f>
        <v/>
      </c>
      <c r="E32" s="1" t="str">
        <f aca="false">IF(COUNTIF($B$2:$B$1570,A32)=0,A32,"")</f>
        <v/>
      </c>
    </row>
    <row r="33" customFormat="false" ht="13" hidden="false" customHeight="false" outlineLevel="0" collapsed="false">
      <c r="A33" s="1" t="s">
        <v>58</v>
      </c>
      <c r="B33" s="1" t="s">
        <v>59</v>
      </c>
      <c r="C33" s="1" t="str">
        <f aca="false">IF(COUNTIF($A$2:$A$1570,B33)&gt;0,B33,"")</f>
        <v>1436329_at</v>
      </c>
      <c r="D33" s="1" t="str">
        <f aca="false">IF(COUNTIF($A$2:$A$1570,B33)=0,B33,"")</f>
        <v/>
      </c>
      <c r="E33" s="1" t="str">
        <f aca="false">IF(COUNTIF($B$2:$B$1570,A33)=0,A33,"")</f>
        <v>1443728_at</v>
      </c>
    </row>
    <row r="34" customFormat="false" ht="13" hidden="false" customHeight="false" outlineLevel="0" collapsed="false">
      <c r="A34" s="1" t="s">
        <v>60</v>
      </c>
      <c r="B34" s="1" t="s">
        <v>61</v>
      </c>
      <c r="C34" s="1" t="str">
        <f aca="false">IF(COUNTIF($A$2:$A$1570,B34)&gt;0,B34,"")</f>
        <v/>
      </c>
      <c r="D34" s="1" t="str">
        <f aca="false">IF(COUNTIF($A$2:$A$1570,B34)=0,B34,"")</f>
        <v>1421712_at</v>
      </c>
      <c r="E34" s="1" t="str">
        <f aca="false">IF(COUNTIF($B$2:$B$1570,A34)=0,A34,"")</f>
        <v/>
      </c>
    </row>
    <row r="35" customFormat="false" ht="13" hidden="false" customHeight="false" outlineLevel="0" collapsed="false">
      <c r="A35" s="1" t="s">
        <v>62</v>
      </c>
      <c r="B35" s="1" t="s">
        <v>63</v>
      </c>
      <c r="C35" s="1" t="str">
        <f aca="false">IF(COUNTIF($A$2:$A$1570,B35)&gt;0,B35,"")</f>
        <v/>
      </c>
      <c r="D35" s="1" t="str">
        <f aca="false">IF(COUNTIF($A$2:$A$1570,B35)=0,B35,"")</f>
        <v>1422224_at</v>
      </c>
      <c r="E35" s="1" t="str">
        <f aca="false">IF(COUNTIF($B$2:$B$1570,A35)=0,A35,"")</f>
        <v/>
      </c>
    </row>
    <row r="36" customFormat="false" ht="13" hidden="false" customHeight="false" outlineLevel="0" collapsed="false">
      <c r="A36" s="1" t="s">
        <v>64</v>
      </c>
      <c r="B36" s="1" t="s">
        <v>46</v>
      </c>
      <c r="C36" s="1" t="str">
        <f aca="false">IF(COUNTIF($A$2:$A$1570,B36)&gt;0,B36,"")</f>
        <v>1416442_at</v>
      </c>
      <c r="D36" s="1" t="str">
        <f aca="false">IF(COUNTIF($A$2:$A$1570,B36)=0,B36,"")</f>
        <v/>
      </c>
      <c r="E36" s="1" t="str">
        <f aca="false">IF(COUNTIF($B$2:$B$1570,A36)=0,A36,"")</f>
        <v/>
      </c>
    </row>
    <row r="37" customFormat="false" ht="13" hidden="false" customHeight="false" outlineLevel="0" collapsed="false">
      <c r="A37" s="1" t="s">
        <v>65</v>
      </c>
      <c r="B37" s="1" t="s">
        <v>66</v>
      </c>
      <c r="C37" s="1" t="str">
        <f aca="false">IF(COUNTIF($A$2:$A$1570,B37)&gt;0,B37,"")</f>
        <v>1455265_a_at</v>
      </c>
      <c r="D37" s="1" t="str">
        <f aca="false">IF(COUNTIF($A$2:$A$1570,B37)=0,B37,"")</f>
        <v/>
      </c>
      <c r="E37" s="1" t="str">
        <f aca="false">IF(COUNTIF($B$2:$B$1570,A37)=0,A37,"")</f>
        <v/>
      </c>
    </row>
    <row r="38" customFormat="false" ht="13" hidden="false" customHeight="false" outlineLevel="0" collapsed="false">
      <c r="A38" s="1" t="s">
        <v>67</v>
      </c>
      <c r="B38" s="1" t="s">
        <v>68</v>
      </c>
      <c r="C38" s="1" t="str">
        <f aca="false">IF(COUNTIF($A$2:$A$1570,B38)&gt;0,B38,"")</f>
        <v>1438148_at</v>
      </c>
      <c r="D38" s="1" t="str">
        <f aca="false">IF(COUNTIF($A$2:$A$1570,B38)=0,B38,"")</f>
        <v/>
      </c>
      <c r="E38" s="1" t="str">
        <f aca="false">IF(COUNTIF($B$2:$B$1570,A38)=0,A38,"")</f>
        <v/>
      </c>
    </row>
    <row r="39" customFormat="false" ht="13" hidden="false" customHeight="false" outlineLevel="0" collapsed="false">
      <c r="A39" s="1" t="s">
        <v>69</v>
      </c>
      <c r="B39" s="1" t="s">
        <v>70</v>
      </c>
      <c r="C39" s="1" t="str">
        <f aca="false">IF(COUNTIF($A$2:$A$1570,B39)&gt;0,B39,"")</f>
        <v/>
      </c>
      <c r="D39" s="1" t="str">
        <f aca="false">IF(COUNTIF($A$2:$A$1570,B39)=0,B39,"")</f>
        <v>1422920_at</v>
      </c>
      <c r="E39" s="1" t="str">
        <f aca="false">IF(COUNTIF($B$2:$B$1570,A39)=0,A39,"")</f>
        <v/>
      </c>
    </row>
    <row r="40" customFormat="false" ht="13" hidden="false" customHeight="false" outlineLevel="0" collapsed="false">
      <c r="A40" s="1" t="s">
        <v>71</v>
      </c>
      <c r="B40" s="1" t="s">
        <v>69</v>
      </c>
      <c r="C40" s="1" t="str">
        <f aca="false">IF(COUNTIF($A$2:$A$1570,B40)&gt;0,B40,"")</f>
        <v>1450829_at</v>
      </c>
      <c r="D40" s="1" t="str">
        <f aca="false">IF(COUNTIF($A$2:$A$1570,B40)=0,B40,"")</f>
        <v/>
      </c>
      <c r="E40" s="1" t="str">
        <f aca="false">IF(COUNTIF($B$2:$B$1570,A40)=0,A40,"")</f>
        <v>1456633_at</v>
      </c>
    </row>
    <row r="41" customFormat="false" ht="13" hidden="false" customHeight="false" outlineLevel="0" collapsed="false">
      <c r="A41" s="1" t="s">
        <v>72</v>
      </c>
      <c r="B41" s="1" t="s">
        <v>73</v>
      </c>
      <c r="C41" s="1" t="str">
        <f aca="false">IF(COUNTIF($A$2:$A$1570,B41)&gt;0,B41,"")</f>
        <v>1456212_x_at</v>
      </c>
      <c r="D41" s="1" t="str">
        <f aca="false">IF(COUNTIF($A$2:$A$1570,B41)=0,B41,"")</f>
        <v/>
      </c>
      <c r="E41" s="1" t="str">
        <f aca="false">IF(COUNTIF($B$2:$B$1570,A41)=0,A41,"")</f>
        <v/>
      </c>
    </row>
    <row r="42" customFormat="false" ht="13" hidden="false" customHeight="false" outlineLevel="0" collapsed="false">
      <c r="A42" s="1" t="s">
        <v>74</v>
      </c>
      <c r="B42" s="1" t="s">
        <v>75</v>
      </c>
      <c r="C42" s="1" t="str">
        <f aca="false">IF(COUNTIF($A$2:$A$1570,B42)&gt;0,B42,"")</f>
        <v>1428027_at</v>
      </c>
      <c r="D42" s="1" t="str">
        <f aca="false">IF(COUNTIF($A$2:$A$1570,B42)=0,B42,"")</f>
        <v/>
      </c>
      <c r="E42" s="1" t="str">
        <f aca="false">IF(COUNTIF($B$2:$B$1570,A42)=0,A42,"")</f>
        <v/>
      </c>
    </row>
    <row r="43" customFormat="false" ht="13" hidden="false" customHeight="false" outlineLevel="0" collapsed="false">
      <c r="A43" s="1" t="s">
        <v>76</v>
      </c>
      <c r="B43" s="1" t="s">
        <v>77</v>
      </c>
      <c r="C43" s="1" t="str">
        <f aca="false">IF(COUNTIF($A$2:$A$1570,B43)&gt;0,B43,"")</f>
        <v/>
      </c>
      <c r="D43" s="1" t="str">
        <f aca="false">IF(COUNTIF($A$2:$A$1570,B43)=0,B43,"")</f>
        <v>1447502_at</v>
      </c>
      <c r="E43" s="1" t="str">
        <f aca="false">IF(COUNTIF($B$2:$B$1570,A43)=0,A43,"")</f>
        <v/>
      </c>
    </row>
    <row r="44" customFormat="false" ht="13" hidden="false" customHeight="false" outlineLevel="0" collapsed="false">
      <c r="A44" s="1" t="s">
        <v>39</v>
      </c>
      <c r="B44" s="1" t="s">
        <v>40</v>
      </c>
      <c r="C44" s="1" t="str">
        <f aca="false">IF(COUNTIF($A$2:$A$1570,B44)&gt;0,B44,"")</f>
        <v>1434350_at</v>
      </c>
      <c r="D44" s="1" t="str">
        <f aca="false">IF(COUNTIF($A$2:$A$1570,B44)=0,B44,"")</f>
        <v/>
      </c>
      <c r="E44" s="1" t="str">
        <f aca="false">IF(COUNTIF($B$2:$B$1570,A44)=0,A44,"")</f>
        <v/>
      </c>
    </row>
    <row r="45" customFormat="false" ht="13" hidden="false" customHeight="false" outlineLevel="0" collapsed="false">
      <c r="A45" s="1" t="s">
        <v>78</v>
      </c>
      <c r="B45" s="1" t="s">
        <v>79</v>
      </c>
      <c r="C45" s="1" t="str">
        <f aca="false">IF(COUNTIF($A$2:$A$1570,B45)&gt;0,B45,"")</f>
        <v>1416505_at</v>
      </c>
      <c r="D45" s="1" t="str">
        <f aca="false">IF(COUNTIF($A$2:$A$1570,B45)=0,B45,"")</f>
        <v/>
      </c>
      <c r="E45" s="1" t="str">
        <f aca="false">IF(COUNTIF($B$2:$B$1570,A45)=0,A45,"")</f>
        <v/>
      </c>
    </row>
    <row r="46" customFormat="false" ht="13" hidden="false" customHeight="false" outlineLevel="0" collapsed="false">
      <c r="A46" s="1" t="s">
        <v>80</v>
      </c>
      <c r="B46" s="1" t="s">
        <v>81</v>
      </c>
      <c r="C46" s="1" t="str">
        <f aca="false">IF(COUNTIF($A$2:$A$1570,B46)&gt;0,B46,"")</f>
        <v>1427682_a_at</v>
      </c>
      <c r="D46" s="1" t="str">
        <f aca="false">IF(COUNTIF($A$2:$A$1570,B46)=0,B46,"")</f>
        <v/>
      </c>
      <c r="E46" s="1" t="str">
        <f aca="false">IF(COUNTIF($B$2:$B$1570,A46)=0,A46,"")</f>
        <v>1455041_at</v>
      </c>
    </row>
    <row r="47" customFormat="false" ht="13" hidden="false" customHeight="false" outlineLevel="0" collapsed="false">
      <c r="A47" s="1" t="s">
        <v>75</v>
      </c>
      <c r="B47" s="1" t="s">
        <v>62</v>
      </c>
      <c r="C47" s="1" t="str">
        <f aca="false">IF(COUNTIF($A$2:$A$1570,B47)&gt;0,B47,"")</f>
        <v>1453397_at</v>
      </c>
      <c r="D47" s="1" t="str">
        <f aca="false">IF(COUNTIF($A$2:$A$1570,B47)=0,B47,"")</f>
        <v/>
      </c>
      <c r="E47" s="1" t="str">
        <f aca="false">IF(COUNTIF($B$2:$B$1570,A47)=0,A47,"")</f>
        <v/>
      </c>
    </row>
    <row r="48" customFormat="false" ht="13" hidden="false" customHeight="false" outlineLevel="0" collapsed="false">
      <c r="A48" s="1" t="s">
        <v>68</v>
      </c>
      <c r="B48" s="1" t="s">
        <v>82</v>
      </c>
      <c r="C48" s="1" t="str">
        <f aca="false">IF(COUNTIF($A$2:$A$1570,B48)&gt;0,B48,"")</f>
        <v/>
      </c>
      <c r="D48" s="1" t="str">
        <f aca="false">IF(COUNTIF($A$2:$A$1570,B48)=0,B48,"")</f>
        <v>1437564_at</v>
      </c>
      <c r="E48" s="1" t="str">
        <f aca="false">IF(COUNTIF($B$2:$B$1570,A48)=0,A48,"")</f>
        <v/>
      </c>
    </row>
    <row r="49" customFormat="false" ht="13" hidden="false" customHeight="false" outlineLevel="0" collapsed="false">
      <c r="A49" s="1" t="s">
        <v>83</v>
      </c>
      <c r="B49" s="1" t="s">
        <v>11</v>
      </c>
      <c r="C49" s="1" t="str">
        <f aca="false">IF(COUNTIF($A$2:$A$1570,B49)&gt;0,B49,"")</f>
        <v>1456610_at</v>
      </c>
      <c r="D49" s="1" t="str">
        <f aca="false">IF(COUNTIF($A$2:$A$1570,B49)=0,B49,"")</f>
        <v/>
      </c>
      <c r="E49" s="1" t="str">
        <f aca="false">IF(COUNTIF($B$2:$B$1570,A49)=0,A49,"")</f>
        <v/>
      </c>
    </row>
    <row r="50" customFormat="false" ht="13" hidden="false" customHeight="false" outlineLevel="0" collapsed="false">
      <c r="A50" s="1" t="s">
        <v>84</v>
      </c>
      <c r="B50" s="1" t="s">
        <v>84</v>
      </c>
      <c r="C50" s="1" t="str">
        <f aca="false">IF(COUNTIF($A$2:$A$1570,B50)&gt;0,B50,"")</f>
        <v>1418936_at</v>
      </c>
      <c r="D50" s="1" t="str">
        <f aca="false">IF(COUNTIF($A$2:$A$1570,B50)=0,B50,"")</f>
        <v/>
      </c>
      <c r="E50" s="1" t="str">
        <f aca="false">IF(COUNTIF($B$2:$B$1570,A50)=0,A50,"")</f>
        <v/>
      </c>
    </row>
    <row r="51" customFormat="false" ht="13" hidden="false" customHeight="false" outlineLevel="0" collapsed="false">
      <c r="A51" s="1" t="s">
        <v>85</v>
      </c>
      <c r="B51" s="1" t="s">
        <v>65</v>
      </c>
      <c r="C51" s="1" t="str">
        <f aca="false">IF(COUNTIF($A$2:$A$1570,B51)&gt;0,B51,"")</f>
        <v>1447914_x_at</v>
      </c>
      <c r="D51" s="1" t="str">
        <f aca="false">IF(COUNTIF($A$2:$A$1570,B51)=0,B51,"")</f>
        <v/>
      </c>
      <c r="E51" s="1" t="str">
        <f aca="false">IF(COUNTIF($B$2:$B$1570,A51)=0,A51,"")</f>
        <v>1453102_at</v>
      </c>
    </row>
    <row r="52" customFormat="false" ht="13" hidden="false" customHeight="false" outlineLevel="0" collapsed="false">
      <c r="A52" s="1" t="s">
        <v>86</v>
      </c>
      <c r="B52" s="1" t="s">
        <v>87</v>
      </c>
      <c r="C52" s="1" t="str">
        <f aca="false">IF(COUNTIF($A$2:$A$1570,B52)&gt;0,B52,"")</f>
        <v>1447612_x_at</v>
      </c>
      <c r="D52" s="1" t="str">
        <f aca="false">IF(COUNTIF($A$2:$A$1570,B52)=0,B52,"")</f>
        <v/>
      </c>
      <c r="E52" s="1" t="str">
        <f aca="false">IF(COUNTIF($B$2:$B$1570,A52)=0,A52,"")</f>
        <v>1441613_at</v>
      </c>
    </row>
    <row r="53" customFormat="false" ht="13" hidden="false" customHeight="false" outlineLevel="0" collapsed="false">
      <c r="A53" s="1" t="s">
        <v>88</v>
      </c>
      <c r="B53" s="1" t="s">
        <v>64</v>
      </c>
      <c r="C53" s="1" t="str">
        <f aca="false">IF(COUNTIF($A$2:$A$1570,B53)&gt;0,B53,"")</f>
        <v>1455899_x_at</v>
      </c>
      <c r="D53" s="1" t="str">
        <f aca="false">IF(COUNTIF($A$2:$A$1570,B53)=0,B53,"")</f>
        <v/>
      </c>
      <c r="E53" s="1" t="str">
        <f aca="false">IF(COUNTIF($B$2:$B$1570,A53)=0,A53,"")</f>
        <v/>
      </c>
    </row>
    <row r="54" customFormat="false" ht="13" hidden="false" customHeight="false" outlineLevel="0" collapsed="false">
      <c r="A54" s="1" t="s">
        <v>89</v>
      </c>
      <c r="B54" s="1" t="s">
        <v>90</v>
      </c>
      <c r="C54" s="1" t="str">
        <f aca="false">IF(COUNTIF($A$2:$A$1570,B54)&gt;0,B54,"")</f>
        <v>1450264_a_at</v>
      </c>
      <c r="D54" s="1" t="str">
        <f aca="false">IF(COUNTIF($A$2:$A$1570,B54)=0,B54,"")</f>
        <v/>
      </c>
      <c r="E54" s="1" t="str">
        <f aca="false">IF(COUNTIF($B$2:$B$1570,A54)=0,A54,"")</f>
        <v/>
      </c>
    </row>
    <row r="55" customFormat="false" ht="13" hidden="false" customHeight="false" outlineLevel="0" collapsed="false">
      <c r="A55" s="1" t="s">
        <v>91</v>
      </c>
      <c r="B55" s="1" t="s">
        <v>92</v>
      </c>
      <c r="C55" s="1" t="str">
        <f aca="false">IF(COUNTIF($A$2:$A$1570,B55)&gt;0,B55,"")</f>
        <v/>
      </c>
      <c r="D55" s="1" t="str">
        <f aca="false">IF(COUNTIF($A$2:$A$1570,B55)=0,B55,"")</f>
        <v>1457151_at</v>
      </c>
      <c r="E55" s="1" t="str">
        <f aca="false">IF(COUNTIF($B$2:$B$1570,A55)=0,A55,"")</f>
        <v/>
      </c>
    </row>
    <row r="56" customFormat="false" ht="13" hidden="false" customHeight="false" outlineLevel="0" collapsed="false">
      <c r="A56" s="1" t="s">
        <v>93</v>
      </c>
      <c r="B56" s="1" t="s">
        <v>18</v>
      </c>
      <c r="C56" s="1" t="str">
        <f aca="false">IF(COUNTIF($A$2:$A$1570,B56)&gt;0,B56,"")</f>
        <v>1452388_at</v>
      </c>
      <c r="D56" s="1" t="str">
        <f aca="false">IF(COUNTIF($A$2:$A$1570,B56)=0,B56,"")</f>
        <v/>
      </c>
      <c r="E56" s="1" t="str">
        <f aca="false">IF(COUNTIF($B$2:$B$1570,A56)=0,A56,"")</f>
        <v>1445526_at</v>
      </c>
    </row>
    <row r="57" customFormat="false" ht="13" hidden="false" customHeight="false" outlineLevel="0" collapsed="false">
      <c r="A57" s="1" t="s">
        <v>94</v>
      </c>
      <c r="B57" s="1" t="s">
        <v>95</v>
      </c>
      <c r="C57" s="1" t="str">
        <f aca="false">IF(COUNTIF($A$2:$A$1570,B57)&gt;0,B57,"")</f>
        <v/>
      </c>
      <c r="D57" s="1" t="str">
        <f aca="false">IF(COUNTIF($A$2:$A$1570,B57)=0,B57,"")</f>
        <v>1431609_a_at</v>
      </c>
      <c r="E57" s="1" t="str">
        <f aca="false">IF(COUNTIF($B$2:$B$1570,A57)=0,A57,"")</f>
        <v/>
      </c>
    </row>
    <row r="58" customFormat="false" ht="13" hidden="false" customHeight="false" outlineLevel="0" collapsed="false">
      <c r="A58" s="1" t="s">
        <v>90</v>
      </c>
      <c r="B58" s="1" t="s">
        <v>96</v>
      </c>
      <c r="C58" s="1" t="str">
        <f aca="false">IF(COUNTIF($A$2:$A$1570,B58)&gt;0,B58,"")</f>
        <v/>
      </c>
      <c r="D58" s="1" t="str">
        <f aca="false">IF(COUNTIF($A$2:$A$1570,B58)=0,B58,"")</f>
        <v>1430106_at</v>
      </c>
      <c r="E58" s="1" t="str">
        <f aca="false">IF(COUNTIF($B$2:$B$1570,A58)=0,A58,"")</f>
        <v/>
      </c>
    </row>
    <row r="59" customFormat="false" ht="13" hidden="false" customHeight="false" outlineLevel="0" collapsed="false">
      <c r="A59" s="1" t="s">
        <v>97</v>
      </c>
      <c r="B59" s="1" t="s">
        <v>98</v>
      </c>
      <c r="C59" s="1" t="str">
        <f aca="false">IF(COUNTIF($A$2:$A$1570,B59)&gt;0,B59,"")</f>
        <v>1449519_at</v>
      </c>
      <c r="D59" s="1" t="str">
        <f aca="false">IF(COUNTIF($A$2:$A$1570,B59)=0,B59,"")</f>
        <v/>
      </c>
      <c r="E59" s="1" t="str">
        <f aca="false">IF(COUNTIF($B$2:$B$1570,A59)=0,A59,"")</f>
        <v>1453285_at</v>
      </c>
    </row>
    <row r="60" customFormat="false" ht="13" hidden="false" customHeight="false" outlineLevel="0" collapsed="false">
      <c r="A60" s="1" t="s">
        <v>99</v>
      </c>
      <c r="B60" s="1" t="s">
        <v>100</v>
      </c>
      <c r="C60" s="1" t="str">
        <f aca="false">IF(COUNTIF($A$2:$A$1570,B60)&gt;0,B60,"")</f>
        <v>1455712_at</v>
      </c>
      <c r="D60" s="1" t="str">
        <f aca="false">IF(COUNTIF($A$2:$A$1570,B60)=0,B60,"")</f>
        <v/>
      </c>
      <c r="E60" s="1" t="str">
        <f aca="false">IF(COUNTIF($B$2:$B$1570,A60)=0,A60,"")</f>
        <v>1422091_at</v>
      </c>
    </row>
    <row r="61" customFormat="false" ht="13" hidden="false" customHeight="false" outlineLevel="0" collapsed="false">
      <c r="A61" s="1" t="s">
        <v>73</v>
      </c>
      <c r="B61" s="1" t="s">
        <v>101</v>
      </c>
      <c r="C61" s="1" t="str">
        <f aca="false">IF(COUNTIF($A$2:$A$1570,B61)&gt;0,B61,"")</f>
        <v/>
      </c>
      <c r="D61" s="1" t="str">
        <f aca="false">IF(COUNTIF($A$2:$A$1570,B61)=0,B61,"")</f>
        <v>1417408_at</v>
      </c>
      <c r="E61" s="1" t="str">
        <f aca="false">IF(COUNTIF($B$2:$B$1570,A61)=0,A61,"")</f>
        <v/>
      </c>
    </row>
    <row r="62" customFormat="false" ht="13" hidden="false" customHeight="false" outlineLevel="0" collapsed="false">
      <c r="A62" s="1" t="s">
        <v>102</v>
      </c>
      <c r="B62" s="1" t="s">
        <v>103</v>
      </c>
      <c r="C62" s="1" t="str">
        <f aca="false">IF(COUNTIF($A$2:$A$1570,B62)&gt;0,B62,"")</f>
        <v/>
      </c>
      <c r="D62" s="1" t="str">
        <f aca="false">IF(COUNTIF($A$2:$A$1570,B62)=0,B62,"")</f>
        <v>1417784_at</v>
      </c>
      <c r="E62" s="1" t="str">
        <f aca="false">IF(COUNTIF($B$2:$B$1570,A62)=0,A62,"")</f>
        <v>1434115_at</v>
      </c>
    </row>
    <row r="63" customFormat="false" ht="13" hidden="false" customHeight="false" outlineLevel="0" collapsed="false">
      <c r="A63" s="1" t="s">
        <v>104</v>
      </c>
      <c r="B63" s="1" t="s">
        <v>105</v>
      </c>
      <c r="C63" s="1" t="str">
        <f aca="false">IF(COUNTIF($A$2:$A$1570,B63)&gt;0,B63,"")</f>
        <v/>
      </c>
      <c r="D63" s="1" t="str">
        <f aca="false">IF(COUNTIF($A$2:$A$1570,B63)=0,B63,"")</f>
        <v>1431158_at</v>
      </c>
      <c r="E63" s="1" t="str">
        <f aca="false">IF(COUNTIF($B$2:$B$1570,A63)=0,A63,"")</f>
        <v>1447958_at</v>
      </c>
    </row>
    <row r="64" customFormat="false" ht="13" hidden="false" customHeight="false" outlineLevel="0" collapsed="false">
      <c r="A64" s="1" t="s">
        <v>106</v>
      </c>
      <c r="B64" s="1" t="s">
        <v>107</v>
      </c>
      <c r="C64" s="1" t="str">
        <f aca="false">IF(COUNTIF($A$2:$A$1570,B64)&gt;0,B64,"")</f>
        <v>1445678_at</v>
      </c>
      <c r="D64" s="1" t="str">
        <f aca="false">IF(COUNTIF($A$2:$A$1570,B64)=0,B64,"")</f>
        <v/>
      </c>
      <c r="E64" s="1" t="str">
        <f aca="false">IF(COUNTIF($B$2:$B$1570,A64)=0,A64,"")</f>
        <v>1449651_x_at</v>
      </c>
    </row>
    <row r="65" customFormat="false" ht="13" hidden="false" customHeight="false" outlineLevel="0" collapsed="false">
      <c r="A65" s="1" t="s">
        <v>108</v>
      </c>
      <c r="B65" s="1" t="s">
        <v>109</v>
      </c>
      <c r="C65" s="1" t="str">
        <f aca="false">IF(COUNTIF($A$2:$A$1570,B65)&gt;0,B65,"")</f>
        <v>1417256_at</v>
      </c>
      <c r="D65" s="1" t="str">
        <f aca="false">IF(COUNTIF($A$2:$A$1570,B65)=0,B65,"")</f>
        <v/>
      </c>
      <c r="E65" s="1" t="str">
        <f aca="false">IF(COUNTIF($B$2:$B$1570,A65)=0,A65,"")</f>
        <v>1451452_a_at</v>
      </c>
    </row>
    <row r="66" customFormat="false" ht="13" hidden="false" customHeight="false" outlineLevel="0" collapsed="false">
      <c r="A66" s="1" t="s">
        <v>87</v>
      </c>
      <c r="B66" s="1" t="s">
        <v>56</v>
      </c>
      <c r="C66" s="1" t="str">
        <f aca="false">IF(COUNTIF($A$2:$A$1570,B66)&gt;0,B66,"")</f>
        <v>1416576_at</v>
      </c>
      <c r="D66" s="1" t="str">
        <f aca="false">IF(COUNTIF($A$2:$A$1570,B66)=0,B66,"")</f>
        <v/>
      </c>
      <c r="E66" s="1" t="str">
        <f aca="false">IF(COUNTIF($B$2:$B$1570,A66)=0,A66,"")</f>
        <v/>
      </c>
    </row>
    <row r="67" customFormat="false" ht="13" hidden="false" customHeight="false" outlineLevel="0" collapsed="false">
      <c r="A67" s="1" t="s">
        <v>30</v>
      </c>
      <c r="B67" s="1" t="s">
        <v>31</v>
      </c>
      <c r="C67" s="1" t="str">
        <f aca="false">IF(COUNTIF($A$2:$A$1570,B67)&gt;0,B67,"")</f>
        <v>1448272_at</v>
      </c>
      <c r="D67" s="1" t="str">
        <f aca="false">IF(COUNTIF($A$2:$A$1570,B67)=0,B67,"")</f>
        <v/>
      </c>
      <c r="E67" s="1" t="str">
        <f aca="false">IF(COUNTIF($B$2:$B$1570,A67)=0,A67,"")</f>
        <v/>
      </c>
    </row>
    <row r="68" customFormat="false" ht="13" hidden="false" customHeight="false" outlineLevel="0" collapsed="false">
      <c r="A68" s="1" t="s">
        <v>110</v>
      </c>
      <c r="B68" s="1" t="s">
        <v>111</v>
      </c>
      <c r="C68" s="1" t="str">
        <f aca="false">IF(COUNTIF($A$2:$A$1570,B68)&gt;0,B68,"")</f>
        <v/>
      </c>
      <c r="D68" s="1" t="str">
        <f aca="false">IF(COUNTIF($A$2:$A$1570,B68)=0,B68,"")</f>
        <v>1439123_at</v>
      </c>
      <c r="E68" s="1" t="str">
        <f aca="false">IF(COUNTIF($B$2:$B$1570,A68)=0,A68,"")</f>
        <v/>
      </c>
    </row>
    <row r="69" customFormat="false" ht="13" hidden="false" customHeight="false" outlineLevel="0" collapsed="false">
      <c r="A69" s="1" t="s">
        <v>35</v>
      </c>
      <c r="B69" s="1" t="s">
        <v>14</v>
      </c>
      <c r="C69" s="1" t="str">
        <f aca="false">IF(COUNTIF($A$2:$A$1570,B69)&gt;0,B69,"")</f>
        <v>1440346_at</v>
      </c>
      <c r="D69" s="1" t="str">
        <f aca="false">IF(COUNTIF($A$2:$A$1570,B69)=0,B69,"")</f>
        <v/>
      </c>
      <c r="E69" s="1" t="str">
        <f aca="false">IF(COUNTIF($B$2:$B$1570,A69)=0,A69,"")</f>
        <v/>
      </c>
    </row>
    <row r="70" customFormat="false" ht="13" hidden="false" customHeight="false" outlineLevel="0" collapsed="false">
      <c r="A70" s="1" t="s">
        <v>112</v>
      </c>
      <c r="B70" s="1" t="s">
        <v>113</v>
      </c>
      <c r="C70" s="1" t="str">
        <f aca="false">IF(COUNTIF($A$2:$A$1570,B70)&gt;0,B70,"")</f>
        <v/>
      </c>
      <c r="D70" s="1" t="str">
        <f aca="false">IF(COUNTIF($A$2:$A$1570,B70)=0,B70,"")</f>
        <v>1419625_at</v>
      </c>
      <c r="E70" s="1" t="str">
        <f aca="false">IF(COUNTIF($B$2:$B$1570,A70)=0,A70,"")</f>
        <v>1452473_at</v>
      </c>
    </row>
    <row r="71" customFormat="false" ht="13" hidden="false" customHeight="false" outlineLevel="0" collapsed="false">
      <c r="A71" s="1" t="s">
        <v>114</v>
      </c>
      <c r="B71" s="1" t="s">
        <v>115</v>
      </c>
      <c r="C71" s="1" t="str">
        <f aca="false">IF(COUNTIF($A$2:$A$1570,B71)&gt;0,B71,"")</f>
        <v>1439837_at</v>
      </c>
      <c r="D71" s="1" t="str">
        <f aca="false">IF(COUNTIF($A$2:$A$1570,B71)=0,B71,"")</f>
        <v/>
      </c>
      <c r="E71" s="1" t="str">
        <f aca="false">IF(COUNTIF($B$2:$B$1570,A71)=0,A71,"")</f>
        <v/>
      </c>
    </row>
    <row r="72" customFormat="false" ht="13" hidden="false" customHeight="false" outlineLevel="0" collapsed="false">
      <c r="A72" s="1" t="s">
        <v>116</v>
      </c>
      <c r="B72" s="1" t="s">
        <v>117</v>
      </c>
      <c r="C72" s="1" t="str">
        <f aca="false">IF(COUNTIF($A$2:$A$1570,B72)&gt;0,B72,"")</f>
        <v>1420380_at</v>
      </c>
      <c r="D72" s="1" t="str">
        <f aca="false">IF(COUNTIF($A$2:$A$1570,B72)=0,B72,"")</f>
        <v/>
      </c>
      <c r="E72" s="1" t="str">
        <f aca="false">IF(COUNTIF($B$2:$B$1570,A72)=0,A72,"")</f>
        <v/>
      </c>
    </row>
    <row r="73" customFormat="false" ht="13" hidden="false" customHeight="false" outlineLevel="0" collapsed="false">
      <c r="A73" s="1" t="s">
        <v>118</v>
      </c>
      <c r="B73" s="1" t="s">
        <v>118</v>
      </c>
      <c r="C73" s="1" t="str">
        <f aca="false">IF(COUNTIF($A$2:$A$1570,B73)&gt;0,B73,"")</f>
        <v>1423602_at</v>
      </c>
      <c r="D73" s="1" t="str">
        <f aca="false">IF(COUNTIF($A$2:$A$1570,B73)=0,B73,"")</f>
        <v/>
      </c>
      <c r="E73" s="1" t="str">
        <f aca="false">IF(COUNTIF($B$2:$B$1570,A73)=0,A73,"")</f>
        <v/>
      </c>
    </row>
    <row r="74" customFormat="false" ht="13" hidden="false" customHeight="false" outlineLevel="0" collapsed="false">
      <c r="A74" s="1" t="s">
        <v>119</v>
      </c>
      <c r="B74" s="1" t="s">
        <v>120</v>
      </c>
      <c r="C74" s="1" t="str">
        <f aca="false">IF(COUNTIF($A$2:$A$1570,B74)&gt;0,B74,"")</f>
        <v/>
      </c>
      <c r="D74" s="1" t="str">
        <f aca="false">IF(COUNTIF($A$2:$A$1570,B74)=0,B74,"")</f>
        <v>1420576_at</v>
      </c>
      <c r="E74" s="1" t="str">
        <f aca="false">IF(COUNTIF($B$2:$B$1570,A74)=0,A74,"")</f>
        <v>1441878_s_at</v>
      </c>
    </row>
    <row r="75" customFormat="false" ht="13" hidden="false" customHeight="false" outlineLevel="0" collapsed="false">
      <c r="A75" s="1" t="s">
        <v>121</v>
      </c>
      <c r="B75" s="1" t="s">
        <v>122</v>
      </c>
      <c r="C75" s="1" t="str">
        <f aca="false">IF(COUNTIF($A$2:$A$1570,B75)&gt;0,B75,"")</f>
        <v>1422860_at</v>
      </c>
      <c r="D75" s="1" t="str">
        <f aca="false">IF(COUNTIF($A$2:$A$1570,B75)=0,B75,"")</f>
        <v/>
      </c>
      <c r="E75" s="1" t="str">
        <f aca="false">IF(COUNTIF($B$2:$B$1570,A75)=0,A75,"")</f>
        <v/>
      </c>
    </row>
    <row r="76" customFormat="false" ht="13" hidden="false" customHeight="false" outlineLevel="0" collapsed="false">
      <c r="A76" s="1" t="s">
        <v>123</v>
      </c>
      <c r="B76" s="1" t="s">
        <v>110</v>
      </c>
      <c r="C76" s="1" t="str">
        <f aca="false">IF(COUNTIF($A$2:$A$1570,B76)&gt;0,B76,"")</f>
        <v>1457644_s_at</v>
      </c>
      <c r="D76" s="1" t="str">
        <f aca="false">IF(COUNTIF($A$2:$A$1570,B76)=0,B76,"")</f>
        <v/>
      </c>
      <c r="E76" s="1" t="str">
        <f aca="false">IF(COUNTIF($B$2:$B$1570,A76)=0,A76,"")</f>
        <v/>
      </c>
    </row>
    <row r="77" customFormat="false" ht="13" hidden="false" customHeight="false" outlineLevel="0" collapsed="false">
      <c r="A77" s="1" t="s">
        <v>124</v>
      </c>
      <c r="B77" s="1" t="s">
        <v>48</v>
      </c>
      <c r="C77" s="1" t="str">
        <f aca="false">IF(COUNTIF($A$2:$A$1570,B77)&gt;0,B77,"")</f>
        <v>1433454_at</v>
      </c>
      <c r="D77" s="1" t="str">
        <f aca="false">IF(COUNTIF($A$2:$A$1570,B77)=0,B77,"")</f>
        <v/>
      </c>
      <c r="E77" s="1" t="str">
        <f aca="false">IF(COUNTIF($B$2:$B$1570,A77)=0,A77,"")</f>
        <v>1444764_at</v>
      </c>
    </row>
    <row r="78" customFormat="false" ht="13" hidden="false" customHeight="false" outlineLevel="0" collapsed="false">
      <c r="A78" s="1" t="s">
        <v>125</v>
      </c>
      <c r="B78" s="1" t="s">
        <v>126</v>
      </c>
      <c r="C78" s="1" t="str">
        <f aca="false">IF(COUNTIF($A$2:$A$1570,B78)&gt;0,B78,"")</f>
        <v/>
      </c>
      <c r="D78" s="1" t="str">
        <f aca="false">IF(COUNTIF($A$2:$A$1570,B78)=0,B78,"")</f>
        <v>1444855_at</v>
      </c>
      <c r="E78" s="1" t="str">
        <f aca="false">IF(COUNTIF($B$2:$B$1570,A78)=0,A78,"")</f>
        <v/>
      </c>
    </row>
    <row r="79" customFormat="false" ht="13" hidden="false" customHeight="false" outlineLevel="0" collapsed="false">
      <c r="A79" s="1" t="s">
        <v>127</v>
      </c>
      <c r="B79" s="1" t="s">
        <v>36</v>
      </c>
      <c r="C79" s="1" t="str">
        <f aca="false">IF(COUNTIF($A$2:$A$1570,B79)&gt;0,B79,"")</f>
        <v>1416250_at</v>
      </c>
      <c r="D79" s="1" t="str">
        <f aca="false">IF(COUNTIF($A$2:$A$1570,B79)=0,B79,"")</f>
        <v/>
      </c>
      <c r="E79" s="1" t="str">
        <f aca="false">IF(COUNTIF($B$2:$B$1570,A79)=0,A79,"")</f>
        <v/>
      </c>
    </row>
    <row r="80" customFormat="false" ht="13" hidden="false" customHeight="false" outlineLevel="0" collapsed="false">
      <c r="A80" s="1" t="s">
        <v>128</v>
      </c>
      <c r="B80" s="1" t="s">
        <v>128</v>
      </c>
      <c r="C80" s="1" t="str">
        <f aca="false">IF(COUNTIF($A$2:$A$1570,B80)&gt;0,B80,"")</f>
        <v>1422054_a_at</v>
      </c>
      <c r="D80" s="1" t="str">
        <f aca="false">IF(COUNTIF($A$2:$A$1570,B80)=0,B80,"")</f>
        <v/>
      </c>
      <c r="E80" s="1" t="str">
        <f aca="false">IF(COUNTIF($B$2:$B$1570,A80)=0,A80,"")</f>
        <v/>
      </c>
    </row>
    <row r="81" customFormat="false" ht="13" hidden="false" customHeight="false" outlineLevel="0" collapsed="false">
      <c r="A81" s="1" t="s">
        <v>129</v>
      </c>
      <c r="B81" s="1" t="s">
        <v>74</v>
      </c>
      <c r="C81" s="1" t="str">
        <f aca="false">IF(COUNTIF($A$2:$A$1570,B81)&gt;0,B81,"")</f>
        <v>1445452_at</v>
      </c>
      <c r="D81" s="1" t="str">
        <f aca="false">IF(COUNTIF($A$2:$A$1570,B81)=0,B81,"")</f>
        <v/>
      </c>
      <c r="E81" s="1" t="str">
        <f aca="false">IF(COUNTIF($B$2:$B$1570,A81)=0,A81,"")</f>
        <v/>
      </c>
    </row>
    <row r="82" customFormat="false" ht="13" hidden="false" customHeight="false" outlineLevel="0" collapsed="false">
      <c r="A82" s="1" t="s">
        <v>130</v>
      </c>
      <c r="B82" s="1" t="s">
        <v>53</v>
      </c>
      <c r="C82" s="1" t="str">
        <f aca="false">IF(COUNTIF($A$2:$A$1570,B82)&gt;0,B82,"")</f>
        <v>1420710_at</v>
      </c>
      <c r="D82" s="1" t="str">
        <f aca="false">IF(COUNTIF($A$2:$A$1570,B82)=0,B82,"")</f>
        <v/>
      </c>
      <c r="E82" s="1" t="str">
        <f aca="false">IF(COUNTIF($B$2:$B$1570,A82)=0,A82,"")</f>
        <v/>
      </c>
    </row>
    <row r="83" customFormat="false" ht="13" hidden="false" customHeight="false" outlineLevel="0" collapsed="false">
      <c r="A83" s="1" t="s">
        <v>131</v>
      </c>
      <c r="B83" s="1" t="s">
        <v>78</v>
      </c>
      <c r="C83" s="1" t="str">
        <f aca="false">IF(COUNTIF($A$2:$A$1570,B83)&gt;0,B83,"")</f>
        <v>1415899_at</v>
      </c>
      <c r="D83" s="1" t="str">
        <f aca="false">IF(COUNTIF($A$2:$A$1570,B83)=0,B83,"")</f>
        <v/>
      </c>
      <c r="E83" s="1" t="str">
        <f aca="false">IF(COUNTIF($B$2:$B$1570,A83)=0,A83,"")</f>
        <v/>
      </c>
    </row>
    <row r="84" customFormat="false" ht="13" hidden="false" customHeight="false" outlineLevel="0" collapsed="false">
      <c r="A84" s="1" t="s">
        <v>98</v>
      </c>
      <c r="B84" s="1" t="s">
        <v>132</v>
      </c>
      <c r="C84" s="1" t="str">
        <f aca="false">IF(COUNTIF($A$2:$A$1570,B84)&gt;0,B84,"")</f>
        <v>1449773_s_at</v>
      </c>
      <c r="D84" s="1" t="str">
        <f aca="false">IF(COUNTIF($A$2:$A$1570,B84)=0,B84,"")</f>
        <v/>
      </c>
      <c r="E84" s="1" t="str">
        <f aca="false">IF(COUNTIF($B$2:$B$1570,A84)=0,A84,"")</f>
        <v/>
      </c>
    </row>
    <row r="85" customFormat="false" ht="13" hidden="false" customHeight="false" outlineLevel="0" collapsed="false">
      <c r="A85" s="1" t="s">
        <v>133</v>
      </c>
      <c r="B85" s="1" t="s">
        <v>134</v>
      </c>
      <c r="C85" s="1" t="str">
        <f aca="false">IF(COUNTIF($A$2:$A$1570,B85)&gt;0,B85,"")</f>
        <v>1416111_at</v>
      </c>
      <c r="D85" s="1" t="str">
        <f aca="false">IF(COUNTIF($A$2:$A$1570,B85)=0,B85,"")</f>
        <v/>
      </c>
      <c r="E85" s="1" t="str">
        <f aca="false">IF(COUNTIF($B$2:$B$1570,A85)=0,A85,"")</f>
        <v>1445267_at</v>
      </c>
    </row>
    <row r="86" customFormat="false" ht="13" hidden="false" customHeight="false" outlineLevel="0" collapsed="false">
      <c r="A86" s="1" t="s">
        <v>134</v>
      </c>
      <c r="B86" s="1" t="s">
        <v>135</v>
      </c>
      <c r="C86" s="1" t="str">
        <f aca="false">IF(COUNTIF($A$2:$A$1570,B86)&gt;0,B86,"")</f>
        <v/>
      </c>
      <c r="D86" s="1" t="str">
        <f aca="false">IF(COUNTIF($A$2:$A$1570,B86)=0,B86,"")</f>
        <v>1438338_at</v>
      </c>
      <c r="E86" s="1" t="str">
        <f aca="false">IF(COUNTIF($B$2:$B$1570,A86)=0,A86,"")</f>
        <v/>
      </c>
    </row>
    <row r="87" customFormat="false" ht="13" hidden="false" customHeight="false" outlineLevel="0" collapsed="false">
      <c r="A87" s="1" t="s">
        <v>136</v>
      </c>
      <c r="B87" s="1" t="s">
        <v>137</v>
      </c>
      <c r="C87" s="1" t="str">
        <f aca="false">IF(COUNTIF($A$2:$A$1570,B87)&gt;0,B87,"")</f>
        <v>1450971_at</v>
      </c>
      <c r="D87" s="1" t="str">
        <f aca="false">IF(COUNTIF($A$2:$A$1570,B87)=0,B87,"")</f>
        <v/>
      </c>
      <c r="E87" s="1" t="str">
        <f aca="false">IF(COUNTIF($B$2:$B$1570,A87)=0,A87,"")</f>
        <v/>
      </c>
    </row>
    <row r="88" customFormat="false" ht="13" hidden="false" customHeight="false" outlineLevel="0" collapsed="false">
      <c r="A88" s="1" t="s">
        <v>138</v>
      </c>
      <c r="B88" s="1" t="s">
        <v>139</v>
      </c>
      <c r="C88" s="1" t="str">
        <f aca="false">IF(COUNTIF($A$2:$A$1570,B88)&gt;0,B88,"")</f>
        <v>1417409_at</v>
      </c>
      <c r="D88" s="1" t="str">
        <f aca="false">IF(COUNTIF($A$2:$A$1570,B88)=0,B88,"")</f>
        <v/>
      </c>
      <c r="E88" s="1" t="str">
        <f aca="false">IF(COUNTIF($B$2:$B$1570,A88)=0,A88,"")</f>
        <v>1420773_at</v>
      </c>
    </row>
    <row r="89" customFormat="false" ht="13" hidden="false" customHeight="false" outlineLevel="0" collapsed="false">
      <c r="A89" s="1" t="s">
        <v>140</v>
      </c>
      <c r="B89" s="1" t="s">
        <v>141</v>
      </c>
      <c r="C89" s="1" t="str">
        <f aca="false">IF(COUNTIF($A$2:$A$1570,B89)&gt;0,B89,"")</f>
        <v>1425837_a_at</v>
      </c>
      <c r="D89" s="1" t="str">
        <f aca="false">IF(COUNTIF($A$2:$A$1570,B89)=0,B89,"")</f>
        <v/>
      </c>
      <c r="E89" s="1" t="str">
        <f aca="false">IF(COUNTIF($B$2:$B$1570,A89)=0,A89,"")</f>
        <v/>
      </c>
    </row>
    <row r="90" customFormat="false" ht="13" hidden="false" customHeight="false" outlineLevel="0" collapsed="false">
      <c r="A90" s="1" t="s">
        <v>142</v>
      </c>
      <c r="B90" s="1" t="s">
        <v>143</v>
      </c>
      <c r="C90" s="1" t="str">
        <f aca="false">IF(COUNTIF($A$2:$A$1570,B90)&gt;0,B90,"")</f>
        <v>1430622_at</v>
      </c>
      <c r="D90" s="1" t="str">
        <f aca="false">IF(COUNTIF($A$2:$A$1570,B90)=0,B90,"")</f>
        <v/>
      </c>
      <c r="E90" s="1" t="str">
        <f aca="false">IF(COUNTIF($B$2:$B$1570,A90)=0,A90,"")</f>
        <v>1440523_at</v>
      </c>
    </row>
    <row r="91" customFormat="false" ht="13" hidden="false" customHeight="false" outlineLevel="0" collapsed="false">
      <c r="A91" s="1" t="s">
        <v>144</v>
      </c>
      <c r="B91" s="1" t="s">
        <v>129</v>
      </c>
      <c r="C91" s="1" t="str">
        <f aca="false">IF(COUNTIF($A$2:$A$1570,B91)&gt;0,B91,"")</f>
        <v>1427126_at</v>
      </c>
      <c r="D91" s="1" t="str">
        <f aca="false">IF(COUNTIF($A$2:$A$1570,B91)=0,B91,"")</f>
        <v/>
      </c>
      <c r="E91" s="1" t="str">
        <f aca="false">IF(COUNTIF($B$2:$B$1570,A91)=0,A91,"")</f>
        <v>1444743_at</v>
      </c>
    </row>
    <row r="92" customFormat="false" ht="13" hidden="false" customHeight="false" outlineLevel="0" collapsed="false">
      <c r="A92" s="1" t="s">
        <v>145</v>
      </c>
      <c r="B92" s="1" t="s">
        <v>146</v>
      </c>
      <c r="C92" s="1" t="str">
        <f aca="false">IF(COUNTIF($A$2:$A$1570,B92)&gt;0,B92,"")</f>
        <v>1416601_a_at</v>
      </c>
      <c r="D92" s="1" t="str">
        <f aca="false">IF(COUNTIF($A$2:$A$1570,B92)=0,B92,"")</f>
        <v/>
      </c>
      <c r="E92" s="1" t="str">
        <f aca="false">IF(COUNTIF($B$2:$B$1570,A92)=0,A92,"")</f>
        <v>1455954_x_at</v>
      </c>
    </row>
    <row r="93" customFormat="false" ht="13" hidden="false" customHeight="false" outlineLevel="0" collapsed="false">
      <c r="A93" s="1" t="s">
        <v>147</v>
      </c>
      <c r="B93" s="1" t="s">
        <v>148</v>
      </c>
      <c r="C93" s="1" t="str">
        <f aca="false">IF(COUNTIF($A$2:$A$1570,B93)&gt;0,B93,"")</f>
        <v/>
      </c>
      <c r="D93" s="1" t="str">
        <f aca="false">IF(COUNTIF($A$2:$A$1570,B93)=0,B93,"")</f>
        <v>1455812_x_at</v>
      </c>
      <c r="E93" s="1" t="str">
        <f aca="false">IF(COUNTIF($B$2:$B$1570,A93)=0,A93,"")</f>
        <v/>
      </c>
    </row>
    <row r="94" customFormat="false" ht="13" hidden="false" customHeight="false" outlineLevel="0" collapsed="false">
      <c r="A94" s="1" t="s">
        <v>79</v>
      </c>
      <c r="B94" s="1" t="s">
        <v>149</v>
      </c>
      <c r="C94" s="1" t="str">
        <f aca="false">IF(COUNTIF($A$2:$A$1570,B94)&gt;0,B94,"")</f>
        <v>1420425_at</v>
      </c>
      <c r="D94" s="1" t="str">
        <f aca="false">IF(COUNTIF($A$2:$A$1570,B94)=0,B94,"")</f>
        <v/>
      </c>
      <c r="E94" s="1" t="str">
        <f aca="false">IF(COUNTIF($B$2:$B$1570,A94)=0,A94,"")</f>
        <v/>
      </c>
    </row>
    <row r="95" customFormat="false" ht="13" hidden="false" customHeight="false" outlineLevel="0" collapsed="false">
      <c r="A95" s="1" t="s">
        <v>150</v>
      </c>
      <c r="B95" s="1" t="s">
        <v>147</v>
      </c>
      <c r="C95" s="1" t="str">
        <f aca="false">IF(COUNTIF($A$2:$A$1570,B95)&gt;0,B95,"")</f>
        <v>1452318_a_at</v>
      </c>
      <c r="D95" s="1" t="str">
        <f aca="false">IF(COUNTIF($A$2:$A$1570,B95)=0,B95,"")</f>
        <v/>
      </c>
      <c r="E95" s="1" t="str">
        <f aca="false">IF(COUNTIF($B$2:$B$1570,A95)=0,A95,"")</f>
        <v/>
      </c>
    </row>
    <row r="96" customFormat="false" ht="13" hidden="false" customHeight="false" outlineLevel="0" collapsed="false">
      <c r="A96" s="1" t="s">
        <v>146</v>
      </c>
      <c r="B96" s="1" t="s">
        <v>151</v>
      </c>
      <c r="C96" s="1" t="str">
        <f aca="false">IF(COUNTIF($A$2:$A$1570,B96)&gt;0,B96,"")</f>
        <v/>
      </c>
      <c r="D96" s="1" t="str">
        <f aca="false">IF(COUNTIF($A$2:$A$1570,B96)=0,B96,"")</f>
        <v>1445226_at</v>
      </c>
      <c r="E96" s="1" t="str">
        <f aca="false">IF(COUNTIF($B$2:$B$1570,A96)=0,A96,"")</f>
        <v/>
      </c>
    </row>
    <row r="97" customFormat="false" ht="13" hidden="false" customHeight="false" outlineLevel="0" collapsed="false">
      <c r="A97" s="1" t="s">
        <v>152</v>
      </c>
      <c r="B97" s="1" t="s">
        <v>153</v>
      </c>
      <c r="C97" s="1" t="str">
        <f aca="false">IF(COUNTIF($A$2:$A$1570,B97)&gt;0,B97,"")</f>
        <v>1419816_s_at</v>
      </c>
      <c r="D97" s="1" t="str">
        <f aca="false">IF(COUNTIF($A$2:$A$1570,B97)=0,B97,"")</f>
        <v/>
      </c>
      <c r="E97" s="1" t="str">
        <f aca="false">IF(COUNTIF($B$2:$B$1570,A97)=0,A97,"")</f>
        <v/>
      </c>
    </row>
    <row r="98" customFormat="false" ht="13" hidden="false" customHeight="false" outlineLevel="0" collapsed="false">
      <c r="A98" s="1" t="s">
        <v>59</v>
      </c>
      <c r="B98" s="1" t="s">
        <v>154</v>
      </c>
      <c r="C98" s="1" t="str">
        <f aca="false">IF(COUNTIF($A$2:$A$1570,B98)&gt;0,B98,"")</f>
        <v>1459627_at</v>
      </c>
      <c r="D98" s="1" t="str">
        <f aca="false">IF(COUNTIF($A$2:$A$1570,B98)=0,B98,"")</f>
        <v/>
      </c>
      <c r="E98" s="1" t="str">
        <f aca="false">IF(COUNTIF($B$2:$B$1570,A98)=0,A98,"")</f>
        <v/>
      </c>
    </row>
    <row r="99" customFormat="false" ht="13" hidden="false" customHeight="false" outlineLevel="0" collapsed="false">
      <c r="A99" s="1" t="s">
        <v>155</v>
      </c>
      <c r="B99" s="1" t="s">
        <v>7</v>
      </c>
      <c r="C99" s="1" t="str">
        <f aca="false">IF(COUNTIF($A$2:$A$1570,B99)&gt;0,B99,"")</f>
        <v>1425964_x_at</v>
      </c>
      <c r="D99" s="1" t="str">
        <f aca="false">IF(COUNTIF($A$2:$A$1570,B99)=0,B99,"")</f>
        <v/>
      </c>
      <c r="E99" s="1" t="str">
        <f aca="false">IF(COUNTIF($B$2:$B$1570,A99)=0,A99,"")</f>
        <v/>
      </c>
    </row>
    <row r="100" customFormat="false" ht="13" hidden="false" customHeight="false" outlineLevel="0" collapsed="false">
      <c r="A100" s="1" t="s">
        <v>156</v>
      </c>
      <c r="B100" s="1" t="s">
        <v>114</v>
      </c>
      <c r="C100" s="1" t="str">
        <f aca="false">IF(COUNTIF($A$2:$A$1570,B100)&gt;0,B100,"")</f>
        <v>1433699_at</v>
      </c>
      <c r="D100" s="1" t="str">
        <f aca="false">IF(COUNTIF($A$2:$A$1570,B100)=0,B100,"")</f>
        <v/>
      </c>
      <c r="E100" s="1" t="str">
        <f aca="false">IF(COUNTIF($B$2:$B$1570,A100)=0,A100,"")</f>
        <v/>
      </c>
    </row>
    <row r="101" customFormat="false" ht="13" hidden="false" customHeight="false" outlineLevel="0" collapsed="false">
      <c r="A101" s="1" t="s">
        <v>139</v>
      </c>
      <c r="B101" s="1" t="s">
        <v>157</v>
      </c>
      <c r="C101" s="1" t="str">
        <f aca="false">IF(COUNTIF($A$2:$A$1570,B101)&gt;0,B101,"")</f>
        <v>1422155_at</v>
      </c>
      <c r="D101" s="1" t="str">
        <f aca="false">IF(COUNTIF($A$2:$A$1570,B101)=0,B101,"")</f>
        <v/>
      </c>
      <c r="E101" s="1" t="str">
        <f aca="false">IF(COUNTIF($B$2:$B$1570,A101)=0,A101,"")</f>
        <v/>
      </c>
    </row>
    <row r="102" customFormat="false" ht="13" hidden="false" customHeight="false" outlineLevel="0" collapsed="false">
      <c r="A102" s="1" t="s">
        <v>158</v>
      </c>
      <c r="B102" s="1" t="s">
        <v>76</v>
      </c>
      <c r="C102" s="1" t="str">
        <f aca="false">IF(COUNTIF($A$2:$A$1570,B102)&gt;0,B102,"")</f>
        <v>1448325_at</v>
      </c>
      <c r="D102" s="1" t="str">
        <f aca="false">IF(COUNTIF($A$2:$A$1570,B102)=0,B102,"")</f>
        <v/>
      </c>
      <c r="E102" s="1" t="str">
        <f aca="false">IF(COUNTIF($B$2:$B$1570,A102)=0,A102,"")</f>
        <v/>
      </c>
    </row>
    <row r="103" customFormat="false" ht="13" hidden="false" customHeight="false" outlineLevel="0" collapsed="false">
      <c r="A103" s="1" t="s">
        <v>159</v>
      </c>
      <c r="B103" s="1" t="s">
        <v>160</v>
      </c>
      <c r="C103" s="1" t="str">
        <f aca="false">IF(COUNTIF($A$2:$A$1570,B103)&gt;0,B103,"")</f>
        <v/>
      </c>
      <c r="D103" s="1" t="str">
        <f aca="false">IF(COUNTIF($A$2:$A$1570,B103)=0,B103,"")</f>
        <v>1415806_at</v>
      </c>
      <c r="E103" s="1" t="str">
        <f aca="false">IF(COUNTIF($B$2:$B$1570,A103)=0,A103,"")</f>
        <v>1417694_at</v>
      </c>
    </row>
    <row r="104" customFormat="false" ht="13" hidden="false" customHeight="false" outlineLevel="0" collapsed="false">
      <c r="A104" s="1" t="s">
        <v>41</v>
      </c>
      <c r="B104" s="1" t="s">
        <v>161</v>
      </c>
      <c r="C104" s="1" t="str">
        <f aca="false">IF(COUNTIF($A$2:$A$1570,B104)&gt;0,B104,"")</f>
        <v>1418571_at</v>
      </c>
      <c r="D104" s="1" t="str">
        <f aca="false">IF(COUNTIF($A$2:$A$1570,B104)=0,B104,"")</f>
        <v/>
      </c>
      <c r="E104" s="1" t="str">
        <f aca="false">IF(COUNTIF($B$2:$B$1570,A104)=0,A104,"")</f>
        <v/>
      </c>
    </row>
    <row r="105" customFormat="false" ht="13" hidden="false" customHeight="false" outlineLevel="0" collapsed="false">
      <c r="A105" s="1" t="s">
        <v>162</v>
      </c>
      <c r="B105" s="1" t="s">
        <v>116</v>
      </c>
      <c r="C105" s="1" t="str">
        <f aca="false">IF(COUNTIF($A$2:$A$1570,B105)&gt;0,B105,"")</f>
        <v>1427127_x_at</v>
      </c>
      <c r="D105" s="1" t="str">
        <f aca="false">IF(COUNTIF($A$2:$A$1570,B105)=0,B105,"")</f>
        <v/>
      </c>
      <c r="E105" s="1" t="str">
        <f aca="false">IF(COUNTIF($B$2:$B$1570,A105)=0,A105,"")</f>
        <v/>
      </c>
    </row>
    <row r="106" customFormat="false" ht="13" hidden="false" customHeight="false" outlineLevel="0" collapsed="false">
      <c r="A106" s="1" t="s">
        <v>163</v>
      </c>
      <c r="B106" s="1" t="s">
        <v>121</v>
      </c>
      <c r="C106" s="1" t="str">
        <f aca="false">IF(COUNTIF($A$2:$A$1570,B106)&gt;0,B106,"")</f>
        <v>1442277_at</v>
      </c>
      <c r="D106" s="1" t="str">
        <f aca="false">IF(COUNTIF($A$2:$A$1570,B106)=0,B106,"")</f>
        <v/>
      </c>
      <c r="E106" s="1" t="str">
        <f aca="false">IF(COUNTIF($B$2:$B$1570,A106)=0,A106,"")</f>
        <v/>
      </c>
    </row>
    <row r="107" customFormat="false" ht="13" hidden="false" customHeight="false" outlineLevel="0" collapsed="false">
      <c r="A107" s="1" t="s">
        <v>164</v>
      </c>
      <c r="B107" s="1" t="s">
        <v>29</v>
      </c>
      <c r="C107" s="1" t="str">
        <f aca="false">IF(COUNTIF($A$2:$A$1570,B107)&gt;0,B107,"")</f>
        <v>1431658_at</v>
      </c>
      <c r="D107" s="1" t="str">
        <f aca="false">IF(COUNTIF($A$2:$A$1570,B107)=0,B107,"")</f>
        <v/>
      </c>
      <c r="E107" s="1" t="str">
        <f aca="false">IF(COUNTIF($B$2:$B$1570,A107)=0,A107,"")</f>
        <v/>
      </c>
    </row>
    <row r="108" customFormat="false" ht="13" hidden="false" customHeight="false" outlineLevel="0" collapsed="false">
      <c r="A108" s="1" t="s">
        <v>165</v>
      </c>
      <c r="B108" s="1" t="s">
        <v>156</v>
      </c>
      <c r="C108" s="1" t="str">
        <f aca="false">IF(COUNTIF($A$2:$A$1570,B108)&gt;0,B108,"")</f>
        <v>1427736_a_at</v>
      </c>
      <c r="D108" s="1" t="str">
        <f aca="false">IF(COUNTIF($A$2:$A$1570,B108)=0,B108,"")</f>
        <v/>
      </c>
      <c r="E108" s="1" t="str">
        <f aca="false">IF(COUNTIF($B$2:$B$1570,A108)=0,A108,"")</f>
        <v/>
      </c>
    </row>
    <row r="109" customFormat="false" ht="13" hidden="false" customHeight="false" outlineLevel="0" collapsed="false">
      <c r="A109" s="1" t="s">
        <v>166</v>
      </c>
      <c r="B109" s="1" t="s">
        <v>167</v>
      </c>
      <c r="C109" s="1" t="str">
        <f aca="false">IF(COUNTIF($A$2:$A$1570,B109)&gt;0,B109,"")</f>
        <v>1444616_x_at</v>
      </c>
      <c r="D109" s="1" t="str">
        <f aca="false">IF(COUNTIF($A$2:$A$1570,B109)=0,B109,"")</f>
        <v/>
      </c>
      <c r="E109" s="1" t="str">
        <f aca="false">IF(COUNTIF($B$2:$B$1570,A109)=0,A109,"")</f>
        <v>1430135_at</v>
      </c>
    </row>
    <row r="110" customFormat="false" ht="13" hidden="false" customHeight="false" outlineLevel="0" collapsed="false">
      <c r="A110" s="1" t="s">
        <v>168</v>
      </c>
      <c r="B110" s="1" t="s">
        <v>169</v>
      </c>
      <c r="C110" s="1" t="str">
        <f aca="false">IF(COUNTIF($A$2:$A$1570,B110)&gt;0,B110,"")</f>
        <v>1440919_at</v>
      </c>
      <c r="D110" s="1" t="str">
        <f aca="false">IF(COUNTIF($A$2:$A$1570,B110)=0,B110,"")</f>
        <v/>
      </c>
      <c r="E110" s="1" t="str">
        <f aca="false">IF(COUNTIF($B$2:$B$1570,A110)=0,A110,"")</f>
        <v/>
      </c>
    </row>
    <row r="111" customFormat="false" ht="13" hidden="false" customHeight="false" outlineLevel="0" collapsed="false">
      <c r="A111" s="1" t="s">
        <v>170</v>
      </c>
      <c r="B111" s="1" t="s">
        <v>171</v>
      </c>
      <c r="C111" s="1" t="str">
        <f aca="false">IF(COUNTIF($A$2:$A$1570,B111)&gt;0,B111,"")</f>
        <v>1418930_at</v>
      </c>
      <c r="D111" s="1" t="str">
        <f aca="false">IF(COUNTIF($A$2:$A$1570,B111)=0,B111,"")</f>
        <v/>
      </c>
      <c r="E111" s="1" t="str">
        <f aca="false">IF(COUNTIF($B$2:$B$1570,A111)=0,A111,"")</f>
        <v/>
      </c>
    </row>
    <row r="112" customFormat="false" ht="13" hidden="false" customHeight="false" outlineLevel="0" collapsed="false">
      <c r="A112" s="1" t="s">
        <v>172</v>
      </c>
      <c r="B112" s="1" t="s">
        <v>173</v>
      </c>
      <c r="C112" s="1" t="str">
        <f aca="false">IF(COUNTIF($A$2:$A$1570,B112)&gt;0,B112,"")</f>
        <v>1416129_at</v>
      </c>
      <c r="D112" s="1" t="str">
        <f aca="false">IF(COUNTIF($A$2:$A$1570,B112)=0,B112,"")</f>
        <v/>
      </c>
      <c r="E112" s="1" t="str">
        <f aca="false">IF(COUNTIF($B$2:$B$1570,A112)=0,A112,"")</f>
        <v/>
      </c>
    </row>
    <row r="113" customFormat="false" ht="13" hidden="false" customHeight="false" outlineLevel="0" collapsed="false">
      <c r="A113" s="1" t="s">
        <v>141</v>
      </c>
      <c r="B113" s="1" t="s">
        <v>136</v>
      </c>
      <c r="C113" s="1" t="str">
        <f aca="false">IF(COUNTIF($A$2:$A$1570,B113)&gt;0,B113,"")</f>
        <v>1423635_at</v>
      </c>
      <c r="D113" s="1" t="str">
        <f aca="false">IF(COUNTIF($A$2:$A$1570,B113)=0,B113,"")</f>
        <v/>
      </c>
      <c r="E113" s="1" t="str">
        <f aca="false">IF(COUNTIF($B$2:$B$1570,A113)=0,A113,"")</f>
        <v/>
      </c>
    </row>
    <row r="114" customFormat="false" ht="13" hidden="false" customHeight="false" outlineLevel="0" collapsed="false">
      <c r="A114" s="1" t="s">
        <v>174</v>
      </c>
      <c r="B114" s="1" t="s">
        <v>164</v>
      </c>
      <c r="C114" s="1" t="str">
        <f aca="false">IF(COUNTIF($A$2:$A$1570,B114)&gt;0,B114,"")</f>
        <v>1448694_at</v>
      </c>
      <c r="D114" s="1" t="str">
        <f aca="false">IF(COUNTIF($A$2:$A$1570,B114)=0,B114,"")</f>
        <v/>
      </c>
      <c r="E114" s="1" t="str">
        <f aca="false">IF(COUNTIF($B$2:$B$1570,A114)=0,A114,"")</f>
        <v/>
      </c>
    </row>
    <row r="115" customFormat="false" ht="13" hidden="false" customHeight="false" outlineLevel="0" collapsed="false">
      <c r="A115" s="1" t="s">
        <v>175</v>
      </c>
      <c r="B115" s="1" t="s">
        <v>176</v>
      </c>
      <c r="C115" s="1" t="str">
        <f aca="false">IF(COUNTIF($A$2:$A$1570,B115)&gt;0,B115,"")</f>
        <v/>
      </c>
      <c r="D115" s="1" t="str">
        <f aca="false">IF(COUNTIF($A$2:$A$1570,B115)=0,B115,"")</f>
        <v>1422924_at</v>
      </c>
      <c r="E115" s="1" t="str">
        <f aca="false">IF(COUNTIF($B$2:$B$1570,A115)=0,A115,"")</f>
        <v/>
      </c>
    </row>
    <row r="116" customFormat="false" ht="13" hidden="false" customHeight="false" outlineLevel="0" collapsed="false">
      <c r="A116" s="1" t="s">
        <v>177</v>
      </c>
      <c r="B116" s="1" t="s">
        <v>72</v>
      </c>
      <c r="C116" s="1" t="str">
        <f aca="false">IF(COUNTIF($A$2:$A$1570,B116)&gt;0,B116,"")</f>
        <v>1424854_at</v>
      </c>
      <c r="D116" s="1" t="str">
        <f aca="false">IF(COUNTIF($A$2:$A$1570,B116)=0,B116,"")</f>
        <v/>
      </c>
      <c r="E116" s="1" t="str">
        <f aca="false">IF(COUNTIF($B$2:$B$1570,A116)=0,A116,"")</f>
        <v>1458757_at</v>
      </c>
    </row>
    <row r="117" customFormat="false" ht="13" hidden="false" customHeight="false" outlineLevel="0" collapsed="false">
      <c r="A117" s="1" t="s">
        <v>157</v>
      </c>
      <c r="B117" s="1" t="s">
        <v>178</v>
      </c>
      <c r="C117" s="1" t="str">
        <f aca="false">IF(COUNTIF($A$2:$A$1570,B117)&gt;0,B117,"")</f>
        <v>1435866_s_at</v>
      </c>
      <c r="D117" s="1" t="str">
        <f aca="false">IF(COUNTIF($A$2:$A$1570,B117)=0,B117,"")</f>
        <v/>
      </c>
      <c r="E117" s="1" t="str">
        <f aca="false">IF(COUNTIF($B$2:$B$1570,A117)=0,A117,"")</f>
        <v/>
      </c>
    </row>
    <row r="118" customFormat="false" ht="13" hidden="false" customHeight="false" outlineLevel="0" collapsed="false">
      <c r="A118" s="1" t="s">
        <v>179</v>
      </c>
      <c r="B118" s="1" t="s">
        <v>180</v>
      </c>
      <c r="C118" s="1" t="str">
        <f aca="false">IF(COUNTIF($A$2:$A$1570,B118)&gt;0,B118,"")</f>
        <v>1434496_at</v>
      </c>
      <c r="D118" s="1" t="str">
        <f aca="false">IF(COUNTIF($A$2:$A$1570,B118)=0,B118,"")</f>
        <v/>
      </c>
      <c r="E118" s="1" t="str">
        <f aca="false">IF(COUNTIF($B$2:$B$1570,A118)=0,A118,"")</f>
        <v/>
      </c>
    </row>
    <row r="119" customFormat="false" ht="13" hidden="false" customHeight="false" outlineLevel="0" collapsed="false">
      <c r="A119" s="1" t="s">
        <v>181</v>
      </c>
      <c r="B119" s="1" t="s">
        <v>170</v>
      </c>
      <c r="C119" s="1" t="str">
        <f aca="false">IF(COUNTIF($A$2:$A$1570,B119)&gt;0,B119,"")</f>
        <v>1444402_at</v>
      </c>
      <c r="D119" s="1" t="str">
        <f aca="false">IF(COUNTIF($A$2:$A$1570,B119)=0,B119,"")</f>
        <v/>
      </c>
      <c r="E119" s="1" t="str">
        <f aca="false">IF(COUNTIF($B$2:$B$1570,A119)=0,A119,"")</f>
        <v/>
      </c>
    </row>
    <row r="120" customFormat="false" ht="13" hidden="false" customHeight="false" outlineLevel="0" collapsed="false">
      <c r="A120" s="1" t="s">
        <v>182</v>
      </c>
      <c r="B120" s="1" t="s">
        <v>183</v>
      </c>
      <c r="C120" s="1" t="str">
        <f aca="false">IF(COUNTIF($A$2:$A$1570,B120)&gt;0,B120,"")</f>
        <v>1426037_a_at</v>
      </c>
      <c r="D120" s="1" t="str">
        <f aca="false">IF(COUNTIF($A$2:$A$1570,B120)=0,B120,"")</f>
        <v/>
      </c>
      <c r="E120" s="1" t="str">
        <f aca="false">IF(COUNTIF($B$2:$B$1570,A120)=0,A120,"")</f>
        <v/>
      </c>
    </row>
    <row r="121" customFormat="false" ht="13" hidden="false" customHeight="false" outlineLevel="0" collapsed="false">
      <c r="A121" s="1" t="s">
        <v>184</v>
      </c>
      <c r="B121" s="1" t="s">
        <v>185</v>
      </c>
      <c r="C121" s="1" t="str">
        <f aca="false">IF(COUNTIF($A$2:$A$1570,B121)&gt;0,B121,"")</f>
        <v/>
      </c>
      <c r="D121" s="1" t="str">
        <f aca="false">IF(COUNTIF($A$2:$A$1570,B121)=0,B121,"")</f>
        <v>1440932_at</v>
      </c>
      <c r="E121" s="1" t="str">
        <f aca="false">IF(COUNTIF($B$2:$B$1570,A121)=0,A121,"")</f>
        <v>1457005_at</v>
      </c>
    </row>
    <row r="122" customFormat="false" ht="13" hidden="false" customHeight="false" outlineLevel="0" collapsed="false">
      <c r="A122" s="1" t="s">
        <v>171</v>
      </c>
      <c r="B122" s="1" t="s">
        <v>186</v>
      </c>
      <c r="C122" s="1" t="str">
        <f aca="false">IF(COUNTIF($A$2:$A$1570,B122)&gt;0,B122,"")</f>
        <v/>
      </c>
      <c r="D122" s="1" t="str">
        <f aca="false">IF(COUNTIF($A$2:$A$1570,B122)=0,B122,"")</f>
        <v>1454758_a_at</v>
      </c>
      <c r="E122" s="1" t="str">
        <f aca="false">IF(COUNTIF($B$2:$B$1570,A122)=0,A122,"")</f>
        <v/>
      </c>
    </row>
    <row r="123" customFormat="false" ht="13" hidden="false" customHeight="false" outlineLevel="0" collapsed="false">
      <c r="A123" s="1" t="s">
        <v>187</v>
      </c>
      <c r="B123" s="1" t="s">
        <v>91</v>
      </c>
      <c r="C123" s="1" t="str">
        <f aca="false">IF(COUNTIF($A$2:$A$1570,B123)&gt;0,B123,"")</f>
        <v>1452519_a_at</v>
      </c>
      <c r="D123" s="1" t="str">
        <f aca="false">IF(COUNTIF($A$2:$A$1570,B123)=0,B123,"")</f>
        <v/>
      </c>
      <c r="E123" s="1" t="str">
        <f aca="false">IF(COUNTIF($B$2:$B$1570,A123)=0,A123,"")</f>
        <v/>
      </c>
    </row>
    <row r="124" customFormat="false" ht="13" hidden="false" customHeight="false" outlineLevel="0" collapsed="false">
      <c r="A124" s="1" t="s">
        <v>188</v>
      </c>
      <c r="B124" s="1" t="s">
        <v>189</v>
      </c>
      <c r="C124" s="1" t="str">
        <f aca="false">IF(COUNTIF($A$2:$A$1570,B124)&gt;0,B124,"")</f>
        <v>1441887_x_at</v>
      </c>
      <c r="D124" s="1" t="str">
        <f aca="false">IF(COUNTIF($A$2:$A$1570,B124)=0,B124,"")</f>
        <v/>
      </c>
      <c r="E124" s="1" t="str">
        <f aca="false">IF(COUNTIF($B$2:$B$1570,A124)=0,A124,"")</f>
        <v/>
      </c>
    </row>
    <row r="125" customFormat="false" ht="13" hidden="false" customHeight="false" outlineLevel="0" collapsed="false">
      <c r="A125" s="1" t="s">
        <v>183</v>
      </c>
      <c r="B125" s="1" t="s">
        <v>190</v>
      </c>
      <c r="C125" s="1" t="str">
        <f aca="false">IF(COUNTIF($A$2:$A$1570,B125)&gt;0,B125,"")</f>
        <v/>
      </c>
      <c r="D125" s="1" t="str">
        <f aca="false">IF(COUNTIF($A$2:$A$1570,B125)=0,B125,"")</f>
        <v>1416749_at</v>
      </c>
      <c r="E125" s="1" t="str">
        <f aca="false">IF(COUNTIF($B$2:$B$1570,A125)=0,A125,"")</f>
        <v/>
      </c>
    </row>
    <row r="126" customFormat="false" ht="13" hidden="false" customHeight="false" outlineLevel="0" collapsed="false">
      <c r="A126" s="1" t="s">
        <v>191</v>
      </c>
      <c r="B126" s="1" t="s">
        <v>192</v>
      </c>
      <c r="C126" s="1" t="str">
        <f aca="false">IF(COUNTIF($A$2:$A$1570,B126)&gt;0,B126,"")</f>
        <v/>
      </c>
      <c r="D126" s="1" t="str">
        <f aca="false">IF(COUNTIF($A$2:$A$1570,B126)=0,B126,"")</f>
        <v>1445481_at</v>
      </c>
      <c r="E126" s="1" t="str">
        <f aca="false">IF(COUNTIF($B$2:$B$1570,A126)=0,A126,"")</f>
        <v>1429310_at</v>
      </c>
    </row>
    <row r="127" customFormat="false" ht="13" hidden="false" customHeight="false" outlineLevel="0" collapsed="false">
      <c r="A127" s="1" t="s">
        <v>193</v>
      </c>
      <c r="B127" s="1" t="s">
        <v>194</v>
      </c>
      <c r="C127" s="1" t="str">
        <f aca="false">IF(COUNTIF($A$2:$A$1570,B127)&gt;0,B127,"")</f>
        <v>1416600_a_at</v>
      </c>
      <c r="D127" s="1" t="str">
        <f aca="false">IF(COUNTIF($A$2:$A$1570,B127)=0,B127,"")</f>
        <v/>
      </c>
      <c r="E127" s="1" t="str">
        <f aca="false">IF(COUNTIF($B$2:$B$1570,A127)=0,A127,"")</f>
        <v/>
      </c>
    </row>
    <row r="128" customFormat="false" ht="13" hidden="false" customHeight="false" outlineLevel="0" collapsed="false">
      <c r="A128" s="1" t="s">
        <v>195</v>
      </c>
      <c r="B128" s="1" t="s">
        <v>196</v>
      </c>
      <c r="C128" s="1" t="str">
        <f aca="false">IF(COUNTIF($A$2:$A$1570,B128)&gt;0,B128,"")</f>
        <v/>
      </c>
      <c r="D128" s="1" t="str">
        <f aca="false">IF(COUNTIF($A$2:$A$1570,B128)=0,B128,"")</f>
        <v>1422947_at</v>
      </c>
      <c r="E128" s="1" t="str">
        <f aca="false">IF(COUNTIF($B$2:$B$1570,A128)=0,A128,"")</f>
        <v/>
      </c>
    </row>
    <row r="129" customFormat="false" ht="13" hidden="false" customHeight="false" outlineLevel="0" collapsed="false">
      <c r="A129" s="1" t="s">
        <v>197</v>
      </c>
      <c r="B129" s="1" t="s">
        <v>198</v>
      </c>
      <c r="C129" s="1" t="str">
        <f aca="false">IF(COUNTIF($A$2:$A$1570,B129)&gt;0,B129,"")</f>
        <v>1420099_at</v>
      </c>
      <c r="D129" s="1" t="str">
        <f aca="false">IF(COUNTIF($A$2:$A$1570,B129)=0,B129,"")</f>
        <v/>
      </c>
      <c r="E129" s="1" t="str">
        <f aca="false">IF(COUNTIF($B$2:$B$1570,A129)=0,A129,"")</f>
        <v/>
      </c>
    </row>
    <row r="130" customFormat="false" ht="13" hidden="false" customHeight="false" outlineLevel="0" collapsed="false">
      <c r="A130" s="1" t="s">
        <v>194</v>
      </c>
      <c r="B130" s="1" t="s">
        <v>199</v>
      </c>
      <c r="C130" s="1" t="str">
        <f aca="false">IF(COUNTIF($A$2:$A$1570,B130)&gt;0,B130,"")</f>
        <v/>
      </c>
      <c r="D130" s="1" t="str">
        <f aca="false">IF(COUNTIF($A$2:$A$1570,B130)=0,B130,"")</f>
        <v>1460016_at</v>
      </c>
      <c r="E130" s="1" t="str">
        <f aca="false">IF(COUNTIF($B$2:$B$1570,A130)=0,A130,"")</f>
        <v/>
      </c>
    </row>
    <row r="131" customFormat="false" ht="13" hidden="false" customHeight="false" outlineLevel="0" collapsed="false">
      <c r="A131" s="1" t="s">
        <v>200</v>
      </c>
      <c r="B131" s="1" t="s">
        <v>155</v>
      </c>
      <c r="C131" s="1" t="str">
        <f aca="false">IF(COUNTIF($A$2:$A$1570,B131)&gt;0,B131,"")</f>
        <v>1422018_at</v>
      </c>
      <c r="D131" s="1" t="str">
        <f aca="false">IF(COUNTIF($A$2:$A$1570,B131)=0,B131,"")</f>
        <v/>
      </c>
      <c r="E131" s="1" t="str">
        <f aca="false">IF(COUNTIF($B$2:$B$1570,A131)=0,A131,"")</f>
        <v>1439639_at</v>
      </c>
    </row>
    <row r="132" customFormat="false" ht="13" hidden="false" customHeight="false" outlineLevel="0" collapsed="false">
      <c r="A132" s="1" t="s">
        <v>201</v>
      </c>
      <c r="B132" s="1" t="s">
        <v>202</v>
      </c>
      <c r="C132" s="1" t="str">
        <f aca="false">IF(COUNTIF($A$2:$A$1570,B132)&gt;0,B132,"")</f>
        <v/>
      </c>
      <c r="D132" s="1" t="str">
        <f aca="false">IF(COUNTIF($A$2:$A$1570,B132)=0,B132,"")</f>
        <v>1442509_at</v>
      </c>
      <c r="E132" s="1" t="str">
        <f aca="false">IF(COUNTIF($B$2:$B$1570,A132)=0,A132,"")</f>
        <v/>
      </c>
    </row>
    <row r="133" customFormat="false" ht="13" hidden="false" customHeight="false" outlineLevel="0" collapsed="false">
      <c r="A133" s="1" t="s">
        <v>198</v>
      </c>
      <c r="B133" s="1" t="s">
        <v>203</v>
      </c>
      <c r="C133" s="1" t="str">
        <f aca="false">IF(COUNTIF($A$2:$A$1570,B133)&gt;0,B133,"")</f>
        <v/>
      </c>
      <c r="D133" s="1" t="str">
        <f aca="false">IF(COUNTIF($A$2:$A$1570,B133)=0,B133,"")</f>
        <v>1415935_at</v>
      </c>
      <c r="E133" s="1" t="str">
        <f aca="false">IF(COUNTIF($B$2:$B$1570,A133)=0,A133,"")</f>
        <v/>
      </c>
    </row>
    <row r="134" customFormat="false" ht="13" hidden="false" customHeight="false" outlineLevel="0" collapsed="false">
      <c r="A134" s="1" t="s">
        <v>204</v>
      </c>
      <c r="B134" s="1" t="s">
        <v>205</v>
      </c>
      <c r="C134" s="1" t="str">
        <f aca="false">IF(COUNTIF($A$2:$A$1570,B134)&gt;0,B134,"")</f>
        <v>1452418_at</v>
      </c>
      <c r="D134" s="1" t="str">
        <f aca="false">IF(COUNTIF($A$2:$A$1570,B134)=0,B134,"")</f>
        <v/>
      </c>
      <c r="E134" s="1" t="str">
        <f aca="false">IF(COUNTIF($B$2:$B$1570,A134)=0,A134,"")</f>
        <v/>
      </c>
    </row>
    <row r="135" customFormat="false" ht="13" hidden="false" customHeight="false" outlineLevel="0" collapsed="false">
      <c r="A135" s="1" t="s">
        <v>161</v>
      </c>
      <c r="B135" s="1" t="s">
        <v>206</v>
      </c>
      <c r="C135" s="1" t="str">
        <f aca="false">IF(COUNTIF($A$2:$A$1570,B135)&gt;0,B135,"")</f>
        <v>1441787_at</v>
      </c>
      <c r="D135" s="1" t="str">
        <f aca="false">IF(COUNTIF($A$2:$A$1570,B135)=0,B135,"")</f>
        <v/>
      </c>
      <c r="E135" s="1" t="str">
        <f aca="false">IF(COUNTIF($B$2:$B$1570,A135)=0,A135,"")</f>
        <v/>
      </c>
    </row>
    <row r="136" customFormat="false" ht="13" hidden="false" customHeight="false" outlineLevel="0" collapsed="false">
      <c r="A136" s="1" t="s">
        <v>207</v>
      </c>
      <c r="B136" s="1" t="s">
        <v>208</v>
      </c>
      <c r="C136" s="1" t="str">
        <f aca="false">IF(COUNTIF($A$2:$A$1570,B136)&gt;0,B136,"")</f>
        <v>1431008_at</v>
      </c>
      <c r="D136" s="1" t="str">
        <f aca="false">IF(COUNTIF($A$2:$A$1570,B136)=0,B136,"")</f>
        <v/>
      </c>
      <c r="E136" s="1" t="str">
        <f aca="false">IF(COUNTIF($B$2:$B$1570,A136)=0,A136,"")</f>
        <v>1437307_at</v>
      </c>
    </row>
    <row r="137" customFormat="false" ht="13" hidden="false" customHeight="false" outlineLevel="0" collapsed="false">
      <c r="A137" s="1" t="s">
        <v>209</v>
      </c>
      <c r="B137" s="1" t="s">
        <v>210</v>
      </c>
      <c r="C137" s="1" t="str">
        <f aca="false">IF(COUNTIF($A$2:$A$1570,B137)&gt;0,B137,"")</f>
        <v/>
      </c>
      <c r="D137" s="1" t="str">
        <f aca="false">IF(COUNTIF($A$2:$A$1570,B137)=0,B137,"")</f>
        <v>1425742_a_at</v>
      </c>
      <c r="E137" s="1" t="str">
        <f aca="false">IF(COUNTIF($B$2:$B$1570,A137)=0,A137,"")</f>
        <v/>
      </c>
    </row>
    <row r="138" customFormat="false" ht="13" hidden="false" customHeight="false" outlineLevel="0" collapsed="false">
      <c r="A138" s="1" t="s">
        <v>211</v>
      </c>
      <c r="B138" s="1" t="s">
        <v>212</v>
      </c>
      <c r="C138" s="1" t="str">
        <f aca="false">IF(COUNTIF($A$2:$A$1570,B138)&gt;0,B138,"")</f>
        <v/>
      </c>
      <c r="D138" s="1" t="str">
        <f aca="false">IF(COUNTIF($A$2:$A$1570,B138)=0,B138,"")</f>
        <v>1454971_x_at</v>
      </c>
      <c r="E138" s="1" t="str">
        <f aca="false">IF(COUNTIF($B$2:$B$1570,A138)=0,A138,"")</f>
        <v>1444128_at</v>
      </c>
    </row>
    <row r="139" customFormat="false" ht="13" hidden="false" customHeight="false" outlineLevel="0" collapsed="false">
      <c r="A139" s="1" t="s">
        <v>213</v>
      </c>
      <c r="B139" s="1" t="s">
        <v>214</v>
      </c>
      <c r="C139" s="1" t="str">
        <f aca="false">IF(COUNTIF($A$2:$A$1570,B139)&gt;0,B139,"")</f>
        <v>1449227_at</v>
      </c>
      <c r="D139" s="1" t="str">
        <f aca="false">IF(COUNTIF($A$2:$A$1570,B139)=0,B139,"")</f>
        <v/>
      </c>
      <c r="E139" s="1" t="str">
        <f aca="false">IF(COUNTIF($B$2:$B$1570,A139)=0,A139,"")</f>
        <v>1457037_at</v>
      </c>
    </row>
    <row r="140" customFormat="false" ht="13" hidden="false" customHeight="false" outlineLevel="0" collapsed="false">
      <c r="A140" s="1" t="s">
        <v>153</v>
      </c>
      <c r="B140" s="1" t="s">
        <v>179</v>
      </c>
      <c r="C140" s="1" t="str">
        <f aca="false">IF(COUNTIF($A$2:$A$1570,B140)&gt;0,B140,"")</f>
        <v>1424880_at</v>
      </c>
      <c r="D140" s="1" t="str">
        <f aca="false">IF(COUNTIF($A$2:$A$1570,B140)=0,B140,"")</f>
        <v/>
      </c>
      <c r="E140" s="1" t="str">
        <f aca="false">IF(COUNTIF($B$2:$B$1570,A140)=0,A140,"")</f>
        <v/>
      </c>
    </row>
    <row r="141" customFormat="false" ht="13" hidden="false" customHeight="false" outlineLevel="0" collapsed="false">
      <c r="A141" s="1" t="s">
        <v>215</v>
      </c>
      <c r="B141" s="1" t="s">
        <v>123</v>
      </c>
      <c r="C141" s="1" t="str">
        <f aca="false">IF(COUNTIF($A$2:$A$1570,B141)&gt;0,B141,"")</f>
        <v>1417613_at</v>
      </c>
      <c r="D141" s="1" t="str">
        <f aca="false">IF(COUNTIF($A$2:$A$1570,B141)=0,B141,"")</f>
        <v/>
      </c>
      <c r="E141" s="1" t="str">
        <f aca="false">IF(COUNTIF($B$2:$B$1570,A141)=0,A141,"")</f>
        <v/>
      </c>
    </row>
    <row r="142" customFormat="false" ht="13" hidden="false" customHeight="false" outlineLevel="0" collapsed="false">
      <c r="A142" s="1" t="s">
        <v>216</v>
      </c>
      <c r="B142" s="1" t="s">
        <v>60</v>
      </c>
      <c r="C142" s="1" t="str">
        <f aca="false">IF(COUNTIF($A$2:$A$1570,B142)&gt;0,B142,"")</f>
        <v>1424800_at</v>
      </c>
      <c r="D142" s="1" t="str">
        <f aca="false">IF(COUNTIF($A$2:$A$1570,B142)=0,B142,"")</f>
        <v/>
      </c>
      <c r="E142" s="1" t="str">
        <f aca="false">IF(COUNTIF($B$2:$B$1570,A142)=0,A142,"")</f>
        <v/>
      </c>
    </row>
    <row r="143" customFormat="false" ht="13" hidden="false" customHeight="false" outlineLevel="0" collapsed="false">
      <c r="A143" s="1" t="s">
        <v>217</v>
      </c>
      <c r="B143" s="1" t="s">
        <v>174</v>
      </c>
      <c r="C143" s="1" t="str">
        <f aca="false">IF(COUNTIF($A$2:$A$1570,B143)&gt;0,B143,"")</f>
        <v>1416067_at</v>
      </c>
      <c r="D143" s="1" t="str">
        <f aca="false">IF(COUNTIF($A$2:$A$1570,B143)=0,B143,"")</f>
        <v/>
      </c>
      <c r="E143" s="1" t="str">
        <f aca="false">IF(COUNTIF($B$2:$B$1570,A143)=0,A143,"")</f>
        <v/>
      </c>
    </row>
    <row r="144" customFormat="false" ht="13" hidden="false" customHeight="false" outlineLevel="0" collapsed="false">
      <c r="A144" s="1" t="s">
        <v>218</v>
      </c>
      <c r="B144" s="1" t="s">
        <v>172</v>
      </c>
      <c r="C144" s="1" t="str">
        <f aca="false">IF(COUNTIF($A$2:$A$1570,B144)&gt;0,B144,"")</f>
        <v>1419607_at</v>
      </c>
      <c r="D144" s="1" t="str">
        <f aca="false">IF(COUNTIF($A$2:$A$1570,B144)=0,B144,"")</f>
        <v/>
      </c>
      <c r="E144" s="1" t="str">
        <f aca="false">IF(COUNTIF($B$2:$B$1570,A144)=0,A144,"")</f>
        <v>1436620_at</v>
      </c>
    </row>
    <row r="145" customFormat="false" ht="13" hidden="false" customHeight="false" outlineLevel="0" collapsed="false">
      <c r="A145" s="1" t="s">
        <v>219</v>
      </c>
      <c r="B145" s="1" t="s">
        <v>220</v>
      </c>
      <c r="C145" s="1" t="str">
        <f aca="false">IF(COUNTIF($A$2:$A$1570,B145)&gt;0,B145,"")</f>
        <v/>
      </c>
      <c r="D145" s="1" t="str">
        <f aca="false">IF(COUNTIF($A$2:$A$1570,B145)=0,B145,"")</f>
        <v>1433451_at</v>
      </c>
      <c r="E145" s="1" t="str">
        <f aca="false">IF(COUNTIF($B$2:$B$1570,A145)=0,A145,"")</f>
        <v>1417487_at</v>
      </c>
    </row>
    <row r="146" customFormat="false" ht="13" hidden="false" customHeight="false" outlineLevel="0" collapsed="false">
      <c r="A146" s="1" t="s">
        <v>208</v>
      </c>
      <c r="B146" s="1" t="s">
        <v>221</v>
      </c>
      <c r="C146" s="1" t="str">
        <f aca="false">IF(COUNTIF($A$2:$A$1570,B146)&gt;0,B146,"")</f>
        <v>1442576_at</v>
      </c>
      <c r="D146" s="1" t="str">
        <f aca="false">IF(COUNTIF($A$2:$A$1570,B146)=0,B146,"")</f>
        <v/>
      </c>
      <c r="E146" s="1" t="str">
        <f aca="false">IF(COUNTIF($B$2:$B$1570,A146)=0,A146,"")</f>
        <v/>
      </c>
    </row>
    <row r="147" customFormat="false" ht="13" hidden="false" customHeight="false" outlineLevel="0" collapsed="false">
      <c r="A147" s="1" t="s">
        <v>222</v>
      </c>
      <c r="B147" s="1" t="s">
        <v>195</v>
      </c>
      <c r="C147" s="1" t="str">
        <f aca="false">IF(COUNTIF($A$2:$A$1570,B147)&gt;0,B147,"")</f>
        <v>1435458_at</v>
      </c>
      <c r="D147" s="1" t="str">
        <f aca="false">IF(COUNTIF($A$2:$A$1570,B147)=0,B147,"")</f>
        <v/>
      </c>
      <c r="E147" s="1" t="str">
        <f aca="false">IF(COUNTIF($B$2:$B$1570,A147)=0,A147,"")</f>
        <v/>
      </c>
    </row>
    <row r="148" customFormat="false" ht="13" hidden="false" customHeight="false" outlineLevel="0" collapsed="false">
      <c r="A148" s="1" t="s">
        <v>173</v>
      </c>
      <c r="B148" s="1" t="s">
        <v>187</v>
      </c>
      <c r="C148" s="1" t="str">
        <f aca="false">IF(COUNTIF($A$2:$A$1570,B148)&gt;0,B148,"")</f>
        <v>1450716_at</v>
      </c>
      <c r="D148" s="1" t="str">
        <f aca="false">IF(COUNTIF($A$2:$A$1570,B148)=0,B148,"")</f>
        <v/>
      </c>
      <c r="E148" s="1" t="str">
        <f aca="false">IF(COUNTIF($B$2:$B$1570,A148)=0,A148,"")</f>
        <v/>
      </c>
    </row>
    <row r="149" customFormat="false" ht="13" hidden="false" customHeight="false" outlineLevel="0" collapsed="false">
      <c r="A149" s="1" t="s">
        <v>223</v>
      </c>
      <c r="B149" s="1" t="s">
        <v>224</v>
      </c>
      <c r="C149" s="1" t="str">
        <f aca="false">IF(COUNTIF($A$2:$A$1570,B149)&gt;0,B149,"")</f>
        <v>1418401_a_at</v>
      </c>
      <c r="D149" s="1" t="str">
        <f aca="false">IF(COUNTIF($A$2:$A$1570,B149)=0,B149,"")</f>
        <v/>
      </c>
      <c r="E149" s="1" t="str">
        <f aca="false">IF(COUNTIF($B$2:$B$1570,A149)=0,A149,"")</f>
        <v/>
      </c>
    </row>
    <row r="150" customFormat="false" ht="13" hidden="false" customHeight="false" outlineLevel="0" collapsed="false">
      <c r="A150" s="1" t="s">
        <v>132</v>
      </c>
      <c r="B150" s="1" t="s">
        <v>127</v>
      </c>
      <c r="C150" s="1" t="str">
        <f aca="false">IF(COUNTIF($A$2:$A$1570,B150)&gt;0,B150,"")</f>
        <v>1436068_at</v>
      </c>
      <c r="D150" s="1" t="str">
        <f aca="false">IF(COUNTIF($A$2:$A$1570,B150)=0,B150,"")</f>
        <v/>
      </c>
      <c r="E150" s="1" t="str">
        <f aca="false">IF(COUNTIF($B$2:$B$1570,A150)=0,A150,"")</f>
        <v/>
      </c>
    </row>
    <row r="151" customFormat="false" ht="13" hidden="false" customHeight="false" outlineLevel="0" collapsed="false">
      <c r="A151" s="1" t="s">
        <v>225</v>
      </c>
      <c r="B151" s="1" t="s">
        <v>226</v>
      </c>
      <c r="C151" s="1" t="str">
        <f aca="false">IF(COUNTIF($A$2:$A$1570,B151)&gt;0,B151,"")</f>
        <v/>
      </c>
      <c r="D151" s="1" t="str">
        <f aca="false">IF(COUNTIF($A$2:$A$1570,B151)=0,B151,"")</f>
        <v>1445132_at</v>
      </c>
      <c r="E151" s="1" t="str">
        <f aca="false">IF(COUNTIF($B$2:$B$1570,A151)=0,A151,"")</f>
        <v/>
      </c>
    </row>
    <row r="152" customFormat="false" ht="13" hidden="false" customHeight="false" outlineLevel="0" collapsed="false">
      <c r="A152" s="1" t="s">
        <v>12</v>
      </c>
      <c r="B152" s="1" t="s">
        <v>188</v>
      </c>
      <c r="C152" s="1" t="str">
        <f aca="false">IF(COUNTIF($A$2:$A$1570,B152)&gt;0,B152,"")</f>
        <v>1422948_s_at</v>
      </c>
      <c r="D152" s="1" t="str">
        <f aca="false">IF(COUNTIF($A$2:$A$1570,B152)=0,B152,"")</f>
        <v/>
      </c>
      <c r="E152" s="1" t="str">
        <f aca="false">IF(COUNTIF($B$2:$B$1570,A152)=0,A152,"")</f>
        <v/>
      </c>
    </row>
    <row r="153" customFormat="false" ht="13" hidden="false" customHeight="false" outlineLevel="0" collapsed="false">
      <c r="A153" s="1" t="s">
        <v>227</v>
      </c>
      <c r="B153" s="1" t="s">
        <v>228</v>
      </c>
      <c r="C153" s="1" t="str">
        <f aca="false">IF(COUNTIF($A$2:$A$1570,B153)&gt;0,B153,"")</f>
        <v/>
      </c>
      <c r="D153" s="1" t="str">
        <f aca="false">IF(COUNTIF($A$2:$A$1570,B153)=0,B153,"")</f>
        <v>1450826_a_at</v>
      </c>
      <c r="E153" s="1" t="str">
        <f aca="false">IF(COUNTIF($B$2:$B$1570,A153)=0,A153,"")</f>
        <v/>
      </c>
    </row>
    <row r="154" customFormat="false" ht="13" hidden="false" customHeight="false" outlineLevel="0" collapsed="false">
      <c r="A154" s="1" t="s">
        <v>229</v>
      </c>
      <c r="B154" s="1" t="s">
        <v>230</v>
      </c>
      <c r="C154" s="1" t="str">
        <f aca="false">IF(COUNTIF($A$2:$A$1570,B154)&gt;0,B154,"")</f>
        <v>1456126_at</v>
      </c>
      <c r="D154" s="1" t="str">
        <f aca="false">IF(COUNTIF($A$2:$A$1570,B154)=0,B154,"")</f>
        <v/>
      </c>
      <c r="E154" s="1" t="str">
        <f aca="false">IF(COUNTIF($B$2:$B$1570,A154)=0,A154,"")</f>
        <v/>
      </c>
    </row>
    <row r="155" customFormat="false" ht="13" hidden="false" customHeight="false" outlineLevel="0" collapsed="false">
      <c r="A155" s="1" t="s">
        <v>231</v>
      </c>
      <c r="B155" s="1" t="s">
        <v>232</v>
      </c>
      <c r="C155" s="1" t="str">
        <f aca="false">IF(COUNTIF($A$2:$A$1570,B155)&gt;0,B155,"")</f>
        <v/>
      </c>
      <c r="D155" s="1" t="str">
        <f aca="false">IF(COUNTIF($A$2:$A$1570,B155)=0,B155,"")</f>
        <v>1446509_at</v>
      </c>
      <c r="E155" s="1" t="str">
        <f aca="false">IF(COUNTIF($B$2:$B$1570,A155)=0,A155,"")</f>
        <v>1433202_at</v>
      </c>
    </row>
    <row r="156" customFormat="false" ht="13" hidden="false" customHeight="false" outlineLevel="0" collapsed="false">
      <c r="A156" s="1" t="s">
        <v>233</v>
      </c>
      <c r="B156" s="1" t="s">
        <v>234</v>
      </c>
      <c r="C156" s="1" t="str">
        <f aca="false">IF(COUNTIF($A$2:$A$1570,B156)&gt;0,B156,"")</f>
        <v>1427005_at</v>
      </c>
      <c r="D156" s="1" t="str">
        <f aca="false">IF(COUNTIF($A$2:$A$1570,B156)=0,B156,"")</f>
        <v/>
      </c>
      <c r="E156" s="1" t="str">
        <f aca="false">IF(COUNTIF($B$2:$B$1570,A156)=0,A156,"")</f>
        <v/>
      </c>
    </row>
    <row r="157" customFormat="false" ht="13" hidden="false" customHeight="false" outlineLevel="0" collapsed="false">
      <c r="A157" s="1" t="s">
        <v>235</v>
      </c>
      <c r="B157" s="1" t="s">
        <v>236</v>
      </c>
      <c r="C157" s="1" t="str">
        <f aca="false">IF(COUNTIF($A$2:$A$1570,B157)&gt;0,B157,"")</f>
        <v>1443673_x_at</v>
      </c>
      <c r="D157" s="1" t="str">
        <f aca="false">IF(COUNTIF($A$2:$A$1570,B157)=0,B157,"")</f>
        <v/>
      </c>
      <c r="E157" s="1" t="str">
        <f aca="false">IF(COUNTIF($B$2:$B$1570,A157)=0,A157,"")</f>
        <v>1447360_at</v>
      </c>
    </row>
    <row r="158" customFormat="false" ht="13" hidden="false" customHeight="false" outlineLevel="0" collapsed="false">
      <c r="A158" s="1" t="s">
        <v>237</v>
      </c>
      <c r="B158" s="1" t="s">
        <v>216</v>
      </c>
      <c r="C158" s="1" t="str">
        <f aca="false">IF(COUNTIF($A$2:$A$1570,B158)&gt;0,B158,"")</f>
        <v>1418280_at</v>
      </c>
      <c r="D158" s="1" t="str">
        <f aca="false">IF(COUNTIF($A$2:$A$1570,B158)=0,B158,"")</f>
        <v/>
      </c>
      <c r="E158" s="1" t="str">
        <f aca="false">IF(COUNTIF($B$2:$B$1570,A158)=0,A158,"")</f>
        <v>1435722_at</v>
      </c>
    </row>
    <row r="159" customFormat="false" ht="13" hidden="false" customHeight="false" outlineLevel="0" collapsed="false">
      <c r="A159" s="1" t="s">
        <v>238</v>
      </c>
      <c r="B159" s="1" t="s">
        <v>239</v>
      </c>
      <c r="C159" s="1" t="str">
        <f aca="false">IF(COUNTIF($A$2:$A$1570,B159)&gt;0,B159,"")</f>
        <v/>
      </c>
      <c r="D159" s="1" t="str">
        <f aca="false">IF(COUNTIF($A$2:$A$1570,B159)=0,B159,"")</f>
        <v>1425083_at</v>
      </c>
      <c r="E159" s="1" t="str">
        <f aca="false">IF(COUNTIF($B$2:$B$1570,A159)=0,A159,"")</f>
        <v/>
      </c>
    </row>
    <row r="160" customFormat="false" ht="13" hidden="false" customHeight="false" outlineLevel="0" collapsed="false">
      <c r="A160" s="1" t="s">
        <v>240</v>
      </c>
      <c r="B160" s="1" t="s">
        <v>241</v>
      </c>
      <c r="C160" s="1" t="str">
        <f aca="false">IF(COUNTIF($A$2:$A$1570,B160)&gt;0,B160,"")</f>
        <v/>
      </c>
      <c r="D160" s="1" t="str">
        <f aca="false">IF(COUNTIF($A$2:$A$1570,B160)=0,B160,"")</f>
        <v>1417143_at</v>
      </c>
      <c r="E160" s="1" t="str">
        <f aca="false">IF(COUNTIF($B$2:$B$1570,A160)=0,A160,"")</f>
        <v/>
      </c>
    </row>
    <row r="161" customFormat="false" ht="13" hidden="false" customHeight="false" outlineLevel="0" collapsed="false">
      <c r="A161" s="1" t="s">
        <v>242</v>
      </c>
      <c r="B161" s="1" t="s">
        <v>243</v>
      </c>
      <c r="C161" s="1" t="str">
        <f aca="false">IF(COUNTIF($A$2:$A$1570,B161)&gt;0,B161,"")</f>
        <v>1429909_at</v>
      </c>
      <c r="D161" s="1" t="str">
        <f aca="false">IF(COUNTIF($A$2:$A$1570,B161)=0,B161,"")</f>
        <v/>
      </c>
      <c r="E161" s="1" t="str">
        <f aca="false">IF(COUNTIF($B$2:$B$1570,A161)=0,A161,"")</f>
        <v/>
      </c>
    </row>
    <row r="162" customFormat="false" ht="13" hidden="false" customHeight="false" outlineLevel="0" collapsed="false">
      <c r="A162" s="1" t="s">
        <v>244</v>
      </c>
      <c r="B162" s="1" t="s">
        <v>197</v>
      </c>
      <c r="C162" s="1" t="str">
        <f aca="false">IF(COUNTIF($A$2:$A$1570,B162)&gt;0,B162,"")</f>
        <v>1417612_at</v>
      </c>
      <c r="D162" s="1" t="str">
        <f aca="false">IF(COUNTIF($A$2:$A$1570,B162)=0,B162,"")</f>
        <v/>
      </c>
      <c r="E162" s="1" t="str">
        <f aca="false">IF(COUNTIF($B$2:$B$1570,A162)=0,A162,"")</f>
        <v/>
      </c>
    </row>
    <row r="163" customFormat="false" ht="13" hidden="false" customHeight="false" outlineLevel="0" collapsed="false">
      <c r="A163" s="1" t="s">
        <v>43</v>
      </c>
      <c r="B163" s="1" t="s">
        <v>181</v>
      </c>
      <c r="C163" s="1" t="str">
        <f aca="false">IF(COUNTIF($A$2:$A$1570,B163)&gt;0,B163,"")</f>
        <v>1433453_a_at</v>
      </c>
      <c r="D163" s="1" t="str">
        <f aca="false">IF(COUNTIF($A$2:$A$1570,B163)=0,B163,"")</f>
        <v/>
      </c>
      <c r="E163" s="1" t="str">
        <f aca="false">IF(COUNTIF($B$2:$B$1570,A163)=0,A163,"")</f>
        <v/>
      </c>
    </row>
    <row r="164" customFormat="false" ht="13" hidden="false" customHeight="false" outlineLevel="0" collapsed="false">
      <c r="A164" s="1" t="s">
        <v>245</v>
      </c>
      <c r="B164" s="1" t="s">
        <v>246</v>
      </c>
      <c r="C164" s="1" t="str">
        <f aca="false">IF(COUNTIF($A$2:$A$1570,B164)&gt;0,B164,"")</f>
        <v>1427742_a_at</v>
      </c>
      <c r="D164" s="1" t="str">
        <f aca="false">IF(COUNTIF($A$2:$A$1570,B164)=0,B164,"")</f>
        <v/>
      </c>
      <c r="E164" s="1" t="str">
        <f aca="false">IF(COUNTIF($B$2:$B$1570,A164)=0,A164,"")</f>
        <v/>
      </c>
    </row>
    <row r="165" customFormat="false" ht="13" hidden="false" customHeight="false" outlineLevel="0" collapsed="false">
      <c r="A165" s="1" t="s">
        <v>247</v>
      </c>
      <c r="B165" s="1" t="s">
        <v>248</v>
      </c>
      <c r="C165" s="1" t="str">
        <f aca="false">IF(COUNTIF($A$2:$A$1570,B165)&gt;0,B165,"")</f>
        <v/>
      </c>
      <c r="D165" s="1" t="str">
        <f aca="false">IF(COUNTIF($A$2:$A$1570,B165)=0,B165,"")</f>
        <v>1428420_a_at</v>
      </c>
      <c r="E165" s="1" t="str">
        <f aca="false">IF(COUNTIF($B$2:$B$1570,A165)=0,A165,"")</f>
        <v>1457276_at</v>
      </c>
    </row>
    <row r="166" customFormat="false" ht="13" hidden="false" customHeight="false" outlineLevel="0" collapsed="false">
      <c r="A166" s="1" t="s">
        <v>47</v>
      </c>
      <c r="B166" s="1" t="s">
        <v>249</v>
      </c>
      <c r="C166" s="1" t="str">
        <f aca="false">IF(COUNTIF($A$2:$A$1570,B166)&gt;0,B166,"")</f>
        <v/>
      </c>
      <c r="D166" s="1" t="str">
        <f aca="false">IF(COUNTIF($A$2:$A$1570,B166)=0,B166,"")</f>
        <v>1425344_at</v>
      </c>
      <c r="E166" s="1" t="str">
        <f aca="false">IF(COUNTIF($B$2:$B$1570,A166)=0,A166,"")</f>
        <v/>
      </c>
    </row>
    <row r="167" customFormat="false" ht="13" hidden="false" customHeight="false" outlineLevel="0" collapsed="false">
      <c r="A167" s="1" t="s">
        <v>250</v>
      </c>
      <c r="B167" s="1" t="s">
        <v>251</v>
      </c>
      <c r="C167" s="1" t="str">
        <f aca="false">IF(COUNTIF($A$2:$A$1570,B167)&gt;0,B167,"")</f>
        <v>1451160_s_at</v>
      </c>
      <c r="D167" s="1" t="str">
        <f aca="false">IF(COUNTIF($A$2:$A$1570,B167)=0,B167,"")</f>
        <v/>
      </c>
      <c r="E167" s="1" t="str">
        <f aca="false">IF(COUNTIF($B$2:$B$1570,A167)=0,A167,"")</f>
        <v/>
      </c>
    </row>
    <row r="168" customFormat="false" ht="13" hidden="false" customHeight="false" outlineLevel="0" collapsed="false">
      <c r="A168" s="1" t="s">
        <v>45</v>
      </c>
      <c r="B168" s="1" t="s">
        <v>244</v>
      </c>
      <c r="C168" s="1" t="str">
        <f aca="false">IF(COUNTIF($A$2:$A$1570,B168)&gt;0,B168,"")</f>
        <v>1453573_at</v>
      </c>
      <c r="D168" s="1" t="str">
        <f aca="false">IF(COUNTIF($A$2:$A$1570,B168)=0,B168,"")</f>
        <v/>
      </c>
      <c r="E168" s="1" t="str">
        <f aca="false">IF(COUNTIF($B$2:$B$1570,A168)=0,A168,"")</f>
        <v/>
      </c>
    </row>
    <row r="169" customFormat="false" ht="13" hidden="false" customHeight="false" outlineLevel="0" collapsed="false">
      <c r="A169" s="1" t="s">
        <v>81</v>
      </c>
      <c r="B169" s="1" t="s">
        <v>168</v>
      </c>
      <c r="C169" s="1" t="str">
        <f aca="false">IF(COUNTIF($A$2:$A$1570,B169)&gt;0,B169,"")</f>
        <v>1422474_at</v>
      </c>
      <c r="D169" s="1" t="str">
        <f aca="false">IF(COUNTIF($A$2:$A$1570,B169)=0,B169,"")</f>
        <v/>
      </c>
      <c r="E169" s="1" t="str">
        <f aca="false">IF(COUNTIF($B$2:$B$1570,A169)=0,A169,"")</f>
        <v/>
      </c>
    </row>
    <row r="170" customFormat="false" ht="13" hidden="false" customHeight="false" outlineLevel="0" collapsed="false">
      <c r="A170" s="1" t="s">
        <v>252</v>
      </c>
      <c r="B170" s="1" t="s">
        <v>238</v>
      </c>
      <c r="C170" s="1" t="str">
        <f aca="false">IF(COUNTIF($A$2:$A$1570,B170)&gt;0,B170,"")</f>
        <v>1447448_s_at</v>
      </c>
      <c r="D170" s="1" t="str">
        <f aca="false">IF(COUNTIF($A$2:$A$1570,B170)=0,B170,"")</f>
        <v/>
      </c>
      <c r="E170" s="1" t="str">
        <f aca="false">IF(COUNTIF($B$2:$B$1570,A170)=0,A170,"")</f>
        <v>1434218_at</v>
      </c>
    </row>
    <row r="171" customFormat="false" ht="13" hidden="false" customHeight="false" outlineLevel="0" collapsed="false">
      <c r="A171" s="1" t="s">
        <v>253</v>
      </c>
      <c r="B171" s="1" t="s">
        <v>254</v>
      </c>
      <c r="C171" s="1" t="str">
        <f aca="false">IF(COUNTIF($A$2:$A$1570,B171)&gt;0,B171,"")</f>
        <v>1456720_at</v>
      </c>
      <c r="D171" s="1" t="str">
        <f aca="false">IF(COUNTIF($A$2:$A$1570,B171)=0,B171,"")</f>
        <v/>
      </c>
      <c r="E171" s="1" t="str">
        <f aca="false">IF(COUNTIF($B$2:$B$1570,A171)=0,A171,"")</f>
        <v/>
      </c>
    </row>
    <row r="172" customFormat="false" ht="13" hidden="false" customHeight="false" outlineLevel="0" collapsed="false">
      <c r="A172" s="1" t="s">
        <v>49</v>
      </c>
      <c r="B172" s="1" t="s">
        <v>245</v>
      </c>
      <c r="C172" s="1" t="str">
        <f aca="false">IF(COUNTIF($A$2:$A$1570,B172)&gt;0,B172,"")</f>
        <v>1457222_at</v>
      </c>
      <c r="D172" s="1" t="str">
        <f aca="false">IF(COUNTIF($A$2:$A$1570,B172)=0,B172,"")</f>
        <v/>
      </c>
      <c r="E172" s="1" t="str">
        <f aca="false">IF(COUNTIF($B$2:$B$1570,A172)=0,A172,"")</f>
        <v/>
      </c>
    </row>
    <row r="173" customFormat="false" ht="13" hidden="false" customHeight="false" outlineLevel="0" collapsed="false">
      <c r="A173" s="1" t="s">
        <v>255</v>
      </c>
      <c r="B173" s="1" t="s">
        <v>256</v>
      </c>
      <c r="C173" s="1" t="str">
        <f aca="false">IF(COUNTIF($A$2:$A$1570,B173)&gt;0,B173,"")</f>
        <v>1450295_s_at</v>
      </c>
      <c r="D173" s="1" t="str">
        <f aca="false">IF(COUNTIF($A$2:$A$1570,B173)=0,B173,"")</f>
        <v/>
      </c>
      <c r="E173" s="1" t="str">
        <f aca="false">IF(COUNTIF($B$2:$B$1570,A173)=0,A173,"")</f>
        <v>1449893_a_at</v>
      </c>
    </row>
    <row r="174" customFormat="false" ht="13" hidden="false" customHeight="false" outlineLevel="0" collapsed="false">
      <c r="A174" s="1" t="s">
        <v>257</v>
      </c>
      <c r="B174" s="1" t="s">
        <v>94</v>
      </c>
      <c r="C174" s="1" t="str">
        <f aca="false">IF(COUNTIF($A$2:$A$1570,B174)&gt;0,B174,"")</f>
        <v>1438767_at</v>
      </c>
      <c r="D174" s="1" t="str">
        <f aca="false">IF(COUNTIF($A$2:$A$1570,B174)=0,B174,"")</f>
        <v/>
      </c>
      <c r="E174" s="1" t="str">
        <f aca="false">IF(COUNTIF($B$2:$B$1570,A174)=0,A174,"")</f>
        <v/>
      </c>
    </row>
    <row r="175" customFormat="false" ht="13" hidden="false" customHeight="false" outlineLevel="0" collapsed="false">
      <c r="A175" s="1" t="s">
        <v>26</v>
      </c>
      <c r="B175" s="1" t="s">
        <v>258</v>
      </c>
      <c r="C175" s="1" t="str">
        <f aca="false">IF(COUNTIF($A$2:$A$1570,B175)&gt;0,B175,"")</f>
        <v/>
      </c>
      <c r="D175" s="1" t="str">
        <f aca="false">IF(COUNTIF($A$2:$A$1570,B175)=0,B175,"")</f>
        <v>1441683_at</v>
      </c>
      <c r="E175" s="1" t="str">
        <f aca="false">IF(COUNTIF($B$2:$B$1570,A175)=0,A175,"")</f>
        <v/>
      </c>
    </row>
    <row r="176" customFormat="false" ht="13" hidden="false" customHeight="false" outlineLevel="0" collapsed="false">
      <c r="A176" s="1" t="s">
        <v>259</v>
      </c>
      <c r="B176" s="1" t="s">
        <v>260</v>
      </c>
      <c r="C176" s="1" t="str">
        <f aca="false">IF(COUNTIF($A$2:$A$1570,B176)&gt;0,B176,"")</f>
        <v/>
      </c>
      <c r="D176" s="1" t="str">
        <f aca="false">IF(COUNTIF($A$2:$A$1570,B176)=0,B176,"")</f>
        <v>1434430_s_at</v>
      </c>
      <c r="E176" s="1" t="str">
        <f aca="false">IF(COUNTIF($B$2:$B$1570,A176)=0,A176,"")</f>
        <v>1442427_at</v>
      </c>
    </row>
    <row r="177" customFormat="false" ht="13" hidden="false" customHeight="false" outlineLevel="0" collapsed="false">
      <c r="A177" s="1" t="s">
        <v>261</v>
      </c>
      <c r="B177" s="1" t="s">
        <v>182</v>
      </c>
      <c r="C177" s="1" t="str">
        <f aca="false">IF(COUNTIF($A$2:$A$1570,B177)&gt;0,B177,"")</f>
        <v>1422473_at</v>
      </c>
      <c r="D177" s="1" t="str">
        <f aca="false">IF(COUNTIF($A$2:$A$1570,B177)=0,B177,"")</f>
        <v/>
      </c>
      <c r="E177" s="1" t="str">
        <f aca="false">IF(COUNTIF($B$2:$B$1570,A177)=0,A177,"")</f>
        <v>1453119_at</v>
      </c>
    </row>
    <row r="178" customFormat="false" ht="13" hidden="false" customHeight="false" outlineLevel="0" collapsed="false">
      <c r="A178" s="1" t="s">
        <v>262</v>
      </c>
      <c r="B178" s="1" t="s">
        <v>263</v>
      </c>
      <c r="C178" s="1" t="str">
        <f aca="false">IF(COUNTIF($A$2:$A$1570,B178)&gt;0,B178,"")</f>
        <v>1442051_at</v>
      </c>
      <c r="D178" s="1" t="str">
        <f aca="false">IF(COUNTIF($A$2:$A$1570,B178)=0,B178,"")</f>
        <v/>
      </c>
      <c r="E178" s="1" t="str">
        <f aca="false">IF(COUNTIF($B$2:$B$1570,A178)=0,A178,"")</f>
        <v/>
      </c>
    </row>
    <row r="179" customFormat="false" ht="13" hidden="false" customHeight="false" outlineLevel="0" collapsed="false">
      <c r="A179" s="1" t="s">
        <v>264</v>
      </c>
      <c r="B179" s="1" t="s">
        <v>233</v>
      </c>
      <c r="C179" s="1" t="str">
        <f aca="false">IF(COUNTIF($A$2:$A$1570,B179)&gt;0,B179,"")</f>
        <v>1454736_at</v>
      </c>
      <c r="D179" s="1" t="str">
        <f aca="false">IF(COUNTIF($A$2:$A$1570,B179)=0,B179,"")</f>
        <v/>
      </c>
      <c r="E179" s="1" t="str">
        <f aca="false">IF(COUNTIF($B$2:$B$1570,A179)=0,A179,"")</f>
        <v/>
      </c>
    </row>
    <row r="180" customFormat="false" ht="13" hidden="false" customHeight="false" outlineLevel="0" collapsed="false">
      <c r="A180" s="1" t="s">
        <v>246</v>
      </c>
      <c r="B180" s="1" t="s">
        <v>265</v>
      </c>
      <c r="C180" s="1" t="str">
        <f aca="false">IF(COUNTIF($A$2:$A$1570,B180)&gt;0,B180,"")</f>
        <v>1417601_at</v>
      </c>
      <c r="D180" s="1" t="str">
        <f aca="false">IF(COUNTIF($A$2:$A$1570,B180)=0,B180,"")</f>
        <v/>
      </c>
      <c r="E180" s="1" t="str">
        <f aca="false">IF(COUNTIF($B$2:$B$1570,A180)=0,A180,"")</f>
        <v/>
      </c>
    </row>
    <row r="181" customFormat="false" ht="13" hidden="false" customHeight="false" outlineLevel="0" collapsed="false">
      <c r="A181" s="1" t="s">
        <v>266</v>
      </c>
      <c r="B181" s="1" t="s">
        <v>267</v>
      </c>
      <c r="C181" s="1" t="str">
        <f aca="false">IF(COUNTIF($A$2:$A$1570,B181)&gt;0,B181,"")</f>
        <v>1445565_at</v>
      </c>
      <c r="D181" s="1" t="str">
        <f aca="false">IF(COUNTIF($A$2:$A$1570,B181)=0,B181,"")</f>
        <v/>
      </c>
      <c r="E181" s="1" t="str">
        <f aca="false">IF(COUNTIF($B$2:$B$1570,A181)=0,A181,"")</f>
        <v/>
      </c>
    </row>
    <row r="182" customFormat="false" ht="13" hidden="false" customHeight="false" outlineLevel="0" collapsed="false">
      <c r="A182" s="1" t="s">
        <v>268</v>
      </c>
      <c r="B182" s="1" t="s">
        <v>269</v>
      </c>
      <c r="C182" s="1" t="str">
        <f aca="false">IF(COUNTIF($A$2:$A$1570,B182)&gt;0,B182,"")</f>
        <v>1430097_at</v>
      </c>
      <c r="D182" s="1" t="str">
        <f aca="false">IF(COUNTIF($A$2:$A$1570,B182)=0,B182,"")</f>
        <v/>
      </c>
      <c r="E182" s="1" t="str">
        <f aca="false">IF(COUNTIF($B$2:$B$1570,A182)=0,A182,"")</f>
        <v>1439805_at</v>
      </c>
    </row>
    <row r="183" customFormat="false" ht="13" hidden="false" customHeight="false" outlineLevel="0" collapsed="false">
      <c r="A183" s="1" t="s">
        <v>270</v>
      </c>
      <c r="B183" s="1" t="s">
        <v>271</v>
      </c>
      <c r="C183" s="1" t="str">
        <f aca="false">IF(COUNTIF($A$2:$A$1570,B183)&gt;0,B183,"")</f>
        <v>1454002_at</v>
      </c>
      <c r="D183" s="1" t="str">
        <f aca="false">IF(COUNTIF($A$2:$A$1570,B183)=0,B183,"")</f>
        <v/>
      </c>
      <c r="E183" s="1" t="str">
        <f aca="false">IF(COUNTIF($B$2:$B$1570,A183)=0,A183,"")</f>
        <v/>
      </c>
    </row>
    <row r="184" customFormat="false" ht="13" hidden="false" customHeight="false" outlineLevel="0" collapsed="false">
      <c r="A184" s="1" t="s">
        <v>272</v>
      </c>
      <c r="B184" s="1" t="s">
        <v>273</v>
      </c>
      <c r="C184" s="1" t="str">
        <f aca="false">IF(COUNTIF($A$2:$A$1570,B184)&gt;0,B184,"")</f>
        <v>1425154_a_at</v>
      </c>
      <c r="D184" s="1" t="str">
        <f aca="false">IF(COUNTIF($A$2:$A$1570,B184)=0,B184,"")</f>
        <v/>
      </c>
      <c r="E184" s="1" t="str">
        <f aca="false">IF(COUNTIF($B$2:$B$1570,A184)=0,A184,"")</f>
        <v>1428891_at</v>
      </c>
    </row>
    <row r="185" customFormat="false" ht="13" hidden="false" customHeight="false" outlineLevel="0" collapsed="false">
      <c r="A185" s="1" t="s">
        <v>224</v>
      </c>
      <c r="B185" s="1" t="s">
        <v>264</v>
      </c>
      <c r="C185" s="1" t="str">
        <f aca="false">IF(COUNTIF($A$2:$A$1570,B185)&gt;0,B185,"")</f>
        <v>1436196_at</v>
      </c>
      <c r="D185" s="1" t="str">
        <f aca="false">IF(COUNTIF($A$2:$A$1570,B185)=0,B185,"")</f>
        <v/>
      </c>
      <c r="E185" s="1" t="str">
        <f aca="false">IF(COUNTIF($B$2:$B$1570,A185)=0,A185,"")</f>
        <v/>
      </c>
    </row>
    <row r="186" customFormat="false" ht="13" hidden="false" customHeight="false" outlineLevel="0" collapsed="false">
      <c r="A186" s="1" t="s">
        <v>274</v>
      </c>
      <c r="B186" s="1" t="s">
        <v>222</v>
      </c>
      <c r="C186" s="1" t="str">
        <f aca="false">IF(COUNTIF($A$2:$A$1570,B186)&gt;0,B186,"")</f>
        <v>1436513_at</v>
      </c>
      <c r="D186" s="1" t="str">
        <f aca="false">IF(COUNTIF($A$2:$A$1570,B186)=0,B186,"")</f>
        <v/>
      </c>
      <c r="E186" s="1" t="str">
        <f aca="false">IF(COUNTIF($B$2:$B$1570,A186)=0,A186,"")</f>
        <v/>
      </c>
    </row>
    <row r="187" customFormat="false" ht="13" hidden="false" customHeight="false" outlineLevel="0" collapsed="false">
      <c r="A187" s="1" t="s">
        <v>275</v>
      </c>
      <c r="B187" s="1" t="s">
        <v>276</v>
      </c>
      <c r="C187" s="1" t="str">
        <f aca="false">IF(COUNTIF($A$2:$A$1570,B187)&gt;0,B187,"")</f>
        <v>1454742_at</v>
      </c>
      <c r="D187" s="1" t="str">
        <f aca="false">IF(COUNTIF($A$2:$A$1570,B187)=0,B187,"")</f>
        <v/>
      </c>
      <c r="E187" s="1" t="str">
        <f aca="false">IF(COUNTIF($B$2:$B$1570,A187)=0,A187,"")</f>
        <v>1435524_at</v>
      </c>
    </row>
    <row r="188" customFormat="false" ht="13" hidden="false" customHeight="false" outlineLevel="0" collapsed="false">
      <c r="A188" s="1" t="s">
        <v>277</v>
      </c>
      <c r="B188" s="1" t="s">
        <v>257</v>
      </c>
      <c r="C188" s="1" t="str">
        <f aca="false">IF(COUNTIF($A$2:$A$1570,B188)&gt;0,B188,"")</f>
        <v>1453582_at</v>
      </c>
      <c r="D188" s="1" t="str">
        <f aca="false">IF(COUNTIF($A$2:$A$1570,B188)=0,B188,"")</f>
        <v/>
      </c>
      <c r="E188" s="1" t="str">
        <f aca="false">IF(COUNTIF($B$2:$B$1570,A188)=0,A188,"")</f>
        <v>1449261_at</v>
      </c>
    </row>
    <row r="189" customFormat="false" ht="13" hidden="false" customHeight="false" outlineLevel="0" collapsed="false">
      <c r="A189" s="1" t="s">
        <v>278</v>
      </c>
      <c r="B189" s="1" t="s">
        <v>279</v>
      </c>
      <c r="C189" s="1" t="str">
        <f aca="false">IF(COUNTIF($A$2:$A$1570,B189)&gt;0,B189,"")</f>
        <v/>
      </c>
      <c r="D189" s="1" t="str">
        <f aca="false">IF(COUNTIF($A$2:$A$1570,B189)=0,B189,"")</f>
        <v>1440416_at</v>
      </c>
      <c r="E189" s="1" t="str">
        <f aca="false">IF(COUNTIF($B$2:$B$1570,A189)=0,A189,"")</f>
        <v/>
      </c>
    </row>
    <row r="190" customFormat="false" ht="13" hidden="false" customHeight="false" outlineLevel="0" collapsed="false">
      <c r="A190" s="1" t="s">
        <v>280</v>
      </c>
      <c r="B190" s="1" t="s">
        <v>281</v>
      </c>
      <c r="C190" s="1" t="str">
        <f aca="false">IF(COUNTIF($A$2:$A$1570,B190)&gt;0,B190,"")</f>
        <v/>
      </c>
      <c r="D190" s="1" t="str">
        <f aca="false">IF(COUNTIF($A$2:$A$1570,B190)=0,B190,"")</f>
        <v>1425155_x_at</v>
      </c>
      <c r="E190" s="1" t="str">
        <f aca="false">IF(COUNTIF($B$2:$B$1570,A190)=0,A190,"")</f>
        <v/>
      </c>
    </row>
    <row r="191" customFormat="false" ht="13" hidden="false" customHeight="false" outlineLevel="0" collapsed="false">
      <c r="A191" s="1" t="s">
        <v>282</v>
      </c>
      <c r="B191" s="1" t="s">
        <v>283</v>
      </c>
      <c r="C191" s="1" t="str">
        <f aca="false">IF(COUNTIF($A$2:$A$1570,B191)&gt;0,B191,"")</f>
        <v>1450414_at</v>
      </c>
      <c r="D191" s="1" t="str">
        <f aca="false">IF(COUNTIF($A$2:$A$1570,B191)=0,B191,"")</f>
        <v/>
      </c>
      <c r="E191" s="1" t="str">
        <f aca="false">IF(COUNTIF($B$2:$B$1570,A191)=0,A191,"")</f>
        <v/>
      </c>
    </row>
    <row r="192" customFormat="false" ht="13" hidden="false" customHeight="false" outlineLevel="0" collapsed="false">
      <c r="A192" s="1" t="s">
        <v>122</v>
      </c>
      <c r="B192" s="1" t="s">
        <v>284</v>
      </c>
      <c r="C192" s="1" t="str">
        <f aca="false">IF(COUNTIF($A$2:$A$1570,B192)&gt;0,B192,"")</f>
        <v>1423904_a_at</v>
      </c>
      <c r="D192" s="1" t="str">
        <f aca="false">IF(COUNTIF($A$2:$A$1570,B192)=0,B192,"")</f>
        <v/>
      </c>
      <c r="E192" s="1" t="str">
        <f aca="false">IF(COUNTIF($B$2:$B$1570,A192)=0,A192,"")</f>
        <v/>
      </c>
    </row>
    <row r="193" customFormat="false" ht="13" hidden="false" customHeight="false" outlineLevel="0" collapsed="false">
      <c r="A193" s="1" t="s">
        <v>269</v>
      </c>
      <c r="B193" s="1" t="s">
        <v>285</v>
      </c>
      <c r="C193" s="1" t="str">
        <f aca="false">IF(COUNTIF($A$2:$A$1570,B193)&gt;0,B193,"")</f>
        <v>1419212_at</v>
      </c>
      <c r="D193" s="1" t="str">
        <f aca="false">IF(COUNTIF($A$2:$A$1570,B193)=0,B193,"")</f>
        <v/>
      </c>
      <c r="E193" s="1" t="str">
        <f aca="false">IF(COUNTIF($B$2:$B$1570,A193)=0,A193,"")</f>
        <v/>
      </c>
    </row>
    <row r="194" customFormat="false" ht="13" hidden="false" customHeight="false" outlineLevel="0" collapsed="false">
      <c r="A194" s="1" t="s">
        <v>21</v>
      </c>
      <c r="B194" s="1" t="s">
        <v>286</v>
      </c>
      <c r="C194" s="1" t="str">
        <f aca="false">IF(COUNTIF($A$2:$A$1570,B194)&gt;0,B194,"")</f>
        <v>1460415_a_at</v>
      </c>
      <c r="D194" s="1" t="str">
        <f aca="false">IF(COUNTIF($A$2:$A$1570,B194)=0,B194,"")</f>
        <v/>
      </c>
      <c r="E194" s="1" t="str">
        <f aca="false">IF(COUNTIF($B$2:$B$1570,A194)=0,A194,"")</f>
        <v/>
      </c>
    </row>
    <row r="195" customFormat="false" ht="13" hidden="false" customHeight="false" outlineLevel="0" collapsed="false">
      <c r="A195" s="1" t="s">
        <v>287</v>
      </c>
      <c r="B195" s="1" t="s">
        <v>242</v>
      </c>
      <c r="C195" s="1" t="str">
        <f aca="false">IF(COUNTIF($A$2:$A$1570,B195)&gt;0,B195,"")</f>
        <v>1451644_a_at</v>
      </c>
      <c r="D195" s="1" t="str">
        <f aca="false">IF(COUNTIF($A$2:$A$1570,B195)=0,B195,"")</f>
        <v/>
      </c>
      <c r="E195" s="1" t="str">
        <f aca="false">IF(COUNTIF($B$2:$B$1570,A195)=0,A195,"")</f>
        <v/>
      </c>
    </row>
    <row r="196" customFormat="false" ht="13" hidden="false" customHeight="false" outlineLevel="0" collapsed="false">
      <c r="A196" s="1" t="s">
        <v>288</v>
      </c>
      <c r="B196" s="1" t="s">
        <v>289</v>
      </c>
      <c r="C196" s="1" t="str">
        <f aca="false">IF(COUNTIF($A$2:$A$1570,B196)&gt;0,B196,"")</f>
        <v/>
      </c>
      <c r="D196" s="1" t="str">
        <f aca="false">IF(COUNTIF($A$2:$A$1570,B196)=0,B196,"")</f>
        <v>1416077_at</v>
      </c>
      <c r="E196" s="1" t="str">
        <f aca="false">IF(COUNTIF($B$2:$B$1570,A196)=0,A196,"")</f>
        <v/>
      </c>
    </row>
    <row r="197" customFormat="false" ht="13" hidden="false" customHeight="false" outlineLevel="0" collapsed="false">
      <c r="A197" s="1" t="s">
        <v>290</v>
      </c>
      <c r="B197" s="1" t="s">
        <v>291</v>
      </c>
      <c r="C197" s="1" t="str">
        <f aca="false">IF(COUNTIF($A$2:$A$1570,B197)&gt;0,B197,"")</f>
        <v/>
      </c>
      <c r="D197" s="1" t="str">
        <f aca="false">IF(COUNTIF($A$2:$A$1570,B197)=0,B197,"")</f>
        <v>1436466_at</v>
      </c>
      <c r="E197" s="1" t="str">
        <f aca="false">IF(COUNTIF($B$2:$B$1570,A197)=0,A197,"")</f>
        <v/>
      </c>
    </row>
    <row r="198" customFormat="false" ht="13" hidden="false" customHeight="false" outlineLevel="0" collapsed="false">
      <c r="A198" s="1" t="s">
        <v>292</v>
      </c>
      <c r="B198" s="1" t="s">
        <v>274</v>
      </c>
      <c r="C198" s="1" t="str">
        <f aca="false">IF(COUNTIF($A$2:$A$1570,B198)&gt;0,B198,"")</f>
        <v>1449110_at</v>
      </c>
      <c r="D198" s="1" t="str">
        <f aca="false">IF(COUNTIF($A$2:$A$1570,B198)=0,B198,"")</f>
        <v/>
      </c>
      <c r="E198" s="1" t="str">
        <f aca="false">IF(COUNTIF($B$2:$B$1570,A198)=0,A198,"")</f>
        <v>1417394_at</v>
      </c>
    </row>
    <row r="199" customFormat="false" ht="13" hidden="false" customHeight="false" outlineLevel="0" collapsed="false">
      <c r="A199" s="1" t="s">
        <v>293</v>
      </c>
      <c r="B199" s="1" t="s">
        <v>294</v>
      </c>
      <c r="C199" s="1" t="str">
        <f aca="false">IF(COUNTIF($A$2:$A$1570,B199)&gt;0,B199,"")</f>
        <v>1435584_at</v>
      </c>
      <c r="D199" s="1" t="str">
        <f aca="false">IF(COUNTIF($A$2:$A$1570,B199)=0,B199,"")</f>
        <v/>
      </c>
      <c r="E199" s="1" t="str">
        <f aca="false">IF(COUNTIF($B$2:$B$1570,A199)=0,A199,"")</f>
        <v>1456356_at</v>
      </c>
    </row>
    <row r="200" customFormat="false" ht="13" hidden="false" customHeight="false" outlineLevel="0" collapsed="false">
      <c r="A200" s="1" t="s">
        <v>295</v>
      </c>
      <c r="B200" s="1" t="s">
        <v>290</v>
      </c>
      <c r="C200" s="1" t="str">
        <f aca="false">IF(COUNTIF($A$2:$A$1570,B200)&gt;0,B200,"")</f>
        <v>1448830_at</v>
      </c>
      <c r="D200" s="1" t="str">
        <f aca="false">IF(COUNTIF($A$2:$A$1570,B200)=0,B200,"")</f>
        <v/>
      </c>
      <c r="E200" s="1" t="str">
        <f aca="false">IF(COUNTIF($B$2:$B$1570,A200)=0,A200,"")</f>
        <v/>
      </c>
    </row>
    <row r="201" customFormat="false" ht="13" hidden="false" customHeight="false" outlineLevel="0" collapsed="false">
      <c r="A201" s="1" t="s">
        <v>180</v>
      </c>
      <c r="B201" s="1" t="s">
        <v>296</v>
      </c>
      <c r="C201" s="1" t="str">
        <f aca="false">IF(COUNTIF($A$2:$A$1570,B201)&gt;0,B201,"")</f>
        <v>1452834_at</v>
      </c>
      <c r="D201" s="1" t="str">
        <f aca="false">IF(COUNTIF($A$2:$A$1570,B201)=0,B201,"")</f>
        <v/>
      </c>
      <c r="E201" s="1" t="str">
        <f aca="false">IF(COUNTIF($B$2:$B$1570,A201)=0,A201,"")</f>
        <v/>
      </c>
    </row>
    <row r="202" customFormat="false" ht="13" hidden="false" customHeight="false" outlineLevel="0" collapsed="false">
      <c r="A202" s="1" t="s">
        <v>137</v>
      </c>
      <c r="B202" s="1" t="s">
        <v>297</v>
      </c>
      <c r="C202" s="1" t="str">
        <f aca="false">IF(COUNTIF($A$2:$A$1570,B202)&gt;0,B202,"")</f>
        <v>1449473_s_at</v>
      </c>
      <c r="D202" s="1" t="str">
        <f aca="false">IF(COUNTIF($A$2:$A$1570,B202)=0,B202,"")</f>
        <v/>
      </c>
      <c r="E202" s="1" t="str">
        <f aca="false">IF(COUNTIF($B$2:$B$1570,A202)=0,A202,"")</f>
        <v/>
      </c>
    </row>
    <row r="203" customFormat="false" ht="13" hidden="false" customHeight="false" outlineLevel="0" collapsed="false">
      <c r="A203" s="1" t="s">
        <v>298</v>
      </c>
      <c r="B203" s="1" t="s">
        <v>299</v>
      </c>
      <c r="C203" s="1" t="str">
        <f aca="false">IF(COUNTIF($A$2:$A$1570,B203)&gt;0,B203,"")</f>
        <v/>
      </c>
      <c r="D203" s="1" t="str">
        <f aca="false">IF(COUNTIF($A$2:$A$1570,B203)=0,B203,"")</f>
        <v>1427932_s_at</v>
      </c>
      <c r="E203" s="1" t="str">
        <f aca="false">IF(COUNTIF($B$2:$B$1570,A203)=0,A203,"")</f>
        <v/>
      </c>
    </row>
    <row r="204" customFormat="false" ht="13" hidden="false" customHeight="false" outlineLevel="0" collapsed="false">
      <c r="A204" s="1" t="s">
        <v>300</v>
      </c>
      <c r="B204" s="1" t="s">
        <v>250</v>
      </c>
      <c r="C204" s="1" t="str">
        <f aca="false">IF(COUNTIF($A$2:$A$1570,B204)&gt;0,B204,"")</f>
        <v>1418203_at</v>
      </c>
      <c r="D204" s="1" t="str">
        <f aca="false">IF(COUNTIF($A$2:$A$1570,B204)=0,B204,"")</f>
        <v/>
      </c>
      <c r="E204" s="1" t="str">
        <f aca="false">IF(COUNTIF($B$2:$B$1570,A204)=0,A204,"")</f>
        <v/>
      </c>
    </row>
    <row r="205" customFormat="false" ht="13" hidden="false" customHeight="false" outlineLevel="0" collapsed="false">
      <c r="A205" s="1" t="s">
        <v>301</v>
      </c>
      <c r="B205" s="1" t="s">
        <v>302</v>
      </c>
      <c r="C205" s="1" t="str">
        <f aca="false">IF(COUNTIF($A$2:$A$1570,B205)&gt;0,B205,"")</f>
        <v>1423006_at</v>
      </c>
      <c r="D205" s="1" t="str">
        <f aca="false">IF(COUNTIF($A$2:$A$1570,B205)=0,B205,"")</f>
        <v/>
      </c>
      <c r="E205" s="1" t="str">
        <f aca="false">IF(COUNTIF($B$2:$B$1570,A205)=0,A205,"")</f>
        <v/>
      </c>
    </row>
    <row r="206" customFormat="false" ht="13" hidden="false" customHeight="false" outlineLevel="0" collapsed="false">
      <c r="A206" s="1" t="s">
        <v>178</v>
      </c>
      <c r="B206" s="1" t="s">
        <v>303</v>
      </c>
      <c r="C206" s="1" t="str">
        <f aca="false">IF(COUNTIF($A$2:$A$1570,B206)&gt;0,B206,"")</f>
        <v>1455183_at</v>
      </c>
      <c r="D206" s="1" t="str">
        <f aca="false">IF(COUNTIF($A$2:$A$1570,B206)=0,B206,"")</f>
        <v/>
      </c>
      <c r="E206" s="1" t="str">
        <f aca="false">IF(COUNTIF($B$2:$B$1570,A206)=0,A206,"")</f>
        <v/>
      </c>
    </row>
    <row r="207" customFormat="false" ht="13" hidden="false" customHeight="false" outlineLevel="0" collapsed="false">
      <c r="A207" s="1" t="s">
        <v>304</v>
      </c>
      <c r="B207" s="1" t="s">
        <v>305</v>
      </c>
      <c r="C207" s="1" t="str">
        <f aca="false">IF(COUNTIF($A$2:$A$1570,B207)&gt;0,B207,"")</f>
        <v>1445365_at</v>
      </c>
      <c r="D207" s="1" t="str">
        <f aca="false">IF(COUNTIF($A$2:$A$1570,B207)=0,B207,"")</f>
        <v/>
      </c>
      <c r="E207" s="1" t="str">
        <f aca="false">IF(COUNTIF($B$2:$B$1570,A207)=0,A207,"")</f>
        <v>1419676_at</v>
      </c>
    </row>
    <row r="208" customFormat="false" ht="13" hidden="false" customHeight="false" outlineLevel="0" collapsed="false">
      <c r="A208" s="1" t="s">
        <v>306</v>
      </c>
      <c r="B208" s="1" t="s">
        <v>307</v>
      </c>
      <c r="C208" s="1" t="str">
        <f aca="false">IF(COUNTIF($A$2:$A$1570,B208)&gt;0,B208,"")</f>
        <v/>
      </c>
      <c r="D208" s="1" t="str">
        <f aca="false">IF(COUNTIF($A$2:$A$1570,B208)=0,B208,"")</f>
        <v>1431265_at</v>
      </c>
      <c r="E208" s="1" t="str">
        <f aca="false">IF(COUNTIF($B$2:$B$1570,A208)=0,A208,"")</f>
        <v>1417641_at</v>
      </c>
    </row>
    <row r="209" customFormat="false" ht="13" hidden="false" customHeight="false" outlineLevel="0" collapsed="false">
      <c r="A209" s="1" t="s">
        <v>303</v>
      </c>
      <c r="B209" s="1" t="s">
        <v>308</v>
      </c>
      <c r="C209" s="1" t="str">
        <f aca="false">IF(COUNTIF($A$2:$A$1570,B209)&gt;0,B209,"")</f>
        <v>1424942_a_at</v>
      </c>
      <c r="D209" s="1" t="str">
        <f aca="false">IF(COUNTIF($A$2:$A$1570,B209)=0,B209,"")</f>
        <v/>
      </c>
      <c r="E209" s="1" t="str">
        <f aca="false">IF(COUNTIF($B$2:$B$1570,A209)=0,A209,"")</f>
        <v/>
      </c>
    </row>
    <row r="210" customFormat="false" ht="13" hidden="false" customHeight="false" outlineLevel="0" collapsed="false">
      <c r="A210" s="1" t="s">
        <v>309</v>
      </c>
      <c r="B210" s="1" t="s">
        <v>310</v>
      </c>
      <c r="C210" s="1" t="str">
        <f aca="false">IF(COUNTIF($A$2:$A$1570,B210)&gt;0,B210,"")</f>
        <v>1448436_a_at</v>
      </c>
      <c r="D210" s="1" t="str">
        <f aca="false">IF(COUNTIF($A$2:$A$1570,B210)=0,B210,"")</f>
        <v/>
      </c>
      <c r="E210" s="1" t="str">
        <f aca="false">IF(COUNTIF($B$2:$B$1570,A210)=0,A210,"")</f>
        <v/>
      </c>
    </row>
    <row r="211" customFormat="false" ht="13" hidden="false" customHeight="false" outlineLevel="0" collapsed="false">
      <c r="A211" s="1" t="s">
        <v>149</v>
      </c>
      <c r="B211" s="1" t="s">
        <v>311</v>
      </c>
      <c r="C211" s="1" t="str">
        <f aca="false">IF(COUNTIF($A$2:$A$1570,B211)&gt;0,B211,"")</f>
        <v>1434400_at</v>
      </c>
      <c r="D211" s="1" t="str">
        <f aca="false">IF(COUNTIF($A$2:$A$1570,B211)=0,B211,"")</f>
        <v/>
      </c>
      <c r="E211" s="1" t="str">
        <f aca="false">IF(COUNTIF($B$2:$B$1570,A211)=0,A211,"")</f>
        <v/>
      </c>
    </row>
    <row r="212" customFormat="false" ht="13" hidden="false" customHeight="false" outlineLevel="0" collapsed="false">
      <c r="A212" s="1" t="s">
        <v>312</v>
      </c>
      <c r="B212" s="1" t="s">
        <v>163</v>
      </c>
      <c r="C212" s="1" t="str">
        <f aca="false">IF(COUNTIF($A$2:$A$1570,B212)&gt;0,B212,"")</f>
        <v>1419647_a_at</v>
      </c>
      <c r="D212" s="1" t="str">
        <f aca="false">IF(COUNTIF($A$2:$A$1570,B212)=0,B212,"")</f>
        <v/>
      </c>
      <c r="E212" s="1" t="str">
        <f aca="false">IF(COUNTIF($B$2:$B$1570,A212)=0,A212,"")</f>
        <v/>
      </c>
    </row>
    <row r="213" customFormat="false" ht="13" hidden="false" customHeight="false" outlineLevel="0" collapsed="false">
      <c r="A213" s="1" t="s">
        <v>313</v>
      </c>
      <c r="B213" s="1" t="s">
        <v>314</v>
      </c>
      <c r="C213" s="1" t="str">
        <f aca="false">IF(COUNTIF($A$2:$A$1570,B213)&gt;0,B213,"")</f>
        <v>1428735_at</v>
      </c>
      <c r="D213" s="1" t="str">
        <f aca="false">IF(COUNTIF($A$2:$A$1570,B213)=0,B213,"")</f>
        <v/>
      </c>
      <c r="E213" s="1" t="str">
        <f aca="false">IF(COUNTIF($B$2:$B$1570,A213)=0,A213,"")</f>
        <v/>
      </c>
    </row>
    <row r="214" customFormat="false" ht="13" hidden="false" customHeight="false" outlineLevel="0" collapsed="false">
      <c r="A214" s="1" t="s">
        <v>315</v>
      </c>
      <c r="B214" s="1" t="s">
        <v>316</v>
      </c>
      <c r="C214" s="1" t="str">
        <f aca="false">IF(COUNTIF($A$2:$A$1570,B214)&gt;0,B214,"")</f>
        <v/>
      </c>
      <c r="D214" s="1" t="str">
        <f aca="false">IF(COUNTIF($A$2:$A$1570,B214)=0,B214,"")</f>
        <v>1430780_a_at</v>
      </c>
      <c r="E214" s="1" t="str">
        <f aca="false">IF(COUNTIF($B$2:$B$1570,A214)=0,A214,"")</f>
        <v/>
      </c>
    </row>
    <row r="215" customFormat="false" ht="13" hidden="false" customHeight="false" outlineLevel="0" collapsed="false">
      <c r="A215" s="1" t="s">
        <v>317</v>
      </c>
      <c r="B215" s="1" t="s">
        <v>318</v>
      </c>
      <c r="C215" s="1" t="str">
        <f aca="false">IF(COUNTIF($A$2:$A$1570,B215)&gt;0,B215,"")</f>
        <v>1434660_at</v>
      </c>
      <c r="D215" s="1" t="str">
        <f aca="false">IF(COUNTIF($A$2:$A$1570,B215)=0,B215,"")</f>
        <v/>
      </c>
      <c r="E215" s="1" t="str">
        <f aca="false">IF(COUNTIF($B$2:$B$1570,A215)=0,A215,"")</f>
        <v/>
      </c>
    </row>
    <row r="216" customFormat="false" ht="13" hidden="false" customHeight="false" outlineLevel="0" collapsed="false">
      <c r="A216" s="1" t="s">
        <v>319</v>
      </c>
      <c r="B216" s="1" t="s">
        <v>320</v>
      </c>
      <c r="C216" s="1" t="str">
        <f aca="false">IF(COUNTIF($A$2:$A$1570,B216)&gt;0,B216,"")</f>
        <v>1452540_a_at</v>
      </c>
      <c r="D216" s="1" t="str">
        <f aca="false">IF(COUNTIF($A$2:$A$1570,B216)=0,B216,"")</f>
        <v/>
      </c>
      <c r="E216" s="1" t="str">
        <f aca="false">IF(COUNTIF($B$2:$B$1570,A216)=0,A216,"")</f>
        <v>1425934_a_at</v>
      </c>
    </row>
    <row r="217" customFormat="false" ht="13" hidden="false" customHeight="false" outlineLevel="0" collapsed="false">
      <c r="A217" s="1" t="s">
        <v>320</v>
      </c>
      <c r="B217" s="1" t="s">
        <v>321</v>
      </c>
      <c r="C217" s="1" t="str">
        <f aca="false">IF(COUNTIF($A$2:$A$1570,B217)&gt;0,B217,"")</f>
        <v/>
      </c>
      <c r="D217" s="1" t="str">
        <f aca="false">IF(COUNTIF($A$2:$A$1570,B217)=0,B217,"")</f>
        <v>1444302_at</v>
      </c>
      <c r="E217" s="1" t="str">
        <f aca="false">IF(COUNTIF($B$2:$B$1570,A217)=0,A217,"")</f>
        <v/>
      </c>
    </row>
    <row r="218" customFormat="false" ht="13" hidden="false" customHeight="false" outlineLevel="0" collapsed="false">
      <c r="A218" s="1" t="s">
        <v>322</v>
      </c>
      <c r="B218" s="1" t="s">
        <v>67</v>
      </c>
      <c r="C218" s="1" t="str">
        <f aca="false">IF(COUNTIF($A$2:$A$1570,B218)&gt;0,B218,"")</f>
        <v>1442014_at</v>
      </c>
      <c r="D218" s="1" t="str">
        <f aca="false">IF(COUNTIF($A$2:$A$1570,B218)=0,B218,"")</f>
        <v/>
      </c>
      <c r="E218" s="1" t="str">
        <f aca="false">IF(COUNTIF($B$2:$B$1570,A218)=0,A218,"")</f>
        <v>1453854_at</v>
      </c>
    </row>
    <row r="219" customFormat="false" ht="13" hidden="false" customHeight="false" outlineLevel="0" collapsed="false">
      <c r="A219" s="1" t="s">
        <v>323</v>
      </c>
      <c r="B219" s="1" t="s">
        <v>324</v>
      </c>
      <c r="C219" s="1" t="str">
        <f aca="false">IF(COUNTIF($A$2:$A$1570,B219)&gt;0,B219,"")</f>
        <v/>
      </c>
      <c r="D219" s="1" t="str">
        <f aca="false">IF(COUNTIF($A$2:$A$1570,B219)=0,B219,"")</f>
        <v>1428016_a_at</v>
      </c>
      <c r="E219" s="1" t="str">
        <f aca="false">IF(COUNTIF($B$2:$B$1570,A219)=0,A219,"")</f>
        <v/>
      </c>
    </row>
    <row r="220" customFormat="false" ht="13" hidden="false" customHeight="false" outlineLevel="0" collapsed="false">
      <c r="A220" s="1" t="s">
        <v>325</v>
      </c>
      <c r="B220" s="1" t="s">
        <v>288</v>
      </c>
      <c r="C220" s="1" t="str">
        <f aca="false">IF(COUNTIF($A$2:$A$1570,B220)&gt;0,B220,"")</f>
        <v>1424457_at</v>
      </c>
      <c r="D220" s="1" t="str">
        <f aca="false">IF(COUNTIF($A$2:$A$1570,B220)=0,B220,"")</f>
        <v/>
      </c>
      <c r="E220" s="1" t="str">
        <f aca="false">IF(COUNTIF($B$2:$B$1570,A220)=0,A220,"")</f>
        <v/>
      </c>
    </row>
    <row r="221" customFormat="false" ht="13" hidden="false" customHeight="false" outlineLevel="0" collapsed="false">
      <c r="A221" s="1" t="s">
        <v>326</v>
      </c>
      <c r="B221" s="1" t="s">
        <v>327</v>
      </c>
      <c r="C221" s="1" t="str">
        <f aca="false">IF(COUNTIF($A$2:$A$1570,B221)&gt;0,B221,"")</f>
        <v>1418072_at</v>
      </c>
      <c r="D221" s="1" t="str">
        <f aca="false">IF(COUNTIF($A$2:$A$1570,B221)=0,B221,"")</f>
        <v/>
      </c>
      <c r="E221" s="1" t="str">
        <f aca="false">IF(COUNTIF($B$2:$B$1570,A221)=0,A221,"")</f>
        <v>1443033_at</v>
      </c>
    </row>
    <row r="222" customFormat="false" ht="13" hidden="false" customHeight="false" outlineLevel="0" collapsed="false">
      <c r="A222" s="1" t="s">
        <v>328</v>
      </c>
      <c r="B222" s="1" t="s">
        <v>329</v>
      </c>
      <c r="C222" s="1" t="str">
        <f aca="false">IF(COUNTIF($A$2:$A$1570,B222)&gt;0,B222,"")</f>
        <v>1451004_at</v>
      </c>
      <c r="D222" s="1" t="str">
        <f aca="false">IF(COUNTIF($A$2:$A$1570,B222)=0,B222,"")</f>
        <v/>
      </c>
      <c r="E222" s="1" t="str">
        <f aca="false">IF(COUNTIF($B$2:$B$1570,A222)=0,A222,"")</f>
        <v>1437199_at</v>
      </c>
    </row>
    <row r="223" customFormat="false" ht="13" hidden="false" customHeight="false" outlineLevel="0" collapsed="false">
      <c r="A223" s="1" t="s">
        <v>330</v>
      </c>
      <c r="B223" s="1" t="s">
        <v>331</v>
      </c>
      <c r="C223" s="1" t="str">
        <f aca="false">IF(COUNTIF($A$2:$A$1570,B223)&gt;0,B223,"")</f>
        <v/>
      </c>
      <c r="D223" s="1" t="str">
        <f aca="false">IF(COUNTIF($A$2:$A$1570,B223)=0,B223,"")</f>
        <v>1453181_x_at</v>
      </c>
      <c r="E223" s="1" t="str">
        <f aca="false">IF(COUNTIF($B$2:$B$1570,A223)=0,A223,"")</f>
        <v>1442700_at</v>
      </c>
    </row>
    <row r="224" customFormat="false" ht="13" hidden="false" customHeight="false" outlineLevel="0" collapsed="false">
      <c r="A224" s="1" t="s">
        <v>332</v>
      </c>
      <c r="B224" s="1" t="s">
        <v>333</v>
      </c>
      <c r="C224" s="1" t="str">
        <f aca="false">IF(COUNTIF($A$2:$A$1570,B224)&gt;0,B224,"")</f>
        <v>1435865_at</v>
      </c>
      <c r="D224" s="1" t="str">
        <f aca="false">IF(COUNTIF($A$2:$A$1570,B224)=0,B224,"")</f>
        <v/>
      </c>
      <c r="E224" s="1" t="str">
        <f aca="false">IF(COUNTIF($B$2:$B$1570,A224)=0,A224,"")</f>
        <v/>
      </c>
    </row>
    <row r="225" customFormat="false" ht="13" hidden="false" customHeight="false" outlineLevel="0" collapsed="false">
      <c r="A225" s="1" t="s">
        <v>302</v>
      </c>
      <c r="B225" s="1" t="s">
        <v>300</v>
      </c>
      <c r="C225" s="1" t="str">
        <f aca="false">IF(COUNTIF($A$2:$A$1570,B225)&gt;0,B225,"")</f>
        <v>1460314_s_at</v>
      </c>
      <c r="D225" s="1" t="str">
        <f aca="false">IF(COUNTIF($A$2:$A$1570,B225)=0,B225,"")</f>
        <v/>
      </c>
      <c r="E225" s="1" t="str">
        <f aca="false">IF(COUNTIF($B$2:$B$1570,A225)=0,A225,"")</f>
        <v/>
      </c>
    </row>
    <row r="226" customFormat="false" ht="13" hidden="false" customHeight="false" outlineLevel="0" collapsed="false">
      <c r="A226" s="1" t="s">
        <v>334</v>
      </c>
      <c r="B226" s="1" t="s">
        <v>335</v>
      </c>
      <c r="C226" s="1" t="str">
        <f aca="false">IF(COUNTIF($A$2:$A$1570,B226)&gt;0,B226,"")</f>
        <v>1426334_a_at</v>
      </c>
      <c r="D226" s="1" t="str">
        <f aca="false">IF(COUNTIF($A$2:$A$1570,B226)=0,B226,"")</f>
        <v/>
      </c>
      <c r="E226" s="1" t="str">
        <f aca="false">IF(COUNTIF($B$2:$B$1570,A226)=0,A226,"")</f>
        <v/>
      </c>
    </row>
    <row r="227" customFormat="false" ht="13" hidden="false" customHeight="false" outlineLevel="0" collapsed="false">
      <c r="A227" s="1" t="s">
        <v>336</v>
      </c>
      <c r="B227" s="1" t="s">
        <v>337</v>
      </c>
      <c r="C227" s="1" t="str">
        <f aca="false">IF(COUNTIF($A$2:$A$1570,B227)&gt;0,B227,"")</f>
        <v>1428861_at</v>
      </c>
      <c r="D227" s="1" t="str">
        <f aca="false">IF(COUNTIF($A$2:$A$1570,B227)=0,B227,"")</f>
        <v/>
      </c>
      <c r="E227" s="1" t="str">
        <f aca="false">IF(COUNTIF($B$2:$B$1570,A227)=0,A227,"")</f>
        <v>1417395_at</v>
      </c>
    </row>
    <row r="228" customFormat="false" ht="13" hidden="false" customHeight="false" outlineLevel="0" collapsed="false">
      <c r="A228" s="1" t="s">
        <v>230</v>
      </c>
      <c r="B228" s="1" t="s">
        <v>253</v>
      </c>
      <c r="C228" s="1" t="str">
        <f aca="false">IF(COUNTIF($A$2:$A$1570,B228)&gt;0,B228,"")</f>
        <v>1449007_at</v>
      </c>
      <c r="D228" s="1" t="str">
        <f aca="false">IF(COUNTIF($A$2:$A$1570,B228)=0,B228,"")</f>
        <v/>
      </c>
      <c r="E228" s="1" t="str">
        <f aca="false">IF(COUNTIF($B$2:$B$1570,A228)=0,A228,"")</f>
        <v/>
      </c>
    </row>
    <row r="229" customFormat="false" ht="13" hidden="false" customHeight="false" outlineLevel="0" collapsed="false">
      <c r="A229" s="1" t="s">
        <v>338</v>
      </c>
      <c r="B229" s="1" t="s">
        <v>339</v>
      </c>
      <c r="C229" s="1" t="str">
        <f aca="false">IF(COUNTIF($A$2:$A$1570,B229)&gt;0,B229,"")</f>
        <v/>
      </c>
      <c r="D229" s="1" t="str">
        <f aca="false">IF(COUNTIF($A$2:$A$1570,B229)=0,B229,"")</f>
        <v>1440051_at</v>
      </c>
      <c r="E229" s="1" t="str">
        <f aca="false">IF(COUNTIF($B$2:$B$1570,A229)=0,A229,"")</f>
        <v>1438100_at</v>
      </c>
    </row>
    <row r="230" customFormat="false" ht="13" hidden="false" customHeight="false" outlineLevel="0" collapsed="false">
      <c r="A230" s="1" t="s">
        <v>340</v>
      </c>
      <c r="B230" s="1" t="s">
        <v>341</v>
      </c>
      <c r="C230" s="1" t="str">
        <f aca="false">IF(COUNTIF($A$2:$A$1570,B230)&gt;0,B230,"")</f>
        <v>1423905_at</v>
      </c>
      <c r="D230" s="1" t="str">
        <f aca="false">IF(COUNTIF($A$2:$A$1570,B230)=0,B230,"")</f>
        <v/>
      </c>
      <c r="E230" s="1" t="str">
        <f aca="false">IF(COUNTIF($B$2:$B$1570,A230)=0,A230,"")</f>
        <v/>
      </c>
    </row>
    <row r="231" customFormat="false" ht="13" hidden="false" customHeight="false" outlineLevel="0" collapsed="false">
      <c r="A231" s="1" t="s">
        <v>342</v>
      </c>
      <c r="B231" s="1" t="s">
        <v>343</v>
      </c>
      <c r="C231" s="1" t="str">
        <f aca="false">IF(COUNTIF($A$2:$A$1570,B231)&gt;0,B231,"")</f>
        <v>1459718_x_at</v>
      </c>
      <c r="D231" s="1" t="str">
        <f aca="false">IF(COUNTIF($A$2:$A$1570,B231)=0,B231,"")</f>
        <v/>
      </c>
      <c r="E231" s="1" t="str">
        <f aca="false">IF(COUNTIF($B$2:$B$1570,A231)=0,A231,"")</f>
        <v/>
      </c>
    </row>
    <row r="232" customFormat="false" ht="13" hidden="false" customHeight="false" outlineLevel="0" collapsed="false">
      <c r="A232" s="1" t="s">
        <v>344</v>
      </c>
      <c r="B232" s="1" t="s">
        <v>345</v>
      </c>
      <c r="C232" s="1" t="str">
        <f aca="false">IF(COUNTIF($A$2:$A$1570,B232)&gt;0,B232,"")</f>
        <v>1428319_at</v>
      </c>
      <c r="D232" s="1" t="str">
        <f aca="false">IF(COUNTIF($A$2:$A$1570,B232)=0,B232,"")</f>
        <v/>
      </c>
      <c r="E232" s="1" t="str">
        <f aca="false">IF(COUNTIF($B$2:$B$1570,A232)=0,A232,"")</f>
        <v>1424537_at</v>
      </c>
    </row>
    <row r="233" customFormat="false" ht="13" hidden="false" customHeight="false" outlineLevel="0" collapsed="false">
      <c r="A233" s="1" t="s">
        <v>109</v>
      </c>
      <c r="B233" s="1" t="s">
        <v>346</v>
      </c>
      <c r="C233" s="1" t="str">
        <f aca="false">IF(COUNTIF($A$2:$A$1570,B233)&gt;0,B233,"")</f>
        <v>1439221_s_at</v>
      </c>
      <c r="D233" s="1" t="str">
        <f aca="false">IF(COUNTIF($A$2:$A$1570,B233)=0,B233,"")</f>
        <v/>
      </c>
      <c r="E233" s="1" t="str">
        <f aca="false">IF(COUNTIF($B$2:$B$1570,A233)=0,A233,"")</f>
        <v/>
      </c>
    </row>
    <row r="234" customFormat="false" ht="13" hidden="false" customHeight="false" outlineLevel="0" collapsed="false">
      <c r="A234" s="1" t="s">
        <v>347</v>
      </c>
      <c r="B234" s="1" t="s">
        <v>348</v>
      </c>
      <c r="C234" s="1" t="str">
        <f aca="false">IF(COUNTIF($A$2:$A$1570,B234)&gt;0,B234,"")</f>
        <v>1421267_a_at</v>
      </c>
      <c r="D234" s="1" t="str">
        <f aca="false">IF(COUNTIF($A$2:$A$1570,B234)=0,B234,"")</f>
        <v/>
      </c>
      <c r="E234" s="1" t="str">
        <f aca="false">IF(COUNTIF($B$2:$B$1570,A234)=0,A234,"")</f>
        <v/>
      </c>
    </row>
    <row r="235" customFormat="false" ht="13" hidden="false" customHeight="false" outlineLevel="0" collapsed="false">
      <c r="A235" s="1" t="s">
        <v>294</v>
      </c>
      <c r="B235" s="1" t="s">
        <v>349</v>
      </c>
      <c r="C235" s="1" t="str">
        <f aca="false">IF(COUNTIF($A$2:$A$1570,B235)&gt;0,B235,"")</f>
        <v>1417888_at</v>
      </c>
      <c r="D235" s="1" t="str">
        <f aca="false">IF(COUNTIF($A$2:$A$1570,B235)=0,B235,"")</f>
        <v/>
      </c>
      <c r="E235" s="1" t="str">
        <f aca="false">IF(COUNTIF($B$2:$B$1570,A235)=0,A235,"")</f>
        <v/>
      </c>
    </row>
    <row r="236" customFormat="false" ht="13" hidden="false" customHeight="false" outlineLevel="0" collapsed="false">
      <c r="A236" s="1" t="s">
        <v>350</v>
      </c>
      <c r="B236" s="1" t="s">
        <v>351</v>
      </c>
      <c r="C236" s="1" t="str">
        <f aca="false">IF(COUNTIF($A$2:$A$1570,B236)&gt;0,B236,"")</f>
        <v>1437111_at</v>
      </c>
      <c r="D236" s="1" t="str">
        <f aca="false">IF(COUNTIF($A$2:$A$1570,B236)=0,B236,"")</f>
        <v/>
      </c>
      <c r="E236" s="1" t="str">
        <f aca="false">IF(COUNTIF($B$2:$B$1570,A236)=0,A236,"")</f>
        <v>1417164_at</v>
      </c>
    </row>
    <row r="237" customFormat="false" ht="13" hidden="false" customHeight="false" outlineLevel="0" collapsed="false">
      <c r="A237" s="1" t="s">
        <v>352</v>
      </c>
      <c r="B237" s="1" t="s">
        <v>352</v>
      </c>
      <c r="C237" s="1" t="str">
        <f aca="false">IF(COUNTIF($A$2:$A$1570,B237)&gt;0,B237,"")</f>
        <v>1433508_at</v>
      </c>
      <c r="D237" s="1" t="str">
        <f aca="false">IF(COUNTIF($A$2:$A$1570,B237)=0,B237,"")</f>
        <v/>
      </c>
      <c r="E237" s="1" t="str">
        <f aca="false">IF(COUNTIF($B$2:$B$1570,A237)=0,A237,"")</f>
        <v/>
      </c>
    </row>
    <row r="238" customFormat="false" ht="13" hidden="false" customHeight="false" outlineLevel="0" collapsed="false">
      <c r="A238" s="1" t="s">
        <v>353</v>
      </c>
      <c r="B238" s="1" t="s">
        <v>354</v>
      </c>
      <c r="C238" s="1" t="str">
        <f aca="false">IF(COUNTIF($A$2:$A$1570,B238)&gt;0,B238,"")</f>
        <v/>
      </c>
      <c r="D238" s="1" t="str">
        <f aca="false">IF(COUNTIF($A$2:$A$1570,B238)=0,B238,"")</f>
        <v>1460000_at</v>
      </c>
      <c r="E238" s="1" t="str">
        <f aca="false">IF(COUNTIF($B$2:$B$1570,A238)=0,A238,"")</f>
        <v>1430404_at</v>
      </c>
    </row>
    <row r="239" customFormat="false" ht="13" hidden="false" customHeight="false" outlineLevel="0" collapsed="false">
      <c r="A239" s="1" t="s">
        <v>37</v>
      </c>
      <c r="B239" s="1" t="s">
        <v>355</v>
      </c>
      <c r="C239" s="1" t="str">
        <f aca="false">IF(COUNTIF($A$2:$A$1570,B239)&gt;0,B239,"")</f>
        <v>1436074_at</v>
      </c>
      <c r="D239" s="1" t="str">
        <f aca="false">IF(COUNTIF($A$2:$A$1570,B239)=0,B239,"")</f>
        <v/>
      </c>
      <c r="E239" s="1" t="str">
        <f aca="false">IF(COUNTIF($B$2:$B$1570,A239)=0,A239,"")</f>
        <v/>
      </c>
    </row>
    <row r="240" customFormat="false" ht="13" hidden="false" customHeight="false" outlineLevel="0" collapsed="false">
      <c r="A240" s="1" t="s">
        <v>356</v>
      </c>
      <c r="B240" s="1" t="s">
        <v>225</v>
      </c>
      <c r="C240" s="1" t="str">
        <f aca="false">IF(COUNTIF($A$2:$A$1570,B240)&gt;0,B240,"")</f>
        <v>1423622_a_at</v>
      </c>
      <c r="D240" s="1" t="str">
        <f aca="false">IF(COUNTIF($A$2:$A$1570,B240)=0,B240,"")</f>
        <v/>
      </c>
      <c r="E240" s="1" t="str">
        <f aca="false">IF(COUNTIF($B$2:$B$1570,A240)=0,A240,"")</f>
        <v>1431409_at</v>
      </c>
    </row>
    <row r="241" customFormat="false" ht="13" hidden="false" customHeight="false" outlineLevel="0" collapsed="false">
      <c r="A241" s="1" t="s">
        <v>357</v>
      </c>
      <c r="B241" s="1" t="s">
        <v>358</v>
      </c>
      <c r="C241" s="1" t="str">
        <f aca="false">IF(COUNTIF($A$2:$A$1570,B241)&gt;0,B241,"")</f>
        <v>1423903_at</v>
      </c>
      <c r="D241" s="1" t="str">
        <f aca="false">IF(COUNTIF($A$2:$A$1570,B241)=0,B241,"")</f>
        <v/>
      </c>
      <c r="E241" s="1" t="str">
        <f aca="false">IF(COUNTIF($B$2:$B$1570,A241)=0,A241,"")</f>
        <v/>
      </c>
    </row>
    <row r="242" customFormat="false" ht="13" hidden="false" customHeight="false" outlineLevel="0" collapsed="false">
      <c r="A242" s="1" t="s">
        <v>359</v>
      </c>
      <c r="B242" s="1" t="s">
        <v>360</v>
      </c>
      <c r="C242" s="1" t="str">
        <f aca="false">IF(COUNTIF($A$2:$A$1570,B242)&gt;0,B242,"")</f>
        <v/>
      </c>
      <c r="D242" s="1" t="str">
        <f aca="false">IF(COUNTIF($A$2:$A$1570,B242)=0,B242,"")</f>
        <v>1429527_a_at</v>
      </c>
      <c r="E242" s="1" t="str">
        <f aca="false">IF(COUNTIF($B$2:$B$1570,A242)=0,A242,"")</f>
        <v/>
      </c>
    </row>
    <row r="243" customFormat="false" ht="13" hidden="false" customHeight="false" outlineLevel="0" collapsed="false">
      <c r="A243" s="1" t="s">
        <v>361</v>
      </c>
      <c r="B243" s="1" t="s">
        <v>362</v>
      </c>
      <c r="C243" s="1" t="str">
        <f aca="false">IF(COUNTIF($A$2:$A$1570,B243)&gt;0,B243,"")</f>
        <v>1456429_at</v>
      </c>
      <c r="D243" s="1" t="str">
        <f aca="false">IF(COUNTIF($A$2:$A$1570,B243)=0,B243,"")</f>
        <v/>
      </c>
      <c r="E243" s="1" t="str">
        <f aca="false">IF(COUNTIF($B$2:$B$1570,A243)=0,A243,"")</f>
        <v/>
      </c>
    </row>
    <row r="244" customFormat="false" ht="13" hidden="false" customHeight="false" outlineLevel="0" collapsed="false">
      <c r="A244" s="1" t="s">
        <v>363</v>
      </c>
      <c r="B244" s="1" t="s">
        <v>364</v>
      </c>
      <c r="C244" s="1" t="str">
        <f aca="false">IF(COUNTIF($A$2:$A$1570,B244)&gt;0,B244,"")</f>
        <v>1419561_at</v>
      </c>
      <c r="D244" s="1" t="str">
        <f aca="false">IF(COUNTIF($A$2:$A$1570,B244)=0,B244,"")</f>
        <v/>
      </c>
      <c r="E244" s="1" t="str">
        <f aca="false">IF(COUNTIF($B$2:$B$1570,A244)=0,A244,"")</f>
        <v/>
      </c>
    </row>
    <row r="245" customFormat="false" ht="13" hidden="false" customHeight="false" outlineLevel="0" collapsed="false">
      <c r="A245" s="1" t="s">
        <v>365</v>
      </c>
      <c r="B245" s="1" t="s">
        <v>278</v>
      </c>
      <c r="C245" s="1" t="str">
        <f aca="false">IF(COUNTIF($A$2:$A$1570,B245)&gt;0,B245,"")</f>
        <v>1417483_at</v>
      </c>
      <c r="D245" s="1" t="str">
        <f aca="false">IF(COUNTIF($A$2:$A$1570,B245)=0,B245,"")</f>
        <v/>
      </c>
      <c r="E245" s="1" t="str">
        <f aca="false">IF(COUNTIF($B$2:$B$1570,A245)=0,A245,"")</f>
        <v/>
      </c>
    </row>
    <row r="246" customFormat="false" ht="13" hidden="false" customHeight="false" outlineLevel="0" collapsed="false">
      <c r="A246" s="1" t="s">
        <v>366</v>
      </c>
      <c r="B246" s="1" t="s">
        <v>367</v>
      </c>
      <c r="C246" s="1" t="str">
        <f aca="false">IF(COUNTIF($A$2:$A$1570,B246)&gt;0,B246,"")</f>
        <v/>
      </c>
      <c r="D246" s="1" t="str">
        <f aca="false">IF(COUNTIF($A$2:$A$1570,B246)=0,B246,"")</f>
        <v>1455474_at</v>
      </c>
      <c r="E246" s="1" t="str">
        <f aca="false">IF(COUNTIF($B$2:$B$1570,A246)=0,A246,"")</f>
        <v/>
      </c>
    </row>
    <row r="247" customFormat="false" ht="13" hidden="false" customHeight="false" outlineLevel="0" collapsed="false">
      <c r="A247" s="1" t="s">
        <v>327</v>
      </c>
      <c r="B247" s="1" t="s">
        <v>368</v>
      </c>
      <c r="C247" s="1" t="str">
        <f aca="false">IF(COUNTIF($A$2:$A$1570,B247)&gt;0,B247,"")</f>
        <v/>
      </c>
      <c r="D247" s="1" t="str">
        <f aca="false">IF(COUNTIF($A$2:$A$1570,B247)=0,B247,"")</f>
        <v>1419529_at</v>
      </c>
      <c r="E247" s="1" t="str">
        <f aca="false">IF(COUNTIF($B$2:$B$1570,A247)=0,A247,"")</f>
        <v/>
      </c>
    </row>
    <row r="248" customFormat="false" ht="13" hidden="false" customHeight="false" outlineLevel="0" collapsed="false">
      <c r="A248" s="1" t="s">
        <v>369</v>
      </c>
      <c r="B248" s="1" t="s">
        <v>370</v>
      </c>
      <c r="C248" s="1" t="str">
        <f aca="false">IF(COUNTIF($A$2:$A$1570,B248)&gt;0,B248,"")</f>
        <v/>
      </c>
      <c r="D248" s="1" t="str">
        <f aca="false">IF(COUNTIF($A$2:$A$1570,B248)=0,B248,"")</f>
        <v>1450330_at</v>
      </c>
      <c r="E248" s="1" t="str">
        <f aca="false">IF(COUNTIF($B$2:$B$1570,A248)=0,A248,"")</f>
        <v>1428693_at</v>
      </c>
    </row>
    <row r="249" customFormat="false" ht="13" hidden="false" customHeight="false" outlineLevel="0" collapsed="false">
      <c r="A249" s="1" t="s">
        <v>296</v>
      </c>
      <c r="B249" s="1" t="s">
        <v>371</v>
      </c>
      <c r="C249" s="1" t="str">
        <f aca="false">IF(COUNTIF($A$2:$A$1570,B249)&gt;0,B249,"")</f>
        <v>1443628_at</v>
      </c>
      <c r="D249" s="1" t="str">
        <f aca="false">IF(COUNTIF($A$2:$A$1570,B249)=0,B249,"")</f>
        <v/>
      </c>
      <c r="E249" s="1" t="str">
        <f aca="false">IF(COUNTIF($B$2:$B$1570,A249)=0,A249,"")</f>
        <v/>
      </c>
    </row>
    <row r="250" customFormat="false" ht="13" hidden="false" customHeight="false" outlineLevel="0" collapsed="false">
      <c r="A250" s="1" t="s">
        <v>351</v>
      </c>
      <c r="B250" s="1" t="s">
        <v>223</v>
      </c>
      <c r="C250" s="1" t="str">
        <f aca="false">IF(COUNTIF($A$2:$A$1570,B250)&gt;0,B250,"")</f>
        <v>1457404_at</v>
      </c>
      <c r="D250" s="1" t="str">
        <f aca="false">IF(COUNTIF($A$2:$A$1570,B250)=0,B250,"")</f>
        <v/>
      </c>
      <c r="E250" s="1" t="str">
        <f aca="false">IF(COUNTIF($B$2:$B$1570,A250)=0,A250,"")</f>
        <v/>
      </c>
    </row>
    <row r="251" customFormat="false" ht="13" hidden="false" customHeight="false" outlineLevel="0" collapsed="false">
      <c r="A251" s="1" t="s">
        <v>372</v>
      </c>
      <c r="B251" s="1" t="s">
        <v>373</v>
      </c>
      <c r="C251" s="1" t="str">
        <f aca="false">IF(COUNTIF($A$2:$A$1570,B251)&gt;0,B251,"")</f>
        <v>1442176_at</v>
      </c>
      <c r="D251" s="1" t="str">
        <f aca="false">IF(COUNTIF($A$2:$A$1570,B251)=0,B251,"")</f>
        <v/>
      </c>
      <c r="E251" s="1" t="str">
        <f aca="false">IF(COUNTIF($B$2:$B$1570,A251)=0,A251,"")</f>
        <v>1430314_at</v>
      </c>
    </row>
    <row r="252" customFormat="false" ht="13" hidden="false" customHeight="false" outlineLevel="0" collapsed="false">
      <c r="A252" s="1" t="s">
        <v>345</v>
      </c>
      <c r="B252" s="1" t="s">
        <v>262</v>
      </c>
      <c r="C252" s="1" t="str">
        <f aca="false">IF(COUNTIF($A$2:$A$1570,B252)&gt;0,B252,"")</f>
        <v>1433361_at</v>
      </c>
      <c r="D252" s="1" t="str">
        <f aca="false">IF(COUNTIF($A$2:$A$1570,B252)=0,B252,"")</f>
        <v/>
      </c>
      <c r="E252" s="1" t="str">
        <f aca="false">IF(COUNTIF($B$2:$B$1570,A252)=0,A252,"")</f>
        <v/>
      </c>
    </row>
    <row r="253" customFormat="false" ht="13" hidden="false" customHeight="false" outlineLevel="0" collapsed="false">
      <c r="A253" s="1" t="s">
        <v>374</v>
      </c>
      <c r="B253" s="1" t="s">
        <v>375</v>
      </c>
      <c r="C253" s="1" t="str">
        <f aca="false">IF(COUNTIF($A$2:$A$1570,B253)&gt;0,B253,"")</f>
        <v>1424067_at</v>
      </c>
      <c r="D253" s="1" t="str">
        <f aca="false">IF(COUNTIF($A$2:$A$1570,B253)=0,B253,"")</f>
        <v/>
      </c>
      <c r="E253" s="1" t="str">
        <f aca="false">IF(COUNTIF($B$2:$B$1570,A253)=0,A253,"")</f>
        <v/>
      </c>
    </row>
    <row r="254" customFormat="false" ht="13" hidden="false" customHeight="false" outlineLevel="0" collapsed="false">
      <c r="A254" s="1" t="s">
        <v>376</v>
      </c>
      <c r="B254" s="1" t="s">
        <v>125</v>
      </c>
      <c r="C254" s="1" t="str">
        <f aca="false">IF(COUNTIF($A$2:$A$1570,B254)&gt;0,B254,"")</f>
        <v>1418714_at</v>
      </c>
      <c r="D254" s="1" t="str">
        <f aca="false">IF(COUNTIF($A$2:$A$1570,B254)=0,B254,"")</f>
        <v/>
      </c>
      <c r="E254" s="1" t="str">
        <f aca="false">IF(COUNTIF($B$2:$B$1570,A254)=0,A254,"")</f>
        <v/>
      </c>
    </row>
    <row r="255" customFormat="false" ht="13" hidden="false" customHeight="false" outlineLevel="0" collapsed="false">
      <c r="A255" s="1" t="s">
        <v>377</v>
      </c>
      <c r="B255" s="1" t="s">
        <v>378</v>
      </c>
      <c r="C255" s="1" t="str">
        <f aca="false">IF(COUNTIF($A$2:$A$1570,B255)&gt;0,B255,"")</f>
        <v/>
      </c>
      <c r="D255" s="1" t="str">
        <f aca="false">IF(COUNTIF($A$2:$A$1570,B255)=0,B255,"")</f>
        <v>1435137_s_at</v>
      </c>
      <c r="E255" s="1" t="str">
        <f aca="false">IF(COUNTIF($B$2:$B$1570,A255)=0,A255,"")</f>
        <v/>
      </c>
    </row>
    <row r="256" customFormat="false" ht="13" hidden="false" customHeight="false" outlineLevel="0" collapsed="false">
      <c r="A256" s="1" t="s">
        <v>379</v>
      </c>
      <c r="B256" s="1" t="s">
        <v>380</v>
      </c>
      <c r="C256" s="1" t="str">
        <f aca="false">IF(COUNTIF($A$2:$A$1570,B256)&gt;0,B256,"")</f>
        <v/>
      </c>
      <c r="D256" s="1" t="str">
        <f aca="false">IF(COUNTIF($A$2:$A$1570,B256)=0,B256,"")</f>
        <v>1441150_x_at</v>
      </c>
      <c r="E256" s="1" t="str">
        <f aca="false">IF(COUNTIF($B$2:$B$1570,A256)=0,A256,"")</f>
        <v/>
      </c>
    </row>
    <row r="257" customFormat="false" ht="13" hidden="false" customHeight="false" outlineLevel="0" collapsed="false">
      <c r="A257" s="1" t="s">
        <v>362</v>
      </c>
      <c r="B257" s="1" t="s">
        <v>381</v>
      </c>
      <c r="C257" s="1" t="str">
        <f aca="false">IF(COUNTIF($A$2:$A$1570,B257)&gt;0,B257,"")</f>
        <v/>
      </c>
      <c r="D257" s="1" t="str">
        <f aca="false">IF(COUNTIF($A$2:$A$1570,B257)=0,B257,"")</f>
        <v>1424218_a_at</v>
      </c>
      <c r="E257" s="1" t="str">
        <f aca="false">IF(COUNTIF($B$2:$B$1570,A257)=0,A257,"")</f>
        <v/>
      </c>
    </row>
    <row r="258" customFormat="false" ht="13" hidden="false" customHeight="false" outlineLevel="0" collapsed="false">
      <c r="A258" s="1" t="s">
        <v>382</v>
      </c>
      <c r="B258" s="1" t="s">
        <v>383</v>
      </c>
      <c r="C258" s="1" t="str">
        <f aca="false">IF(COUNTIF($A$2:$A$1570,B258)&gt;0,B258,"")</f>
        <v>1425686_at</v>
      </c>
      <c r="D258" s="1" t="str">
        <f aca="false">IF(COUNTIF($A$2:$A$1570,B258)=0,B258,"")</f>
        <v/>
      </c>
      <c r="E258" s="1" t="str">
        <f aca="false">IF(COUNTIF($B$2:$B$1570,A258)=0,A258,"")</f>
        <v>1441228_at</v>
      </c>
    </row>
    <row r="259" customFormat="false" ht="13" hidden="false" customHeight="false" outlineLevel="0" collapsed="false">
      <c r="A259" s="1" t="s">
        <v>337</v>
      </c>
      <c r="B259" s="1" t="s">
        <v>312</v>
      </c>
      <c r="C259" s="1" t="str">
        <f aca="false">IF(COUNTIF($A$2:$A$1570,B259)&gt;0,B259,"")</f>
        <v>1448728_a_at</v>
      </c>
      <c r="D259" s="1" t="str">
        <f aca="false">IF(COUNTIF($A$2:$A$1570,B259)=0,B259,"")</f>
        <v/>
      </c>
      <c r="E259" s="1" t="str">
        <f aca="false">IF(COUNTIF($B$2:$B$1570,A259)=0,A259,"")</f>
        <v/>
      </c>
    </row>
    <row r="260" customFormat="false" ht="13" hidden="false" customHeight="false" outlineLevel="0" collapsed="false">
      <c r="A260" s="1" t="s">
        <v>384</v>
      </c>
      <c r="B260" s="1" t="s">
        <v>385</v>
      </c>
      <c r="C260" s="1" t="str">
        <f aca="false">IF(COUNTIF($A$2:$A$1570,B260)&gt;0,B260,"")</f>
        <v>1453238_s_at</v>
      </c>
      <c r="D260" s="1" t="str">
        <f aca="false">IF(COUNTIF($A$2:$A$1570,B260)=0,B260,"")</f>
        <v/>
      </c>
      <c r="E260" s="1" t="str">
        <f aca="false">IF(COUNTIF($B$2:$B$1570,A260)=0,A260,"")</f>
        <v>1442236_at</v>
      </c>
    </row>
    <row r="261" customFormat="false" ht="13" hidden="false" customHeight="false" outlineLevel="0" collapsed="false">
      <c r="A261" s="1" t="s">
        <v>100</v>
      </c>
      <c r="B261" s="1" t="s">
        <v>386</v>
      </c>
      <c r="C261" s="1" t="str">
        <f aca="false">IF(COUNTIF($A$2:$A$1570,B261)&gt;0,B261,"")</f>
        <v>1434432_at</v>
      </c>
      <c r="D261" s="1" t="str">
        <f aca="false">IF(COUNTIF($A$2:$A$1570,B261)=0,B261,"")</f>
        <v/>
      </c>
      <c r="E261" s="1" t="str">
        <f aca="false">IF(COUNTIF($B$2:$B$1570,A261)=0,A261,"")</f>
        <v/>
      </c>
    </row>
    <row r="262" customFormat="false" ht="13" hidden="false" customHeight="false" outlineLevel="0" collapsed="false">
      <c r="A262" s="1" t="s">
        <v>387</v>
      </c>
      <c r="B262" s="1" t="s">
        <v>388</v>
      </c>
      <c r="C262" s="1" t="str">
        <f aca="false">IF(COUNTIF($A$2:$A$1570,B262)&gt;0,B262,"")</f>
        <v>1455567_at</v>
      </c>
      <c r="D262" s="1" t="str">
        <f aca="false">IF(COUNTIF($A$2:$A$1570,B262)=0,B262,"")</f>
        <v/>
      </c>
      <c r="E262" s="1" t="str">
        <f aca="false">IF(COUNTIF($B$2:$B$1570,A262)=0,A262,"")</f>
        <v/>
      </c>
    </row>
    <row r="263" customFormat="false" ht="13" hidden="false" customHeight="false" outlineLevel="0" collapsed="false">
      <c r="A263" s="1" t="s">
        <v>389</v>
      </c>
      <c r="B263" s="1" t="s">
        <v>359</v>
      </c>
      <c r="C263" s="1" t="str">
        <f aca="false">IF(COUNTIF($A$2:$A$1570,B263)&gt;0,B263,"")</f>
        <v>1421578_at</v>
      </c>
      <c r="D263" s="1" t="str">
        <f aca="false">IF(COUNTIF($A$2:$A$1570,B263)=0,B263,"")</f>
        <v/>
      </c>
      <c r="E263" s="1" t="str">
        <f aca="false">IF(COUNTIF($B$2:$B$1570,A263)=0,A263,"")</f>
        <v>1427603_at</v>
      </c>
    </row>
    <row r="264" customFormat="false" ht="13" hidden="false" customHeight="false" outlineLevel="0" collapsed="false">
      <c r="A264" s="1" t="s">
        <v>115</v>
      </c>
      <c r="B264" s="1" t="s">
        <v>390</v>
      </c>
      <c r="C264" s="1" t="str">
        <f aca="false">IF(COUNTIF($A$2:$A$1570,B264)&gt;0,B264,"")</f>
        <v>1433674_a_at</v>
      </c>
      <c r="D264" s="1" t="str">
        <f aca="false">IF(COUNTIF($A$2:$A$1570,B264)=0,B264,"")</f>
        <v/>
      </c>
      <c r="E264" s="1" t="str">
        <f aca="false">IF(COUNTIF($B$2:$B$1570,A264)=0,A264,"")</f>
        <v/>
      </c>
    </row>
    <row r="265" customFormat="false" ht="13" hidden="false" customHeight="false" outlineLevel="0" collapsed="false">
      <c r="A265" s="1" t="s">
        <v>390</v>
      </c>
      <c r="B265" s="1" t="s">
        <v>391</v>
      </c>
      <c r="C265" s="1" t="str">
        <f aca="false">IF(COUNTIF($A$2:$A$1570,B265)&gt;0,B265,"")</f>
        <v>1424250_a_at</v>
      </c>
      <c r="D265" s="1" t="str">
        <f aca="false">IF(COUNTIF($A$2:$A$1570,B265)=0,B265,"")</f>
        <v/>
      </c>
      <c r="E265" s="1" t="str">
        <f aca="false">IF(COUNTIF($B$2:$B$1570,A265)=0,A265,"")</f>
        <v/>
      </c>
    </row>
    <row r="266" customFormat="false" ht="13" hidden="false" customHeight="false" outlineLevel="0" collapsed="false">
      <c r="A266" s="1" t="s">
        <v>311</v>
      </c>
      <c r="B266" s="1" t="s">
        <v>392</v>
      </c>
      <c r="C266" s="1" t="str">
        <f aca="false">IF(COUNTIF($A$2:$A$1570,B266)&gt;0,B266,"")</f>
        <v/>
      </c>
      <c r="D266" s="1" t="str">
        <f aca="false">IF(COUNTIF($A$2:$A$1570,B266)=0,B266,"")</f>
        <v>1458447_at</v>
      </c>
      <c r="E266" s="1" t="str">
        <f aca="false">IF(COUNTIF($B$2:$B$1570,A266)=0,A266,"")</f>
        <v/>
      </c>
    </row>
    <row r="267" customFormat="false" ht="13" hidden="false" customHeight="false" outlineLevel="0" collapsed="false">
      <c r="A267" s="1" t="s">
        <v>234</v>
      </c>
      <c r="B267" s="1" t="s">
        <v>340</v>
      </c>
      <c r="C267" s="1" t="str">
        <f aca="false">IF(COUNTIF($A$2:$A$1570,B267)&gt;0,B267,"")</f>
        <v>1433675_at</v>
      </c>
      <c r="D267" s="1" t="str">
        <f aca="false">IF(COUNTIF($A$2:$A$1570,B267)=0,B267,"")</f>
        <v/>
      </c>
      <c r="E267" s="1" t="str">
        <f aca="false">IF(COUNTIF($B$2:$B$1570,A267)=0,A267,"")</f>
        <v/>
      </c>
    </row>
    <row r="268" customFormat="false" ht="13" hidden="false" customHeight="false" outlineLevel="0" collapsed="false">
      <c r="A268" s="1" t="s">
        <v>371</v>
      </c>
      <c r="B268" s="1" t="s">
        <v>393</v>
      </c>
      <c r="C268" s="1" t="str">
        <f aca="false">IF(COUNTIF($A$2:$A$1570,B268)&gt;0,B268,"")</f>
        <v/>
      </c>
      <c r="D268" s="1" t="str">
        <f aca="false">IF(COUNTIF($A$2:$A$1570,B268)=0,B268,"")</f>
        <v>1425519_a_at</v>
      </c>
      <c r="E268" s="1" t="str">
        <f aca="false">IF(COUNTIF($B$2:$B$1570,A268)=0,A268,"")</f>
        <v/>
      </c>
    </row>
    <row r="269" customFormat="false" ht="13" hidden="false" customHeight="false" outlineLevel="0" collapsed="false">
      <c r="A269" s="1" t="s">
        <v>394</v>
      </c>
      <c r="B269" s="1" t="s">
        <v>395</v>
      </c>
      <c r="C269" s="1" t="str">
        <f aca="false">IF(COUNTIF($A$2:$A$1570,B269)&gt;0,B269,"")</f>
        <v>1445068_at</v>
      </c>
      <c r="D269" s="1" t="str">
        <f aca="false">IF(COUNTIF($A$2:$A$1570,B269)=0,B269,"")</f>
        <v/>
      </c>
      <c r="E269" s="1" t="str">
        <f aca="false">IF(COUNTIF($B$2:$B$1570,A269)=0,A269,"")</f>
        <v/>
      </c>
    </row>
    <row r="270" customFormat="false" ht="13" hidden="false" customHeight="false" outlineLevel="0" collapsed="false">
      <c r="A270" s="1" t="s">
        <v>396</v>
      </c>
      <c r="B270" s="1" t="s">
        <v>377</v>
      </c>
      <c r="C270" s="1" t="str">
        <f aca="false">IF(COUNTIF($A$2:$A$1570,B270)&gt;0,B270,"")</f>
        <v>1450413_at</v>
      </c>
      <c r="D270" s="1" t="str">
        <f aca="false">IF(COUNTIF($A$2:$A$1570,B270)=0,B270,"")</f>
        <v/>
      </c>
      <c r="E270" s="1" t="str">
        <f aca="false">IF(COUNTIF($B$2:$B$1570,A270)=0,A270,"")</f>
        <v>1445843_at</v>
      </c>
    </row>
    <row r="271" customFormat="false" ht="13" hidden="false" customHeight="false" outlineLevel="0" collapsed="false">
      <c r="A271" s="1" t="s">
        <v>397</v>
      </c>
      <c r="B271" s="1" t="s">
        <v>398</v>
      </c>
      <c r="C271" s="1" t="str">
        <f aca="false">IF(COUNTIF($A$2:$A$1570,B271)&gt;0,B271,"")</f>
        <v>1455117_at</v>
      </c>
      <c r="D271" s="1" t="str">
        <f aca="false">IF(COUNTIF($A$2:$A$1570,B271)=0,B271,"")</f>
        <v/>
      </c>
      <c r="E271" s="1" t="str">
        <f aca="false">IF(COUNTIF($B$2:$B$1570,A271)=0,A271,"")</f>
        <v/>
      </c>
    </row>
    <row r="272" customFormat="false" ht="13" hidden="false" customHeight="false" outlineLevel="0" collapsed="false">
      <c r="A272" s="1" t="s">
        <v>399</v>
      </c>
      <c r="B272" s="1" t="s">
        <v>162</v>
      </c>
      <c r="C272" s="1" t="str">
        <f aca="false">IF(COUNTIF($A$2:$A$1570,B272)&gt;0,B272,"")</f>
        <v>1448306_at</v>
      </c>
      <c r="D272" s="1" t="str">
        <f aca="false">IF(COUNTIF($A$2:$A$1570,B272)=0,B272,"")</f>
        <v/>
      </c>
      <c r="E272" s="1" t="str">
        <f aca="false">IF(COUNTIF($B$2:$B$1570,A272)=0,A272,"")</f>
        <v>1453596_at</v>
      </c>
    </row>
    <row r="273" customFormat="false" ht="13" hidden="false" customHeight="false" outlineLevel="0" collapsed="false">
      <c r="A273" s="1" t="s">
        <v>400</v>
      </c>
      <c r="B273" s="1" t="s">
        <v>401</v>
      </c>
      <c r="C273" s="1" t="str">
        <f aca="false">IF(COUNTIF($A$2:$A$1570,B273)&gt;0,B273,"")</f>
        <v>1432007_s_at</v>
      </c>
      <c r="D273" s="1" t="str">
        <f aca="false">IF(COUNTIF($A$2:$A$1570,B273)=0,B273,"")</f>
        <v/>
      </c>
      <c r="E273" s="1" t="str">
        <f aca="false">IF(COUNTIF($B$2:$B$1570,A273)=0,A273,"")</f>
        <v>1447896_s_at</v>
      </c>
    </row>
    <row r="274" customFormat="false" ht="13" hidden="false" customHeight="false" outlineLevel="0" collapsed="false">
      <c r="A274" s="1" t="s">
        <v>57</v>
      </c>
      <c r="B274" s="1" t="s">
        <v>376</v>
      </c>
      <c r="C274" s="1" t="str">
        <f aca="false">IF(COUNTIF($A$2:$A$1570,B274)&gt;0,B274,"")</f>
        <v>1426279_at</v>
      </c>
      <c r="D274" s="1" t="str">
        <f aca="false">IF(COUNTIF($A$2:$A$1570,B274)=0,B274,"")</f>
        <v/>
      </c>
      <c r="E274" s="1" t="str">
        <f aca="false">IF(COUNTIF($B$2:$B$1570,A274)=0,A274,"")</f>
        <v/>
      </c>
    </row>
    <row r="275" customFormat="false" ht="13" hidden="false" customHeight="false" outlineLevel="0" collapsed="false">
      <c r="A275" s="1" t="s">
        <v>402</v>
      </c>
      <c r="B275" s="1" t="s">
        <v>403</v>
      </c>
      <c r="C275" s="1" t="str">
        <f aca="false">IF(COUNTIF($A$2:$A$1570,B275)&gt;0,B275,"")</f>
        <v/>
      </c>
      <c r="D275" s="1" t="str">
        <f aca="false">IF(COUNTIF($A$2:$A$1570,B275)=0,B275,"")</f>
        <v>1445850_at</v>
      </c>
      <c r="E275" s="1" t="str">
        <f aca="false">IF(COUNTIF($B$2:$B$1570,A275)=0,A275,"")</f>
        <v/>
      </c>
    </row>
    <row r="276" customFormat="false" ht="13" hidden="false" customHeight="false" outlineLevel="0" collapsed="false">
      <c r="A276" s="1" t="s">
        <v>404</v>
      </c>
      <c r="B276" s="1" t="s">
        <v>363</v>
      </c>
      <c r="C276" s="1" t="str">
        <f aca="false">IF(COUNTIF($A$2:$A$1570,B276)&gt;0,B276,"")</f>
        <v>1424289_at</v>
      </c>
      <c r="D276" s="1" t="str">
        <f aca="false">IF(COUNTIF($A$2:$A$1570,B276)=0,B276,"")</f>
        <v/>
      </c>
      <c r="E276" s="1" t="str">
        <f aca="false">IF(COUNTIF($B$2:$B$1570,A276)=0,A276,"")</f>
        <v/>
      </c>
    </row>
    <row r="277" customFormat="false" ht="13" hidden="false" customHeight="false" outlineLevel="0" collapsed="false">
      <c r="A277" s="1" t="s">
        <v>405</v>
      </c>
      <c r="B277" s="1" t="s">
        <v>406</v>
      </c>
      <c r="C277" s="1" t="str">
        <f aca="false">IF(COUNTIF($A$2:$A$1570,B277)&gt;0,B277,"")</f>
        <v>1451798_at</v>
      </c>
      <c r="D277" s="1" t="str">
        <f aca="false">IF(COUNTIF($A$2:$A$1570,B277)=0,B277,"")</f>
        <v/>
      </c>
      <c r="E277" s="1" t="str">
        <f aca="false">IF(COUNTIF($B$2:$B$1570,A277)=0,A277,"")</f>
        <v/>
      </c>
    </row>
    <row r="278" customFormat="false" ht="13" hidden="false" customHeight="false" outlineLevel="0" collapsed="false">
      <c r="A278" s="1" t="s">
        <v>407</v>
      </c>
      <c r="B278" s="1" t="s">
        <v>408</v>
      </c>
      <c r="C278" s="1" t="str">
        <f aca="false">IF(COUNTIF($A$2:$A$1570,B278)&gt;0,B278,"")</f>
        <v>1456006_at</v>
      </c>
      <c r="D278" s="1" t="str">
        <f aca="false">IF(COUNTIF($A$2:$A$1570,B278)=0,B278,"")</f>
        <v/>
      </c>
      <c r="E278" s="1" t="str">
        <f aca="false">IF(COUNTIF($B$2:$B$1570,A278)=0,A278,"")</f>
        <v>1434720_at</v>
      </c>
    </row>
    <row r="279" customFormat="false" ht="13" hidden="false" customHeight="false" outlineLevel="0" collapsed="false">
      <c r="A279" s="1" t="s">
        <v>409</v>
      </c>
      <c r="B279" s="1" t="s">
        <v>410</v>
      </c>
      <c r="C279" s="1" t="str">
        <f aca="false">IF(COUNTIF($A$2:$A$1570,B279)&gt;0,B279,"")</f>
        <v>1421207_at</v>
      </c>
      <c r="D279" s="1" t="str">
        <f aca="false">IF(COUNTIF($A$2:$A$1570,B279)=0,B279,"")</f>
        <v/>
      </c>
      <c r="E279" s="1" t="str">
        <f aca="false">IF(COUNTIF($B$2:$B$1570,A279)=0,A279,"")</f>
        <v>1437808_x_at</v>
      </c>
    </row>
    <row r="280" customFormat="false" ht="13" hidden="false" customHeight="false" outlineLevel="0" collapsed="false">
      <c r="A280" s="1" t="s">
        <v>167</v>
      </c>
      <c r="B280" s="1" t="s">
        <v>411</v>
      </c>
      <c r="C280" s="1" t="str">
        <f aca="false">IF(COUNTIF($A$2:$A$1570,B280)&gt;0,B280,"")</f>
        <v>1432439_at</v>
      </c>
      <c r="D280" s="1" t="str">
        <f aca="false">IF(COUNTIF($A$2:$A$1570,B280)=0,B280,"")</f>
        <v/>
      </c>
      <c r="E280" s="1" t="str">
        <f aca="false">IF(COUNTIF($B$2:$B$1570,A280)=0,A280,"")</f>
        <v/>
      </c>
    </row>
    <row r="281" customFormat="false" ht="13" hidden="false" customHeight="false" outlineLevel="0" collapsed="false">
      <c r="A281" s="1" t="s">
        <v>412</v>
      </c>
      <c r="B281" s="1" t="s">
        <v>413</v>
      </c>
      <c r="C281" s="1" t="str">
        <f aca="false">IF(COUNTIF($A$2:$A$1570,B281)&gt;0,B281,"")</f>
        <v/>
      </c>
      <c r="D281" s="1" t="str">
        <f aca="false">IF(COUNTIF($A$2:$A$1570,B281)=0,B281,"")</f>
        <v>1432617_at</v>
      </c>
      <c r="E281" s="1" t="str">
        <f aca="false">IF(COUNTIF($B$2:$B$1570,A281)=0,A281,"")</f>
        <v/>
      </c>
    </row>
    <row r="282" customFormat="false" ht="13" hidden="false" customHeight="false" outlineLevel="0" collapsed="false">
      <c r="A282" s="1" t="s">
        <v>414</v>
      </c>
      <c r="B282" s="1" t="s">
        <v>415</v>
      </c>
      <c r="C282" s="1" t="str">
        <f aca="false">IF(COUNTIF($A$2:$A$1570,B282)&gt;0,B282,"")</f>
        <v>1447227_at</v>
      </c>
      <c r="D282" s="1" t="str">
        <f aca="false">IF(COUNTIF($A$2:$A$1570,B282)=0,B282,"")</f>
        <v/>
      </c>
      <c r="E282" s="1" t="str">
        <f aca="false">IF(COUNTIF($B$2:$B$1570,A282)=0,A282,"")</f>
        <v/>
      </c>
    </row>
    <row r="283" customFormat="false" ht="13" hidden="false" customHeight="false" outlineLevel="0" collapsed="false">
      <c r="A283" s="1" t="s">
        <v>416</v>
      </c>
      <c r="B283" s="1" t="s">
        <v>131</v>
      </c>
      <c r="C283" s="1" t="str">
        <f aca="false">IF(COUNTIF($A$2:$A$1570,B283)&gt;0,B283,"")</f>
        <v>1449984_at</v>
      </c>
      <c r="D283" s="1" t="str">
        <f aca="false">IF(COUNTIF($A$2:$A$1570,B283)=0,B283,"")</f>
        <v/>
      </c>
      <c r="E283" s="1" t="str">
        <f aca="false">IF(COUNTIF($B$2:$B$1570,A283)=0,A283,"")</f>
        <v>1444140_at</v>
      </c>
    </row>
    <row r="284" customFormat="false" ht="13" hidden="false" customHeight="false" outlineLevel="0" collapsed="false">
      <c r="A284" s="1" t="s">
        <v>343</v>
      </c>
      <c r="B284" s="1" t="s">
        <v>417</v>
      </c>
      <c r="C284" s="1" t="str">
        <f aca="false">IF(COUNTIF($A$2:$A$1570,B284)&gt;0,B284,"")</f>
        <v>1440615_at</v>
      </c>
      <c r="D284" s="1" t="str">
        <f aca="false">IF(COUNTIF($A$2:$A$1570,B284)=0,B284,"")</f>
        <v/>
      </c>
      <c r="E284" s="1" t="str">
        <f aca="false">IF(COUNTIF($B$2:$B$1570,A284)=0,A284,"")</f>
        <v/>
      </c>
    </row>
    <row r="285" customFormat="false" ht="13" hidden="false" customHeight="false" outlineLevel="0" collapsed="false">
      <c r="A285" s="1" t="s">
        <v>418</v>
      </c>
      <c r="B285" s="1" t="s">
        <v>419</v>
      </c>
      <c r="C285" s="1" t="str">
        <f aca="false">IF(COUNTIF($A$2:$A$1570,B285)&gt;0,B285,"")</f>
        <v>1419282_at</v>
      </c>
      <c r="D285" s="1" t="str">
        <f aca="false">IF(COUNTIF($A$2:$A$1570,B285)=0,B285,"")</f>
        <v/>
      </c>
      <c r="E285" s="1" t="str">
        <f aca="false">IF(COUNTIF($B$2:$B$1570,A285)=0,A285,"")</f>
        <v/>
      </c>
    </row>
    <row r="286" customFormat="false" ht="13" hidden="false" customHeight="false" outlineLevel="0" collapsed="false">
      <c r="A286" s="1" t="s">
        <v>276</v>
      </c>
      <c r="B286" s="1" t="s">
        <v>420</v>
      </c>
      <c r="C286" s="1" t="str">
        <f aca="false">IF(COUNTIF($A$2:$A$1570,B286)&gt;0,B286,"")</f>
        <v/>
      </c>
      <c r="D286" s="1" t="str">
        <f aca="false">IF(COUNTIF($A$2:$A$1570,B286)=0,B286,"")</f>
        <v>1450297_at</v>
      </c>
      <c r="E286" s="1" t="str">
        <f aca="false">IF(COUNTIF($B$2:$B$1570,A286)=0,A286,"")</f>
        <v/>
      </c>
    </row>
    <row r="287" customFormat="false" ht="13" hidden="false" customHeight="false" outlineLevel="0" collapsed="false">
      <c r="A287" s="1" t="s">
        <v>421</v>
      </c>
      <c r="B287" s="1" t="s">
        <v>422</v>
      </c>
      <c r="C287" s="1" t="str">
        <f aca="false">IF(COUNTIF($A$2:$A$1570,B287)&gt;0,B287,"")</f>
        <v/>
      </c>
      <c r="D287" s="1" t="str">
        <f aca="false">IF(COUNTIF($A$2:$A$1570,B287)=0,B287,"")</f>
        <v>1437980_at</v>
      </c>
      <c r="E287" s="1" t="str">
        <f aca="false">IF(COUNTIF($B$2:$B$1570,A287)=0,A287,"")</f>
        <v/>
      </c>
    </row>
    <row r="288" customFormat="false" ht="13" hidden="false" customHeight="false" outlineLevel="0" collapsed="false">
      <c r="A288" s="1" t="s">
        <v>364</v>
      </c>
      <c r="B288" s="1" t="s">
        <v>193</v>
      </c>
      <c r="C288" s="1" t="str">
        <f aca="false">IF(COUNTIF($A$2:$A$1570,B288)&gt;0,B288,"")</f>
        <v>1453851_a_at</v>
      </c>
      <c r="D288" s="1" t="str">
        <f aca="false">IF(COUNTIF($A$2:$A$1570,B288)=0,B288,"")</f>
        <v/>
      </c>
      <c r="E288" s="1" t="str">
        <f aca="false">IF(COUNTIF($B$2:$B$1570,A288)=0,A288,"")</f>
        <v/>
      </c>
    </row>
    <row r="289" customFormat="false" ht="13" hidden="false" customHeight="false" outlineLevel="0" collapsed="false">
      <c r="A289" s="1" t="s">
        <v>423</v>
      </c>
      <c r="B289" s="1" t="s">
        <v>424</v>
      </c>
      <c r="C289" s="1" t="str">
        <f aca="false">IF(COUNTIF($A$2:$A$1570,B289)&gt;0,B289,"")</f>
        <v>1435448_at</v>
      </c>
      <c r="D289" s="1" t="str">
        <f aca="false">IF(COUNTIF($A$2:$A$1570,B289)=0,B289,"")</f>
        <v/>
      </c>
      <c r="E289" s="1" t="str">
        <f aca="false">IF(COUNTIF($B$2:$B$1570,A289)=0,A289,"")</f>
        <v/>
      </c>
    </row>
    <row r="290" customFormat="false" ht="13" hidden="false" customHeight="false" outlineLevel="0" collapsed="false">
      <c r="A290" s="1" t="s">
        <v>263</v>
      </c>
      <c r="B290" s="1" t="s">
        <v>425</v>
      </c>
      <c r="C290" s="1" t="str">
        <f aca="false">IF(COUNTIF($A$2:$A$1570,B290)&gt;0,B290,"")</f>
        <v/>
      </c>
      <c r="D290" s="1" t="str">
        <f aca="false">IF(COUNTIF($A$2:$A$1570,B290)=0,B290,"")</f>
        <v>1439293_at</v>
      </c>
      <c r="E290" s="1" t="str">
        <f aca="false">IF(COUNTIF($B$2:$B$1570,A290)=0,A290,"")</f>
        <v/>
      </c>
    </row>
    <row r="291" customFormat="false" ht="13" hidden="false" customHeight="false" outlineLevel="0" collapsed="false">
      <c r="A291" s="1" t="s">
        <v>426</v>
      </c>
      <c r="B291" s="1" t="s">
        <v>427</v>
      </c>
      <c r="C291" s="1" t="str">
        <f aca="false">IF(COUNTIF($A$2:$A$1570,B291)&gt;0,B291,"")</f>
        <v/>
      </c>
      <c r="D291" s="1" t="str">
        <f aca="false">IF(COUNTIF($A$2:$A$1570,B291)=0,B291,"")</f>
        <v>1445201_at</v>
      </c>
      <c r="E291" s="1" t="str">
        <f aca="false">IF(COUNTIF($B$2:$B$1570,A291)=0,A291,"")</f>
        <v>1433782_at</v>
      </c>
    </row>
    <row r="292" customFormat="false" ht="13" hidden="false" customHeight="false" outlineLevel="0" collapsed="false">
      <c r="A292" s="1" t="s">
        <v>428</v>
      </c>
      <c r="B292" s="1" t="s">
        <v>429</v>
      </c>
      <c r="C292" s="1" t="str">
        <f aca="false">IF(COUNTIF($A$2:$A$1570,B292)&gt;0,B292,"")</f>
        <v/>
      </c>
      <c r="D292" s="1" t="str">
        <f aca="false">IF(COUNTIF($A$2:$A$1570,B292)=0,B292,"")</f>
        <v>1458802_at</v>
      </c>
      <c r="E292" s="1" t="str">
        <f aca="false">IF(COUNTIF($B$2:$B$1570,A292)=0,A292,"")</f>
        <v/>
      </c>
    </row>
    <row r="293" customFormat="false" ht="13" hidden="false" customHeight="false" outlineLevel="0" collapsed="false">
      <c r="A293" s="1" t="s">
        <v>335</v>
      </c>
      <c r="B293" s="1" t="s">
        <v>309</v>
      </c>
      <c r="C293" s="1" t="str">
        <f aca="false">IF(COUNTIF($A$2:$A$1570,B293)&gt;0,B293,"")</f>
        <v>1441513_at</v>
      </c>
      <c r="D293" s="1" t="str">
        <f aca="false">IF(COUNTIF($A$2:$A$1570,B293)=0,B293,"")</f>
        <v/>
      </c>
      <c r="E293" s="1" t="str">
        <f aca="false">IF(COUNTIF($B$2:$B$1570,A293)=0,A293,"")</f>
        <v/>
      </c>
    </row>
    <row r="294" customFormat="false" ht="13" hidden="false" customHeight="false" outlineLevel="0" collapsed="false">
      <c r="A294" s="1" t="s">
        <v>430</v>
      </c>
      <c r="B294" s="1" t="s">
        <v>431</v>
      </c>
      <c r="C294" s="1" t="str">
        <f aca="false">IF(COUNTIF($A$2:$A$1570,B294)&gt;0,B294,"")</f>
        <v>1457313_at</v>
      </c>
      <c r="D294" s="1" t="str">
        <f aca="false">IF(COUNTIF($A$2:$A$1570,B294)=0,B294,"")</f>
        <v/>
      </c>
      <c r="E294" s="1" t="str">
        <f aca="false">IF(COUNTIF($B$2:$B$1570,A294)=0,A294,"")</f>
        <v/>
      </c>
    </row>
    <row r="295" customFormat="false" ht="13" hidden="false" customHeight="false" outlineLevel="0" collapsed="false">
      <c r="A295" s="1" t="s">
        <v>206</v>
      </c>
      <c r="B295" s="1" t="s">
        <v>432</v>
      </c>
      <c r="C295" s="1" t="str">
        <f aca="false">IF(COUNTIF($A$2:$A$1570,B295)&gt;0,B295,"")</f>
        <v>1449317_at</v>
      </c>
      <c r="D295" s="1" t="str">
        <f aca="false">IF(COUNTIF($A$2:$A$1570,B295)=0,B295,"")</f>
        <v/>
      </c>
      <c r="E295" s="1" t="str">
        <f aca="false">IF(COUNTIF($B$2:$B$1570,A295)=0,A295,"")</f>
        <v/>
      </c>
    </row>
    <row r="296" customFormat="false" ht="13" hidden="false" customHeight="false" outlineLevel="0" collapsed="false">
      <c r="A296" s="1" t="s">
        <v>433</v>
      </c>
      <c r="B296" s="1" t="s">
        <v>434</v>
      </c>
      <c r="C296" s="1" t="str">
        <f aca="false">IF(COUNTIF($A$2:$A$1570,B296)&gt;0,B296,"")</f>
        <v/>
      </c>
      <c r="D296" s="1" t="str">
        <f aca="false">IF(COUNTIF($A$2:$A$1570,B296)=0,B296,"")</f>
        <v>1422139_at</v>
      </c>
      <c r="E296" s="1" t="str">
        <f aca="false">IF(COUNTIF($B$2:$B$1570,A296)=0,A296,"")</f>
        <v/>
      </c>
    </row>
    <row r="297" customFormat="false" ht="13" hidden="false" customHeight="false" outlineLevel="0" collapsed="false">
      <c r="A297" s="1" t="s">
        <v>435</v>
      </c>
      <c r="B297" s="1" t="s">
        <v>436</v>
      </c>
      <c r="C297" s="1" t="str">
        <f aca="false">IF(COUNTIF($A$2:$A$1570,B297)&gt;0,B297,"")</f>
        <v>1419203_at</v>
      </c>
      <c r="D297" s="1" t="str">
        <f aca="false">IF(COUNTIF($A$2:$A$1570,B297)=0,B297,"")</f>
        <v/>
      </c>
      <c r="E297" s="1" t="str">
        <f aca="false">IF(COUNTIF($B$2:$B$1570,A297)=0,A297,"")</f>
        <v/>
      </c>
    </row>
    <row r="298" customFormat="false" ht="13" hidden="false" customHeight="false" outlineLevel="0" collapsed="false">
      <c r="A298" s="1" t="s">
        <v>348</v>
      </c>
      <c r="B298" s="1" t="s">
        <v>437</v>
      </c>
      <c r="C298" s="1" t="str">
        <f aca="false">IF(COUNTIF($A$2:$A$1570,B298)&gt;0,B298,"")</f>
        <v>1429387_at</v>
      </c>
      <c r="D298" s="1" t="str">
        <f aca="false">IF(COUNTIF($A$2:$A$1570,B298)=0,B298,"")</f>
        <v/>
      </c>
      <c r="E298" s="1" t="str">
        <f aca="false">IF(COUNTIF($B$2:$B$1570,A298)=0,A298,"")</f>
        <v/>
      </c>
    </row>
    <row r="299" customFormat="false" ht="13" hidden="false" customHeight="false" outlineLevel="0" collapsed="false">
      <c r="A299" s="1" t="s">
        <v>438</v>
      </c>
      <c r="B299" s="1" t="s">
        <v>439</v>
      </c>
      <c r="C299" s="1" t="str">
        <f aca="false">IF(COUNTIF($A$2:$A$1570,B299)&gt;0,B299,"")</f>
        <v>1424996_at</v>
      </c>
      <c r="D299" s="1" t="str">
        <f aca="false">IF(COUNTIF($A$2:$A$1570,B299)=0,B299,"")</f>
        <v/>
      </c>
      <c r="E299" s="1" t="str">
        <f aca="false">IF(COUNTIF($B$2:$B$1570,A299)=0,A299,"")</f>
        <v>1438299_at</v>
      </c>
    </row>
    <row r="300" customFormat="false" ht="13" hidden="false" customHeight="false" outlineLevel="0" collapsed="false">
      <c r="A300" s="1" t="s">
        <v>440</v>
      </c>
      <c r="B300" s="1" t="s">
        <v>441</v>
      </c>
      <c r="C300" s="1" t="str">
        <f aca="false">IF(COUNTIF($A$2:$A$1570,B300)&gt;0,B300,"")</f>
        <v>1435454_a_at</v>
      </c>
      <c r="D300" s="1" t="str">
        <f aca="false">IF(COUNTIF($A$2:$A$1570,B300)=0,B300,"")</f>
        <v/>
      </c>
      <c r="E300" s="1" t="str">
        <f aca="false">IF(COUNTIF($B$2:$B$1570,A300)=0,A300,"")</f>
        <v/>
      </c>
    </row>
    <row r="301" customFormat="false" ht="13" hidden="false" customHeight="false" outlineLevel="0" collapsed="false">
      <c r="A301" s="1" t="s">
        <v>442</v>
      </c>
      <c r="B301" s="1" t="s">
        <v>443</v>
      </c>
      <c r="C301" s="1" t="str">
        <f aca="false">IF(COUNTIF($A$2:$A$1570,B301)&gt;0,B301,"")</f>
        <v>1437247_at</v>
      </c>
      <c r="D301" s="1" t="str">
        <f aca="false">IF(COUNTIF($A$2:$A$1570,B301)=0,B301,"")</f>
        <v/>
      </c>
      <c r="E301" s="1" t="str">
        <f aca="false">IF(COUNTIF($B$2:$B$1570,A301)=0,A301,"")</f>
        <v>1458215_at</v>
      </c>
    </row>
    <row r="302" customFormat="false" ht="13" hidden="false" customHeight="false" outlineLevel="0" collapsed="false">
      <c r="A302" s="1" t="s">
        <v>444</v>
      </c>
      <c r="B302" s="1" t="s">
        <v>414</v>
      </c>
      <c r="C302" s="1" t="str">
        <f aca="false">IF(COUNTIF($A$2:$A$1570,B302)&gt;0,B302,"")</f>
        <v>1424290_at</v>
      </c>
      <c r="D302" s="1" t="str">
        <f aca="false">IF(COUNTIF($A$2:$A$1570,B302)=0,B302,"")</f>
        <v/>
      </c>
      <c r="E302" s="1" t="str">
        <f aca="false">IF(COUNTIF($B$2:$B$1570,A302)=0,A302,"")</f>
        <v>1457202_at</v>
      </c>
    </row>
    <row r="303" customFormat="false" ht="13" hidden="false" customHeight="false" outlineLevel="0" collapsed="false">
      <c r="A303" s="1" t="s">
        <v>383</v>
      </c>
      <c r="B303" s="1" t="s">
        <v>240</v>
      </c>
      <c r="C303" s="1" t="str">
        <f aca="false">IF(COUNTIF($A$2:$A$1570,B303)&gt;0,B303,"")</f>
        <v>1427718_a_at</v>
      </c>
      <c r="D303" s="1" t="str">
        <f aca="false">IF(COUNTIF($A$2:$A$1570,B303)=0,B303,"")</f>
        <v/>
      </c>
      <c r="E303" s="1" t="str">
        <f aca="false">IF(COUNTIF($B$2:$B$1570,A303)=0,A303,"")</f>
        <v/>
      </c>
    </row>
    <row r="304" customFormat="false" ht="13" hidden="false" customHeight="false" outlineLevel="0" collapsed="false">
      <c r="A304" s="1" t="s">
        <v>395</v>
      </c>
      <c r="B304" s="1" t="s">
        <v>325</v>
      </c>
      <c r="C304" s="1" t="str">
        <f aca="false">IF(COUNTIF($A$2:$A$1570,B304)&gt;0,B304,"")</f>
        <v>1438097_at</v>
      </c>
      <c r="D304" s="1" t="str">
        <f aca="false">IF(COUNTIF($A$2:$A$1570,B304)=0,B304,"")</f>
        <v/>
      </c>
      <c r="E304" s="1" t="str">
        <f aca="false">IF(COUNTIF($B$2:$B$1570,A304)=0,A304,"")</f>
        <v/>
      </c>
    </row>
    <row r="305" customFormat="false" ht="13" hidden="false" customHeight="false" outlineLevel="0" collapsed="false">
      <c r="A305" s="1" t="s">
        <v>333</v>
      </c>
      <c r="B305" s="1" t="s">
        <v>445</v>
      </c>
      <c r="C305" s="1" t="str">
        <f aca="false">IF(COUNTIF($A$2:$A$1570,B305)&gt;0,B305,"")</f>
        <v/>
      </c>
      <c r="D305" s="1" t="str">
        <f aca="false">IF(COUNTIF($A$2:$A$1570,B305)=0,B305,"")</f>
        <v>1446558_at</v>
      </c>
      <c r="E305" s="1" t="str">
        <f aca="false">IF(COUNTIF($B$2:$B$1570,A305)=0,A305,"")</f>
        <v/>
      </c>
    </row>
    <row r="306" customFormat="false" ht="13" hidden="false" customHeight="false" outlineLevel="0" collapsed="false">
      <c r="A306" s="1" t="s">
        <v>446</v>
      </c>
      <c r="B306" s="1" t="s">
        <v>447</v>
      </c>
      <c r="C306" s="1" t="str">
        <f aca="false">IF(COUNTIF($A$2:$A$1570,B306)&gt;0,B306,"")</f>
        <v/>
      </c>
      <c r="D306" s="1" t="str">
        <f aca="false">IF(COUNTIF($A$2:$A$1570,B306)=0,B306,"")</f>
        <v>1418126_at</v>
      </c>
      <c r="E306" s="1" t="str">
        <f aca="false">IF(COUNTIF($B$2:$B$1570,A306)=0,A306,"")</f>
        <v/>
      </c>
    </row>
    <row r="307" customFormat="false" ht="13" hidden="false" customHeight="false" outlineLevel="0" collapsed="false">
      <c r="A307" s="1" t="s">
        <v>448</v>
      </c>
      <c r="B307" s="1" t="s">
        <v>282</v>
      </c>
      <c r="C307" s="1" t="str">
        <f aca="false">IF(COUNTIF($A$2:$A$1570,B307)&gt;0,B307,"")</f>
        <v>1442726_s_at</v>
      </c>
      <c r="D307" s="1" t="str">
        <f aca="false">IF(COUNTIF($A$2:$A$1570,B307)=0,B307,"")</f>
        <v/>
      </c>
      <c r="E307" s="1" t="str">
        <f aca="false">IF(COUNTIF($B$2:$B$1570,A307)=0,A307,"")</f>
        <v>1436067_at</v>
      </c>
    </row>
    <row r="308" customFormat="false" ht="13" hidden="false" customHeight="false" outlineLevel="0" collapsed="false">
      <c r="A308" s="1" t="s">
        <v>449</v>
      </c>
      <c r="B308" s="1" t="s">
        <v>313</v>
      </c>
      <c r="C308" s="1" t="str">
        <f aca="false">IF(COUNTIF($A$2:$A$1570,B308)&gt;0,B308,"")</f>
        <v>1436994_a_at</v>
      </c>
      <c r="D308" s="1" t="str">
        <f aca="false">IF(COUNTIF($A$2:$A$1570,B308)=0,B308,"")</f>
        <v/>
      </c>
      <c r="E308" s="1" t="str">
        <f aca="false">IF(COUNTIF($B$2:$B$1570,A308)=0,A308,"")</f>
        <v/>
      </c>
    </row>
    <row r="309" customFormat="false" ht="13" hidden="false" customHeight="false" outlineLevel="0" collapsed="false">
      <c r="A309" s="1" t="s">
        <v>450</v>
      </c>
      <c r="B309" s="1" t="s">
        <v>451</v>
      </c>
      <c r="C309" s="1" t="str">
        <f aca="false">IF(COUNTIF($A$2:$A$1570,B309)&gt;0,B309,"")</f>
        <v>1435449_at</v>
      </c>
      <c r="D309" s="1" t="str">
        <f aca="false">IF(COUNTIF($A$2:$A$1570,B309)=0,B309,"")</f>
        <v/>
      </c>
      <c r="E309" s="1" t="str">
        <f aca="false">IF(COUNTIF($B$2:$B$1570,A309)=0,A309,"")</f>
        <v/>
      </c>
    </row>
    <row r="310" customFormat="false" ht="13" hidden="false" customHeight="false" outlineLevel="0" collapsed="false">
      <c r="A310" s="1" t="s">
        <v>452</v>
      </c>
      <c r="B310" s="1" t="s">
        <v>453</v>
      </c>
      <c r="C310" s="1" t="str">
        <f aca="false">IF(COUNTIF($A$2:$A$1570,B310)&gt;0,B310,"")</f>
        <v>1449931_at</v>
      </c>
      <c r="D310" s="1" t="str">
        <f aca="false">IF(COUNTIF($A$2:$A$1570,B310)=0,B310,"")</f>
        <v/>
      </c>
      <c r="E310" s="1" t="str">
        <f aca="false">IF(COUNTIF($B$2:$B$1570,A310)=0,A310,"")</f>
        <v/>
      </c>
    </row>
    <row r="311" customFormat="false" ht="13" hidden="false" customHeight="false" outlineLevel="0" collapsed="false">
      <c r="A311" s="1" t="s">
        <v>454</v>
      </c>
      <c r="B311" s="1" t="s">
        <v>455</v>
      </c>
      <c r="C311" s="1" t="str">
        <f aca="false">IF(COUNTIF($A$2:$A$1570,B311)&gt;0,B311,"")</f>
        <v/>
      </c>
      <c r="D311" s="1" t="str">
        <f aca="false">IF(COUNTIF($A$2:$A$1570,B311)=0,B311,"")</f>
        <v>1451106_at</v>
      </c>
      <c r="E311" s="1" t="str">
        <f aca="false">IF(COUNTIF($B$2:$B$1570,A311)=0,A311,"")</f>
        <v/>
      </c>
    </row>
    <row r="312" customFormat="false" ht="13" hidden="false" customHeight="false" outlineLevel="0" collapsed="false">
      <c r="A312" s="1" t="s">
        <v>456</v>
      </c>
      <c r="B312" s="1" t="s">
        <v>457</v>
      </c>
      <c r="C312" s="1" t="str">
        <f aca="false">IF(COUNTIF($A$2:$A$1570,B312)&gt;0,B312,"")</f>
        <v>1448793_a_at</v>
      </c>
      <c r="D312" s="1" t="str">
        <f aca="false">IF(COUNTIF($A$2:$A$1570,B312)=0,B312,"")</f>
        <v/>
      </c>
      <c r="E312" s="1" t="str">
        <f aca="false">IF(COUNTIF($B$2:$B$1570,A312)=0,A312,"")</f>
        <v/>
      </c>
    </row>
    <row r="313" customFormat="false" ht="13" hidden="false" customHeight="false" outlineLevel="0" collapsed="false">
      <c r="A313" s="1" t="s">
        <v>458</v>
      </c>
      <c r="B313" s="1" t="s">
        <v>459</v>
      </c>
      <c r="C313" s="1" t="str">
        <f aca="false">IF(COUNTIF($A$2:$A$1570,B313)&gt;0,B313,"")</f>
        <v/>
      </c>
      <c r="D313" s="1" t="str">
        <f aca="false">IF(COUNTIF($A$2:$A$1570,B313)=0,B313,"")</f>
        <v>1457503_at</v>
      </c>
      <c r="E313" s="1" t="str">
        <f aca="false">IF(COUNTIF($B$2:$B$1570,A313)=0,A313,"")</f>
        <v/>
      </c>
    </row>
    <row r="314" customFormat="false" ht="13" hidden="false" customHeight="false" outlineLevel="0" collapsed="false">
      <c r="A314" s="1" t="s">
        <v>460</v>
      </c>
      <c r="B314" s="1" t="s">
        <v>461</v>
      </c>
      <c r="C314" s="1" t="str">
        <f aca="false">IF(COUNTIF($A$2:$A$1570,B314)&gt;0,B314,"")</f>
        <v/>
      </c>
      <c r="D314" s="1" t="str">
        <f aca="false">IF(COUNTIF($A$2:$A$1570,B314)=0,B314,"")</f>
        <v>1441692_at</v>
      </c>
      <c r="E314" s="1" t="str">
        <f aca="false">IF(COUNTIF($B$2:$B$1570,A314)=0,A314,"")</f>
        <v/>
      </c>
    </row>
    <row r="315" customFormat="false" ht="13" hidden="false" customHeight="false" outlineLevel="0" collapsed="false">
      <c r="A315" s="1" t="s">
        <v>462</v>
      </c>
      <c r="B315" s="1" t="s">
        <v>463</v>
      </c>
      <c r="C315" s="1" t="str">
        <f aca="false">IF(COUNTIF($A$2:$A$1570,B315)&gt;0,B315,"")</f>
        <v>1453589_a_at</v>
      </c>
      <c r="D315" s="1" t="str">
        <f aca="false">IF(COUNTIF($A$2:$A$1570,B315)=0,B315,"")</f>
        <v/>
      </c>
      <c r="E315" s="1" t="str">
        <f aca="false">IF(COUNTIF($B$2:$B$1570,A315)=0,A315,"")</f>
        <v/>
      </c>
    </row>
    <row r="316" customFormat="false" ht="13" hidden="false" customHeight="false" outlineLevel="0" collapsed="false">
      <c r="A316" s="1" t="s">
        <v>464</v>
      </c>
      <c r="B316" s="1" t="s">
        <v>465</v>
      </c>
      <c r="C316" s="1" t="str">
        <f aca="false">IF(COUNTIF($A$2:$A$1570,B316)&gt;0,B316,"")</f>
        <v>1442849_at</v>
      </c>
      <c r="D316" s="1" t="str">
        <f aca="false">IF(COUNTIF($A$2:$A$1570,B316)=0,B316,"")</f>
        <v/>
      </c>
      <c r="E316" s="1" t="str">
        <f aca="false">IF(COUNTIF($B$2:$B$1570,A316)=0,A316,"")</f>
        <v>1453555_at</v>
      </c>
    </row>
    <row r="317" customFormat="false" ht="13" hidden="false" customHeight="false" outlineLevel="0" collapsed="false">
      <c r="A317" s="1" t="s">
        <v>466</v>
      </c>
      <c r="B317" s="1" t="s">
        <v>467</v>
      </c>
      <c r="C317" s="1" t="str">
        <f aca="false">IF(COUNTIF($A$2:$A$1570,B317)&gt;0,B317,"")</f>
        <v/>
      </c>
      <c r="D317" s="1" t="str">
        <f aca="false">IF(COUNTIF($A$2:$A$1570,B317)=0,B317,"")</f>
        <v>1444411_at</v>
      </c>
      <c r="E317" s="1" t="str">
        <f aca="false">IF(COUNTIF($B$2:$B$1570,A317)=0,A317,"")</f>
        <v/>
      </c>
    </row>
    <row r="318" customFormat="false" ht="13" hidden="false" customHeight="false" outlineLevel="0" collapsed="false">
      <c r="A318" s="1" t="s">
        <v>468</v>
      </c>
      <c r="B318" s="1" t="s">
        <v>469</v>
      </c>
      <c r="C318" s="1" t="str">
        <f aca="false">IF(COUNTIF($A$2:$A$1570,B318)&gt;0,B318,"")</f>
        <v>1422742_at</v>
      </c>
      <c r="D318" s="1" t="str">
        <f aca="false">IF(COUNTIF($A$2:$A$1570,B318)=0,B318,"")</f>
        <v/>
      </c>
      <c r="E318" s="1" t="str">
        <f aca="false">IF(COUNTIF($B$2:$B$1570,A318)=0,A318,"")</f>
        <v/>
      </c>
    </row>
    <row r="319" customFormat="false" ht="13" hidden="false" customHeight="false" outlineLevel="0" collapsed="false">
      <c r="A319" s="1" t="s">
        <v>470</v>
      </c>
      <c r="B319" s="1" t="s">
        <v>471</v>
      </c>
      <c r="C319" s="1" t="str">
        <f aca="false">IF(COUNTIF($A$2:$A$1570,B319)&gt;0,B319,"")</f>
        <v>1449858_at</v>
      </c>
      <c r="D319" s="1" t="str">
        <f aca="false">IF(COUNTIF($A$2:$A$1570,B319)=0,B319,"")</f>
        <v/>
      </c>
      <c r="E319" s="1" t="str">
        <f aca="false">IF(COUNTIF($B$2:$B$1570,A319)=0,A319,"")</f>
        <v/>
      </c>
    </row>
    <row r="320" customFormat="false" ht="13" hidden="false" customHeight="false" outlineLevel="0" collapsed="false">
      <c r="A320" s="1" t="s">
        <v>472</v>
      </c>
      <c r="B320" s="1" t="s">
        <v>473</v>
      </c>
      <c r="C320" s="1" t="str">
        <f aca="false">IF(COUNTIF($A$2:$A$1570,B320)&gt;0,B320,"")</f>
        <v>1429473_at</v>
      </c>
      <c r="D320" s="1" t="str">
        <f aca="false">IF(COUNTIF($A$2:$A$1570,B320)=0,B320,"")</f>
        <v/>
      </c>
      <c r="E320" s="1" t="str">
        <f aca="false">IF(COUNTIF($B$2:$B$1570,A320)=0,A320,"")</f>
        <v/>
      </c>
    </row>
    <row r="321" customFormat="false" ht="13" hidden="false" customHeight="false" outlineLevel="0" collapsed="false">
      <c r="A321" s="1" t="s">
        <v>474</v>
      </c>
      <c r="B321" s="1" t="s">
        <v>89</v>
      </c>
      <c r="C321" s="1" t="str">
        <f aca="false">IF(COUNTIF($A$2:$A$1570,B321)&gt;0,B321,"")</f>
        <v>1449482_at</v>
      </c>
      <c r="D321" s="1" t="str">
        <f aca="false">IF(COUNTIF($A$2:$A$1570,B321)=0,B321,"")</f>
        <v/>
      </c>
      <c r="E321" s="1" t="str">
        <f aca="false">IF(COUNTIF($B$2:$B$1570,A321)=0,A321,"")</f>
        <v>1452530_a_at</v>
      </c>
    </row>
    <row r="322" customFormat="false" ht="13" hidden="false" customHeight="false" outlineLevel="0" collapsed="false">
      <c r="A322" s="1" t="s">
        <v>475</v>
      </c>
      <c r="B322" s="1" t="s">
        <v>476</v>
      </c>
      <c r="C322" s="1" t="str">
        <f aca="false">IF(COUNTIF($A$2:$A$1570,B322)&gt;0,B322,"")</f>
        <v>1434763_at</v>
      </c>
      <c r="D322" s="1" t="str">
        <f aca="false">IF(COUNTIF($A$2:$A$1570,B322)=0,B322,"")</f>
        <v/>
      </c>
      <c r="E322" s="1" t="str">
        <f aca="false">IF(COUNTIF($B$2:$B$1570,A322)=0,A322,"")</f>
        <v>1419697_at</v>
      </c>
    </row>
    <row r="323" customFormat="false" ht="13" hidden="false" customHeight="false" outlineLevel="0" collapsed="false">
      <c r="A323" s="1" t="s">
        <v>283</v>
      </c>
      <c r="B323" s="1" t="s">
        <v>477</v>
      </c>
      <c r="C323" s="1" t="str">
        <f aca="false">IF(COUNTIF($A$2:$A$1570,B323)&gt;0,B323,"")</f>
        <v>1418350_at</v>
      </c>
      <c r="D323" s="1" t="str">
        <f aca="false">IF(COUNTIF($A$2:$A$1570,B323)=0,B323,"")</f>
        <v/>
      </c>
      <c r="E323" s="1" t="str">
        <f aca="false">IF(COUNTIF($B$2:$B$1570,A323)=0,A323,"")</f>
        <v/>
      </c>
    </row>
    <row r="324" customFormat="false" ht="13" hidden="false" customHeight="false" outlineLevel="0" collapsed="false">
      <c r="A324" s="1" t="s">
        <v>478</v>
      </c>
      <c r="B324" s="1" t="s">
        <v>479</v>
      </c>
      <c r="C324" s="1" t="str">
        <f aca="false">IF(COUNTIF($A$2:$A$1570,B324)&gt;0,B324,"")</f>
        <v/>
      </c>
      <c r="D324" s="1" t="str">
        <f aca="false">IF(COUNTIF($A$2:$A$1570,B324)=0,B324,"")</f>
        <v>1443832_s_at</v>
      </c>
      <c r="E324" s="1" t="str">
        <f aca="false">IF(COUNTIF($B$2:$B$1570,A324)=0,A324,"")</f>
        <v/>
      </c>
    </row>
    <row r="325" customFormat="false" ht="13" hidden="false" customHeight="false" outlineLevel="0" collapsed="false">
      <c r="A325" s="1" t="s">
        <v>480</v>
      </c>
      <c r="B325" s="1" t="s">
        <v>481</v>
      </c>
      <c r="C325" s="1" t="str">
        <f aca="false">IF(COUNTIF($A$2:$A$1570,B325)&gt;0,B325,"")</f>
        <v/>
      </c>
      <c r="D325" s="1" t="str">
        <f aca="false">IF(COUNTIF($A$2:$A$1570,B325)=0,B325,"")</f>
        <v>1449268_at</v>
      </c>
      <c r="E325" s="1" t="str">
        <f aca="false">IF(COUNTIF($B$2:$B$1570,A325)=0,A325,"")</f>
        <v>1453374_at</v>
      </c>
    </row>
    <row r="326" customFormat="false" ht="13" hidden="false" customHeight="false" outlineLevel="0" collapsed="false">
      <c r="A326" s="1" t="s">
        <v>297</v>
      </c>
      <c r="B326" s="1" t="s">
        <v>482</v>
      </c>
      <c r="C326" s="1" t="str">
        <f aca="false">IF(COUNTIF($A$2:$A$1570,B326)&gt;0,B326,"")</f>
        <v/>
      </c>
      <c r="D326" s="1" t="str">
        <f aca="false">IF(COUNTIF($A$2:$A$1570,B326)=0,B326,"")</f>
        <v>1459258_at</v>
      </c>
      <c r="E326" s="1" t="str">
        <f aca="false">IF(COUNTIF($B$2:$B$1570,A326)=0,A326,"")</f>
        <v/>
      </c>
    </row>
    <row r="327" customFormat="false" ht="13" hidden="false" customHeight="false" outlineLevel="0" collapsed="false">
      <c r="A327" s="1" t="s">
        <v>483</v>
      </c>
      <c r="B327" s="1" t="s">
        <v>484</v>
      </c>
      <c r="C327" s="1" t="str">
        <f aca="false">IF(COUNTIF($A$2:$A$1570,B327)&gt;0,B327,"")</f>
        <v>1426575_at</v>
      </c>
      <c r="D327" s="1" t="str">
        <f aca="false">IF(COUNTIF($A$2:$A$1570,B327)=0,B327,"")</f>
        <v/>
      </c>
      <c r="E327" s="1" t="str">
        <f aca="false">IF(COUNTIF($B$2:$B$1570,A327)=0,A327,"")</f>
        <v/>
      </c>
    </row>
    <row r="328" customFormat="false" ht="13" hidden="false" customHeight="false" outlineLevel="0" collapsed="false">
      <c r="A328" s="1" t="s">
        <v>267</v>
      </c>
      <c r="B328" s="1" t="s">
        <v>485</v>
      </c>
      <c r="C328" s="1" t="str">
        <f aca="false">IF(COUNTIF($A$2:$A$1570,B328)&gt;0,B328,"")</f>
        <v/>
      </c>
      <c r="D328" s="1" t="str">
        <f aca="false">IF(COUNTIF($A$2:$A$1570,B328)=0,B328,"")</f>
        <v>1438494_at</v>
      </c>
      <c r="E328" s="1" t="str">
        <f aca="false">IF(COUNTIF($B$2:$B$1570,A328)=0,A328,"")</f>
        <v/>
      </c>
    </row>
    <row r="329" customFormat="false" ht="13" hidden="false" customHeight="false" outlineLevel="0" collapsed="false">
      <c r="A329" s="1" t="s">
        <v>486</v>
      </c>
      <c r="B329" s="1" t="s">
        <v>487</v>
      </c>
      <c r="C329" s="1" t="str">
        <f aca="false">IF(COUNTIF($A$2:$A$1570,B329)&gt;0,B329,"")</f>
        <v>1416701_at</v>
      </c>
      <c r="D329" s="1" t="str">
        <f aca="false">IF(COUNTIF($A$2:$A$1570,B329)=0,B329,"")</f>
        <v/>
      </c>
      <c r="E329" s="1" t="str">
        <f aca="false">IF(COUNTIF($B$2:$B$1570,A329)=0,A329,"")</f>
        <v>1426208_x_at</v>
      </c>
    </row>
    <row r="330" customFormat="false" ht="13" hidden="false" customHeight="false" outlineLevel="0" collapsed="false">
      <c r="A330" s="1" t="s">
        <v>488</v>
      </c>
      <c r="B330" s="1" t="s">
        <v>489</v>
      </c>
      <c r="C330" s="1" t="str">
        <f aca="false">IF(COUNTIF($A$2:$A$1570,B330)&gt;0,B330,"")</f>
        <v/>
      </c>
      <c r="D330" s="1" t="str">
        <f aca="false">IF(COUNTIF($A$2:$A$1570,B330)=0,B330,"")</f>
        <v>1440514_at</v>
      </c>
      <c r="E330" s="1" t="str">
        <f aca="false">IF(COUNTIF($B$2:$B$1570,A330)=0,A330,"")</f>
        <v/>
      </c>
    </row>
    <row r="331" customFormat="false" ht="13" hidden="false" customHeight="false" outlineLevel="0" collapsed="false">
      <c r="A331" s="1" t="s">
        <v>490</v>
      </c>
      <c r="B331" s="1" t="s">
        <v>266</v>
      </c>
      <c r="C331" s="1" t="str">
        <f aca="false">IF(COUNTIF($A$2:$A$1570,B331)&gt;0,B331,"")</f>
        <v>1416101_a_at</v>
      </c>
      <c r="D331" s="1" t="str">
        <f aca="false">IF(COUNTIF($A$2:$A$1570,B331)=0,B331,"")</f>
        <v/>
      </c>
      <c r="E331" s="1" t="str">
        <f aca="false">IF(COUNTIF($B$2:$B$1570,A331)=0,A331,"")</f>
        <v/>
      </c>
    </row>
    <row r="332" customFormat="false" ht="13" hidden="false" customHeight="false" outlineLevel="0" collapsed="false">
      <c r="A332" s="1" t="s">
        <v>388</v>
      </c>
      <c r="B332" s="1" t="s">
        <v>150</v>
      </c>
      <c r="C332" s="1" t="str">
        <f aca="false">IF(COUNTIF($A$2:$A$1570,B332)&gt;0,B332,"")</f>
        <v>1459585_at</v>
      </c>
      <c r="D332" s="1" t="str">
        <f aca="false">IF(COUNTIF($A$2:$A$1570,B332)=0,B332,"")</f>
        <v/>
      </c>
      <c r="E332" s="1" t="str">
        <f aca="false">IF(COUNTIF($B$2:$B$1570,A332)=0,A332,"")</f>
        <v/>
      </c>
    </row>
    <row r="333" customFormat="false" ht="13" hidden="false" customHeight="false" outlineLevel="0" collapsed="false">
      <c r="A333" s="1" t="s">
        <v>491</v>
      </c>
      <c r="B333" s="1" t="s">
        <v>492</v>
      </c>
      <c r="C333" s="1" t="str">
        <f aca="false">IF(COUNTIF($A$2:$A$1570,B333)&gt;0,B333,"")</f>
        <v/>
      </c>
      <c r="D333" s="1" t="str">
        <f aca="false">IF(COUNTIF($A$2:$A$1570,B333)=0,B333,"")</f>
        <v>1418392_a_at</v>
      </c>
      <c r="E333" s="1" t="str">
        <f aca="false">IF(COUNTIF($B$2:$B$1570,A333)=0,A333,"")</f>
        <v/>
      </c>
    </row>
    <row r="334" customFormat="false" ht="13" hidden="false" customHeight="false" outlineLevel="0" collapsed="false">
      <c r="A334" s="1" t="s">
        <v>493</v>
      </c>
      <c r="B334" s="1" t="s">
        <v>494</v>
      </c>
      <c r="C334" s="1" t="str">
        <f aca="false">IF(COUNTIF($A$2:$A$1570,B334)&gt;0,B334,"")</f>
        <v>1424735_at</v>
      </c>
      <c r="D334" s="1" t="str">
        <f aca="false">IF(COUNTIF($A$2:$A$1570,B334)=0,B334,"")</f>
        <v/>
      </c>
      <c r="E334" s="1" t="str">
        <f aca="false">IF(COUNTIF($B$2:$B$1570,A334)=0,A334,"")</f>
        <v/>
      </c>
    </row>
    <row r="335" customFormat="false" ht="13" hidden="false" customHeight="false" outlineLevel="0" collapsed="false">
      <c r="A335" s="1" t="s">
        <v>495</v>
      </c>
      <c r="B335" s="1" t="s">
        <v>496</v>
      </c>
      <c r="C335" s="1" t="str">
        <f aca="false">IF(COUNTIF($A$2:$A$1570,B335)&gt;0,B335,"")</f>
        <v/>
      </c>
      <c r="D335" s="1" t="str">
        <f aca="false">IF(COUNTIF($A$2:$A$1570,B335)=0,B335,"")</f>
        <v>1457472_at</v>
      </c>
      <c r="E335" s="1" t="str">
        <f aca="false">IF(COUNTIF($B$2:$B$1570,A335)=0,A335,"")</f>
        <v/>
      </c>
    </row>
    <row r="336" customFormat="false" ht="13" hidden="false" customHeight="false" outlineLevel="0" collapsed="false">
      <c r="A336" s="1" t="s">
        <v>221</v>
      </c>
      <c r="B336" s="1" t="s">
        <v>458</v>
      </c>
      <c r="C336" s="1" t="str">
        <f aca="false">IF(COUNTIF($A$2:$A$1570,B336)&gt;0,B336,"")</f>
        <v>1423267_s_at</v>
      </c>
      <c r="D336" s="1" t="str">
        <f aca="false">IF(COUNTIF($A$2:$A$1570,B336)=0,B336,"")</f>
        <v/>
      </c>
      <c r="E336" s="1" t="str">
        <f aca="false">IF(COUNTIF($B$2:$B$1570,A336)=0,A336,"")</f>
        <v/>
      </c>
    </row>
    <row r="337" customFormat="false" ht="13" hidden="false" customHeight="false" outlineLevel="0" collapsed="false">
      <c r="A337" s="1" t="s">
        <v>497</v>
      </c>
      <c r="B337" s="1" t="s">
        <v>498</v>
      </c>
      <c r="C337" s="1" t="str">
        <f aca="false">IF(COUNTIF($A$2:$A$1570,B337)&gt;0,B337,"")</f>
        <v/>
      </c>
      <c r="D337" s="1" t="str">
        <f aca="false">IF(COUNTIF($A$2:$A$1570,B337)=0,B337,"")</f>
        <v>1438431_at</v>
      </c>
      <c r="E337" s="1" t="str">
        <f aca="false">IF(COUNTIF($B$2:$B$1570,A337)=0,A337,"")</f>
        <v>1445188_at</v>
      </c>
    </row>
    <row r="338" customFormat="false" ht="13" hidden="false" customHeight="false" outlineLevel="0" collapsed="false">
      <c r="A338" s="1" t="s">
        <v>499</v>
      </c>
      <c r="B338" s="1" t="s">
        <v>440</v>
      </c>
      <c r="C338" s="1" t="str">
        <f aca="false">IF(COUNTIF($A$2:$A$1570,B338)&gt;0,B338,"")</f>
        <v>1438978_x_at</v>
      </c>
      <c r="D338" s="1" t="str">
        <f aca="false">IF(COUNTIF($A$2:$A$1570,B338)=0,B338,"")</f>
        <v/>
      </c>
      <c r="E338" s="1" t="str">
        <f aca="false">IF(COUNTIF($B$2:$B$1570,A338)=0,A338,"")</f>
        <v/>
      </c>
    </row>
    <row r="339" customFormat="false" ht="13" hidden="false" customHeight="false" outlineLevel="0" collapsed="false">
      <c r="A339" s="1" t="s">
        <v>500</v>
      </c>
      <c r="B339" s="1" t="s">
        <v>501</v>
      </c>
      <c r="C339" s="1" t="str">
        <f aca="false">IF(COUNTIF($A$2:$A$1570,B339)&gt;0,B339,"")</f>
        <v>1452397_at</v>
      </c>
      <c r="D339" s="1" t="str">
        <f aca="false">IF(COUNTIF($A$2:$A$1570,B339)=0,B339,"")</f>
        <v/>
      </c>
      <c r="E339" s="1" t="str">
        <f aca="false">IF(COUNTIF($B$2:$B$1570,A339)=0,A339,"")</f>
        <v/>
      </c>
    </row>
    <row r="340" customFormat="false" ht="13" hidden="false" customHeight="false" outlineLevel="0" collapsed="false">
      <c r="A340" s="1" t="s">
        <v>502</v>
      </c>
      <c r="B340" s="1" t="s">
        <v>503</v>
      </c>
      <c r="C340" s="1" t="str">
        <f aca="false">IF(COUNTIF($A$2:$A$1570,B340)&gt;0,B340,"")</f>
        <v>1439071_at</v>
      </c>
      <c r="D340" s="1" t="str">
        <f aca="false">IF(COUNTIF($A$2:$A$1570,B340)=0,B340,"")</f>
        <v/>
      </c>
      <c r="E340" s="1" t="str">
        <f aca="false">IF(COUNTIF($B$2:$B$1570,A340)=0,A340,"")</f>
        <v/>
      </c>
    </row>
    <row r="341" customFormat="false" ht="13" hidden="false" customHeight="false" outlineLevel="0" collapsed="false">
      <c r="A341" s="1" t="s">
        <v>373</v>
      </c>
      <c r="B341" s="1" t="s">
        <v>468</v>
      </c>
      <c r="C341" s="1" t="str">
        <f aca="false">IF(COUNTIF($A$2:$A$1570,B341)&gt;0,B341,"")</f>
        <v>1417856_at</v>
      </c>
      <c r="D341" s="1" t="str">
        <f aca="false">IF(COUNTIF($A$2:$A$1570,B341)=0,B341,"")</f>
        <v/>
      </c>
      <c r="E341" s="1" t="str">
        <f aca="false">IF(COUNTIF($B$2:$B$1570,A341)=0,A341,"")</f>
        <v/>
      </c>
    </row>
    <row r="342" customFormat="false" ht="13" hidden="false" customHeight="false" outlineLevel="0" collapsed="false">
      <c r="A342" s="1" t="s">
        <v>117</v>
      </c>
      <c r="B342" s="1" t="s">
        <v>483</v>
      </c>
      <c r="C342" s="1" t="str">
        <f aca="false">IF(COUNTIF($A$2:$A$1570,B342)&gt;0,B342,"")</f>
        <v>1449591_at</v>
      </c>
      <c r="D342" s="1" t="str">
        <f aca="false">IF(COUNTIF($A$2:$A$1570,B342)=0,B342,"")</f>
        <v/>
      </c>
      <c r="E342" s="1" t="str">
        <f aca="false">IF(COUNTIF($B$2:$B$1570,A342)=0,A342,"")</f>
        <v/>
      </c>
    </row>
    <row r="343" customFormat="false" ht="13" hidden="false" customHeight="false" outlineLevel="0" collapsed="false">
      <c r="A343" s="1" t="s">
        <v>346</v>
      </c>
      <c r="B343" s="1" t="s">
        <v>504</v>
      </c>
      <c r="C343" s="1" t="str">
        <f aca="false">IF(COUNTIF($A$2:$A$1570,B343)&gt;0,B343,"")</f>
        <v>1438108_at</v>
      </c>
      <c r="D343" s="1" t="str">
        <f aca="false">IF(COUNTIF($A$2:$A$1570,B343)=0,B343,"")</f>
        <v/>
      </c>
      <c r="E343" s="1" t="str">
        <f aca="false">IF(COUNTIF($B$2:$B$1570,A343)=0,A343,"")</f>
        <v/>
      </c>
    </row>
    <row r="344" customFormat="false" ht="13" hidden="false" customHeight="false" outlineLevel="0" collapsed="false">
      <c r="A344" s="1" t="s">
        <v>505</v>
      </c>
      <c r="B344" s="1" t="s">
        <v>506</v>
      </c>
      <c r="C344" s="1" t="str">
        <f aca="false">IF(COUNTIF($A$2:$A$1570,B344)&gt;0,B344,"")</f>
        <v>1441855_x_at</v>
      </c>
      <c r="D344" s="1" t="str">
        <f aca="false">IF(COUNTIF($A$2:$A$1570,B344)=0,B344,"")</f>
        <v/>
      </c>
      <c r="E344" s="1" t="str">
        <f aca="false">IF(COUNTIF($B$2:$B$1570,A344)=0,A344,"")</f>
        <v/>
      </c>
    </row>
    <row r="345" customFormat="false" ht="13" hidden="false" customHeight="false" outlineLevel="0" collapsed="false">
      <c r="A345" s="1" t="s">
        <v>507</v>
      </c>
      <c r="B345" s="1" t="s">
        <v>428</v>
      </c>
      <c r="C345" s="1" t="str">
        <f aca="false">IF(COUNTIF($A$2:$A$1570,B345)&gt;0,B345,"")</f>
        <v>1447923_at</v>
      </c>
      <c r="D345" s="1" t="str">
        <f aca="false">IF(COUNTIF($A$2:$A$1570,B345)=0,B345,"")</f>
        <v/>
      </c>
      <c r="E345" s="1" t="str">
        <f aca="false">IF(COUNTIF($B$2:$B$1570,A345)=0,A345,"")</f>
        <v>1424733_at</v>
      </c>
    </row>
    <row r="346" customFormat="false" ht="13" hidden="false" customHeight="false" outlineLevel="0" collapsed="false">
      <c r="A346" s="1" t="s">
        <v>508</v>
      </c>
      <c r="B346" s="1" t="s">
        <v>509</v>
      </c>
      <c r="C346" s="1" t="str">
        <f aca="false">IF(COUNTIF($A$2:$A$1570,B346)&gt;0,B346,"")</f>
        <v>1439200_x_at</v>
      </c>
      <c r="D346" s="1" t="str">
        <f aca="false">IF(COUNTIF($A$2:$A$1570,B346)=0,B346,"")</f>
        <v/>
      </c>
      <c r="E346" s="1" t="str">
        <f aca="false">IF(COUNTIF($B$2:$B$1570,A346)=0,A346,"")</f>
        <v/>
      </c>
    </row>
    <row r="347" customFormat="false" ht="13" hidden="false" customHeight="false" outlineLevel="0" collapsed="false">
      <c r="A347" s="1" t="s">
        <v>510</v>
      </c>
      <c r="B347" s="1" t="s">
        <v>430</v>
      </c>
      <c r="C347" s="1" t="str">
        <f aca="false">IF(COUNTIF($A$2:$A$1570,B347)&gt;0,B347,"")</f>
        <v>1426124_a_at</v>
      </c>
      <c r="D347" s="1" t="str">
        <f aca="false">IF(COUNTIF($A$2:$A$1570,B347)=0,B347,"")</f>
        <v/>
      </c>
      <c r="E347" s="1" t="str">
        <f aca="false">IF(COUNTIF($B$2:$B$1570,A347)=0,A347,"")</f>
        <v>1441204_at</v>
      </c>
    </row>
    <row r="348" customFormat="false" ht="13" hidden="false" customHeight="false" outlineLevel="0" collapsed="false">
      <c r="A348" s="1" t="s">
        <v>511</v>
      </c>
      <c r="B348" s="1" t="s">
        <v>512</v>
      </c>
      <c r="C348" s="1" t="str">
        <f aca="false">IF(COUNTIF($A$2:$A$1570,B348)&gt;0,B348,"")</f>
        <v>1436594_at</v>
      </c>
      <c r="D348" s="1" t="str">
        <f aca="false">IF(COUNTIF($A$2:$A$1570,B348)=0,B348,"")</f>
        <v/>
      </c>
      <c r="E348" s="1" t="str">
        <f aca="false">IF(COUNTIF($B$2:$B$1570,A348)=0,A348,"")</f>
        <v>1434210_s_at</v>
      </c>
    </row>
    <row r="349" customFormat="false" ht="13" hidden="false" customHeight="false" outlineLevel="0" collapsed="false">
      <c r="A349" s="1" t="s">
        <v>513</v>
      </c>
      <c r="B349" s="1" t="s">
        <v>514</v>
      </c>
      <c r="C349" s="1" t="str">
        <f aca="false">IF(COUNTIF($A$2:$A$1570,B349)&gt;0,B349,"")</f>
        <v>1452207_at</v>
      </c>
      <c r="D349" s="1" t="str">
        <f aca="false">IF(COUNTIF($A$2:$A$1570,B349)=0,B349,"")</f>
        <v/>
      </c>
      <c r="E349" s="1" t="str">
        <f aca="false">IF(COUNTIF($B$2:$B$1570,A349)=0,A349,"")</f>
        <v/>
      </c>
    </row>
    <row r="350" customFormat="false" ht="13" hidden="false" customHeight="false" outlineLevel="0" collapsed="false">
      <c r="A350" s="1" t="s">
        <v>515</v>
      </c>
      <c r="B350" s="1" t="s">
        <v>379</v>
      </c>
      <c r="C350" s="1" t="str">
        <f aca="false">IF(COUNTIF($A$2:$A$1570,B350)&gt;0,B350,"")</f>
        <v>1426726_at</v>
      </c>
      <c r="D350" s="1" t="str">
        <f aca="false">IF(COUNTIF($A$2:$A$1570,B350)=0,B350,"")</f>
        <v/>
      </c>
      <c r="E350" s="1" t="str">
        <f aca="false">IF(COUNTIF($B$2:$B$1570,A350)=0,A350,"")</f>
        <v/>
      </c>
    </row>
    <row r="351" customFormat="false" ht="13" hidden="false" customHeight="false" outlineLevel="0" collapsed="false">
      <c r="A351" s="1" t="s">
        <v>516</v>
      </c>
      <c r="B351" s="1" t="s">
        <v>517</v>
      </c>
      <c r="C351" s="1" t="str">
        <f aca="false">IF(COUNTIF($A$2:$A$1570,B351)&gt;0,B351,"")</f>
        <v/>
      </c>
      <c r="D351" s="1" t="str">
        <f aca="false">IF(COUNTIF($A$2:$A$1570,B351)=0,B351,"")</f>
        <v>1418951_at</v>
      </c>
      <c r="E351" s="1" t="str">
        <f aca="false">IF(COUNTIF($B$2:$B$1570,A351)=0,A351,"")</f>
        <v/>
      </c>
    </row>
    <row r="352" customFormat="false" ht="13" hidden="false" customHeight="false" outlineLevel="0" collapsed="false">
      <c r="A352" s="1" t="s">
        <v>518</v>
      </c>
      <c r="B352" s="1" t="s">
        <v>519</v>
      </c>
      <c r="C352" s="1" t="str">
        <f aca="false">IF(COUNTIF($A$2:$A$1570,B352)&gt;0,B352,"")</f>
        <v>1452521_a_at</v>
      </c>
      <c r="D352" s="1" t="str">
        <f aca="false">IF(COUNTIF($A$2:$A$1570,B352)=0,B352,"")</f>
        <v/>
      </c>
      <c r="E352" s="1" t="str">
        <f aca="false">IF(COUNTIF($B$2:$B$1570,A352)=0,A352,"")</f>
        <v/>
      </c>
    </row>
    <row r="353" customFormat="false" ht="13" hidden="false" customHeight="false" outlineLevel="0" collapsed="false">
      <c r="A353" s="1" t="s">
        <v>520</v>
      </c>
      <c r="B353" s="1" t="s">
        <v>521</v>
      </c>
      <c r="C353" s="1" t="str">
        <f aca="false">IF(COUNTIF($A$2:$A$1570,B353)&gt;0,B353,"")</f>
        <v>1423017_a_at</v>
      </c>
      <c r="D353" s="1" t="str">
        <f aca="false">IF(COUNTIF($A$2:$A$1570,B353)=0,B353,"")</f>
        <v/>
      </c>
      <c r="E353" s="1" t="str">
        <f aca="false">IF(COUNTIF($B$2:$B$1570,A353)=0,A353,"")</f>
        <v>1422305_at</v>
      </c>
    </row>
    <row r="354" customFormat="false" ht="13" hidden="false" customHeight="false" outlineLevel="0" collapsed="false">
      <c r="A354" s="1" t="s">
        <v>522</v>
      </c>
      <c r="B354" s="1" t="s">
        <v>523</v>
      </c>
      <c r="C354" s="1" t="str">
        <f aca="false">IF(COUNTIF($A$2:$A$1570,B354)&gt;0,B354,"")</f>
        <v>1436040_at</v>
      </c>
      <c r="D354" s="1" t="str">
        <f aca="false">IF(COUNTIF($A$2:$A$1570,B354)=0,B354,"")</f>
        <v/>
      </c>
      <c r="E354" s="1" t="str">
        <f aca="false">IF(COUNTIF($B$2:$B$1570,A354)=0,A354,"")</f>
        <v>1425868_at</v>
      </c>
    </row>
    <row r="355" customFormat="false" ht="13" hidden="false" customHeight="false" outlineLevel="0" collapsed="false">
      <c r="A355" s="1" t="s">
        <v>524</v>
      </c>
      <c r="B355" s="1" t="s">
        <v>525</v>
      </c>
      <c r="C355" s="1" t="str">
        <f aca="false">IF(COUNTIF($A$2:$A$1570,B355)&gt;0,B355,"")</f>
        <v>1425412_at</v>
      </c>
      <c r="D355" s="1" t="str">
        <f aca="false">IF(COUNTIF($A$2:$A$1570,B355)=0,B355,"")</f>
        <v/>
      </c>
      <c r="E355" s="1" t="str">
        <f aca="false">IF(COUNTIF($B$2:$B$1570,A355)=0,A355,"")</f>
        <v>1455679_at</v>
      </c>
    </row>
    <row r="356" customFormat="false" ht="13" hidden="false" customHeight="false" outlineLevel="0" collapsed="false">
      <c r="A356" s="1" t="s">
        <v>526</v>
      </c>
      <c r="B356" s="1" t="s">
        <v>527</v>
      </c>
      <c r="C356" s="1" t="str">
        <f aca="false">IF(COUNTIF($A$2:$A$1570,B356)&gt;0,B356,"")</f>
        <v>1428487_s_at</v>
      </c>
      <c r="D356" s="1" t="str">
        <f aca="false">IF(COUNTIF($A$2:$A$1570,B356)=0,B356,"")</f>
        <v/>
      </c>
      <c r="E356" s="1" t="str">
        <f aca="false">IF(COUNTIF($B$2:$B$1570,A356)=0,A356,"")</f>
        <v>1438511_a_at</v>
      </c>
    </row>
    <row r="357" customFormat="false" ht="13" hidden="false" customHeight="false" outlineLevel="0" collapsed="false">
      <c r="A357" s="1" t="s">
        <v>528</v>
      </c>
      <c r="B357" s="1" t="s">
        <v>88</v>
      </c>
      <c r="C357" s="1" t="str">
        <f aca="false">IF(COUNTIF($A$2:$A$1570,B357)&gt;0,B357,"")</f>
        <v>1448966_a_at</v>
      </c>
      <c r="D357" s="1" t="str">
        <f aca="false">IF(COUNTIF($A$2:$A$1570,B357)=0,B357,"")</f>
        <v/>
      </c>
      <c r="E357" s="1" t="str">
        <f aca="false">IF(COUNTIF($B$2:$B$1570,A357)=0,A357,"")</f>
        <v/>
      </c>
    </row>
    <row r="358" customFormat="false" ht="13" hidden="false" customHeight="false" outlineLevel="0" collapsed="false">
      <c r="A358" s="1" t="s">
        <v>341</v>
      </c>
      <c r="B358" s="1" t="s">
        <v>529</v>
      </c>
      <c r="C358" s="1" t="str">
        <f aca="false">IF(COUNTIF($A$2:$A$1570,B358)&gt;0,B358,"")</f>
        <v>1427334_s_at</v>
      </c>
      <c r="D358" s="1" t="str">
        <f aca="false">IF(COUNTIF($A$2:$A$1570,B358)=0,B358,"")</f>
        <v/>
      </c>
      <c r="E358" s="1" t="str">
        <f aca="false">IF(COUNTIF($B$2:$B$1570,A358)=0,A358,"")</f>
        <v/>
      </c>
    </row>
    <row r="359" customFormat="false" ht="13" hidden="false" customHeight="false" outlineLevel="0" collapsed="false">
      <c r="A359" s="1" t="s">
        <v>530</v>
      </c>
      <c r="B359" s="1" t="s">
        <v>531</v>
      </c>
      <c r="C359" s="1" t="str">
        <f aca="false">IF(COUNTIF($A$2:$A$1570,B359)&gt;0,B359,"")</f>
        <v>1440461_at</v>
      </c>
      <c r="D359" s="1" t="str">
        <f aca="false">IF(COUNTIF($A$2:$A$1570,B359)=0,B359,"")</f>
        <v/>
      </c>
      <c r="E359" s="1" t="str">
        <f aca="false">IF(COUNTIF($B$2:$B$1570,A359)=0,A359,"")</f>
        <v/>
      </c>
    </row>
    <row r="360" customFormat="false" ht="13" hidden="false" customHeight="false" outlineLevel="0" collapsed="false">
      <c r="A360" s="1" t="s">
        <v>532</v>
      </c>
      <c r="B360" s="1" t="s">
        <v>533</v>
      </c>
      <c r="C360" s="1" t="str">
        <f aca="false">IF(COUNTIF($A$2:$A$1570,B360)&gt;0,B360,"")</f>
        <v/>
      </c>
      <c r="D360" s="1" t="str">
        <f aca="false">IF(COUNTIF($A$2:$A$1570,B360)=0,B360,"")</f>
        <v>1432826_a_at</v>
      </c>
      <c r="E360" s="1" t="str">
        <f aca="false">IF(COUNTIF($B$2:$B$1570,A360)=0,A360,"")</f>
        <v/>
      </c>
    </row>
    <row r="361" customFormat="false" ht="13" hidden="false" customHeight="false" outlineLevel="0" collapsed="false">
      <c r="A361" s="1" t="s">
        <v>534</v>
      </c>
      <c r="B361" s="1" t="s">
        <v>535</v>
      </c>
      <c r="C361" s="1" t="str">
        <f aca="false">IF(COUNTIF($A$2:$A$1570,B361)&gt;0,B361,"")</f>
        <v>1446510_at</v>
      </c>
      <c r="D361" s="1" t="str">
        <f aca="false">IF(COUNTIF($A$2:$A$1570,B361)=0,B361,"")</f>
        <v/>
      </c>
      <c r="E361" s="1" t="str">
        <f aca="false">IF(COUNTIF($B$2:$B$1570,A361)=0,A361,"")</f>
        <v/>
      </c>
    </row>
    <row r="362" customFormat="false" ht="13" hidden="false" customHeight="false" outlineLevel="0" collapsed="false">
      <c r="A362" s="1" t="s">
        <v>536</v>
      </c>
      <c r="B362" s="1" t="s">
        <v>537</v>
      </c>
      <c r="C362" s="1" t="str">
        <f aca="false">IF(COUNTIF($A$2:$A$1570,B362)&gt;0,B362,"")</f>
        <v/>
      </c>
      <c r="D362" s="1" t="str">
        <f aca="false">IF(COUNTIF($A$2:$A$1570,B362)=0,B362,"")</f>
        <v>1438882_at</v>
      </c>
      <c r="E362" s="1" t="str">
        <f aca="false">IF(COUNTIF($B$2:$B$1570,A362)=0,A362,"")</f>
        <v>1455944_at</v>
      </c>
    </row>
    <row r="363" customFormat="false" ht="13" hidden="false" customHeight="false" outlineLevel="0" collapsed="false">
      <c r="A363" s="1" t="s">
        <v>538</v>
      </c>
      <c r="B363" s="1" t="s">
        <v>539</v>
      </c>
      <c r="C363" s="1" t="str">
        <f aca="false">IF(COUNTIF($A$2:$A$1570,B363)&gt;0,B363,"")</f>
        <v>1427707_a_at</v>
      </c>
      <c r="D363" s="1" t="str">
        <f aca="false">IF(COUNTIF($A$2:$A$1570,B363)=0,B363,"")</f>
        <v/>
      </c>
      <c r="E363" s="1" t="str">
        <f aca="false">IF(COUNTIF($B$2:$B$1570,A363)=0,A363,"")</f>
        <v/>
      </c>
    </row>
    <row r="364" customFormat="false" ht="13" hidden="false" customHeight="false" outlineLevel="0" collapsed="false">
      <c r="A364" s="1" t="s">
        <v>540</v>
      </c>
      <c r="B364" s="1" t="s">
        <v>541</v>
      </c>
      <c r="C364" s="1" t="str">
        <f aca="false">IF(COUNTIF($A$2:$A$1570,B364)&gt;0,B364,"")</f>
        <v/>
      </c>
      <c r="D364" s="1" t="str">
        <f aca="false">IF(COUNTIF($A$2:$A$1570,B364)=0,B364,"")</f>
        <v>1457824_at</v>
      </c>
      <c r="E364" s="1" t="str">
        <f aca="false">IF(COUNTIF($B$2:$B$1570,A364)=0,A364,"")</f>
        <v>1417163_at</v>
      </c>
    </row>
    <row r="365" customFormat="false" ht="13" hidden="false" customHeight="false" outlineLevel="0" collapsed="false">
      <c r="A365" s="1" t="s">
        <v>542</v>
      </c>
      <c r="B365" s="1" t="s">
        <v>543</v>
      </c>
      <c r="C365" s="1" t="str">
        <f aca="false">IF(COUNTIF($A$2:$A$1570,B365)&gt;0,B365,"")</f>
        <v/>
      </c>
      <c r="D365" s="1" t="str">
        <f aca="false">IF(COUNTIF($A$2:$A$1570,B365)=0,B365,"")</f>
        <v>1443444_at</v>
      </c>
      <c r="E365" s="1" t="str">
        <f aca="false">IF(COUNTIF($B$2:$B$1570,A365)=0,A365,"")</f>
        <v/>
      </c>
    </row>
    <row r="366" customFormat="false" ht="13" hidden="false" customHeight="false" outlineLevel="0" collapsed="false">
      <c r="A366" s="1" t="s">
        <v>544</v>
      </c>
      <c r="B366" s="1" t="s">
        <v>323</v>
      </c>
      <c r="C366" s="1" t="str">
        <f aca="false">IF(COUNTIF($A$2:$A$1570,B366)&gt;0,B366,"")</f>
        <v>1459668_at</v>
      </c>
      <c r="D366" s="1" t="str">
        <f aca="false">IF(COUNTIF($A$2:$A$1570,B366)=0,B366,"")</f>
        <v/>
      </c>
      <c r="E366" s="1" t="str">
        <f aca="false">IF(COUNTIF($B$2:$B$1570,A366)=0,A366,"")</f>
        <v>1435174_at</v>
      </c>
    </row>
    <row r="367" customFormat="false" ht="13" hidden="false" customHeight="false" outlineLevel="0" collapsed="false">
      <c r="A367" s="1" t="s">
        <v>545</v>
      </c>
      <c r="B367" s="1" t="s">
        <v>546</v>
      </c>
      <c r="C367" s="1" t="str">
        <f aca="false">IF(COUNTIF($A$2:$A$1570,B367)&gt;0,B367,"")</f>
        <v>1429251_at</v>
      </c>
      <c r="D367" s="1" t="str">
        <f aca="false">IF(COUNTIF($A$2:$A$1570,B367)=0,B367,"")</f>
        <v/>
      </c>
      <c r="E367" s="1" t="str">
        <f aca="false">IF(COUNTIF($B$2:$B$1570,A367)=0,A367,"")</f>
        <v/>
      </c>
    </row>
    <row r="368" customFormat="false" ht="13" hidden="false" customHeight="false" outlineLevel="0" collapsed="false">
      <c r="A368" s="1" t="s">
        <v>547</v>
      </c>
      <c r="B368" s="1" t="s">
        <v>548</v>
      </c>
      <c r="C368" s="1" t="str">
        <f aca="false">IF(COUNTIF($A$2:$A$1570,B368)&gt;0,B368,"")</f>
        <v/>
      </c>
      <c r="D368" s="1" t="str">
        <f aca="false">IF(COUNTIF($A$2:$A$1570,B368)=0,B368,"")</f>
        <v>1434431_x_at</v>
      </c>
      <c r="E368" s="1" t="str">
        <f aca="false">IF(COUNTIF($B$2:$B$1570,A368)=0,A368,"")</f>
        <v>1445545_at</v>
      </c>
    </row>
    <row r="369" customFormat="false" ht="13" hidden="false" customHeight="false" outlineLevel="0" collapsed="false">
      <c r="A369" s="1" t="s">
        <v>549</v>
      </c>
      <c r="B369" s="1" t="s">
        <v>361</v>
      </c>
      <c r="C369" s="1" t="str">
        <f aca="false">IF(COUNTIF($A$2:$A$1570,B369)&gt;0,B369,"")</f>
        <v>1426727_s_at</v>
      </c>
      <c r="D369" s="1" t="str">
        <f aca="false">IF(COUNTIF($A$2:$A$1570,B369)=0,B369,"")</f>
        <v/>
      </c>
      <c r="E369" s="1" t="str">
        <f aca="false">IF(COUNTIF($B$2:$B$1570,A369)=0,A369,"")</f>
        <v/>
      </c>
    </row>
    <row r="370" customFormat="false" ht="13" hidden="false" customHeight="false" outlineLevel="0" collapsed="false">
      <c r="A370" s="1" t="s">
        <v>189</v>
      </c>
      <c r="B370" s="1" t="s">
        <v>158</v>
      </c>
      <c r="C370" s="1" t="str">
        <f aca="false">IF(COUNTIF($A$2:$A$1570,B370)&gt;0,B370,"")</f>
        <v>1440076_at</v>
      </c>
      <c r="D370" s="1" t="str">
        <f aca="false">IF(COUNTIF($A$2:$A$1570,B370)=0,B370,"")</f>
        <v/>
      </c>
      <c r="E370" s="1" t="str">
        <f aca="false">IF(COUNTIF($B$2:$B$1570,A370)=0,A370,"")</f>
        <v/>
      </c>
    </row>
    <row r="371" customFormat="false" ht="13" hidden="false" customHeight="false" outlineLevel="0" collapsed="false">
      <c r="A371" s="1" t="s">
        <v>550</v>
      </c>
      <c r="B371" s="1" t="s">
        <v>551</v>
      </c>
      <c r="C371" s="1" t="str">
        <f aca="false">IF(COUNTIF($A$2:$A$1570,B371)&gt;0,B371,"")</f>
        <v>1436499_at</v>
      </c>
      <c r="D371" s="1" t="str">
        <f aca="false">IF(COUNTIF($A$2:$A$1570,B371)=0,B371,"")</f>
        <v/>
      </c>
      <c r="E371" s="1" t="str">
        <f aca="false">IF(COUNTIF($B$2:$B$1570,A371)=0,A371,"")</f>
        <v/>
      </c>
    </row>
    <row r="372" customFormat="false" ht="13" hidden="false" customHeight="false" outlineLevel="0" collapsed="false">
      <c r="A372" s="1" t="s">
        <v>552</v>
      </c>
      <c r="B372" s="1" t="s">
        <v>209</v>
      </c>
      <c r="C372" s="1" t="str">
        <f aca="false">IF(COUNTIF($A$2:$A$1570,B372)&gt;0,B372,"")</f>
        <v>1418572_x_at</v>
      </c>
      <c r="D372" s="1" t="str">
        <f aca="false">IF(COUNTIF($A$2:$A$1570,B372)=0,B372,"")</f>
        <v/>
      </c>
      <c r="E372" s="1" t="str">
        <f aca="false">IF(COUNTIF($B$2:$B$1570,A372)=0,A372,"")</f>
        <v>1418003_at</v>
      </c>
    </row>
    <row r="373" customFormat="false" ht="13" hidden="false" customHeight="false" outlineLevel="0" collapsed="false">
      <c r="A373" s="1" t="s">
        <v>553</v>
      </c>
      <c r="B373" s="1" t="s">
        <v>554</v>
      </c>
      <c r="C373" s="1" t="str">
        <f aca="false">IF(COUNTIF($A$2:$A$1570,B373)&gt;0,B373,"")</f>
        <v>1422286_a_at</v>
      </c>
      <c r="D373" s="1" t="str">
        <f aca="false">IF(COUNTIF($A$2:$A$1570,B373)=0,B373,"")</f>
        <v/>
      </c>
      <c r="E373" s="1" t="str">
        <f aca="false">IF(COUNTIF($B$2:$B$1570,A373)=0,A373,"")</f>
        <v>1430614_at</v>
      </c>
    </row>
    <row r="374" customFormat="false" ht="13" hidden="false" customHeight="false" outlineLevel="0" collapsed="false">
      <c r="A374" s="1" t="s">
        <v>66</v>
      </c>
      <c r="B374" s="1" t="s">
        <v>555</v>
      </c>
      <c r="C374" s="1" t="str">
        <f aca="false">IF(COUNTIF($A$2:$A$1570,B374)&gt;0,B374,"")</f>
        <v>1447818_x_at</v>
      </c>
      <c r="D374" s="1" t="str">
        <f aca="false">IF(COUNTIF($A$2:$A$1570,B374)=0,B374,"")</f>
        <v/>
      </c>
      <c r="E374" s="1" t="str">
        <f aca="false">IF(COUNTIF($B$2:$B$1570,A374)=0,A374,"")</f>
        <v/>
      </c>
    </row>
    <row r="375" customFormat="false" ht="13" hidden="false" customHeight="false" outlineLevel="0" collapsed="false">
      <c r="A375" s="1" t="s">
        <v>556</v>
      </c>
      <c r="B375" s="1" t="s">
        <v>557</v>
      </c>
      <c r="C375" s="1" t="str">
        <f aca="false">IF(COUNTIF($A$2:$A$1570,B375)&gt;0,B375,"")</f>
        <v>1425684_at</v>
      </c>
      <c r="D375" s="1" t="str">
        <f aca="false">IF(COUNTIF($A$2:$A$1570,B375)=0,B375,"")</f>
        <v/>
      </c>
      <c r="E375" s="1" t="str">
        <f aca="false">IF(COUNTIF($B$2:$B$1570,A375)=0,A375,"")</f>
        <v/>
      </c>
    </row>
    <row r="376" customFormat="false" ht="13" hidden="false" customHeight="false" outlineLevel="0" collapsed="false">
      <c r="A376" s="1" t="s">
        <v>417</v>
      </c>
      <c r="B376" s="1" t="s">
        <v>558</v>
      </c>
      <c r="C376" s="1" t="str">
        <f aca="false">IF(COUNTIF($A$2:$A$1570,B376)&gt;0,B376,"")</f>
        <v>1439686_at</v>
      </c>
      <c r="D376" s="1" t="str">
        <f aca="false">IF(COUNTIF($A$2:$A$1570,B376)=0,B376,"")</f>
        <v/>
      </c>
      <c r="E376" s="1" t="str">
        <f aca="false">IF(COUNTIF($B$2:$B$1570,A376)=0,A376,"")</f>
        <v/>
      </c>
    </row>
    <row r="377" customFormat="false" ht="13" hidden="false" customHeight="false" outlineLevel="0" collapsed="false">
      <c r="A377" s="1" t="s">
        <v>318</v>
      </c>
      <c r="B377" s="1" t="s">
        <v>270</v>
      </c>
      <c r="C377" s="1" t="str">
        <f aca="false">IF(COUNTIF($A$2:$A$1570,B377)&gt;0,B377,"")</f>
        <v>1441331_at</v>
      </c>
      <c r="D377" s="1" t="str">
        <f aca="false">IF(COUNTIF($A$2:$A$1570,B377)=0,B377,"")</f>
        <v/>
      </c>
      <c r="E377" s="1" t="str">
        <f aca="false">IF(COUNTIF($B$2:$B$1570,A377)=0,A377,"")</f>
        <v/>
      </c>
    </row>
    <row r="378" customFormat="false" ht="13" hidden="false" customHeight="false" outlineLevel="0" collapsed="false">
      <c r="A378" s="1" t="s">
        <v>443</v>
      </c>
      <c r="B378" s="1" t="s">
        <v>559</v>
      </c>
      <c r="C378" s="1" t="str">
        <f aca="false">IF(COUNTIF($A$2:$A$1570,B378)&gt;0,B378,"")</f>
        <v>1439399_a_at</v>
      </c>
      <c r="D378" s="1" t="str">
        <f aca="false">IF(COUNTIF($A$2:$A$1570,B378)=0,B378,"")</f>
        <v/>
      </c>
      <c r="E378" s="1" t="str">
        <f aca="false">IF(COUNTIF($B$2:$B$1570,A378)=0,A378,"")</f>
        <v/>
      </c>
    </row>
    <row r="379" customFormat="false" ht="13" hidden="false" customHeight="false" outlineLevel="0" collapsed="false">
      <c r="A379" s="1" t="s">
        <v>560</v>
      </c>
      <c r="B379" s="1" t="s">
        <v>561</v>
      </c>
      <c r="C379" s="1" t="str">
        <f aca="false">IF(COUNTIF($A$2:$A$1570,B379)&gt;0,B379,"")</f>
        <v/>
      </c>
      <c r="D379" s="1" t="str">
        <f aca="false">IF(COUNTIF($A$2:$A$1570,B379)=0,B379,"")</f>
        <v>1427864_at</v>
      </c>
      <c r="E379" s="1" t="str">
        <f aca="false">IF(COUNTIF($B$2:$B$1570,A379)=0,A379,"")</f>
        <v/>
      </c>
    </row>
    <row r="380" customFormat="false" ht="13" hidden="false" customHeight="false" outlineLevel="0" collapsed="false">
      <c r="A380" s="1" t="s">
        <v>562</v>
      </c>
      <c r="B380" s="1" t="s">
        <v>563</v>
      </c>
      <c r="C380" s="1" t="str">
        <f aca="false">IF(COUNTIF($A$2:$A$1570,B380)&gt;0,B380,"")</f>
        <v>1457035_at</v>
      </c>
      <c r="D380" s="1" t="str">
        <f aca="false">IF(COUNTIF($A$2:$A$1570,B380)=0,B380,"")</f>
        <v/>
      </c>
      <c r="E380" s="1" t="str">
        <f aca="false">IF(COUNTIF($B$2:$B$1570,A380)=0,A380,"")</f>
        <v>1417415_at</v>
      </c>
    </row>
    <row r="381" customFormat="false" ht="13" hidden="false" customHeight="false" outlineLevel="0" collapsed="false">
      <c r="A381" s="1" t="s">
        <v>559</v>
      </c>
      <c r="B381" s="1" t="s">
        <v>412</v>
      </c>
      <c r="C381" s="1" t="str">
        <f aca="false">IF(COUNTIF($A$2:$A$1570,B381)&gt;0,B381,"")</f>
        <v>1435872_at</v>
      </c>
      <c r="D381" s="1" t="str">
        <f aca="false">IF(COUNTIF($A$2:$A$1570,B381)=0,B381,"")</f>
        <v/>
      </c>
      <c r="E381" s="1" t="str">
        <f aca="false">IF(COUNTIF($B$2:$B$1570,A381)=0,A381,"")</f>
        <v/>
      </c>
    </row>
    <row r="382" customFormat="false" ht="13" hidden="false" customHeight="false" outlineLevel="0" collapsed="false">
      <c r="A382" s="1" t="s">
        <v>564</v>
      </c>
      <c r="B382" s="1" t="s">
        <v>565</v>
      </c>
      <c r="C382" s="1" t="str">
        <f aca="false">IF(COUNTIF($A$2:$A$1570,B382)&gt;0,B382,"")</f>
        <v/>
      </c>
      <c r="D382" s="1" t="str">
        <f aca="false">IF(COUNTIF($A$2:$A$1570,B382)=0,B382,"")</f>
        <v>1424543_at</v>
      </c>
      <c r="E382" s="1" t="str">
        <f aca="false">IF(COUNTIF($B$2:$B$1570,A382)=0,A382,"")</f>
        <v>1432509_at</v>
      </c>
    </row>
    <row r="383" customFormat="false" ht="13" hidden="false" customHeight="false" outlineLevel="0" collapsed="false">
      <c r="A383" s="1" t="s">
        <v>566</v>
      </c>
      <c r="B383" s="1" t="s">
        <v>567</v>
      </c>
      <c r="C383" s="1" t="str">
        <f aca="false">IF(COUNTIF($A$2:$A$1570,B383)&gt;0,B383,"")</f>
        <v>1416700_at</v>
      </c>
      <c r="D383" s="1" t="str">
        <f aca="false">IF(COUNTIF($A$2:$A$1570,B383)=0,B383,"")</f>
        <v/>
      </c>
      <c r="E383" s="1" t="str">
        <f aca="false">IF(COUNTIF($B$2:$B$1570,A383)=0,A383,"")</f>
        <v>1422134_at</v>
      </c>
    </row>
    <row r="384" customFormat="false" ht="13" hidden="false" customHeight="false" outlineLevel="0" collapsed="false">
      <c r="A384" s="1" t="s">
        <v>568</v>
      </c>
      <c r="B384" s="1" t="s">
        <v>569</v>
      </c>
      <c r="C384" s="1" t="str">
        <f aca="false">IF(COUNTIF($A$2:$A$1570,B384)&gt;0,B384,"")</f>
        <v/>
      </c>
      <c r="D384" s="1" t="str">
        <f aca="false">IF(COUNTIF($A$2:$A$1570,B384)=0,B384,"")</f>
        <v>1454200_at</v>
      </c>
      <c r="E384" s="1" t="str">
        <f aca="false">IF(COUNTIF($B$2:$B$1570,A384)=0,A384,"")</f>
        <v>1439328_at</v>
      </c>
    </row>
    <row r="385" customFormat="false" ht="13" hidden="false" customHeight="false" outlineLevel="0" collapsed="false">
      <c r="A385" s="1" t="s">
        <v>286</v>
      </c>
      <c r="B385" s="1" t="s">
        <v>450</v>
      </c>
      <c r="C385" s="1" t="str">
        <f aca="false">IF(COUNTIF($A$2:$A$1570,B385)&gt;0,B385,"")</f>
        <v>1422886_a_at</v>
      </c>
      <c r="D385" s="1" t="str">
        <f aca="false">IF(COUNTIF($A$2:$A$1570,B385)=0,B385,"")</f>
        <v/>
      </c>
      <c r="E385" s="1" t="str">
        <f aca="false">IF(COUNTIF($B$2:$B$1570,A385)=0,A385,"")</f>
        <v/>
      </c>
    </row>
    <row r="386" customFormat="false" ht="13" hidden="false" customHeight="false" outlineLevel="0" collapsed="false">
      <c r="A386" s="1" t="s">
        <v>523</v>
      </c>
      <c r="B386" s="1" t="s">
        <v>570</v>
      </c>
      <c r="C386" s="1" t="str">
        <f aca="false">IF(COUNTIF($A$2:$A$1570,B386)&gt;0,B386,"")</f>
        <v>1448724_at</v>
      </c>
      <c r="D386" s="1" t="str">
        <f aca="false">IF(COUNTIF($A$2:$A$1570,B386)=0,B386,"")</f>
        <v/>
      </c>
      <c r="E386" s="1" t="str">
        <f aca="false">IF(COUNTIF($B$2:$B$1570,A386)=0,A386,"")</f>
        <v/>
      </c>
    </row>
    <row r="387" customFormat="false" ht="13" hidden="false" customHeight="false" outlineLevel="0" collapsed="false">
      <c r="A387" s="1" t="s">
        <v>571</v>
      </c>
      <c r="B387" s="1" t="s">
        <v>572</v>
      </c>
      <c r="C387" s="1" t="str">
        <f aca="false">IF(COUNTIF($A$2:$A$1570,B387)&gt;0,B387,"")</f>
        <v>1440637_at</v>
      </c>
      <c r="D387" s="1" t="str">
        <f aca="false">IF(COUNTIF($A$2:$A$1570,B387)=0,B387,"")</f>
        <v/>
      </c>
      <c r="E387" s="1" t="str">
        <f aca="false">IF(COUNTIF($B$2:$B$1570,A387)=0,A387,"")</f>
        <v>1445123_at</v>
      </c>
    </row>
    <row r="388" customFormat="false" ht="13" hidden="false" customHeight="false" outlineLevel="0" collapsed="false">
      <c r="A388" s="1" t="s">
        <v>573</v>
      </c>
      <c r="B388" s="1" t="s">
        <v>574</v>
      </c>
      <c r="C388" s="1" t="str">
        <f aca="false">IF(COUNTIF($A$2:$A$1570,B388)&gt;0,B388,"")</f>
        <v>1418850_at</v>
      </c>
      <c r="D388" s="1" t="str">
        <f aca="false">IF(COUNTIF($A$2:$A$1570,B388)=0,B388,"")</f>
        <v/>
      </c>
      <c r="E388" s="1" t="str">
        <f aca="false">IF(COUNTIF($B$2:$B$1570,A388)=0,A388,"")</f>
        <v>1446317_at</v>
      </c>
    </row>
    <row r="389" customFormat="false" ht="13" hidden="false" customHeight="false" outlineLevel="0" collapsed="false">
      <c r="A389" s="1" t="s">
        <v>575</v>
      </c>
      <c r="B389" s="1" t="s">
        <v>229</v>
      </c>
      <c r="C389" s="1" t="str">
        <f aca="false">IF(COUNTIF($A$2:$A$1570,B389)&gt;0,B389,"")</f>
        <v>1444073_at</v>
      </c>
      <c r="D389" s="1" t="str">
        <f aca="false">IF(COUNTIF($A$2:$A$1570,B389)=0,B389,"")</f>
        <v/>
      </c>
      <c r="E389" s="1" t="str">
        <f aca="false">IF(COUNTIF($B$2:$B$1570,A389)=0,A389,"")</f>
        <v>1439623_at</v>
      </c>
    </row>
    <row r="390" customFormat="false" ht="13" hidden="false" customHeight="false" outlineLevel="0" collapsed="false">
      <c r="A390" s="1" t="s">
        <v>576</v>
      </c>
      <c r="B390" s="1" t="s">
        <v>577</v>
      </c>
      <c r="C390" s="1" t="str">
        <f aca="false">IF(COUNTIF($A$2:$A$1570,B390)&gt;0,B390,"")</f>
        <v>1420404_at</v>
      </c>
      <c r="D390" s="1" t="str">
        <f aca="false">IF(COUNTIF($A$2:$A$1570,B390)=0,B390,"")</f>
        <v/>
      </c>
      <c r="E390" s="1" t="str">
        <f aca="false">IF(COUNTIF($B$2:$B$1570,A390)=0,A390,"")</f>
        <v>1438204_at</v>
      </c>
    </row>
    <row r="391" customFormat="false" ht="13" hidden="false" customHeight="false" outlineLevel="0" collapsed="false">
      <c r="A391" s="1" t="s">
        <v>578</v>
      </c>
      <c r="B391" s="1" t="s">
        <v>579</v>
      </c>
      <c r="C391" s="1" t="str">
        <f aca="false">IF(COUNTIF($A$2:$A$1570,B391)&gt;0,B391,"")</f>
        <v>1436544_at</v>
      </c>
      <c r="D391" s="1" t="str">
        <f aca="false">IF(COUNTIF($A$2:$A$1570,B391)=0,B391,"")</f>
        <v/>
      </c>
      <c r="E391" s="1" t="str">
        <f aca="false">IF(COUNTIF($B$2:$B$1570,A391)=0,A391,"")</f>
        <v/>
      </c>
    </row>
    <row r="392" customFormat="false" ht="13" hidden="false" customHeight="false" outlineLevel="0" collapsed="false">
      <c r="A392" s="1" t="s">
        <v>580</v>
      </c>
      <c r="B392" s="1" t="s">
        <v>581</v>
      </c>
      <c r="C392" s="1" t="str">
        <f aca="false">IF(COUNTIF($A$2:$A$1570,B392)&gt;0,B392,"")</f>
        <v/>
      </c>
      <c r="D392" s="1" t="str">
        <f aca="false">IF(COUNTIF($A$2:$A$1570,B392)=0,B392,"")</f>
        <v>1434762_at</v>
      </c>
      <c r="E392" s="1" t="str">
        <f aca="false">IF(COUNTIF($B$2:$B$1570,A392)=0,A392,"")</f>
        <v>1451972_at</v>
      </c>
    </row>
    <row r="393" customFormat="false" ht="13" hidden="false" customHeight="false" outlineLevel="0" collapsed="false">
      <c r="A393" s="1" t="s">
        <v>582</v>
      </c>
      <c r="B393" s="1" t="s">
        <v>583</v>
      </c>
      <c r="C393" s="1" t="str">
        <f aca="false">IF(COUNTIF($A$2:$A$1570,B393)&gt;0,B393,"")</f>
        <v>1421936_at</v>
      </c>
      <c r="D393" s="1" t="str">
        <f aca="false">IF(COUNTIF($A$2:$A$1570,B393)=0,B393,"")</f>
        <v/>
      </c>
      <c r="E393" s="1" t="str">
        <f aca="false">IF(COUNTIF($B$2:$B$1570,A393)=0,A393,"")</f>
        <v/>
      </c>
    </row>
    <row r="394" customFormat="false" ht="13" hidden="false" customHeight="false" outlineLevel="0" collapsed="false">
      <c r="A394" s="1" t="s">
        <v>584</v>
      </c>
      <c r="B394" s="1" t="s">
        <v>585</v>
      </c>
      <c r="C394" s="1" t="str">
        <f aca="false">IF(COUNTIF($A$2:$A$1570,B394)&gt;0,B394,"")</f>
        <v/>
      </c>
      <c r="D394" s="1" t="str">
        <f aca="false">IF(COUNTIF($A$2:$A$1570,B394)=0,B394,"")</f>
        <v>1454617_at</v>
      </c>
      <c r="E394" s="1" t="str">
        <f aca="false">IF(COUNTIF($B$2:$B$1570,A394)=0,A394,"")</f>
        <v>1456861_at</v>
      </c>
    </row>
    <row r="395" customFormat="false" ht="13" hidden="false" customHeight="false" outlineLevel="0" collapsed="false">
      <c r="A395" s="1" t="s">
        <v>586</v>
      </c>
      <c r="B395" s="1" t="s">
        <v>342</v>
      </c>
      <c r="C395" s="1" t="str">
        <f aca="false">IF(COUNTIF($A$2:$A$1570,B395)&gt;0,B395,"")</f>
        <v>1449363_at</v>
      </c>
      <c r="D395" s="1" t="str">
        <f aca="false">IF(COUNTIF($A$2:$A$1570,B395)=0,B395,"")</f>
        <v/>
      </c>
      <c r="E395" s="1" t="str">
        <f aca="false">IF(COUNTIF($B$2:$B$1570,A395)=0,A395,"")</f>
        <v/>
      </c>
    </row>
    <row r="396" customFormat="false" ht="13" hidden="false" customHeight="false" outlineLevel="0" collapsed="false">
      <c r="A396" s="1" t="s">
        <v>587</v>
      </c>
      <c r="B396" s="1" t="s">
        <v>588</v>
      </c>
      <c r="C396" s="1" t="str">
        <f aca="false">IF(COUNTIF($A$2:$A$1570,B396)&gt;0,B396,"")</f>
        <v>1434283_at</v>
      </c>
      <c r="D396" s="1" t="str">
        <f aca="false">IF(COUNTIF($A$2:$A$1570,B396)=0,B396,"")</f>
        <v/>
      </c>
      <c r="E396" s="1" t="str">
        <f aca="false">IF(COUNTIF($B$2:$B$1570,A396)=0,A396,"")</f>
        <v/>
      </c>
    </row>
    <row r="397" customFormat="false" ht="13" hidden="false" customHeight="false" outlineLevel="0" collapsed="false">
      <c r="A397" s="1" t="s">
        <v>589</v>
      </c>
      <c r="B397" s="1" t="s">
        <v>590</v>
      </c>
      <c r="C397" s="1" t="str">
        <f aca="false">IF(COUNTIF($A$2:$A$1570,B397)&gt;0,B397,"")</f>
        <v/>
      </c>
      <c r="D397" s="1" t="str">
        <f aca="false">IF(COUNTIF($A$2:$A$1570,B397)=0,B397,"")</f>
        <v>1439970_at</v>
      </c>
      <c r="E397" s="1" t="str">
        <f aca="false">IF(COUNTIF($B$2:$B$1570,A397)=0,A397,"")</f>
        <v/>
      </c>
    </row>
    <row r="398" customFormat="false" ht="13" hidden="false" customHeight="false" outlineLevel="0" collapsed="false">
      <c r="A398" s="1" t="s">
        <v>439</v>
      </c>
      <c r="B398" s="1" t="s">
        <v>591</v>
      </c>
      <c r="C398" s="1" t="str">
        <f aca="false">IF(COUNTIF($A$2:$A$1570,B398)&gt;0,B398,"")</f>
        <v/>
      </c>
      <c r="D398" s="1" t="str">
        <f aca="false">IF(COUNTIF($A$2:$A$1570,B398)=0,B398,"")</f>
        <v>1424468_s_at</v>
      </c>
      <c r="E398" s="1" t="str">
        <f aca="false">IF(COUNTIF($B$2:$B$1570,A398)=0,A398,"")</f>
        <v/>
      </c>
    </row>
    <row r="399" customFormat="false" ht="13" hidden="false" customHeight="false" outlineLevel="0" collapsed="false">
      <c r="A399" s="1" t="s">
        <v>592</v>
      </c>
      <c r="B399" s="1" t="s">
        <v>593</v>
      </c>
      <c r="C399" s="1" t="str">
        <f aca="false">IF(COUNTIF($A$2:$A$1570,B399)&gt;0,B399,"")</f>
        <v>1448731_at</v>
      </c>
      <c r="D399" s="1" t="str">
        <f aca="false">IF(COUNTIF($A$2:$A$1570,B399)=0,B399,"")</f>
        <v/>
      </c>
      <c r="E399" s="1" t="str">
        <f aca="false">IF(COUNTIF($B$2:$B$1570,A399)=0,A399,"")</f>
        <v/>
      </c>
    </row>
    <row r="400" customFormat="false" ht="13" hidden="false" customHeight="false" outlineLevel="0" collapsed="false">
      <c r="A400" s="1" t="s">
        <v>594</v>
      </c>
      <c r="B400" s="1" t="s">
        <v>595</v>
      </c>
      <c r="C400" s="1" t="str">
        <f aca="false">IF(COUNTIF($A$2:$A$1570,B400)&gt;0,B400,"")</f>
        <v/>
      </c>
      <c r="D400" s="1" t="str">
        <f aca="false">IF(COUNTIF($A$2:$A$1570,B400)=0,B400,"")</f>
        <v>1442434_at</v>
      </c>
      <c r="E400" s="1" t="str">
        <f aca="false">IF(COUNTIF($B$2:$B$1570,A400)=0,A400,"")</f>
        <v/>
      </c>
    </row>
    <row r="401" customFormat="false" ht="13" hidden="false" customHeight="false" outlineLevel="0" collapsed="false">
      <c r="A401" s="1" t="s">
        <v>596</v>
      </c>
      <c r="B401" s="1" t="s">
        <v>597</v>
      </c>
      <c r="C401" s="1" t="str">
        <f aca="false">IF(COUNTIF($A$2:$A$1570,B401)&gt;0,B401,"")</f>
        <v/>
      </c>
      <c r="D401" s="1" t="str">
        <f aca="false">IF(COUNTIF($A$2:$A$1570,B401)=0,B401,"")</f>
        <v>1446930_at</v>
      </c>
      <c r="E401" s="1" t="str">
        <f aca="false">IF(COUNTIF($B$2:$B$1570,A401)=0,A401,"")</f>
        <v/>
      </c>
    </row>
    <row r="402" customFormat="false" ht="13" hidden="false" customHeight="false" outlineLevel="0" collapsed="false">
      <c r="A402" s="1" t="s">
        <v>598</v>
      </c>
      <c r="B402" s="1" t="s">
        <v>227</v>
      </c>
      <c r="C402" s="1" t="str">
        <f aca="false">IF(COUNTIF($A$2:$A$1570,B402)&gt;0,B402,"")</f>
        <v>1425556_at</v>
      </c>
      <c r="D402" s="1" t="str">
        <f aca="false">IF(COUNTIF($A$2:$A$1570,B402)=0,B402,"")</f>
        <v/>
      </c>
      <c r="E402" s="1" t="str">
        <f aca="false">IF(COUNTIF($B$2:$B$1570,A402)=0,A402,"")</f>
        <v>1447174_at</v>
      </c>
    </row>
    <row r="403" customFormat="false" ht="13" hidden="false" customHeight="false" outlineLevel="0" collapsed="false">
      <c r="A403" s="1" t="s">
        <v>599</v>
      </c>
      <c r="B403" s="1" t="s">
        <v>454</v>
      </c>
      <c r="C403" s="1" t="str">
        <f aca="false">IF(COUNTIF($A$2:$A$1570,B403)&gt;0,B403,"")</f>
        <v>1436584_at</v>
      </c>
      <c r="D403" s="1" t="str">
        <f aca="false">IF(COUNTIF($A$2:$A$1570,B403)=0,B403,"")</f>
        <v/>
      </c>
      <c r="E403" s="1" t="str">
        <f aca="false">IF(COUNTIF($B$2:$B$1570,A403)=0,A403,"")</f>
        <v/>
      </c>
    </row>
    <row r="404" customFormat="false" ht="13" hidden="false" customHeight="false" outlineLevel="0" collapsed="false">
      <c r="A404" s="1" t="s">
        <v>600</v>
      </c>
      <c r="B404" s="1" t="s">
        <v>601</v>
      </c>
      <c r="C404" s="1" t="str">
        <f aca="false">IF(COUNTIF($A$2:$A$1570,B404)&gt;0,B404,"")</f>
        <v>1434599_a_at</v>
      </c>
      <c r="D404" s="1" t="str">
        <f aca="false">IF(COUNTIF($A$2:$A$1570,B404)=0,B404,"")</f>
        <v/>
      </c>
      <c r="E404" s="1" t="str">
        <f aca="false">IF(COUNTIF($B$2:$B$1570,A404)=0,A404,"")</f>
        <v/>
      </c>
    </row>
    <row r="405" customFormat="false" ht="13" hidden="false" customHeight="false" outlineLevel="0" collapsed="false">
      <c r="A405" s="1" t="s">
        <v>314</v>
      </c>
      <c r="B405" s="1" t="s">
        <v>602</v>
      </c>
      <c r="C405" s="1" t="str">
        <f aca="false">IF(COUNTIF($A$2:$A$1570,B405)&gt;0,B405,"")</f>
        <v/>
      </c>
      <c r="D405" s="1" t="str">
        <f aca="false">IF(COUNTIF($A$2:$A$1570,B405)=0,B405,"")</f>
        <v>1416273_at</v>
      </c>
      <c r="E405" s="1" t="str">
        <f aca="false">IF(COUNTIF($B$2:$B$1570,A405)=0,A405,"")</f>
        <v/>
      </c>
    </row>
    <row r="406" customFormat="false" ht="13" hidden="false" customHeight="false" outlineLevel="0" collapsed="false">
      <c r="A406" s="1" t="s">
        <v>527</v>
      </c>
      <c r="B406" s="1" t="s">
        <v>491</v>
      </c>
      <c r="C406" s="1" t="str">
        <f aca="false">IF(COUNTIF($A$2:$A$1570,B406)&gt;0,B406,"")</f>
        <v>1421640_a_at</v>
      </c>
      <c r="D406" s="1" t="str">
        <f aca="false">IF(COUNTIF($A$2:$A$1570,B406)=0,B406,"")</f>
        <v/>
      </c>
      <c r="E406" s="1" t="str">
        <f aca="false">IF(COUNTIF($B$2:$B$1570,A406)=0,A406,"")</f>
        <v/>
      </c>
    </row>
    <row r="407" customFormat="false" ht="13" hidden="false" customHeight="false" outlineLevel="0" collapsed="false">
      <c r="A407" s="1" t="s">
        <v>358</v>
      </c>
      <c r="B407" s="1" t="s">
        <v>603</v>
      </c>
      <c r="C407" s="1" t="str">
        <f aca="false">IF(COUNTIF($A$2:$A$1570,B407)&gt;0,B407,"")</f>
        <v>1456536_at</v>
      </c>
      <c r="D407" s="1" t="str">
        <f aca="false">IF(COUNTIF($A$2:$A$1570,B407)=0,B407,"")</f>
        <v/>
      </c>
      <c r="E407" s="1" t="str">
        <f aca="false">IF(COUNTIF($B$2:$B$1570,A407)=0,A407,"")</f>
        <v/>
      </c>
    </row>
    <row r="408" customFormat="false" ht="13" hidden="false" customHeight="false" outlineLevel="0" collapsed="false">
      <c r="A408" s="1" t="s">
        <v>514</v>
      </c>
      <c r="B408" s="1" t="s">
        <v>405</v>
      </c>
      <c r="C408" s="1" t="str">
        <f aca="false">IF(COUNTIF($A$2:$A$1570,B408)&gt;0,B408,"")</f>
        <v>1436710_at</v>
      </c>
      <c r="D408" s="1" t="str">
        <f aca="false">IF(COUNTIF($A$2:$A$1570,B408)=0,B408,"")</f>
        <v/>
      </c>
      <c r="E408" s="1" t="str">
        <f aca="false">IF(COUNTIF($B$2:$B$1570,A408)=0,A408,"")</f>
        <v/>
      </c>
    </row>
    <row r="409" customFormat="false" ht="13" hidden="false" customHeight="false" outlineLevel="0" collapsed="false">
      <c r="A409" s="1" t="s">
        <v>251</v>
      </c>
      <c r="B409" s="1" t="s">
        <v>604</v>
      </c>
      <c r="C409" s="1" t="str">
        <f aca="false">IF(COUNTIF($A$2:$A$1570,B409)&gt;0,B409,"")</f>
        <v/>
      </c>
      <c r="D409" s="1" t="str">
        <f aca="false">IF(COUNTIF($A$2:$A$1570,B409)=0,B409,"")</f>
        <v>1437876_at</v>
      </c>
      <c r="E409" s="1" t="str">
        <f aca="false">IF(COUNTIF($B$2:$B$1570,A409)=0,A409,"")</f>
        <v/>
      </c>
    </row>
    <row r="410" customFormat="false" ht="13" hidden="false" customHeight="false" outlineLevel="0" collapsed="false">
      <c r="A410" s="1" t="s">
        <v>605</v>
      </c>
      <c r="B410" s="1" t="s">
        <v>472</v>
      </c>
      <c r="C410" s="1" t="str">
        <f aca="false">IF(COUNTIF($A$2:$A$1570,B410)&gt;0,B410,"")</f>
        <v>1415997_at</v>
      </c>
      <c r="D410" s="1" t="str">
        <f aca="false">IF(COUNTIF($A$2:$A$1570,B410)=0,B410,"")</f>
        <v/>
      </c>
      <c r="E410" s="1" t="str">
        <f aca="false">IF(COUNTIF($B$2:$B$1570,A410)=0,A410,"")</f>
        <v>1421180_at</v>
      </c>
    </row>
    <row r="411" customFormat="false" ht="13" hidden="false" customHeight="false" outlineLevel="0" collapsed="false">
      <c r="A411" s="1" t="s">
        <v>401</v>
      </c>
      <c r="B411" s="1" t="s">
        <v>606</v>
      </c>
      <c r="C411" s="1" t="str">
        <f aca="false">IF(COUNTIF($A$2:$A$1570,B411)&gt;0,B411,"")</f>
        <v>1460510_a_at</v>
      </c>
      <c r="D411" s="1" t="str">
        <f aca="false">IF(COUNTIF($A$2:$A$1570,B411)=0,B411,"")</f>
        <v/>
      </c>
      <c r="E411" s="1" t="str">
        <f aca="false">IF(COUNTIF($B$2:$B$1570,A411)=0,A411,"")</f>
        <v/>
      </c>
    </row>
    <row r="412" customFormat="false" ht="13" hidden="false" customHeight="false" outlineLevel="0" collapsed="false">
      <c r="A412" s="1" t="s">
        <v>607</v>
      </c>
      <c r="B412" s="1" t="s">
        <v>608</v>
      </c>
      <c r="C412" s="1" t="str">
        <f aca="false">IF(COUNTIF($A$2:$A$1570,B412)&gt;0,B412,"")</f>
        <v>1426576_at</v>
      </c>
      <c r="D412" s="1" t="str">
        <f aca="false">IF(COUNTIF($A$2:$A$1570,B412)=0,B412,"")</f>
        <v/>
      </c>
      <c r="E412" s="1" t="str">
        <f aca="false">IF(COUNTIF($B$2:$B$1570,A412)=0,A412,"")</f>
        <v/>
      </c>
    </row>
    <row r="413" customFormat="false" ht="13" hidden="false" customHeight="false" outlineLevel="0" collapsed="false">
      <c r="A413" s="1" t="s">
        <v>609</v>
      </c>
      <c r="B413" s="1" t="s">
        <v>402</v>
      </c>
      <c r="C413" s="1" t="str">
        <f aca="false">IF(COUNTIF($A$2:$A$1570,B413)&gt;0,B413,"")</f>
        <v>1458365_at</v>
      </c>
      <c r="D413" s="1" t="str">
        <f aca="false">IF(COUNTIF($A$2:$A$1570,B413)=0,B413,"")</f>
        <v/>
      </c>
      <c r="E413" s="1" t="str">
        <f aca="false">IF(COUNTIF($B$2:$B$1570,A413)=0,A413,"")</f>
        <v>1425398_at</v>
      </c>
    </row>
    <row r="414" customFormat="false" ht="13" hidden="false" customHeight="false" outlineLevel="0" collapsed="false">
      <c r="A414" s="1" t="s">
        <v>610</v>
      </c>
      <c r="B414" s="1" t="s">
        <v>374</v>
      </c>
      <c r="C414" s="1" t="str">
        <f aca="false">IF(COUNTIF($A$2:$A$1570,B414)&gt;0,B414,"")</f>
        <v>1436511_at</v>
      </c>
      <c r="D414" s="1" t="str">
        <f aca="false">IF(COUNTIF($A$2:$A$1570,B414)=0,B414,"")</f>
        <v/>
      </c>
      <c r="E414" s="1" t="str">
        <f aca="false">IF(COUNTIF($B$2:$B$1570,A414)=0,A414,"")</f>
        <v>1430556_at</v>
      </c>
    </row>
    <row r="415" customFormat="false" ht="13" hidden="false" customHeight="false" outlineLevel="0" collapsed="false">
      <c r="A415" s="1" t="s">
        <v>519</v>
      </c>
      <c r="B415" s="1" t="s">
        <v>478</v>
      </c>
      <c r="C415" s="1" t="str">
        <f aca="false">IF(COUNTIF($A$2:$A$1570,B415)&gt;0,B415,"")</f>
        <v>1451640_a_at</v>
      </c>
      <c r="D415" s="1" t="str">
        <f aca="false">IF(COUNTIF($A$2:$A$1570,B415)=0,B415,"")</f>
        <v/>
      </c>
      <c r="E415" s="1" t="str">
        <f aca="false">IF(COUNTIF($B$2:$B$1570,A415)=0,A415,"")</f>
        <v/>
      </c>
    </row>
    <row r="416" customFormat="false" ht="13" hidden="false" customHeight="false" outlineLevel="0" collapsed="false">
      <c r="A416" s="1" t="s">
        <v>611</v>
      </c>
      <c r="B416" s="1" t="s">
        <v>612</v>
      </c>
      <c r="C416" s="1" t="str">
        <f aca="false">IF(COUNTIF($A$2:$A$1570,B416)&gt;0,B416,"")</f>
        <v/>
      </c>
      <c r="D416" s="1" t="str">
        <f aca="false">IF(COUNTIF($A$2:$A$1570,B416)=0,B416,"")</f>
        <v>1456482_at</v>
      </c>
      <c r="E416" s="1" t="str">
        <f aca="false">IF(COUNTIF($B$2:$B$1570,A416)=0,A416,"")</f>
        <v>1453777_a_at</v>
      </c>
    </row>
    <row r="417" customFormat="false" ht="13" hidden="false" customHeight="false" outlineLevel="0" collapsed="false">
      <c r="A417" s="1" t="s">
        <v>17</v>
      </c>
      <c r="B417" s="1" t="s">
        <v>613</v>
      </c>
      <c r="C417" s="1" t="str">
        <f aca="false">IF(COUNTIF($A$2:$A$1570,B417)&gt;0,B417,"")</f>
        <v>1430151_at</v>
      </c>
      <c r="D417" s="1" t="str">
        <f aca="false">IF(COUNTIF($A$2:$A$1570,B417)=0,B417,"")</f>
        <v/>
      </c>
      <c r="E417" s="1" t="str">
        <f aca="false">IF(COUNTIF($B$2:$B$1570,A417)=0,A417,"")</f>
        <v/>
      </c>
    </row>
    <row r="418" customFormat="false" ht="13" hidden="false" customHeight="false" outlineLevel="0" collapsed="false">
      <c r="A418" s="1" t="s">
        <v>614</v>
      </c>
      <c r="B418" s="1" t="s">
        <v>615</v>
      </c>
      <c r="C418" s="1" t="str">
        <f aca="false">IF(COUNTIF($A$2:$A$1570,B418)&gt;0,B418,"")</f>
        <v/>
      </c>
      <c r="D418" s="1" t="str">
        <f aca="false">IF(COUNTIF($A$2:$A$1570,B418)=0,B418,"")</f>
        <v>1438542_at</v>
      </c>
      <c r="E418" s="1" t="str">
        <f aca="false">IF(COUNTIF($B$2:$B$1570,A418)=0,A418,"")</f>
        <v/>
      </c>
    </row>
    <row r="419" customFormat="false" ht="13" hidden="false" customHeight="false" outlineLevel="0" collapsed="false">
      <c r="A419" s="1" t="s">
        <v>616</v>
      </c>
      <c r="B419" s="1" t="s">
        <v>617</v>
      </c>
      <c r="C419" s="1" t="str">
        <f aca="false">IF(COUNTIF($A$2:$A$1570,B419)&gt;0,B419,"")</f>
        <v>1428468_at</v>
      </c>
      <c r="D419" s="1" t="str">
        <f aca="false">IF(COUNTIF($A$2:$A$1570,B419)=0,B419,"")</f>
        <v/>
      </c>
      <c r="E419" s="1" t="str">
        <f aca="false">IF(COUNTIF($B$2:$B$1570,A419)=0,A419,"")</f>
        <v>1457184_at</v>
      </c>
    </row>
    <row r="420" customFormat="false" ht="13" hidden="false" customHeight="false" outlineLevel="0" collapsed="false">
      <c r="A420" s="1" t="s">
        <v>618</v>
      </c>
      <c r="B420" s="1" t="s">
        <v>619</v>
      </c>
      <c r="C420" s="1" t="str">
        <f aca="false">IF(COUNTIF($A$2:$A$1570,B420)&gt;0,B420,"")</f>
        <v/>
      </c>
      <c r="D420" s="1" t="str">
        <f aca="false">IF(COUNTIF($A$2:$A$1570,B420)=0,B420,"")</f>
        <v>1425010_at</v>
      </c>
      <c r="E420" s="1" t="str">
        <f aca="false">IF(COUNTIF($B$2:$B$1570,A420)=0,A420,"")</f>
        <v>1450750_a_at</v>
      </c>
    </row>
    <row r="421" customFormat="false" ht="13" hidden="false" customHeight="false" outlineLevel="0" collapsed="false">
      <c r="A421" s="1" t="s">
        <v>386</v>
      </c>
      <c r="B421" s="1" t="s">
        <v>620</v>
      </c>
      <c r="C421" s="1" t="str">
        <f aca="false">IF(COUNTIF($A$2:$A$1570,B421)&gt;0,B421,"")</f>
        <v/>
      </c>
      <c r="D421" s="1" t="str">
        <f aca="false">IF(COUNTIF($A$2:$A$1570,B421)=0,B421,"")</f>
        <v>1442731_at</v>
      </c>
      <c r="E421" s="1" t="str">
        <f aca="false">IF(COUNTIF($B$2:$B$1570,A421)=0,A421,"")</f>
        <v/>
      </c>
    </row>
    <row r="422" customFormat="false" ht="13" hidden="false" customHeight="false" outlineLevel="0" collapsed="false">
      <c r="A422" s="1" t="s">
        <v>621</v>
      </c>
      <c r="B422" s="1" t="s">
        <v>587</v>
      </c>
      <c r="C422" s="1" t="str">
        <f aca="false">IF(COUNTIF($A$2:$A$1570,B422)&gt;0,B422,"")</f>
        <v>1460009_at</v>
      </c>
      <c r="D422" s="1" t="str">
        <f aca="false">IF(COUNTIF($A$2:$A$1570,B422)=0,B422,"")</f>
        <v/>
      </c>
      <c r="E422" s="1" t="str">
        <f aca="false">IF(COUNTIF($B$2:$B$1570,A422)=0,A422,"")</f>
        <v/>
      </c>
    </row>
    <row r="423" customFormat="false" ht="13" hidden="false" customHeight="false" outlineLevel="0" collapsed="false">
      <c r="A423" s="1" t="s">
        <v>622</v>
      </c>
      <c r="B423" s="1" t="s">
        <v>623</v>
      </c>
      <c r="C423" s="1" t="str">
        <f aca="false">IF(COUNTIF($A$2:$A$1570,B423)&gt;0,B423,"")</f>
        <v>1458299_s_at</v>
      </c>
      <c r="D423" s="1" t="str">
        <f aca="false">IF(COUNTIF($A$2:$A$1570,B423)=0,B423,"")</f>
        <v/>
      </c>
      <c r="E423" s="1" t="str">
        <f aca="false">IF(COUNTIF($B$2:$B$1570,A423)=0,A423,"")</f>
        <v/>
      </c>
    </row>
    <row r="424" customFormat="false" ht="13" hidden="false" customHeight="false" outlineLevel="0" collapsed="false">
      <c r="A424" s="1" t="s">
        <v>624</v>
      </c>
      <c r="B424" s="1" t="s">
        <v>625</v>
      </c>
      <c r="C424" s="1" t="str">
        <f aca="false">IF(COUNTIF($A$2:$A$1570,B424)&gt;0,B424,"")</f>
        <v>1421937_at</v>
      </c>
      <c r="D424" s="1" t="str">
        <f aca="false">IF(COUNTIF($A$2:$A$1570,B424)=0,B424,"")</f>
        <v/>
      </c>
      <c r="E424" s="1" t="str">
        <f aca="false">IF(COUNTIF($B$2:$B$1570,A424)=0,A424,"")</f>
        <v/>
      </c>
    </row>
    <row r="425" customFormat="false" ht="13" hidden="false" customHeight="false" outlineLevel="0" collapsed="false">
      <c r="A425" s="1" t="s">
        <v>626</v>
      </c>
      <c r="B425" s="1" t="s">
        <v>627</v>
      </c>
      <c r="C425" s="1" t="str">
        <f aca="false">IF(COUNTIF($A$2:$A$1570,B425)&gt;0,B425,"")</f>
        <v>1434904_at</v>
      </c>
      <c r="D425" s="1" t="str">
        <f aca="false">IF(COUNTIF($A$2:$A$1570,B425)=0,B425,"")</f>
        <v/>
      </c>
      <c r="E425" s="1" t="str">
        <f aca="false">IF(COUNTIF($B$2:$B$1570,A425)=0,A425,"")</f>
        <v>1458996_at</v>
      </c>
    </row>
    <row r="426" customFormat="false" ht="13" hidden="false" customHeight="false" outlineLevel="0" collapsed="false">
      <c r="A426" s="1" t="s">
        <v>329</v>
      </c>
      <c r="B426" s="1" t="s">
        <v>528</v>
      </c>
      <c r="C426" s="1" t="str">
        <f aca="false">IF(COUNTIF($A$2:$A$1570,B426)&gt;0,B426,"")</f>
        <v>1455300_at</v>
      </c>
      <c r="D426" s="1" t="str">
        <f aca="false">IF(COUNTIF($A$2:$A$1570,B426)=0,B426,"")</f>
        <v/>
      </c>
      <c r="E426" s="1" t="str">
        <f aca="false">IF(COUNTIF($B$2:$B$1570,A426)=0,A426,"")</f>
        <v/>
      </c>
    </row>
    <row r="427" customFormat="false" ht="13" hidden="false" customHeight="false" outlineLevel="0" collapsed="false">
      <c r="A427" s="1" t="s">
        <v>574</v>
      </c>
      <c r="B427" s="1" t="s">
        <v>628</v>
      </c>
      <c r="C427" s="1" t="str">
        <f aca="false">IF(COUNTIF($A$2:$A$1570,B427)&gt;0,B427,"")</f>
        <v/>
      </c>
      <c r="D427" s="1" t="str">
        <f aca="false">IF(COUNTIF($A$2:$A$1570,B427)=0,B427,"")</f>
        <v>1459497_at</v>
      </c>
      <c r="E427" s="1" t="str">
        <f aca="false">IF(COUNTIF($B$2:$B$1570,A427)=0,A427,"")</f>
        <v/>
      </c>
    </row>
    <row r="428" customFormat="false" ht="13" hidden="false" customHeight="false" outlineLevel="0" collapsed="false">
      <c r="A428" s="1" t="s">
        <v>629</v>
      </c>
      <c r="B428" s="1" t="s">
        <v>217</v>
      </c>
      <c r="C428" s="1" t="str">
        <f aca="false">IF(COUNTIF($A$2:$A$1570,B428)&gt;0,B428,"")</f>
        <v>1442643_at</v>
      </c>
      <c r="D428" s="1" t="str">
        <f aca="false">IF(COUNTIF($A$2:$A$1570,B428)=0,B428,"")</f>
        <v/>
      </c>
      <c r="E428" s="1" t="str">
        <f aca="false">IF(COUNTIF($B$2:$B$1570,A428)=0,A428,"")</f>
        <v>1454612_at</v>
      </c>
    </row>
    <row r="429" customFormat="false" ht="13" hidden="false" customHeight="false" outlineLevel="0" collapsed="false">
      <c r="A429" s="1" t="s">
        <v>546</v>
      </c>
      <c r="B429" s="1" t="s">
        <v>630</v>
      </c>
      <c r="C429" s="1" t="str">
        <f aca="false">IF(COUNTIF($A$2:$A$1570,B429)&gt;0,B429,"")</f>
        <v>1434600_at</v>
      </c>
      <c r="D429" s="1" t="str">
        <f aca="false">IF(COUNTIF($A$2:$A$1570,B429)=0,B429,"")</f>
        <v/>
      </c>
      <c r="E429" s="1" t="str">
        <f aca="false">IF(COUNTIF($B$2:$B$1570,A429)=0,A429,"")</f>
        <v/>
      </c>
    </row>
    <row r="430" customFormat="false" ht="13" hidden="false" customHeight="false" outlineLevel="0" collapsed="false">
      <c r="A430" s="1" t="s">
        <v>631</v>
      </c>
      <c r="B430" s="1" t="s">
        <v>347</v>
      </c>
      <c r="C430" s="1" t="str">
        <f aca="false">IF(COUNTIF($A$2:$A$1570,B430)&gt;0,B430,"")</f>
        <v>1427762_x_at</v>
      </c>
      <c r="D430" s="1" t="str">
        <f aca="false">IF(COUNTIF($A$2:$A$1570,B430)=0,B430,"")</f>
        <v/>
      </c>
      <c r="E430" s="1" t="str">
        <f aca="false">IF(COUNTIF($B$2:$B$1570,A430)=0,A430,"")</f>
        <v/>
      </c>
    </row>
    <row r="431" customFormat="false" ht="13" hidden="false" customHeight="false" outlineLevel="0" collapsed="false">
      <c r="A431" s="1" t="s">
        <v>415</v>
      </c>
      <c r="B431" s="1" t="s">
        <v>632</v>
      </c>
      <c r="C431" s="1" t="str">
        <f aca="false">IF(COUNTIF($A$2:$A$1570,B431)&gt;0,B431,"")</f>
        <v>1425125_at</v>
      </c>
      <c r="D431" s="1" t="str">
        <f aca="false">IF(COUNTIF($A$2:$A$1570,B431)=0,B431,"")</f>
        <v/>
      </c>
      <c r="E431" s="1" t="str">
        <f aca="false">IF(COUNTIF($B$2:$B$1570,A431)=0,A431,"")</f>
        <v/>
      </c>
    </row>
    <row r="432" customFormat="false" ht="13" hidden="false" customHeight="false" outlineLevel="0" collapsed="false">
      <c r="A432" s="1" t="s">
        <v>633</v>
      </c>
      <c r="B432" s="1" t="s">
        <v>634</v>
      </c>
      <c r="C432" s="1" t="str">
        <f aca="false">IF(COUNTIF($A$2:$A$1570,B432)&gt;0,B432,"")</f>
        <v/>
      </c>
      <c r="D432" s="1" t="str">
        <f aca="false">IF(COUNTIF($A$2:$A$1570,B432)=0,B432,"")</f>
        <v>1435640_x_at</v>
      </c>
      <c r="E432" s="1" t="str">
        <f aca="false">IF(COUNTIF($B$2:$B$1570,A432)=0,A432,"")</f>
        <v/>
      </c>
    </row>
    <row r="433" customFormat="false" ht="13" hidden="false" customHeight="false" outlineLevel="0" collapsed="false">
      <c r="A433" s="1" t="s">
        <v>529</v>
      </c>
      <c r="B433" s="1" t="s">
        <v>635</v>
      </c>
      <c r="C433" s="1" t="str">
        <f aca="false">IF(COUNTIF($A$2:$A$1570,B433)&gt;0,B433,"")</f>
        <v>1437884_at</v>
      </c>
      <c r="D433" s="1" t="str">
        <f aca="false">IF(COUNTIF($A$2:$A$1570,B433)=0,B433,"")</f>
        <v/>
      </c>
      <c r="E433" s="1" t="str">
        <f aca="false">IF(COUNTIF($B$2:$B$1570,A433)=0,A433,"")</f>
        <v/>
      </c>
    </row>
    <row r="434" customFormat="false" ht="13" hidden="false" customHeight="false" outlineLevel="0" collapsed="false">
      <c r="A434" s="1" t="s">
        <v>627</v>
      </c>
      <c r="B434" s="1" t="s">
        <v>636</v>
      </c>
      <c r="C434" s="1" t="str">
        <f aca="false">IF(COUNTIF($A$2:$A$1570,B434)&gt;0,B434,"")</f>
        <v/>
      </c>
      <c r="D434" s="1" t="str">
        <f aca="false">IF(COUNTIF($A$2:$A$1570,B434)=0,B434,"")</f>
        <v>1436941_at</v>
      </c>
      <c r="E434" s="1" t="str">
        <f aca="false">IF(COUNTIF($B$2:$B$1570,A434)=0,A434,"")</f>
        <v/>
      </c>
    </row>
    <row r="435" customFormat="false" ht="13" hidden="false" customHeight="false" outlineLevel="0" collapsed="false">
      <c r="A435" s="1" t="s">
        <v>637</v>
      </c>
      <c r="B435" s="1" t="s">
        <v>638</v>
      </c>
      <c r="C435" s="1" t="str">
        <f aca="false">IF(COUNTIF($A$2:$A$1570,B435)&gt;0,B435,"")</f>
        <v/>
      </c>
      <c r="D435" s="1" t="str">
        <f aca="false">IF(COUNTIF($A$2:$A$1570,B435)=0,B435,"")</f>
        <v>1456865_x_at</v>
      </c>
      <c r="E435" s="1" t="str">
        <f aca="false">IF(COUNTIF($B$2:$B$1570,A435)=0,A435,"")</f>
        <v/>
      </c>
    </row>
    <row r="436" customFormat="false" ht="13" hidden="false" customHeight="false" outlineLevel="0" collapsed="false">
      <c r="A436" s="1" t="s">
        <v>639</v>
      </c>
      <c r="B436" s="1" t="s">
        <v>640</v>
      </c>
      <c r="C436" s="1" t="str">
        <f aca="false">IF(COUNTIF($A$2:$A$1570,B436)&gt;0,B436,"")</f>
        <v>1421457_a_at</v>
      </c>
      <c r="D436" s="1" t="str">
        <f aca="false">IF(COUNTIF($A$2:$A$1570,B436)=0,B436,"")</f>
        <v/>
      </c>
      <c r="E436" s="1" t="str">
        <f aca="false">IF(COUNTIF($B$2:$B$1570,A436)=0,A436,"")</f>
        <v/>
      </c>
    </row>
    <row r="437" customFormat="false" ht="13" hidden="false" customHeight="false" outlineLevel="0" collapsed="false">
      <c r="A437" s="1" t="s">
        <v>375</v>
      </c>
      <c r="B437" s="1" t="s">
        <v>365</v>
      </c>
      <c r="C437" s="1" t="str">
        <f aca="false">IF(COUNTIF($A$2:$A$1570,B437)&gt;0,B437,"")</f>
        <v>1456864_at</v>
      </c>
      <c r="D437" s="1" t="str">
        <f aca="false">IF(COUNTIF($A$2:$A$1570,B437)=0,B437,"")</f>
        <v/>
      </c>
      <c r="E437" s="1" t="str">
        <f aca="false">IF(COUNTIF($B$2:$B$1570,A437)=0,A437,"")</f>
        <v/>
      </c>
    </row>
    <row r="438" customFormat="false" ht="13" hidden="false" customHeight="false" outlineLevel="0" collapsed="false">
      <c r="A438" s="1" t="s">
        <v>641</v>
      </c>
      <c r="B438" s="1" t="s">
        <v>621</v>
      </c>
      <c r="C438" s="1" t="str">
        <f aca="false">IF(COUNTIF($A$2:$A$1570,B438)&gt;0,B438,"")</f>
        <v>1422526_at</v>
      </c>
      <c r="D438" s="1" t="str">
        <f aca="false">IF(COUNTIF($A$2:$A$1570,B438)=0,B438,"")</f>
        <v/>
      </c>
      <c r="E438" s="1" t="str">
        <f aca="false">IF(COUNTIF($B$2:$B$1570,A438)=0,A438,"")</f>
        <v>1446273_at</v>
      </c>
    </row>
    <row r="439" customFormat="false" ht="13" hidden="false" customHeight="false" outlineLevel="0" collapsed="false">
      <c r="A439" s="1" t="s">
        <v>642</v>
      </c>
      <c r="B439" s="1" t="s">
        <v>423</v>
      </c>
      <c r="C439" s="1" t="str">
        <f aca="false">IF(COUNTIF($A$2:$A$1570,B439)&gt;0,B439,"")</f>
        <v>1453224_at</v>
      </c>
      <c r="D439" s="1" t="str">
        <f aca="false">IF(COUNTIF($A$2:$A$1570,B439)=0,B439,"")</f>
        <v/>
      </c>
      <c r="E439" s="1" t="str">
        <f aca="false">IF(COUNTIF($B$2:$B$1570,A439)=0,A439,"")</f>
        <v>1454676_s_at</v>
      </c>
    </row>
    <row r="440" customFormat="false" ht="13" hidden="false" customHeight="false" outlineLevel="0" collapsed="false">
      <c r="A440" s="1" t="s">
        <v>643</v>
      </c>
      <c r="B440" s="1" t="s">
        <v>332</v>
      </c>
      <c r="C440" s="1" t="str">
        <f aca="false">IF(COUNTIF($A$2:$A$1570,B440)&gt;0,B440,"")</f>
        <v>1426029_a_at</v>
      </c>
      <c r="D440" s="1" t="str">
        <f aca="false">IF(COUNTIF($A$2:$A$1570,B440)=0,B440,"")</f>
        <v/>
      </c>
      <c r="E440" s="1" t="str">
        <f aca="false">IF(COUNTIF($B$2:$B$1570,A440)=0,A440,"")</f>
        <v/>
      </c>
    </row>
    <row r="441" customFormat="false" ht="13" hidden="false" customHeight="false" outlineLevel="0" collapsed="false">
      <c r="A441" s="1" t="s">
        <v>424</v>
      </c>
      <c r="B441" s="1" t="s">
        <v>644</v>
      </c>
      <c r="C441" s="1" t="str">
        <f aca="false">IF(COUNTIF($A$2:$A$1570,B441)&gt;0,B441,"")</f>
        <v/>
      </c>
      <c r="D441" s="1" t="str">
        <f aca="false">IF(COUNTIF($A$2:$A$1570,B441)=0,B441,"")</f>
        <v>1445626_at</v>
      </c>
      <c r="E441" s="1" t="str">
        <f aca="false">IF(COUNTIF($B$2:$B$1570,A441)=0,A441,"")</f>
        <v/>
      </c>
    </row>
    <row r="442" customFormat="false" ht="13" hidden="false" customHeight="false" outlineLevel="0" collapsed="false">
      <c r="A442" s="1" t="s">
        <v>451</v>
      </c>
      <c r="B442" s="1" t="s">
        <v>645</v>
      </c>
      <c r="C442" s="1" t="str">
        <f aca="false">IF(COUNTIF($A$2:$A$1570,B442)&gt;0,B442,"")</f>
        <v/>
      </c>
      <c r="D442" s="1" t="str">
        <f aca="false">IF(COUNTIF($A$2:$A$1570,B442)=0,B442,"")</f>
        <v>1416998_at</v>
      </c>
      <c r="E442" s="1" t="str">
        <f aca="false">IF(COUNTIF($B$2:$B$1570,A442)=0,A442,"")</f>
        <v/>
      </c>
    </row>
    <row r="443" customFormat="false" ht="13" hidden="false" customHeight="false" outlineLevel="0" collapsed="false">
      <c r="A443" s="1" t="s">
        <v>646</v>
      </c>
      <c r="B443" s="1" t="s">
        <v>647</v>
      </c>
      <c r="C443" s="1" t="str">
        <f aca="false">IF(COUNTIF($A$2:$A$1570,B443)&gt;0,B443,"")</f>
        <v>1437110_at</v>
      </c>
      <c r="D443" s="1" t="str">
        <f aca="false">IF(COUNTIF($A$2:$A$1570,B443)=0,B443,"")</f>
        <v/>
      </c>
      <c r="E443" s="1" t="str">
        <f aca="false">IF(COUNTIF($B$2:$B$1570,A443)=0,A443,"")</f>
        <v>1450639_at</v>
      </c>
    </row>
    <row r="444" customFormat="false" ht="13" hidden="false" customHeight="false" outlineLevel="0" collapsed="false">
      <c r="A444" s="1" t="s">
        <v>648</v>
      </c>
      <c r="B444" s="1" t="s">
        <v>649</v>
      </c>
      <c r="C444" s="1" t="str">
        <f aca="false">IF(COUNTIF($A$2:$A$1570,B444)&gt;0,B444,"")</f>
        <v>1425687_at</v>
      </c>
      <c r="D444" s="1" t="str">
        <f aca="false">IF(COUNTIF($A$2:$A$1570,B444)=0,B444,"")</f>
        <v/>
      </c>
      <c r="E444" s="1" t="str">
        <f aca="false">IF(COUNTIF($B$2:$B$1570,A444)=0,A444,"")</f>
        <v>1456489_at</v>
      </c>
    </row>
    <row r="445" customFormat="false" ht="13" hidden="false" customHeight="false" outlineLevel="0" collapsed="false">
      <c r="A445" s="1" t="s">
        <v>650</v>
      </c>
      <c r="B445" s="1" t="s">
        <v>651</v>
      </c>
      <c r="C445" s="1" t="str">
        <f aca="false">IF(COUNTIF($A$2:$A$1570,B445)&gt;0,B445,"")</f>
        <v>1431231_at</v>
      </c>
      <c r="D445" s="1" t="str">
        <f aca="false">IF(COUNTIF($A$2:$A$1570,B445)=0,B445,"")</f>
        <v/>
      </c>
      <c r="E445" s="1" t="str">
        <f aca="false">IF(COUNTIF($B$2:$B$1570,A445)=0,A445,"")</f>
        <v/>
      </c>
    </row>
    <row r="446" customFormat="false" ht="13" hidden="false" customHeight="false" outlineLevel="0" collapsed="false">
      <c r="A446" s="1" t="s">
        <v>652</v>
      </c>
      <c r="B446" s="1" t="s">
        <v>653</v>
      </c>
      <c r="C446" s="1" t="str">
        <f aca="false">IF(COUNTIF($A$2:$A$1570,B446)&gt;0,B446,"")</f>
        <v/>
      </c>
      <c r="D446" s="1" t="str">
        <f aca="false">IF(COUNTIF($A$2:$A$1570,B446)=0,B446,"")</f>
        <v>1460061_at</v>
      </c>
      <c r="E446" s="1" t="str">
        <f aca="false">IF(COUNTIF($B$2:$B$1570,A446)=0,A446,"")</f>
        <v>1453040_at</v>
      </c>
    </row>
    <row r="447" customFormat="false" ht="13" hidden="false" customHeight="false" outlineLevel="0" collapsed="false">
      <c r="A447" s="1" t="s">
        <v>654</v>
      </c>
      <c r="B447" s="1" t="s">
        <v>655</v>
      </c>
      <c r="C447" s="1" t="str">
        <f aca="false">IF(COUNTIF($A$2:$A$1570,B447)&gt;0,B447,"")</f>
        <v>1449976_a_at</v>
      </c>
      <c r="D447" s="1" t="str">
        <f aca="false">IF(COUNTIF($A$2:$A$1570,B447)=0,B447,"")</f>
        <v/>
      </c>
      <c r="E447" s="1" t="str">
        <f aca="false">IF(COUNTIF($B$2:$B$1570,A447)=0,A447,"")</f>
        <v/>
      </c>
    </row>
    <row r="448" customFormat="false" ht="13" hidden="false" customHeight="false" outlineLevel="0" collapsed="false">
      <c r="A448" s="1" t="s">
        <v>656</v>
      </c>
      <c r="B448" s="1" t="s">
        <v>657</v>
      </c>
      <c r="C448" s="1" t="str">
        <f aca="false">IF(COUNTIF($A$2:$A$1570,B448)&gt;0,B448,"")</f>
        <v>1436387_at</v>
      </c>
      <c r="D448" s="1" t="str">
        <f aca="false">IF(COUNTIF($A$2:$A$1570,B448)=0,B448,"")</f>
        <v/>
      </c>
      <c r="E448" s="1" t="str">
        <f aca="false">IF(COUNTIF($B$2:$B$1570,A448)=0,A448,"")</f>
        <v>1438931_s_at</v>
      </c>
    </row>
    <row r="449" customFormat="false" ht="13" hidden="false" customHeight="false" outlineLevel="0" collapsed="false">
      <c r="A449" s="1" t="s">
        <v>658</v>
      </c>
      <c r="B449" s="1" t="s">
        <v>659</v>
      </c>
      <c r="C449" s="1" t="str">
        <f aca="false">IF(COUNTIF($A$2:$A$1570,B449)&gt;0,B449,"")</f>
        <v>1437226_x_at</v>
      </c>
      <c r="D449" s="1" t="str">
        <f aca="false">IF(COUNTIF($A$2:$A$1570,B449)=0,B449,"")</f>
        <v/>
      </c>
      <c r="E449" s="1" t="str">
        <f aca="false">IF(COUNTIF($B$2:$B$1570,A449)=0,A449,"")</f>
        <v>1430623_s_at</v>
      </c>
    </row>
    <row r="450" customFormat="false" ht="13" hidden="false" customHeight="false" outlineLevel="0" collapsed="false">
      <c r="A450" s="1" t="s">
        <v>660</v>
      </c>
      <c r="B450" s="1" t="s">
        <v>661</v>
      </c>
      <c r="C450" s="1" t="str">
        <f aca="false">IF(COUNTIF($A$2:$A$1570,B450)&gt;0,B450,"")</f>
        <v>1429040_at</v>
      </c>
      <c r="D450" s="1" t="str">
        <f aca="false">IF(COUNTIF($A$2:$A$1570,B450)=0,B450,"")</f>
        <v/>
      </c>
      <c r="E450" s="1" t="str">
        <f aca="false">IF(COUNTIF($B$2:$B$1570,A450)=0,A450,"")</f>
        <v>1459733_at</v>
      </c>
    </row>
    <row r="451" customFormat="false" ht="13" hidden="false" customHeight="false" outlineLevel="0" collapsed="false">
      <c r="A451" s="1" t="s">
        <v>606</v>
      </c>
      <c r="B451" s="1" t="s">
        <v>662</v>
      </c>
      <c r="C451" s="1" t="str">
        <f aca="false">IF(COUNTIF($A$2:$A$1570,B451)&gt;0,B451,"")</f>
        <v>1450214_at</v>
      </c>
      <c r="D451" s="1" t="str">
        <f aca="false">IF(COUNTIF($A$2:$A$1570,B451)=0,B451,"")</f>
        <v/>
      </c>
      <c r="E451" s="1" t="str">
        <f aca="false">IF(COUNTIF($B$2:$B$1570,A451)=0,A451,"")</f>
        <v/>
      </c>
    </row>
    <row r="452" customFormat="false" ht="13" hidden="false" customHeight="false" outlineLevel="0" collapsed="false">
      <c r="A452" s="1" t="s">
        <v>408</v>
      </c>
      <c r="B452" s="1" t="s">
        <v>663</v>
      </c>
      <c r="C452" s="1" t="str">
        <f aca="false">IF(COUNTIF($A$2:$A$1570,B452)&gt;0,B452,"")</f>
        <v>1459853_x_at</v>
      </c>
      <c r="D452" s="1" t="str">
        <f aca="false">IF(COUNTIF($A$2:$A$1570,B452)=0,B452,"")</f>
        <v/>
      </c>
      <c r="E452" s="1" t="str">
        <f aca="false">IF(COUNTIF($B$2:$B$1570,A452)=0,A452,"")</f>
        <v/>
      </c>
    </row>
    <row r="453" customFormat="false" ht="13" hidden="false" customHeight="false" outlineLevel="0" collapsed="false">
      <c r="A453" s="1" t="s">
        <v>663</v>
      </c>
      <c r="B453" s="1" t="s">
        <v>664</v>
      </c>
      <c r="C453" s="1" t="str">
        <f aca="false">IF(COUNTIF($A$2:$A$1570,B453)&gt;0,B453,"")</f>
        <v/>
      </c>
      <c r="D453" s="1" t="str">
        <f aca="false">IF(COUNTIF($A$2:$A$1570,B453)=0,B453,"")</f>
        <v>1441403_at</v>
      </c>
      <c r="E453" s="1" t="str">
        <f aca="false">IF(COUNTIF($B$2:$B$1570,A453)=0,A453,"")</f>
        <v/>
      </c>
    </row>
    <row r="454" customFormat="false" ht="13" hidden="false" customHeight="false" outlineLevel="0" collapsed="false">
      <c r="A454" s="1" t="s">
        <v>243</v>
      </c>
      <c r="B454" s="1" t="s">
        <v>665</v>
      </c>
      <c r="C454" s="1" t="str">
        <f aca="false">IF(COUNTIF($A$2:$A$1570,B454)&gt;0,B454,"")</f>
        <v>1444458_at</v>
      </c>
      <c r="D454" s="1" t="str">
        <f aca="false">IF(COUNTIF($A$2:$A$1570,B454)=0,B454,"")</f>
        <v/>
      </c>
      <c r="E454" s="1" t="str">
        <f aca="false">IF(COUNTIF($B$2:$B$1570,A454)=0,A454,"")</f>
        <v/>
      </c>
    </row>
    <row r="455" customFormat="false" ht="13" hidden="false" customHeight="false" outlineLevel="0" collapsed="false">
      <c r="A455" s="1" t="s">
        <v>463</v>
      </c>
      <c r="B455" s="1" t="s">
        <v>488</v>
      </c>
      <c r="C455" s="1" t="str">
        <f aca="false">IF(COUNTIF($A$2:$A$1570,B455)&gt;0,B455,"")</f>
        <v>1423470_at</v>
      </c>
      <c r="D455" s="1" t="str">
        <f aca="false">IF(COUNTIF($A$2:$A$1570,B455)=0,B455,"")</f>
        <v/>
      </c>
      <c r="E455" s="1" t="str">
        <f aca="false">IF(COUNTIF($B$2:$B$1570,A455)=0,A455,"")</f>
        <v/>
      </c>
    </row>
    <row r="456" customFormat="false" ht="13" hidden="false" customHeight="false" outlineLevel="0" collapsed="false">
      <c r="A456" s="1" t="s">
        <v>398</v>
      </c>
      <c r="B456" s="1" t="s">
        <v>666</v>
      </c>
      <c r="C456" s="1" t="str">
        <f aca="false">IF(COUNTIF($A$2:$A$1570,B456)&gt;0,B456,"")</f>
        <v>1444299_at</v>
      </c>
      <c r="D456" s="1" t="str">
        <f aca="false">IF(COUNTIF($A$2:$A$1570,B456)=0,B456,"")</f>
        <v/>
      </c>
      <c r="E456" s="1" t="str">
        <f aca="false">IF(COUNTIF($B$2:$B$1570,A456)=0,A456,"")</f>
        <v/>
      </c>
    </row>
    <row r="457" customFormat="false" ht="13" hidden="false" customHeight="false" outlineLevel="0" collapsed="false">
      <c r="A457" s="1" t="s">
        <v>667</v>
      </c>
      <c r="B457" s="1" t="s">
        <v>668</v>
      </c>
      <c r="C457" s="1" t="str">
        <f aca="false">IF(COUNTIF($A$2:$A$1570,B457)&gt;0,B457,"")</f>
        <v/>
      </c>
      <c r="D457" s="1" t="str">
        <f aca="false">IF(COUNTIF($A$2:$A$1570,B457)=0,B457,"")</f>
        <v>1430463_a_at</v>
      </c>
      <c r="E457" s="1" t="str">
        <f aca="false">IF(COUNTIF($B$2:$B$1570,A457)=0,A457,"")</f>
        <v/>
      </c>
    </row>
    <row r="458" customFormat="false" ht="13" hidden="false" customHeight="false" outlineLevel="0" collapsed="false">
      <c r="A458" s="1" t="s">
        <v>669</v>
      </c>
      <c r="B458" s="1" t="s">
        <v>670</v>
      </c>
      <c r="C458" s="1" t="str">
        <f aca="false">IF(COUNTIF($A$2:$A$1570,B458)&gt;0,B458,"")</f>
        <v/>
      </c>
      <c r="D458" s="1" t="str">
        <f aca="false">IF(COUNTIF($A$2:$A$1570,B458)=0,B458,"")</f>
        <v>1455418_at</v>
      </c>
      <c r="E458" s="1" t="str">
        <f aca="false">IF(COUNTIF($B$2:$B$1570,A458)=0,A458,"")</f>
        <v/>
      </c>
    </row>
    <row r="459" customFormat="false" ht="13" hidden="false" customHeight="false" outlineLevel="0" collapsed="false">
      <c r="A459" s="1" t="s">
        <v>671</v>
      </c>
      <c r="B459" s="1" t="s">
        <v>532</v>
      </c>
      <c r="C459" s="1" t="str">
        <f aca="false">IF(COUNTIF($A$2:$A$1570,B459)&gt;0,B459,"")</f>
        <v>1452214_at</v>
      </c>
      <c r="D459" s="1" t="str">
        <f aca="false">IF(COUNTIF($A$2:$A$1570,B459)=0,B459,"")</f>
        <v/>
      </c>
      <c r="E459" s="1" t="str">
        <f aca="false">IF(COUNTIF($B$2:$B$1570,A459)=0,A459,"")</f>
        <v>1440629_at</v>
      </c>
    </row>
    <row r="460" customFormat="false" ht="13" hidden="false" customHeight="false" outlineLevel="0" collapsed="false">
      <c r="A460" s="1" t="s">
        <v>284</v>
      </c>
      <c r="B460" s="1" t="s">
        <v>672</v>
      </c>
      <c r="C460" s="1" t="str">
        <f aca="false">IF(COUNTIF($A$2:$A$1570,B460)&gt;0,B460,"")</f>
        <v>1456005_a_at</v>
      </c>
      <c r="D460" s="1" t="str">
        <f aca="false">IF(COUNTIF($A$2:$A$1570,B460)=0,B460,"")</f>
        <v/>
      </c>
      <c r="E460" s="1" t="str">
        <f aca="false">IF(COUNTIF($B$2:$B$1570,A460)=0,A460,"")</f>
        <v/>
      </c>
    </row>
    <row r="461" customFormat="false" ht="13" hidden="false" customHeight="false" outlineLevel="0" collapsed="false">
      <c r="A461" s="1" t="s">
        <v>453</v>
      </c>
      <c r="B461" s="1" t="s">
        <v>673</v>
      </c>
      <c r="C461" s="1" t="str">
        <f aca="false">IF(COUNTIF($A$2:$A$1570,B461)&gt;0,B461,"")</f>
        <v>1445420_at</v>
      </c>
      <c r="D461" s="1" t="str">
        <f aca="false">IF(COUNTIF($A$2:$A$1570,B461)=0,B461,"")</f>
        <v/>
      </c>
      <c r="E461" s="1" t="str">
        <f aca="false">IF(COUNTIF($B$2:$B$1570,A461)=0,A461,"")</f>
        <v/>
      </c>
    </row>
    <row r="462" customFormat="false" ht="13" hidden="false" customHeight="false" outlineLevel="0" collapsed="false">
      <c r="A462" s="1" t="s">
        <v>674</v>
      </c>
      <c r="B462" s="1" t="s">
        <v>675</v>
      </c>
      <c r="C462" s="1" t="str">
        <f aca="false">IF(COUNTIF($A$2:$A$1570,B462)&gt;0,B462,"")</f>
        <v>1446417_at</v>
      </c>
      <c r="D462" s="1" t="str">
        <f aca="false">IF(COUNTIF($A$2:$A$1570,B462)=0,B462,"")</f>
        <v/>
      </c>
      <c r="E462" s="1" t="str">
        <f aca="false">IF(COUNTIF($B$2:$B$1570,A462)=0,A462,"")</f>
        <v/>
      </c>
    </row>
    <row r="463" customFormat="false" ht="13" hidden="false" customHeight="false" outlineLevel="0" collapsed="false">
      <c r="A463" s="1" t="s">
        <v>676</v>
      </c>
      <c r="B463" s="1" t="s">
        <v>677</v>
      </c>
      <c r="C463" s="1" t="str">
        <f aca="false">IF(COUNTIF($A$2:$A$1570,B463)&gt;0,B463,"")</f>
        <v>1455863_at</v>
      </c>
      <c r="D463" s="1" t="str">
        <f aca="false">IF(COUNTIF($A$2:$A$1570,B463)=0,B463,"")</f>
        <v/>
      </c>
      <c r="E463" s="1" t="str">
        <f aca="false">IF(COUNTIF($B$2:$B$1570,A463)=0,A463,"")</f>
        <v>1434574_at</v>
      </c>
    </row>
    <row r="464" customFormat="false" ht="13" hidden="false" customHeight="false" outlineLevel="0" collapsed="false">
      <c r="A464" s="1" t="s">
        <v>678</v>
      </c>
      <c r="B464" s="1" t="s">
        <v>679</v>
      </c>
      <c r="C464" s="1" t="str">
        <f aca="false">IF(COUNTIF($A$2:$A$1570,B464)&gt;0,B464,"")</f>
        <v/>
      </c>
      <c r="D464" s="1" t="str">
        <f aca="false">IF(COUNTIF($A$2:$A$1570,B464)=0,B464,"")</f>
        <v>1454901_at</v>
      </c>
      <c r="E464" s="1" t="str">
        <f aca="false">IF(COUNTIF($B$2:$B$1570,A464)=0,A464,"")</f>
        <v>1449702_at</v>
      </c>
    </row>
    <row r="465" customFormat="false" ht="13" hidden="false" customHeight="false" outlineLevel="0" collapsed="false">
      <c r="A465" s="1" t="s">
        <v>432</v>
      </c>
      <c r="B465" s="1" t="s">
        <v>397</v>
      </c>
      <c r="C465" s="1" t="str">
        <f aca="false">IF(COUNTIF($A$2:$A$1570,B465)&gt;0,B465,"")</f>
        <v>1458599_at</v>
      </c>
      <c r="D465" s="1" t="str">
        <f aca="false">IF(COUNTIF($A$2:$A$1570,B465)=0,B465,"")</f>
        <v/>
      </c>
      <c r="E465" s="1" t="str">
        <f aca="false">IF(COUNTIF($B$2:$B$1570,A465)=0,A465,"")</f>
        <v/>
      </c>
    </row>
    <row r="466" customFormat="false" ht="13" hidden="false" customHeight="false" outlineLevel="0" collapsed="false">
      <c r="A466" s="1" t="s">
        <v>680</v>
      </c>
      <c r="B466" s="1" t="s">
        <v>681</v>
      </c>
      <c r="C466" s="1" t="str">
        <f aca="false">IF(COUNTIF($A$2:$A$1570,B466)&gt;0,B466,"")</f>
        <v/>
      </c>
      <c r="D466" s="1" t="str">
        <f aca="false">IF(COUNTIF($A$2:$A$1570,B466)=0,B466,"")</f>
        <v>1423954_at</v>
      </c>
      <c r="E466" s="1" t="str">
        <f aca="false">IF(COUNTIF($B$2:$B$1570,A466)=0,A466,"")</f>
        <v>1457929_at</v>
      </c>
    </row>
    <row r="467" customFormat="false" ht="13" hidden="false" customHeight="false" outlineLevel="0" collapsed="false">
      <c r="A467" s="1" t="s">
        <v>682</v>
      </c>
      <c r="B467" s="1" t="s">
        <v>357</v>
      </c>
      <c r="C467" s="1" t="str">
        <f aca="false">IF(COUNTIF($A$2:$A$1570,B467)&gt;0,B467,"")</f>
        <v>1423605_a_at</v>
      </c>
      <c r="D467" s="1" t="str">
        <f aca="false">IF(COUNTIF($A$2:$A$1570,B467)=0,B467,"")</f>
        <v/>
      </c>
      <c r="E467" s="1" t="str">
        <f aca="false">IF(COUNTIF($B$2:$B$1570,A467)=0,A467,"")</f>
        <v>1428882_at</v>
      </c>
    </row>
    <row r="468" customFormat="false" ht="13" hidden="false" customHeight="false" outlineLevel="0" collapsed="false">
      <c r="A468" s="1" t="s">
        <v>469</v>
      </c>
      <c r="B468" s="1" t="s">
        <v>54</v>
      </c>
      <c r="C468" s="1" t="str">
        <f aca="false">IF(COUNTIF($A$2:$A$1570,B468)&gt;0,B468,"")</f>
        <v>1431635_at</v>
      </c>
      <c r="D468" s="1" t="str">
        <f aca="false">IF(COUNTIF($A$2:$A$1570,B468)=0,B468,"")</f>
        <v/>
      </c>
      <c r="E468" s="1" t="str">
        <f aca="false">IF(COUNTIF($B$2:$B$1570,A468)=0,A468,"")</f>
        <v/>
      </c>
    </row>
    <row r="469" customFormat="false" ht="13" hidden="false" customHeight="false" outlineLevel="0" collapsed="false">
      <c r="A469" s="1" t="s">
        <v>683</v>
      </c>
      <c r="B469" s="1" t="s">
        <v>684</v>
      </c>
      <c r="C469" s="1" t="str">
        <f aca="false">IF(COUNTIF($A$2:$A$1570,B469)&gt;0,B469,"")</f>
        <v>1443230_at</v>
      </c>
      <c r="D469" s="1" t="str">
        <f aca="false">IF(COUNTIF($A$2:$A$1570,B469)=0,B469,"")</f>
        <v/>
      </c>
      <c r="E469" s="1" t="str">
        <f aca="false">IF(COUNTIF($B$2:$B$1570,A469)=0,A469,"")</f>
        <v/>
      </c>
    </row>
    <row r="470" customFormat="false" ht="13" hidden="false" customHeight="false" outlineLevel="0" collapsed="false">
      <c r="A470" s="1" t="s">
        <v>685</v>
      </c>
      <c r="B470" s="1" t="s">
        <v>493</v>
      </c>
      <c r="C470" s="1" t="str">
        <f aca="false">IF(COUNTIF($A$2:$A$1570,B470)&gt;0,B470,"")</f>
        <v>1427663_a_at</v>
      </c>
      <c r="D470" s="1" t="str">
        <f aca="false">IF(COUNTIF($A$2:$A$1570,B470)=0,B470,"")</f>
        <v/>
      </c>
      <c r="E470" s="1" t="str">
        <f aca="false">IF(COUNTIF($B$2:$B$1570,A470)=0,A470,"")</f>
        <v>1419067_a_at</v>
      </c>
    </row>
    <row r="471" customFormat="false" ht="13" hidden="false" customHeight="false" outlineLevel="0" collapsed="false">
      <c r="A471" s="1" t="s">
        <v>686</v>
      </c>
      <c r="B471" s="1" t="s">
        <v>513</v>
      </c>
      <c r="C471" s="1" t="str">
        <f aca="false">IF(COUNTIF($A$2:$A$1570,B471)&gt;0,B471,"")</f>
        <v>1427540_at</v>
      </c>
      <c r="D471" s="1" t="str">
        <f aca="false">IF(COUNTIF($A$2:$A$1570,B471)=0,B471,"")</f>
        <v/>
      </c>
      <c r="E471" s="1" t="str">
        <f aca="false">IF(COUNTIF($B$2:$B$1570,A471)=0,A471,"")</f>
        <v/>
      </c>
    </row>
    <row r="472" customFormat="false" ht="13" hidden="false" customHeight="false" outlineLevel="0" collapsed="false">
      <c r="A472" s="1" t="s">
        <v>143</v>
      </c>
      <c r="B472" s="1" t="s">
        <v>687</v>
      </c>
      <c r="C472" s="1" t="str">
        <f aca="false">IF(COUNTIF($A$2:$A$1570,B472)&gt;0,B472,"")</f>
        <v/>
      </c>
      <c r="D472" s="1" t="str">
        <f aca="false">IF(COUNTIF($A$2:$A$1570,B472)=0,B472,"")</f>
        <v>1456050_at</v>
      </c>
      <c r="E472" s="1" t="str">
        <f aca="false">IF(COUNTIF($B$2:$B$1570,A472)=0,A472,"")</f>
        <v/>
      </c>
    </row>
    <row r="473" customFormat="false" ht="13" hidden="false" customHeight="false" outlineLevel="0" collapsed="false">
      <c r="A473" s="1" t="s">
        <v>688</v>
      </c>
      <c r="B473" s="1" t="s">
        <v>387</v>
      </c>
      <c r="C473" s="1" t="str">
        <f aca="false">IF(COUNTIF($A$2:$A$1570,B473)&gt;0,B473,"")</f>
        <v>1430271_x_at</v>
      </c>
      <c r="D473" s="1" t="str">
        <f aca="false">IF(COUNTIF($A$2:$A$1570,B473)=0,B473,"")</f>
        <v/>
      </c>
      <c r="E473" s="1" t="str">
        <f aca="false">IF(COUNTIF($B$2:$B$1570,A473)=0,A473,"")</f>
        <v/>
      </c>
    </row>
    <row r="474" customFormat="false" ht="13" hidden="false" customHeight="false" outlineLevel="0" collapsed="false">
      <c r="A474" s="1" t="s">
        <v>554</v>
      </c>
      <c r="B474" s="1" t="s">
        <v>418</v>
      </c>
      <c r="C474" s="1" t="str">
        <f aca="false">IF(COUNTIF($A$2:$A$1570,B474)&gt;0,B474,"")</f>
        <v>1427381_at</v>
      </c>
      <c r="D474" s="1" t="str">
        <f aca="false">IF(COUNTIF($A$2:$A$1570,B474)=0,B474,"")</f>
        <v/>
      </c>
      <c r="E474" s="1" t="str">
        <f aca="false">IF(COUNTIF($B$2:$B$1570,A474)=0,A474,"")</f>
        <v/>
      </c>
    </row>
    <row r="475" customFormat="false" ht="13" hidden="false" customHeight="false" outlineLevel="0" collapsed="false">
      <c r="A475" s="1" t="s">
        <v>503</v>
      </c>
      <c r="B475" s="1" t="s">
        <v>689</v>
      </c>
      <c r="C475" s="1" t="str">
        <f aca="false">IF(COUNTIF($A$2:$A$1570,B475)&gt;0,B475,"")</f>
        <v/>
      </c>
      <c r="D475" s="1" t="str">
        <f aca="false">IF(COUNTIF($A$2:$A$1570,B475)=0,B475,"")</f>
        <v>1450411_at</v>
      </c>
      <c r="E475" s="1" t="str">
        <f aca="false">IF(COUNTIF($B$2:$B$1570,A475)=0,A475,"")</f>
        <v/>
      </c>
    </row>
    <row r="476" customFormat="false" ht="13" hidden="false" customHeight="false" outlineLevel="0" collapsed="false">
      <c r="A476" s="1" t="s">
        <v>690</v>
      </c>
      <c r="B476" s="1" t="s">
        <v>462</v>
      </c>
      <c r="C476" s="1" t="str">
        <f aca="false">IF(COUNTIF($A$2:$A$1570,B476)&gt;0,B476,"")</f>
        <v>1421266_s_at</v>
      </c>
      <c r="D476" s="1" t="str">
        <f aca="false">IF(COUNTIF($A$2:$A$1570,B476)=0,B476,"")</f>
        <v/>
      </c>
      <c r="E476" s="1" t="str">
        <f aca="false">IF(COUNTIF($B$2:$B$1570,A476)=0,A476,"")</f>
        <v/>
      </c>
    </row>
    <row r="477" customFormat="false" ht="13" hidden="false" customHeight="false" outlineLevel="0" collapsed="false">
      <c r="A477" s="1" t="s">
        <v>691</v>
      </c>
      <c r="B477" s="1" t="s">
        <v>586</v>
      </c>
      <c r="C477" s="1" t="str">
        <f aca="false">IF(COUNTIF($A$2:$A$1570,B477)&gt;0,B477,"")</f>
        <v>1450643_s_at</v>
      </c>
      <c r="D477" s="1" t="str">
        <f aca="false">IF(COUNTIF($A$2:$A$1570,B477)=0,B477,"")</f>
        <v/>
      </c>
      <c r="E477" s="1" t="str">
        <f aca="false">IF(COUNTIF($B$2:$B$1570,A477)=0,A477,"")</f>
        <v>1444725_at</v>
      </c>
    </row>
    <row r="478" customFormat="false" ht="13" hidden="false" customHeight="false" outlineLevel="0" collapsed="false">
      <c r="A478" s="1" t="s">
        <v>692</v>
      </c>
      <c r="B478" s="1" t="s">
        <v>693</v>
      </c>
      <c r="C478" s="1" t="str">
        <f aca="false">IF(COUNTIF($A$2:$A$1570,B478)&gt;0,B478,"")</f>
        <v>1427650_a_at</v>
      </c>
      <c r="D478" s="1" t="str">
        <f aca="false">IF(COUNTIF($A$2:$A$1570,B478)=0,B478,"")</f>
        <v/>
      </c>
      <c r="E478" s="1" t="str">
        <f aca="false">IF(COUNTIF($B$2:$B$1570,A478)=0,A478,"")</f>
        <v/>
      </c>
    </row>
    <row r="479" customFormat="false" ht="13" hidden="false" customHeight="false" outlineLevel="0" collapsed="false">
      <c r="A479" s="1" t="s">
        <v>694</v>
      </c>
      <c r="B479" s="1" t="s">
        <v>667</v>
      </c>
      <c r="C479" s="1" t="str">
        <f aca="false">IF(COUNTIF($A$2:$A$1570,B479)&gt;0,B479,"")</f>
        <v>1428691_at</v>
      </c>
      <c r="D479" s="1" t="str">
        <f aca="false">IF(COUNTIF($A$2:$A$1570,B479)=0,B479,"")</f>
        <v/>
      </c>
      <c r="E479" s="1" t="str">
        <f aca="false">IF(COUNTIF($B$2:$B$1570,A479)=0,A479,"")</f>
        <v/>
      </c>
    </row>
    <row r="480" customFormat="false" ht="13" hidden="false" customHeight="false" outlineLevel="0" collapsed="false">
      <c r="A480" s="1" t="s">
        <v>695</v>
      </c>
      <c r="B480" s="1" t="s">
        <v>696</v>
      </c>
      <c r="C480" s="1" t="str">
        <f aca="false">IF(COUNTIF($A$2:$A$1570,B480)&gt;0,B480,"")</f>
        <v>1438800_at</v>
      </c>
      <c r="D480" s="1" t="str">
        <f aca="false">IF(COUNTIF($A$2:$A$1570,B480)=0,B480,"")</f>
        <v/>
      </c>
      <c r="E480" s="1" t="str">
        <f aca="false">IF(COUNTIF($B$2:$B$1570,A480)=0,A480,"")</f>
        <v/>
      </c>
    </row>
    <row r="481" customFormat="false" ht="13" hidden="false" customHeight="false" outlineLevel="0" collapsed="false">
      <c r="A481" s="1" t="s">
        <v>697</v>
      </c>
      <c r="B481" s="1" t="s">
        <v>637</v>
      </c>
      <c r="C481" s="1" t="str">
        <f aca="false">IF(COUNTIF($A$2:$A$1570,B481)&gt;0,B481,"")</f>
        <v>1423169_at</v>
      </c>
      <c r="D481" s="1" t="str">
        <f aca="false">IF(COUNTIF($A$2:$A$1570,B481)=0,B481,"")</f>
        <v/>
      </c>
      <c r="E481" s="1" t="str">
        <f aca="false">IF(COUNTIF($B$2:$B$1570,A481)=0,A481,"")</f>
        <v>1430956_at</v>
      </c>
    </row>
    <row r="482" customFormat="false" ht="13" hidden="false" customHeight="false" outlineLevel="0" collapsed="false">
      <c r="A482" s="1" t="s">
        <v>698</v>
      </c>
      <c r="B482" s="1" t="s">
        <v>699</v>
      </c>
      <c r="C482" s="1" t="str">
        <f aca="false">IF(COUNTIF($A$2:$A$1570,B482)&gt;0,B482,"")</f>
        <v>1452002_at</v>
      </c>
      <c r="D482" s="1" t="str">
        <f aca="false">IF(COUNTIF($A$2:$A$1570,B482)=0,B482,"")</f>
        <v/>
      </c>
      <c r="E482" s="1" t="str">
        <f aca="false">IF(COUNTIF($B$2:$B$1570,A482)=0,A482,"")</f>
        <v/>
      </c>
    </row>
    <row r="483" customFormat="false" ht="13" hidden="false" customHeight="false" outlineLevel="0" collapsed="false">
      <c r="A483" s="1" t="s">
        <v>410</v>
      </c>
      <c r="B483" s="1" t="s">
        <v>700</v>
      </c>
      <c r="C483" s="1" t="str">
        <f aca="false">IF(COUNTIF($A$2:$A$1570,B483)&gt;0,B483,"")</f>
        <v>1425315_at</v>
      </c>
      <c r="D483" s="1" t="str">
        <f aca="false">IF(COUNTIF($A$2:$A$1570,B483)=0,B483,"")</f>
        <v/>
      </c>
      <c r="E483" s="1" t="str">
        <f aca="false">IF(COUNTIF($B$2:$B$1570,A483)=0,A483,"")</f>
        <v/>
      </c>
    </row>
    <row r="484" customFormat="false" ht="13" hidden="false" customHeight="false" outlineLevel="0" collapsed="false">
      <c r="A484" s="1" t="s">
        <v>487</v>
      </c>
      <c r="B484" s="1" t="s">
        <v>701</v>
      </c>
      <c r="C484" s="1" t="str">
        <f aca="false">IF(COUNTIF($A$2:$A$1570,B484)&gt;0,B484,"")</f>
        <v/>
      </c>
      <c r="D484" s="1" t="str">
        <f aca="false">IF(COUNTIF($A$2:$A$1570,B484)=0,B484,"")</f>
        <v>1442897_at</v>
      </c>
      <c r="E484" s="1" t="str">
        <f aca="false">IF(COUNTIF($B$2:$B$1570,A484)=0,A484,"")</f>
        <v/>
      </c>
    </row>
    <row r="485" customFormat="false" ht="13" hidden="false" customHeight="false" outlineLevel="0" collapsed="false">
      <c r="A485" s="1" t="s">
        <v>702</v>
      </c>
      <c r="B485" s="1" t="s">
        <v>703</v>
      </c>
      <c r="C485" s="1" t="str">
        <f aca="false">IF(COUNTIF($A$2:$A$1570,B485)&gt;0,B485,"")</f>
        <v/>
      </c>
      <c r="D485" s="1" t="str">
        <f aca="false">IF(COUNTIF($A$2:$A$1570,B485)=0,B485,"")</f>
        <v>1435540_at</v>
      </c>
      <c r="E485" s="1" t="str">
        <f aca="false">IF(COUNTIF($B$2:$B$1570,A485)=0,A485,"")</f>
        <v/>
      </c>
    </row>
    <row r="486" customFormat="false" ht="13" hidden="false" customHeight="false" outlineLevel="0" collapsed="false">
      <c r="A486" s="1" t="s">
        <v>704</v>
      </c>
      <c r="B486" s="1" t="s">
        <v>705</v>
      </c>
      <c r="C486" s="1" t="str">
        <f aca="false">IF(COUNTIF($A$2:$A$1570,B486)&gt;0,B486,"")</f>
        <v>1457491_at</v>
      </c>
      <c r="D486" s="1" t="str">
        <f aca="false">IF(COUNTIF($A$2:$A$1570,B486)=0,B486,"")</f>
        <v/>
      </c>
      <c r="E486" s="1" t="str">
        <f aca="false">IF(COUNTIF($B$2:$B$1570,A486)=0,A486,"")</f>
        <v/>
      </c>
    </row>
    <row r="487" customFormat="false" ht="13" hidden="false" customHeight="false" outlineLevel="0" collapsed="false">
      <c r="A487" s="1" t="s">
        <v>706</v>
      </c>
      <c r="B487" s="1" t="s">
        <v>707</v>
      </c>
      <c r="C487" s="1" t="str">
        <f aca="false">IF(COUNTIF($A$2:$A$1570,B487)&gt;0,B487,"")</f>
        <v>1450985_a_at</v>
      </c>
      <c r="D487" s="1" t="str">
        <f aca="false">IF(COUNTIF($A$2:$A$1570,B487)=0,B487,"")</f>
        <v/>
      </c>
      <c r="E487" s="1" t="str">
        <f aca="false">IF(COUNTIF($B$2:$B$1570,A487)=0,A487,"")</f>
        <v>1425919_at</v>
      </c>
    </row>
    <row r="488" customFormat="false" ht="13" hidden="false" customHeight="false" outlineLevel="0" collapsed="false">
      <c r="A488" s="1" t="s">
        <v>107</v>
      </c>
      <c r="B488" s="1" t="s">
        <v>556</v>
      </c>
      <c r="C488" s="1" t="str">
        <f aca="false">IF(COUNTIF($A$2:$A$1570,B488)&gt;0,B488,"")</f>
        <v>1423268_at</v>
      </c>
      <c r="D488" s="1" t="str">
        <f aca="false">IF(COUNTIF($A$2:$A$1570,B488)=0,B488,"")</f>
        <v/>
      </c>
      <c r="E488" s="1" t="str">
        <f aca="false">IF(COUNTIF($B$2:$B$1570,A488)=0,A488,"")</f>
        <v/>
      </c>
    </row>
    <row r="489" customFormat="false" ht="13" hidden="false" customHeight="false" outlineLevel="0" collapsed="false">
      <c r="A489" s="1" t="s">
        <v>708</v>
      </c>
      <c r="B489" s="1" t="s">
        <v>709</v>
      </c>
      <c r="C489" s="1" t="str">
        <f aca="false">IF(COUNTIF($A$2:$A$1570,B489)&gt;0,B489,"")</f>
        <v>1433757_a_at</v>
      </c>
      <c r="D489" s="1" t="str">
        <f aca="false">IF(COUNTIF($A$2:$A$1570,B489)=0,B489,"")</f>
        <v/>
      </c>
      <c r="E489" s="1" t="str">
        <f aca="false">IF(COUNTIF($B$2:$B$1570,A489)=0,A489,"")</f>
        <v>1443438_at</v>
      </c>
    </row>
    <row r="490" customFormat="false" ht="13" hidden="false" customHeight="false" outlineLevel="0" collapsed="false">
      <c r="A490" s="1" t="s">
        <v>710</v>
      </c>
      <c r="B490" s="1" t="s">
        <v>711</v>
      </c>
      <c r="C490" s="1" t="str">
        <f aca="false">IF(COUNTIF($A$2:$A$1570,B490)&gt;0,B490,"")</f>
        <v>1415922_s_at</v>
      </c>
      <c r="D490" s="1" t="str">
        <f aca="false">IF(COUNTIF($A$2:$A$1570,B490)=0,B490,"")</f>
        <v/>
      </c>
      <c r="E490" s="1" t="str">
        <f aca="false">IF(COUNTIF($B$2:$B$1570,A490)=0,A490,"")</f>
        <v>1429504_at</v>
      </c>
    </row>
    <row r="491" customFormat="false" ht="13" hidden="false" customHeight="false" outlineLevel="0" collapsed="false">
      <c r="A491" s="1" t="s">
        <v>712</v>
      </c>
      <c r="B491" s="1" t="s">
        <v>713</v>
      </c>
      <c r="C491" s="1" t="str">
        <f aca="false">IF(COUNTIF($A$2:$A$1570,B491)&gt;0,B491,"")</f>
        <v/>
      </c>
      <c r="D491" s="1" t="str">
        <f aca="false">IF(COUNTIF($A$2:$A$1570,B491)=0,B491,"")</f>
        <v>1436507_at</v>
      </c>
      <c r="E491" s="1" t="str">
        <f aca="false">IF(COUNTIF($B$2:$B$1570,A491)=0,A491,"")</f>
        <v>1426818_at</v>
      </c>
    </row>
    <row r="492" customFormat="false" ht="13" hidden="false" customHeight="false" outlineLevel="0" collapsed="false">
      <c r="A492" s="1" t="s">
        <v>465</v>
      </c>
      <c r="B492" s="1" t="s">
        <v>714</v>
      </c>
      <c r="C492" s="1" t="str">
        <f aca="false">IF(COUNTIF($A$2:$A$1570,B492)&gt;0,B492,"")</f>
        <v>1440299_at</v>
      </c>
      <c r="D492" s="1" t="str">
        <f aca="false">IF(COUNTIF($A$2:$A$1570,B492)=0,B492,"")</f>
        <v/>
      </c>
      <c r="E492" s="1" t="str">
        <f aca="false">IF(COUNTIF($B$2:$B$1570,A492)=0,A492,"")</f>
        <v/>
      </c>
    </row>
    <row r="493" customFormat="false" ht="13" hidden="false" customHeight="false" outlineLevel="0" collapsed="false">
      <c r="A493" s="1" t="s">
        <v>563</v>
      </c>
      <c r="B493" s="1" t="s">
        <v>715</v>
      </c>
      <c r="C493" s="1" t="str">
        <f aca="false">IF(COUNTIF($A$2:$A$1570,B493)&gt;0,B493,"")</f>
        <v>1423243_at</v>
      </c>
      <c r="D493" s="1" t="str">
        <f aca="false">IF(COUNTIF($A$2:$A$1570,B493)=0,B493,"")</f>
        <v/>
      </c>
      <c r="E493" s="1" t="str">
        <f aca="false">IF(COUNTIF($B$2:$B$1570,A493)=0,A493,"")</f>
        <v/>
      </c>
    </row>
    <row r="494" customFormat="false" ht="13" hidden="false" customHeight="false" outlineLevel="0" collapsed="false">
      <c r="A494" s="1" t="s">
        <v>716</v>
      </c>
      <c r="B494" s="1" t="s">
        <v>295</v>
      </c>
      <c r="C494" s="1" t="str">
        <f aca="false">IF(COUNTIF($A$2:$A$1570,B494)&gt;0,B494,"")</f>
        <v>1453590_at</v>
      </c>
      <c r="D494" s="1" t="str">
        <f aca="false">IF(COUNTIF($A$2:$A$1570,B494)=0,B494,"")</f>
        <v/>
      </c>
      <c r="E494" s="1" t="str">
        <f aca="false">IF(COUNTIF($B$2:$B$1570,A494)=0,A494,"")</f>
        <v/>
      </c>
    </row>
    <row r="495" customFormat="false" ht="13" hidden="false" customHeight="false" outlineLevel="0" collapsed="false">
      <c r="A495" s="1" t="s">
        <v>623</v>
      </c>
      <c r="B495" s="1" t="s">
        <v>717</v>
      </c>
      <c r="C495" s="1" t="str">
        <f aca="false">IF(COUNTIF($A$2:$A$1570,B495)&gt;0,B495,"")</f>
        <v/>
      </c>
      <c r="D495" s="1" t="str">
        <f aca="false">IF(COUNTIF($A$2:$A$1570,B495)=0,B495,"")</f>
        <v>1456502_at</v>
      </c>
      <c r="E495" s="1" t="str">
        <f aca="false">IF(COUNTIF($B$2:$B$1570,A495)=0,A495,"")</f>
        <v/>
      </c>
    </row>
    <row r="496" customFormat="false" ht="13" hidden="false" customHeight="false" outlineLevel="0" collapsed="false">
      <c r="A496" s="1" t="s">
        <v>256</v>
      </c>
      <c r="B496" s="1" t="s">
        <v>718</v>
      </c>
      <c r="C496" s="1" t="str">
        <f aca="false">IF(COUNTIF($A$2:$A$1570,B496)&gt;0,B496,"")</f>
        <v>1420617_at</v>
      </c>
      <c r="D496" s="1" t="str">
        <f aca="false">IF(COUNTIF($A$2:$A$1570,B496)=0,B496,"")</f>
        <v/>
      </c>
      <c r="E496" s="1" t="str">
        <f aca="false">IF(COUNTIF($B$2:$B$1570,A496)=0,A496,"")</f>
        <v/>
      </c>
    </row>
    <row r="497" customFormat="false" ht="13" hidden="false" customHeight="false" outlineLevel="0" collapsed="false">
      <c r="A497" s="1" t="s">
        <v>719</v>
      </c>
      <c r="B497" s="1" t="s">
        <v>720</v>
      </c>
      <c r="C497" s="1" t="str">
        <f aca="false">IF(COUNTIF($A$2:$A$1570,B497)&gt;0,B497,"")</f>
        <v>1443208_at</v>
      </c>
      <c r="D497" s="1" t="str">
        <f aca="false">IF(COUNTIF($A$2:$A$1570,B497)=0,B497,"")</f>
        <v/>
      </c>
      <c r="E497" s="1" t="str">
        <f aca="false">IF(COUNTIF($B$2:$B$1570,A497)=0,A497,"")</f>
        <v/>
      </c>
    </row>
    <row r="498" customFormat="false" ht="13" hidden="false" customHeight="false" outlineLevel="0" collapsed="false">
      <c r="A498" s="1" t="s">
        <v>721</v>
      </c>
      <c r="B498" s="1" t="s">
        <v>722</v>
      </c>
      <c r="C498" s="1" t="str">
        <f aca="false">IF(COUNTIF($A$2:$A$1570,B498)&gt;0,B498,"")</f>
        <v>1437256_at</v>
      </c>
      <c r="D498" s="1" t="str">
        <f aca="false">IF(COUNTIF($A$2:$A$1570,B498)=0,B498,"")</f>
        <v/>
      </c>
      <c r="E498" s="1" t="str">
        <f aca="false">IF(COUNTIF($B$2:$B$1570,A498)=0,A498,"")</f>
        <v>1438239_at</v>
      </c>
    </row>
    <row r="499" customFormat="false" ht="13" hidden="false" customHeight="false" outlineLevel="0" collapsed="false">
      <c r="A499" s="1" t="s">
        <v>391</v>
      </c>
      <c r="B499" s="1" t="s">
        <v>723</v>
      </c>
      <c r="C499" s="1" t="str">
        <f aca="false">IF(COUNTIF($A$2:$A$1570,B499)&gt;0,B499,"")</f>
        <v/>
      </c>
      <c r="D499" s="1" t="str">
        <f aca="false">IF(COUNTIF($A$2:$A$1570,B499)=0,B499,"")</f>
        <v>1444983_at</v>
      </c>
      <c r="E499" s="1" t="str">
        <f aca="false">IF(COUNTIF($B$2:$B$1570,A499)=0,A499,"")</f>
        <v/>
      </c>
    </row>
    <row r="500" customFormat="false" ht="13" hidden="false" customHeight="false" outlineLevel="0" collapsed="false">
      <c r="A500" s="1" t="s">
        <v>265</v>
      </c>
      <c r="B500" s="1" t="s">
        <v>446</v>
      </c>
      <c r="C500" s="1" t="str">
        <f aca="false">IF(COUNTIF($A$2:$A$1570,B500)&gt;0,B500,"")</f>
        <v>1436745_at</v>
      </c>
      <c r="D500" s="1" t="str">
        <f aca="false">IF(COUNTIF($A$2:$A$1570,B500)=0,B500,"")</f>
        <v/>
      </c>
      <c r="E500" s="1" t="str">
        <f aca="false">IF(COUNTIF($B$2:$B$1570,A500)=0,A500,"")</f>
        <v/>
      </c>
    </row>
    <row r="501" customFormat="false" ht="13" hidden="false" customHeight="false" outlineLevel="0" collapsed="false">
      <c r="A501" s="1" t="s">
        <v>693</v>
      </c>
      <c r="B501" s="1" t="s">
        <v>724</v>
      </c>
      <c r="C501" s="1" t="str">
        <f aca="false">IF(COUNTIF($A$2:$A$1570,B501)&gt;0,B501,"")</f>
        <v/>
      </c>
      <c r="D501" s="1" t="str">
        <f aca="false">IF(COUNTIF($A$2:$A$1570,B501)=0,B501,"")</f>
        <v>1439956_at</v>
      </c>
      <c r="E501" s="1" t="str">
        <f aca="false">IF(COUNTIF($B$2:$B$1570,A501)=0,A501,"")</f>
        <v/>
      </c>
    </row>
    <row r="502" customFormat="false" ht="13" hidden="false" customHeight="false" outlineLevel="0" collapsed="false">
      <c r="A502" s="1" t="s">
        <v>725</v>
      </c>
      <c r="B502" s="1" t="s">
        <v>726</v>
      </c>
      <c r="C502" s="1" t="str">
        <f aca="false">IF(COUNTIF($A$2:$A$1570,B502)&gt;0,B502,"")</f>
        <v>1450984_at</v>
      </c>
      <c r="D502" s="1" t="str">
        <f aca="false">IF(COUNTIF($A$2:$A$1570,B502)=0,B502,"")</f>
        <v/>
      </c>
      <c r="E502" s="1" t="str">
        <f aca="false">IF(COUNTIF($B$2:$B$1570,A502)=0,A502,"")</f>
        <v/>
      </c>
    </row>
    <row r="503" customFormat="false" ht="13" hidden="false" customHeight="false" outlineLevel="0" collapsed="false">
      <c r="A503" s="1" t="s">
        <v>727</v>
      </c>
      <c r="B503" s="1" t="s">
        <v>421</v>
      </c>
      <c r="C503" s="1" t="str">
        <f aca="false">IF(COUNTIF($A$2:$A$1570,B503)&gt;0,B503,"")</f>
        <v>1455130_at</v>
      </c>
      <c r="D503" s="1" t="str">
        <f aca="false">IF(COUNTIF($A$2:$A$1570,B503)=0,B503,"")</f>
        <v/>
      </c>
      <c r="E503" s="1" t="str">
        <f aca="false">IF(COUNTIF($B$2:$B$1570,A503)=0,A503,"")</f>
        <v>1437635_at</v>
      </c>
    </row>
    <row r="504" customFormat="false" ht="13" hidden="false" customHeight="false" outlineLevel="0" collapsed="false">
      <c r="A504" s="1" t="s">
        <v>506</v>
      </c>
      <c r="B504" s="1" t="s">
        <v>728</v>
      </c>
      <c r="C504" s="1" t="str">
        <f aca="false">IF(COUNTIF($A$2:$A$1570,B504)&gt;0,B504,"")</f>
        <v/>
      </c>
      <c r="D504" s="1" t="str">
        <f aca="false">IF(COUNTIF($A$2:$A$1570,B504)=0,B504,"")</f>
        <v>1444473_at</v>
      </c>
      <c r="E504" s="1" t="str">
        <f aca="false">IF(COUNTIF($B$2:$B$1570,A504)=0,A504,"")</f>
        <v/>
      </c>
    </row>
    <row r="505" customFormat="false" ht="13" hidden="false" customHeight="false" outlineLevel="0" collapsed="false">
      <c r="A505" s="1" t="s">
        <v>729</v>
      </c>
      <c r="B505" s="1" t="s">
        <v>631</v>
      </c>
      <c r="C505" s="1" t="str">
        <f aca="false">IF(COUNTIF($A$2:$A$1570,B505)&gt;0,B505,"")</f>
        <v>1435878_at</v>
      </c>
      <c r="D505" s="1" t="str">
        <f aca="false">IF(COUNTIF($A$2:$A$1570,B505)=0,B505,"")</f>
        <v/>
      </c>
      <c r="E505" s="1" t="str">
        <f aca="false">IF(COUNTIF($B$2:$B$1570,A505)=0,A505,"")</f>
        <v/>
      </c>
    </row>
    <row r="506" customFormat="false" ht="13" hidden="false" customHeight="false" outlineLevel="0" collapsed="false">
      <c r="A506" s="1" t="s">
        <v>730</v>
      </c>
      <c r="B506" s="1" t="s">
        <v>622</v>
      </c>
      <c r="C506" s="1" t="str">
        <f aca="false">IF(COUNTIF($A$2:$A$1570,B506)&gt;0,B506,"")</f>
        <v>1432478_a_at</v>
      </c>
      <c r="D506" s="1" t="str">
        <f aca="false">IF(COUNTIF($A$2:$A$1570,B506)=0,B506,"")</f>
        <v/>
      </c>
      <c r="E506" s="1" t="str">
        <f aca="false">IF(COUNTIF($B$2:$B$1570,A506)=0,A506,"")</f>
        <v>1446692_at</v>
      </c>
    </row>
    <row r="507" customFormat="false" ht="13" hidden="false" customHeight="false" outlineLevel="0" collapsed="false">
      <c r="A507" s="1" t="s">
        <v>651</v>
      </c>
      <c r="B507" s="1" t="s">
        <v>470</v>
      </c>
      <c r="C507" s="1" t="str">
        <f aca="false">IF(COUNTIF($A$2:$A$1570,B507)&gt;0,B507,"")</f>
        <v>1440392_at</v>
      </c>
      <c r="D507" s="1" t="str">
        <f aca="false">IF(COUNTIF($A$2:$A$1570,B507)=0,B507,"")</f>
        <v/>
      </c>
      <c r="E507" s="1" t="str">
        <f aca="false">IF(COUNTIF($B$2:$B$1570,A507)=0,A507,"")</f>
        <v/>
      </c>
    </row>
    <row r="508" customFormat="false" ht="13" hidden="false" customHeight="false" outlineLevel="0" collapsed="false">
      <c r="A508" s="1" t="s">
        <v>494</v>
      </c>
      <c r="B508" s="1" t="s">
        <v>731</v>
      </c>
      <c r="C508" s="1" t="str">
        <f aca="false">IF(COUNTIF($A$2:$A$1570,B508)&gt;0,B508,"")</f>
        <v>1447830_s_at</v>
      </c>
      <c r="D508" s="1" t="str">
        <f aca="false">IF(COUNTIF($A$2:$A$1570,B508)=0,B508,"")</f>
        <v/>
      </c>
      <c r="E508" s="1" t="str">
        <f aca="false">IF(COUNTIF($B$2:$B$1570,A508)=0,A508,"")</f>
        <v/>
      </c>
    </row>
    <row r="509" customFormat="false" ht="13" hidden="false" customHeight="false" outlineLevel="0" collapsed="false">
      <c r="A509" s="1" t="s">
        <v>525</v>
      </c>
      <c r="B509" s="1" t="s">
        <v>732</v>
      </c>
      <c r="C509" s="1" t="str">
        <f aca="false">IF(COUNTIF($A$2:$A$1570,B509)&gt;0,B509,"")</f>
        <v/>
      </c>
      <c r="D509" s="1" t="str">
        <f aca="false">IF(COUNTIF($A$2:$A$1570,B509)=0,B509,"")</f>
        <v>1444408_at</v>
      </c>
      <c r="E509" s="1" t="str">
        <f aca="false">IF(COUNTIF($B$2:$B$1570,A509)=0,A509,"")</f>
        <v/>
      </c>
    </row>
    <row r="510" customFormat="false" ht="13" hidden="false" customHeight="false" outlineLevel="0" collapsed="false">
      <c r="A510" s="1" t="s">
        <v>733</v>
      </c>
      <c r="B510" s="1" t="s">
        <v>734</v>
      </c>
      <c r="C510" s="1" t="str">
        <f aca="false">IF(COUNTIF($A$2:$A$1570,B510)&gt;0,B510,"")</f>
        <v>1430345_at</v>
      </c>
      <c r="D510" s="1" t="str">
        <f aca="false">IF(COUNTIF($A$2:$A$1570,B510)=0,B510,"")</f>
        <v/>
      </c>
      <c r="E510" s="1" t="str">
        <f aca="false">IF(COUNTIF($B$2:$B$1570,A510)=0,A510,"")</f>
        <v>1433983_at</v>
      </c>
    </row>
    <row r="511" customFormat="false" ht="13" hidden="false" customHeight="false" outlineLevel="0" collapsed="false">
      <c r="A511" s="1" t="s">
        <v>735</v>
      </c>
      <c r="B511" s="1" t="s">
        <v>736</v>
      </c>
      <c r="C511" s="1" t="str">
        <f aca="false">IF(COUNTIF($A$2:$A$1570,B511)&gt;0,B511,"")</f>
        <v>1457198_at</v>
      </c>
      <c r="D511" s="1" t="str">
        <f aca="false">IF(COUNTIF($A$2:$A$1570,B511)=0,B511,"")</f>
        <v/>
      </c>
      <c r="E511" s="1" t="str">
        <f aca="false">IF(COUNTIF($B$2:$B$1570,A511)=0,A511,"")</f>
        <v>1449891_a_at</v>
      </c>
    </row>
    <row r="512" customFormat="false" ht="13" hidden="false" customHeight="false" outlineLevel="0" collapsed="false">
      <c r="A512" s="1" t="s">
        <v>737</v>
      </c>
      <c r="B512" s="1" t="s">
        <v>738</v>
      </c>
      <c r="C512" s="1" t="str">
        <f aca="false">IF(COUNTIF($A$2:$A$1570,B512)&gt;0,B512,"")</f>
        <v>1450381_a_at</v>
      </c>
      <c r="D512" s="1" t="str">
        <f aca="false">IF(COUNTIF($A$2:$A$1570,B512)=0,B512,"")</f>
        <v/>
      </c>
      <c r="E512" s="1" t="str">
        <f aca="false">IF(COUNTIF($B$2:$B$1570,A512)=0,A512,"")</f>
        <v>1435877_at</v>
      </c>
    </row>
    <row r="513" customFormat="false" ht="13" hidden="false" customHeight="false" outlineLevel="0" collapsed="false">
      <c r="A513" s="1" t="s">
        <v>739</v>
      </c>
      <c r="B513" s="1" t="s">
        <v>280</v>
      </c>
      <c r="C513" s="1" t="str">
        <f aca="false">IF(COUNTIF($A$2:$A$1570,B513)&gt;0,B513,"")</f>
        <v>1449731_s_at</v>
      </c>
      <c r="D513" s="1" t="str">
        <f aca="false">IF(COUNTIF($A$2:$A$1570,B513)=0,B513,"")</f>
        <v/>
      </c>
      <c r="E513" s="1" t="str">
        <f aca="false">IF(COUNTIF($B$2:$B$1570,A513)=0,A513,"")</f>
        <v>1439839_at</v>
      </c>
    </row>
    <row r="514" customFormat="false" ht="13" hidden="false" customHeight="false" outlineLevel="0" collapsed="false">
      <c r="A514" s="1" t="s">
        <v>740</v>
      </c>
      <c r="B514" s="1" t="s">
        <v>741</v>
      </c>
      <c r="C514" s="1" t="str">
        <f aca="false">IF(COUNTIF($A$2:$A$1570,B514)&gt;0,B514,"")</f>
        <v>1438429_at</v>
      </c>
      <c r="D514" s="1" t="str">
        <f aca="false">IF(COUNTIF($A$2:$A$1570,B514)=0,B514,"")</f>
        <v/>
      </c>
      <c r="E514" s="1" t="str">
        <f aca="false">IF(COUNTIF($B$2:$B$1570,A514)=0,A514,"")</f>
        <v>1420526_at</v>
      </c>
    </row>
    <row r="515" customFormat="false" ht="13" hidden="false" customHeight="false" outlineLevel="0" collapsed="false">
      <c r="A515" s="1" t="s">
        <v>742</v>
      </c>
      <c r="B515" s="1" t="s">
        <v>743</v>
      </c>
      <c r="C515" s="1" t="str">
        <f aca="false">IF(COUNTIF($A$2:$A$1570,B515)&gt;0,B515,"")</f>
        <v/>
      </c>
      <c r="D515" s="1" t="str">
        <f aca="false">IF(COUNTIF($A$2:$A$1570,B515)=0,B515,"")</f>
        <v>1453251_at</v>
      </c>
      <c r="E515" s="1" t="str">
        <f aca="false">IF(COUNTIF($B$2:$B$1570,A515)=0,A515,"")</f>
        <v>1429682_at</v>
      </c>
    </row>
    <row r="516" customFormat="false" ht="13" hidden="false" customHeight="false" outlineLevel="0" collapsed="false">
      <c r="A516" s="1" t="s">
        <v>744</v>
      </c>
      <c r="B516" s="1" t="s">
        <v>745</v>
      </c>
      <c r="C516" s="1" t="str">
        <f aca="false">IF(COUNTIF($A$2:$A$1570,B516)&gt;0,B516,"")</f>
        <v>1453344_at</v>
      </c>
      <c r="D516" s="1" t="str">
        <f aca="false">IF(COUNTIF($A$2:$A$1570,B516)=0,B516,"")</f>
        <v/>
      </c>
      <c r="E516" s="1" t="str">
        <f aca="false">IF(COUNTIF($B$2:$B$1570,A516)=0,A516,"")</f>
        <v/>
      </c>
    </row>
    <row r="517" customFormat="false" ht="13" hidden="false" customHeight="false" outlineLevel="0" collapsed="false">
      <c r="A517" s="1" t="s">
        <v>746</v>
      </c>
      <c r="B517" s="1" t="s">
        <v>747</v>
      </c>
      <c r="C517" s="1" t="str">
        <f aca="false">IF(COUNTIF($A$2:$A$1570,B517)&gt;0,B517,"")</f>
        <v>1431352_s_at</v>
      </c>
      <c r="D517" s="1" t="str">
        <f aca="false">IF(COUNTIF($A$2:$A$1570,B517)=0,B517,"")</f>
        <v/>
      </c>
      <c r="E517" s="1" t="str">
        <f aca="false">IF(COUNTIF($B$2:$B$1570,A517)=0,A517,"")</f>
        <v>1430802_at</v>
      </c>
    </row>
    <row r="518" customFormat="false" ht="13" hidden="false" customHeight="false" outlineLevel="0" collapsed="false">
      <c r="A518" s="1" t="s">
        <v>711</v>
      </c>
      <c r="B518" s="1" t="s">
        <v>152</v>
      </c>
      <c r="C518" s="1" t="str">
        <f aca="false">IF(COUNTIF($A$2:$A$1570,B518)&gt;0,B518,"")</f>
        <v>1428834_at</v>
      </c>
      <c r="D518" s="1" t="str">
        <f aca="false">IF(COUNTIF($A$2:$A$1570,B518)=0,B518,"")</f>
        <v/>
      </c>
      <c r="E518" s="1" t="str">
        <f aca="false">IF(COUNTIF($B$2:$B$1570,A518)=0,A518,"")</f>
        <v/>
      </c>
    </row>
    <row r="519" customFormat="false" ht="13" hidden="false" customHeight="false" outlineLevel="0" collapsed="false">
      <c r="A519" s="1" t="s">
        <v>748</v>
      </c>
      <c r="B519" s="1" t="s">
        <v>749</v>
      </c>
      <c r="C519" s="1" t="str">
        <f aca="false">IF(COUNTIF($A$2:$A$1570,B519)&gt;0,B519,"")</f>
        <v>1421487_a_at</v>
      </c>
      <c r="D519" s="1" t="str">
        <f aca="false">IF(COUNTIF($A$2:$A$1570,B519)=0,B519,"")</f>
        <v/>
      </c>
      <c r="E519" s="1" t="str">
        <f aca="false">IF(COUNTIF($B$2:$B$1570,A519)=0,A519,"")</f>
        <v/>
      </c>
    </row>
    <row r="520" customFormat="false" ht="13" hidden="false" customHeight="false" outlineLevel="0" collapsed="false">
      <c r="A520" s="1" t="s">
        <v>750</v>
      </c>
      <c r="B520" s="1" t="s">
        <v>751</v>
      </c>
      <c r="C520" s="1" t="str">
        <f aca="false">IF(COUNTIF($A$2:$A$1570,B520)&gt;0,B520,"")</f>
        <v/>
      </c>
      <c r="D520" s="1" t="str">
        <f aca="false">IF(COUNTIF($A$2:$A$1570,B520)=0,B520,"")</f>
        <v>1443603_at</v>
      </c>
      <c r="E520" s="1" t="str">
        <f aca="false">IF(COUNTIF($B$2:$B$1570,A520)=0,A520,"")</f>
        <v/>
      </c>
    </row>
    <row r="521" customFormat="false" ht="13" hidden="false" customHeight="false" outlineLevel="0" collapsed="false">
      <c r="A521" s="1" t="s">
        <v>752</v>
      </c>
      <c r="B521" s="1" t="s">
        <v>753</v>
      </c>
      <c r="C521" s="1" t="str">
        <f aca="false">IF(COUNTIF($A$2:$A$1570,B521)&gt;0,B521,"")</f>
        <v>1431734_a_at</v>
      </c>
      <c r="D521" s="1" t="str">
        <f aca="false">IF(COUNTIF($A$2:$A$1570,B521)=0,B521,"")</f>
        <v/>
      </c>
      <c r="E521" s="1" t="str">
        <f aca="false">IF(COUNTIF($B$2:$B$1570,A521)=0,A521,"")</f>
        <v>1421500_at</v>
      </c>
    </row>
    <row r="522" customFormat="false" ht="13" hidden="false" customHeight="false" outlineLevel="0" collapsed="false">
      <c r="A522" s="1" t="s">
        <v>754</v>
      </c>
      <c r="B522" s="1" t="s">
        <v>755</v>
      </c>
      <c r="C522" s="1" t="str">
        <f aca="false">IF(COUNTIF($A$2:$A$1570,B522)&gt;0,B522,"")</f>
        <v>1420331_at</v>
      </c>
      <c r="D522" s="1" t="str">
        <f aca="false">IF(COUNTIF($A$2:$A$1570,B522)=0,B522,"")</f>
        <v/>
      </c>
      <c r="E522" s="1" t="str">
        <f aca="false">IF(COUNTIF($B$2:$B$1570,A522)=0,A522,"")</f>
        <v>1435426_s_at</v>
      </c>
    </row>
    <row r="523" customFormat="false" ht="13" hidden="false" customHeight="false" outlineLevel="0" collapsed="false">
      <c r="A523" s="1" t="s">
        <v>756</v>
      </c>
      <c r="B523" s="1" t="s">
        <v>757</v>
      </c>
      <c r="C523" s="1" t="str">
        <f aca="false">IF(COUNTIF($A$2:$A$1570,B523)&gt;0,B523,"")</f>
        <v/>
      </c>
      <c r="D523" s="1" t="str">
        <f aca="false">IF(COUNTIF($A$2:$A$1570,B523)=0,B523,"")</f>
        <v>1444320_at</v>
      </c>
      <c r="E523" s="1" t="str">
        <f aca="false">IF(COUNTIF($B$2:$B$1570,A523)=0,A523,"")</f>
        <v>1447971_at</v>
      </c>
    </row>
    <row r="524" customFormat="false" ht="13" hidden="false" customHeight="false" outlineLevel="0" collapsed="false">
      <c r="A524" s="1" t="s">
        <v>758</v>
      </c>
      <c r="B524" s="1" t="s">
        <v>404</v>
      </c>
      <c r="C524" s="1" t="str">
        <f aca="false">IF(COUNTIF($A$2:$A$1570,B524)&gt;0,B524,"")</f>
        <v>1432059_x_at</v>
      </c>
      <c r="D524" s="1" t="str">
        <f aca="false">IF(COUNTIF($A$2:$A$1570,B524)=0,B524,"")</f>
        <v/>
      </c>
      <c r="E524" s="1" t="str">
        <f aca="false">IF(COUNTIF($B$2:$B$1570,A524)=0,A524,"")</f>
        <v/>
      </c>
    </row>
    <row r="525" customFormat="false" ht="13" hidden="false" customHeight="false" outlineLevel="0" collapsed="false">
      <c r="A525" s="1" t="s">
        <v>567</v>
      </c>
      <c r="B525" s="1" t="s">
        <v>759</v>
      </c>
      <c r="C525" s="1" t="str">
        <f aca="false">IF(COUNTIF($A$2:$A$1570,B525)&gt;0,B525,"")</f>
        <v/>
      </c>
      <c r="D525" s="1" t="str">
        <f aca="false">IF(COUNTIF($A$2:$A$1570,B525)=0,B525,"")</f>
        <v>1450173_at</v>
      </c>
      <c r="E525" s="1" t="str">
        <f aca="false">IF(COUNTIF($B$2:$B$1570,A525)=0,A525,"")</f>
        <v/>
      </c>
    </row>
    <row r="526" customFormat="false" ht="13" hidden="false" customHeight="false" outlineLevel="0" collapsed="false">
      <c r="A526" s="1" t="s">
        <v>745</v>
      </c>
      <c r="B526" s="1" t="s">
        <v>760</v>
      </c>
      <c r="C526" s="1" t="str">
        <f aca="false">IF(COUNTIF($A$2:$A$1570,B526)&gt;0,B526,"")</f>
        <v/>
      </c>
      <c r="D526" s="1" t="str">
        <f aca="false">IF(COUNTIF($A$2:$A$1570,B526)=0,B526,"")</f>
        <v>1445611_at</v>
      </c>
      <c r="E526" s="1" t="str">
        <f aca="false">IF(COUNTIF($B$2:$B$1570,A526)=0,A526,"")</f>
        <v/>
      </c>
    </row>
    <row r="527" customFormat="false" ht="13" hidden="false" customHeight="false" outlineLevel="0" collapsed="false">
      <c r="A527" s="1" t="s">
        <v>761</v>
      </c>
      <c r="B527" s="1" t="s">
        <v>762</v>
      </c>
      <c r="C527" s="1" t="str">
        <f aca="false">IF(COUNTIF($A$2:$A$1570,B527)&gt;0,B527,"")</f>
        <v/>
      </c>
      <c r="D527" s="1" t="str">
        <f aca="false">IF(COUNTIF($A$2:$A$1570,B527)=0,B527,"")</f>
        <v>1434794_at</v>
      </c>
      <c r="E527" s="1" t="str">
        <f aca="false">IF(COUNTIF($B$2:$B$1570,A527)=0,A527,"")</f>
        <v/>
      </c>
    </row>
    <row r="528" customFormat="false" ht="13" hidden="false" customHeight="false" outlineLevel="0" collapsed="false">
      <c r="A528" s="1" t="s">
        <v>763</v>
      </c>
      <c r="B528" s="1" t="s">
        <v>764</v>
      </c>
      <c r="C528" s="1" t="str">
        <f aca="false">IF(COUNTIF($A$2:$A$1570,B528)&gt;0,B528,"")</f>
        <v/>
      </c>
      <c r="D528" s="1" t="str">
        <f aca="false">IF(COUNTIF($A$2:$A$1570,B528)=0,B528,"")</f>
        <v>1460110_at</v>
      </c>
      <c r="E528" s="1" t="str">
        <f aca="false">IF(COUNTIF($B$2:$B$1570,A528)=0,A528,"")</f>
        <v>1451847_s_at</v>
      </c>
    </row>
    <row r="529" customFormat="false" ht="13" hidden="false" customHeight="false" outlineLevel="0" collapsed="false">
      <c r="A529" s="1" t="s">
        <v>765</v>
      </c>
      <c r="B529" s="1" t="s">
        <v>766</v>
      </c>
      <c r="C529" s="1" t="str">
        <f aca="false">IF(COUNTIF($A$2:$A$1570,B529)&gt;0,B529,"")</f>
        <v/>
      </c>
      <c r="D529" s="1" t="str">
        <f aca="false">IF(COUNTIF($A$2:$A$1570,B529)=0,B529,"")</f>
        <v>1460159_at</v>
      </c>
      <c r="E529" s="1" t="str">
        <f aca="false">IF(COUNTIF($B$2:$B$1570,A529)=0,A529,"")</f>
        <v/>
      </c>
    </row>
    <row r="530" customFormat="false" ht="13" hidden="false" customHeight="false" outlineLevel="0" collapsed="false">
      <c r="A530" s="1" t="s">
        <v>767</v>
      </c>
      <c r="B530" s="1" t="s">
        <v>768</v>
      </c>
      <c r="C530" s="1" t="str">
        <f aca="false">IF(COUNTIF($A$2:$A$1570,B530)&gt;0,B530,"")</f>
        <v>1440527_at</v>
      </c>
      <c r="D530" s="1" t="str">
        <f aca="false">IF(COUNTIF($A$2:$A$1570,B530)=0,B530,"")</f>
        <v/>
      </c>
      <c r="E530" s="1" t="str">
        <f aca="false">IF(COUNTIF($B$2:$B$1570,A530)=0,A530,"")</f>
        <v/>
      </c>
    </row>
    <row r="531" customFormat="false" ht="13" hidden="false" customHeight="false" outlineLevel="0" collapsed="false">
      <c r="A531" s="1" t="s">
        <v>769</v>
      </c>
      <c r="B531" s="1" t="s">
        <v>770</v>
      </c>
      <c r="C531" s="1" t="str">
        <f aca="false">IF(COUNTIF($A$2:$A$1570,B531)&gt;0,B531,"")</f>
        <v/>
      </c>
      <c r="D531" s="1" t="str">
        <f aca="false">IF(COUNTIF($A$2:$A$1570,B531)=0,B531,"")</f>
        <v>1422896_at</v>
      </c>
      <c r="E531" s="1" t="str">
        <f aca="false">IF(COUNTIF($B$2:$B$1570,A531)=0,A531,"")</f>
        <v>1415941_s_at</v>
      </c>
    </row>
    <row r="532" customFormat="false" ht="13" hidden="false" customHeight="false" outlineLevel="0" collapsed="false">
      <c r="A532" s="1" t="s">
        <v>471</v>
      </c>
      <c r="B532" s="1" t="s">
        <v>315</v>
      </c>
      <c r="C532" s="1" t="str">
        <f aca="false">IF(COUNTIF($A$2:$A$1570,B532)&gt;0,B532,"")</f>
        <v>1434885_at</v>
      </c>
      <c r="D532" s="1" t="str">
        <f aca="false">IF(COUNTIF($A$2:$A$1570,B532)=0,B532,"")</f>
        <v/>
      </c>
      <c r="E532" s="1" t="str">
        <f aca="false">IF(COUNTIF($B$2:$B$1570,A532)=0,A532,"")</f>
        <v/>
      </c>
    </row>
    <row r="533" customFormat="false" ht="13" hidden="false" customHeight="false" outlineLevel="0" collapsed="false">
      <c r="A533" s="1" t="s">
        <v>771</v>
      </c>
      <c r="B533" s="1" t="s">
        <v>772</v>
      </c>
      <c r="C533" s="1" t="str">
        <f aca="false">IF(COUNTIF($A$2:$A$1570,B533)&gt;0,B533,"")</f>
        <v>1428171_at</v>
      </c>
      <c r="D533" s="1" t="str">
        <f aca="false">IF(COUNTIF($A$2:$A$1570,B533)=0,B533,"")</f>
        <v/>
      </c>
      <c r="E533" s="1" t="str">
        <f aca="false">IF(COUNTIF($B$2:$B$1570,A533)=0,A533,"")</f>
        <v/>
      </c>
    </row>
    <row r="534" customFormat="false" ht="13" hidden="false" customHeight="false" outlineLevel="0" collapsed="false">
      <c r="A534" s="1" t="s">
        <v>738</v>
      </c>
      <c r="B534" s="1" t="s">
        <v>773</v>
      </c>
      <c r="C534" s="1" t="str">
        <f aca="false">IF(COUNTIF($A$2:$A$1570,B534)&gt;0,B534,"")</f>
        <v/>
      </c>
      <c r="D534" s="1" t="str">
        <f aca="false">IF(COUNTIF($A$2:$A$1570,B534)=0,B534,"")</f>
        <v>1416012_at</v>
      </c>
      <c r="E534" s="1" t="str">
        <f aca="false">IF(COUNTIF($B$2:$B$1570,A534)=0,A534,"")</f>
        <v/>
      </c>
    </row>
    <row r="535" customFormat="false" ht="13" hidden="false" customHeight="false" outlineLevel="0" collapsed="false">
      <c r="A535" s="1" t="s">
        <v>774</v>
      </c>
      <c r="B535" s="1" t="s">
        <v>775</v>
      </c>
      <c r="C535" s="1" t="str">
        <f aca="false">IF(COUNTIF($A$2:$A$1570,B535)&gt;0,B535,"")</f>
        <v>1421818_at</v>
      </c>
      <c r="D535" s="1" t="str">
        <f aca="false">IF(COUNTIF($A$2:$A$1570,B535)=0,B535,"")</f>
        <v/>
      </c>
      <c r="E535" s="1" t="str">
        <f aca="false">IF(COUNTIF($B$2:$B$1570,A535)=0,A535,"")</f>
        <v>1444003_at</v>
      </c>
    </row>
    <row r="536" customFormat="false" ht="13" hidden="false" customHeight="false" outlineLevel="0" collapsed="false">
      <c r="A536" s="1" t="s">
        <v>776</v>
      </c>
      <c r="B536" s="1" t="s">
        <v>777</v>
      </c>
      <c r="C536" s="1" t="str">
        <f aca="false">IF(COUNTIF($A$2:$A$1570,B536)&gt;0,B536,"")</f>
        <v/>
      </c>
      <c r="D536" s="1" t="str">
        <f aca="false">IF(COUNTIF($A$2:$A$1570,B536)=0,B536,"")</f>
        <v>1430752_at</v>
      </c>
      <c r="E536" s="1" t="str">
        <f aca="false">IF(COUNTIF($B$2:$B$1570,A536)=0,A536,"")</f>
        <v/>
      </c>
    </row>
    <row r="537" customFormat="false" ht="13" hidden="false" customHeight="false" outlineLevel="0" collapsed="false">
      <c r="A537" s="1" t="s">
        <v>778</v>
      </c>
      <c r="B537" s="1" t="s">
        <v>452</v>
      </c>
      <c r="C537" s="1" t="str">
        <f aca="false">IF(COUNTIF($A$2:$A$1570,B537)&gt;0,B537,"")</f>
        <v>1431252_a_at</v>
      </c>
      <c r="D537" s="1" t="str">
        <f aca="false">IF(COUNTIF($A$2:$A$1570,B537)=0,B537,"")</f>
        <v/>
      </c>
      <c r="E537" s="1" t="str">
        <f aca="false">IF(COUNTIF($B$2:$B$1570,A537)=0,A537,"")</f>
        <v/>
      </c>
    </row>
    <row r="538" customFormat="false" ht="13" hidden="false" customHeight="false" outlineLevel="0" collapsed="false">
      <c r="A538" s="1" t="s">
        <v>779</v>
      </c>
      <c r="B538" s="1" t="s">
        <v>780</v>
      </c>
      <c r="C538" s="1" t="str">
        <f aca="false">IF(COUNTIF($A$2:$A$1570,B538)&gt;0,B538,"")</f>
        <v>1443534_at</v>
      </c>
      <c r="D538" s="1" t="str">
        <f aca="false">IF(COUNTIF($A$2:$A$1570,B538)=0,B538,"")</f>
        <v/>
      </c>
      <c r="E538" s="1" t="str">
        <f aca="false">IF(COUNTIF($B$2:$B$1570,A538)=0,A538,"")</f>
        <v/>
      </c>
    </row>
    <row r="539" customFormat="false" ht="13" hidden="false" customHeight="false" outlineLevel="0" collapsed="false">
      <c r="A539" s="1" t="s">
        <v>355</v>
      </c>
      <c r="B539" s="1" t="s">
        <v>781</v>
      </c>
      <c r="C539" s="1" t="str">
        <f aca="false">IF(COUNTIF($A$2:$A$1570,B539)&gt;0,B539,"")</f>
        <v/>
      </c>
      <c r="D539" s="1" t="str">
        <f aca="false">IF(COUNTIF($A$2:$A$1570,B539)=0,B539,"")</f>
        <v>1419702_at</v>
      </c>
      <c r="E539" s="1" t="str">
        <f aca="false">IF(COUNTIF($B$2:$B$1570,A539)=0,A539,"")</f>
        <v/>
      </c>
    </row>
    <row r="540" customFormat="false" ht="13" hidden="false" customHeight="false" outlineLevel="0" collapsed="false">
      <c r="A540" s="1" t="s">
        <v>782</v>
      </c>
      <c r="B540" s="1" t="s">
        <v>783</v>
      </c>
      <c r="C540" s="1" t="str">
        <f aca="false">IF(COUNTIF($A$2:$A$1570,B540)&gt;0,B540,"")</f>
        <v/>
      </c>
      <c r="D540" s="1" t="str">
        <f aca="false">IF(COUNTIF($A$2:$A$1570,B540)=0,B540,"")</f>
        <v>1453038_at</v>
      </c>
      <c r="E540" s="1" t="str">
        <f aca="false">IF(COUNTIF($B$2:$B$1570,A540)=0,A540,"")</f>
        <v>1449266_at</v>
      </c>
    </row>
    <row r="541" customFormat="false" ht="13" hidden="false" customHeight="false" outlineLevel="0" collapsed="false">
      <c r="A541" s="1" t="s">
        <v>784</v>
      </c>
      <c r="B541" s="1" t="s">
        <v>785</v>
      </c>
      <c r="C541" s="1" t="str">
        <f aca="false">IF(COUNTIF($A$2:$A$1570,B541)&gt;0,B541,"")</f>
        <v/>
      </c>
      <c r="D541" s="1" t="str">
        <f aca="false">IF(COUNTIF($A$2:$A$1570,B541)=0,B541,"")</f>
        <v>1429500_at</v>
      </c>
      <c r="E541" s="1" t="str">
        <f aca="false">IF(COUNTIF($B$2:$B$1570,A541)=0,A541,"")</f>
        <v/>
      </c>
    </row>
    <row r="542" customFormat="false" ht="13" hidden="false" customHeight="false" outlineLevel="0" collapsed="false">
      <c r="A542" s="1" t="s">
        <v>786</v>
      </c>
      <c r="B542" s="1" t="s">
        <v>633</v>
      </c>
      <c r="C542" s="1" t="str">
        <f aca="false">IF(COUNTIF($A$2:$A$1570,B542)&gt;0,B542,"")</f>
        <v>1447804_x_at</v>
      </c>
      <c r="D542" s="1" t="str">
        <f aca="false">IF(COUNTIF($A$2:$A$1570,B542)=0,B542,"")</f>
        <v/>
      </c>
      <c r="E542" s="1" t="str">
        <f aca="false">IF(COUNTIF($B$2:$B$1570,A542)=0,A542,"")</f>
        <v>1437106_at</v>
      </c>
    </row>
    <row r="543" customFormat="false" ht="13" hidden="false" customHeight="false" outlineLevel="0" collapsed="false">
      <c r="A543" s="1" t="s">
        <v>787</v>
      </c>
      <c r="B543" s="1" t="s">
        <v>366</v>
      </c>
      <c r="C543" s="1" t="str">
        <f aca="false">IF(COUNTIF($A$2:$A$1570,B543)&gt;0,B543,"")</f>
        <v>1441971_at</v>
      </c>
      <c r="D543" s="1" t="str">
        <f aca="false">IF(COUNTIF($A$2:$A$1570,B543)=0,B543,"")</f>
        <v/>
      </c>
      <c r="E543" s="1" t="str">
        <f aca="false">IF(COUNTIF($B$2:$B$1570,A543)=0,A543,"")</f>
        <v/>
      </c>
    </row>
    <row r="544" customFormat="false" ht="13" hidden="false" customHeight="false" outlineLevel="0" collapsed="false">
      <c r="A544" s="1" t="s">
        <v>788</v>
      </c>
      <c r="B544" s="1" t="s">
        <v>789</v>
      </c>
      <c r="C544" s="1" t="str">
        <f aca="false">IF(COUNTIF($A$2:$A$1570,B544)&gt;0,B544,"")</f>
        <v/>
      </c>
      <c r="D544" s="1" t="str">
        <f aca="false">IF(COUNTIF($A$2:$A$1570,B544)=0,B544,"")</f>
        <v>1442739_at</v>
      </c>
      <c r="E544" s="1" t="str">
        <f aca="false">IF(COUNTIF($B$2:$B$1570,A544)=0,A544,"")</f>
        <v/>
      </c>
    </row>
    <row r="545" customFormat="false" ht="13" hidden="false" customHeight="false" outlineLevel="0" collapsed="false">
      <c r="A545" s="1" t="s">
        <v>705</v>
      </c>
      <c r="B545" s="1" t="s">
        <v>790</v>
      </c>
      <c r="C545" s="1" t="str">
        <f aca="false">IF(COUNTIF($A$2:$A$1570,B545)&gt;0,B545,"")</f>
        <v/>
      </c>
      <c r="D545" s="1" t="str">
        <f aca="false">IF(COUNTIF($A$2:$A$1570,B545)=0,B545,"")</f>
        <v>1429438_at</v>
      </c>
      <c r="E545" s="1" t="str">
        <f aca="false">IF(COUNTIF($B$2:$B$1570,A545)=0,A545,"")</f>
        <v/>
      </c>
    </row>
    <row r="546" customFormat="false" ht="13" hidden="false" customHeight="false" outlineLevel="0" collapsed="false">
      <c r="A546" s="1" t="s">
        <v>684</v>
      </c>
      <c r="B546" s="1" t="s">
        <v>140</v>
      </c>
      <c r="C546" s="1" t="str">
        <f aca="false">IF(COUNTIF($A$2:$A$1570,B546)&gt;0,B546,"")</f>
        <v>1446840_at</v>
      </c>
      <c r="D546" s="1" t="str">
        <f aca="false">IF(COUNTIF($A$2:$A$1570,B546)=0,B546,"")</f>
        <v/>
      </c>
      <c r="E546" s="1" t="str">
        <f aca="false">IF(COUNTIF($B$2:$B$1570,A546)=0,A546,"")</f>
        <v/>
      </c>
    </row>
    <row r="547" customFormat="false" ht="13" hidden="false" customHeight="false" outlineLevel="0" collapsed="false">
      <c r="A547" s="1" t="s">
        <v>791</v>
      </c>
      <c r="B547" s="1" t="s">
        <v>792</v>
      </c>
      <c r="C547" s="1" t="str">
        <f aca="false">IF(COUNTIF($A$2:$A$1570,B547)&gt;0,B547,"")</f>
        <v/>
      </c>
      <c r="D547" s="1" t="str">
        <f aca="false">IF(COUNTIF($A$2:$A$1570,B547)=0,B547,"")</f>
        <v>1457500_at</v>
      </c>
      <c r="E547" s="1" t="str">
        <f aca="false">IF(COUNTIF($B$2:$B$1570,A547)=0,A547,"")</f>
        <v>1441391_at</v>
      </c>
    </row>
    <row r="548" customFormat="false" ht="13" hidden="false" customHeight="false" outlineLevel="0" collapsed="false">
      <c r="A548" s="1" t="s">
        <v>793</v>
      </c>
      <c r="B548" s="1" t="s">
        <v>794</v>
      </c>
      <c r="C548" s="1" t="str">
        <f aca="false">IF(COUNTIF($A$2:$A$1570,B548)&gt;0,B548,"")</f>
        <v/>
      </c>
      <c r="D548" s="1" t="str">
        <f aca="false">IF(COUNTIF($A$2:$A$1570,B548)=0,B548,"")</f>
        <v>1430165_at</v>
      </c>
      <c r="E548" s="1" t="str">
        <f aca="false">IF(COUNTIF($B$2:$B$1570,A548)=0,A548,"")</f>
        <v/>
      </c>
    </row>
    <row r="549" customFormat="false" ht="13" hidden="false" customHeight="false" outlineLevel="0" collapsed="false">
      <c r="A549" s="1" t="s">
        <v>795</v>
      </c>
      <c r="B549" s="1" t="s">
        <v>796</v>
      </c>
      <c r="C549" s="1" t="str">
        <f aca="false">IF(COUNTIF($A$2:$A$1570,B549)&gt;0,B549,"")</f>
        <v/>
      </c>
      <c r="D549" s="1" t="str">
        <f aca="false">IF(COUNTIF($A$2:$A$1570,B549)=0,B549,"")</f>
        <v>1437913_at</v>
      </c>
      <c r="E549" s="1" t="str">
        <f aca="false">IF(COUNTIF($B$2:$B$1570,A549)=0,A549,"")</f>
        <v>1450076_at</v>
      </c>
    </row>
    <row r="550" customFormat="false" ht="13" hidden="false" customHeight="false" outlineLevel="0" collapsed="false">
      <c r="A550" s="1" t="s">
        <v>797</v>
      </c>
      <c r="B550" s="1" t="s">
        <v>798</v>
      </c>
      <c r="C550" s="1" t="str">
        <f aca="false">IF(COUNTIF($A$2:$A$1570,B550)&gt;0,B550,"")</f>
        <v/>
      </c>
      <c r="D550" s="1" t="str">
        <f aca="false">IF(COUNTIF($A$2:$A$1570,B550)=0,B550,"")</f>
        <v>1431173_at</v>
      </c>
      <c r="E550" s="1" t="str">
        <f aca="false">IF(COUNTIF($B$2:$B$1570,A550)=0,A550,"")</f>
        <v/>
      </c>
    </row>
    <row r="551" customFormat="false" ht="13" hidden="false" customHeight="false" outlineLevel="0" collapsed="false">
      <c r="A551" s="1" t="s">
        <v>799</v>
      </c>
      <c r="B551" s="1" t="s">
        <v>456</v>
      </c>
      <c r="C551" s="1" t="str">
        <f aca="false">IF(COUNTIF($A$2:$A$1570,B551)&gt;0,B551,"")</f>
        <v>1448606_at</v>
      </c>
      <c r="D551" s="1" t="str">
        <f aca="false">IF(COUNTIF($A$2:$A$1570,B551)=0,B551,"")</f>
        <v/>
      </c>
      <c r="E551" s="1" t="str">
        <f aca="false">IF(COUNTIF($B$2:$B$1570,A551)=0,A551,"")</f>
        <v/>
      </c>
    </row>
    <row r="552" customFormat="false" ht="13" hidden="false" customHeight="false" outlineLevel="0" collapsed="false">
      <c r="A552" s="1" t="s">
        <v>800</v>
      </c>
      <c r="B552" s="1" t="s">
        <v>801</v>
      </c>
      <c r="C552" s="1" t="str">
        <f aca="false">IF(COUNTIF($A$2:$A$1570,B552)&gt;0,B552,"")</f>
        <v/>
      </c>
      <c r="D552" s="1" t="str">
        <f aca="false">IF(COUNTIF($A$2:$A$1570,B552)=0,B552,"")</f>
        <v>1417400_at</v>
      </c>
      <c r="E552" s="1" t="str">
        <f aca="false">IF(COUNTIF($B$2:$B$1570,A552)=0,A552,"")</f>
        <v/>
      </c>
    </row>
    <row r="553" customFormat="false" ht="13" hidden="false" customHeight="false" outlineLevel="0" collapsed="false">
      <c r="A553" s="1" t="s">
        <v>802</v>
      </c>
      <c r="B553" s="1" t="s">
        <v>589</v>
      </c>
      <c r="C553" s="1" t="str">
        <f aca="false">IF(COUNTIF($A$2:$A$1570,B553)&gt;0,B553,"")</f>
        <v>1440355_at</v>
      </c>
      <c r="D553" s="1" t="str">
        <f aca="false">IF(COUNTIF($A$2:$A$1570,B553)=0,B553,"")</f>
        <v/>
      </c>
      <c r="E553" s="1" t="str">
        <f aca="false">IF(COUNTIF($B$2:$B$1570,A553)=0,A553,"")</f>
        <v>1444971_at</v>
      </c>
    </row>
    <row r="554" customFormat="false" ht="13" hidden="false" customHeight="false" outlineLevel="0" collapsed="false">
      <c r="A554" s="1" t="s">
        <v>214</v>
      </c>
      <c r="B554" s="1" t="s">
        <v>460</v>
      </c>
      <c r="C554" s="1" t="str">
        <f aca="false">IF(COUNTIF($A$2:$A$1570,B554)&gt;0,B554,"")</f>
        <v>1425305_at</v>
      </c>
      <c r="D554" s="1" t="str">
        <f aca="false">IF(COUNTIF($A$2:$A$1570,B554)=0,B554,"")</f>
        <v/>
      </c>
      <c r="E554" s="1" t="str">
        <f aca="false">IF(COUNTIF($B$2:$B$1570,A554)=0,A554,"")</f>
        <v/>
      </c>
    </row>
    <row r="555" customFormat="false" ht="13" hidden="false" customHeight="false" outlineLevel="0" collapsed="false">
      <c r="A555" s="1" t="s">
        <v>803</v>
      </c>
      <c r="B555" s="1" t="s">
        <v>804</v>
      </c>
      <c r="C555" s="1" t="str">
        <f aca="false">IF(COUNTIF($A$2:$A$1570,B555)&gt;0,B555,"")</f>
        <v>1436781_at</v>
      </c>
      <c r="D555" s="1" t="str">
        <f aca="false">IF(COUNTIF($A$2:$A$1570,B555)=0,B555,"")</f>
        <v/>
      </c>
      <c r="E555" s="1" t="str">
        <f aca="false">IF(COUNTIF($B$2:$B$1570,A555)=0,A555,"")</f>
        <v/>
      </c>
    </row>
    <row r="556" customFormat="false" ht="13" hidden="false" customHeight="false" outlineLevel="0" collapsed="false">
      <c r="A556" s="1" t="s">
        <v>675</v>
      </c>
      <c r="B556" s="1" t="s">
        <v>805</v>
      </c>
      <c r="C556" s="1" t="str">
        <f aca="false">IF(COUNTIF($A$2:$A$1570,B556)&gt;0,B556,"")</f>
        <v/>
      </c>
      <c r="D556" s="1" t="str">
        <f aca="false">IF(COUNTIF($A$2:$A$1570,B556)=0,B556,"")</f>
        <v>1442998_at</v>
      </c>
      <c r="E556" s="1" t="str">
        <f aca="false">IF(COUNTIF($B$2:$B$1570,A556)=0,A556,"")</f>
        <v/>
      </c>
    </row>
    <row r="557" customFormat="false" ht="13" hidden="false" customHeight="false" outlineLevel="0" collapsed="false">
      <c r="A557" s="1" t="s">
        <v>659</v>
      </c>
      <c r="B557" s="1" t="s">
        <v>490</v>
      </c>
      <c r="C557" s="1" t="str">
        <f aca="false">IF(COUNTIF($A$2:$A$1570,B557)&gt;0,B557,"")</f>
        <v>1437100_x_at</v>
      </c>
      <c r="D557" s="1" t="str">
        <f aca="false">IF(COUNTIF($A$2:$A$1570,B557)=0,B557,"")</f>
        <v/>
      </c>
      <c r="E557" s="1" t="str">
        <f aca="false">IF(COUNTIF($B$2:$B$1570,A557)=0,A557,"")</f>
        <v/>
      </c>
    </row>
    <row r="558" customFormat="false" ht="13" hidden="false" customHeight="false" outlineLevel="0" collapsed="false">
      <c r="A558" s="1" t="s">
        <v>772</v>
      </c>
      <c r="B558" s="1" t="s">
        <v>806</v>
      </c>
      <c r="C558" s="1" t="str">
        <f aca="false">IF(COUNTIF($A$2:$A$1570,B558)&gt;0,B558,"")</f>
        <v>1423702_at</v>
      </c>
      <c r="D558" s="1" t="str">
        <f aca="false">IF(COUNTIF($A$2:$A$1570,B558)=0,B558,"")</f>
        <v/>
      </c>
      <c r="E558" s="1" t="str">
        <f aca="false">IF(COUNTIF($B$2:$B$1570,A558)=0,A558,"")</f>
        <v/>
      </c>
    </row>
    <row r="559" customFormat="false" ht="13" hidden="false" customHeight="false" outlineLevel="0" collapsed="false">
      <c r="A559" s="1" t="s">
        <v>807</v>
      </c>
      <c r="B559" s="1" t="s">
        <v>776</v>
      </c>
      <c r="C559" s="1" t="str">
        <f aca="false">IF(COUNTIF($A$2:$A$1570,B559)&gt;0,B559,"")</f>
        <v>1433668_at</v>
      </c>
      <c r="D559" s="1" t="str">
        <f aca="false">IF(COUNTIF($A$2:$A$1570,B559)=0,B559,"")</f>
        <v/>
      </c>
      <c r="E559" s="1" t="str">
        <f aca="false">IF(COUNTIF($B$2:$B$1570,A559)=0,A559,"")</f>
        <v>1460384_a_at</v>
      </c>
    </row>
    <row r="560" customFormat="false" ht="13" hidden="false" customHeight="false" outlineLevel="0" collapsed="false">
      <c r="A560" s="1" t="s">
        <v>603</v>
      </c>
      <c r="B560" s="1" t="s">
        <v>808</v>
      </c>
      <c r="C560" s="1" t="str">
        <f aca="false">IF(COUNTIF($A$2:$A$1570,B560)&gt;0,B560,"")</f>
        <v/>
      </c>
      <c r="D560" s="1" t="str">
        <f aca="false">IF(COUNTIF($A$2:$A$1570,B560)=0,B560,"")</f>
        <v>1421198_at</v>
      </c>
      <c r="E560" s="1" t="str">
        <f aca="false">IF(COUNTIF($B$2:$B$1570,A560)=0,A560,"")</f>
        <v/>
      </c>
    </row>
    <row r="561" customFormat="false" ht="13" hidden="false" customHeight="false" outlineLevel="0" collapsed="false">
      <c r="A561" s="1" t="s">
        <v>809</v>
      </c>
      <c r="B561" s="1" t="s">
        <v>810</v>
      </c>
      <c r="C561" s="1" t="str">
        <f aca="false">IF(COUNTIF($A$2:$A$1570,B561)&gt;0,B561,"")</f>
        <v>1448529_at</v>
      </c>
      <c r="D561" s="1" t="str">
        <f aca="false">IF(COUNTIF($A$2:$A$1570,B561)=0,B561,"")</f>
        <v/>
      </c>
      <c r="E561" s="1" t="str">
        <f aca="false">IF(COUNTIF($B$2:$B$1570,A561)=0,A561,"")</f>
        <v/>
      </c>
    </row>
    <row r="562" customFormat="false" ht="13" hidden="false" customHeight="false" outlineLevel="0" collapsed="false">
      <c r="A562" s="1" t="s">
        <v>661</v>
      </c>
      <c r="B562" s="1" t="s">
        <v>811</v>
      </c>
      <c r="C562" s="1" t="str">
        <f aca="false">IF(COUNTIF($A$2:$A$1570,B562)&gt;0,B562,"")</f>
        <v/>
      </c>
      <c r="D562" s="1" t="str">
        <f aca="false">IF(COUNTIF($A$2:$A$1570,B562)=0,B562,"")</f>
        <v>1440719_at</v>
      </c>
      <c r="E562" s="1" t="str">
        <f aca="false">IF(COUNTIF($B$2:$B$1570,A562)=0,A562,"")</f>
        <v/>
      </c>
    </row>
    <row r="563" customFormat="false" ht="13" hidden="false" customHeight="false" outlineLevel="0" collapsed="false">
      <c r="A563" s="1" t="s">
        <v>812</v>
      </c>
      <c r="B563" s="1" t="s">
        <v>787</v>
      </c>
      <c r="C563" s="1" t="str">
        <f aca="false">IF(COUNTIF($A$2:$A$1570,B563)&gt;0,B563,"")</f>
        <v>1431843_a_at</v>
      </c>
      <c r="D563" s="1" t="str">
        <f aca="false">IF(COUNTIF($A$2:$A$1570,B563)=0,B563,"")</f>
        <v/>
      </c>
      <c r="E563" s="1" t="str">
        <f aca="false">IF(COUNTIF($B$2:$B$1570,A563)=0,A563,"")</f>
        <v/>
      </c>
    </row>
    <row r="564" customFormat="false" ht="13" hidden="false" customHeight="false" outlineLevel="0" collapsed="false">
      <c r="A564" s="1" t="s">
        <v>813</v>
      </c>
      <c r="B564" s="1" t="s">
        <v>814</v>
      </c>
      <c r="C564" s="1" t="str">
        <f aca="false">IF(COUNTIF($A$2:$A$1570,B564)&gt;0,B564,"")</f>
        <v/>
      </c>
      <c r="D564" s="1" t="str">
        <f aca="false">IF(COUNTIF($A$2:$A$1570,B564)=0,B564,"")</f>
        <v>1433899_x_at</v>
      </c>
      <c r="E564" s="1" t="str">
        <f aca="false">IF(COUNTIF($B$2:$B$1570,A564)=0,A564,"")</f>
        <v/>
      </c>
    </row>
    <row r="565" customFormat="false" ht="13" hidden="false" customHeight="false" outlineLevel="0" collapsed="false">
      <c r="A565" s="1" t="s">
        <v>731</v>
      </c>
      <c r="B565" s="1" t="s">
        <v>582</v>
      </c>
      <c r="C565" s="1" t="str">
        <f aca="false">IF(COUNTIF($A$2:$A$1570,B565)&gt;0,B565,"")</f>
        <v>1454826_at</v>
      </c>
      <c r="D565" s="1" t="str">
        <f aca="false">IF(COUNTIF($A$2:$A$1570,B565)=0,B565,"")</f>
        <v/>
      </c>
      <c r="E565" s="1" t="str">
        <f aca="false">IF(COUNTIF($B$2:$B$1570,A565)=0,A565,"")</f>
        <v/>
      </c>
    </row>
    <row r="566" customFormat="false" ht="13" hidden="false" customHeight="false" outlineLevel="0" collapsed="false">
      <c r="A566" s="1" t="s">
        <v>815</v>
      </c>
      <c r="B566" s="1" t="s">
        <v>816</v>
      </c>
      <c r="C566" s="1" t="str">
        <f aca="false">IF(COUNTIF($A$2:$A$1570,B566)&gt;0,B566,"")</f>
        <v>1454818_at</v>
      </c>
      <c r="D566" s="1" t="str">
        <f aca="false">IF(COUNTIF($A$2:$A$1570,B566)=0,B566,"")</f>
        <v/>
      </c>
      <c r="E566" s="1" t="str">
        <f aca="false">IF(COUNTIF($B$2:$B$1570,A566)=0,A566,"")</f>
        <v>1419547_at</v>
      </c>
    </row>
    <row r="567" customFormat="false" ht="13" hidden="false" customHeight="false" outlineLevel="0" collapsed="false">
      <c r="A567" s="1" t="s">
        <v>817</v>
      </c>
      <c r="B567" s="1" t="s">
        <v>818</v>
      </c>
      <c r="C567" s="1" t="str">
        <f aca="false">IF(COUNTIF($A$2:$A$1570,B567)&gt;0,B567,"")</f>
        <v>1433758_at</v>
      </c>
      <c r="D567" s="1" t="str">
        <f aca="false">IF(COUNTIF($A$2:$A$1570,B567)=0,B567,"")</f>
        <v/>
      </c>
      <c r="E567" s="1" t="str">
        <f aca="false">IF(COUNTIF($B$2:$B$1570,A567)=0,A567,"")</f>
        <v>1417430_at</v>
      </c>
    </row>
    <row r="568" customFormat="false" ht="13" hidden="false" customHeight="false" outlineLevel="0" collapsed="false">
      <c r="A568" s="1" t="s">
        <v>819</v>
      </c>
      <c r="B568" s="1" t="s">
        <v>688</v>
      </c>
      <c r="C568" s="1" t="str">
        <f aca="false">IF(COUNTIF($A$2:$A$1570,B568)&gt;0,B568,"")</f>
        <v>1430147_a_at</v>
      </c>
      <c r="D568" s="1" t="str">
        <f aca="false">IF(COUNTIF($A$2:$A$1570,B568)=0,B568,"")</f>
        <v/>
      </c>
      <c r="E568" s="1" t="str">
        <f aca="false">IF(COUNTIF($B$2:$B$1570,A568)=0,A568,"")</f>
        <v/>
      </c>
    </row>
    <row r="569" customFormat="false" ht="13" hidden="false" customHeight="false" outlineLevel="0" collapsed="false">
      <c r="A569" s="1" t="s">
        <v>820</v>
      </c>
      <c r="B569" s="1" t="s">
        <v>821</v>
      </c>
      <c r="C569" s="1" t="str">
        <f aca="false">IF(COUNTIF($A$2:$A$1570,B569)&gt;0,B569,"")</f>
        <v>1425362_at</v>
      </c>
      <c r="D569" s="1" t="str">
        <f aca="false">IF(COUNTIF($A$2:$A$1570,B569)=0,B569,"")</f>
        <v/>
      </c>
      <c r="E569" s="1" t="str">
        <f aca="false">IF(COUNTIF($B$2:$B$1570,A569)=0,A569,"")</f>
        <v>1422562_at</v>
      </c>
    </row>
    <row r="570" customFormat="false" ht="13" hidden="false" customHeight="false" outlineLevel="0" collapsed="false">
      <c r="A570" s="1" t="s">
        <v>709</v>
      </c>
      <c r="B570" s="1" t="s">
        <v>793</v>
      </c>
      <c r="C570" s="1" t="str">
        <f aca="false">IF(COUNTIF($A$2:$A$1570,B570)&gt;0,B570,"")</f>
        <v>1442368_at</v>
      </c>
      <c r="D570" s="1" t="str">
        <f aca="false">IF(COUNTIF($A$2:$A$1570,B570)=0,B570,"")</f>
        <v/>
      </c>
      <c r="E570" s="1" t="str">
        <f aca="false">IF(COUNTIF($B$2:$B$1570,A570)=0,A570,"")</f>
        <v/>
      </c>
    </row>
    <row r="571" customFormat="false" ht="13" hidden="false" customHeight="false" outlineLevel="0" collapsed="false">
      <c r="A571" s="1" t="s">
        <v>822</v>
      </c>
      <c r="B571" s="1" t="s">
        <v>823</v>
      </c>
      <c r="C571" s="1" t="str">
        <f aca="false">IF(COUNTIF($A$2:$A$1570,B571)&gt;0,B571,"")</f>
        <v>1460557_at</v>
      </c>
      <c r="D571" s="1" t="str">
        <f aca="false">IF(COUNTIF($A$2:$A$1570,B571)=0,B571,"")</f>
        <v/>
      </c>
      <c r="E571" s="1" t="str">
        <f aca="false">IF(COUNTIF($B$2:$B$1570,A571)=0,A571,"")</f>
        <v/>
      </c>
    </row>
    <row r="572" customFormat="false" ht="13" hidden="false" customHeight="false" outlineLevel="0" collapsed="false">
      <c r="A572" s="1" t="s">
        <v>824</v>
      </c>
      <c r="B572" s="1" t="s">
        <v>799</v>
      </c>
      <c r="C572" s="1" t="str">
        <f aca="false">IF(COUNTIF($A$2:$A$1570,B572)&gt;0,B572,"")</f>
        <v>1452688_at</v>
      </c>
      <c r="D572" s="1" t="str">
        <f aca="false">IF(COUNTIF($A$2:$A$1570,B572)=0,B572,"")</f>
        <v/>
      </c>
      <c r="E572" s="1" t="str">
        <f aca="false">IF(COUNTIF($B$2:$B$1570,A572)=0,A572,"")</f>
        <v/>
      </c>
    </row>
    <row r="573" customFormat="false" ht="13" hidden="false" customHeight="false" outlineLevel="0" collapsed="false">
      <c r="A573" s="1" t="s">
        <v>825</v>
      </c>
      <c r="B573" s="1" t="s">
        <v>690</v>
      </c>
      <c r="C573" s="1" t="str">
        <f aca="false">IF(COUNTIF($A$2:$A$1570,B573)&gt;0,B573,"")</f>
        <v>1437409_s_at</v>
      </c>
      <c r="D573" s="1" t="str">
        <f aca="false">IF(COUNTIF($A$2:$A$1570,B573)=0,B573,"")</f>
        <v/>
      </c>
      <c r="E573" s="1" t="str">
        <f aca="false">IF(COUNTIF($B$2:$B$1570,A573)=0,A573,"")</f>
        <v>1456543_at</v>
      </c>
    </row>
    <row r="574" customFormat="false" ht="13" hidden="false" customHeight="false" outlineLevel="0" collapsed="false">
      <c r="A574" s="1" t="s">
        <v>826</v>
      </c>
      <c r="B574" s="1" t="s">
        <v>827</v>
      </c>
      <c r="C574" s="1" t="str">
        <f aca="false">IF(COUNTIF($A$2:$A$1570,B574)&gt;0,B574,"")</f>
        <v/>
      </c>
      <c r="D574" s="1" t="str">
        <f aca="false">IF(COUNTIF($A$2:$A$1570,B574)=0,B574,"")</f>
        <v>1445301_at</v>
      </c>
      <c r="E574" s="1" t="str">
        <f aca="false">IF(COUNTIF($B$2:$B$1570,A574)=0,A574,"")</f>
        <v>1429939_at</v>
      </c>
    </row>
    <row r="575" customFormat="false" ht="13" hidden="false" customHeight="false" outlineLevel="0" collapsed="false">
      <c r="A575" s="1" t="s">
        <v>828</v>
      </c>
      <c r="B575" s="1" t="s">
        <v>560</v>
      </c>
      <c r="C575" s="1" t="str">
        <f aca="false">IF(COUNTIF($A$2:$A$1570,B575)&gt;0,B575,"")</f>
        <v>1455495_at</v>
      </c>
      <c r="D575" s="1" t="str">
        <f aca="false">IF(COUNTIF($A$2:$A$1570,B575)=0,B575,"")</f>
        <v/>
      </c>
      <c r="E575" s="1" t="str">
        <f aca="false">IF(COUNTIF($B$2:$B$1570,A575)=0,A575,"")</f>
        <v>1439643_at</v>
      </c>
    </row>
    <row r="576" customFormat="false" ht="13" hidden="false" customHeight="false" outlineLevel="0" collapsed="false">
      <c r="A576" s="1" t="s">
        <v>829</v>
      </c>
      <c r="B576" s="1" t="s">
        <v>317</v>
      </c>
      <c r="C576" s="1" t="str">
        <f aca="false">IF(COUNTIF($A$2:$A$1570,B576)&gt;0,B576,"")</f>
        <v>1434955_at</v>
      </c>
      <c r="D576" s="1" t="str">
        <f aca="false">IF(COUNTIF($A$2:$A$1570,B576)=0,B576,"")</f>
        <v/>
      </c>
      <c r="E576" s="1" t="str">
        <f aca="false">IF(COUNTIF($B$2:$B$1570,A576)=0,A576,"")</f>
        <v>1440209_at</v>
      </c>
    </row>
    <row r="577" customFormat="false" ht="13" hidden="false" customHeight="false" outlineLevel="0" collapsed="false">
      <c r="A577" s="1" t="s">
        <v>830</v>
      </c>
      <c r="B577" s="1" t="s">
        <v>831</v>
      </c>
      <c r="C577" s="1" t="str">
        <f aca="false">IF(COUNTIF($A$2:$A$1570,B577)&gt;0,B577,"")</f>
        <v>1443402_at</v>
      </c>
      <c r="D577" s="1" t="str">
        <f aca="false">IF(COUNTIF($A$2:$A$1570,B577)=0,B577,"")</f>
        <v/>
      </c>
      <c r="E577" s="1" t="str">
        <f aca="false">IF(COUNTIF($B$2:$B$1570,A577)=0,A577,"")</f>
        <v/>
      </c>
    </row>
    <row r="578" customFormat="false" ht="13" hidden="false" customHeight="false" outlineLevel="0" collapsed="false">
      <c r="A578" s="1" t="s">
        <v>832</v>
      </c>
      <c r="B578" s="1" t="s">
        <v>833</v>
      </c>
      <c r="C578" s="1" t="str">
        <f aca="false">IF(COUNTIF($A$2:$A$1570,B578)&gt;0,B578,"")</f>
        <v/>
      </c>
      <c r="D578" s="1" t="str">
        <f aca="false">IF(COUNTIF($A$2:$A$1570,B578)=0,B578,"")</f>
        <v>1443037_at</v>
      </c>
      <c r="E578" s="1" t="str">
        <f aca="false">IF(COUNTIF($B$2:$B$1570,A578)=0,A578,"")</f>
        <v/>
      </c>
    </row>
    <row r="579" customFormat="false" ht="13" hidden="false" customHeight="false" outlineLevel="0" collapsed="false">
      <c r="A579" s="1" t="s">
        <v>747</v>
      </c>
      <c r="B579" s="1" t="s">
        <v>834</v>
      </c>
      <c r="C579" s="1" t="str">
        <f aca="false">IF(COUNTIF($A$2:$A$1570,B579)&gt;0,B579,"")</f>
        <v/>
      </c>
      <c r="D579" s="1" t="str">
        <f aca="false">IF(COUNTIF($A$2:$A$1570,B579)=0,B579,"")</f>
        <v>1442959_at</v>
      </c>
      <c r="E579" s="1" t="str">
        <f aca="false">IF(COUNTIF($B$2:$B$1570,A579)=0,A579,"")</f>
        <v/>
      </c>
    </row>
    <row r="580" customFormat="false" ht="13" hidden="false" customHeight="false" outlineLevel="0" collapsed="false">
      <c r="A580" s="1" t="s">
        <v>572</v>
      </c>
      <c r="B580" s="1" t="s">
        <v>835</v>
      </c>
      <c r="C580" s="1" t="str">
        <f aca="false">IF(COUNTIF($A$2:$A$1570,B580)&gt;0,B580,"")</f>
        <v>1457567_at</v>
      </c>
      <c r="D580" s="1" t="str">
        <f aca="false">IF(COUNTIF($A$2:$A$1570,B580)=0,B580,"")</f>
        <v/>
      </c>
      <c r="E580" s="1" t="str">
        <f aca="false">IF(COUNTIF($B$2:$B$1570,A580)=0,A580,"")</f>
        <v/>
      </c>
    </row>
    <row r="581" customFormat="false" ht="13" hidden="false" customHeight="false" outlineLevel="0" collapsed="false">
      <c r="A581" s="1" t="s">
        <v>308</v>
      </c>
      <c r="B581" s="1" t="s">
        <v>836</v>
      </c>
      <c r="C581" s="1" t="str">
        <f aca="false">IF(COUNTIF($A$2:$A$1570,B581)&gt;0,B581,"")</f>
        <v/>
      </c>
      <c r="D581" s="1" t="str">
        <f aca="false">IF(COUNTIF($A$2:$A$1570,B581)=0,B581,"")</f>
        <v>1419938_s_at</v>
      </c>
      <c r="E581" s="1" t="str">
        <f aca="false">IF(COUNTIF($B$2:$B$1570,A581)=0,A581,"")</f>
        <v/>
      </c>
    </row>
    <row r="582" customFormat="false" ht="13" hidden="false" customHeight="false" outlineLevel="0" collapsed="false">
      <c r="A582" s="1" t="s">
        <v>504</v>
      </c>
      <c r="B582" s="1" t="s">
        <v>837</v>
      </c>
      <c r="C582" s="1" t="str">
        <f aca="false">IF(COUNTIF($A$2:$A$1570,B582)&gt;0,B582,"")</f>
        <v/>
      </c>
      <c r="D582" s="1" t="str">
        <f aca="false">IF(COUNTIF($A$2:$A$1570,B582)=0,B582,"")</f>
        <v>1441794_at</v>
      </c>
      <c r="E582" s="1" t="str">
        <f aca="false">IF(COUNTIF($B$2:$B$1570,A582)=0,A582,"")</f>
        <v/>
      </c>
    </row>
    <row r="583" customFormat="false" ht="13" hidden="false" customHeight="false" outlineLevel="0" collapsed="false">
      <c r="A583" s="1" t="s">
        <v>838</v>
      </c>
      <c r="B583" s="1" t="s">
        <v>839</v>
      </c>
      <c r="C583" s="1" t="str">
        <f aca="false">IF(COUNTIF($A$2:$A$1570,B583)&gt;0,B583,"")</f>
        <v/>
      </c>
      <c r="D583" s="1" t="str">
        <f aca="false">IF(COUNTIF($A$2:$A$1570,B583)=0,B583,"")</f>
        <v>1434339_at</v>
      </c>
      <c r="E583" s="1" t="str">
        <f aca="false">IF(COUNTIF($B$2:$B$1570,A583)=0,A583,"")</f>
        <v>1446505_at</v>
      </c>
    </row>
    <row r="584" customFormat="false" ht="13" hidden="false" customHeight="false" outlineLevel="0" collapsed="false">
      <c r="A584" s="1" t="s">
        <v>840</v>
      </c>
      <c r="B584" s="1" t="s">
        <v>841</v>
      </c>
      <c r="C584" s="1" t="str">
        <f aca="false">IF(COUNTIF($A$2:$A$1570,B584)&gt;0,B584,"")</f>
        <v/>
      </c>
      <c r="D584" s="1" t="str">
        <f aca="false">IF(COUNTIF($A$2:$A$1570,B584)=0,B584,"")</f>
        <v>1436918_at</v>
      </c>
      <c r="E584" s="1" t="str">
        <f aca="false">IF(COUNTIF($B$2:$B$1570,A584)=0,A584,"")</f>
        <v/>
      </c>
    </row>
    <row r="585" customFormat="false" ht="13" hidden="false" customHeight="false" outlineLevel="0" collapsed="false">
      <c r="A585" s="1" t="s">
        <v>842</v>
      </c>
      <c r="B585" s="1" t="s">
        <v>549</v>
      </c>
      <c r="C585" s="1" t="str">
        <f aca="false">IF(COUNTIF($A$2:$A$1570,B585)&gt;0,B585,"")</f>
        <v>1438459_x_at</v>
      </c>
      <c r="D585" s="1" t="str">
        <f aca="false">IF(COUNTIF($A$2:$A$1570,B585)=0,B585,"")</f>
        <v/>
      </c>
      <c r="E585" s="1" t="str">
        <f aca="false">IF(COUNTIF($B$2:$B$1570,A585)=0,A585,"")</f>
        <v>1415822_at</v>
      </c>
    </row>
    <row r="586" customFormat="false" ht="13" hidden="false" customHeight="false" outlineLevel="0" collapsed="false">
      <c r="A586" s="1" t="s">
        <v>843</v>
      </c>
      <c r="B586" s="1" t="s">
        <v>844</v>
      </c>
      <c r="C586" s="1" t="str">
        <f aca="false">IF(COUNTIF($A$2:$A$1570,B586)&gt;0,B586,"")</f>
        <v/>
      </c>
      <c r="D586" s="1" t="str">
        <f aca="false">IF(COUNTIF($A$2:$A$1570,B586)=0,B586,"")</f>
        <v>1427216_at</v>
      </c>
      <c r="E586" s="1" t="str">
        <f aca="false">IF(COUNTIF($B$2:$B$1570,A586)=0,A586,"")</f>
        <v>1425114_at</v>
      </c>
    </row>
    <row r="587" customFormat="false" ht="13" hidden="false" customHeight="false" outlineLevel="0" collapsed="false">
      <c r="A587" s="1" t="s">
        <v>845</v>
      </c>
      <c r="B587" s="1" t="s">
        <v>719</v>
      </c>
      <c r="C587" s="1" t="str">
        <f aca="false">IF(COUNTIF($A$2:$A$1570,B587)&gt;0,B587,"")</f>
        <v>1437382_at</v>
      </c>
      <c r="D587" s="1" t="str">
        <f aca="false">IF(COUNTIF($A$2:$A$1570,B587)=0,B587,"")</f>
        <v/>
      </c>
      <c r="E587" s="1" t="str">
        <f aca="false">IF(COUNTIF($B$2:$B$1570,A587)=0,A587,"")</f>
        <v/>
      </c>
    </row>
    <row r="588" customFormat="false" ht="13" hidden="false" customHeight="false" outlineLevel="0" collapsed="false">
      <c r="A588" s="1" t="s">
        <v>846</v>
      </c>
      <c r="B588" s="1" t="s">
        <v>298</v>
      </c>
      <c r="C588" s="1" t="str">
        <f aca="false">IF(COUNTIF($A$2:$A$1570,B588)&gt;0,B588,"")</f>
        <v>1447936_at</v>
      </c>
      <c r="D588" s="1" t="str">
        <f aca="false">IF(COUNTIF($A$2:$A$1570,B588)=0,B588,"")</f>
        <v/>
      </c>
      <c r="E588" s="1" t="str">
        <f aca="false">IF(COUNTIF($B$2:$B$1570,A588)=0,A588,"")</f>
        <v>1415823_at</v>
      </c>
    </row>
    <row r="589" customFormat="false" ht="13" hidden="false" customHeight="false" outlineLevel="0" collapsed="false">
      <c r="A589" s="1" t="s">
        <v>847</v>
      </c>
      <c r="B589" s="1" t="s">
        <v>848</v>
      </c>
      <c r="C589" s="1" t="str">
        <f aca="false">IF(COUNTIF($A$2:$A$1570,B589)&gt;0,B589,"")</f>
        <v/>
      </c>
      <c r="D589" s="1" t="str">
        <f aca="false">IF(COUNTIF($A$2:$A$1570,B589)=0,B589,"")</f>
        <v>1460066_at</v>
      </c>
      <c r="E589" s="1" t="str">
        <f aca="false">IF(COUNTIF($B$2:$B$1570,A589)=0,A589,"")</f>
        <v/>
      </c>
    </row>
    <row r="590" customFormat="false" ht="13" hidden="false" customHeight="false" outlineLevel="0" collapsed="false">
      <c r="A590" s="1" t="s">
        <v>849</v>
      </c>
      <c r="B590" s="1" t="s">
        <v>850</v>
      </c>
      <c r="C590" s="1" t="str">
        <f aca="false">IF(COUNTIF($A$2:$A$1570,B590)&gt;0,B590,"")</f>
        <v/>
      </c>
      <c r="D590" s="1" t="str">
        <f aca="false">IF(COUNTIF($A$2:$A$1570,B590)=0,B590,"")</f>
        <v>1448175_at</v>
      </c>
      <c r="E590" s="1" t="str">
        <f aca="false">IF(COUNTIF($B$2:$B$1570,A590)=0,A590,"")</f>
        <v/>
      </c>
    </row>
    <row r="591" customFormat="false" ht="13" hidden="false" customHeight="false" outlineLevel="0" collapsed="false">
      <c r="A591" s="1" t="s">
        <v>851</v>
      </c>
      <c r="B591" s="1" t="s">
        <v>852</v>
      </c>
      <c r="C591" s="1" t="str">
        <f aca="false">IF(COUNTIF($A$2:$A$1570,B591)&gt;0,B591,"")</f>
        <v/>
      </c>
      <c r="D591" s="1" t="str">
        <f aca="false">IF(COUNTIF($A$2:$A$1570,B591)=0,B591,"")</f>
        <v>1428702_at</v>
      </c>
      <c r="E591" s="1" t="str">
        <f aca="false">IF(COUNTIF($B$2:$B$1570,A591)=0,A591,"")</f>
        <v>1419940_at</v>
      </c>
    </row>
    <row r="592" customFormat="false" ht="13" hidden="false" customHeight="false" outlineLevel="0" collapsed="false">
      <c r="A592" s="1" t="s">
        <v>853</v>
      </c>
      <c r="B592" s="1" t="s">
        <v>854</v>
      </c>
      <c r="C592" s="1" t="str">
        <f aca="false">IF(COUNTIF($A$2:$A$1570,B592)&gt;0,B592,"")</f>
        <v/>
      </c>
      <c r="D592" s="1" t="str">
        <f aca="false">IF(COUNTIF($A$2:$A$1570,B592)=0,B592,"")</f>
        <v>1457447_at</v>
      </c>
      <c r="E592" s="1" t="str">
        <f aca="false">IF(COUNTIF($B$2:$B$1570,A592)=0,A592,"")</f>
        <v>1449946_a_at</v>
      </c>
    </row>
    <row r="593" customFormat="false" ht="13" hidden="false" customHeight="false" outlineLevel="0" collapsed="false">
      <c r="A593" s="1" t="s">
        <v>855</v>
      </c>
      <c r="B593" s="1" t="s">
        <v>856</v>
      </c>
      <c r="C593" s="1" t="str">
        <f aca="false">IF(COUNTIF($A$2:$A$1570,B593)&gt;0,B593,"")</f>
        <v>1441823_at</v>
      </c>
      <c r="D593" s="1" t="str">
        <f aca="false">IF(COUNTIF($A$2:$A$1570,B593)=0,B593,"")</f>
        <v/>
      </c>
      <c r="E593" s="1" t="str">
        <f aca="false">IF(COUNTIF($B$2:$B$1570,A593)=0,A593,"")</f>
        <v>1435768_at</v>
      </c>
    </row>
    <row r="594" customFormat="false" ht="13" hidden="false" customHeight="false" outlineLevel="0" collapsed="false">
      <c r="A594" s="1" t="s">
        <v>593</v>
      </c>
      <c r="B594" s="1" t="s">
        <v>857</v>
      </c>
      <c r="C594" s="1" t="str">
        <f aca="false">IF(COUNTIF($A$2:$A$1570,B594)&gt;0,B594,"")</f>
        <v/>
      </c>
      <c r="D594" s="1" t="str">
        <f aca="false">IF(COUNTIF($A$2:$A$1570,B594)=0,B594,"")</f>
        <v>1426619_at</v>
      </c>
      <c r="E594" s="1" t="str">
        <f aca="false">IF(COUNTIF($B$2:$B$1570,A594)=0,A594,"")</f>
        <v/>
      </c>
    </row>
    <row r="595" customFormat="false" ht="13" hidden="false" customHeight="false" outlineLevel="0" collapsed="false">
      <c r="A595" s="1" t="s">
        <v>509</v>
      </c>
      <c r="B595" s="1" t="s">
        <v>858</v>
      </c>
      <c r="C595" s="1" t="str">
        <f aca="false">IF(COUNTIF($A$2:$A$1570,B595)&gt;0,B595,"")</f>
        <v/>
      </c>
      <c r="D595" s="1" t="str">
        <f aca="false">IF(COUNTIF($A$2:$A$1570,B595)=0,B595,"")</f>
        <v>1433100_at</v>
      </c>
      <c r="E595" s="1" t="str">
        <f aca="false">IF(COUNTIF($B$2:$B$1570,A595)=0,A595,"")</f>
        <v/>
      </c>
    </row>
    <row r="596" customFormat="false" ht="13" hidden="false" customHeight="false" outlineLevel="0" collapsed="false">
      <c r="A596" s="1" t="s">
        <v>859</v>
      </c>
      <c r="B596" s="1" t="s">
        <v>32</v>
      </c>
      <c r="C596" s="1" t="str">
        <f aca="false">IF(COUNTIF($A$2:$A$1570,B596)&gt;0,B596,"")</f>
        <v>1455271_at</v>
      </c>
      <c r="D596" s="1" t="str">
        <f aca="false">IF(COUNTIF($A$2:$A$1570,B596)=0,B596,"")</f>
        <v/>
      </c>
      <c r="E596" s="1" t="str">
        <f aca="false">IF(COUNTIF($B$2:$B$1570,A596)=0,A596,"")</f>
        <v/>
      </c>
    </row>
    <row r="597" customFormat="false" ht="13" hidden="false" customHeight="false" outlineLevel="0" collapsed="false">
      <c r="A597" s="1" t="s">
        <v>577</v>
      </c>
      <c r="B597" s="1" t="s">
        <v>813</v>
      </c>
      <c r="C597" s="1" t="str">
        <f aca="false">IF(COUNTIF($A$2:$A$1570,B597)&gt;0,B597,"")</f>
        <v>1440463_at</v>
      </c>
      <c r="D597" s="1" t="str">
        <f aca="false">IF(COUNTIF($A$2:$A$1570,B597)=0,B597,"")</f>
        <v/>
      </c>
      <c r="E597" s="1" t="str">
        <f aca="false">IF(COUNTIF($B$2:$B$1570,A597)=0,A597,"")</f>
        <v/>
      </c>
    </row>
    <row r="598" customFormat="false" ht="13" hidden="false" customHeight="false" outlineLevel="0" collapsed="false">
      <c r="A598" s="1" t="s">
        <v>860</v>
      </c>
      <c r="B598" s="1" t="s">
        <v>861</v>
      </c>
      <c r="C598" s="1" t="str">
        <f aca="false">IF(COUNTIF($A$2:$A$1570,B598)&gt;0,B598,"")</f>
        <v/>
      </c>
      <c r="D598" s="1" t="str">
        <f aca="false">IF(COUNTIF($A$2:$A$1570,B598)=0,B598,"")</f>
        <v>1446571_at</v>
      </c>
      <c r="E598" s="1" t="str">
        <f aca="false">IF(COUNTIF($B$2:$B$1570,A598)=0,A598,"")</f>
        <v/>
      </c>
    </row>
    <row r="599" customFormat="false" ht="13" hidden="false" customHeight="false" outlineLevel="0" collapsed="false">
      <c r="A599" s="1" t="s">
        <v>617</v>
      </c>
      <c r="B599" s="1" t="s">
        <v>862</v>
      </c>
      <c r="C599" s="1" t="str">
        <f aca="false">IF(COUNTIF($A$2:$A$1570,B599)&gt;0,B599,"")</f>
        <v/>
      </c>
      <c r="D599" s="1" t="str">
        <f aca="false">IF(COUNTIF($A$2:$A$1570,B599)=0,B599,"")</f>
        <v>1417960_at</v>
      </c>
      <c r="E599" s="1" t="str">
        <f aca="false">IF(COUNTIF($B$2:$B$1570,A599)=0,A599,"")</f>
        <v/>
      </c>
    </row>
    <row r="600" customFormat="false" ht="13" hidden="false" customHeight="false" outlineLevel="0" collapsed="false">
      <c r="A600" s="1" t="s">
        <v>863</v>
      </c>
      <c r="B600" s="1" t="s">
        <v>864</v>
      </c>
      <c r="C600" s="1" t="str">
        <f aca="false">IF(COUNTIF($A$2:$A$1570,B600)&gt;0,B600,"")</f>
        <v/>
      </c>
      <c r="D600" s="1" t="str">
        <f aca="false">IF(COUNTIF($A$2:$A$1570,B600)=0,B600,"")</f>
        <v>1451382_at</v>
      </c>
      <c r="E600" s="1" t="str">
        <f aca="false">IF(COUNTIF($B$2:$B$1570,A600)=0,A600,"")</f>
        <v>1434343_at</v>
      </c>
    </row>
    <row r="601" customFormat="false" ht="13" hidden="false" customHeight="false" outlineLevel="0" collapsed="false">
      <c r="A601" s="1" t="s">
        <v>865</v>
      </c>
      <c r="B601" s="1" t="s">
        <v>866</v>
      </c>
      <c r="C601" s="1" t="str">
        <f aca="false">IF(COUNTIF($A$2:$A$1570,B601)&gt;0,B601,"")</f>
        <v/>
      </c>
      <c r="D601" s="1" t="str">
        <f aca="false">IF(COUNTIF($A$2:$A$1570,B601)=0,B601,"")</f>
        <v>1425685_at</v>
      </c>
      <c r="E601" s="1" t="str">
        <f aca="false">IF(COUNTIF($B$2:$B$1570,A601)=0,A601,"")</f>
        <v>1425274_at</v>
      </c>
    </row>
    <row r="602" customFormat="false" ht="13" hidden="false" customHeight="false" outlineLevel="0" collapsed="false">
      <c r="A602" s="1" t="s">
        <v>867</v>
      </c>
      <c r="B602" s="1" t="s">
        <v>643</v>
      </c>
      <c r="C602" s="1" t="str">
        <f aca="false">IF(COUNTIF($A$2:$A$1570,B602)&gt;0,B602,"")</f>
        <v>1435226_at</v>
      </c>
      <c r="D602" s="1" t="str">
        <f aca="false">IF(COUNTIF($A$2:$A$1570,B602)=0,B602,"")</f>
        <v/>
      </c>
      <c r="E602" s="1" t="str">
        <f aca="false">IF(COUNTIF($B$2:$B$1570,A602)=0,A602,"")</f>
        <v>1421298_a_at</v>
      </c>
    </row>
    <row r="603" customFormat="false" ht="13" hidden="false" customHeight="false" outlineLevel="0" collapsed="false">
      <c r="A603" s="1" t="s">
        <v>806</v>
      </c>
      <c r="B603" s="1" t="s">
        <v>868</v>
      </c>
      <c r="C603" s="1" t="str">
        <f aca="false">IF(COUNTIF($A$2:$A$1570,B603)&gt;0,B603,"")</f>
        <v/>
      </c>
      <c r="D603" s="1" t="str">
        <f aca="false">IF(COUNTIF($A$2:$A$1570,B603)=0,B603,"")</f>
        <v>1460251_at</v>
      </c>
      <c r="E603" s="1" t="str">
        <f aca="false">IF(COUNTIF($B$2:$B$1570,A603)=0,A603,"")</f>
        <v/>
      </c>
    </row>
    <row r="604" customFormat="false" ht="13" hidden="false" customHeight="false" outlineLevel="0" collapsed="false">
      <c r="A604" s="1" t="s">
        <v>869</v>
      </c>
      <c r="B604" s="1" t="s">
        <v>870</v>
      </c>
      <c r="C604" s="1" t="str">
        <f aca="false">IF(COUNTIF($A$2:$A$1570,B604)&gt;0,B604,"")</f>
        <v>1456442_at</v>
      </c>
      <c r="D604" s="1" t="str">
        <f aca="false">IF(COUNTIF($A$2:$A$1570,B604)=0,B604,"")</f>
        <v/>
      </c>
      <c r="E604" s="1" t="str">
        <f aca="false">IF(COUNTIF($B$2:$B$1570,A604)=0,A604,"")</f>
        <v>1441125_at</v>
      </c>
    </row>
    <row r="605" customFormat="false" ht="13" hidden="false" customHeight="false" outlineLevel="0" collapsed="false">
      <c r="A605" s="1" t="s">
        <v>871</v>
      </c>
      <c r="B605" s="1" t="s">
        <v>872</v>
      </c>
      <c r="C605" s="1" t="str">
        <f aca="false">IF(COUNTIF($A$2:$A$1570,B605)&gt;0,B605,"")</f>
        <v>1451177_at</v>
      </c>
      <c r="D605" s="1" t="str">
        <f aca="false">IF(COUNTIF($A$2:$A$1570,B605)=0,B605,"")</f>
        <v/>
      </c>
      <c r="E605" s="1" t="str">
        <f aca="false">IF(COUNTIF($B$2:$B$1570,A605)=0,A605,"")</f>
        <v>1457851_at</v>
      </c>
    </row>
    <row r="606" customFormat="false" ht="13" hidden="false" customHeight="false" outlineLevel="0" collapsed="false">
      <c r="A606" s="1" t="s">
        <v>873</v>
      </c>
      <c r="B606" s="1" t="s">
        <v>694</v>
      </c>
      <c r="C606" s="1" t="str">
        <f aca="false">IF(COUNTIF($A$2:$A$1570,B606)&gt;0,B606,"")</f>
        <v>1415996_at</v>
      </c>
      <c r="D606" s="1" t="str">
        <f aca="false">IF(COUNTIF($A$2:$A$1570,B606)=0,B606,"")</f>
        <v/>
      </c>
      <c r="E606" s="1" t="str">
        <f aca="false">IF(COUNTIF($B$2:$B$1570,A606)=0,A606,"")</f>
        <v>1455402_at</v>
      </c>
    </row>
    <row r="607" customFormat="false" ht="13" hidden="false" customHeight="false" outlineLevel="0" collapsed="false">
      <c r="A607" s="1" t="s">
        <v>874</v>
      </c>
      <c r="B607" s="1" t="s">
        <v>875</v>
      </c>
      <c r="C607" s="1" t="str">
        <f aca="false">IF(COUNTIF($A$2:$A$1570,B607)&gt;0,B607,"")</f>
        <v/>
      </c>
      <c r="D607" s="1" t="str">
        <f aca="false">IF(COUNTIF($A$2:$A$1570,B607)=0,B607,"")</f>
        <v>1443390_at</v>
      </c>
      <c r="E607" s="1" t="str">
        <f aca="false">IF(COUNTIF($B$2:$B$1570,A607)=0,A607,"")</f>
        <v>1418731_at</v>
      </c>
    </row>
    <row r="608" customFormat="false" ht="13" hidden="false" customHeight="false" outlineLevel="0" collapsed="false">
      <c r="A608" s="1" t="s">
        <v>876</v>
      </c>
      <c r="B608" s="1" t="s">
        <v>877</v>
      </c>
      <c r="C608" s="1" t="str">
        <f aca="false">IF(COUNTIF($A$2:$A$1570,B608)&gt;0,B608,"")</f>
        <v>1427379_at</v>
      </c>
      <c r="D608" s="1" t="str">
        <f aca="false">IF(COUNTIF($A$2:$A$1570,B608)=0,B608,"")</f>
        <v/>
      </c>
      <c r="E608" s="1" t="str">
        <f aca="false">IF(COUNTIF($B$2:$B$1570,A608)=0,A608,"")</f>
        <v>1437150_at</v>
      </c>
    </row>
    <row r="609" customFormat="false" ht="13" hidden="false" customHeight="false" outlineLevel="0" collapsed="false">
      <c r="A609" s="1" t="s">
        <v>878</v>
      </c>
      <c r="B609" s="1" t="s">
        <v>725</v>
      </c>
      <c r="C609" s="1" t="str">
        <f aca="false">IF(COUNTIF($A$2:$A$1570,B609)&gt;0,B609,"")</f>
        <v>1453228_at</v>
      </c>
      <c r="D609" s="1" t="str">
        <f aca="false">IF(COUNTIF($A$2:$A$1570,B609)=0,B609,"")</f>
        <v/>
      </c>
      <c r="E609" s="1" t="str">
        <f aca="false">IF(COUNTIF($B$2:$B$1570,A609)=0,A609,"")</f>
        <v/>
      </c>
    </row>
    <row r="610" customFormat="false" ht="13" hidden="false" customHeight="false" outlineLevel="0" collapsed="false">
      <c r="A610" s="1" t="s">
        <v>879</v>
      </c>
      <c r="B610" s="1" t="s">
        <v>748</v>
      </c>
      <c r="C610" s="1" t="str">
        <f aca="false">IF(COUNTIF($A$2:$A$1570,B610)&gt;0,B610,"")</f>
        <v>1458504_at</v>
      </c>
      <c r="D610" s="1" t="str">
        <f aca="false">IF(COUNTIF($A$2:$A$1570,B610)=0,B610,"")</f>
        <v/>
      </c>
      <c r="E610" s="1" t="str">
        <f aca="false">IF(COUNTIF($B$2:$B$1570,A610)=0,A610,"")</f>
        <v/>
      </c>
    </row>
    <row r="611" customFormat="false" ht="13" hidden="false" customHeight="false" outlineLevel="0" collapsed="false">
      <c r="A611" s="1" t="s">
        <v>880</v>
      </c>
      <c r="B611" s="1" t="s">
        <v>881</v>
      </c>
      <c r="C611" s="1" t="str">
        <f aca="false">IF(COUNTIF($A$2:$A$1570,B611)&gt;0,B611,"")</f>
        <v/>
      </c>
      <c r="D611" s="1" t="str">
        <f aca="false">IF(COUNTIF($A$2:$A$1570,B611)=0,B611,"")</f>
        <v>1430000_at</v>
      </c>
      <c r="E611" s="1" t="str">
        <f aca="false">IF(COUNTIF($B$2:$B$1570,A611)=0,A611,"")</f>
        <v>1435302_at</v>
      </c>
    </row>
    <row r="612" customFormat="false" ht="13" hidden="false" customHeight="false" outlineLevel="0" collapsed="false">
      <c r="A612" s="1" t="s">
        <v>385</v>
      </c>
      <c r="B612" s="1" t="s">
        <v>882</v>
      </c>
      <c r="C612" s="1" t="str">
        <f aca="false">IF(COUNTIF($A$2:$A$1570,B612)&gt;0,B612,"")</f>
        <v>1434352_at</v>
      </c>
      <c r="D612" s="1" t="str">
        <f aca="false">IF(COUNTIF($A$2:$A$1570,B612)=0,B612,"")</f>
        <v/>
      </c>
      <c r="E612" s="1" t="str">
        <f aca="false">IF(COUNTIF($B$2:$B$1570,A612)=0,A612,"")</f>
        <v/>
      </c>
    </row>
    <row r="613" customFormat="false" ht="13" hidden="false" customHeight="false" outlineLevel="0" collapsed="false">
      <c r="A613" s="1" t="s">
        <v>883</v>
      </c>
      <c r="B613" s="1" t="s">
        <v>884</v>
      </c>
      <c r="C613" s="1" t="str">
        <f aca="false">IF(COUNTIF($A$2:$A$1570,B613)&gt;0,B613,"")</f>
        <v/>
      </c>
      <c r="D613" s="1" t="str">
        <f aca="false">IF(COUNTIF($A$2:$A$1570,B613)=0,B613,"")</f>
        <v>1441570_at</v>
      </c>
      <c r="E613" s="1" t="str">
        <f aca="false">IF(COUNTIF($B$2:$B$1570,A613)=0,A613,"")</f>
        <v/>
      </c>
    </row>
    <row r="614" customFormat="false" ht="13" hidden="false" customHeight="false" outlineLevel="0" collapsed="false">
      <c r="A614" s="1" t="s">
        <v>885</v>
      </c>
      <c r="B614" s="1" t="s">
        <v>578</v>
      </c>
      <c r="C614" s="1" t="str">
        <f aca="false">IF(COUNTIF($A$2:$A$1570,B614)&gt;0,B614,"")</f>
        <v>1434559_at</v>
      </c>
      <c r="D614" s="1" t="str">
        <f aca="false">IF(COUNTIF($A$2:$A$1570,B614)=0,B614,"")</f>
        <v/>
      </c>
      <c r="E614" s="1" t="str">
        <f aca="false">IF(COUNTIF($B$2:$B$1570,A614)=0,A614,"")</f>
        <v>1415940_at</v>
      </c>
    </row>
    <row r="615" customFormat="false" ht="13" hidden="false" customHeight="false" outlineLevel="0" collapsed="false">
      <c r="A615" s="1" t="s">
        <v>775</v>
      </c>
      <c r="B615" s="1" t="s">
        <v>886</v>
      </c>
      <c r="C615" s="1" t="str">
        <f aca="false">IF(COUNTIF($A$2:$A$1570,B615)&gt;0,B615,"")</f>
        <v/>
      </c>
      <c r="D615" s="1" t="str">
        <f aca="false">IF(COUNTIF($A$2:$A$1570,B615)=0,B615,"")</f>
        <v>1415910_s_at</v>
      </c>
      <c r="E615" s="1" t="str">
        <f aca="false">IF(COUNTIF($B$2:$B$1570,A615)=0,A615,"")</f>
        <v/>
      </c>
    </row>
    <row r="616" customFormat="false" ht="13" hidden="false" customHeight="false" outlineLevel="0" collapsed="false">
      <c r="A616" s="1" t="s">
        <v>887</v>
      </c>
      <c r="B616" s="1" t="s">
        <v>888</v>
      </c>
      <c r="C616" s="1" t="str">
        <f aca="false">IF(COUNTIF($A$2:$A$1570,B616)&gt;0,B616,"")</f>
        <v/>
      </c>
      <c r="D616" s="1" t="str">
        <f aca="false">IF(COUNTIF($A$2:$A$1570,B616)=0,B616,"")</f>
        <v>1425240_at</v>
      </c>
      <c r="E616" s="1" t="str">
        <f aca="false">IF(COUNTIF($B$2:$B$1570,A616)=0,A616,"")</f>
        <v>1446496_at</v>
      </c>
    </row>
    <row r="617" customFormat="false" ht="13" hidden="false" customHeight="false" outlineLevel="0" collapsed="false">
      <c r="A617" s="1" t="s">
        <v>889</v>
      </c>
      <c r="B617" s="1" t="s">
        <v>530</v>
      </c>
      <c r="C617" s="1" t="str">
        <f aca="false">IF(COUNTIF($A$2:$A$1570,B617)&gt;0,B617,"")</f>
        <v>1449851_at</v>
      </c>
      <c r="D617" s="1" t="str">
        <f aca="false">IF(COUNTIF($A$2:$A$1570,B617)=0,B617,"")</f>
        <v/>
      </c>
      <c r="E617" s="1" t="str">
        <f aca="false">IF(COUNTIF($B$2:$B$1570,A617)=0,A617,"")</f>
        <v>1421604_a_at</v>
      </c>
    </row>
    <row r="618" customFormat="false" ht="13" hidden="false" customHeight="false" outlineLevel="0" collapsed="false">
      <c r="A618" s="1" t="s">
        <v>890</v>
      </c>
      <c r="B618" s="1" t="s">
        <v>891</v>
      </c>
      <c r="C618" s="1" t="str">
        <f aca="false">IF(COUNTIF($A$2:$A$1570,B618)&gt;0,B618,"")</f>
        <v>1426769_s_at</v>
      </c>
      <c r="D618" s="1" t="str">
        <f aca="false">IF(COUNTIF($A$2:$A$1570,B618)=0,B618,"")</f>
        <v/>
      </c>
      <c r="E618" s="1" t="str">
        <f aca="false">IF(COUNTIF($B$2:$B$1570,A618)=0,A618,"")</f>
        <v>1436986_at</v>
      </c>
    </row>
    <row r="619" customFormat="false" ht="13" hidden="false" customHeight="false" outlineLevel="0" collapsed="false">
      <c r="A619" s="1" t="s">
        <v>892</v>
      </c>
      <c r="B619" s="1" t="s">
        <v>879</v>
      </c>
      <c r="C619" s="1" t="str">
        <f aca="false">IF(COUNTIF($A$2:$A$1570,B619)&gt;0,B619,"")</f>
        <v>1419924_at</v>
      </c>
      <c r="D619" s="1" t="str">
        <f aca="false">IF(COUNTIF($A$2:$A$1570,B619)=0,B619,"")</f>
        <v/>
      </c>
      <c r="E619" s="1" t="str">
        <f aca="false">IF(COUNTIF($B$2:$B$1570,A619)=0,A619,"")</f>
        <v>1419124_at</v>
      </c>
    </row>
    <row r="620" customFormat="false" ht="13" hidden="false" customHeight="false" outlineLevel="0" collapsed="false">
      <c r="A620" s="1" t="s">
        <v>893</v>
      </c>
      <c r="B620" s="1" t="s">
        <v>894</v>
      </c>
      <c r="C620" s="1" t="str">
        <f aca="false">IF(COUNTIF($A$2:$A$1570,B620)&gt;0,B620,"")</f>
        <v>1433599_at</v>
      </c>
      <c r="D620" s="1" t="str">
        <f aca="false">IF(COUNTIF($A$2:$A$1570,B620)=0,B620,"")</f>
        <v/>
      </c>
      <c r="E620" s="1" t="str">
        <f aca="false">IF(COUNTIF($B$2:$B$1570,A620)=0,A620,"")</f>
        <v>1426218_at</v>
      </c>
    </row>
    <row r="621" customFormat="false" ht="13" hidden="false" customHeight="false" outlineLevel="0" collapsed="false">
      <c r="A621" s="1" t="s">
        <v>895</v>
      </c>
      <c r="B621" s="1" t="s">
        <v>495</v>
      </c>
      <c r="C621" s="1" t="str">
        <f aca="false">IF(COUNTIF($A$2:$A$1570,B621)&gt;0,B621,"")</f>
        <v>1457233_at</v>
      </c>
      <c r="D621" s="1" t="str">
        <f aca="false">IF(COUNTIF($A$2:$A$1570,B621)=0,B621,"")</f>
        <v/>
      </c>
      <c r="E621" s="1" t="str">
        <f aca="false">IF(COUNTIF($B$2:$B$1570,A621)=0,A621,"")</f>
        <v>1447341_at</v>
      </c>
    </row>
    <row r="622" customFormat="false" ht="13" hidden="false" customHeight="false" outlineLevel="0" collapsed="false">
      <c r="A622" s="1" t="s">
        <v>896</v>
      </c>
      <c r="B622" s="1" t="s">
        <v>897</v>
      </c>
      <c r="C622" s="1" t="str">
        <f aca="false">IF(COUNTIF($A$2:$A$1570,B622)&gt;0,B622,"")</f>
        <v>1433801_at</v>
      </c>
      <c r="D622" s="1" t="str">
        <f aca="false">IF(COUNTIF($A$2:$A$1570,B622)=0,B622,"")</f>
        <v/>
      </c>
      <c r="E622" s="1" t="str">
        <f aca="false">IF(COUNTIF($B$2:$B$1570,A622)=0,A622,"")</f>
        <v>1429021_at</v>
      </c>
    </row>
    <row r="623" customFormat="false" ht="13" hidden="false" customHeight="false" outlineLevel="0" collapsed="false">
      <c r="A623" s="1" t="s">
        <v>898</v>
      </c>
      <c r="B623" s="1" t="s">
        <v>899</v>
      </c>
      <c r="C623" s="1" t="str">
        <f aca="false">IF(COUNTIF($A$2:$A$1570,B623)&gt;0,B623,"")</f>
        <v/>
      </c>
      <c r="D623" s="1" t="str">
        <f aca="false">IF(COUNTIF($A$2:$A$1570,B623)=0,B623,"")</f>
        <v>1451288_s_at</v>
      </c>
      <c r="E623" s="1" t="str">
        <f aca="false">IF(COUNTIF($B$2:$B$1570,A623)=0,A623,"")</f>
        <v/>
      </c>
    </row>
    <row r="624" customFormat="false" ht="13" hidden="false" customHeight="false" outlineLevel="0" collapsed="false">
      <c r="A624" s="1" t="s">
        <v>558</v>
      </c>
      <c r="B624" s="1" t="s">
        <v>83</v>
      </c>
      <c r="C624" s="1" t="str">
        <f aca="false">IF(COUNTIF($A$2:$A$1570,B624)&gt;0,B624,"")</f>
        <v>1455034_at</v>
      </c>
      <c r="D624" s="1" t="str">
        <f aca="false">IF(COUNTIF($A$2:$A$1570,B624)=0,B624,"")</f>
        <v/>
      </c>
      <c r="E624" s="1" t="str">
        <f aca="false">IF(COUNTIF($B$2:$B$1570,A624)=0,A624,"")</f>
        <v/>
      </c>
    </row>
    <row r="625" customFormat="false" ht="13" hidden="false" customHeight="false" outlineLevel="0" collapsed="false">
      <c r="A625" s="1" t="s">
        <v>900</v>
      </c>
      <c r="B625" s="1" t="s">
        <v>639</v>
      </c>
      <c r="C625" s="1" t="str">
        <f aca="false">IF(COUNTIF($A$2:$A$1570,B625)&gt;0,B625,"")</f>
        <v>1454074_a_at</v>
      </c>
      <c r="D625" s="1" t="str">
        <f aca="false">IF(COUNTIF($A$2:$A$1570,B625)=0,B625,"")</f>
        <v/>
      </c>
      <c r="E625" s="1" t="str">
        <f aca="false">IF(COUNTIF($B$2:$B$1570,A625)=0,A625,"")</f>
        <v/>
      </c>
    </row>
    <row r="626" customFormat="false" ht="13" hidden="false" customHeight="false" outlineLevel="0" collapsed="false">
      <c r="A626" s="1" t="s">
        <v>901</v>
      </c>
      <c r="B626" s="1" t="s">
        <v>592</v>
      </c>
      <c r="C626" s="1" t="str">
        <f aca="false">IF(COUNTIF($A$2:$A$1570,B626)&gt;0,B626,"")</f>
        <v>1416085_s_at</v>
      </c>
      <c r="D626" s="1" t="str">
        <f aca="false">IF(COUNTIF($A$2:$A$1570,B626)=0,B626,"")</f>
        <v/>
      </c>
      <c r="E626" s="1" t="str">
        <f aca="false">IF(COUNTIF($B$2:$B$1570,A626)=0,A626,"")</f>
        <v/>
      </c>
    </row>
    <row r="627" customFormat="false" ht="13" hidden="false" customHeight="false" outlineLevel="0" collapsed="false">
      <c r="A627" s="1" t="s">
        <v>640</v>
      </c>
      <c r="B627" s="1" t="s">
        <v>902</v>
      </c>
      <c r="C627" s="1" t="str">
        <f aca="false">IF(COUNTIF($A$2:$A$1570,B627)&gt;0,B627,"")</f>
        <v/>
      </c>
      <c r="D627" s="1" t="str">
        <f aca="false">IF(COUNTIF($A$2:$A$1570,B627)=0,B627,"")</f>
        <v>1442626_at</v>
      </c>
      <c r="E627" s="1" t="str">
        <f aca="false">IF(COUNTIF($B$2:$B$1570,A627)=0,A627,"")</f>
        <v/>
      </c>
    </row>
    <row r="628" customFormat="false" ht="13" hidden="false" customHeight="false" outlineLevel="0" collapsed="false">
      <c r="A628" s="1" t="s">
        <v>903</v>
      </c>
      <c r="B628" s="1" t="s">
        <v>904</v>
      </c>
      <c r="C628" s="1" t="str">
        <f aca="false">IF(COUNTIF($A$2:$A$1570,B628)&gt;0,B628,"")</f>
        <v/>
      </c>
      <c r="D628" s="1" t="str">
        <f aca="false">IF(COUNTIF($A$2:$A$1570,B628)=0,B628,"")</f>
        <v>1441592_at</v>
      </c>
      <c r="E628" s="1" t="str">
        <f aca="false">IF(COUNTIF($B$2:$B$1570,A628)=0,A628,"")</f>
        <v/>
      </c>
    </row>
    <row r="629" customFormat="false" ht="13" hidden="false" customHeight="false" outlineLevel="0" collapsed="false">
      <c r="A629" s="1" t="s">
        <v>882</v>
      </c>
      <c r="B629" s="1" t="s">
        <v>905</v>
      </c>
      <c r="C629" s="1" t="str">
        <f aca="false">IF(COUNTIF($A$2:$A$1570,B629)&gt;0,B629,"")</f>
        <v/>
      </c>
      <c r="D629" s="1" t="str">
        <f aca="false">IF(COUNTIF($A$2:$A$1570,B629)=0,B629,"")</f>
        <v>1448068_at</v>
      </c>
      <c r="E629" s="1" t="str">
        <f aca="false">IF(COUNTIF($B$2:$B$1570,A629)=0,A629,"")</f>
        <v/>
      </c>
    </row>
    <row r="630" customFormat="false" ht="13" hidden="false" customHeight="false" outlineLevel="0" collapsed="false">
      <c r="A630" s="1" t="s">
        <v>647</v>
      </c>
      <c r="B630" s="1" t="s">
        <v>906</v>
      </c>
      <c r="C630" s="1" t="str">
        <f aca="false">IF(COUNTIF($A$2:$A$1570,B630)&gt;0,B630,"")</f>
        <v>1429588_at</v>
      </c>
      <c r="D630" s="1" t="str">
        <f aca="false">IF(COUNTIF($A$2:$A$1570,B630)=0,B630,"")</f>
        <v/>
      </c>
      <c r="E630" s="1" t="str">
        <f aca="false">IF(COUNTIF($B$2:$B$1570,A630)=0,A630,"")</f>
        <v/>
      </c>
    </row>
    <row r="631" customFormat="false" ht="13" hidden="false" customHeight="false" outlineLevel="0" collapsed="false">
      <c r="A631" s="1" t="s">
        <v>907</v>
      </c>
      <c r="B631" s="1" t="s">
        <v>819</v>
      </c>
      <c r="C631" s="1" t="str">
        <f aca="false">IF(COUNTIF($A$2:$A$1570,B631)&gt;0,B631,"")</f>
        <v>1452833_at</v>
      </c>
      <c r="D631" s="1" t="str">
        <f aca="false">IF(COUNTIF($A$2:$A$1570,B631)=0,B631,"")</f>
        <v/>
      </c>
      <c r="E631" s="1" t="str">
        <f aca="false">IF(COUNTIF($B$2:$B$1570,A631)=0,A631,"")</f>
        <v>1430034_at</v>
      </c>
    </row>
    <row r="632" customFormat="false" ht="13" hidden="false" customHeight="false" outlineLevel="0" collapsed="false">
      <c r="A632" s="1" t="s">
        <v>908</v>
      </c>
      <c r="B632" s="1" t="s">
        <v>909</v>
      </c>
      <c r="C632" s="1" t="str">
        <f aca="false">IF(COUNTIF($A$2:$A$1570,B632)&gt;0,B632,"")</f>
        <v>1419313_at</v>
      </c>
      <c r="D632" s="1" t="str">
        <f aca="false">IF(COUNTIF($A$2:$A$1570,B632)=0,B632,"")</f>
        <v/>
      </c>
      <c r="E632" s="1" t="str">
        <f aca="false">IF(COUNTIF($B$2:$B$1570,A632)=0,A632,"")</f>
        <v>1428047_s_at</v>
      </c>
    </row>
    <row r="633" customFormat="false" ht="13" hidden="false" customHeight="false" outlineLevel="0" collapsed="false">
      <c r="A633" s="1" t="s">
        <v>672</v>
      </c>
      <c r="B633" s="1" t="s">
        <v>910</v>
      </c>
      <c r="C633" s="1" t="str">
        <f aca="false">IF(COUNTIF($A$2:$A$1570,B633)&gt;0,B633,"")</f>
        <v/>
      </c>
      <c r="D633" s="1" t="str">
        <f aca="false">IF(COUNTIF($A$2:$A$1570,B633)=0,B633,"")</f>
        <v>1437793_at</v>
      </c>
      <c r="E633" s="1" t="str">
        <f aca="false">IF(COUNTIF($B$2:$B$1570,A633)=0,A633,"")</f>
        <v/>
      </c>
    </row>
    <row r="634" customFormat="false" ht="13" hidden="false" customHeight="false" outlineLevel="0" collapsed="false">
      <c r="A634" s="1" t="s">
        <v>911</v>
      </c>
      <c r="B634" s="1" t="s">
        <v>912</v>
      </c>
      <c r="C634" s="1" t="str">
        <f aca="false">IF(COUNTIF($A$2:$A$1570,B634)&gt;0,B634,"")</f>
        <v/>
      </c>
      <c r="D634" s="1" t="str">
        <f aca="false">IF(COUNTIF($A$2:$A$1570,B634)=0,B634,"")</f>
        <v>1441660_at</v>
      </c>
      <c r="E634" s="1" t="str">
        <f aca="false">IF(COUNTIF($B$2:$B$1570,A634)=0,A634,"")</f>
        <v/>
      </c>
    </row>
    <row r="635" customFormat="false" ht="13" hidden="false" customHeight="false" outlineLevel="0" collapsed="false">
      <c r="A635" s="1" t="s">
        <v>557</v>
      </c>
      <c r="B635" s="1" t="s">
        <v>767</v>
      </c>
      <c r="C635" s="1" t="str">
        <f aca="false">IF(COUNTIF($A$2:$A$1570,B635)&gt;0,B635,"")</f>
        <v>1418144_a_at</v>
      </c>
      <c r="D635" s="1" t="str">
        <f aca="false">IF(COUNTIF($A$2:$A$1570,B635)=0,B635,"")</f>
        <v/>
      </c>
      <c r="E635" s="1" t="str">
        <f aca="false">IF(COUNTIF($B$2:$B$1570,A635)=0,A635,"")</f>
        <v/>
      </c>
    </row>
    <row r="636" customFormat="false" ht="13" hidden="false" customHeight="false" outlineLevel="0" collapsed="false">
      <c r="A636" s="1" t="s">
        <v>913</v>
      </c>
      <c r="B636" s="1" t="s">
        <v>914</v>
      </c>
      <c r="C636" s="1" t="str">
        <f aca="false">IF(COUNTIF($A$2:$A$1570,B636)&gt;0,B636,"")</f>
        <v>1460634_at</v>
      </c>
      <c r="D636" s="1" t="str">
        <f aca="false">IF(COUNTIF($A$2:$A$1570,B636)=0,B636,"")</f>
        <v/>
      </c>
      <c r="E636" s="1" t="str">
        <f aca="false">IF(COUNTIF($B$2:$B$1570,A636)=0,A636,"")</f>
        <v>1429071_at</v>
      </c>
    </row>
    <row r="637" customFormat="false" ht="13" hidden="false" customHeight="false" outlineLevel="0" collapsed="false">
      <c r="A637" s="1" t="s">
        <v>915</v>
      </c>
      <c r="B637" s="1" t="s">
        <v>916</v>
      </c>
      <c r="C637" s="1" t="str">
        <f aca="false">IF(COUNTIF($A$2:$A$1570,B637)&gt;0,B637,"")</f>
        <v>1434461_at</v>
      </c>
      <c r="D637" s="1" t="str">
        <f aca="false">IF(COUNTIF($A$2:$A$1570,B637)=0,B637,"")</f>
        <v/>
      </c>
      <c r="E637" s="1" t="str">
        <f aca="false">IF(COUNTIF($B$2:$B$1570,A637)=0,A637,"")</f>
        <v>1439088_at</v>
      </c>
    </row>
    <row r="638" customFormat="false" ht="13" hidden="false" customHeight="false" outlineLevel="0" collapsed="false">
      <c r="A638" s="1" t="s">
        <v>906</v>
      </c>
      <c r="B638" s="1" t="s">
        <v>917</v>
      </c>
      <c r="C638" s="1" t="str">
        <f aca="false">IF(COUNTIF($A$2:$A$1570,B638)&gt;0,B638,"")</f>
        <v/>
      </c>
      <c r="D638" s="1" t="str">
        <f aca="false">IF(COUNTIF($A$2:$A$1570,B638)=0,B638,"")</f>
        <v>1447432_s_at</v>
      </c>
      <c r="E638" s="1" t="str">
        <f aca="false">IF(COUNTIF($B$2:$B$1570,A638)=0,A638,"")</f>
        <v/>
      </c>
    </row>
    <row r="639" customFormat="false" ht="13" hidden="false" customHeight="false" outlineLevel="0" collapsed="false">
      <c r="A639" s="1" t="s">
        <v>918</v>
      </c>
      <c r="B639" s="1" t="s">
        <v>919</v>
      </c>
      <c r="C639" s="1" t="str">
        <f aca="false">IF(COUNTIF($A$2:$A$1570,B639)&gt;0,B639,"")</f>
        <v/>
      </c>
      <c r="D639" s="1" t="str">
        <f aca="false">IF(COUNTIF($A$2:$A$1570,B639)=0,B639,"")</f>
        <v>1424711_at</v>
      </c>
      <c r="E639" s="1" t="str">
        <f aca="false">IF(COUNTIF($B$2:$B$1570,A639)=0,A639,"")</f>
        <v>1445311_at</v>
      </c>
    </row>
    <row r="640" customFormat="false" ht="13" hidden="false" customHeight="false" outlineLevel="0" collapsed="false">
      <c r="A640" s="1" t="s">
        <v>920</v>
      </c>
      <c r="B640" s="1" t="s">
        <v>500</v>
      </c>
      <c r="C640" s="1" t="str">
        <f aca="false">IF(COUNTIF($A$2:$A$1570,B640)&gt;0,B640,"")</f>
        <v>1418932_at</v>
      </c>
      <c r="D640" s="1" t="str">
        <f aca="false">IF(COUNTIF($A$2:$A$1570,B640)=0,B640,"")</f>
        <v/>
      </c>
      <c r="E640" s="1" t="str">
        <f aca="false">IF(COUNTIF($B$2:$B$1570,A640)=0,A640,"")</f>
        <v>1457913_at</v>
      </c>
    </row>
    <row r="641" customFormat="false" ht="13" hidden="false" customHeight="false" outlineLevel="0" collapsed="false">
      <c r="A641" s="1" t="s">
        <v>921</v>
      </c>
      <c r="B641" s="1" t="s">
        <v>922</v>
      </c>
      <c r="C641" s="1" t="str">
        <f aca="false">IF(COUNTIF($A$2:$A$1570,B641)&gt;0,B641,"")</f>
        <v>1436424_at</v>
      </c>
      <c r="D641" s="1" t="str">
        <f aca="false">IF(COUNTIF($A$2:$A$1570,B641)=0,B641,"")</f>
        <v/>
      </c>
      <c r="E641" s="1" t="str">
        <f aca="false">IF(COUNTIF($B$2:$B$1570,A641)=0,A641,"")</f>
        <v>1435546_a_at</v>
      </c>
    </row>
    <row r="642" customFormat="false" ht="13" hidden="false" customHeight="false" outlineLevel="0" collapsed="false">
      <c r="A642" s="1" t="s">
        <v>923</v>
      </c>
      <c r="B642" s="1" t="s">
        <v>803</v>
      </c>
      <c r="C642" s="1" t="str">
        <f aca="false">IF(COUNTIF($A$2:$A$1570,B642)&gt;0,B642,"")</f>
        <v>1447930_at</v>
      </c>
      <c r="D642" s="1" t="str">
        <f aca="false">IF(COUNTIF($A$2:$A$1570,B642)=0,B642,"")</f>
        <v/>
      </c>
      <c r="E642" s="1" t="str">
        <f aca="false">IF(COUNTIF($B$2:$B$1570,A642)=0,A642,"")</f>
        <v>1455727_at</v>
      </c>
    </row>
    <row r="643" customFormat="false" ht="13" hidden="false" customHeight="false" outlineLevel="0" collapsed="false">
      <c r="A643" s="1" t="s">
        <v>924</v>
      </c>
      <c r="B643" s="1" t="s">
        <v>925</v>
      </c>
      <c r="C643" s="1" t="str">
        <f aca="false">IF(COUNTIF($A$2:$A$1570,B643)&gt;0,B643,"")</f>
        <v>1456918_at</v>
      </c>
      <c r="D643" s="1" t="str">
        <f aca="false">IF(COUNTIF($A$2:$A$1570,B643)=0,B643,"")</f>
        <v/>
      </c>
      <c r="E643" s="1" t="str">
        <f aca="false">IF(COUNTIF($B$2:$B$1570,A643)=0,A643,"")</f>
        <v/>
      </c>
    </row>
    <row r="644" customFormat="false" ht="13" hidden="false" customHeight="false" outlineLevel="0" collapsed="false">
      <c r="A644" s="1" t="s">
        <v>926</v>
      </c>
      <c r="B644" s="1" t="s">
        <v>927</v>
      </c>
      <c r="C644" s="1" t="str">
        <f aca="false">IF(COUNTIF($A$2:$A$1570,B644)&gt;0,B644,"")</f>
        <v/>
      </c>
      <c r="D644" s="1" t="str">
        <f aca="false">IF(COUNTIF($A$2:$A$1570,B644)=0,B644,"")</f>
        <v>1458126_at</v>
      </c>
      <c r="E644" s="1" t="str">
        <f aca="false">IF(COUNTIF($B$2:$B$1570,A644)=0,A644,"")</f>
        <v>1448135_at</v>
      </c>
    </row>
    <row r="645" customFormat="false" ht="13" hidden="false" customHeight="false" outlineLevel="0" collapsed="false">
      <c r="A645" s="1" t="s">
        <v>928</v>
      </c>
      <c r="B645" s="1" t="s">
        <v>929</v>
      </c>
      <c r="C645" s="1" t="str">
        <f aca="false">IF(COUNTIF($A$2:$A$1570,B645)&gt;0,B645,"")</f>
        <v/>
      </c>
      <c r="D645" s="1" t="str">
        <f aca="false">IF(COUNTIF($A$2:$A$1570,B645)=0,B645,"")</f>
        <v>1432352_at</v>
      </c>
      <c r="E645" s="1" t="str">
        <f aca="false">IF(COUNTIF($B$2:$B$1570,A645)=0,A645,"")</f>
        <v/>
      </c>
    </row>
    <row r="646" customFormat="false" ht="13" hidden="false" customHeight="false" outlineLevel="0" collapsed="false">
      <c r="A646" s="1" t="s">
        <v>930</v>
      </c>
      <c r="B646" s="1" t="s">
        <v>931</v>
      </c>
      <c r="C646" s="1" t="str">
        <f aca="false">IF(COUNTIF($A$2:$A$1570,B646)&gt;0,B646,"")</f>
        <v>1453105_at</v>
      </c>
      <c r="D646" s="1" t="str">
        <f aca="false">IF(COUNTIF($A$2:$A$1570,B646)=0,B646,"")</f>
        <v/>
      </c>
      <c r="E646" s="1" t="str">
        <f aca="false">IF(COUNTIF($B$2:$B$1570,A646)=0,A646,"")</f>
        <v>1438075_at</v>
      </c>
    </row>
    <row r="647" customFormat="false" ht="13" hidden="false" customHeight="false" outlineLevel="0" collapsed="false">
      <c r="A647" s="1" t="s">
        <v>932</v>
      </c>
      <c r="B647" s="1" t="s">
        <v>933</v>
      </c>
      <c r="C647" s="1" t="str">
        <f aca="false">IF(COUNTIF($A$2:$A$1570,B647)&gt;0,B647,"")</f>
        <v/>
      </c>
      <c r="D647" s="1" t="str">
        <f aca="false">IF(COUNTIF($A$2:$A$1570,B647)=0,B647,"")</f>
        <v>1434277_a_at</v>
      </c>
      <c r="E647" s="1" t="str">
        <f aca="false">IF(COUNTIF($B$2:$B$1570,A647)=0,A647,"")</f>
        <v>1428547_at</v>
      </c>
    </row>
    <row r="648" customFormat="false" ht="13" hidden="false" customHeight="false" outlineLevel="0" collapsed="false">
      <c r="A648" s="1" t="s">
        <v>934</v>
      </c>
      <c r="B648" s="1" t="s">
        <v>935</v>
      </c>
      <c r="C648" s="1" t="str">
        <f aca="false">IF(COUNTIF($A$2:$A$1570,B648)&gt;0,B648,"")</f>
        <v>1418133_at</v>
      </c>
      <c r="D648" s="1" t="str">
        <f aca="false">IF(COUNTIF($A$2:$A$1570,B648)=0,B648,"")</f>
        <v/>
      </c>
      <c r="E648" s="1" t="str">
        <f aca="false">IF(COUNTIF($B$2:$B$1570,A648)=0,A648,"")</f>
        <v>1447294_at</v>
      </c>
    </row>
    <row r="649" customFormat="false" ht="13" hidden="false" customHeight="false" outlineLevel="0" collapsed="false">
      <c r="A649" s="1" t="s">
        <v>936</v>
      </c>
      <c r="B649" s="1" t="s">
        <v>624</v>
      </c>
      <c r="C649" s="1" t="str">
        <f aca="false">IF(COUNTIF($A$2:$A$1570,B649)&gt;0,B649,"")</f>
        <v>1438725_at</v>
      </c>
      <c r="D649" s="1" t="str">
        <f aca="false">IF(COUNTIF($A$2:$A$1570,B649)=0,B649,"")</f>
        <v/>
      </c>
      <c r="E649" s="1" t="str">
        <f aca="false">IF(COUNTIF($B$2:$B$1570,A649)=0,A649,"")</f>
        <v/>
      </c>
    </row>
    <row r="650" customFormat="false" ht="13" hidden="false" customHeight="false" outlineLevel="0" collapsed="false">
      <c r="A650" s="1" t="s">
        <v>937</v>
      </c>
      <c r="B650" s="1" t="s">
        <v>449</v>
      </c>
      <c r="C650" s="1" t="str">
        <f aca="false">IF(COUNTIF($A$2:$A$1570,B650)&gt;0,B650,"")</f>
        <v>1424211_at</v>
      </c>
      <c r="D650" s="1" t="str">
        <f aca="false">IF(COUNTIF($A$2:$A$1570,B650)=0,B650,"")</f>
        <v/>
      </c>
      <c r="E650" s="1" t="str">
        <f aca="false">IF(COUNTIF($B$2:$B$1570,A650)=0,A650,"")</f>
        <v/>
      </c>
    </row>
    <row r="651" customFormat="false" ht="13" hidden="false" customHeight="false" outlineLevel="0" collapsed="false">
      <c r="A651" s="1" t="s">
        <v>938</v>
      </c>
      <c r="B651" s="1" t="s">
        <v>939</v>
      </c>
      <c r="C651" s="1" t="str">
        <f aca="false">IF(COUNTIF($A$2:$A$1570,B651)&gt;0,B651,"")</f>
        <v>1452324_at</v>
      </c>
      <c r="D651" s="1" t="str">
        <f aca="false">IF(COUNTIF($A$2:$A$1570,B651)=0,B651,"")</f>
        <v/>
      </c>
      <c r="E651" s="1" t="str">
        <f aca="false">IF(COUNTIF($B$2:$B$1570,A651)=0,A651,"")</f>
        <v>1457814_at</v>
      </c>
    </row>
    <row r="652" customFormat="false" ht="13" hidden="false" customHeight="false" outlineLevel="0" collapsed="false">
      <c r="A652" s="1" t="s">
        <v>940</v>
      </c>
      <c r="B652" s="1" t="s">
        <v>898</v>
      </c>
      <c r="C652" s="1" t="str">
        <f aca="false">IF(COUNTIF($A$2:$A$1570,B652)&gt;0,B652,"")</f>
        <v>1456225_x_at</v>
      </c>
      <c r="D652" s="1" t="str">
        <f aca="false">IF(COUNTIF($A$2:$A$1570,B652)=0,B652,"")</f>
        <v/>
      </c>
      <c r="E652" s="1" t="str">
        <f aca="false">IF(COUNTIF($B$2:$B$1570,A652)=0,A652,"")</f>
        <v>1429544_at</v>
      </c>
    </row>
    <row r="653" customFormat="false" ht="13" hidden="false" customHeight="false" outlineLevel="0" collapsed="false">
      <c r="A653" s="1" t="s">
        <v>941</v>
      </c>
      <c r="B653" s="1" t="s">
        <v>942</v>
      </c>
      <c r="C653" s="1" t="str">
        <f aca="false">IF(COUNTIF($A$2:$A$1570,B653)&gt;0,B653,"")</f>
        <v/>
      </c>
      <c r="D653" s="1" t="str">
        <f aca="false">IF(COUNTIF($A$2:$A$1570,B653)=0,B653,"")</f>
        <v>1460063_at</v>
      </c>
      <c r="E653" s="1" t="str">
        <f aca="false">IF(COUNTIF($B$2:$B$1570,A653)=0,A653,"")</f>
        <v>1447685_x_at</v>
      </c>
    </row>
    <row r="654" customFormat="false" ht="13" hidden="false" customHeight="false" outlineLevel="0" collapsed="false">
      <c r="A654" s="1" t="s">
        <v>943</v>
      </c>
      <c r="B654" s="1" t="s">
        <v>944</v>
      </c>
      <c r="C654" s="1" t="str">
        <f aca="false">IF(COUNTIF($A$2:$A$1570,B654)&gt;0,B654,"")</f>
        <v>1435744_at</v>
      </c>
      <c r="D654" s="1" t="str">
        <f aca="false">IF(COUNTIF($A$2:$A$1570,B654)=0,B654,"")</f>
        <v/>
      </c>
      <c r="E654" s="1" t="str">
        <f aca="false">IF(COUNTIF($B$2:$B$1570,A654)=0,A654,"")</f>
        <v>1423672_at</v>
      </c>
    </row>
    <row r="655" customFormat="false" ht="13" hidden="false" customHeight="false" outlineLevel="0" collapsed="false">
      <c r="A655" s="1" t="s">
        <v>939</v>
      </c>
      <c r="B655" s="1" t="s">
        <v>945</v>
      </c>
      <c r="C655" s="1" t="str">
        <f aca="false">IF(COUNTIF($A$2:$A$1570,B655)&gt;0,B655,"")</f>
        <v/>
      </c>
      <c r="D655" s="1" t="str">
        <f aca="false">IF(COUNTIF($A$2:$A$1570,B655)=0,B655,"")</f>
        <v>1420973_at</v>
      </c>
      <c r="E655" s="1" t="str">
        <f aca="false">IF(COUNTIF($B$2:$B$1570,A655)=0,A655,"")</f>
        <v/>
      </c>
    </row>
    <row r="656" customFormat="false" ht="13" hidden="false" customHeight="false" outlineLevel="0" collapsed="false">
      <c r="A656" s="1" t="s">
        <v>946</v>
      </c>
      <c r="B656" s="1" t="s">
        <v>947</v>
      </c>
      <c r="C656" s="1" t="str">
        <f aca="false">IF(COUNTIF($A$2:$A$1570,B656)&gt;0,B656,"")</f>
        <v/>
      </c>
      <c r="D656" s="1" t="str">
        <f aca="false">IF(COUNTIF($A$2:$A$1570,B656)=0,B656,"")</f>
        <v>1449356_at</v>
      </c>
      <c r="E656" s="1" t="str">
        <f aca="false">IF(COUNTIF($B$2:$B$1570,A656)=0,A656,"")</f>
        <v>1457304_at</v>
      </c>
    </row>
    <row r="657" customFormat="false" ht="13" hidden="false" customHeight="false" outlineLevel="0" collapsed="false">
      <c r="A657" s="1" t="s">
        <v>948</v>
      </c>
      <c r="B657" s="1" t="s">
        <v>949</v>
      </c>
      <c r="C657" s="1" t="str">
        <f aca="false">IF(COUNTIF($A$2:$A$1570,B657)&gt;0,B657,"")</f>
        <v/>
      </c>
      <c r="D657" s="1" t="str">
        <f aca="false">IF(COUNTIF($A$2:$A$1570,B657)=0,B657,"")</f>
        <v>1457836_at</v>
      </c>
      <c r="E657" s="1" t="str">
        <f aca="false">IF(COUNTIF($B$2:$B$1570,A657)=0,A657,"")</f>
        <v>1447944_at</v>
      </c>
    </row>
    <row r="658" customFormat="false" ht="13" hidden="false" customHeight="false" outlineLevel="0" collapsed="false">
      <c r="A658" s="1" t="s">
        <v>950</v>
      </c>
      <c r="B658" s="1" t="s">
        <v>951</v>
      </c>
      <c r="C658" s="1" t="str">
        <f aca="false">IF(COUNTIF($A$2:$A$1570,B658)&gt;0,B658,"")</f>
        <v/>
      </c>
      <c r="D658" s="1" t="str">
        <f aca="false">IF(COUNTIF($A$2:$A$1570,B658)=0,B658,"")</f>
        <v>1457468_at</v>
      </c>
      <c r="E658" s="1" t="str">
        <f aca="false">IF(COUNTIF($B$2:$B$1570,A658)=0,A658,"")</f>
        <v/>
      </c>
    </row>
    <row r="659" customFormat="false" ht="13" hidden="false" customHeight="false" outlineLevel="0" collapsed="false">
      <c r="A659" s="1" t="s">
        <v>952</v>
      </c>
      <c r="B659" s="1" t="s">
        <v>953</v>
      </c>
      <c r="C659" s="1" t="str">
        <f aca="false">IF(COUNTIF($A$2:$A$1570,B659)&gt;0,B659,"")</f>
        <v>1425902_a_at</v>
      </c>
      <c r="D659" s="1" t="str">
        <f aca="false">IF(COUNTIF($A$2:$A$1570,B659)=0,B659,"")</f>
        <v/>
      </c>
      <c r="E659" s="1" t="str">
        <f aca="false">IF(COUNTIF($B$2:$B$1570,A659)=0,A659,"")</f>
        <v>1453787_at</v>
      </c>
    </row>
    <row r="660" customFormat="false" ht="13" hidden="false" customHeight="false" outlineLevel="0" collapsed="false">
      <c r="A660" s="1" t="s">
        <v>954</v>
      </c>
      <c r="B660" s="1" t="s">
        <v>650</v>
      </c>
      <c r="C660" s="1" t="str">
        <f aca="false">IF(COUNTIF($A$2:$A$1570,B660)&gt;0,B660,"")</f>
        <v>1438215_at</v>
      </c>
      <c r="D660" s="1" t="str">
        <f aca="false">IF(COUNTIF($A$2:$A$1570,B660)=0,B660,"")</f>
        <v/>
      </c>
      <c r="E660" s="1" t="str">
        <f aca="false">IF(COUNTIF($B$2:$B$1570,A660)=0,A660,"")</f>
        <v/>
      </c>
    </row>
    <row r="661" customFormat="false" ht="13" hidden="false" customHeight="false" outlineLevel="0" collapsed="false">
      <c r="A661" s="1" t="s">
        <v>955</v>
      </c>
      <c r="B661" s="1" t="s">
        <v>538</v>
      </c>
      <c r="C661" s="1" t="str">
        <f aca="false">IF(COUNTIF($A$2:$A$1570,B661)&gt;0,B661,"")</f>
        <v>1421392_a_at</v>
      </c>
      <c r="D661" s="1" t="str">
        <f aca="false">IF(COUNTIF($A$2:$A$1570,B661)=0,B661,"")</f>
        <v/>
      </c>
      <c r="E661" s="1" t="str">
        <f aca="false">IF(COUNTIF($B$2:$B$1570,A661)=0,A661,"")</f>
        <v>1428046_a_at</v>
      </c>
    </row>
    <row r="662" customFormat="false" ht="13" hidden="false" customHeight="false" outlineLevel="0" collapsed="false">
      <c r="A662" s="1" t="s">
        <v>630</v>
      </c>
      <c r="B662" s="1" t="s">
        <v>956</v>
      </c>
      <c r="C662" s="1" t="str">
        <f aca="false">IF(COUNTIF($A$2:$A$1570,B662)&gt;0,B662,"")</f>
        <v>1441615_at</v>
      </c>
      <c r="D662" s="1" t="str">
        <f aca="false">IF(COUNTIF($A$2:$A$1570,B662)=0,B662,"")</f>
        <v/>
      </c>
      <c r="E662" s="1" t="str">
        <f aca="false">IF(COUNTIF($B$2:$B$1570,A662)=0,A662,"")</f>
        <v/>
      </c>
    </row>
    <row r="663" customFormat="false" ht="13" hidden="false" customHeight="false" outlineLevel="0" collapsed="false">
      <c r="A663" s="1" t="s">
        <v>957</v>
      </c>
      <c r="B663" s="1" t="s">
        <v>958</v>
      </c>
      <c r="C663" s="1" t="str">
        <f aca="false">IF(COUNTIF($A$2:$A$1570,B663)&gt;0,B663,"")</f>
        <v>1440790_x_at</v>
      </c>
      <c r="D663" s="1" t="str">
        <f aca="false">IF(COUNTIF($A$2:$A$1570,B663)=0,B663,"")</f>
        <v/>
      </c>
      <c r="E663" s="1" t="str">
        <f aca="false">IF(COUNTIF($B$2:$B$1570,A663)=0,A663,"")</f>
        <v>1423191_at</v>
      </c>
    </row>
    <row r="664" customFormat="false" ht="13" hidden="false" customHeight="false" outlineLevel="0" collapsed="false">
      <c r="A664" s="1" t="s">
        <v>649</v>
      </c>
      <c r="B664" s="1" t="s">
        <v>654</v>
      </c>
      <c r="C664" s="1" t="str">
        <f aca="false">IF(COUNTIF($A$2:$A$1570,B664)&gt;0,B664,"")</f>
        <v>1416083_at</v>
      </c>
      <c r="D664" s="1" t="str">
        <f aca="false">IF(COUNTIF($A$2:$A$1570,B664)=0,B664,"")</f>
        <v/>
      </c>
      <c r="E664" s="1" t="str">
        <f aca="false">IF(COUNTIF($B$2:$B$1570,A664)=0,A664,"")</f>
        <v/>
      </c>
    </row>
    <row r="665" customFormat="false" ht="13" hidden="false" customHeight="false" outlineLevel="0" collapsed="false">
      <c r="A665" s="1" t="s">
        <v>254</v>
      </c>
      <c r="B665" s="1" t="s">
        <v>959</v>
      </c>
      <c r="C665" s="1" t="str">
        <f aca="false">IF(COUNTIF($A$2:$A$1570,B665)&gt;0,B665,"")</f>
        <v/>
      </c>
      <c r="D665" s="1" t="str">
        <f aca="false">IF(COUNTIF($A$2:$A$1570,B665)=0,B665,"")</f>
        <v>1424393_s_at</v>
      </c>
      <c r="E665" s="1" t="str">
        <f aca="false">IF(COUNTIF($B$2:$B$1570,A665)=0,A665,"")</f>
        <v/>
      </c>
    </row>
    <row r="666" customFormat="false" ht="13" hidden="false" customHeight="false" outlineLevel="0" collapsed="false">
      <c r="A666" s="1" t="s">
        <v>960</v>
      </c>
      <c r="B666" s="1" t="s">
        <v>961</v>
      </c>
      <c r="C666" s="1" t="str">
        <f aca="false">IF(COUNTIF($A$2:$A$1570,B666)&gt;0,B666,"")</f>
        <v/>
      </c>
      <c r="D666" s="1" t="str">
        <f aca="false">IF(COUNTIF($A$2:$A$1570,B666)=0,B666,"")</f>
        <v>1446447_at</v>
      </c>
      <c r="E666" s="1" t="str">
        <f aca="false">IF(COUNTIF($B$2:$B$1570,A666)=0,A666,"")</f>
        <v>1439154_at</v>
      </c>
    </row>
    <row r="667" customFormat="false" ht="13" hidden="false" customHeight="false" outlineLevel="0" collapsed="false">
      <c r="A667" s="1" t="s">
        <v>962</v>
      </c>
      <c r="B667" s="1" t="s">
        <v>25</v>
      </c>
      <c r="C667" s="1" t="str">
        <f aca="false">IF(COUNTIF($A$2:$A$1570,B667)&gt;0,B667,"")</f>
        <v>1438841_s_at</v>
      </c>
      <c r="D667" s="1" t="str">
        <f aca="false">IF(COUNTIF($A$2:$A$1570,B667)=0,B667,"")</f>
        <v/>
      </c>
      <c r="E667" s="1" t="str">
        <f aca="false">IF(COUNTIF($B$2:$B$1570,A667)=0,A667,"")</f>
        <v>1434834_at</v>
      </c>
    </row>
    <row r="668" customFormat="false" ht="13" hidden="false" customHeight="false" outlineLevel="0" collapsed="false">
      <c r="A668" s="1" t="s">
        <v>963</v>
      </c>
      <c r="B668" s="1" t="s">
        <v>964</v>
      </c>
      <c r="C668" s="1" t="str">
        <f aca="false">IF(COUNTIF($A$2:$A$1570,B668)&gt;0,B668,"")</f>
        <v>1448641_at</v>
      </c>
      <c r="D668" s="1" t="str">
        <f aca="false">IF(COUNTIF($A$2:$A$1570,B668)=0,B668,"")</f>
        <v/>
      </c>
      <c r="E668" s="1" t="str">
        <f aca="false">IF(COUNTIF($B$2:$B$1570,A668)=0,A668,"")</f>
        <v>1427088_at</v>
      </c>
    </row>
    <row r="669" customFormat="false" ht="13" hidden="false" customHeight="false" outlineLevel="0" collapsed="false">
      <c r="A669" s="1" t="s">
        <v>965</v>
      </c>
      <c r="B669" s="1" t="s">
        <v>937</v>
      </c>
      <c r="C669" s="1" t="str">
        <f aca="false">IF(COUNTIF($A$2:$A$1570,B669)&gt;0,B669,"")</f>
        <v>1442599_at</v>
      </c>
      <c r="D669" s="1" t="str">
        <f aca="false">IF(COUNTIF($A$2:$A$1570,B669)=0,B669,"")</f>
        <v/>
      </c>
      <c r="E669" s="1" t="str">
        <f aca="false">IF(COUNTIF($B$2:$B$1570,A669)=0,A669,"")</f>
        <v>1424861_at</v>
      </c>
    </row>
    <row r="670" customFormat="false" ht="13" hidden="false" customHeight="false" outlineLevel="0" collapsed="false">
      <c r="A670" s="1" t="s">
        <v>966</v>
      </c>
      <c r="B670" s="1" t="s">
        <v>599</v>
      </c>
      <c r="C670" s="1" t="str">
        <f aca="false">IF(COUNTIF($A$2:$A$1570,B670)&gt;0,B670,"")</f>
        <v>1437921_x_at</v>
      </c>
      <c r="D670" s="1" t="str">
        <f aca="false">IF(COUNTIF($A$2:$A$1570,B670)=0,B670,"")</f>
        <v/>
      </c>
      <c r="E670" s="1" t="str">
        <f aca="false">IF(COUNTIF($B$2:$B$1570,A670)=0,A670,"")</f>
        <v/>
      </c>
    </row>
    <row r="671" customFormat="false" ht="13" hidden="false" customHeight="false" outlineLevel="0" collapsed="false">
      <c r="A671" s="1" t="s">
        <v>707</v>
      </c>
      <c r="B671" s="1" t="s">
        <v>967</v>
      </c>
      <c r="C671" s="1" t="str">
        <f aca="false">IF(COUNTIF($A$2:$A$1570,B671)&gt;0,B671,"")</f>
        <v/>
      </c>
      <c r="D671" s="1" t="str">
        <f aca="false">IF(COUNTIF($A$2:$A$1570,B671)=0,B671,"")</f>
        <v>1457398_at</v>
      </c>
      <c r="E671" s="1" t="str">
        <f aca="false">IF(COUNTIF($B$2:$B$1570,A671)=0,A671,"")</f>
        <v/>
      </c>
    </row>
    <row r="672" customFormat="false" ht="13" hidden="false" customHeight="false" outlineLevel="0" collapsed="false">
      <c r="A672" s="1" t="s">
        <v>968</v>
      </c>
      <c r="B672" s="1" t="s">
        <v>702</v>
      </c>
      <c r="C672" s="1" t="str">
        <f aca="false">IF(COUNTIF($A$2:$A$1570,B672)&gt;0,B672,"")</f>
        <v>1436317_at</v>
      </c>
      <c r="D672" s="1" t="str">
        <f aca="false">IF(COUNTIF($A$2:$A$1570,B672)=0,B672,"")</f>
        <v/>
      </c>
      <c r="E672" s="1" t="str">
        <f aca="false">IF(COUNTIF($B$2:$B$1570,A672)=0,A672,"")</f>
        <v>1444399_at</v>
      </c>
    </row>
    <row r="673" customFormat="false" ht="13" hidden="false" customHeight="false" outlineLevel="0" collapsed="false">
      <c r="A673" s="1" t="s">
        <v>969</v>
      </c>
      <c r="B673" s="1" t="s">
        <v>970</v>
      </c>
      <c r="C673" s="1" t="str">
        <f aca="false">IF(COUNTIF($A$2:$A$1570,B673)&gt;0,B673,"")</f>
        <v/>
      </c>
      <c r="D673" s="1" t="str">
        <f aca="false">IF(COUNTIF($A$2:$A$1570,B673)=0,B673,"")</f>
        <v>1453076_at</v>
      </c>
      <c r="E673" s="1" t="str">
        <f aca="false">IF(COUNTIF($B$2:$B$1570,A673)=0,A673,"")</f>
        <v/>
      </c>
    </row>
    <row r="674" customFormat="false" ht="13" hidden="false" customHeight="false" outlineLevel="0" collapsed="false">
      <c r="A674" s="1" t="s">
        <v>971</v>
      </c>
      <c r="B674" s="1" t="s">
        <v>972</v>
      </c>
      <c r="C674" s="1" t="str">
        <f aca="false">IF(COUNTIF($A$2:$A$1570,B674)&gt;0,B674,"")</f>
        <v/>
      </c>
      <c r="D674" s="1" t="str">
        <f aca="false">IF(COUNTIF($A$2:$A$1570,B674)=0,B674,"")</f>
        <v>1439098_at</v>
      </c>
      <c r="E674" s="1" t="str">
        <f aca="false">IF(COUNTIF($B$2:$B$1570,A674)=0,A674,"")</f>
        <v>1451832_at</v>
      </c>
    </row>
    <row r="675" customFormat="false" ht="13" hidden="false" customHeight="false" outlineLevel="0" collapsed="false">
      <c r="A675" s="1" t="s">
        <v>736</v>
      </c>
      <c r="B675" s="1" t="s">
        <v>973</v>
      </c>
      <c r="C675" s="1" t="str">
        <f aca="false">IF(COUNTIF($A$2:$A$1570,B675)&gt;0,B675,"")</f>
        <v/>
      </c>
      <c r="D675" s="1" t="str">
        <f aca="false">IF(COUNTIF($A$2:$A$1570,B675)=0,B675,"")</f>
        <v>1449115_at</v>
      </c>
      <c r="E675" s="1" t="str">
        <f aca="false">IF(COUNTIF($B$2:$B$1570,A675)=0,A675,"")</f>
        <v/>
      </c>
    </row>
    <row r="676" customFormat="false" ht="13" hidden="false" customHeight="false" outlineLevel="0" collapsed="false">
      <c r="A676" s="1" t="s">
        <v>974</v>
      </c>
      <c r="B676" s="1" t="s">
        <v>607</v>
      </c>
      <c r="C676" s="1" t="str">
        <f aca="false">IF(COUNTIF($A$2:$A$1570,B676)&gt;0,B676,"")</f>
        <v>1441548_at</v>
      </c>
      <c r="D676" s="1" t="str">
        <f aca="false">IF(COUNTIF($A$2:$A$1570,B676)=0,B676,"")</f>
        <v/>
      </c>
      <c r="E676" s="1" t="str">
        <f aca="false">IF(COUNTIF($B$2:$B$1570,A676)=0,A676,"")</f>
        <v>1426083_a_at</v>
      </c>
    </row>
    <row r="677" customFormat="false" ht="13" hidden="false" customHeight="false" outlineLevel="0" collapsed="false">
      <c r="A677" s="1" t="s">
        <v>975</v>
      </c>
      <c r="B677" s="1" t="s">
        <v>976</v>
      </c>
      <c r="C677" s="1" t="str">
        <f aca="false">IF(COUNTIF($A$2:$A$1570,B677)&gt;0,B677,"")</f>
        <v/>
      </c>
      <c r="D677" s="1" t="str">
        <f aca="false">IF(COUNTIF($A$2:$A$1570,B677)=0,B677,"")</f>
        <v>1457510_at</v>
      </c>
      <c r="E677" s="1" t="str">
        <f aca="false">IF(COUNTIF($B$2:$B$1570,A677)=0,A677,"")</f>
        <v>1429501_s_at</v>
      </c>
    </row>
    <row r="678" customFormat="false" ht="13" hidden="false" customHeight="false" outlineLevel="0" collapsed="false">
      <c r="A678" s="1" t="s">
        <v>431</v>
      </c>
      <c r="B678" s="1" t="s">
        <v>977</v>
      </c>
      <c r="C678" s="1" t="str">
        <f aca="false">IF(COUNTIF($A$2:$A$1570,B678)&gt;0,B678,"")</f>
        <v>1438235_at</v>
      </c>
      <c r="D678" s="1" t="str">
        <f aca="false">IF(COUNTIF($A$2:$A$1570,B678)=0,B678,"")</f>
        <v/>
      </c>
      <c r="E678" s="1" t="str">
        <f aca="false">IF(COUNTIF($B$2:$B$1570,A678)=0,A678,"")</f>
        <v/>
      </c>
    </row>
    <row r="679" customFormat="false" ht="13" hidden="false" customHeight="false" outlineLevel="0" collapsed="false">
      <c r="A679" s="1" t="s">
        <v>978</v>
      </c>
      <c r="B679" s="1" t="s">
        <v>979</v>
      </c>
      <c r="C679" s="1" t="str">
        <f aca="false">IF(COUNTIF($A$2:$A$1570,B679)&gt;0,B679,"")</f>
        <v>1437941_at</v>
      </c>
      <c r="D679" s="1" t="str">
        <f aca="false">IF(COUNTIF($A$2:$A$1570,B679)=0,B679,"")</f>
        <v/>
      </c>
      <c r="E679" s="1" t="str">
        <f aca="false">IF(COUNTIF($B$2:$B$1570,A679)=0,A679,"")</f>
        <v>1441155_at</v>
      </c>
    </row>
    <row r="680" customFormat="false" ht="13" hidden="false" customHeight="false" outlineLevel="0" collapsed="false">
      <c r="A680" s="1" t="s">
        <v>980</v>
      </c>
      <c r="B680" s="1" t="s">
        <v>981</v>
      </c>
      <c r="C680" s="1" t="str">
        <f aca="false">IF(COUNTIF($A$2:$A$1570,B680)&gt;0,B680,"")</f>
        <v>1416360_at</v>
      </c>
      <c r="D680" s="1" t="str">
        <f aca="false">IF(COUNTIF($A$2:$A$1570,B680)=0,B680,"")</f>
        <v/>
      </c>
      <c r="E680" s="1" t="str">
        <f aca="false">IF(COUNTIF($B$2:$B$1570,A680)=0,A680,"")</f>
        <v>1434314_s_at</v>
      </c>
    </row>
    <row r="681" customFormat="false" ht="13" hidden="false" customHeight="false" outlineLevel="0" collapsed="false">
      <c r="A681" s="1" t="s">
        <v>982</v>
      </c>
      <c r="B681" s="1" t="s">
        <v>983</v>
      </c>
      <c r="C681" s="1" t="str">
        <f aca="false">IF(COUNTIF($A$2:$A$1570,B681)&gt;0,B681,"")</f>
        <v/>
      </c>
      <c r="D681" s="1" t="str">
        <f aca="false">IF(COUNTIF($A$2:$A$1570,B681)=0,B681,"")</f>
        <v>1444753_at</v>
      </c>
      <c r="E681" s="1" t="str">
        <f aca="false">IF(COUNTIF($B$2:$B$1570,A681)=0,A681,"")</f>
        <v>1451355_at</v>
      </c>
    </row>
    <row r="682" customFormat="false" ht="13" hidden="false" customHeight="false" outlineLevel="0" collapsed="false">
      <c r="A682" s="1" t="s">
        <v>984</v>
      </c>
      <c r="B682" s="1" t="s">
        <v>985</v>
      </c>
      <c r="C682" s="1" t="str">
        <f aca="false">IF(COUNTIF($A$2:$A$1570,B682)&gt;0,B682,"")</f>
        <v/>
      </c>
      <c r="D682" s="1" t="str">
        <f aca="false">IF(COUNTIF($A$2:$A$1570,B682)=0,B682,"")</f>
        <v>1442222_at</v>
      </c>
      <c r="E682" s="1" t="str">
        <f aca="false">IF(COUNTIF($B$2:$B$1570,A682)=0,A682,"")</f>
        <v>1426862_at</v>
      </c>
    </row>
    <row r="683" customFormat="false" ht="13" hidden="false" customHeight="false" outlineLevel="0" collapsed="false">
      <c r="A683" s="1" t="s">
        <v>986</v>
      </c>
      <c r="B683" s="1" t="s">
        <v>987</v>
      </c>
      <c r="C683" s="1" t="str">
        <f aca="false">IF(COUNTIF($A$2:$A$1570,B683)&gt;0,B683,"")</f>
        <v/>
      </c>
      <c r="D683" s="1" t="str">
        <f aca="false">IF(COUNTIF($A$2:$A$1570,B683)=0,B683,"")</f>
        <v>1419879_s_at</v>
      </c>
      <c r="E683" s="1" t="str">
        <f aca="false">IF(COUNTIF($B$2:$B$1570,A683)=0,A683,"")</f>
        <v/>
      </c>
    </row>
    <row r="684" customFormat="false" ht="13" hidden="false" customHeight="false" outlineLevel="0" collapsed="false">
      <c r="A684" s="1" t="s">
        <v>988</v>
      </c>
      <c r="B684" s="1" t="s">
        <v>986</v>
      </c>
      <c r="C684" s="1" t="str">
        <f aca="false">IF(COUNTIF($A$2:$A$1570,B684)&gt;0,B684,"")</f>
        <v>1439488_at</v>
      </c>
      <c r="D684" s="1" t="str">
        <f aca="false">IF(COUNTIF($A$2:$A$1570,B684)=0,B684,"")</f>
        <v/>
      </c>
      <c r="E684" s="1" t="str">
        <f aca="false">IF(COUNTIF($B$2:$B$1570,A684)=0,A684,"")</f>
        <v>1448969_at</v>
      </c>
    </row>
    <row r="685" customFormat="false" ht="13" hidden="false" customHeight="false" outlineLevel="0" collapsed="false">
      <c r="A685" s="1" t="s">
        <v>989</v>
      </c>
      <c r="B685" s="1" t="s">
        <v>990</v>
      </c>
      <c r="C685" s="1" t="str">
        <f aca="false">IF(COUNTIF($A$2:$A$1570,B685)&gt;0,B685,"")</f>
        <v>1459571_at</v>
      </c>
      <c r="D685" s="1" t="str">
        <f aca="false">IF(COUNTIF($A$2:$A$1570,B685)=0,B685,"")</f>
        <v/>
      </c>
      <c r="E685" s="1" t="str">
        <f aca="false">IF(COUNTIF($B$2:$B$1570,A685)=0,A685,"")</f>
        <v>1420377_at</v>
      </c>
    </row>
    <row r="686" customFormat="false" ht="13" hidden="false" customHeight="false" outlineLevel="0" collapsed="false">
      <c r="A686" s="1" t="s">
        <v>755</v>
      </c>
      <c r="B686" s="1" t="s">
        <v>991</v>
      </c>
      <c r="C686" s="1" t="str">
        <f aca="false">IF(COUNTIF($A$2:$A$1570,B686)&gt;0,B686,"")</f>
        <v>1425030_at</v>
      </c>
      <c r="D686" s="1" t="str">
        <f aca="false">IF(COUNTIF($A$2:$A$1570,B686)=0,B686,"")</f>
        <v/>
      </c>
      <c r="E686" s="1" t="str">
        <f aca="false">IF(COUNTIF($B$2:$B$1570,A686)=0,A686,"")</f>
        <v/>
      </c>
    </row>
    <row r="687" customFormat="false" ht="13" hidden="false" customHeight="false" outlineLevel="0" collapsed="false">
      <c r="A687" s="1" t="s">
        <v>992</v>
      </c>
      <c r="B687" s="1" t="s">
        <v>928</v>
      </c>
      <c r="C687" s="1" t="str">
        <f aca="false">IF(COUNTIF($A$2:$A$1570,B687)&gt;0,B687,"")</f>
        <v>1425461_at</v>
      </c>
      <c r="D687" s="1" t="str">
        <f aca="false">IF(COUNTIF($A$2:$A$1570,B687)=0,B687,"")</f>
        <v/>
      </c>
      <c r="E687" s="1" t="str">
        <f aca="false">IF(COUNTIF($B$2:$B$1570,A687)=0,A687,"")</f>
        <v>1429128_x_at</v>
      </c>
    </row>
    <row r="688" customFormat="false" ht="13" hidden="false" customHeight="false" outlineLevel="0" collapsed="false">
      <c r="A688" s="1" t="s">
        <v>993</v>
      </c>
      <c r="B688" s="1" t="s">
        <v>695</v>
      </c>
      <c r="C688" s="1" t="str">
        <f aca="false">IF(COUNTIF($A$2:$A$1570,B688)&gt;0,B688,"")</f>
        <v>1436549_a_at</v>
      </c>
      <c r="D688" s="1" t="str">
        <f aca="false">IF(COUNTIF($A$2:$A$1570,B688)=0,B688,"")</f>
        <v/>
      </c>
      <c r="E688" s="1" t="str">
        <f aca="false">IF(COUNTIF($B$2:$B$1570,A688)=0,A688,"")</f>
        <v/>
      </c>
    </row>
    <row r="689" customFormat="false" ht="13" hidden="false" customHeight="false" outlineLevel="0" collapsed="false">
      <c r="A689" s="1" t="s">
        <v>994</v>
      </c>
      <c r="B689" s="1" t="s">
        <v>995</v>
      </c>
      <c r="C689" s="1" t="str">
        <f aca="false">IF(COUNTIF($A$2:$A$1570,B689)&gt;0,B689,"")</f>
        <v/>
      </c>
      <c r="D689" s="1" t="str">
        <f aca="false">IF(COUNTIF($A$2:$A$1570,B689)=0,B689,"")</f>
        <v>1439252_at</v>
      </c>
      <c r="E689" s="1" t="str">
        <f aca="false">IF(COUNTIF($B$2:$B$1570,A689)=0,A689,"")</f>
        <v>1415824_at</v>
      </c>
    </row>
    <row r="690" customFormat="false" ht="13" hidden="false" customHeight="false" outlineLevel="0" collapsed="false">
      <c r="A690" s="1" t="s">
        <v>411</v>
      </c>
      <c r="B690" s="1" t="s">
        <v>883</v>
      </c>
      <c r="C690" s="1" t="str">
        <f aca="false">IF(COUNTIF($A$2:$A$1570,B690)&gt;0,B690,"")</f>
        <v>1433575_at</v>
      </c>
      <c r="D690" s="1" t="str">
        <f aca="false">IF(COUNTIF($A$2:$A$1570,B690)=0,B690,"")</f>
        <v/>
      </c>
      <c r="E690" s="1" t="str">
        <f aca="false">IF(COUNTIF($B$2:$B$1570,A690)=0,A690,"")</f>
        <v/>
      </c>
    </row>
    <row r="691" customFormat="false" ht="13" hidden="false" customHeight="false" outlineLevel="0" collapsed="false">
      <c r="A691" s="1" t="s">
        <v>996</v>
      </c>
      <c r="B691" s="1" t="s">
        <v>692</v>
      </c>
      <c r="C691" s="1" t="str">
        <f aca="false">IF(COUNTIF($A$2:$A$1570,B691)&gt;0,B691,"")</f>
        <v>1437410_at</v>
      </c>
      <c r="D691" s="1" t="str">
        <f aca="false">IF(COUNTIF($A$2:$A$1570,B691)=0,B691,"")</f>
        <v/>
      </c>
      <c r="E691" s="1" t="str">
        <f aca="false">IF(COUNTIF($B$2:$B$1570,A691)=0,A691,"")</f>
        <v>1436228_at</v>
      </c>
    </row>
    <row r="692" customFormat="false" ht="13" hidden="false" customHeight="false" outlineLevel="0" collapsed="false">
      <c r="A692" s="1" t="s">
        <v>997</v>
      </c>
      <c r="B692" s="1" t="s">
        <v>998</v>
      </c>
      <c r="C692" s="1" t="str">
        <f aca="false">IF(COUNTIF($A$2:$A$1570,B692)&gt;0,B692,"")</f>
        <v>1435975_at</v>
      </c>
      <c r="D692" s="1" t="str">
        <f aca="false">IF(COUNTIF($A$2:$A$1570,B692)=0,B692,"")</f>
        <v/>
      </c>
      <c r="E692" s="1" t="str">
        <f aca="false">IF(COUNTIF($B$2:$B$1570,A692)=0,A692,"")</f>
        <v>1436368_at</v>
      </c>
    </row>
    <row r="693" customFormat="false" ht="13" hidden="false" customHeight="false" outlineLevel="0" collapsed="false">
      <c r="A693" s="1" t="s">
        <v>999</v>
      </c>
      <c r="B693" s="1" t="s">
        <v>1000</v>
      </c>
      <c r="C693" s="1" t="str">
        <f aca="false">IF(COUNTIF($A$2:$A$1570,B693)&gt;0,B693,"")</f>
        <v>1421073_a_at</v>
      </c>
      <c r="D693" s="1" t="str">
        <f aca="false">IF(COUNTIF($A$2:$A$1570,B693)=0,B693,"")</f>
        <v/>
      </c>
      <c r="E693" s="1" t="str">
        <f aca="false">IF(COUNTIF($B$2:$B$1570,A693)=0,A693,"")</f>
        <v>1424864_at</v>
      </c>
    </row>
    <row r="694" customFormat="false" ht="13" hidden="false" customHeight="false" outlineLevel="0" collapsed="false">
      <c r="A694" s="1" t="s">
        <v>1001</v>
      </c>
      <c r="B694" s="1" t="s">
        <v>1002</v>
      </c>
      <c r="C694" s="1" t="str">
        <f aca="false">IF(COUNTIF($A$2:$A$1570,B694)&gt;0,B694,"")</f>
        <v/>
      </c>
      <c r="D694" s="1" t="str">
        <f aca="false">IF(COUNTIF($A$2:$A$1570,B694)=0,B694,"")</f>
        <v>1420132_s_at</v>
      </c>
      <c r="E694" s="1" t="str">
        <f aca="false">IF(COUNTIF($B$2:$B$1570,A694)=0,A694,"")</f>
        <v>1422805_a_at</v>
      </c>
    </row>
    <row r="695" customFormat="false" ht="13" hidden="false" customHeight="false" outlineLevel="0" collapsed="false">
      <c r="A695" s="1" t="s">
        <v>718</v>
      </c>
      <c r="B695" s="1" t="s">
        <v>1003</v>
      </c>
      <c r="C695" s="1" t="str">
        <f aca="false">IF(COUNTIF($A$2:$A$1570,B695)&gt;0,B695,"")</f>
        <v>1454937_at</v>
      </c>
      <c r="D695" s="1" t="str">
        <f aca="false">IF(COUNTIF($A$2:$A$1570,B695)=0,B695,"")</f>
        <v/>
      </c>
      <c r="E695" s="1" t="str">
        <f aca="false">IF(COUNTIF($B$2:$B$1570,A695)=0,A695,"")</f>
        <v/>
      </c>
    </row>
    <row r="696" customFormat="false" ht="13" hidden="false" customHeight="false" outlineLevel="0" collapsed="false">
      <c r="A696" s="1" t="s">
        <v>1004</v>
      </c>
      <c r="B696" s="1" t="s">
        <v>534</v>
      </c>
      <c r="C696" s="1" t="str">
        <f aca="false">IF(COUNTIF($A$2:$A$1570,B696)&gt;0,B696,"")</f>
        <v>1434901_at</v>
      </c>
      <c r="D696" s="1" t="str">
        <f aca="false">IF(COUNTIF($A$2:$A$1570,B696)=0,B696,"")</f>
        <v/>
      </c>
      <c r="E696" s="1" t="str">
        <f aca="false">IF(COUNTIF($B$2:$B$1570,A696)=0,A696,"")</f>
        <v/>
      </c>
    </row>
    <row r="697" customFormat="false" ht="13" hidden="false" customHeight="false" outlineLevel="0" collapsed="false">
      <c r="A697" s="1" t="s">
        <v>1005</v>
      </c>
      <c r="B697" s="1" t="s">
        <v>1006</v>
      </c>
      <c r="C697" s="1" t="str">
        <f aca="false">IF(COUNTIF($A$2:$A$1570,B697)&gt;0,B697,"")</f>
        <v/>
      </c>
      <c r="D697" s="1" t="str">
        <f aca="false">IF(COUNTIF($A$2:$A$1570,B697)=0,B697,"")</f>
        <v>1425192_at</v>
      </c>
      <c r="E697" s="1" t="str">
        <f aca="false">IF(COUNTIF($B$2:$B$1570,A697)=0,A697,"")</f>
        <v/>
      </c>
    </row>
    <row r="698" customFormat="false" ht="13" hidden="false" customHeight="false" outlineLevel="0" collapsed="false">
      <c r="A698" s="1" t="s">
        <v>1007</v>
      </c>
      <c r="B698" s="1" t="s">
        <v>1008</v>
      </c>
      <c r="C698" s="1" t="str">
        <f aca="false">IF(COUNTIF($A$2:$A$1570,B698)&gt;0,B698,"")</f>
        <v/>
      </c>
      <c r="D698" s="1" t="str">
        <f aca="false">IF(COUNTIF($A$2:$A$1570,B698)=0,B698,"")</f>
        <v>1444426_at</v>
      </c>
      <c r="E698" s="1" t="str">
        <f aca="false">IF(COUNTIF($B$2:$B$1570,A698)=0,A698,"")</f>
        <v>1459371_at</v>
      </c>
    </row>
    <row r="699" customFormat="false" ht="13" hidden="false" customHeight="false" outlineLevel="0" collapsed="false">
      <c r="A699" s="1" t="s">
        <v>1009</v>
      </c>
      <c r="B699" s="1" t="s">
        <v>1010</v>
      </c>
      <c r="C699" s="1" t="str">
        <f aca="false">IF(COUNTIF($A$2:$A$1570,B699)&gt;0,B699,"")</f>
        <v/>
      </c>
      <c r="D699" s="1" t="str">
        <f aca="false">IF(COUNTIF($A$2:$A$1570,B699)=0,B699,"")</f>
        <v>1444660_at</v>
      </c>
      <c r="E699" s="1" t="str">
        <f aca="false">IF(COUNTIF($B$2:$B$1570,A699)=0,A699,"")</f>
        <v/>
      </c>
    </row>
    <row r="700" customFormat="false" ht="13" hidden="false" customHeight="false" outlineLevel="0" collapsed="false">
      <c r="A700" s="1" t="s">
        <v>1011</v>
      </c>
      <c r="B700" s="1" t="s">
        <v>1012</v>
      </c>
      <c r="C700" s="1" t="str">
        <f aca="false">IF(COUNTIF($A$2:$A$1570,B700)&gt;0,B700,"")</f>
        <v/>
      </c>
      <c r="D700" s="1" t="str">
        <f aca="false">IF(COUNTIF($A$2:$A$1570,B700)=0,B700,"")</f>
        <v>1445718_at</v>
      </c>
      <c r="E700" s="1" t="str">
        <f aca="false">IF(COUNTIF($B$2:$B$1570,A700)=0,A700,"")</f>
        <v/>
      </c>
    </row>
    <row r="701" customFormat="false" ht="13" hidden="false" customHeight="false" outlineLevel="0" collapsed="false">
      <c r="A701" s="1" t="s">
        <v>1013</v>
      </c>
      <c r="B701" s="1" t="s">
        <v>1014</v>
      </c>
      <c r="C701" s="1" t="str">
        <f aca="false">IF(COUNTIF($A$2:$A$1570,B701)&gt;0,B701,"")</f>
        <v/>
      </c>
      <c r="D701" s="1" t="str">
        <f aca="false">IF(COUNTIF($A$2:$A$1570,B701)=0,B701,"")</f>
        <v>1438085_at</v>
      </c>
      <c r="E701" s="1" t="str">
        <f aca="false">IF(COUNTIF($B$2:$B$1570,A701)=0,A701,"")</f>
        <v>1456661_at</v>
      </c>
    </row>
    <row r="702" customFormat="false" ht="13" hidden="false" customHeight="false" outlineLevel="0" collapsed="false">
      <c r="A702" s="1" t="s">
        <v>1015</v>
      </c>
      <c r="B702" s="1" t="s">
        <v>1016</v>
      </c>
      <c r="C702" s="1" t="str">
        <f aca="false">IF(COUNTIF($A$2:$A$1570,B702)&gt;0,B702,"")</f>
        <v>1431811_a_at</v>
      </c>
      <c r="D702" s="1" t="str">
        <f aca="false">IF(COUNTIF($A$2:$A$1570,B702)=0,B702,"")</f>
        <v/>
      </c>
      <c r="E702" s="1" t="str">
        <f aca="false">IF(COUNTIF($B$2:$B$1570,A702)=0,A702,"")</f>
        <v>1443086_at</v>
      </c>
    </row>
    <row r="703" customFormat="false" ht="13" hidden="false" customHeight="false" outlineLevel="0" collapsed="false">
      <c r="A703" s="1" t="s">
        <v>1017</v>
      </c>
      <c r="B703" s="1" t="s">
        <v>1018</v>
      </c>
      <c r="C703" s="1" t="str">
        <f aca="false">IF(COUNTIF($A$2:$A$1570,B703)&gt;0,B703,"")</f>
        <v>1417372_a_at</v>
      </c>
      <c r="D703" s="1" t="str">
        <f aca="false">IF(COUNTIF($A$2:$A$1570,B703)=0,B703,"")</f>
        <v/>
      </c>
      <c r="E703" s="1" t="str">
        <f aca="false">IF(COUNTIF($B$2:$B$1570,A703)=0,A703,"")</f>
        <v/>
      </c>
    </row>
    <row r="704" customFormat="false" ht="13" hidden="false" customHeight="false" outlineLevel="0" collapsed="false">
      <c r="A704" s="1" t="s">
        <v>1019</v>
      </c>
      <c r="B704" s="1" t="s">
        <v>1020</v>
      </c>
      <c r="C704" s="1" t="str">
        <f aca="false">IF(COUNTIF($A$2:$A$1570,B704)&gt;0,B704,"")</f>
        <v>1418943_at</v>
      </c>
      <c r="D704" s="1" t="str">
        <f aca="false">IF(COUNTIF($A$2:$A$1570,B704)=0,B704,"")</f>
        <v/>
      </c>
      <c r="E704" s="1" t="str">
        <f aca="false">IF(COUNTIF($B$2:$B$1570,A704)=0,A704,"")</f>
        <v/>
      </c>
    </row>
    <row r="705" customFormat="false" ht="13" hidden="false" customHeight="false" outlineLevel="0" collapsed="false">
      <c r="A705" s="1" t="s">
        <v>1021</v>
      </c>
      <c r="B705" s="1" t="s">
        <v>1022</v>
      </c>
      <c r="C705" s="1" t="str">
        <f aca="false">IF(COUNTIF($A$2:$A$1570,B705)&gt;0,B705,"")</f>
        <v>1416268_at</v>
      </c>
      <c r="D705" s="1" t="str">
        <f aca="false">IF(COUNTIF($A$2:$A$1570,B705)=0,B705,"")</f>
        <v/>
      </c>
      <c r="E705" s="1" t="str">
        <f aca="false">IF(COUNTIF($B$2:$B$1570,A705)=0,A705,"")</f>
        <v/>
      </c>
    </row>
    <row r="706" customFormat="false" ht="13" hidden="false" customHeight="false" outlineLevel="0" collapsed="false">
      <c r="A706" s="1" t="s">
        <v>476</v>
      </c>
      <c r="B706" s="1" t="s">
        <v>1023</v>
      </c>
      <c r="C706" s="1" t="str">
        <f aca="false">IF(COUNTIF($A$2:$A$1570,B706)&gt;0,B706,"")</f>
        <v>1420618_at</v>
      </c>
      <c r="D706" s="1" t="str">
        <f aca="false">IF(COUNTIF($A$2:$A$1570,B706)=0,B706,"")</f>
        <v/>
      </c>
      <c r="E706" s="1" t="str">
        <f aca="false">IF(COUNTIF($B$2:$B$1570,A706)=0,A706,"")</f>
        <v/>
      </c>
    </row>
    <row r="707" customFormat="false" ht="13" hidden="false" customHeight="false" outlineLevel="0" collapsed="false">
      <c r="A707" s="1" t="s">
        <v>1024</v>
      </c>
      <c r="B707" s="1" t="s">
        <v>1025</v>
      </c>
      <c r="C707" s="1" t="str">
        <f aca="false">IF(COUNTIF($A$2:$A$1570,B707)&gt;0,B707,"")</f>
        <v/>
      </c>
      <c r="D707" s="1" t="str">
        <f aca="false">IF(COUNTIF($A$2:$A$1570,B707)=0,B707,"")</f>
        <v>1438496_a_at</v>
      </c>
      <c r="E707" s="1" t="str">
        <f aca="false">IF(COUNTIF($B$2:$B$1570,A707)=0,A707,"")</f>
        <v>1439140_at</v>
      </c>
    </row>
    <row r="708" customFormat="false" ht="13" hidden="false" customHeight="false" outlineLevel="0" collapsed="false">
      <c r="A708" s="1" t="s">
        <v>1026</v>
      </c>
      <c r="B708" s="1" t="s">
        <v>800</v>
      </c>
      <c r="C708" s="1" t="str">
        <f aca="false">IF(COUNTIF($A$2:$A$1570,B708)&gt;0,B708,"")</f>
        <v>1434405_at</v>
      </c>
      <c r="D708" s="1" t="str">
        <f aca="false">IF(COUNTIF($A$2:$A$1570,B708)=0,B708,"")</f>
        <v/>
      </c>
      <c r="E708" s="1" t="str">
        <f aca="false">IF(COUNTIF($B$2:$B$1570,A708)=0,A708,"")</f>
        <v/>
      </c>
    </row>
    <row r="709" customFormat="false" ht="13" hidden="false" customHeight="false" outlineLevel="0" collapsed="false">
      <c r="A709" s="1" t="s">
        <v>1027</v>
      </c>
      <c r="B709" s="1" t="s">
        <v>1028</v>
      </c>
      <c r="C709" s="1" t="str">
        <f aca="false">IF(COUNTIF($A$2:$A$1570,B709)&gt;0,B709,"")</f>
        <v/>
      </c>
      <c r="D709" s="1" t="str">
        <f aca="false">IF(COUNTIF($A$2:$A$1570,B709)=0,B709,"")</f>
        <v>1442235_at</v>
      </c>
      <c r="E709" s="1" t="str">
        <f aca="false">IF(COUNTIF($B$2:$B$1570,A709)=0,A709,"")</f>
        <v>1452406_x_at</v>
      </c>
    </row>
    <row r="710" customFormat="false" ht="13" hidden="false" customHeight="false" outlineLevel="0" collapsed="false">
      <c r="A710" s="1" t="s">
        <v>570</v>
      </c>
      <c r="B710" s="1" t="s">
        <v>1029</v>
      </c>
      <c r="C710" s="1" t="str">
        <f aca="false">IF(COUNTIF($A$2:$A$1570,B710)&gt;0,B710,"")</f>
        <v>1431239_at</v>
      </c>
      <c r="D710" s="1" t="str">
        <f aca="false">IF(COUNTIF($A$2:$A$1570,B710)=0,B710,"")</f>
        <v/>
      </c>
      <c r="E710" s="1" t="str">
        <f aca="false">IF(COUNTIF($B$2:$B$1570,A710)=0,A710,"")</f>
        <v/>
      </c>
    </row>
    <row r="711" customFormat="false" ht="13" hidden="false" customHeight="false" outlineLevel="0" collapsed="false">
      <c r="A711" s="1" t="s">
        <v>1030</v>
      </c>
      <c r="B711" s="1" t="s">
        <v>1031</v>
      </c>
      <c r="C711" s="1" t="str">
        <f aca="false">IF(COUNTIF($A$2:$A$1570,B711)&gt;0,B711,"")</f>
        <v/>
      </c>
      <c r="D711" s="1" t="str">
        <f aca="false">IF(COUNTIF($A$2:$A$1570,B711)=0,B711,"")</f>
        <v>1443038_at</v>
      </c>
      <c r="E711" s="1" t="str">
        <f aca="false">IF(COUNTIF($B$2:$B$1570,A711)=0,A711,"")</f>
        <v>1429762_a_at</v>
      </c>
    </row>
    <row r="712" customFormat="false" ht="13" hidden="false" customHeight="false" outlineLevel="0" collapsed="false">
      <c r="A712" s="1" t="s">
        <v>810</v>
      </c>
      <c r="B712" s="1" t="s">
        <v>993</v>
      </c>
      <c r="C712" s="1" t="str">
        <f aca="false">IF(COUNTIF($A$2:$A$1570,B712)&gt;0,B712,"")</f>
        <v>1451069_at</v>
      </c>
      <c r="D712" s="1" t="str">
        <f aca="false">IF(COUNTIF($A$2:$A$1570,B712)=0,B712,"")</f>
        <v/>
      </c>
      <c r="E712" s="1" t="str">
        <f aca="false">IF(COUNTIF($B$2:$B$1570,A712)=0,A712,"")</f>
        <v/>
      </c>
    </row>
    <row r="713" customFormat="false" ht="13" hidden="false" customHeight="false" outlineLevel="0" collapsed="false">
      <c r="A713" s="1" t="s">
        <v>1032</v>
      </c>
      <c r="B713" s="1" t="s">
        <v>1033</v>
      </c>
      <c r="C713" s="1" t="str">
        <f aca="false">IF(COUNTIF($A$2:$A$1570,B713)&gt;0,B713,"")</f>
        <v/>
      </c>
      <c r="D713" s="1" t="str">
        <f aca="false">IF(COUNTIF($A$2:$A$1570,B713)=0,B713,"")</f>
        <v>1439125_at</v>
      </c>
      <c r="E713" s="1" t="str">
        <f aca="false">IF(COUNTIF($B$2:$B$1570,A713)=0,A713,"")</f>
        <v/>
      </c>
    </row>
    <row r="714" customFormat="false" ht="13" hidden="false" customHeight="false" outlineLevel="0" collapsed="false">
      <c r="A714" s="1" t="s">
        <v>1034</v>
      </c>
      <c r="B714" s="1" t="s">
        <v>686</v>
      </c>
      <c r="C714" s="1" t="str">
        <f aca="false">IF(COUNTIF($A$2:$A$1570,B714)&gt;0,B714,"")</f>
        <v>1444506_at</v>
      </c>
      <c r="D714" s="1" t="str">
        <f aca="false">IF(COUNTIF($A$2:$A$1570,B714)=0,B714,"")</f>
        <v/>
      </c>
      <c r="E714" s="1" t="str">
        <f aca="false">IF(COUNTIF($B$2:$B$1570,A714)=0,A714,"")</f>
        <v/>
      </c>
    </row>
    <row r="715" customFormat="false" ht="13" hidden="false" customHeight="false" outlineLevel="0" collapsed="false">
      <c r="A715" s="1" t="s">
        <v>1035</v>
      </c>
      <c r="B715" s="1" t="s">
        <v>502</v>
      </c>
      <c r="C715" s="1" t="str">
        <f aca="false">IF(COUNTIF($A$2:$A$1570,B715)&gt;0,B715,"")</f>
        <v>1422537_a_at</v>
      </c>
      <c r="D715" s="1" t="str">
        <f aca="false">IF(COUNTIF($A$2:$A$1570,B715)=0,B715,"")</f>
        <v/>
      </c>
      <c r="E715" s="1" t="str">
        <f aca="false">IF(COUNTIF($B$2:$B$1570,A715)=0,A715,"")</f>
        <v>1457528_at</v>
      </c>
    </row>
    <row r="716" customFormat="false" ht="13" hidden="false" customHeight="false" outlineLevel="0" collapsed="false">
      <c r="A716" s="1" t="s">
        <v>1036</v>
      </c>
      <c r="B716" s="1" t="s">
        <v>1037</v>
      </c>
      <c r="C716" s="1" t="str">
        <f aca="false">IF(COUNTIF($A$2:$A$1570,B716)&gt;0,B716,"")</f>
        <v/>
      </c>
      <c r="D716" s="1" t="str">
        <f aca="false">IF(COUNTIF($A$2:$A$1570,B716)=0,B716,"")</f>
        <v>1449144_at</v>
      </c>
      <c r="E716" s="1" t="str">
        <f aca="false">IF(COUNTIF($B$2:$B$1570,A716)=0,A716,"")</f>
        <v/>
      </c>
    </row>
    <row r="717" customFormat="false" ht="13" hidden="false" customHeight="false" outlineLevel="0" collapsed="false">
      <c r="A717" s="1" t="s">
        <v>1038</v>
      </c>
      <c r="B717" s="1" t="s">
        <v>1039</v>
      </c>
      <c r="C717" s="1" t="str">
        <f aca="false">IF(COUNTIF($A$2:$A$1570,B717)&gt;0,B717,"")</f>
        <v>1445322_x_at</v>
      </c>
      <c r="D717" s="1" t="str">
        <f aca="false">IF(COUNTIF($A$2:$A$1570,B717)=0,B717,"")</f>
        <v/>
      </c>
      <c r="E717" s="1" t="str">
        <f aca="false">IF(COUNTIF($B$2:$B$1570,A717)=0,A717,"")</f>
        <v>1455104_at</v>
      </c>
    </row>
    <row r="718" customFormat="false" ht="13" hidden="false" customHeight="false" outlineLevel="0" collapsed="false">
      <c r="A718" s="1" t="s">
        <v>726</v>
      </c>
      <c r="B718" s="1" t="s">
        <v>1040</v>
      </c>
      <c r="C718" s="1" t="str">
        <f aca="false">IF(COUNTIF($A$2:$A$1570,B718)&gt;0,B718,"")</f>
        <v/>
      </c>
      <c r="D718" s="1" t="str">
        <f aca="false">IF(COUNTIF($A$2:$A$1570,B718)=0,B718,"")</f>
        <v>1430373_at</v>
      </c>
      <c r="E718" s="1" t="str">
        <f aca="false">IF(COUNTIF($B$2:$B$1570,A718)=0,A718,"")</f>
        <v/>
      </c>
    </row>
    <row r="719" customFormat="false" ht="13" hidden="false" customHeight="false" outlineLevel="0" collapsed="false">
      <c r="A719" s="1" t="s">
        <v>894</v>
      </c>
      <c r="B719" s="1" t="s">
        <v>1041</v>
      </c>
      <c r="C719" s="1" t="str">
        <f aca="false">IF(COUNTIF($A$2:$A$1570,B719)&gt;0,B719,"")</f>
        <v>1427705_a_at</v>
      </c>
      <c r="D719" s="1" t="str">
        <f aca="false">IF(COUNTIF($A$2:$A$1570,B719)=0,B719,"")</f>
        <v/>
      </c>
      <c r="E719" s="1" t="str">
        <f aca="false">IF(COUNTIF($B$2:$B$1570,A719)=0,A719,"")</f>
        <v/>
      </c>
    </row>
    <row r="720" customFormat="false" ht="13" hidden="false" customHeight="false" outlineLevel="0" collapsed="false">
      <c r="A720" s="1" t="s">
        <v>1042</v>
      </c>
      <c r="B720" s="1" t="s">
        <v>1043</v>
      </c>
      <c r="C720" s="1" t="str">
        <f aca="false">IF(COUNTIF($A$2:$A$1570,B720)&gt;0,B720,"")</f>
        <v>1444097_at</v>
      </c>
      <c r="D720" s="1" t="str">
        <f aca="false">IF(COUNTIF($A$2:$A$1570,B720)=0,B720,"")</f>
        <v/>
      </c>
      <c r="E720" s="1" t="str">
        <f aca="false">IF(COUNTIF($B$2:$B$1570,A720)=0,A720,"")</f>
        <v/>
      </c>
    </row>
    <row r="721" customFormat="false" ht="13" hidden="false" customHeight="false" outlineLevel="0" collapsed="false">
      <c r="A721" s="1" t="s">
        <v>1044</v>
      </c>
      <c r="B721" s="1" t="s">
        <v>950</v>
      </c>
      <c r="C721" s="1" t="str">
        <f aca="false">IF(COUNTIF($A$2:$A$1570,B721)&gt;0,B721,"")</f>
        <v>1453775_at</v>
      </c>
      <c r="D721" s="1" t="str">
        <f aca="false">IF(COUNTIF($A$2:$A$1570,B721)=0,B721,"")</f>
        <v/>
      </c>
      <c r="E721" s="1" t="str">
        <f aca="false">IF(COUNTIF($B$2:$B$1570,A721)=0,A721,"")</f>
        <v/>
      </c>
    </row>
    <row r="722" customFormat="false" ht="13" hidden="false" customHeight="false" outlineLevel="0" collapsed="false">
      <c r="A722" s="1" t="s">
        <v>1045</v>
      </c>
      <c r="B722" s="1" t="s">
        <v>1046</v>
      </c>
      <c r="C722" s="1" t="str">
        <f aca="false">IF(COUNTIF($A$2:$A$1570,B722)&gt;0,B722,"")</f>
        <v/>
      </c>
      <c r="D722" s="1" t="str">
        <f aca="false">IF(COUNTIF($A$2:$A$1570,B722)=0,B722,"")</f>
        <v>1429514_at</v>
      </c>
      <c r="E722" s="1" t="str">
        <f aca="false">IF(COUNTIF($B$2:$B$1570,A722)=0,A722,"")</f>
        <v>1441842_s_at</v>
      </c>
    </row>
    <row r="723" customFormat="false" ht="13" hidden="false" customHeight="false" outlineLevel="0" collapsed="false">
      <c r="A723" s="1" t="s">
        <v>1047</v>
      </c>
      <c r="B723" s="1" t="s">
        <v>788</v>
      </c>
      <c r="C723" s="1" t="str">
        <f aca="false">IF(COUNTIF($A$2:$A$1570,B723)&gt;0,B723,"")</f>
        <v>1452948_at</v>
      </c>
      <c r="D723" s="1" t="str">
        <f aca="false">IF(COUNTIF($A$2:$A$1570,B723)=0,B723,"")</f>
        <v/>
      </c>
      <c r="E723" s="1" t="str">
        <f aca="false">IF(COUNTIF($B$2:$B$1570,A723)=0,A723,"")</f>
        <v>1430698_a_at</v>
      </c>
    </row>
    <row r="724" customFormat="false" ht="13" hidden="false" customHeight="false" outlineLevel="0" collapsed="false">
      <c r="A724" s="1" t="s">
        <v>501</v>
      </c>
      <c r="B724" s="1" t="s">
        <v>1048</v>
      </c>
      <c r="C724" s="1" t="str">
        <f aca="false">IF(COUNTIF($A$2:$A$1570,B724)&gt;0,B724,"")</f>
        <v/>
      </c>
      <c r="D724" s="1" t="str">
        <f aca="false">IF(COUNTIF($A$2:$A$1570,B724)=0,B724,"")</f>
        <v>1433502_s_at</v>
      </c>
      <c r="E724" s="1" t="str">
        <f aca="false">IF(COUNTIF($B$2:$B$1570,A724)=0,A724,"")</f>
        <v/>
      </c>
    </row>
    <row r="725" customFormat="false" ht="13" hidden="false" customHeight="false" outlineLevel="0" collapsed="false">
      <c r="A725" s="1" t="s">
        <v>1049</v>
      </c>
      <c r="B725" s="1" t="s">
        <v>1050</v>
      </c>
      <c r="C725" s="1" t="str">
        <f aca="false">IF(COUNTIF($A$2:$A$1570,B725)&gt;0,B725,"")</f>
        <v>1437516_at</v>
      </c>
      <c r="D725" s="1" t="str">
        <f aca="false">IF(COUNTIF($A$2:$A$1570,B725)=0,B725,"")</f>
        <v/>
      </c>
      <c r="E725" s="1" t="str">
        <f aca="false">IF(COUNTIF($B$2:$B$1570,A725)=0,A725,"")</f>
        <v>1438888_at</v>
      </c>
    </row>
    <row r="726" customFormat="false" ht="13" hidden="false" customHeight="false" outlineLevel="0" collapsed="false">
      <c r="A726" s="1" t="s">
        <v>1051</v>
      </c>
      <c r="B726" s="1" t="s">
        <v>1052</v>
      </c>
      <c r="C726" s="1" t="str">
        <f aca="false">IF(COUNTIF($A$2:$A$1570,B726)&gt;0,B726,"")</f>
        <v/>
      </c>
      <c r="D726" s="1" t="str">
        <f aca="false">IF(COUNTIF($A$2:$A$1570,B726)=0,B726,"")</f>
        <v>1442603_at</v>
      </c>
      <c r="E726" s="1" t="str">
        <f aca="false">IF(COUNTIF($B$2:$B$1570,A726)=0,A726,"")</f>
        <v/>
      </c>
    </row>
    <row r="727" customFormat="false" ht="13" hidden="false" customHeight="false" outlineLevel="0" collapsed="false">
      <c r="A727" s="1" t="s">
        <v>753</v>
      </c>
      <c r="B727" s="1" t="s">
        <v>1053</v>
      </c>
      <c r="C727" s="1" t="str">
        <f aca="false">IF(COUNTIF($A$2:$A$1570,B727)&gt;0,B727,"")</f>
        <v>1441052_at</v>
      </c>
      <c r="D727" s="1" t="str">
        <f aca="false">IF(COUNTIF($A$2:$A$1570,B727)=0,B727,"")</f>
        <v/>
      </c>
      <c r="E727" s="1" t="str">
        <f aca="false">IF(COUNTIF($B$2:$B$1570,A727)=0,A727,"")</f>
        <v/>
      </c>
    </row>
    <row r="728" customFormat="false" ht="13" hidden="false" customHeight="false" outlineLevel="0" collapsed="false">
      <c r="A728" s="1" t="s">
        <v>1054</v>
      </c>
      <c r="B728" s="1" t="s">
        <v>1055</v>
      </c>
      <c r="C728" s="1" t="str">
        <f aca="false">IF(COUNTIF($A$2:$A$1570,B728)&gt;0,B728,"")</f>
        <v/>
      </c>
      <c r="D728" s="1" t="str">
        <f aca="false">IF(COUNTIF($A$2:$A$1570,B728)=0,B728,"")</f>
        <v>1429733_at</v>
      </c>
      <c r="E728" s="1" t="str">
        <f aca="false">IF(COUNTIF($B$2:$B$1570,A728)=0,A728,"")</f>
        <v>1453840_at</v>
      </c>
    </row>
    <row r="729" customFormat="false" ht="13" hidden="false" customHeight="false" outlineLevel="0" collapsed="false">
      <c r="A729" s="1" t="s">
        <v>1056</v>
      </c>
      <c r="B729" s="1" t="s">
        <v>1057</v>
      </c>
      <c r="C729" s="1" t="str">
        <f aca="false">IF(COUNTIF($A$2:$A$1570,B729)&gt;0,B729,"")</f>
        <v/>
      </c>
      <c r="D729" s="1" t="str">
        <f aca="false">IF(COUNTIF($A$2:$A$1570,B729)=0,B729,"")</f>
        <v>1432924_at</v>
      </c>
      <c r="E729" s="1" t="str">
        <f aca="false">IF(COUNTIF($B$2:$B$1570,A729)=0,A729,"")</f>
        <v/>
      </c>
    </row>
    <row r="730" customFormat="false" ht="13" hidden="false" customHeight="false" outlineLevel="0" collapsed="false">
      <c r="A730" s="1" t="s">
        <v>1058</v>
      </c>
      <c r="B730" s="1" t="s">
        <v>1059</v>
      </c>
      <c r="C730" s="1" t="str">
        <f aca="false">IF(COUNTIF($A$2:$A$1570,B730)&gt;0,B730,"")</f>
        <v/>
      </c>
      <c r="D730" s="1" t="str">
        <f aca="false">IF(COUNTIF($A$2:$A$1570,B730)=0,B730,"")</f>
        <v>1438855_x_at</v>
      </c>
      <c r="E730" s="1" t="str">
        <f aca="false">IF(COUNTIF($B$2:$B$1570,A730)=0,A730,"")</f>
        <v>1429582_at</v>
      </c>
    </row>
    <row r="731" customFormat="false" ht="13" hidden="false" customHeight="false" outlineLevel="0" collapsed="false">
      <c r="A731" s="1" t="s">
        <v>1060</v>
      </c>
      <c r="B731" s="1" t="s">
        <v>1061</v>
      </c>
      <c r="C731" s="1" t="str">
        <f aca="false">IF(COUNTIF($A$2:$A$1570,B731)&gt;0,B731,"")</f>
        <v>1458290_at</v>
      </c>
      <c r="D731" s="1" t="str">
        <f aca="false">IF(COUNTIF($A$2:$A$1570,B731)=0,B731,"")</f>
        <v/>
      </c>
      <c r="E731" s="1" t="str">
        <f aca="false">IF(COUNTIF($B$2:$B$1570,A731)=0,A731,"")</f>
        <v>1425555_at</v>
      </c>
    </row>
    <row r="732" customFormat="false" ht="13" hidden="false" customHeight="false" outlineLevel="0" collapsed="false">
      <c r="A732" s="1" t="s">
        <v>981</v>
      </c>
      <c r="B732" s="1" t="s">
        <v>1062</v>
      </c>
      <c r="C732" s="1" t="str">
        <f aca="false">IF(COUNTIF($A$2:$A$1570,B732)&gt;0,B732,"")</f>
        <v/>
      </c>
      <c r="D732" s="1" t="str">
        <f aca="false">IF(COUNTIF($A$2:$A$1570,B732)=0,B732,"")</f>
        <v>1417391_a_at</v>
      </c>
      <c r="E732" s="1" t="str">
        <f aca="false">IF(COUNTIF($B$2:$B$1570,A732)=0,A732,"")</f>
        <v/>
      </c>
    </row>
    <row r="733" customFormat="false" ht="13" hidden="false" customHeight="false" outlineLevel="0" collapsed="false">
      <c r="A733" s="1" t="s">
        <v>1063</v>
      </c>
      <c r="B733" s="1" t="s">
        <v>1064</v>
      </c>
      <c r="C733" s="1" t="str">
        <f aca="false">IF(COUNTIF($A$2:$A$1570,B733)&gt;0,B733,"")</f>
        <v>1423632_at</v>
      </c>
      <c r="D733" s="1" t="str">
        <f aca="false">IF(COUNTIF($A$2:$A$1570,B733)=0,B733,"")</f>
        <v/>
      </c>
      <c r="E733" s="1" t="str">
        <f aca="false">IF(COUNTIF($B$2:$B$1570,A733)=0,A733,"")</f>
        <v/>
      </c>
    </row>
    <row r="734" customFormat="false" ht="13" hidden="false" customHeight="false" outlineLevel="0" collapsed="false">
      <c r="A734" s="1" t="s">
        <v>1065</v>
      </c>
      <c r="B734" s="1" t="s">
        <v>1066</v>
      </c>
      <c r="C734" s="1" t="str">
        <f aca="false">IF(COUNTIF($A$2:$A$1570,B734)&gt;0,B734,"")</f>
        <v>1450760_a_at</v>
      </c>
      <c r="D734" s="1" t="str">
        <f aca="false">IF(COUNTIF($A$2:$A$1570,B734)=0,B734,"")</f>
        <v/>
      </c>
      <c r="E734" s="1" t="str">
        <f aca="false">IF(COUNTIF($B$2:$B$1570,A734)=0,A734,"")</f>
        <v>1456699_s_at</v>
      </c>
    </row>
    <row r="735" customFormat="false" ht="13" hidden="false" customHeight="false" outlineLevel="0" collapsed="false">
      <c r="A735" s="1" t="s">
        <v>1067</v>
      </c>
      <c r="B735" s="1" t="s">
        <v>1068</v>
      </c>
      <c r="C735" s="1" t="str">
        <f aca="false">IF(COUNTIF($A$2:$A$1570,B735)&gt;0,B735,"")</f>
        <v>1439948_at</v>
      </c>
      <c r="D735" s="1" t="str">
        <f aca="false">IF(COUNTIF($A$2:$A$1570,B735)=0,B735,"")</f>
        <v/>
      </c>
      <c r="E735" s="1" t="str">
        <f aca="false">IF(COUNTIF($B$2:$B$1570,A735)=0,A735,"")</f>
        <v>1444562_at</v>
      </c>
    </row>
    <row r="736" customFormat="false" ht="13" hidden="false" customHeight="false" outlineLevel="0" collapsed="false">
      <c r="A736" s="1" t="s">
        <v>734</v>
      </c>
      <c r="B736" s="1" t="s">
        <v>1069</v>
      </c>
      <c r="C736" s="1" t="str">
        <f aca="false">IF(COUNTIF($A$2:$A$1570,B736)&gt;0,B736,"")</f>
        <v/>
      </c>
      <c r="D736" s="1" t="str">
        <f aca="false">IF(COUNTIF($A$2:$A$1570,B736)=0,B736,"")</f>
        <v>1442786_s_at</v>
      </c>
      <c r="E736" s="1" t="str">
        <f aca="false">IF(COUNTIF($B$2:$B$1570,A736)=0,A736,"")</f>
        <v/>
      </c>
    </row>
    <row r="737" customFormat="false" ht="13" hidden="false" customHeight="false" outlineLevel="0" collapsed="false">
      <c r="A737" s="1" t="s">
        <v>1070</v>
      </c>
      <c r="B737" s="1" t="s">
        <v>1071</v>
      </c>
      <c r="C737" s="1" t="str">
        <f aca="false">IF(COUNTIF($A$2:$A$1570,B737)&gt;0,B737,"")</f>
        <v>1432249_a_at</v>
      </c>
      <c r="D737" s="1" t="str">
        <f aca="false">IF(COUNTIF($A$2:$A$1570,B737)=0,B737,"")</f>
        <v/>
      </c>
      <c r="E737" s="1" t="str">
        <f aca="false">IF(COUNTIF($B$2:$B$1570,A737)=0,A737,"")</f>
        <v>1449459_s_at</v>
      </c>
    </row>
    <row r="738" customFormat="false" ht="13" hidden="false" customHeight="false" outlineLevel="0" collapsed="false">
      <c r="A738" s="1" t="s">
        <v>1072</v>
      </c>
      <c r="B738" s="1" t="s">
        <v>1073</v>
      </c>
      <c r="C738" s="1" t="str">
        <f aca="false">IF(COUNTIF($A$2:$A$1570,B738)&gt;0,B738,"")</f>
        <v>1418397_at</v>
      </c>
      <c r="D738" s="1" t="str">
        <f aca="false">IF(COUNTIF($A$2:$A$1570,B738)=0,B738,"")</f>
        <v/>
      </c>
      <c r="E738" s="1" t="str">
        <f aca="false">IF(COUNTIF($B$2:$B$1570,A738)=0,A738,"")</f>
        <v>1448666_s_at</v>
      </c>
    </row>
    <row r="739" customFormat="false" ht="13" hidden="false" customHeight="false" outlineLevel="0" collapsed="false">
      <c r="A739" s="1" t="s">
        <v>539</v>
      </c>
      <c r="B739" s="1" t="s">
        <v>1074</v>
      </c>
      <c r="C739" s="1" t="str">
        <f aca="false">IF(COUNTIF($A$2:$A$1570,B739)&gt;0,B739,"")</f>
        <v>1433868_at</v>
      </c>
      <c r="D739" s="1" t="str">
        <f aca="false">IF(COUNTIF($A$2:$A$1570,B739)=0,B739,"")</f>
        <v/>
      </c>
      <c r="E739" s="1" t="str">
        <f aca="false">IF(COUNTIF($B$2:$B$1570,A739)=0,A739,"")</f>
        <v/>
      </c>
    </row>
    <row r="740" customFormat="false" ht="13" hidden="false" customHeight="false" outlineLevel="0" collapsed="false">
      <c r="A740" s="1" t="s">
        <v>909</v>
      </c>
      <c r="B740" s="1" t="s">
        <v>165</v>
      </c>
      <c r="C740" s="1" t="str">
        <f aca="false">IF(COUNTIF($A$2:$A$1570,B740)&gt;0,B740,"")</f>
        <v>1422943_a_at</v>
      </c>
      <c r="D740" s="1" t="str">
        <f aca="false">IF(COUNTIF($A$2:$A$1570,B740)=0,B740,"")</f>
        <v/>
      </c>
      <c r="E740" s="1" t="str">
        <f aca="false">IF(COUNTIF($B$2:$B$1570,A740)=0,A740,"")</f>
        <v/>
      </c>
    </row>
    <row r="741" customFormat="false" ht="13" hidden="false" customHeight="false" outlineLevel="0" collapsed="false">
      <c r="A741" s="1" t="s">
        <v>1075</v>
      </c>
      <c r="B741" s="1" t="s">
        <v>840</v>
      </c>
      <c r="C741" s="1" t="str">
        <f aca="false">IF(COUNTIF($A$2:$A$1570,B741)&gt;0,B741,"")</f>
        <v>1419208_at</v>
      </c>
      <c r="D741" s="1" t="str">
        <f aca="false">IF(COUNTIF($A$2:$A$1570,B741)=0,B741,"")</f>
        <v/>
      </c>
      <c r="E741" s="1" t="str">
        <f aca="false">IF(COUNTIF($B$2:$B$1570,A741)=0,A741,"")</f>
        <v>1444432_at</v>
      </c>
    </row>
    <row r="742" customFormat="false" ht="13" hidden="false" customHeight="false" outlineLevel="0" collapsed="false">
      <c r="A742" s="1" t="s">
        <v>964</v>
      </c>
      <c r="B742" s="1" t="s">
        <v>1076</v>
      </c>
      <c r="C742" s="1" t="str">
        <f aca="false">IF(COUNTIF($A$2:$A$1570,B742)&gt;0,B742,"")</f>
        <v/>
      </c>
      <c r="D742" s="1" t="str">
        <f aca="false">IF(COUNTIF($A$2:$A$1570,B742)=0,B742,"")</f>
        <v>1430038_at</v>
      </c>
      <c r="E742" s="1" t="str">
        <f aca="false">IF(COUNTIF($B$2:$B$1570,A742)=0,A742,"")</f>
        <v/>
      </c>
    </row>
    <row r="743" customFormat="false" ht="13" hidden="false" customHeight="false" outlineLevel="0" collapsed="false">
      <c r="A743" s="1" t="s">
        <v>601</v>
      </c>
      <c r="B743" s="1" t="s">
        <v>1077</v>
      </c>
      <c r="C743" s="1" t="str">
        <f aca="false">IF(COUNTIF($A$2:$A$1570,B743)&gt;0,B743,"")</f>
        <v/>
      </c>
      <c r="D743" s="1" t="str">
        <f aca="false">IF(COUNTIF($A$2:$A$1570,B743)=0,B743,"")</f>
        <v>1456849_at</v>
      </c>
      <c r="E743" s="1" t="str">
        <f aca="false">IF(COUNTIF($B$2:$B$1570,A743)=0,A743,"")</f>
        <v/>
      </c>
    </row>
    <row r="744" customFormat="false" ht="13" hidden="false" customHeight="false" outlineLevel="0" collapsed="false">
      <c r="A744" s="1" t="s">
        <v>1078</v>
      </c>
      <c r="B744" s="1" t="s">
        <v>936</v>
      </c>
      <c r="C744" s="1" t="str">
        <f aca="false">IF(COUNTIF($A$2:$A$1570,B744)&gt;0,B744,"")</f>
        <v>1423883_at</v>
      </c>
      <c r="D744" s="1" t="str">
        <f aca="false">IF(COUNTIF($A$2:$A$1570,B744)=0,B744,"")</f>
        <v/>
      </c>
      <c r="E744" s="1" t="str">
        <f aca="false">IF(COUNTIF($B$2:$B$1570,A744)=0,A744,"")</f>
        <v/>
      </c>
    </row>
    <row r="745" customFormat="false" ht="13" hidden="false" customHeight="false" outlineLevel="0" collapsed="false">
      <c r="A745" s="1" t="s">
        <v>608</v>
      </c>
      <c r="B745" s="1" t="s">
        <v>1079</v>
      </c>
      <c r="C745" s="1" t="str">
        <f aca="false">IF(COUNTIF($A$2:$A$1570,B745)&gt;0,B745,"")</f>
        <v/>
      </c>
      <c r="D745" s="1" t="str">
        <f aca="false">IF(COUNTIF($A$2:$A$1570,B745)=0,B745,"")</f>
        <v>1444318_at</v>
      </c>
      <c r="E745" s="1" t="str">
        <f aca="false">IF(COUNTIF($B$2:$B$1570,A745)=0,A745,"")</f>
        <v/>
      </c>
    </row>
    <row r="746" customFormat="false" ht="13" hidden="false" customHeight="false" outlineLevel="0" collapsed="false">
      <c r="A746" s="1" t="s">
        <v>916</v>
      </c>
      <c r="B746" s="1" t="s">
        <v>1080</v>
      </c>
      <c r="C746" s="1" t="str">
        <f aca="false">IF(COUNTIF($A$2:$A$1570,B746)&gt;0,B746,"")</f>
        <v/>
      </c>
      <c r="D746" s="1" t="str">
        <f aca="false">IF(COUNTIF($A$2:$A$1570,B746)=0,B746,"")</f>
        <v>1456163_at</v>
      </c>
      <c r="E746" s="1" t="str">
        <f aca="false">IF(COUNTIF($B$2:$B$1570,A746)=0,A746,"")</f>
        <v/>
      </c>
    </row>
    <row r="747" customFormat="false" ht="13" hidden="false" customHeight="false" outlineLevel="0" collapsed="false">
      <c r="A747" s="1" t="s">
        <v>1081</v>
      </c>
      <c r="B747" s="1" t="s">
        <v>1082</v>
      </c>
      <c r="C747" s="1" t="str">
        <f aca="false">IF(COUNTIF($A$2:$A$1570,B747)&gt;0,B747,"")</f>
        <v/>
      </c>
      <c r="D747" s="1" t="str">
        <f aca="false">IF(COUNTIF($A$2:$A$1570,B747)=0,B747,"")</f>
        <v>1444987_at</v>
      </c>
      <c r="E747" s="1" t="str">
        <f aca="false">IF(COUNTIF($B$2:$B$1570,A747)=0,A747,"")</f>
        <v>1417183_at</v>
      </c>
    </row>
    <row r="748" customFormat="false" ht="13" hidden="false" customHeight="false" outlineLevel="0" collapsed="false">
      <c r="A748" s="1" t="s">
        <v>1083</v>
      </c>
      <c r="B748" s="1" t="s">
        <v>1084</v>
      </c>
      <c r="C748" s="1" t="str">
        <f aca="false">IF(COUNTIF($A$2:$A$1570,B748)&gt;0,B748,"")</f>
        <v>1428748_at</v>
      </c>
      <c r="D748" s="1" t="str">
        <f aca="false">IF(COUNTIF($A$2:$A$1570,B748)=0,B748,"")</f>
        <v/>
      </c>
      <c r="E748" s="1" t="str">
        <f aca="false">IF(COUNTIF($B$2:$B$1570,A748)=0,A748,"")</f>
        <v>1450957_a_at</v>
      </c>
    </row>
    <row r="749" customFormat="false" ht="13" hidden="false" customHeight="false" outlineLevel="0" collapsed="false">
      <c r="A749" s="1" t="s">
        <v>1084</v>
      </c>
      <c r="B749" s="1" t="s">
        <v>1085</v>
      </c>
      <c r="C749" s="1" t="str">
        <f aca="false">IF(COUNTIF($A$2:$A$1570,B749)&gt;0,B749,"")</f>
        <v>1428908_at</v>
      </c>
      <c r="D749" s="1" t="str">
        <f aca="false">IF(COUNTIF($A$2:$A$1570,B749)=0,B749,"")</f>
        <v/>
      </c>
      <c r="E749" s="1" t="str">
        <f aca="false">IF(COUNTIF($B$2:$B$1570,A749)=0,A749,"")</f>
        <v/>
      </c>
    </row>
    <row r="750" customFormat="false" ht="13" hidden="false" customHeight="false" outlineLevel="0" collapsed="false">
      <c r="A750" s="1" t="s">
        <v>1086</v>
      </c>
      <c r="B750" s="1" t="s">
        <v>1087</v>
      </c>
      <c r="C750" s="1" t="str">
        <f aca="false">IF(COUNTIF($A$2:$A$1570,B750)&gt;0,B750,"")</f>
        <v/>
      </c>
      <c r="D750" s="1" t="str">
        <f aca="false">IF(COUNTIF($A$2:$A$1570,B750)=0,B750,"")</f>
        <v>1416010_a_at</v>
      </c>
      <c r="E750" s="1" t="str">
        <f aca="false">IF(COUNTIF($B$2:$B$1570,A750)=0,A750,"")</f>
        <v>1433466_at</v>
      </c>
    </row>
    <row r="751" customFormat="false" ht="13" hidden="false" customHeight="false" outlineLevel="0" collapsed="false">
      <c r="A751" s="1" t="s">
        <v>1020</v>
      </c>
      <c r="B751" s="1" t="s">
        <v>1088</v>
      </c>
      <c r="C751" s="1" t="str">
        <f aca="false">IF(COUNTIF($A$2:$A$1570,B751)&gt;0,B751,"")</f>
        <v/>
      </c>
      <c r="D751" s="1" t="str">
        <f aca="false">IF(COUNTIF($A$2:$A$1570,B751)=0,B751,"")</f>
        <v>1459695_at</v>
      </c>
      <c r="E751" s="1" t="str">
        <f aca="false">IF(COUNTIF($B$2:$B$1570,A751)=0,A751,"")</f>
        <v/>
      </c>
    </row>
    <row r="752" customFormat="false" ht="13" hidden="false" customHeight="false" outlineLevel="0" collapsed="false">
      <c r="A752" s="1" t="s">
        <v>1089</v>
      </c>
      <c r="B752" s="1" t="s">
        <v>1090</v>
      </c>
      <c r="C752" s="1" t="str">
        <f aca="false">IF(COUNTIF($A$2:$A$1570,B752)&gt;0,B752,"")</f>
        <v/>
      </c>
      <c r="D752" s="1" t="str">
        <f aca="false">IF(COUNTIF($A$2:$A$1570,B752)=0,B752,"")</f>
        <v>1429396_at</v>
      </c>
      <c r="E752" s="1" t="str">
        <f aca="false">IF(COUNTIF($B$2:$B$1570,A752)=0,A752,"")</f>
        <v/>
      </c>
    </row>
    <row r="753" customFormat="false" ht="13" hidden="false" customHeight="false" outlineLevel="0" collapsed="false">
      <c r="A753" s="1" t="s">
        <v>816</v>
      </c>
      <c r="B753" s="1" t="s">
        <v>1091</v>
      </c>
      <c r="C753" s="1" t="str">
        <f aca="false">IF(COUNTIF($A$2:$A$1570,B753)&gt;0,B753,"")</f>
        <v/>
      </c>
      <c r="D753" s="1" t="str">
        <f aca="false">IF(COUNTIF($A$2:$A$1570,B753)=0,B753,"")</f>
        <v>1417523_at</v>
      </c>
      <c r="E753" s="1" t="str">
        <f aca="false">IF(COUNTIF($B$2:$B$1570,A753)=0,A753,"")</f>
        <v/>
      </c>
    </row>
    <row r="754" customFormat="false" ht="13" hidden="false" customHeight="false" outlineLevel="0" collapsed="false">
      <c r="A754" s="1" t="s">
        <v>1092</v>
      </c>
      <c r="B754" s="1" t="s">
        <v>1042</v>
      </c>
      <c r="C754" s="1" t="str">
        <f aca="false">IF(COUNTIF($A$2:$A$1570,B754)&gt;0,B754,"")</f>
        <v>1419248_at</v>
      </c>
      <c r="D754" s="1" t="str">
        <f aca="false">IF(COUNTIF($A$2:$A$1570,B754)=0,B754,"")</f>
        <v/>
      </c>
      <c r="E754" s="1" t="str">
        <f aca="false">IF(COUNTIF($B$2:$B$1570,A754)=0,A754,"")</f>
        <v>1456787_at</v>
      </c>
    </row>
    <row r="755" customFormat="false" ht="13" hidden="false" customHeight="false" outlineLevel="0" collapsed="false">
      <c r="A755" s="1" t="s">
        <v>1093</v>
      </c>
      <c r="B755" s="1" t="s">
        <v>1094</v>
      </c>
      <c r="C755" s="1" t="str">
        <f aca="false">IF(COUNTIF($A$2:$A$1570,B755)&gt;0,B755,"")</f>
        <v/>
      </c>
      <c r="D755" s="1" t="str">
        <f aca="false">IF(COUNTIF($A$2:$A$1570,B755)=0,B755,"")</f>
        <v>1451458_at</v>
      </c>
      <c r="E755" s="1" t="str">
        <f aca="false">IF(COUNTIF($B$2:$B$1570,A755)=0,A755,"")</f>
        <v>1424908_at</v>
      </c>
    </row>
    <row r="756" customFormat="false" ht="13" hidden="false" customHeight="false" outlineLevel="0" collapsed="false">
      <c r="A756" s="1" t="s">
        <v>1095</v>
      </c>
      <c r="B756" s="1" t="s">
        <v>1096</v>
      </c>
      <c r="C756" s="1" t="str">
        <f aca="false">IF(COUNTIF($A$2:$A$1570,B756)&gt;0,B756,"")</f>
        <v>1457260_at</v>
      </c>
      <c r="D756" s="1" t="str">
        <f aca="false">IF(COUNTIF($A$2:$A$1570,B756)=0,B756,"")</f>
        <v/>
      </c>
      <c r="E756" s="1" t="str">
        <f aca="false">IF(COUNTIF($B$2:$B$1570,A756)=0,A756,"")</f>
        <v>1440432_at</v>
      </c>
    </row>
    <row r="757" customFormat="false" ht="13" hidden="false" customHeight="false" outlineLevel="0" collapsed="false">
      <c r="A757" s="1" t="s">
        <v>1097</v>
      </c>
      <c r="B757" s="1" t="s">
        <v>1098</v>
      </c>
      <c r="C757" s="1" t="str">
        <f aca="false">IF(COUNTIF($A$2:$A$1570,B757)&gt;0,B757,"")</f>
        <v/>
      </c>
      <c r="D757" s="1" t="str">
        <f aca="false">IF(COUNTIF($A$2:$A$1570,B757)=0,B757,"")</f>
        <v>1453313_at</v>
      </c>
      <c r="E757" s="1" t="str">
        <f aca="false">IF(COUNTIF($B$2:$B$1570,A757)=0,A757,"")</f>
        <v>1422931_at</v>
      </c>
    </row>
    <row r="758" customFormat="false" ht="13" hidden="false" customHeight="false" outlineLevel="0" collapsed="false">
      <c r="A758" s="1" t="s">
        <v>1099</v>
      </c>
      <c r="B758" s="1" t="s">
        <v>466</v>
      </c>
      <c r="C758" s="1" t="str">
        <f aca="false">IF(COUNTIF($A$2:$A$1570,B758)&gt;0,B758,"")</f>
        <v>1443923_at</v>
      </c>
      <c r="D758" s="1" t="str">
        <f aca="false">IF(COUNTIF($A$2:$A$1570,B758)=0,B758,"")</f>
        <v/>
      </c>
      <c r="E758" s="1" t="str">
        <f aca="false">IF(COUNTIF($B$2:$B$1570,A758)=0,A758,"")</f>
        <v/>
      </c>
    </row>
    <row r="759" customFormat="false" ht="13" hidden="false" customHeight="false" outlineLevel="0" collapsed="false">
      <c r="A759" s="1" t="s">
        <v>1100</v>
      </c>
      <c r="B759" s="1" t="s">
        <v>1004</v>
      </c>
      <c r="C759" s="1" t="str">
        <f aca="false">IF(COUNTIF($A$2:$A$1570,B759)&gt;0,B759,"")</f>
        <v>1449119_at</v>
      </c>
      <c r="D759" s="1" t="str">
        <f aca="false">IF(COUNTIF($A$2:$A$1570,B759)=0,B759,"")</f>
        <v/>
      </c>
      <c r="E759" s="1" t="str">
        <f aca="false">IF(COUNTIF($B$2:$B$1570,A759)=0,A759,"")</f>
        <v>1440383_at</v>
      </c>
    </row>
    <row r="760" customFormat="false" ht="13" hidden="false" customHeight="false" outlineLevel="0" collapsed="false">
      <c r="A760" s="1" t="s">
        <v>1101</v>
      </c>
      <c r="B760" s="1" t="s">
        <v>683</v>
      </c>
      <c r="C760" s="1" t="str">
        <f aca="false">IF(COUNTIF($A$2:$A$1570,B760)&gt;0,B760,"")</f>
        <v>1451264_at</v>
      </c>
      <c r="D760" s="1" t="str">
        <f aca="false">IF(COUNTIF($A$2:$A$1570,B760)=0,B760,"")</f>
        <v/>
      </c>
      <c r="E760" s="1" t="str">
        <f aca="false">IF(COUNTIF($B$2:$B$1570,A760)=0,A760,"")</f>
        <v/>
      </c>
    </row>
    <row r="761" customFormat="false" ht="13" hidden="false" customHeight="false" outlineLevel="0" collapsed="false">
      <c r="A761" s="1" t="s">
        <v>1102</v>
      </c>
      <c r="B761" s="1" t="s">
        <v>1103</v>
      </c>
      <c r="C761" s="1" t="str">
        <f aca="false">IF(COUNTIF($A$2:$A$1570,B761)&gt;0,B761,"")</f>
        <v>1426065_a_at</v>
      </c>
      <c r="D761" s="1" t="str">
        <f aca="false">IF(COUNTIF($A$2:$A$1570,B761)=0,B761,"")</f>
        <v/>
      </c>
      <c r="E761" s="1" t="str">
        <f aca="false">IF(COUNTIF($B$2:$B$1570,A761)=0,A761,"")</f>
        <v>1423170_at</v>
      </c>
    </row>
    <row r="762" customFormat="false" ht="13" hidden="false" customHeight="false" outlineLevel="0" collapsed="false">
      <c r="A762" s="1" t="s">
        <v>1104</v>
      </c>
      <c r="B762" s="1" t="s">
        <v>1105</v>
      </c>
      <c r="C762" s="1" t="str">
        <f aca="false">IF(COUNTIF($A$2:$A$1570,B762)&gt;0,B762,"")</f>
        <v>1416359_at</v>
      </c>
      <c r="D762" s="1" t="str">
        <f aca="false">IF(COUNTIF($A$2:$A$1570,B762)=0,B762,"")</f>
        <v/>
      </c>
      <c r="E762" s="1" t="str">
        <f aca="false">IF(COUNTIF($B$2:$B$1570,A762)=0,A762,"")</f>
        <v>1448382_at</v>
      </c>
    </row>
    <row r="763" customFormat="false" ht="13" hidden="false" customHeight="false" outlineLevel="0" collapsed="false">
      <c r="A763" s="1" t="s">
        <v>1106</v>
      </c>
      <c r="B763" s="1" t="s">
        <v>1107</v>
      </c>
      <c r="C763" s="1" t="str">
        <f aca="false">IF(COUNTIF($A$2:$A$1570,B763)&gt;0,B763,"")</f>
        <v/>
      </c>
      <c r="D763" s="1" t="str">
        <f aca="false">IF(COUNTIF($A$2:$A$1570,B763)=0,B763,"")</f>
        <v>1459860_x_at</v>
      </c>
      <c r="E763" s="1" t="str">
        <f aca="false">IF(COUNTIF($B$2:$B$1570,A763)=0,A763,"")</f>
        <v>1430177_at</v>
      </c>
    </row>
    <row r="764" customFormat="false" ht="13" hidden="false" customHeight="false" outlineLevel="0" collapsed="false">
      <c r="A764" s="1" t="s">
        <v>1108</v>
      </c>
      <c r="B764" s="1" t="s">
        <v>1109</v>
      </c>
      <c r="C764" s="1" t="str">
        <f aca="false">IF(COUNTIF($A$2:$A$1570,B764)&gt;0,B764,"")</f>
        <v/>
      </c>
      <c r="D764" s="1" t="str">
        <f aca="false">IF(COUNTIF($A$2:$A$1570,B764)=0,B764,"")</f>
        <v>1434650_at</v>
      </c>
      <c r="E764" s="1" t="str">
        <f aca="false">IF(COUNTIF($B$2:$B$1570,A764)=0,A764,"")</f>
        <v/>
      </c>
    </row>
    <row r="765" customFormat="false" ht="13" hidden="false" customHeight="false" outlineLevel="0" collapsed="false">
      <c r="A765" s="1" t="s">
        <v>1110</v>
      </c>
      <c r="B765" s="1" t="s">
        <v>969</v>
      </c>
      <c r="C765" s="1" t="str">
        <f aca="false">IF(COUNTIF($A$2:$A$1570,B765)&gt;0,B765,"")</f>
        <v>1453782_at</v>
      </c>
      <c r="D765" s="1" t="str">
        <f aca="false">IF(COUNTIF($A$2:$A$1570,B765)=0,B765,"")</f>
        <v/>
      </c>
      <c r="E765" s="1" t="str">
        <f aca="false">IF(COUNTIF($B$2:$B$1570,A765)=0,A765,"")</f>
        <v>1445789_at</v>
      </c>
    </row>
    <row r="766" customFormat="false" ht="13" hidden="false" customHeight="false" outlineLevel="0" collapsed="false">
      <c r="A766" s="1" t="s">
        <v>1111</v>
      </c>
      <c r="B766" s="1" t="s">
        <v>1112</v>
      </c>
      <c r="C766" s="1" t="str">
        <f aca="false">IF(COUNTIF($A$2:$A$1570,B766)&gt;0,B766,"")</f>
        <v>1460483_at</v>
      </c>
      <c r="D766" s="1" t="str">
        <f aca="false">IF(COUNTIF($A$2:$A$1570,B766)=0,B766,"")</f>
        <v/>
      </c>
      <c r="E766" s="1" t="str">
        <f aca="false">IF(COUNTIF($B$2:$B$1570,A766)=0,A766,"")</f>
        <v>1425197_at</v>
      </c>
    </row>
    <row r="767" customFormat="false" ht="13" hidden="false" customHeight="false" outlineLevel="0" collapsed="false">
      <c r="A767" s="1" t="s">
        <v>1113</v>
      </c>
      <c r="B767" s="1" t="s">
        <v>1019</v>
      </c>
      <c r="C767" s="1" t="str">
        <f aca="false">IF(COUNTIF($A$2:$A$1570,B767)&gt;0,B767,"")</f>
        <v>1426262_at</v>
      </c>
      <c r="D767" s="1" t="str">
        <f aca="false">IF(COUNTIF($A$2:$A$1570,B767)=0,B767,"")</f>
        <v/>
      </c>
      <c r="E767" s="1" t="str">
        <f aca="false">IF(COUNTIF($B$2:$B$1570,A767)=0,A767,"")</f>
        <v>1438781_at</v>
      </c>
    </row>
    <row r="768" customFormat="false" ht="13" hidden="false" customHeight="false" outlineLevel="0" collapsed="false">
      <c r="A768" s="1" t="s">
        <v>1114</v>
      </c>
      <c r="B768" s="1" t="s">
        <v>1115</v>
      </c>
      <c r="C768" s="1" t="str">
        <f aca="false">IF(COUNTIF($A$2:$A$1570,B768)&gt;0,B768,"")</f>
        <v/>
      </c>
      <c r="D768" s="1" t="str">
        <f aca="false">IF(COUNTIF($A$2:$A$1570,B768)=0,B768,"")</f>
        <v>1428637_at</v>
      </c>
      <c r="E768" s="1" t="str">
        <f aca="false">IF(COUNTIF($B$2:$B$1570,A768)=0,A768,"")</f>
        <v>1435770_at</v>
      </c>
    </row>
    <row r="769" customFormat="false" ht="13" hidden="false" customHeight="false" outlineLevel="0" collapsed="false">
      <c r="A769" s="1" t="s">
        <v>1116</v>
      </c>
      <c r="B769" s="1" t="s">
        <v>594</v>
      </c>
      <c r="C769" s="1" t="str">
        <f aca="false">IF(COUNTIF($A$2:$A$1570,B769)&gt;0,B769,"")</f>
        <v>1460521_a_at</v>
      </c>
      <c r="D769" s="1" t="str">
        <f aca="false">IF(COUNTIF($A$2:$A$1570,B769)=0,B769,"")</f>
        <v/>
      </c>
      <c r="E769" s="1" t="str">
        <f aca="false">IF(COUNTIF($B$2:$B$1570,A769)=0,A769,"")</f>
        <v>1438992_x_at</v>
      </c>
    </row>
    <row r="770" customFormat="false" ht="13" hidden="false" customHeight="false" outlineLevel="0" collapsed="false">
      <c r="A770" s="1" t="s">
        <v>821</v>
      </c>
      <c r="B770" s="1" t="s">
        <v>1117</v>
      </c>
      <c r="C770" s="1" t="str">
        <f aca="false">IF(COUNTIF($A$2:$A$1570,B770)&gt;0,B770,"")</f>
        <v/>
      </c>
      <c r="D770" s="1" t="str">
        <f aca="false">IF(COUNTIF($A$2:$A$1570,B770)=0,B770,"")</f>
        <v>1436631_at</v>
      </c>
      <c r="E770" s="1" t="str">
        <f aca="false">IF(COUNTIF($B$2:$B$1570,A770)=0,A770,"")</f>
        <v/>
      </c>
    </row>
    <row r="771" customFormat="false" ht="13" hidden="false" customHeight="false" outlineLevel="0" collapsed="false">
      <c r="A771" s="1" t="s">
        <v>1118</v>
      </c>
      <c r="B771" s="1" t="s">
        <v>1119</v>
      </c>
      <c r="C771" s="1" t="str">
        <f aca="false">IF(COUNTIF($A$2:$A$1570,B771)&gt;0,B771,"")</f>
        <v>1450986_at</v>
      </c>
      <c r="D771" s="1" t="str">
        <f aca="false">IF(COUNTIF($A$2:$A$1570,B771)=0,B771,"")</f>
        <v/>
      </c>
      <c r="E771" s="1" t="str">
        <f aca="false">IF(COUNTIF($B$2:$B$1570,A771)=0,A771,"")</f>
        <v/>
      </c>
    </row>
    <row r="772" customFormat="false" ht="13" hidden="false" customHeight="false" outlineLevel="0" collapsed="false">
      <c r="A772" s="1" t="s">
        <v>1120</v>
      </c>
      <c r="B772" s="1" t="s">
        <v>1121</v>
      </c>
      <c r="C772" s="1" t="str">
        <f aca="false">IF(COUNTIF($A$2:$A$1570,B772)&gt;0,B772,"")</f>
        <v>1427081_at</v>
      </c>
      <c r="D772" s="1" t="str">
        <f aca="false">IF(COUNTIF($A$2:$A$1570,B772)=0,B772,"")</f>
        <v/>
      </c>
      <c r="E772" s="1" t="str">
        <f aca="false">IF(COUNTIF($B$2:$B$1570,A772)=0,A772,"")</f>
        <v>1434362_at</v>
      </c>
    </row>
    <row r="773" customFormat="false" ht="13" hidden="false" customHeight="false" outlineLevel="0" collapsed="false">
      <c r="A773" s="1" t="s">
        <v>768</v>
      </c>
      <c r="B773" s="1" t="s">
        <v>1122</v>
      </c>
      <c r="C773" s="1" t="str">
        <f aca="false">IF(COUNTIF($A$2:$A$1570,B773)&gt;0,B773,"")</f>
        <v/>
      </c>
      <c r="D773" s="1" t="str">
        <f aca="false">IF(COUNTIF($A$2:$A$1570,B773)=0,B773,"")</f>
        <v>1443489_at</v>
      </c>
      <c r="E773" s="1" t="str">
        <f aca="false">IF(COUNTIF($B$2:$B$1570,A773)=0,A773,"")</f>
        <v/>
      </c>
    </row>
    <row r="774" customFormat="false" ht="13" hidden="false" customHeight="false" outlineLevel="0" collapsed="false">
      <c r="A774" s="1" t="s">
        <v>484</v>
      </c>
      <c r="B774" s="1" t="s">
        <v>1005</v>
      </c>
      <c r="C774" s="1" t="str">
        <f aca="false">IF(COUNTIF($A$2:$A$1570,B774)&gt;0,B774,"")</f>
        <v>1435415_x_at</v>
      </c>
      <c r="D774" s="1" t="str">
        <f aca="false">IF(COUNTIF($A$2:$A$1570,B774)=0,B774,"")</f>
        <v/>
      </c>
      <c r="E774" s="1" t="str">
        <f aca="false">IF(COUNTIF($B$2:$B$1570,A774)=0,A774,"")</f>
        <v/>
      </c>
    </row>
    <row r="775" customFormat="false" ht="13" hidden="false" customHeight="false" outlineLevel="0" collapsed="false">
      <c r="A775" s="1" t="s">
        <v>1123</v>
      </c>
      <c r="B775" s="1" t="s">
        <v>859</v>
      </c>
      <c r="C775" s="1" t="str">
        <f aca="false">IF(COUNTIF($A$2:$A$1570,B775)&gt;0,B775,"")</f>
        <v>1418901_at</v>
      </c>
      <c r="D775" s="1" t="str">
        <f aca="false">IF(COUNTIF($A$2:$A$1570,B775)=0,B775,"")</f>
        <v/>
      </c>
      <c r="E775" s="1" t="str">
        <f aca="false">IF(COUNTIF($B$2:$B$1570,A775)=0,A775,"")</f>
        <v>1421023_at</v>
      </c>
    </row>
    <row r="776" customFormat="false" ht="13" hidden="false" customHeight="false" outlineLevel="0" collapsed="false">
      <c r="A776" s="1" t="s">
        <v>1124</v>
      </c>
      <c r="B776" s="1" t="s">
        <v>1125</v>
      </c>
      <c r="C776" s="1" t="str">
        <f aca="false">IF(COUNTIF($A$2:$A$1570,B776)&gt;0,B776,"")</f>
        <v/>
      </c>
      <c r="D776" s="1" t="str">
        <f aca="false">IF(COUNTIF($A$2:$A$1570,B776)=0,B776,"")</f>
        <v>1419666_x_at</v>
      </c>
      <c r="E776" s="1" t="str">
        <f aca="false">IF(COUNTIF($B$2:$B$1570,A776)=0,A776,"")</f>
        <v>1449149_at</v>
      </c>
    </row>
    <row r="777" customFormat="false" ht="13" hidden="false" customHeight="false" outlineLevel="0" collapsed="false">
      <c r="A777" s="1" t="s">
        <v>1126</v>
      </c>
      <c r="B777" s="1" t="s">
        <v>1127</v>
      </c>
      <c r="C777" s="1" t="str">
        <f aca="false">IF(COUNTIF($A$2:$A$1570,B777)&gt;0,B777,"")</f>
        <v/>
      </c>
      <c r="D777" s="1" t="str">
        <f aca="false">IF(COUNTIF($A$2:$A$1570,B777)=0,B777,"")</f>
        <v>1450350_a_at</v>
      </c>
      <c r="E777" s="1" t="str">
        <f aca="false">IF(COUNTIF($B$2:$B$1570,A777)=0,A777,"")</f>
        <v>1425350_a_at</v>
      </c>
    </row>
    <row r="778" customFormat="false" ht="13" hidden="false" customHeight="false" outlineLevel="0" collapsed="false">
      <c r="A778" s="1" t="s">
        <v>804</v>
      </c>
      <c r="B778" s="1" t="s">
        <v>1078</v>
      </c>
      <c r="C778" s="1" t="str">
        <f aca="false">IF(COUNTIF($A$2:$A$1570,B778)&gt;0,B778,"")</f>
        <v>1434774_at</v>
      </c>
      <c r="D778" s="1" t="str">
        <f aca="false">IF(COUNTIF($A$2:$A$1570,B778)=0,B778,"")</f>
        <v/>
      </c>
      <c r="E778" s="1" t="str">
        <f aca="false">IF(COUNTIF($B$2:$B$1570,A778)=0,A778,"")</f>
        <v/>
      </c>
    </row>
    <row r="779" customFormat="false" ht="13" hidden="false" customHeight="false" outlineLevel="0" collapsed="false">
      <c r="A779" s="1" t="s">
        <v>1128</v>
      </c>
      <c r="B779" s="1" t="s">
        <v>1129</v>
      </c>
      <c r="C779" s="1" t="str">
        <f aca="false">IF(COUNTIF($A$2:$A$1570,B779)&gt;0,B779,"")</f>
        <v/>
      </c>
      <c r="D779" s="1" t="str">
        <f aca="false">IF(COUNTIF($A$2:$A$1570,B779)=0,B779,"")</f>
        <v>1458203_at</v>
      </c>
      <c r="E779" s="1" t="str">
        <f aca="false">IF(COUNTIF($B$2:$B$1570,A779)=0,A779,"")</f>
        <v>1435900_at</v>
      </c>
    </row>
    <row r="780" customFormat="false" ht="13" hidden="false" customHeight="false" outlineLevel="0" collapsed="false">
      <c r="A780" s="1" t="s">
        <v>632</v>
      </c>
      <c r="B780" s="1" t="s">
        <v>744</v>
      </c>
      <c r="C780" s="1" t="str">
        <f aca="false">IF(COUNTIF($A$2:$A$1570,B780)&gt;0,B780,"")</f>
        <v>1448042_s_at</v>
      </c>
      <c r="D780" s="1" t="str">
        <f aca="false">IF(COUNTIF($A$2:$A$1570,B780)=0,B780,"")</f>
        <v/>
      </c>
      <c r="E780" s="1" t="str">
        <f aca="false">IF(COUNTIF($B$2:$B$1570,A780)=0,A780,"")</f>
        <v/>
      </c>
    </row>
    <row r="781" customFormat="false" ht="13" hidden="false" customHeight="false" outlineLevel="0" collapsed="false">
      <c r="A781" s="1" t="s">
        <v>958</v>
      </c>
      <c r="B781" s="1" t="s">
        <v>1130</v>
      </c>
      <c r="C781" s="1" t="str">
        <f aca="false">IF(COUNTIF($A$2:$A$1570,B781)&gt;0,B781,"")</f>
        <v/>
      </c>
      <c r="D781" s="1" t="str">
        <f aca="false">IF(COUNTIF($A$2:$A$1570,B781)=0,B781,"")</f>
        <v>1430594_at</v>
      </c>
      <c r="E781" s="1" t="str">
        <f aca="false">IF(COUNTIF($B$2:$B$1570,A781)=0,A781,"")</f>
        <v/>
      </c>
    </row>
    <row r="782" customFormat="false" ht="13" hidden="false" customHeight="false" outlineLevel="0" collapsed="false">
      <c r="A782" s="1" t="s">
        <v>922</v>
      </c>
      <c r="B782" s="1" t="s">
        <v>1131</v>
      </c>
      <c r="C782" s="1" t="str">
        <f aca="false">IF(COUNTIF($A$2:$A$1570,B782)&gt;0,B782,"")</f>
        <v>1419247_at</v>
      </c>
      <c r="D782" s="1" t="str">
        <f aca="false">IF(COUNTIF($A$2:$A$1570,B782)=0,B782,"")</f>
        <v/>
      </c>
      <c r="E782" s="1" t="str">
        <f aca="false">IF(COUNTIF($B$2:$B$1570,A782)=0,A782,"")</f>
        <v/>
      </c>
    </row>
    <row r="783" customFormat="false" ht="13" hidden="false" customHeight="false" outlineLevel="0" collapsed="false">
      <c r="A783" s="1" t="s">
        <v>1132</v>
      </c>
      <c r="B783" s="1" t="s">
        <v>1133</v>
      </c>
      <c r="C783" s="1" t="str">
        <f aca="false">IF(COUNTIF($A$2:$A$1570,B783)&gt;0,B783,"")</f>
        <v>1420974_at</v>
      </c>
      <c r="D783" s="1" t="str">
        <f aca="false">IF(COUNTIF($A$2:$A$1570,B783)=0,B783,"")</f>
        <v/>
      </c>
      <c r="E783" s="1" t="str">
        <f aca="false">IF(COUNTIF($B$2:$B$1570,A783)=0,A783,"")</f>
        <v>1448520_at</v>
      </c>
    </row>
    <row r="784" customFormat="false" ht="13" hidden="false" customHeight="false" outlineLevel="0" collapsed="false">
      <c r="A784" s="1" t="s">
        <v>1134</v>
      </c>
      <c r="B784" s="1" t="s">
        <v>201</v>
      </c>
      <c r="C784" s="1" t="str">
        <f aca="false">IF(COUNTIF($A$2:$A$1570,B784)&gt;0,B784,"")</f>
        <v>1444361_at</v>
      </c>
      <c r="D784" s="1" t="str">
        <f aca="false">IF(COUNTIF($A$2:$A$1570,B784)=0,B784,"")</f>
        <v/>
      </c>
      <c r="E784" s="1" t="str">
        <f aca="false">IF(COUNTIF($B$2:$B$1570,A784)=0,A784,"")</f>
        <v>1456060_at</v>
      </c>
    </row>
    <row r="785" customFormat="false" ht="13" hidden="false" customHeight="false" outlineLevel="0" collapsed="false">
      <c r="A785" s="1" t="s">
        <v>1135</v>
      </c>
      <c r="B785" s="1" t="s">
        <v>1136</v>
      </c>
      <c r="C785" s="1" t="str">
        <f aca="false">IF(COUNTIF($A$2:$A$1570,B785)&gt;0,B785,"")</f>
        <v/>
      </c>
      <c r="D785" s="1" t="str">
        <f aca="false">IF(COUNTIF($A$2:$A$1570,B785)=0,B785,"")</f>
        <v>1425974_a_at</v>
      </c>
      <c r="E785" s="1" t="str">
        <f aca="false">IF(COUNTIF($B$2:$B$1570,A785)=0,A785,"")</f>
        <v>1429680_at</v>
      </c>
    </row>
    <row r="786" customFormat="false" ht="13" hidden="false" customHeight="false" outlineLevel="0" collapsed="false">
      <c r="A786" s="1" t="s">
        <v>635</v>
      </c>
      <c r="B786" s="1" t="s">
        <v>1137</v>
      </c>
      <c r="C786" s="1" t="str">
        <f aca="false">IF(COUNTIF($A$2:$A$1570,B786)&gt;0,B786,"")</f>
        <v>1448079_at</v>
      </c>
      <c r="D786" s="1" t="str">
        <f aca="false">IF(COUNTIF($A$2:$A$1570,B786)=0,B786,"")</f>
        <v/>
      </c>
      <c r="E786" s="1" t="str">
        <f aca="false">IF(COUNTIF($B$2:$B$1570,A786)=0,A786,"")</f>
        <v/>
      </c>
    </row>
    <row r="787" customFormat="false" ht="13" hidden="false" customHeight="false" outlineLevel="0" collapsed="false">
      <c r="A787" s="1" t="s">
        <v>1138</v>
      </c>
      <c r="B787" s="1" t="s">
        <v>1139</v>
      </c>
      <c r="C787" s="1" t="str">
        <f aca="false">IF(COUNTIF($A$2:$A$1570,B787)&gt;0,B787,"")</f>
        <v/>
      </c>
      <c r="D787" s="1" t="str">
        <f aca="false">IF(COUNTIF($A$2:$A$1570,B787)=0,B787,"")</f>
        <v>1456844_at</v>
      </c>
      <c r="E787" s="1" t="str">
        <f aca="false">IF(COUNTIF($B$2:$B$1570,A787)=0,A787,"")</f>
        <v>1452360_a_at</v>
      </c>
    </row>
    <row r="788" customFormat="false" ht="13" hidden="false" customHeight="false" outlineLevel="0" collapsed="false">
      <c r="A788" s="1" t="s">
        <v>1140</v>
      </c>
      <c r="B788" s="1" t="s">
        <v>1141</v>
      </c>
      <c r="C788" s="1" t="str">
        <f aca="false">IF(COUNTIF($A$2:$A$1570,B788)&gt;0,B788,"")</f>
        <v/>
      </c>
      <c r="D788" s="1" t="str">
        <f aca="false">IF(COUNTIF($A$2:$A$1570,B788)=0,B788,"")</f>
        <v>1440781_at</v>
      </c>
      <c r="E788" s="1" t="str">
        <f aca="false">IF(COUNTIF($B$2:$B$1570,A788)=0,A788,"")</f>
        <v>1431009_at</v>
      </c>
    </row>
    <row r="789" customFormat="false" ht="13" hidden="false" customHeight="false" outlineLevel="0" collapsed="false">
      <c r="A789" s="1" t="s">
        <v>1142</v>
      </c>
      <c r="B789" s="1" t="s">
        <v>1143</v>
      </c>
      <c r="C789" s="1" t="str">
        <f aca="false">IF(COUNTIF($A$2:$A$1570,B789)&gt;0,B789,"")</f>
        <v/>
      </c>
      <c r="D789" s="1" t="str">
        <f aca="false">IF(COUNTIF($A$2:$A$1570,B789)=0,B789,"")</f>
        <v>1415989_at</v>
      </c>
      <c r="E789" s="1" t="str">
        <f aca="false">IF(COUNTIF($B$2:$B$1570,A789)=0,A789,"")</f>
        <v/>
      </c>
    </row>
    <row r="790" customFormat="false" ht="13" hidden="false" customHeight="false" outlineLevel="0" collapsed="false">
      <c r="A790" s="1" t="s">
        <v>1144</v>
      </c>
      <c r="B790" s="1" t="s">
        <v>1145</v>
      </c>
      <c r="C790" s="1" t="str">
        <f aca="false">IF(COUNTIF($A$2:$A$1570,B790)&gt;0,B790,"")</f>
        <v/>
      </c>
      <c r="D790" s="1" t="str">
        <f aca="false">IF(COUNTIF($A$2:$A$1570,B790)=0,B790,"")</f>
        <v>1447143_at</v>
      </c>
      <c r="E790" s="1" t="str">
        <f aca="false">IF(COUNTIF($B$2:$B$1570,A790)=0,A790,"")</f>
        <v>1444396_at</v>
      </c>
    </row>
    <row r="791" customFormat="false" ht="13" hidden="false" customHeight="false" outlineLevel="0" collapsed="false">
      <c r="A791" s="1" t="s">
        <v>1146</v>
      </c>
      <c r="B791" s="1" t="s">
        <v>1147</v>
      </c>
      <c r="C791" s="1" t="str">
        <f aca="false">IF(COUNTIF($A$2:$A$1570,B791)&gt;0,B791,"")</f>
        <v>1452970_at</v>
      </c>
      <c r="D791" s="1" t="str">
        <f aca="false">IF(COUNTIF($A$2:$A$1570,B791)=0,B791,"")</f>
        <v/>
      </c>
      <c r="E791" s="1" t="str">
        <f aca="false">IF(COUNTIF($B$2:$B$1570,A791)=0,A791,"")</f>
        <v>1436048_at</v>
      </c>
    </row>
    <row r="792" customFormat="false" ht="13" hidden="false" customHeight="false" outlineLevel="0" collapsed="false">
      <c r="A792" s="1" t="s">
        <v>1148</v>
      </c>
      <c r="B792" s="1" t="s">
        <v>1149</v>
      </c>
      <c r="C792" s="1" t="str">
        <f aca="false">IF(COUNTIF($A$2:$A$1570,B792)&gt;0,B792,"")</f>
        <v/>
      </c>
      <c r="D792" s="1" t="str">
        <f aca="false">IF(COUNTIF($A$2:$A$1570,B792)=0,B792,"")</f>
        <v>1460562_at</v>
      </c>
      <c r="E792" s="1" t="str">
        <f aca="false">IF(COUNTIF($B$2:$B$1570,A792)=0,A792,"")</f>
        <v>1455057_at</v>
      </c>
    </row>
    <row r="793" customFormat="false" ht="13" hidden="false" customHeight="false" outlineLevel="0" collapsed="false">
      <c r="A793" s="1" t="s">
        <v>1150</v>
      </c>
      <c r="B793" s="1" t="s">
        <v>1151</v>
      </c>
      <c r="C793" s="1" t="str">
        <f aca="false">IF(COUNTIF($A$2:$A$1570,B793)&gt;0,B793,"")</f>
        <v/>
      </c>
      <c r="D793" s="1" t="str">
        <f aca="false">IF(COUNTIF($A$2:$A$1570,B793)=0,B793,"")</f>
        <v>1442629_at</v>
      </c>
      <c r="E793" s="1" t="str">
        <f aca="false">IF(COUNTIF($B$2:$B$1570,A793)=0,A793,"")</f>
        <v/>
      </c>
    </row>
    <row r="794" customFormat="false" ht="13" hidden="false" customHeight="false" outlineLevel="0" collapsed="false">
      <c r="A794" s="1" t="s">
        <v>1152</v>
      </c>
      <c r="B794" s="1" t="s">
        <v>545</v>
      </c>
      <c r="C794" s="1" t="str">
        <f aca="false">IF(COUNTIF($A$2:$A$1570,B794)&gt;0,B794,"")</f>
        <v>1430535_at</v>
      </c>
      <c r="D794" s="1" t="str">
        <f aca="false">IF(COUNTIF($A$2:$A$1570,B794)=0,B794,"")</f>
        <v/>
      </c>
      <c r="E794" s="1" t="str">
        <f aca="false">IF(COUNTIF($B$2:$B$1570,A794)=0,A794,"")</f>
        <v/>
      </c>
    </row>
    <row r="795" customFormat="false" ht="13" hidden="false" customHeight="false" outlineLevel="0" collapsed="false">
      <c r="A795" s="1" t="s">
        <v>477</v>
      </c>
      <c r="B795" s="1" t="s">
        <v>1153</v>
      </c>
      <c r="C795" s="1" t="str">
        <f aca="false">IF(COUNTIF($A$2:$A$1570,B795)&gt;0,B795,"")</f>
        <v>1442393_at</v>
      </c>
      <c r="D795" s="1" t="str">
        <f aca="false">IF(COUNTIF($A$2:$A$1570,B795)=0,B795,"")</f>
        <v/>
      </c>
      <c r="E795" s="1" t="str">
        <f aca="false">IF(COUNTIF($B$2:$B$1570,A795)=0,A795,"")</f>
        <v/>
      </c>
    </row>
    <row r="796" customFormat="false" ht="13" hidden="false" customHeight="false" outlineLevel="0" collapsed="false">
      <c r="A796" s="1" t="s">
        <v>1154</v>
      </c>
      <c r="B796" s="1" t="s">
        <v>1155</v>
      </c>
      <c r="C796" s="1" t="str">
        <f aca="false">IF(COUNTIF($A$2:$A$1570,B796)&gt;0,B796,"")</f>
        <v>1426603_at</v>
      </c>
      <c r="D796" s="1" t="str">
        <f aca="false">IF(COUNTIF($A$2:$A$1570,B796)=0,B796,"")</f>
        <v/>
      </c>
      <c r="E796" s="1" t="str">
        <f aca="false">IF(COUNTIF($B$2:$B$1570,A796)=0,A796,"")</f>
        <v/>
      </c>
    </row>
    <row r="797" customFormat="false" ht="13" hidden="false" customHeight="false" outlineLevel="0" collapsed="false">
      <c r="A797" s="1" t="s">
        <v>1156</v>
      </c>
      <c r="B797" s="1" t="s">
        <v>1157</v>
      </c>
      <c r="C797" s="1" t="str">
        <f aca="false">IF(COUNTIF($A$2:$A$1570,B797)&gt;0,B797,"")</f>
        <v>1422806_x_at</v>
      </c>
      <c r="D797" s="1" t="str">
        <f aca="false">IF(COUNTIF($A$2:$A$1570,B797)=0,B797,"")</f>
        <v/>
      </c>
      <c r="E797" s="1" t="str">
        <f aca="false">IF(COUNTIF($B$2:$B$1570,A797)=0,A797,"")</f>
        <v>1429148_at</v>
      </c>
    </row>
    <row r="798" customFormat="false" ht="13" hidden="false" customHeight="false" outlineLevel="0" collapsed="false">
      <c r="A798" s="1" t="s">
        <v>1158</v>
      </c>
      <c r="B798" s="1" t="s">
        <v>499</v>
      </c>
      <c r="C798" s="1" t="str">
        <f aca="false">IF(COUNTIF($A$2:$A$1570,B798)&gt;0,B798,"")</f>
        <v>1438157_s_at</v>
      </c>
      <c r="D798" s="1" t="str">
        <f aca="false">IF(COUNTIF($A$2:$A$1570,B798)=0,B798,"")</f>
        <v/>
      </c>
      <c r="E798" s="1" t="str">
        <f aca="false">IF(COUNTIF($B$2:$B$1570,A798)=0,A798,"")</f>
        <v/>
      </c>
    </row>
    <row r="799" customFormat="false" ht="13" hidden="false" customHeight="false" outlineLevel="0" collapsed="false">
      <c r="A799" s="1" t="s">
        <v>1159</v>
      </c>
      <c r="B799" s="1" t="s">
        <v>1160</v>
      </c>
      <c r="C799" s="1" t="str">
        <f aca="false">IF(COUNTIF($A$2:$A$1570,B799)&gt;0,B799,"")</f>
        <v/>
      </c>
      <c r="D799" s="1" t="str">
        <f aca="false">IF(COUNTIF($A$2:$A$1570,B799)=0,B799,"")</f>
        <v>1434606_at</v>
      </c>
      <c r="E799" s="1" t="str">
        <f aca="false">IF(COUNTIF($B$2:$B$1570,A799)=0,A799,"")</f>
        <v>1421679_a_at</v>
      </c>
    </row>
    <row r="800" customFormat="false" ht="13" hidden="false" customHeight="false" outlineLevel="0" collapsed="false">
      <c r="A800" s="1" t="s">
        <v>1161</v>
      </c>
      <c r="B800" s="1" t="s">
        <v>1162</v>
      </c>
      <c r="C800" s="1" t="str">
        <f aca="false">IF(COUNTIF($A$2:$A$1570,B800)&gt;0,B800,"")</f>
        <v/>
      </c>
      <c r="D800" s="1" t="str">
        <f aca="false">IF(COUNTIF($A$2:$A$1570,B800)=0,B800,"")</f>
        <v>1456808_at</v>
      </c>
      <c r="E800" s="1" t="str">
        <f aca="false">IF(COUNTIF($B$2:$B$1570,A800)=0,A800,"")</f>
        <v>1441319_at</v>
      </c>
    </row>
    <row r="801" customFormat="false" ht="13" hidden="false" customHeight="false" outlineLevel="0" collapsed="false">
      <c r="A801" s="1" t="s">
        <v>1163</v>
      </c>
      <c r="B801" s="1" t="s">
        <v>1164</v>
      </c>
      <c r="C801" s="1" t="str">
        <f aca="false">IF(COUNTIF($A$2:$A$1570,B801)&gt;0,B801,"")</f>
        <v/>
      </c>
      <c r="D801" s="1" t="str">
        <f aca="false">IF(COUNTIF($A$2:$A$1570,B801)=0,B801,"")</f>
        <v>1437696_at</v>
      </c>
      <c r="E801" s="1" t="str">
        <f aca="false">IF(COUNTIF($B$2:$B$1570,A801)=0,A801,"")</f>
        <v/>
      </c>
    </row>
    <row r="802" customFormat="false" ht="13" hidden="false" customHeight="false" outlineLevel="0" collapsed="false">
      <c r="A802" s="1" t="s">
        <v>1165</v>
      </c>
      <c r="B802" s="1" t="s">
        <v>1166</v>
      </c>
      <c r="C802" s="1" t="str">
        <f aca="false">IF(COUNTIF($A$2:$A$1570,B802)&gt;0,B802,"")</f>
        <v>1457780_at</v>
      </c>
      <c r="D802" s="1" t="str">
        <f aca="false">IF(COUNTIF($A$2:$A$1570,B802)=0,B802,"")</f>
        <v/>
      </c>
      <c r="E802" s="1" t="str">
        <f aca="false">IF(COUNTIF($B$2:$B$1570,A802)=0,A802,"")</f>
        <v/>
      </c>
    </row>
    <row r="803" customFormat="false" ht="13" hidden="false" customHeight="false" outlineLevel="0" collapsed="false">
      <c r="A803" s="1" t="s">
        <v>1167</v>
      </c>
      <c r="B803" s="1" t="s">
        <v>1168</v>
      </c>
      <c r="C803" s="1" t="str">
        <f aca="false">IF(COUNTIF($A$2:$A$1570,B803)&gt;0,B803,"")</f>
        <v/>
      </c>
      <c r="D803" s="1" t="str">
        <f aca="false">IF(COUNTIF($A$2:$A$1570,B803)=0,B803,"")</f>
        <v>1416432_at</v>
      </c>
      <c r="E803" s="1" t="str">
        <f aca="false">IF(COUNTIF($B$2:$B$1570,A803)=0,A803,"")</f>
        <v>1440547_at</v>
      </c>
    </row>
    <row r="804" customFormat="false" ht="13" hidden="false" customHeight="false" outlineLevel="0" collapsed="false">
      <c r="A804" s="1" t="s">
        <v>1169</v>
      </c>
      <c r="B804" s="1" t="s">
        <v>1170</v>
      </c>
      <c r="C804" s="1" t="str">
        <f aca="false">IF(COUNTIF($A$2:$A$1570,B804)&gt;0,B804,"")</f>
        <v/>
      </c>
      <c r="D804" s="1" t="str">
        <f aca="false">IF(COUNTIF($A$2:$A$1570,B804)=0,B804,"")</f>
        <v>1458882_at</v>
      </c>
      <c r="E804" s="1" t="str">
        <f aca="false">IF(COUNTIF($B$2:$B$1570,A804)=0,A804,"")</f>
        <v>1426009_a_at</v>
      </c>
    </row>
    <row r="805" customFormat="false" ht="13" hidden="false" customHeight="false" outlineLevel="0" collapsed="false">
      <c r="A805" s="1" t="s">
        <v>1171</v>
      </c>
      <c r="B805" s="1" t="s">
        <v>1172</v>
      </c>
      <c r="C805" s="1" t="str">
        <f aca="false">IF(COUNTIF($A$2:$A$1570,B805)&gt;0,B805,"")</f>
        <v/>
      </c>
      <c r="D805" s="1" t="str">
        <f aca="false">IF(COUNTIF($A$2:$A$1570,B805)=0,B805,"")</f>
        <v>1418854_at</v>
      </c>
      <c r="E805" s="1" t="str">
        <f aca="false">IF(COUNTIF($B$2:$B$1570,A805)=0,A805,"")</f>
        <v>1440573_at</v>
      </c>
    </row>
    <row r="806" customFormat="false" ht="13" hidden="false" customHeight="false" outlineLevel="0" collapsed="false">
      <c r="A806" s="1" t="s">
        <v>1173</v>
      </c>
      <c r="B806" s="1" t="s">
        <v>1174</v>
      </c>
      <c r="C806" s="1" t="str">
        <f aca="false">IF(COUNTIF($A$2:$A$1570,B806)&gt;0,B806,"")</f>
        <v/>
      </c>
      <c r="D806" s="1" t="str">
        <f aca="false">IF(COUNTIF($A$2:$A$1570,B806)=0,B806,"")</f>
        <v>1441440_at</v>
      </c>
      <c r="E806" s="1" t="str">
        <f aca="false">IF(COUNTIF($B$2:$B$1570,A806)=0,A806,"")</f>
        <v/>
      </c>
    </row>
    <row r="807" customFormat="false" ht="13" hidden="false" customHeight="false" outlineLevel="0" collapsed="false">
      <c r="A807" s="1" t="s">
        <v>1050</v>
      </c>
      <c r="B807" s="1" t="s">
        <v>1175</v>
      </c>
      <c r="C807" s="1" t="str">
        <f aca="false">IF(COUNTIF($A$2:$A$1570,B807)&gt;0,B807,"")</f>
        <v/>
      </c>
      <c r="D807" s="1" t="str">
        <f aca="false">IF(COUNTIF($A$2:$A$1570,B807)=0,B807,"")</f>
        <v>1447165_at</v>
      </c>
      <c r="E807" s="1" t="str">
        <f aca="false">IF(COUNTIF($B$2:$B$1570,A807)=0,A807,"")</f>
        <v/>
      </c>
    </row>
    <row r="808" customFormat="false" ht="13" hidden="false" customHeight="false" outlineLevel="0" collapsed="false">
      <c r="A808" s="1" t="s">
        <v>1176</v>
      </c>
      <c r="B808" s="1" t="s">
        <v>1177</v>
      </c>
      <c r="C808" s="1" t="str">
        <f aca="false">IF(COUNTIF($A$2:$A$1570,B808)&gt;0,B808,"")</f>
        <v/>
      </c>
      <c r="D808" s="1" t="str">
        <f aca="false">IF(COUNTIF($A$2:$A$1570,B808)=0,B808,"")</f>
        <v>1427808_at</v>
      </c>
      <c r="E808" s="1" t="str">
        <f aca="false">IF(COUNTIF($B$2:$B$1570,A808)=0,A808,"")</f>
        <v>1457367_at</v>
      </c>
    </row>
    <row r="809" customFormat="false" ht="13" hidden="false" customHeight="false" outlineLevel="0" collapsed="false">
      <c r="A809" s="1" t="s">
        <v>1178</v>
      </c>
      <c r="B809" s="1" t="s">
        <v>1179</v>
      </c>
      <c r="C809" s="1" t="str">
        <f aca="false">IF(COUNTIF($A$2:$A$1570,B809)&gt;0,B809,"")</f>
        <v>1421064_at</v>
      </c>
      <c r="D809" s="1" t="str">
        <f aca="false">IF(COUNTIF($A$2:$A$1570,B809)=0,B809,"")</f>
        <v/>
      </c>
      <c r="E809" s="1" t="str">
        <f aca="false">IF(COUNTIF($B$2:$B$1570,A809)=0,A809,"")</f>
        <v>1458703_at</v>
      </c>
    </row>
    <row r="810" customFormat="false" ht="13" hidden="false" customHeight="false" outlineLevel="0" collapsed="false">
      <c r="A810" s="1" t="s">
        <v>1180</v>
      </c>
      <c r="B810" s="1" t="s">
        <v>1181</v>
      </c>
      <c r="C810" s="1" t="str">
        <f aca="false">IF(COUNTIF($A$2:$A$1570,B810)&gt;0,B810,"")</f>
        <v/>
      </c>
      <c r="D810" s="1" t="str">
        <f aca="false">IF(COUNTIF($A$2:$A$1570,B810)=0,B810,"")</f>
        <v>1455646_at</v>
      </c>
      <c r="E810" s="1" t="str">
        <f aca="false">IF(COUNTIF($B$2:$B$1570,A810)=0,A810,"")</f>
        <v>1458039_at</v>
      </c>
    </row>
    <row r="811" customFormat="false" ht="13" hidden="false" customHeight="false" outlineLevel="0" collapsed="false">
      <c r="A811" s="1" t="s">
        <v>1182</v>
      </c>
      <c r="B811" s="1" t="s">
        <v>1183</v>
      </c>
      <c r="C811" s="1" t="str">
        <f aca="false">IF(COUNTIF($A$2:$A$1570,B811)&gt;0,B811,"")</f>
        <v/>
      </c>
      <c r="D811" s="1" t="str">
        <f aca="false">IF(COUNTIF($A$2:$A$1570,B811)=0,B811,"")</f>
        <v>1417730_at</v>
      </c>
      <c r="E811" s="1" t="str">
        <f aca="false">IF(COUNTIF($B$2:$B$1570,A811)=0,A811,"")</f>
        <v>1417403_at</v>
      </c>
    </row>
    <row r="812" customFormat="false" ht="13" hidden="false" customHeight="false" outlineLevel="0" collapsed="false">
      <c r="A812" s="1" t="s">
        <v>1184</v>
      </c>
      <c r="B812" s="1" t="s">
        <v>1185</v>
      </c>
      <c r="C812" s="1" t="str">
        <f aca="false">IF(COUNTIF($A$2:$A$1570,B812)&gt;0,B812,"")</f>
        <v>1458781_at</v>
      </c>
      <c r="D812" s="1" t="str">
        <f aca="false">IF(COUNTIF($A$2:$A$1570,B812)=0,B812,"")</f>
        <v/>
      </c>
      <c r="E812" s="1" t="str">
        <f aca="false">IF(COUNTIF($B$2:$B$1570,A812)=0,A812,"")</f>
        <v>1454812_at</v>
      </c>
    </row>
    <row r="813" customFormat="false" ht="13" hidden="false" customHeight="false" outlineLevel="0" collapsed="false">
      <c r="A813" s="1" t="s">
        <v>1186</v>
      </c>
      <c r="B813" s="1" t="s">
        <v>1056</v>
      </c>
      <c r="C813" s="1" t="str">
        <f aca="false">IF(COUNTIF($A$2:$A$1570,B813)&gt;0,B813,"")</f>
        <v>1443414_at</v>
      </c>
      <c r="D813" s="1" t="str">
        <f aca="false">IF(COUNTIF($A$2:$A$1570,B813)=0,B813,"")</f>
        <v/>
      </c>
      <c r="E813" s="1" t="str">
        <f aca="false">IF(COUNTIF($B$2:$B$1570,A813)=0,A813,"")</f>
        <v>1444701_at</v>
      </c>
    </row>
    <row r="814" customFormat="false" ht="13" hidden="false" customHeight="false" outlineLevel="0" collapsed="false">
      <c r="A814" s="1" t="s">
        <v>1187</v>
      </c>
      <c r="B814" s="1" t="s">
        <v>1188</v>
      </c>
      <c r="C814" s="1" t="str">
        <f aca="false">IF(COUNTIF($A$2:$A$1570,B814)&gt;0,B814,"")</f>
        <v/>
      </c>
      <c r="D814" s="1" t="str">
        <f aca="false">IF(COUNTIF($A$2:$A$1570,B814)=0,B814,"")</f>
        <v>1417827_at</v>
      </c>
      <c r="E814" s="1" t="str">
        <f aca="false">IF(COUNTIF($B$2:$B$1570,A814)=0,A814,"")</f>
        <v>1423389_at</v>
      </c>
    </row>
    <row r="815" customFormat="false" ht="13" hidden="false" customHeight="false" outlineLevel="0" collapsed="false">
      <c r="A815" s="1" t="s">
        <v>1189</v>
      </c>
      <c r="B815" s="1" t="s">
        <v>1190</v>
      </c>
      <c r="C815" s="1" t="str">
        <f aca="false">IF(COUNTIF($A$2:$A$1570,B815)&gt;0,B815,"")</f>
        <v>1417261_at</v>
      </c>
      <c r="D815" s="1" t="str">
        <f aca="false">IF(COUNTIF($A$2:$A$1570,B815)=0,B815,"")</f>
        <v/>
      </c>
      <c r="E815" s="1" t="str">
        <f aca="false">IF(COUNTIF($B$2:$B$1570,A815)=0,A815,"")</f>
        <v/>
      </c>
    </row>
    <row r="816" customFormat="false" ht="13" hidden="false" customHeight="false" outlineLevel="0" collapsed="false">
      <c r="A816" s="1" t="s">
        <v>1191</v>
      </c>
      <c r="B816" s="1" t="s">
        <v>1192</v>
      </c>
      <c r="C816" s="1" t="str">
        <f aca="false">IF(COUNTIF($A$2:$A$1570,B816)&gt;0,B816,"")</f>
        <v/>
      </c>
      <c r="D816" s="1" t="str">
        <f aca="false">IF(COUNTIF($A$2:$A$1570,B816)=0,B816,"")</f>
        <v>1429719_at</v>
      </c>
      <c r="E816" s="1" t="str">
        <f aca="false">IF(COUNTIF($B$2:$B$1570,A816)=0,A816,"")</f>
        <v>1429566_a_at</v>
      </c>
    </row>
    <row r="817" customFormat="false" ht="13" hidden="false" customHeight="false" outlineLevel="0" collapsed="false">
      <c r="A817" s="1" t="s">
        <v>551</v>
      </c>
      <c r="B817" s="1" t="s">
        <v>1193</v>
      </c>
      <c r="C817" s="1" t="str">
        <f aca="false">IF(COUNTIF($A$2:$A$1570,B817)&gt;0,B817,"")</f>
        <v/>
      </c>
      <c r="D817" s="1" t="str">
        <f aca="false">IF(COUNTIF($A$2:$A$1570,B817)=0,B817,"")</f>
        <v>1434364_at</v>
      </c>
      <c r="E817" s="1" t="str">
        <f aca="false">IF(COUNTIF($B$2:$B$1570,A817)=0,A817,"")</f>
        <v/>
      </c>
    </row>
    <row r="818" customFormat="false" ht="13" hidden="false" customHeight="false" outlineLevel="0" collapsed="false">
      <c r="A818" s="1" t="s">
        <v>1194</v>
      </c>
      <c r="B818" s="1" t="s">
        <v>1195</v>
      </c>
      <c r="C818" s="1" t="str">
        <f aca="false">IF(COUNTIF($A$2:$A$1570,B818)&gt;0,B818,"")</f>
        <v/>
      </c>
      <c r="D818" s="1" t="str">
        <f aca="false">IF(COUNTIF($A$2:$A$1570,B818)=0,B818,"")</f>
        <v>1416011_x_at</v>
      </c>
      <c r="E818" s="1" t="str">
        <f aca="false">IF(COUNTIF($B$2:$B$1570,A818)=0,A818,"")</f>
        <v/>
      </c>
    </row>
    <row r="819" customFormat="false" ht="13" hidden="false" customHeight="false" outlineLevel="0" collapsed="false">
      <c r="A819" s="1" t="s">
        <v>1196</v>
      </c>
      <c r="B819" s="1" t="s">
        <v>1197</v>
      </c>
      <c r="C819" s="1" t="str">
        <f aca="false">IF(COUNTIF($A$2:$A$1570,B819)&gt;0,B819,"")</f>
        <v>1446354_at</v>
      </c>
      <c r="D819" s="1" t="str">
        <f aca="false">IF(COUNTIF($A$2:$A$1570,B819)=0,B819,"")</f>
        <v/>
      </c>
      <c r="E819" s="1" t="str">
        <f aca="false">IF(COUNTIF($B$2:$B$1570,A819)=0,A819,"")</f>
        <v>1434807_s_at</v>
      </c>
    </row>
    <row r="820" customFormat="false" ht="13" hidden="false" customHeight="false" outlineLevel="0" collapsed="false">
      <c r="A820" s="1" t="s">
        <v>1198</v>
      </c>
      <c r="B820" s="1" t="s">
        <v>1199</v>
      </c>
      <c r="C820" s="1" t="str">
        <f aca="false">IF(COUNTIF($A$2:$A$1570,B820)&gt;0,B820,"")</f>
        <v/>
      </c>
      <c r="D820" s="1" t="str">
        <f aca="false">IF(COUNTIF($A$2:$A$1570,B820)=0,B820,"")</f>
        <v>1419192_at</v>
      </c>
      <c r="E820" s="1" t="str">
        <f aca="false">IF(COUNTIF($B$2:$B$1570,A820)=0,A820,"")</f>
        <v>1425862_a_at</v>
      </c>
    </row>
    <row r="821" customFormat="false" ht="13" hidden="false" customHeight="false" outlineLevel="0" collapsed="false">
      <c r="A821" s="1" t="s">
        <v>1200</v>
      </c>
      <c r="B821" s="1" t="s">
        <v>596</v>
      </c>
      <c r="C821" s="1" t="str">
        <f aca="false">IF(COUNTIF($A$2:$A$1570,B821)&gt;0,B821,"")</f>
        <v>1419068_at</v>
      </c>
      <c r="D821" s="1" t="str">
        <f aca="false">IF(COUNTIF($A$2:$A$1570,B821)=0,B821,"")</f>
        <v/>
      </c>
      <c r="E821" s="1" t="str">
        <f aca="false">IF(COUNTIF($B$2:$B$1570,A821)=0,A821,"")</f>
        <v>1436382_at</v>
      </c>
    </row>
    <row r="822" customFormat="false" ht="13" hidden="false" customHeight="false" outlineLevel="0" collapsed="false">
      <c r="A822" s="1" t="s">
        <v>1201</v>
      </c>
      <c r="B822" s="1" t="s">
        <v>1202</v>
      </c>
      <c r="C822" s="1" t="str">
        <f aca="false">IF(COUNTIF($A$2:$A$1570,B822)&gt;0,B822,"")</f>
        <v/>
      </c>
      <c r="D822" s="1" t="str">
        <f aca="false">IF(COUNTIF($A$2:$A$1570,B822)=0,B822,"")</f>
        <v>1419272_at</v>
      </c>
      <c r="E822" s="1" t="str">
        <f aca="false">IF(COUNTIF($B$2:$B$1570,A822)=0,A822,"")</f>
        <v>1443099_at</v>
      </c>
    </row>
    <row r="823" customFormat="false" ht="13" hidden="false" customHeight="false" outlineLevel="0" collapsed="false">
      <c r="A823" s="1" t="s">
        <v>1203</v>
      </c>
      <c r="B823" s="1" t="s">
        <v>1204</v>
      </c>
      <c r="C823" s="1" t="str">
        <f aca="false">IF(COUNTIF($A$2:$A$1570,B823)&gt;0,B823,"")</f>
        <v/>
      </c>
      <c r="D823" s="1" t="str">
        <f aca="false">IF(COUNTIF($A$2:$A$1570,B823)=0,B823,"")</f>
        <v>1451840_at</v>
      </c>
      <c r="E823" s="1" t="str">
        <f aca="false">IF(COUNTIF($B$2:$B$1570,A823)=0,A823,"")</f>
        <v>1452187_at</v>
      </c>
    </row>
    <row r="824" customFormat="false" ht="13" hidden="false" customHeight="false" outlineLevel="0" collapsed="false">
      <c r="A824" s="1" t="s">
        <v>925</v>
      </c>
      <c r="B824" s="1" t="s">
        <v>758</v>
      </c>
      <c r="C824" s="1" t="str">
        <f aca="false">IF(COUNTIF($A$2:$A$1570,B824)&gt;0,B824,"")</f>
        <v>1417516_at</v>
      </c>
      <c r="D824" s="1" t="str">
        <f aca="false">IF(COUNTIF($A$2:$A$1570,B824)=0,B824,"")</f>
        <v/>
      </c>
      <c r="E824" s="1" t="str">
        <f aca="false">IF(COUNTIF($B$2:$B$1570,A824)=0,A824,"")</f>
        <v/>
      </c>
    </row>
    <row r="825" customFormat="false" ht="13" hidden="false" customHeight="false" outlineLevel="0" collapsed="false">
      <c r="A825" s="1" t="s">
        <v>1205</v>
      </c>
      <c r="B825" s="1" t="s">
        <v>1206</v>
      </c>
      <c r="C825" s="1" t="str">
        <f aca="false">IF(COUNTIF($A$2:$A$1570,B825)&gt;0,B825,"")</f>
        <v>1433943_at</v>
      </c>
      <c r="D825" s="1" t="str">
        <f aca="false">IF(COUNTIF($A$2:$A$1570,B825)=0,B825,"")</f>
        <v/>
      </c>
      <c r="E825" s="1" t="str">
        <f aca="false">IF(COUNTIF($B$2:$B$1570,A825)=0,A825,"")</f>
        <v>1458125_at</v>
      </c>
    </row>
    <row r="826" customFormat="false" ht="13" hidden="false" customHeight="false" outlineLevel="0" collapsed="false">
      <c r="A826" s="1" t="s">
        <v>1207</v>
      </c>
      <c r="B826" s="1" t="s">
        <v>830</v>
      </c>
      <c r="C826" s="1" t="str">
        <f aca="false">IF(COUNTIF($A$2:$A$1570,B826)&gt;0,B826,"")</f>
        <v>1427844_a_at</v>
      </c>
      <c r="D826" s="1" t="str">
        <f aca="false">IF(COUNTIF($A$2:$A$1570,B826)=0,B826,"")</f>
        <v/>
      </c>
      <c r="E826" s="1" t="str">
        <f aca="false">IF(COUNTIF($B$2:$B$1570,A826)=0,A826,"")</f>
        <v>1446167_at</v>
      </c>
    </row>
    <row r="827" customFormat="false" ht="13" hidden="false" customHeight="false" outlineLevel="0" collapsed="false">
      <c r="A827" s="1" t="s">
        <v>1208</v>
      </c>
      <c r="B827" s="1" t="s">
        <v>1209</v>
      </c>
      <c r="C827" s="1" t="str">
        <f aca="false">IF(COUNTIF($A$2:$A$1570,B827)&gt;0,B827,"")</f>
        <v>1444144_at</v>
      </c>
      <c r="D827" s="1" t="str">
        <f aca="false">IF(COUNTIF($A$2:$A$1570,B827)=0,B827,"")</f>
        <v/>
      </c>
      <c r="E827" s="1" t="str">
        <f aca="false">IF(COUNTIF($B$2:$B$1570,A827)=0,A827,"")</f>
        <v>1441081_a_at</v>
      </c>
    </row>
    <row r="828" customFormat="false" ht="13" hidden="false" customHeight="false" outlineLevel="0" collapsed="false">
      <c r="A828" s="1" t="s">
        <v>1210</v>
      </c>
      <c r="B828" s="1" t="s">
        <v>1163</v>
      </c>
      <c r="C828" s="1" t="str">
        <f aca="false">IF(COUNTIF($A$2:$A$1570,B828)&gt;0,B828,"")</f>
        <v>1439946_at</v>
      </c>
      <c r="D828" s="1" t="str">
        <f aca="false">IF(COUNTIF($A$2:$A$1570,B828)=0,B828,"")</f>
        <v/>
      </c>
      <c r="E828" s="1" t="str">
        <f aca="false">IF(COUNTIF($B$2:$B$1570,A828)=0,A828,"")</f>
        <v>1429723_at</v>
      </c>
    </row>
    <row r="829" customFormat="false" ht="13" hidden="false" customHeight="false" outlineLevel="0" collapsed="false">
      <c r="A829" s="1" t="s">
        <v>1211</v>
      </c>
      <c r="B829" s="1" t="s">
        <v>435</v>
      </c>
      <c r="C829" s="1" t="str">
        <f aca="false">IF(COUNTIF($A$2:$A$1570,B829)&gt;0,B829,"")</f>
        <v>1416084_at</v>
      </c>
      <c r="D829" s="1" t="str">
        <f aca="false">IF(COUNTIF($A$2:$A$1570,B829)=0,B829,"")</f>
        <v/>
      </c>
      <c r="E829" s="1" t="str">
        <f aca="false">IF(COUNTIF($B$2:$B$1570,A829)=0,A829,"")</f>
        <v>1426900_at</v>
      </c>
    </row>
    <row r="830" customFormat="false" ht="13" hidden="false" customHeight="false" outlineLevel="0" collapsed="false">
      <c r="A830" s="1" t="s">
        <v>349</v>
      </c>
      <c r="B830" s="1" t="s">
        <v>1212</v>
      </c>
      <c r="C830" s="1" t="str">
        <f aca="false">IF(COUNTIF($A$2:$A$1570,B830)&gt;0,B830,"")</f>
        <v>1435240_at</v>
      </c>
      <c r="D830" s="1" t="str">
        <f aca="false">IF(COUNTIF($A$2:$A$1570,B830)=0,B830,"")</f>
        <v/>
      </c>
      <c r="E830" s="1" t="str">
        <f aca="false">IF(COUNTIF($B$2:$B$1570,A830)=0,A830,"")</f>
        <v/>
      </c>
    </row>
    <row r="831" customFormat="false" ht="13" hidden="false" customHeight="false" outlineLevel="0" collapsed="false">
      <c r="A831" s="1" t="s">
        <v>1213</v>
      </c>
      <c r="B831" s="1" t="s">
        <v>1214</v>
      </c>
      <c r="C831" s="1" t="str">
        <f aca="false">IF(COUNTIF($A$2:$A$1570,B831)&gt;0,B831,"")</f>
        <v/>
      </c>
      <c r="D831" s="1" t="str">
        <f aca="false">IF(COUNTIF($A$2:$A$1570,B831)=0,B831,"")</f>
        <v>1451950_a_at</v>
      </c>
      <c r="E831" s="1" t="str">
        <f aca="false">IF(COUNTIF($B$2:$B$1570,A831)=0,A831,"")</f>
        <v/>
      </c>
    </row>
    <row r="832" customFormat="false" ht="13" hidden="false" customHeight="false" outlineLevel="0" collapsed="false">
      <c r="A832" s="1" t="s">
        <v>1215</v>
      </c>
      <c r="B832" s="1" t="s">
        <v>1173</v>
      </c>
      <c r="C832" s="1" t="str">
        <f aca="false">IF(COUNTIF($A$2:$A$1570,B832)&gt;0,B832,"")</f>
        <v>1450522_a_at</v>
      </c>
      <c r="D832" s="1" t="str">
        <f aca="false">IF(COUNTIF($A$2:$A$1570,B832)=0,B832,"")</f>
        <v/>
      </c>
      <c r="E832" s="1" t="str">
        <f aca="false">IF(COUNTIF($B$2:$B$1570,A832)=0,A832,"")</f>
        <v>1457900_at</v>
      </c>
    </row>
    <row r="833" customFormat="false" ht="13" hidden="false" customHeight="false" outlineLevel="0" collapsed="false">
      <c r="A833" s="1" t="s">
        <v>1216</v>
      </c>
      <c r="B833" s="1" t="s">
        <v>1217</v>
      </c>
      <c r="C833" s="1" t="str">
        <f aca="false">IF(COUNTIF($A$2:$A$1570,B833)&gt;0,B833,"")</f>
        <v>1456477_at</v>
      </c>
      <c r="D833" s="1" t="str">
        <f aca="false">IF(COUNTIF($A$2:$A$1570,B833)=0,B833,"")</f>
        <v/>
      </c>
      <c r="E833" s="1" t="str">
        <f aca="false">IF(COUNTIF($B$2:$B$1570,A833)=0,A833,"")</f>
        <v>1445346_at</v>
      </c>
    </row>
    <row r="834" customFormat="false" ht="13" hidden="false" customHeight="false" outlineLevel="0" collapsed="false">
      <c r="A834" s="1" t="s">
        <v>1218</v>
      </c>
      <c r="B834" s="1" t="s">
        <v>1108</v>
      </c>
      <c r="C834" s="1" t="str">
        <f aca="false">IF(COUNTIF($A$2:$A$1570,B834)&gt;0,B834,"")</f>
        <v>1420376_a_at</v>
      </c>
      <c r="D834" s="1" t="str">
        <f aca="false">IF(COUNTIF($A$2:$A$1570,B834)=0,B834,"")</f>
        <v/>
      </c>
      <c r="E834" s="1" t="str">
        <f aca="false">IF(COUNTIF($B$2:$B$1570,A834)=0,A834,"")</f>
        <v>1424863_a_at</v>
      </c>
    </row>
    <row r="835" customFormat="false" ht="13" hidden="false" customHeight="false" outlineLevel="0" collapsed="false">
      <c r="A835" s="1" t="s">
        <v>1219</v>
      </c>
      <c r="B835" s="1" t="s">
        <v>1220</v>
      </c>
      <c r="C835" s="1" t="str">
        <f aca="false">IF(COUNTIF($A$2:$A$1570,B835)&gt;0,B835,"")</f>
        <v/>
      </c>
      <c r="D835" s="1" t="str">
        <f aca="false">IF(COUNTIF($A$2:$A$1570,B835)=0,B835,"")</f>
        <v>1454283_at</v>
      </c>
      <c r="E835" s="1" t="str">
        <f aca="false">IF(COUNTIF($B$2:$B$1570,A835)=0,A835,"")</f>
        <v/>
      </c>
    </row>
    <row r="836" customFormat="false" ht="13" hidden="false" customHeight="false" outlineLevel="0" collapsed="false">
      <c r="A836" s="1" t="s">
        <v>1221</v>
      </c>
      <c r="B836" s="1" t="s">
        <v>1222</v>
      </c>
      <c r="C836" s="1" t="str">
        <f aca="false">IF(COUNTIF($A$2:$A$1570,B836)&gt;0,B836,"")</f>
        <v/>
      </c>
      <c r="D836" s="1" t="str">
        <f aca="false">IF(COUNTIF($A$2:$A$1570,B836)=0,B836,"")</f>
        <v>1419447_s_at</v>
      </c>
      <c r="E836" s="1" t="str">
        <f aca="false">IF(COUNTIF($B$2:$B$1570,A836)=0,A836,"")</f>
        <v>1430185_at</v>
      </c>
    </row>
    <row r="837" customFormat="false" ht="13" hidden="false" customHeight="false" outlineLevel="0" collapsed="false">
      <c r="A837" s="1" t="s">
        <v>1223</v>
      </c>
      <c r="B837" s="1" t="s">
        <v>1224</v>
      </c>
      <c r="C837" s="1" t="str">
        <f aca="false">IF(COUNTIF($A$2:$A$1570,B837)&gt;0,B837,"")</f>
        <v/>
      </c>
      <c r="D837" s="1" t="str">
        <f aca="false">IF(COUNTIF($A$2:$A$1570,B837)=0,B837,"")</f>
        <v>1438489_at</v>
      </c>
      <c r="E837" s="1" t="str">
        <f aca="false">IF(COUNTIF($B$2:$B$1570,A837)=0,A837,"")</f>
        <v>1434027_at</v>
      </c>
    </row>
    <row r="838" customFormat="false" ht="13" hidden="false" customHeight="false" outlineLevel="0" collapsed="false">
      <c r="A838" s="1" t="s">
        <v>1225</v>
      </c>
      <c r="B838" s="1" t="s">
        <v>1226</v>
      </c>
      <c r="C838" s="1" t="str">
        <f aca="false">IF(COUNTIF($A$2:$A$1570,B838)&gt;0,B838,"")</f>
        <v>1456706_at</v>
      </c>
      <c r="D838" s="1" t="str">
        <f aca="false">IF(COUNTIF($A$2:$A$1570,B838)=0,B838,"")</f>
        <v/>
      </c>
      <c r="E838" s="1" t="str">
        <f aca="false">IF(COUNTIF($B$2:$B$1570,A838)=0,A838,"")</f>
        <v/>
      </c>
    </row>
    <row r="839" customFormat="false" ht="13" hidden="false" customHeight="false" outlineLevel="0" collapsed="false">
      <c r="A839" s="1" t="s">
        <v>1227</v>
      </c>
      <c r="B839" s="1" t="s">
        <v>1228</v>
      </c>
      <c r="C839" s="1" t="str">
        <f aca="false">IF(COUNTIF($A$2:$A$1570,B839)&gt;0,B839,"")</f>
        <v/>
      </c>
      <c r="D839" s="1" t="str">
        <f aca="false">IF(COUNTIF($A$2:$A$1570,B839)=0,B839,"")</f>
        <v>1436904_at</v>
      </c>
      <c r="E839" s="1" t="str">
        <f aca="false">IF(COUNTIF($B$2:$B$1570,A839)=0,A839,"")</f>
        <v>1452097_a_at</v>
      </c>
    </row>
    <row r="840" customFormat="false" ht="13" hidden="false" customHeight="false" outlineLevel="0" collapsed="false">
      <c r="A840" s="1" t="s">
        <v>457</v>
      </c>
      <c r="B840" s="1" t="s">
        <v>1229</v>
      </c>
      <c r="C840" s="1" t="str">
        <f aca="false">IF(COUNTIF($A$2:$A$1570,B840)&gt;0,B840,"")</f>
        <v/>
      </c>
      <c r="D840" s="1" t="str">
        <f aca="false">IF(COUNTIF($A$2:$A$1570,B840)=0,B840,"")</f>
        <v>1426607_at</v>
      </c>
      <c r="E840" s="1" t="str">
        <f aca="false">IF(COUNTIF($B$2:$B$1570,A840)=0,A840,"")</f>
        <v/>
      </c>
    </row>
    <row r="841" customFormat="false" ht="13" hidden="false" customHeight="false" outlineLevel="0" collapsed="false">
      <c r="A841" s="1" t="s">
        <v>914</v>
      </c>
      <c r="B841" s="1" t="s">
        <v>1230</v>
      </c>
      <c r="C841" s="1" t="str">
        <f aca="false">IF(COUNTIF($A$2:$A$1570,B841)&gt;0,B841,"")</f>
        <v>1440633_at</v>
      </c>
      <c r="D841" s="1" t="str">
        <f aca="false">IF(COUNTIF($A$2:$A$1570,B841)=0,B841,"")</f>
        <v/>
      </c>
      <c r="E841" s="1" t="str">
        <f aca="false">IF(COUNTIF($B$2:$B$1570,A841)=0,A841,"")</f>
        <v/>
      </c>
    </row>
    <row r="842" customFormat="false" ht="13" hidden="false" customHeight="false" outlineLevel="0" collapsed="false">
      <c r="A842" s="1" t="s">
        <v>1231</v>
      </c>
      <c r="B842" s="1" t="s">
        <v>966</v>
      </c>
      <c r="C842" s="1" t="str">
        <f aca="false">IF(COUNTIF($A$2:$A$1570,B842)&gt;0,B842,"")</f>
        <v>1438201_at</v>
      </c>
      <c r="D842" s="1" t="str">
        <f aca="false">IF(COUNTIF($A$2:$A$1570,B842)=0,B842,"")</f>
        <v/>
      </c>
      <c r="E842" s="1" t="str">
        <f aca="false">IF(COUNTIF($B$2:$B$1570,A842)=0,A842,"")</f>
        <v>1426827_at</v>
      </c>
    </row>
    <row r="843" customFormat="false" ht="13" hidden="false" customHeight="false" outlineLevel="0" collapsed="false">
      <c r="A843" s="1" t="s">
        <v>1153</v>
      </c>
      <c r="B843" s="1" t="s">
        <v>1232</v>
      </c>
      <c r="C843" s="1" t="str">
        <f aca="false">IF(COUNTIF($A$2:$A$1570,B843)&gt;0,B843,"")</f>
        <v>1440543_at</v>
      </c>
      <c r="D843" s="1" t="str">
        <f aca="false">IF(COUNTIF($A$2:$A$1570,B843)=0,B843,"")</f>
        <v/>
      </c>
      <c r="E843" s="1" t="str">
        <f aca="false">IF(COUNTIF($B$2:$B$1570,A843)=0,A843,"")</f>
        <v/>
      </c>
    </row>
    <row r="844" customFormat="false" ht="13" hidden="false" customHeight="false" outlineLevel="0" collapsed="false">
      <c r="A844" s="1" t="s">
        <v>1233</v>
      </c>
      <c r="B844" s="1" t="s">
        <v>1234</v>
      </c>
      <c r="C844" s="1" t="str">
        <f aca="false">IF(COUNTIF($A$2:$A$1570,B844)&gt;0,B844,"")</f>
        <v/>
      </c>
      <c r="D844" s="1" t="str">
        <f aca="false">IF(COUNTIF($A$2:$A$1570,B844)=0,B844,"")</f>
        <v>1430700_a_at</v>
      </c>
      <c r="E844" s="1" t="str">
        <f aca="false">IF(COUNTIF($B$2:$B$1570,A844)=0,A844,"")</f>
        <v>1428763_at</v>
      </c>
    </row>
    <row r="845" customFormat="false" ht="13" hidden="false" customHeight="false" outlineLevel="0" collapsed="false">
      <c r="A845" s="1" t="s">
        <v>1235</v>
      </c>
      <c r="B845" s="1" t="s">
        <v>1236</v>
      </c>
      <c r="C845" s="1" t="str">
        <f aca="false">IF(COUNTIF($A$2:$A$1570,B845)&gt;0,B845,"")</f>
        <v>1446636_at</v>
      </c>
      <c r="D845" s="1" t="str">
        <f aca="false">IF(COUNTIF($A$2:$A$1570,B845)=0,B845,"")</f>
        <v/>
      </c>
      <c r="E845" s="1" t="str">
        <f aca="false">IF(COUNTIF($B$2:$B$1570,A845)=0,A845,"")</f>
        <v>1456906_at</v>
      </c>
    </row>
    <row r="846" customFormat="false" ht="13" hidden="false" customHeight="false" outlineLevel="0" collapsed="false">
      <c r="A846" s="1" t="s">
        <v>441</v>
      </c>
      <c r="B846" s="1" t="s">
        <v>1237</v>
      </c>
      <c r="C846" s="1" t="str">
        <f aca="false">IF(COUNTIF($A$2:$A$1570,B846)&gt;0,B846,"")</f>
        <v>1439619_at</v>
      </c>
      <c r="D846" s="1" t="str">
        <f aca="false">IF(COUNTIF($A$2:$A$1570,B846)=0,B846,"")</f>
        <v/>
      </c>
      <c r="E846" s="1" t="str">
        <f aca="false">IF(COUNTIF($B$2:$B$1570,A846)=0,A846,"")</f>
        <v/>
      </c>
    </row>
    <row r="847" customFormat="false" ht="13" hidden="false" customHeight="false" outlineLevel="0" collapsed="false">
      <c r="A847" s="1" t="s">
        <v>979</v>
      </c>
      <c r="B847" s="1" t="s">
        <v>1238</v>
      </c>
      <c r="C847" s="1" t="str">
        <f aca="false">IF(COUNTIF($A$2:$A$1570,B847)&gt;0,B847,"")</f>
        <v/>
      </c>
      <c r="D847" s="1" t="str">
        <f aca="false">IF(COUNTIF($A$2:$A$1570,B847)=0,B847,"")</f>
        <v>1428985_at</v>
      </c>
      <c r="E847" s="1" t="str">
        <f aca="false">IF(COUNTIF($B$2:$B$1570,A847)=0,A847,"")</f>
        <v/>
      </c>
    </row>
    <row r="848" customFormat="false" ht="13" hidden="false" customHeight="false" outlineLevel="0" collapsed="false">
      <c r="A848" s="1" t="s">
        <v>1239</v>
      </c>
      <c r="B848" s="1" t="s">
        <v>1240</v>
      </c>
      <c r="C848" s="1" t="str">
        <f aca="false">IF(COUNTIF($A$2:$A$1570,B848)&gt;0,B848,"")</f>
        <v/>
      </c>
      <c r="D848" s="1" t="str">
        <f aca="false">IF(COUNTIF($A$2:$A$1570,B848)=0,B848,"")</f>
        <v>1437717_x_at</v>
      </c>
      <c r="E848" s="1" t="str">
        <f aca="false">IF(COUNTIF($B$2:$B$1570,A848)=0,A848,"")</f>
        <v>1417158_at</v>
      </c>
    </row>
    <row r="849" customFormat="false" ht="13" hidden="false" customHeight="false" outlineLevel="0" collapsed="false">
      <c r="A849" s="1" t="s">
        <v>1241</v>
      </c>
      <c r="B849" s="1" t="s">
        <v>1118</v>
      </c>
      <c r="C849" s="1" t="str">
        <f aca="false">IF(COUNTIF($A$2:$A$1570,B849)&gt;0,B849,"")</f>
        <v>1453287_at</v>
      </c>
      <c r="D849" s="1" t="str">
        <f aca="false">IF(COUNTIF($A$2:$A$1570,B849)=0,B849,"")</f>
        <v/>
      </c>
      <c r="E849" s="1" t="str">
        <f aca="false">IF(COUNTIF($B$2:$B$1570,A849)=0,A849,"")</f>
        <v>1443969_at</v>
      </c>
    </row>
    <row r="850" customFormat="false" ht="13" hidden="false" customHeight="false" outlineLevel="0" collapsed="false">
      <c r="A850" s="1" t="s">
        <v>1242</v>
      </c>
      <c r="B850" s="1" t="s">
        <v>1243</v>
      </c>
      <c r="C850" s="1" t="str">
        <f aca="false">IF(COUNTIF($A$2:$A$1570,B850)&gt;0,B850,"")</f>
        <v>1443894_at</v>
      </c>
      <c r="D850" s="1" t="str">
        <f aca="false">IF(COUNTIF($A$2:$A$1570,B850)=0,B850,"")</f>
        <v/>
      </c>
      <c r="E850" s="1" t="str">
        <f aca="false">IF(COUNTIF($B$2:$B$1570,A850)=0,A850,"")</f>
        <v/>
      </c>
    </row>
    <row r="851" customFormat="false" ht="13" hidden="false" customHeight="false" outlineLevel="0" collapsed="false">
      <c r="A851" s="1" t="s">
        <v>1022</v>
      </c>
      <c r="B851" s="1" t="s">
        <v>812</v>
      </c>
      <c r="C851" s="1" t="str">
        <f aca="false">IF(COUNTIF($A$2:$A$1570,B851)&gt;0,B851,"")</f>
        <v>1431182_at</v>
      </c>
      <c r="D851" s="1" t="str">
        <f aca="false">IF(COUNTIF($A$2:$A$1570,B851)=0,B851,"")</f>
        <v/>
      </c>
      <c r="E851" s="1" t="str">
        <f aca="false">IF(COUNTIF($B$2:$B$1570,A851)=0,A851,"")</f>
        <v/>
      </c>
    </row>
    <row r="852" customFormat="false" ht="13" hidden="false" customHeight="false" outlineLevel="0" collapsed="false">
      <c r="A852" s="1" t="s">
        <v>1244</v>
      </c>
      <c r="B852" s="1" t="s">
        <v>515</v>
      </c>
      <c r="C852" s="1" t="str">
        <f aca="false">IF(COUNTIF($A$2:$A$1570,B852)&gt;0,B852,"")</f>
        <v>1431031_at</v>
      </c>
      <c r="D852" s="1" t="str">
        <f aca="false">IF(COUNTIF($A$2:$A$1570,B852)=0,B852,"")</f>
        <v/>
      </c>
      <c r="E852" s="1" t="str">
        <f aca="false">IF(COUNTIF($B$2:$B$1570,A852)=0,A852,"")</f>
        <v>1459344_at</v>
      </c>
    </row>
    <row r="853" customFormat="false" ht="13" hidden="false" customHeight="false" outlineLevel="0" collapsed="false">
      <c r="A853" s="1" t="s">
        <v>1245</v>
      </c>
      <c r="B853" s="1" t="s">
        <v>1246</v>
      </c>
      <c r="C853" s="1" t="str">
        <f aca="false">IF(COUNTIF($A$2:$A$1570,B853)&gt;0,B853,"")</f>
        <v>1430981_s_at</v>
      </c>
      <c r="D853" s="1" t="str">
        <f aca="false">IF(COUNTIF($A$2:$A$1570,B853)=0,B853,"")</f>
        <v/>
      </c>
      <c r="E853" s="1" t="str">
        <f aca="false">IF(COUNTIF($B$2:$B$1570,A853)=0,A853,"")</f>
        <v>1419985_s_at</v>
      </c>
    </row>
    <row r="854" customFormat="false" ht="13" hidden="false" customHeight="false" outlineLevel="0" collapsed="false">
      <c r="A854" s="1" t="s">
        <v>1247</v>
      </c>
      <c r="B854" s="1" t="s">
        <v>1248</v>
      </c>
      <c r="C854" s="1" t="str">
        <f aca="false">IF(COUNTIF($A$2:$A$1570,B854)&gt;0,B854,"")</f>
        <v/>
      </c>
      <c r="D854" s="1" t="str">
        <f aca="false">IF(COUNTIF($A$2:$A$1570,B854)=0,B854,"")</f>
        <v>1447361_at</v>
      </c>
      <c r="E854" s="1" t="str">
        <f aca="false">IF(COUNTIF($B$2:$B$1570,A854)=0,A854,"")</f>
        <v>1436933_at</v>
      </c>
    </row>
    <row r="855" customFormat="false" ht="13" hidden="false" customHeight="false" outlineLevel="0" collapsed="false">
      <c r="A855" s="1" t="s">
        <v>1249</v>
      </c>
      <c r="B855" s="1" t="s">
        <v>1250</v>
      </c>
      <c r="C855" s="1" t="str">
        <f aca="false">IF(COUNTIF($A$2:$A$1570,B855)&gt;0,B855,"")</f>
        <v/>
      </c>
      <c r="D855" s="1" t="str">
        <f aca="false">IF(COUNTIF($A$2:$A$1570,B855)=0,B855,"")</f>
        <v>1442568_at</v>
      </c>
      <c r="E855" s="1" t="str">
        <f aca="false">IF(COUNTIF($B$2:$B$1570,A855)=0,A855,"")</f>
        <v>1426842_at</v>
      </c>
    </row>
    <row r="856" customFormat="false" ht="13" hidden="false" customHeight="false" outlineLevel="0" collapsed="false">
      <c r="A856" s="1" t="s">
        <v>872</v>
      </c>
      <c r="B856" s="1" t="s">
        <v>394</v>
      </c>
      <c r="C856" s="1" t="str">
        <f aca="false">IF(COUNTIF($A$2:$A$1570,B856)&gt;0,B856,"")</f>
        <v>1420089_at</v>
      </c>
      <c r="D856" s="1" t="str">
        <f aca="false">IF(COUNTIF($A$2:$A$1570,B856)=0,B856,"")</f>
        <v/>
      </c>
      <c r="E856" s="1" t="str">
        <f aca="false">IF(COUNTIF($B$2:$B$1570,A856)=0,A856,"")</f>
        <v/>
      </c>
    </row>
    <row r="857" customFormat="false" ht="13" hidden="false" customHeight="false" outlineLevel="0" collapsed="false">
      <c r="A857" s="1" t="s">
        <v>1251</v>
      </c>
      <c r="B857" s="1" t="s">
        <v>1252</v>
      </c>
      <c r="C857" s="1" t="str">
        <f aca="false">IF(COUNTIF($A$2:$A$1570,B857)&gt;0,B857,"")</f>
        <v>1417564_at</v>
      </c>
      <c r="D857" s="1" t="str">
        <f aca="false">IF(COUNTIF($A$2:$A$1570,B857)=0,B857,"")</f>
        <v/>
      </c>
      <c r="E857" s="1" t="str">
        <f aca="false">IF(COUNTIF($B$2:$B$1570,A857)=0,A857,"")</f>
        <v>1443584_at</v>
      </c>
    </row>
    <row r="858" customFormat="false" ht="13" hidden="false" customHeight="false" outlineLevel="0" collapsed="false">
      <c r="A858" s="1" t="s">
        <v>285</v>
      </c>
      <c r="B858" s="1" t="s">
        <v>1253</v>
      </c>
      <c r="C858" s="1" t="str">
        <f aca="false">IF(COUNTIF($A$2:$A$1570,B858)&gt;0,B858,"")</f>
        <v>1452336_at</v>
      </c>
      <c r="D858" s="1" t="str">
        <f aca="false">IF(COUNTIF($A$2:$A$1570,B858)=0,B858,"")</f>
        <v/>
      </c>
      <c r="E858" s="1" t="str">
        <f aca="false">IF(COUNTIF($B$2:$B$1570,A858)=0,A858,"")</f>
        <v/>
      </c>
    </row>
    <row r="859" customFormat="false" ht="13" hidden="false" customHeight="false" outlineLevel="0" collapsed="false">
      <c r="A859" s="1" t="s">
        <v>1254</v>
      </c>
      <c r="B859" s="1" t="s">
        <v>1194</v>
      </c>
      <c r="C859" s="1" t="str">
        <f aca="false">IF(COUNTIF($A$2:$A$1570,B859)&gt;0,B859,"")</f>
        <v>1455191_x_at</v>
      </c>
      <c r="D859" s="1" t="str">
        <f aca="false">IF(COUNTIF($A$2:$A$1570,B859)=0,B859,"")</f>
        <v/>
      </c>
      <c r="E859" s="1" t="str">
        <f aca="false">IF(COUNTIF($B$2:$B$1570,A859)=0,A859,"")</f>
        <v>1432430_a_at</v>
      </c>
    </row>
    <row r="860" customFormat="false" ht="13" hidden="false" customHeight="false" outlineLevel="0" collapsed="false">
      <c r="A860" s="1" t="s">
        <v>1255</v>
      </c>
      <c r="B860" s="1" t="s">
        <v>1256</v>
      </c>
      <c r="C860" s="1" t="str">
        <f aca="false">IF(COUNTIF($A$2:$A$1570,B860)&gt;0,B860,"")</f>
        <v/>
      </c>
      <c r="D860" s="1" t="str">
        <f aca="false">IF(COUNTIF($A$2:$A$1570,B860)=0,B860,"")</f>
        <v>1426480_at</v>
      </c>
      <c r="E860" s="1" t="str">
        <f aca="false">IF(COUNTIF($B$2:$B$1570,A860)=0,A860,"")</f>
        <v/>
      </c>
    </row>
    <row r="861" customFormat="false" ht="13" hidden="false" customHeight="false" outlineLevel="0" collapsed="false">
      <c r="A861" s="1" t="s">
        <v>1257</v>
      </c>
      <c r="B861" s="1" t="s">
        <v>1258</v>
      </c>
      <c r="C861" s="1" t="str">
        <f aca="false">IF(COUNTIF($A$2:$A$1570,B861)&gt;0,B861,"")</f>
        <v>1425495_at</v>
      </c>
      <c r="D861" s="1" t="str">
        <f aca="false">IF(COUNTIF($A$2:$A$1570,B861)=0,B861,"")</f>
        <v/>
      </c>
      <c r="E861" s="1" t="str">
        <f aca="false">IF(COUNTIF($B$2:$B$1570,A861)=0,A861,"")</f>
        <v>1430673_a_at</v>
      </c>
    </row>
    <row r="862" customFormat="false" ht="13" hidden="false" customHeight="false" outlineLevel="0" collapsed="false">
      <c r="A862" s="1" t="s">
        <v>1259</v>
      </c>
      <c r="B862" s="1" t="s">
        <v>215</v>
      </c>
      <c r="C862" s="1" t="str">
        <f aca="false">IF(COUNTIF($A$2:$A$1570,B862)&gt;0,B862,"")</f>
        <v>1458213_at</v>
      </c>
      <c r="D862" s="1" t="str">
        <f aca="false">IF(COUNTIF($A$2:$A$1570,B862)=0,B862,"")</f>
        <v/>
      </c>
      <c r="E862" s="1" t="str">
        <f aca="false">IF(COUNTIF($B$2:$B$1570,A862)=0,A862,"")</f>
        <v>1419734_at</v>
      </c>
    </row>
    <row r="863" customFormat="false" ht="13" hidden="false" customHeight="false" outlineLevel="0" collapsed="false">
      <c r="A863" s="1" t="s">
        <v>1131</v>
      </c>
      <c r="B863" s="1" t="s">
        <v>1260</v>
      </c>
      <c r="C863" s="1" t="str">
        <f aca="false">IF(COUNTIF($A$2:$A$1570,B863)&gt;0,B863,"")</f>
        <v/>
      </c>
      <c r="D863" s="1" t="str">
        <f aca="false">IF(COUNTIF($A$2:$A$1570,B863)=0,B863,"")</f>
        <v>1419210_at</v>
      </c>
      <c r="E863" s="1" t="str">
        <f aca="false">IF(COUNTIF($B$2:$B$1570,A863)=0,A863,"")</f>
        <v/>
      </c>
    </row>
    <row r="864" customFormat="false" ht="13" hidden="false" customHeight="false" outlineLevel="0" collapsed="false">
      <c r="A864" s="1" t="s">
        <v>1261</v>
      </c>
      <c r="B864" s="1" t="s">
        <v>1262</v>
      </c>
      <c r="C864" s="1" t="str">
        <f aca="false">IF(COUNTIF($A$2:$A$1570,B864)&gt;0,B864,"")</f>
        <v/>
      </c>
      <c r="D864" s="1" t="str">
        <f aca="false">IF(COUNTIF($A$2:$A$1570,B864)=0,B864,"")</f>
        <v>1449694_s_at</v>
      </c>
      <c r="E864" s="1" t="str">
        <f aca="false">IF(COUNTIF($B$2:$B$1570,A864)=0,A864,"")</f>
        <v>1453681_at</v>
      </c>
    </row>
    <row r="865" customFormat="false" ht="13" hidden="false" customHeight="false" outlineLevel="0" collapsed="false">
      <c r="A865" s="1" t="s">
        <v>1263</v>
      </c>
      <c r="B865" s="1" t="s">
        <v>1264</v>
      </c>
      <c r="C865" s="1" t="str">
        <f aca="false">IF(COUNTIF($A$2:$A$1570,B865)&gt;0,B865,"")</f>
        <v>1452186_at</v>
      </c>
      <c r="D865" s="1" t="str">
        <f aca="false">IF(COUNTIF($A$2:$A$1570,B865)=0,B865,"")</f>
        <v/>
      </c>
      <c r="E865" s="1" t="str">
        <f aca="false">IF(COUNTIF($B$2:$B$1570,A865)=0,A865,"")</f>
        <v>1435303_at</v>
      </c>
    </row>
    <row r="866" customFormat="false" ht="13" hidden="false" customHeight="false" outlineLevel="0" collapsed="false">
      <c r="A866" s="1" t="s">
        <v>891</v>
      </c>
      <c r="B866" s="1" t="s">
        <v>1265</v>
      </c>
      <c r="C866" s="1" t="str">
        <f aca="false">IF(COUNTIF($A$2:$A$1570,B866)&gt;0,B866,"")</f>
        <v>1429043_at</v>
      </c>
      <c r="D866" s="1" t="str">
        <f aca="false">IF(COUNTIF($A$2:$A$1570,B866)=0,B866,"")</f>
        <v/>
      </c>
      <c r="E866" s="1" t="str">
        <f aca="false">IF(COUNTIF($B$2:$B$1570,A866)=0,A866,"")</f>
        <v/>
      </c>
    </row>
    <row r="867" customFormat="false" ht="13" hidden="false" customHeight="false" outlineLevel="0" collapsed="false">
      <c r="A867" s="1" t="s">
        <v>1264</v>
      </c>
      <c r="B867" s="1" t="s">
        <v>845</v>
      </c>
      <c r="C867" s="1" t="str">
        <f aca="false">IF(COUNTIF($A$2:$A$1570,B867)&gt;0,B867,"")</f>
        <v>1455964_at</v>
      </c>
      <c r="D867" s="1" t="str">
        <f aca="false">IF(COUNTIF($A$2:$A$1570,B867)=0,B867,"")</f>
        <v/>
      </c>
      <c r="E867" s="1" t="str">
        <f aca="false">IF(COUNTIF($B$2:$B$1570,A867)=0,A867,"")</f>
        <v/>
      </c>
    </row>
    <row r="868" customFormat="false" ht="13" hidden="false" customHeight="false" outlineLevel="0" collapsed="false">
      <c r="A868" s="1" t="s">
        <v>1266</v>
      </c>
      <c r="B868" s="1" t="s">
        <v>1267</v>
      </c>
      <c r="C868" s="1" t="str">
        <f aca="false">IF(COUNTIF($A$2:$A$1570,B868)&gt;0,B868,"")</f>
        <v>1450165_at</v>
      </c>
      <c r="D868" s="1" t="str">
        <f aca="false">IF(COUNTIF($A$2:$A$1570,B868)=0,B868,"")</f>
        <v/>
      </c>
      <c r="E868" s="1" t="str">
        <f aca="false">IF(COUNTIF($B$2:$B$1570,A868)=0,A868,"")</f>
        <v>1452763_at</v>
      </c>
    </row>
    <row r="869" customFormat="false" ht="13" hidden="false" customHeight="false" outlineLevel="0" collapsed="false">
      <c r="A869" s="1" t="s">
        <v>1268</v>
      </c>
      <c r="B869" s="1" t="s">
        <v>1269</v>
      </c>
      <c r="C869" s="1" t="str">
        <f aca="false">IF(COUNTIF($A$2:$A$1570,B869)&gt;0,B869,"")</f>
        <v/>
      </c>
      <c r="D869" s="1" t="str">
        <f aca="false">IF(COUNTIF($A$2:$A$1570,B869)=0,B869,"")</f>
        <v>1419721_at</v>
      </c>
      <c r="E869" s="1" t="str">
        <f aca="false">IF(COUNTIF($B$2:$B$1570,A869)=0,A869,"")</f>
        <v>1440317_at</v>
      </c>
    </row>
    <row r="870" customFormat="false" ht="13" hidden="false" customHeight="false" outlineLevel="0" collapsed="false">
      <c r="A870" s="1" t="s">
        <v>1270</v>
      </c>
      <c r="B870" s="1" t="s">
        <v>1271</v>
      </c>
      <c r="C870" s="1" t="str">
        <f aca="false">IF(COUNTIF($A$2:$A$1570,B870)&gt;0,B870,"")</f>
        <v/>
      </c>
      <c r="D870" s="1" t="str">
        <f aca="false">IF(COUNTIF($A$2:$A$1570,B870)=0,B870,"")</f>
        <v>1459651_s_at</v>
      </c>
      <c r="E870" s="1" t="str">
        <f aca="false">IF(COUNTIF($B$2:$B$1570,A870)=0,A870,"")</f>
        <v>1458389_at</v>
      </c>
    </row>
    <row r="871" customFormat="false" ht="13" hidden="false" customHeight="false" outlineLevel="0" collapsed="false">
      <c r="A871" s="1" t="s">
        <v>1272</v>
      </c>
      <c r="B871" s="1" t="s">
        <v>1273</v>
      </c>
      <c r="C871" s="1" t="str">
        <f aca="false">IF(COUNTIF($A$2:$A$1570,B871)&gt;0,B871,"")</f>
        <v/>
      </c>
      <c r="D871" s="1" t="str">
        <f aca="false">IF(COUNTIF($A$2:$A$1570,B871)=0,B871,"")</f>
        <v>1455292_x_at</v>
      </c>
      <c r="E871" s="1" t="str">
        <f aca="false">IF(COUNTIF($B$2:$B$1570,A871)=0,A871,"")</f>
        <v>1429441_at</v>
      </c>
    </row>
    <row r="872" customFormat="false" ht="13" hidden="false" customHeight="false" outlineLevel="0" collapsed="false">
      <c r="A872" s="1" t="s">
        <v>1274</v>
      </c>
      <c r="B872" s="1" t="s">
        <v>1275</v>
      </c>
      <c r="C872" s="1" t="str">
        <f aca="false">IF(COUNTIF($A$2:$A$1570,B872)&gt;0,B872,"")</f>
        <v/>
      </c>
      <c r="D872" s="1" t="str">
        <f aca="false">IF(COUNTIF($A$2:$A$1570,B872)=0,B872,"")</f>
        <v>1454815_at</v>
      </c>
      <c r="E872" s="1" t="str">
        <f aca="false">IF(COUNTIF($B$2:$B$1570,A872)=0,A872,"")</f>
        <v>1448598_at</v>
      </c>
    </row>
    <row r="873" customFormat="false" ht="13" hidden="false" customHeight="false" outlineLevel="0" collapsed="false">
      <c r="A873" s="1" t="s">
        <v>1276</v>
      </c>
      <c r="B873" s="1" t="s">
        <v>1277</v>
      </c>
      <c r="C873" s="1" t="str">
        <f aca="false">IF(COUNTIF($A$2:$A$1570,B873)&gt;0,B873,"")</f>
        <v/>
      </c>
      <c r="D873" s="1" t="str">
        <f aca="false">IF(COUNTIF($A$2:$A$1570,B873)=0,B873,"")</f>
        <v>1434161_at</v>
      </c>
      <c r="E873" s="1" t="str">
        <f aca="false">IF(COUNTIF($B$2:$B$1570,A873)=0,A873,"")</f>
        <v>1431933_a_at</v>
      </c>
    </row>
    <row r="874" customFormat="false" ht="13" hidden="false" customHeight="false" outlineLevel="0" collapsed="false">
      <c r="A874" s="1" t="s">
        <v>1278</v>
      </c>
      <c r="B874" s="1" t="s">
        <v>1279</v>
      </c>
      <c r="C874" s="1" t="str">
        <f aca="false">IF(COUNTIF($A$2:$A$1570,B874)&gt;0,B874,"")</f>
        <v/>
      </c>
      <c r="D874" s="1" t="str">
        <f aca="false">IF(COUNTIF($A$2:$A$1570,B874)=0,B874,"")</f>
        <v>1430220_at</v>
      </c>
      <c r="E874" s="1" t="str">
        <f aca="false">IF(COUNTIF($B$2:$B$1570,A874)=0,A874,"")</f>
        <v>1429657_at</v>
      </c>
    </row>
    <row r="875" customFormat="false" ht="13" hidden="false" customHeight="false" outlineLevel="0" collapsed="false">
      <c r="A875" s="1" t="s">
        <v>1280</v>
      </c>
      <c r="B875" s="1" t="s">
        <v>1281</v>
      </c>
      <c r="C875" s="1" t="str">
        <f aca="false">IF(COUNTIF($A$2:$A$1570,B875)&gt;0,B875,"")</f>
        <v/>
      </c>
      <c r="D875" s="1" t="str">
        <f aca="false">IF(COUNTIF($A$2:$A$1570,B875)=0,B875,"")</f>
        <v>1438824_at</v>
      </c>
      <c r="E875" s="1" t="str">
        <f aca="false">IF(COUNTIF($B$2:$B$1570,A875)=0,A875,"")</f>
        <v>1418025_at</v>
      </c>
    </row>
    <row r="876" customFormat="false" ht="13" hidden="false" customHeight="false" outlineLevel="0" collapsed="false">
      <c r="A876" s="1" t="s">
        <v>715</v>
      </c>
      <c r="B876" s="1" t="s">
        <v>1282</v>
      </c>
      <c r="C876" s="1" t="str">
        <f aca="false">IF(COUNTIF($A$2:$A$1570,B876)&gt;0,B876,"")</f>
        <v/>
      </c>
      <c r="D876" s="1" t="str">
        <f aca="false">IF(COUNTIF($A$2:$A$1570,B876)=0,B876,"")</f>
        <v>1448167_at</v>
      </c>
      <c r="E876" s="1" t="str">
        <f aca="false">IF(COUNTIF($B$2:$B$1570,A876)=0,A876,"")</f>
        <v/>
      </c>
    </row>
    <row r="877" customFormat="false" ht="13" hidden="false" customHeight="false" outlineLevel="0" collapsed="false">
      <c r="A877" s="1" t="s">
        <v>521</v>
      </c>
      <c r="B877" s="1" t="s">
        <v>1283</v>
      </c>
      <c r="C877" s="1" t="str">
        <f aca="false">IF(COUNTIF($A$2:$A$1570,B877)&gt;0,B877,"")</f>
        <v/>
      </c>
      <c r="D877" s="1" t="str">
        <f aca="false">IF(COUNTIF($A$2:$A$1570,B877)=0,B877,"")</f>
        <v>1419534_at</v>
      </c>
      <c r="E877" s="1" t="str">
        <f aca="false">IF(COUNTIF($B$2:$B$1570,A877)=0,A877,"")</f>
        <v/>
      </c>
    </row>
    <row r="878" customFormat="false" ht="13" hidden="false" customHeight="false" outlineLevel="0" collapsed="false">
      <c r="A878" s="1" t="s">
        <v>1003</v>
      </c>
      <c r="B878" s="1" t="s">
        <v>130</v>
      </c>
      <c r="C878" s="1" t="str">
        <f aca="false">IF(COUNTIF($A$2:$A$1570,B878)&gt;0,B878,"")</f>
        <v>1451921_a_at</v>
      </c>
      <c r="D878" s="1" t="str">
        <f aca="false">IF(COUNTIF($A$2:$A$1570,B878)=0,B878,"")</f>
        <v/>
      </c>
      <c r="E878" s="1" t="str">
        <f aca="false">IF(COUNTIF($B$2:$B$1570,A878)=0,A878,"")</f>
        <v/>
      </c>
    </row>
    <row r="879" customFormat="false" ht="13" hidden="false" customHeight="false" outlineLevel="0" collapsed="false">
      <c r="A879" s="1" t="s">
        <v>818</v>
      </c>
      <c r="B879" s="1" t="s">
        <v>1284</v>
      </c>
      <c r="C879" s="1" t="str">
        <f aca="false">IF(COUNTIF($A$2:$A$1570,B879)&gt;0,B879,"")</f>
        <v/>
      </c>
      <c r="D879" s="1" t="str">
        <f aca="false">IF(COUNTIF($A$2:$A$1570,B879)=0,B879,"")</f>
        <v>1439600_at</v>
      </c>
      <c r="E879" s="1" t="str">
        <f aca="false">IF(COUNTIF($B$2:$B$1570,A879)=0,A879,"")</f>
        <v/>
      </c>
    </row>
    <row r="880" customFormat="false" ht="13" hidden="false" customHeight="false" outlineLevel="0" collapsed="false">
      <c r="A880" s="1" t="s">
        <v>1285</v>
      </c>
      <c r="B880" s="1" t="s">
        <v>1286</v>
      </c>
      <c r="C880" s="1" t="str">
        <f aca="false">IF(COUNTIF($A$2:$A$1570,B880)&gt;0,B880,"")</f>
        <v/>
      </c>
      <c r="D880" s="1" t="str">
        <f aca="false">IF(COUNTIF($A$2:$A$1570,B880)=0,B880,"")</f>
        <v>1429083_at</v>
      </c>
      <c r="E880" s="1" t="str">
        <f aca="false">IF(COUNTIF($B$2:$B$1570,A880)=0,A880,"")</f>
        <v>1449078_at</v>
      </c>
    </row>
    <row r="881" customFormat="false" ht="13" hidden="false" customHeight="false" outlineLevel="0" collapsed="false">
      <c r="A881" s="1" t="s">
        <v>1287</v>
      </c>
      <c r="B881" s="1" t="s">
        <v>1288</v>
      </c>
      <c r="C881" s="1" t="str">
        <f aca="false">IF(COUNTIF($A$2:$A$1570,B881)&gt;0,B881,"")</f>
        <v/>
      </c>
      <c r="D881" s="1" t="str">
        <f aca="false">IF(COUNTIF($A$2:$A$1570,B881)=0,B881,"")</f>
        <v>1441943_x_at</v>
      </c>
      <c r="E881" s="1" t="str">
        <f aca="false">IF(COUNTIF($B$2:$B$1570,A881)=0,A881,"")</f>
        <v>1435333_at</v>
      </c>
    </row>
    <row r="882" customFormat="false" ht="13" hidden="false" customHeight="false" outlineLevel="0" collapsed="false">
      <c r="A882" s="1" t="s">
        <v>1289</v>
      </c>
      <c r="B882" s="1" t="s">
        <v>1290</v>
      </c>
      <c r="C882" s="1" t="str">
        <f aca="false">IF(COUNTIF($A$2:$A$1570,B882)&gt;0,B882,"")</f>
        <v/>
      </c>
      <c r="D882" s="1" t="str">
        <f aca="false">IF(COUNTIF($A$2:$A$1570,B882)=0,B882,"")</f>
        <v>1430896_s_at</v>
      </c>
      <c r="E882" s="1" t="str">
        <f aca="false">IF(COUNTIF($B$2:$B$1570,A882)=0,A882,"")</f>
        <v>1430020_x_at</v>
      </c>
    </row>
    <row r="883" customFormat="false" ht="13" hidden="false" customHeight="false" outlineLevel="0" collapsed="false">
      <c r="A883" s="1" t="s">
        <v>1291</v>
      </c>
      <c r="B883" s="1" t="s">
        <v>1154</v>
      </c>
      <c r="C883" s="1" t="str">
        <f aca="false">IF(COUNTIF($A$2:$A$1570,B883)&gt;0,B883,"")</f>
        <v>1455166_at</v>
      </c>
      <c r="D883" s="1" t="str">
        <f aca="false">IF(COUNTIF($A$2:$A$1570,B883)=0,B883,"")</f>
        <v/>
      </c>
      <c r="E883" s="1" t="str">
        <f aca="false">IF(COUNTIF($B$2:$B$1570,A883)=0,A883,"")</f>
        <v>1426651_at</v>
      </c>
    </row>
    <row r="884" customFormat="false" ht="13" hidden="false" customHeight="false" outlineLevel="0" collapsed="false">
      <c r="A884" s="1" t="s">
        <v>1292</v>
      </c>
      <c r="B884" s="1" t="s">
        <v>301</v>
      </c>
      <c r="C884" s="1" t="str">
        <f aca="false">IF(COUNTIF($A$2:$A$1570,B884)&gt;0,B884,"")</f>
        <v>1438999_a_at</v>
      </c>
      <c r="D884" s="1" t="str">
        <f aca="false">IF(COUNTIF($A$2:$A$1570,B884)=0,B884,"")</f>
        <v/>
      </c>
      <c r="E884" s="1" t="str">
        <f aca="false">IF(COUNTIF($B$2:$B$1570,A884)=0,A884,"")</f>
        <v>1441375_at</v>
      </c>
    </row>
    <row r="885" customFormat="false" ht="13" hidden="false" customHeight="false" outlineLevel="0" collapsed="false">
      <c r="A885" s="1" t="s">
        <v>436</v>
      </c>
      <c r="B885" s="1" t="s">
        <v>1011</v>
      </c>
      <c r="C885" s="1" t="str">
        <f aca="false">IF(COUNTIF($A$2:$A$1570,B885)&gt;0,B885,"")</f>
        <v>1426721_s_at</v>
      </c>
      <c r="D885" s="1" t="str">
        <f aca="false">IF(COUNTIF($A$2:$A$1570,B885)=0,B885,"")</f>
        <v/>
      </c>
      <c r="E885" s="1" t="str">
        <f aca="false">IF(COUNTIF($B$2:$B$1570,A885)=0,A885,"")</f>
        <v/>
      </c>
    </row>
    <row r="886" customFormat="false" ht="13" hidden="false" customHeight="false" outlineLevel="0" collapsed="false">
      <c r="A886" s="1" t="s">
        <v>1293</v>
      </c>
      <c r="B886" s="1" t="s">
        <v>1294</v>
      </c>
      <c r="C886" s="1" t="str">
        <f aca="false">IF(COUNTIF($A$2:$A$1570,B886)&gt;0,B886,"")</f>
        <v/>
      </c>
      <c r="D886" s="1" t="str">
        <f aca="false">IF(COUNTIF($A$2:$A$1570,B886)=0,B886,"")</f>
        <v>1433580_at</v>
      </c>
      <c r="E886" s="1" t="str">
        <f aca="false">IF(COUNTIF($B$2:$B$1570,A886)=0,A886,"")</f>
        <v>1424383_at</v>
      </c>
    </row>
    <row r="887" customFormat="false" ht="13" hidden="false" customHeight="false" outlineLevel="0" collapsed="false">
      <c r="A887" s="1" t="s">
        <v>1217</v>
      </c>
      <c r="B887" s="1" t="s">
        <v>204</v>
      </c>
      <c r="C887" s="1" t="str">
        <f aca="false">IF(COUNTIF($A$2:$A$1570,B887)&gt;0,B887,"")</f>
        <v>1444021_at</v>
      </c>
      <c r="D887" s="1" t="str">
        <f aca="false">IF(COUNTIF($A$2:$A$1570,B887)=0,B887,"")</f>
        <v/>
      </c>
      <c r="E887" s="1" t="str">
        <f aca="false">IF(COUNTIF($B$2:$B$1570,A887)=0,A887,"")</f>
        <v/>
      </c>
    </row>
    <row r="888" customFormat="false" ht="13" hidden="false" customHeight="false" outlineLevel="0" collapsed="false">
      <c r="A888" s="1" t="s">
        <v>1295</v>
      </c>
      <c r="B888" s="1" t="s">
        <v>1296</v>
      </c>
      <c r="C888" s="1" t="str">
        <f aca="false">IF(COUNTIF($A$2:$A$1570,B888)&gt;0,B888,"")</f>
        <v/>
      </c>
      <c r="D888" s="1" t="str">
        <f aca="false">IF(COUNTIF($A$2:$A$1570,B888)=0,B888,"")</f>
        <v>1438549_a_at</v>
      </c>
      <c r="E888" s="1" t="str">
        <f aca="false">IF(COUNTIF($B$2:$B$1570,A888)=0,A888,"")</f>
        <v>1435828_at</v>
      </c>
    </row>
    <row r="889" customFormat="false" ht="13" hidden="false" customHeight="false" outlineLevel="0" collapsed="false">
      <c r="A889" s="1" t="s">
        <v>1252</v>
      </c>
      <c r="B889" s="1" t="s">
        <v>1297</v>
      </c>
      <c r="C889" s="1" t="str">
        <f aca="false">IF(COUNTIF($A$2:$A$1570,B889)&gt;0,B889,"")</f>
        <v/>
      </c>
      <c r="D889" s="1" t="str">
        <f aca="false">IF(COUNTIF($A$2:$A$1570,B889)=0,B889,"")</f>
        <v>1417426_at</v>
      </c>
      <c r="E889" s="1" t="str">
        <f aca="false">IF(COUNTIF($B$2:$B$1570,A889)=0,A889,"")</f>
        <v/>
      </c>
    </row>
    <row r="890" customFormat="false" ht="13" hidden="false" customHeight="false" outlineLevel="0" collapsed="false">
      <c r="A890" s="1" t="s">
        <v>1298</v>
      </c>
      <c r="B890" s="1" t="s">
        <v>1299</v>
      </c>
      <c r="C890" s="1" t="str">
        <f aca="false">IF(COUNTIF($A$2:$A$1570,B890)&gt;0,B890,"")</f>
        <v/>
      </c>
      <c r="D890" s="1" t="str">
        <f aca="false">IF(COUNTIF($A$2:$A$1570,B890)=0,B890,"")</f>
        <v>1437002_at</v>
      </c>
      <c r="E890" s="1" t="str">
        <f aca="false">IF(COUNTIF($B$2:$B$1570,A890)=0,A890,"")</f>
        <v>1437546_at</v>
      </c>
    </row>
    <row r="891" customFormat="false" ht="13" hidden="false" customHeight="false" outlineLevel="0" collapsed="false">
      <c r="A891" s="1" t="s">
        <v>1300</v>
      </c>
      <c r="B891" s="1" t="s">
        <v>1301</v>
      </c>
      <c r="C891" s="1" t="str">
        <f aca="false">IF(COUNTIF($A$2:$A$1570,B891)&gt;0,B891,"")</f>
        <v>1434744_at</v>
      </c>
      <c r="D891" s="1" t="str">
        <f aca="false">IF(COUNTIF($A$2:$A$1570,B891)=0,B891,"")</f>
        <v/>
      </c>
      <c r="E891" s="1" t="str">
        <f aca="false">IF(COUNTIF($B$2:$B$1570,A891)=0,A891,"")</f>
        <v/>
      </c>
    </row>
    <row r="892" customFormat="false" ht="13" hidden="false" customHeight="false" outlineLevel="0" collapsed="false">
      <c r="A892" s="1" t="s">
        <v>1302</v>
      </c>
      <c r="B892" s="1" t="s">
        <v>1303</v>
      </c>
      <c r="C892" s="1" t="str">
        <f aca="false">IF(COUNTIF($A$2:$A$1570,B892)&gt;0,B892,"")</f>
        <v/>
      </c>
      <c r="D892" s="1" t="str">
        <f aca="false">IF(COUNTIF($A$2:$A$1570,B892)=0,B892,"")</f>
        <v>1446311_at</v>
      </c>
      <c r="E892" s="1" t="str">
        <f aca="false">IF(COUNTIF($B$2:$B$1570,A892)=0,A892,"")</f>
        <v>1434520_at</v>
      </c>
    </row>
    <row r="893" customFormat="false" ht="13" hidden="false" customHeight="false" outlineLevel="0" collapsed="false">
      <c r="A893" s="1" t="s">
        <v>310</v>
      </c>
      <c r="B893" s="1" t="s">
        <v>1304</v>
      </c>
      <c r="C893" s="1" t="str">
        <f aca="false">IF(COUNTIF($A$2:$A$1570,B893)&gt;0,B893,"")</f>
        <v/>
      </c>
      <c r="D893" s="1" t="str">
        <f aca="false">IF(COUNTIF($A$2:$A$1570,B893)=0,B893,"")</f>
        <v>1426381_at</v>
      </c>
      <c r="E893" s="1" t="str">
        <f aca="false">IF(COUNTIF($B$2:$B$1570,A893)=0,A893,"")</f>
        <v/>
      </c>
    </row>
    <row r="894" customFormat="false" ht="13" hidden="false" customHeight="false" outlineLevel="0" collapsed="false">
      <c r="A894" s="1" t="s">
        <v>1305</v>
      </c>
      <c r="B894" s="1" t="s">
        <v>1242</v>
      </c>
      <c r="C894" s="1" t="str">
        <f aca="false">IF(COUNTIF($A$2:$A$1570,B894)&gt;0,B894,"")</f>
        <v>1423502_at</v>
      </c>
      <c r="D894" s="1" t="str">
        <f aca="false">IF(COUNTIF($A$2:$A$1570,B894)=0,B894,"")</f>
        <v/>
      </c>
      <c r="E894" s="1" t="str">
        <f aca="false">IF(COUNTIF($B$2:$B$1570,A894)=0,A894,"")</f>
        <v>1457639_at</v>
      </c>
    </row>
    <row r="895" customFormat="false" ht="13" hidden="false" customHeight="false" outlineLevel="0" collapsed="false">
      <c r="A895" s="1" t="s">
        <v>831</v>
      </c>
      <c r="B895" s="1" t="s">
        <v>1306</v>
      </c>
      <c r="C895" s="1" t="str">
        <f aca="false">IF(COUNTIF($A$2:$A$1570,B895)&gt;0,B895,"")</f>
        <v/>
      </c>
      <c r="D895" s="1" t="str">
        <f aca="false">IF(COUNTIF($A$2:$A$1570,B895)=0,B895,"")</f>
        <v>1448855_at</v>
      </c>
      <c r="E895" s="1" t="str">
        <f aca="false">IF(COUNTIF($B$2:$B$1570,A895)=0,A895,"")</f>
        <v/>
      </c>
    </row>
    <row r="896" customFormat="false" ht="13" hidden="false" customHeight="false" outlineLevel="0" collapsed="false">
      <c r="A896" s="1" t="s">
        <v>1307</v>
      </c>
      <c r="B896" s="1" t="s">
        <v>1308</v>
      </c>
      <c r="C896" s="1" t="str">
        <f aca="false">IF(COUNTIF($A$2:$A$1570,B896)&gt;0,B896,"")</f>
        <v/>
      </c>
      <c r="D896" s="1" t="str">
        <f aca="false">IF(COUNTIF($A$2:$A$1570,B896)=0,B896,"")</f>
        <v>1417983_a_at</v>
      </c>
      <c r="E896" s="1" t="str">
        <f aca="false">IF(COUNTIF($B$2:$B$1570,A896)=0,A896,"")</f>
        <v>1428336_at</v>
      </c>
    </row>
    <row r="897" customFormat="false" ht="13" hidden="false" customHeight="false" outlineLevel="0" collapsed="false">
      <c r="A897" s="1" t="s">
        <v>1309</v>
      </c>
      <c r="B897" s="1" t="s">
        <v>1310</v>
      </c>
      <c r="C897" s="1" t="str">
        <f aca="false">IF(COUNTIF($A$2:$A$1570,B897)&gt;0,B897,"")</f>
        <v/>
      </c>
      <c r="D897" s="1" t="str">
        <f aca="false">IF(COUNTIF($A$2:$A$1570,B897)=0,B897,"")</f>
        <v>1446240_at</v>
      </c>
      <c r="E897" s="1" t="str">
        <f aca="false">IF(COUNTIF($B$2:$B$1570,A897)=0,A897,"")</f>
        <v>1447788_s_at</v>
      </c>
    </row>
    <row r="898" customFormat="false" ht="13" hidden="false" customHeight="false" outlineLevel="0" collapsed="false">
      <c r="A898" s="1" t="s">
        <v>696</v>
      </c>
      <c r="B898" s="1" t="s">
        <v>1311</v>
      </c>
      <c r="C898" s="1" t="str">
        <f aca="false">IF(COUNTIF($A$2:$A$1570,B898)&gt;0,B898,"")</f>
        <v/>
      </c>
      <c r="D898" s="1" t="str">
        <f aca="false">IF(COUNTIF($A$2:$A$1570,B898)=0,B898,"")</f>
        <v>1430878_at</v>
      </c>
      <c r="E898" s="1" t="str">
        <f aca="false">IF(COUNTIF($B$2:$B$1570,A898)=0,A898,"")</f>
        <v/>
      </c>
    </row>
    <row r="899" customFormat="false" ht="13" hidden="false" customHeight="false" outlineLevel="0" collapsed="false">
      <c r="A899" s="1" t="s">
        <v>1157</v>
      </c>
      <c r="B899" s="1" t="s">
        <v>1312</v>
      </c>
      <c r="C899" s="1" t="str">
        <f aca="false">IF(COUNTIF($A$2:$A$1570,B899)&gt;0,B899,"")</f>
        <v/>
      </c>
      <c r="D899" s="1" t="str">
        <f aca="false">IF(COUNTIF($A$2:$A$1570,B899)=0,B899,"")</f>
        <v>1458941_at</v>
      </c>
      <c r="E899" s="1" t="str">
        <f aca="false">IF(COUNTIF($B$2:$B$1570,A899)=0,A899,"")</f>
        <v/>
      </c>
    </row>
    <row r="900" customFormat="false" ht="13" hidden="false" customHeight="false" outlineLevel="0" collapsed="false">
      <c r="A900" s="1" t="s">
        <v>1313</v>
      </c>
      <c r="B900" s="1" t="s">
        <v>1314</v>
      </c>
      <c r="C900" s="1" t="str">
        <f aca="false">IF(COUNTIF($A$2:$A$1570,B900)&gt;0,B900,"")</f>
        <v/>
      </c>
      <c r="D900" s="1" t="str">
        <f aca="false">IF(COUNTIF($A$2:$A$1570,B900)=0,B900,"")</f>
        <v>1447473_at</v>
      </c>
      <c r="E900" s="1" t="str">
        <f aca="false">IF(COUNTIF($B$2:$B$1570,A900)=0,A900,"")</f>
        <v>1460025_at</v>
      </c>
    </row>
    <row r="901" customFormat="false" ht="13" hidden="false" customHeight="false" outlineLevel="0" collapsed="false">
      <c r="A901" s="1" t="s">
        <v>1315</v>
      </c>
      <c r="B901" s="1" t="s">
        <v>1099</v>
      </c>
      <c r="C901" s="1" t="str">
        <f aca="false">IF(COUNTIF($A$2:$A$1570,B901)&gt;0,B901,"")</f>
        <v>1417371_at</v>
      </c>
      <c r="D901" s="1" t="str">
        <f aca="false">IF(COUNTIF($A$2:$A$1570,B901)=0,B901,"")</f>
        <v/>
      </c>
      <c r="E901" s="1" t="str">
        <f aca="false">IF(COUNTIF($B$2:$B$1570,A901)=0,A901,"")</f>
        <v>1435397_at</v>
      </c>
    </row>
    <row r="902" customFormat="false" ht="13" hidden="false" customHeight="false" outlineLevel="0" collapsed="false">
      <c r="A902" s="1" t="s">
        <v>1316</v>
      </c>
      <c r="B902" s="1" t="s">
        <v>1317</v>
      </c>
      <c r="C902" s="1" t="str">
        <f aca="false">IF(COUNTIF($A$2:$A$1570,B902)&gt;0,B902,"")</f>
        <v/>
      </c>
      <c r="D902" s="1" t="str">
        <f aca="false">IF(COUNTIF($A$2:$A$1570,B902)=0,B902,"")</f>
        <v>1429049_at</v>
      </c>
      <c r="E902" s="1" t="str">
        <f aca="false">IF(COUNTIF($B$2:$B$1570,A902)=0,A902,"")</f>
        <v>1434272_at</v>
      </c>
    </row>
    <row r="903" customFormat="false" ht="13" hidden="false" customHeight="false" outlineLevel="0" collapsed="false">
      <c r="A903" s="1" t="s">
        <v>1318</v>
      </c>
      <c r="B903" s="1" t="s">
        <v>1319</v>
      </c>
      <c r="C903" s="1" t="str">
        <f aca="false">IF(COUNTIF($A$2:$A$1570,B903)&gt;0,B903,"")</f>
        <v>1455046_a_at</v>
      </c>
      <c r="D903" s="1" t="str">
        <f aca="false">IF(COUNTIF($A$2:$A$1570,B903)=0,B903,"")</f>
        <v/>
      </c>
      <c r="E903" s="1" t="str">
        <f aca="false">IF(COUNTIF($B$2:$B$1570,A903)=0,A903,"")</f>
        <v/>
      </c>
    </row>
    <row r="904" customFormat="false" ht="13" hidden="false" customHeight="false" outlineLevel="0" collapsed="false">
      <c r="A904" s="1" t="s">
        <v>1320</v>
      </c>
      <c r="B904" s="1" t="s">
        <v>924</v>
      </c>
      <c r="C904" s="1" t="str">
        <f aca="false">IF(COUNTIF($A$2:$A$1570,B904)&gt;0,B904,"")</f>
        <v>1455503_at</v>
      </c>
      <c r="D904" s="1" t="str">
        <f aca="false">IF(COUNTIF($A$2:$A$1570,B904)=0,B904,"")</f>
        <v/>
      </c>
      <c r="E904" s="1" t="str">
        <f aca="false">IF(COUNTIF($B$2:$B$1570,A904)=0,A904,"")</f>
        <v>1441540_at</v>
      </c>
    </row>
    <row r="905" customFormat="false" ht="13" hidden="false" customHeight="false" outlineLevel="0" collapsed="false">
      <c r="A905" s="1" t="s">
        <v>1074</v>
      </c>
      <c r="B905" s="1" t="s">
        <v>1321</v>
      </c>
      <c r="C905" s="1" t="str">
        <f aca="false">IF(COUNTIF($A$2:$A$1570,B905)&gt;0,B905,"")</f>
        <v/>
      </c>
      <c r="D905" s="1" t="str">
        <f aca="false">IF(COUNTIF($A$2:$A$1570,B905)=0,B905,"")</f>
        <v>1439813_at</v>
      </c>
      <c r="E905" s="1" t="str">
        <f aca="false">IF(COUNTIF($B$2:$B$1570,A905)=0,A905,"")</f>
        <v/>
      </c>
    </row>
    <row r="906" customFormat="false" ht="13" hidden="false" customHeight="false" outlineLevel="0" collapsed="false">
      <c r="A906" s="1" t="s">
        <v>305</v>
      </c>
      <c r="B906" s="1" t="s">
        <v>1322</v>
      </c>
      <c r="C906" s="1" t="str">
        <f aca="false">IF(COUNTIF($A$2:$A$1570,B906)&gt;0,B906,"")</f>
        <v/>
      </c>
      <c r="D906" s="1" t="str">
        <f aca="false">IF(COUNTIF($A$2:$A$1570,B906)=0,B906,"")</f>
        <v>1439475_at</v>
      </c>
      <c r="E906" s="1" t="str">
        <f aca="false">IF(COUNTIF($B$2:$B$1570,A906)=0,A906,"")</f>
        <v/>
      </c>
    </row>
    <row r="907" customFormat="false" ht="13" hidden="false" customHeight="false" outlineLevel="0" collapsed="false">
      <c r="A907" s="1" t="s">
        <v>657</v>
      </c>
      <c r="B907" s="1" t="s">
        <v>1189</v>
      </c>
      <c r="C907" s="1" t="str">
        <f aca="false">IF(COUNTIF($A$2:$A$1570,B907)&gt;0,B907,"")</f>
        <v>1420330_at</v>
      </c>
      <c r="D907" s="1" t="str">
        <f aca="false">IF(COUNTIF($A$2:$A$1570,B907)=0,B907,"")</f>
        <v/>
      </c>
      <c r="E907" s="1" t="str">
        <f aca="false">IF(COUNTIF($B$2:$B$1570,A907)=0,A907,"")</f>
        <v/>
      </c>
    </row>
    <row r="908" customFormat="false" ht="13" hidden="false" customHeight="false" outlineLevel="0" collapsed="false">
      <c r="A908" s="1" t="s">
        <v>1323</v>
      </c>
      <c r="B908" s="1" t="s">
        <v>1324</v>
      </c>
      <c r="C908" s="1" t="str">
        <f aca="false">IF(COUNTIF($A$2:$A$1570,B908)&gt;0,B908,"")</f>
        <v/>
      </c>
      <c r="D908" s="1" t="str">
        <f aca="false">IF(COUNTIF($A$2:$A$1570,B908)=0,B908,"")</f>
        <v>1427313_at</v>
      </c>
      <c r="E908" s="1" t="str">
        <f aca="false">IF(COUNTIF($B$2:$B$1570,A908)=0,A908,"")</f>
        <v/>
      </c>
    </row>
    <row r="909" customFormat="false" ht="13" hidden="false" customHeight="false" outlineLevel="0" collapsed="false">
      <c r="A909" s="1" t="s">
        <v>1325</v>
      </c>
      <c r="B909" s="1" t="s">
        <v>784</v>
      </c>
      <c r="C909" s="1" t="str">
        <f aca="false">IF(COUNTIF($A$2:$A$1570,B909)&gt;0,B909,"")</f>
        <v>1436151_x_at</v>
      </c>
      <c r="D909" s="1" t="str">
        <f aca="false">IF(COUNTIF($A$2:$A$1570,B909)=0,B909,"")</f>
        <v/>
      </c>
      <c r="E909" s="1" t="str">
        <f aca="false">IF(COUNTIF($B$2:$B$1570,A909)=0,A909,"")</f>
        <v>1427511_at</v>
      </c>
    </row>
    <row r="910" customFormat="false" ht="13" hidden="false" customHeight="false" outlineLevel="0" collapsed="false">
      <c r="A910" s="1" t="s">
        <v>1326</v>
      </c>
      <c r="B910" s="1" t="s">
        <v>1327</v>
      </c>
      <c r="C910" s="1" t="str">
        <f aca="false">IF(COUNTIF($A$2:$A$1570,B910)&gt;0,B910,"")</f>
        <v/>
      </c>
      <c r="D910" s="1" t="str">
        <f aca="false">IF(COUNTIF($A$2:$A$1570,B910)=0,B910,"")</f>
        <v>1438906_at</v>
      </c>
      <c r="E910" s="1" t="str">
        <f aca="false">IF(COUNTIF($B$2:$B$1570,A910)=0,A910,"")</f>
        <v>1453810_at</v>
      </c>
    </row>
    <row r="911" customFormat="false" ht="13" hidden="false" customHeight="false" outlineLevel="0" collapsed="false">
      <c r="A911" s="1" t="s">
        <v>1328</v>
      </c>
      <c r="B911" s="1" t="s">
        <v>1329</v>
      </c>
      <c r="C911" s="1" t="str">
        <f aca="false">IF(COUNTIF($A$2:$A$1570,B911)&gt;0,B911,"")</f>
        <v/>
      </c>
      <c r="D911" s="1" t="str">
        <f aca="false">IF(COUNTIF($A$2:$A$1570,B911)=0,B911,"")</f>
        <v>1439063_at</v>
      </c>
      <c r="E911" s="1" t="str">
        <f aca="false">IF(COUNTIF($B$2:$B$1570,A911)=0,A911,"")</f>
        <v/>
      </c>
    </row>
    <row r="912" customFormat="false" ht="13" hidden="false" customHeight="false" outlineLevel="0" collapsed="false">
      <c r="A912" s="1" t="s">
        <v>1330</v>
      </c>
      <c r="B912" s="1" t="s">
        <v>729</v>
      </c>
      <c r="C912" s="1" t="str">
        <f aca="false">IF(COUNTIF($A$2:$A$1570,B912)&gt;0,B912,"")</f>
        <v>1419132_at</v>
      </c>
      <c r="D912" s="1" t="str">
        <f aca="false">IF(COUNTIF($A$2:$A$1570,B912)=0,B912,"")</f>
        <v/>
      </c>
      <c r="E912" s="1" t="str">
        <f aca="false">IF(COUNTIF($B$2:$B$1570,A912)=0,A912,"")</f>
        <v/>
      </c>
    </row>
    <row r="913" customFormat="false" ht="13" hidden="false" customHeight="false" outlineLevel="0" collapsed="false">
      <c r="A913" s="1" t="s">
        <v>1331</v>
      </c>
      <c r="B913" s="1" t="s">
        <v>1332</v>
      </c>
      <c r="C913" s="1" t="str">
        <f aca="false">IF(COUNTIF($A$2:$A$1570,B913)&gt;0,B913,"")</f>
        <v/>
      </c>
      <c r="D913" s="1" t="str">
        <f aca="false">IF(COUNTIF($A$2:$A$1570,B913)=0,B913,"")</f>
        <v>1454967_at</v>
      </c>
      <c r="E913" s="1" t="str">
        <f aca="false">IF(COUNTIF($B$2:$B$1570,A913)=0,A913,"")</f>
        <v>1455305_x_at</v>
      </c>
    </row>
    <row r="914" customFormat="false" ht="13" hidden="false" customHeight="false" outlineLevel="0" collapsed="false">
      <c r="A914" s="1" t="s">
        <v>613</v>
      </c>
      <c r="B914" s="1" t="s">
        <v>1333</v>
      </c>
      <c r="C914" s="1" t="str">
        <f aca="false">IF(COUNTIF($A$2:$A$1570,B914)&gt;0,B914,"")</f>
        <v/>
      </c>
      <c r="D914" s="1" t="str">
        <f aca="false">IF(COUNTIF($A$2:$A$1570,B914)=0,B914,"")</f>
        <v>1418366_at</v>
      </c>
      <c r="E914" s="1" t="str">
        <f aca="false">IF(COUNTIF($B$2:$B$1570,A914)=0,A914,"")</f>
        <v/>
      </c>
    </row>
    <row r="915" customFormat="false" ht="13" hidden="false" customHeight="false" outlineLevel="0" collapsed="false">
      <c r="A915" s="1" t="s">
        <v>1334</v>
      </c>
      <c r="B915" s="1" t="s">
        <v>1335</v>
      </c>
      <c r="C915" s="1" t="str">
        <f aca="false">IF(COUNTIF($A$2:$A$1570,B915)&gt;0,B915,"")</f>
        <v/>
      </c>
      <c r="D915" s="1" t="str">
        <f aca="false">IF(COUNTIF($A$2:$A$1570,B915)=0,B915,"")</f>
        <v>1422313_a_at</v>
      </c>
      <c r="E915" s="1" t="str">
        <f aca="false">IF(COUNTIF($B$2:$B$1570,A915)=0,A915,"")</f>
        <v>1451819_at</v>
      </c>
    </row>
    <row r="916" customFormat="false" ht="13" hidden="false" customHeight="false" outlineLevel="0" collapsed="false">
      <c r="A916" s="1" t="s">
        <v>512</v>
      </c>
      <c r="B916" s="1" t="s">
        <v>1336</v>
      </c>
      <c r="C916" s="1" t="str">
        <f aca="false">IF(COUNTIF($A$2:$A$1570,B916)&gt;0,B916,"")</f>
        <v/>
      </c>
      <c r="D916" s="1" t="str">
        <f aca="false">IF(COUNTIF($A$2:$A$1570,B916)=0,B916,"")</f>
        <v>1440202_at</v>
      </c>
      <c r="E916" s="1" t="str">
        <f aca="false">IF(COUNTIF($B$2:$B$1570,A916)=0,A916,"")</f>
        <v/>
      </c>
    </row>
    <row r="917" customFormat="false" ht="13" hidden="false" customHeight="false" outlineLevel="0" collapsed="false">
      <c r="A917" s="1" t="s">
        <v>1337</v>
      </c>
      <c r="B917" s="1" t="s">
        <v>1338</v>
      </c>
      <c r="C917" s="1" t="str">
        <f aca="false">IF(COUNTIF($A$2:$A$1570,B917)&gt;0,B917,"")</f>
        <v/>
      </c>
      <c r="D917" s="1" t="str">
        <f aca="false">IF(COUNTIF($A$2:$A$1570,B917)=0,B917,"")</f>
        <v>1416572_at</v>
      </c>
      <c r="E917" s="1" t="str">
        <f aca="false">IF(COUNTIF($B$2:$B$1570,A917)=0,A917,"")</f>
        <v>1448631_a_at</v>
      </c>
    </row>
    <row r="918" customFormat="false" ht="13" hidden="false" customHeight="false" outlineLevel="0" collapsed="false">
      <c r="A918" s="1" t="s">
        <v>1339</v>
      </c>
      <c r="B918" s="1" t="s">
        <v>1340</v>
      </c>
      <c r="C918" s="1" t="str">
        <f aca="false">IF(COUNTIF($A$2:$A$1570,B918)&gt;0,B918,"")</f>
        <v/>
      </c>
      <c r="D918" s="1" t="str">
        <f aca="false">IF(COUNTIF($A$2:$A$1570,B918)=0,B918,"")</f>
        <v>1441669_at</v>
      </c>
      <c r="E918" s="1" t="str">
        <f aca="false">IF(COUNTIF($B$2:$B$1570,A918)=0,A918,"")</f>
        <v>1444501_at</v>
      </c>
    </row>
    <row r="919" customFormat="false" ht="13" hidden="false" customHeight="false" outlineLevel="0" collapsed="false">
      <c r="A919" s="1" t="s">
        <v>1246</v>
      </c>
      <c r="B919" s="1" t="s">
        <v>778</v>
      </c>
      <c r="C919" s="1" t="str">
        <f aca="false">IF(COUNTIF($A$2:$A$1570,B919)&gt;0,B919,"")</f>
        <v>1456178_at</v>
      </c>
      <c r="D919" s="1" t="str">
        <f aca="false">IF(COUNTIF($A$2:$A$1570,B919)=0,B919,"")</f>
        <v/>
      </c>
      <c r="E919" s="1" t="str">
        <f aca="false">IF(COUNTIF($B$2:$B$1570,A919)=0,A919,"")</f>
        <v/>
      </c>
    </row>
    <row r="920" customFormat="false" ht="13" hidden="false" customHeight="false" outlineLevel="0" collapsed="false">
      <c r="A920" s="1" t="s">
        <v>1341</v>
      </c>
      <c r="B920" s="1" t="s">
        <v>1342</v>
      </c>
      <c r="C920" s="1" t="str">
        <f aca="false">IF(COUNTIF($A$2:$A$1570,B920)&gt;0,B920,"")</f>
        <v>1452413_at</v>
      </c>
      <c r="D920" s="1" t="str">
        <f aca="false">IF(COUNTIF($A$2:$A$1570,B920)=0,B920,"")</f>
        <v/>
      </c>
      <c r="E920" s="1" t="str">
        <f aca="false">IF(COUNTIF($B$2:$B$1570,A920)=0,A920,"")</f>
        <v>1433241_at</v>
      </c>
    </row>
    <row r="921" customFormat="false" ht="13" hidden="false" customHeight="false" outlineLevel="0" collapsed="false">
      <c r="A921" s="1" t="s">
        <v>720</v>
      </c>
      <c r="B921" s="1" t="s">
        <v>1343</v>
      </c>
      <c r="C921" s="1" t="str">
        <f aca="false">IF(COUNTIF($A$2:$A$1570,B921)&gt;0,B921,"")</f>
        <v/>
      </c>
      <c r="D921" s="1" t="str">
        <f aca="false">IF(COUNTIF($A$2:$A$1570,B921)=0,B921,"")</f>
        <v>1436189_at</v>
      </c>
      <c r="E921" s="1" t="str">
        <f aca="false">IF(COUNTIF($B$2:$B$1570,A921)=0,A921,"")</f>
        <v/>
      </c>
    </row>
    <row r="922" customFormat="false" ht="13" hidden="false" customHeight="false" outlineLevel="0" collapsed="false">
      <c r="A922" s="1" t="s">
        <v>1344</v>
      </c>
      <c r="B922" s="1" t="s">
        <v>698</v>
      </c>
      <c r="C922" s="1" t="str">
        <f aca="false">IF(COUNTIF($A$2:$A$1570,B922)&gt;0,B922,"")</f>
        <v>1428616_at</v>
      </c>
      <c r="D922" s="1" t="str">
        <f aca="false">IF(COUNTIF($A$2:$A$1570,B922)=0,B922,"")</f>
        <v/>
      </c>
      <c r="E922" s="1" t="str">
        <f aca="false">IF(COUNTIF($B$2:$B$1570,A922)=0,A922,"")</f>
        <v>1420371_at</v>
      </c>
    </row>
    <row r="923" customFormat="false" ht="13" hidden="false" customHeight="false" outlineLevel="0" collapsed="false">
      <c r="A923" s="1" t="s">
        <v>1345</v>
      </c>
      <c r="B923" s="1" t="s">
        <v>1063</v>
      </c>
      <c r="C923" s="1" t="str">
        <f aca="false">IF(COUNTIF($A$2:$A$1570,B923)&gt;0,B923,"")</f>
        <v>1457028_at</v>
      </c>
      <c r="D923" s="1" t="str">
        <f aca="false">IF(COUNTIF($A$2:$A$1570,B923)=0,B923,"")</f>
        <v/>
      </c>
      <c r="E923" s="1" t="str">
        <f aca="false">IF(COUNTIF($B$2:$B$1570,A923)=0,A923,"")</f>
        <v>1442087_at</v>
      </c>
    </row>
    <row r="924" customFormat="false" ht="13" hidden="false" customHeight="false" outlineLevel="0" collapsed="false">
      <c r="A924" s="1" t="s">
        <v>1018</v>
      </c>
      <c r="B924" s="1" t="s">
        <v>1346</v>
      </c>
      <c r="C924" s="1" t="str">
        <f aca="false">IF(COUNTIF($A$2:$A$1570,B924)&gt;0,B924,"")</f>
        <v/>
      </c>
      <c r="D924" s="1" t="str">
        <f aca="false">IF(COUNTIF($A$2:$A$1570,B924)=0,B924,"")</f>
        <v>1435344_at</v>
      </c>
      <c r="E924" s="1" t="str">
        <f aca="false">IF(COUNTIF($B$2:$B$1570,A924)=0,A924,"")</f>
        <v/>
      </c>
    </row>
    <row r="925" customFormat="false" ht="13" hidden="false" customHeight="false" outlineLevel="0" collapsed="false">
      <c r="A925" s="1" t="s">
        <v>1347</v>
      </c>
      <c r="B925" s="1" t="s">
        <v>1348</v>
      </c>
      <c r="C925" s="1" t="str">
        <f aca="false">IF(COUNTIF($A$2:$A$1570,B925)&gt;0,B925,"")</f>
        <v>1449840_at</v>
      </c>
      <c r="D925" s="1" t="str">
        <f aca="false">IF(COUNTIF($A$2:$A$1570,B925)=0,B925,"")</f>
        <v/>
      </c>
      <c r="E925" s="1" t="str">
        <f aca="false">IF(COUNTIF($B$2:$B$1570,A925)=0,A925,"")</f>
        <v>1433722_at</v>
      </c>
    </row>
    <row r="926" customFormat="false" ht="13" hidden="false" customHeight="false" outlineLevel="0" collapsed="false">
      <c r="A926" s="1" t="s">
        <v>1349</v>
      </c>
      <c r="B926" s="1" t="s">
        <v>1350</v>
      </c>
      <c r="C926" s="1" t="str">
        <f aca="false">IF(COUNTIF($A$2:$A$1570,B926)&gt;0,B926,"")</f>
        <v/>
      </c>
      <c r="D926" s="1" t="str">
        <f aca="false">IF(COUNTIF($A$2:$A$1570,B926)=0,B926,"")</f>
        <v>1438147_at</v>
      </c>
      <c r="E926" s="1" t="str">
        <f aca="false">IF(COUNTIF($B$2:$B$1570,A926)=0,A926,"")</f>
        <v>1429345_at</v>
      </c>
    </row>
    <row r="927" customFormat="false" ht="13" hidden="false" customHeight="false" outlineLevel="0" collapsed="false">
      <c r="A927" s="1" t="s">
        <v>1351</v>
      </c>
      <c r="B927" s="1" t="s">
        <v>1352</v>
      </c>
      <c r="C927" s="1" t="str">
        <f aca="false">IF(COUNTIF($A$2:$A$1570,B927)&gt;0,B927,"")</f>
        <v/>
      </c>
      <c r="D927" s="1" t="str">
        <f aca="false">IF(COUNTIF($A$2:$A$1570,B927)=0,B927,"")</f>
        <v>1441141_at</v>
      </c>
      <c r="E927" s="1" t="str">
        <f aca="false">IF(COUNTIF($B$2:$B$1570,A927)=0,A927,"")</f>
        <v>1450402_at</v>
      </c>
    </row>
    <row r="928" customFormat="false" ht="13" hidden="false" customHeight="false" outlineLevel="0" collapsed="false">
      <c r="A928" s="1" t="s">
        <v>1353</v>
      </c>
      <c r="B928" s="1" t="s">
        <v>1354</v>
      </c>
      <c r="C928" s="1" t="str">
        <f aca="false">IF(COUNTIF($A$2:$A$1570,B928)&gt;0,B928,"")</f>
        <v>1427689_a_at</v>
      </c>
      <c r="D928" s="1" t="str">
        <f aca="false">IF(COUNTIF($A$2:$A$1570,B928)=0,B928,"")</f>
        <v/>
      </c>
      <c r="E928" s="1" t="str">
        <f aca="false">IF(COUNTIF($B$2:$B$1570,A928)=0,A928,"")</f>
        <v>1436535_at</v>
      </c>
    </row>
    <row r="929" customFormat="false" ht="13" hidden="false" customHeight="false" outlineLevel="0" collapsed="false">
      <c r="A929" s="1" t="s">
        <v>1355</v>
      </c>
      <c r="B929" s="1" t="s">
        <v>1356</v>
      </c>
      <c r="C929" s="1" t="str">
        <f aca="false">IF(COUNTIF($A$2:$A$1570,B929)&gt;0,B929,"")</f>
        <v/>
      </c>
      <c r="D929" s="1" t="str">
        <f aca="false">IF(COUNTIF($A$2:$A$1570,B929)=0,B929,"")</f>
        <v>1458508_at</v>
      </c>
      <c r="E929" s="1" t="str">
        <f aca="false">IF(COUNTIF($B$2:$B$1570,A929)=0,A929,"")</f>
        <v>1433781_a_at</v>
      </c>
    </row>
    <row r="930" customFormat="false" ht="13" hidden="false" customHeight="false" outlineLevel="0" collapsed="false">
      <c r="A930" s="1" t="s">
        <v>1357</v>
      </c>
      <c r="B930" s="1" t="s">
        <v>1358</v>
      </c>
      <c r="C930" s="1" t="str">
        <f aca="false">IF(COUNTIF($A$2:$A$1570,B930)&gt;0,B930,"")</f>
        <v/>
      </c>
      <c r="D930" s="1" t="str">
        <f aca="false">IF(COUNTIF($A$2:$A$1570,B930)=0,B930,"")</f>
        <v>1419665_a_at</v>
      </c>
      <c r="E930" s="1" t="str">
        <f aca="false">IF(COUNTIF($B$2:$B$1570,A930)=0,A930,"")</f>
        <v>1429907_at</v>
      </c>
    </row>
    <row r="931" customFormat="false" ht="13" hidden="false" customHeight="false" outlineLevel="0" collapsed="false">
      <c r="A931" s="1" t="s">
        <v>998</v>
      </c>
      <c r="B931" s="1" t="s">
        <v>1359</v>
      </c>
      <c r="C931" s="1" t="str">
        <f aca="false">IF(COUNTIF($A$2:$A$1570,B931)&gt;0,B931,"")</f>
        <v/>
      </c>
      <c r="D931" s="1" t="str">
        <f aca="false">IF(COUNTIF($A$2:$A$1570,B931)=0,B931,"")</f>
        <v>1430904_at</v>
      </c>
      <c r="E931" s="1" t="str">
        <f aca="false">IF(COUNTIF($B$2:$B$1570,A931)=0,A931,"")</f>
        <v/>
      </c>
    </row>
    <row r="932" customFormat="false" ht="13" hidden="false" customHeight="false" outlineLevel="0" collapsed="false">
      <c r="A932" s="1" t="s">
        <v>1360</v>
      </c>
      <c r="B932" s="1" t="s">
        <v>1361</v>
      </c>
      <c r="C932" s="1" t="str">
        <f aca="false">IF(COUNTIF($A$2:$A$1570,B932)&gt;0,B932,"")</f>
        <v/>
      </c>
      <c r="D932" s="1" t="str">
        <f aca="false">IF(COUNTIF($A$2:$A$1570,B932)=0,B932,"")</f>
        <v>1422573_at</v>
      </c>
      <c r="E932" s="1" t="str">
        <f aca="false">IF(COUNTIF($B$2:$B$1570,A932)=0,A932,"")</f>
        <v>1420195_at</v>
      </c>
    </row>
    <row r="933" customFormat="false" ht="13" hidden="false" customHeight="false" outlineLevel="0" collapsed="false">
      <c r="A933" s="1" t="s">
        <v>1362</v>
      </c>
      <c r="B933" s="1" t="s">
        <v>1363</v>
      </c>
      <c r="C933" s="1" t="str">
        <f aca="false">IF(COUNTIF($A$2:$A$1570,B933)&gt;0,B933,"")</f>
        <v/>
      </c>
      <c r="D933" s="1" t="str">
        <f aca="false">IF(COUNTIF($A$2:$A$1570,B933)=0,B933,"")</f>
        <v>1455196_s_at</v>
      </c>
      <c r="E933" s="1" t="str">
        <f aca="false">IF(COUNTIF($B$2:$B$1570,A933)=0,A933,"")</f>
        <v/>
      </c>
    </row>
    <row r="934" customFormat="false" ht="13" hidden="false" customHeight="false" outlineLevel="0" collapsed="false">
      <c r="A934" s="1" t="s">
        <v>1364</v>
      </c>
      <c r="B934" s="1" t="s">
        <v>1365</v>
      </c>
      <c r="C934" s="1" t="str">
        <f aca="false">IF(COUNTIF($A$2:$A$1570,B934)&gt;0,B934,"")</f>
        <v/>
      </c>
      <c r="D934" s="1" t="str">
        <f aca="false">IF(COUNTIF($A$2:$A$1570,B934)=0,B934,"")</f>
        <v>1457078_at</v>
      </c>
      <c r="E934" s="1" t="str">
        <f aca="false">IF(COUNTIF($B$2:$B$1570,A934)=0,A934,"")</f>
        <v/>
      </c>
    </row>
    <row r="935" customFormat="false" ht="13" hidden="false" customHeight="false" outlineLevel="0" collapsed="false">
      <c r="A935" s="1" t="s">
        <v>1366</v>
      </c>
      <c r="B935" s="1" t="s">
        <v>809</v>
      </c>
      <c r="C935" s="1" t="str">
        <f aca="false">IF(COUNTIF($A$2:$A$1570,B935)&gt;0,B935,"")</f>
        <v>1451567_a_at</v>
      </c>
      <c r="D935" s="1" t="str">
        <f aca="false">IF(COUNTIF($A$2:$A$1570,B935)=0,B935,"")</f>
        <v/>
      </c>
      <c r="E935" s="1" t="str">
        <f aca="false">IF(COUNTIF($B$2:$B$1570,A935)=0,A935,"")</f>
        <v/>
      </c>
    </row>
    <row r="936" customFormat="false" ht="13" hidden="false" customHeight="false" outlineLevel="0" collapsed="false">
      <c r="A936" s="1" t="s">
        <v>1367</v>
      </c>
      <c r="B936" s="1" t="s">
        <v>1368</v>
      </c>
      <c r="C936" s="1" t="str">
        <f aca="false">IF(COUNTIF($A$2:$A$1570,B936)&gt;0,B936,"")</f>
        <v/>
      </c>
      <c r="D936" s="1" t="str">
        <f aca="false">IF(COUNTIF($A$2:$A$1570,B936)=0,B936,"")</f>
        <v>1439797_at</v>
      </c>
      <c r="E936" s="1" t="str">
        <f aca="false">IF(COUNTIF($B$2:$B$1570,A936)=0,A936,"")</f>
        <v>1436893_a_at</v>
      </c>
    </row>
    <row r="937" customFormat="false" ht="13" hidden="false" customHeight="false" outlineLevel="0" collapsed="false">
      <c r="A937" s="1" t="s">
        <v>1369</v>
      </c>
      <c r="B937" s="1" t="s">
        <v>1370</v>
      </c>
      <c r="C937" s="1" t="str">
        <f aca="false">IF(COUNTIF($A$2:$A$1570,B937)&gt;0,B937,"")</f>
        <v/>
      </c>
      <c r="D937" s="1" t="str">
        <f aca="false">IF(COUNTIF($A$2:$A$1570,B937)=0,B937,"")</f>
        <v>1443088_at</v>
      </c>
      <c r="E937" s="1" t="str">
        <f aca="false">IF(COUNTIF($B$2:$B$1570,A937)=0,A937,"")</f>
        <v>1457334_at</v>
      </c>
    </row>
    <row r="938" customFormat="false" ht="13" hidden="false" customHeight="false" outlineLevel="0" collapsed="false">
      <c r="A938" s="1" t="s">
        <v>1371</v>
      </c>
      <c r="B938" s="1" t="s">
        <v>900</v>
      </c>
      <c r="C938" s="1" t="str">
        <f aca="false">IF(COUNTIF($A$2:$A$1570,B938)&gt;0,B938,"")</f>
        <v>1425536_at</v>
      </c>
      <c r="D938" s="1" t="str">
        <f aca="false">IF(COUNTIF($A$2:$A$1570,B938)=0,B938,"")</f>
        <v/>
      </c>
      <c r="E938" s="1" t="str">
        <f aca="false">IF(COUNTIF($B$2:$B$1570,A938)=0,A938,"")</f>
        <v>1453051_at</v>
      </c>
    </row>
    <row r="939" customFormat="false" ht="13" hidden="false" customHeight="false" outlineLevel="0" collapsed="false">
      <c r="A939" s="1" t="s">
        <v>1066</v>
      </c>
      <c r="B939" s="1" t="s">
        <v>669</v>
      </c>
      <c r="C939" s="1" t="str">
        <f aca="false">IF(COUNTIF($A$2:$A$1570,B939)&gt;0,B939,"")</f>
        <v>1459794_at</v>
      </c>
      <c r="D939" s="1" t="str">
        <f aca="false">IF(COUNTIF($A$2:$A$1570,B939)=0,B939,"")</f>
        <v/>
      </c>
      <c r="E939" s="1" t="str">
        <f aca="false">IF(COUNTIF($B$2:$B$1570,A939)=0,A939,"")</f>
        <v/>
      </c>
    </row>
    <row r="940" customFormat="false" ht="13" hidden="false" customHeight="false" outlineLevel="0" collapsed="false">
      <c r="A940" s="1" t="s">
        <v>1372</v>
      </c>
      <c r="B940" s="1" t="s">
        <v>1373</v>
      </c>
      <c r="C940" s="1" t="str">
        <f aca="false">IF(COUNTIF($A$2:$A$1570,B940)&gt;0,B940,"")</f>
        <v/>
      </c>
      <c r="D940" s="1" t="str">
        <f aca="false">IF(COUNTIF($A$2:$A$1570,B940)=0,B940,"")</f>
        <v>1460032_at</v>
      </c>
      <c r="E940" s="1" t="str">
        <f aca="false">IF(COUNTIF($B$2:$B$1570,A940)=0,A940,"")</f>
        <v>1431169_at</v>
      </c>
    </row>
    <row r="941" customFormat="false" ht="13" hidden="false" customHeight="false" outlineLevel="0" collapsed="false">
      <c r="A941" s="1" t="s">
        <v>1374</v>
      </c>
      <c r="B941" s="1" t="s">
        <v>1375</v>
      </c>
      <c r="C941" s="1" t="str">
        <f aca="false">IF(COUNTIF($A$2:$A$1570,B941)&gt;0,B941,"")</f>
        <v/>
      </c>
      <c r="D941" s="1" t="str">
        <f aca="false">IF(COUNTIF($A$2:$A$1570,B941)=0,B941,"")</f>
        <v>1459919_a_at</v>
      </c>
      <c r="E941" s="1" t="str">
        <f aca="false">IF(COUNTIF($B$2:$B$1570,A941)=0,A941,"")</f>
        <v>1449683_x_at</v>
      </c>
    </row>
    <row r="942" customFormat="false" ht="13" hidden="false" customHeight="false" outlineLevel="0" collapsed="false">
      <c r="A942" s="1" t="s">
        <v>1319</v>
      </c>
      <c r="B942" s="1" t="s">
        <v>1376</v>
      </c>
      <c r="C942" s="1" t="str">
        <f aca="false">IF(COUNTIF($A$2:$A$1570,B942)&gt;0,B942,"")</f>
        <v>1425537_at</v>
      </c>
      <c r="D942" s="1" t="str">
        <f aca="false">IF(COUNTIF($A$2:$A$1570,B942)=0,B942,"")</f>
        <v/>
      </c>
      <c r="E942" s="1" t="str">
        <f aca="false">IF(COUNTIF($B$2:$B$1570,A942)=0,A942,"")</f>
        <v/>
      </c>
    </row>
    <row r="943" customFormat="false" ht="13" hidden="false" customHeight="false" outlineLevel="0" collapsed="false">
      <c r="A943" s="1" t="s">
        <v>1377</v>
      </c>
      <c r="B943" s="1" t="s">
        <v>1378</v>
      </c>
      <c r="C943" s="1" t="str">
        <f aca="false">IF(COUNTIF($A$2:$A$1570,B943)&gt;0,B943,"")</f>
        <v>1440851_at</v>
      </c>
      <c r="D943" s="1" t="str">
        <f aca="false">IF(COUNTIF($A$2:$A$1570,B943)=0,B943,"")</f>
        <v/>
      </c>
      <c r="E943" s="1" t="str">
        <f aca="false">IF(COUNTIF($B$2:$B$1570,A943)=0,A943,"")</f>
        <v>1418288_at</v>
      </c>
    </row>
    <row r="944" customFormat="false" ht="13" hidden="false" customHeight="false" outlineLevel="0" collapsed="false">
      <c r="A944" s="1" t="s">
        <v>1155</v>
      </c>
      <c r="B944" s="1" t="s">
        <v>765</v>
      </c>
      <c r="C944" s="1" t="str">
        <f aca="false">IF(COUNTIF($A$2:$A$1570,B944)&gt;0,B944,"")</f>
        <v>1431018_at</v>
      </c>
      <c r="D944" s="1" t="str">
        <f aca="false">IF(COUNTIF($A$2:$A$1570,B944)=0,B944,"")</f>
        <v/>
      </c>
      <c r="E944" s="1" t="str">
        <f aca="false">IF(COUNTIF($B$2:$B$1570,A944)=0,A944,"")</f>
        <v/>
      </c>
    </row>
    <row r="945" customFormat="false" ht="13" hidden="false" customHeight="false" outlineLevel="0" collapsed="false">
      <c r="A945" s="1" t="s">
        <v>1379</v>
      </c>
      <c r="B945" s="1" t="s">
        <v>824</v>
      </c>
      <c r="C945" s="1" t="str">
        <f aca="false">IF(COUNTIF($A$2:$A$1570,B945)&gt;0,B945,"")</f>
        <v>1425241_a_at</v>
      </c>
      <c r="D945" s="1" t="str">
        <f aca="false">IF(COUNTIF($A$2:$A$1570,B945)=0,B945,"")</f>
        <v/>
      </c>
      <c r="E945" s="1" t="str">
        <f aca="false">IF(COUNTIF($B$2:$B$1570,A945)=0,A945,"")</f>
        <v>1425847_a_at</v>
      </c>
    </row>
    <row r="946" customFormat="false" ht="13" hidden="false" customHeight="false" outlineLevel="0" collapsed="false">
      <c r="A946" s="1" t="s">
        <v>1380</v>
      </c>
      <c r="B946" s="1" t="s">
        <v>1381</v>
      </c>
      <c r="C946" s="1" t="str">
        <f aca="false">IF(COUNTIF($A$2:$A$1570,B946)&gt;0,B946,"")</f>
        <v/>
      </c>
      <c r="D946" s="1" t="str">
        <f aca="false">IF(COUNTIF($A$2:$A$1570,B946)=0,B946,"")</f>
        <v>1440582_at</v>
      </c>
      <c r="E946" s="1" t="str">
        <f aca="false">IF(COUNTIF($B$2:$B$1570,A946)=0,A946,"")</f>
        <v>1418616_at</v>
      </c>
    </row>
    <row r="947" customFormat="false" ht="13" hidden="false" customHeight="false" outlineLevel="0" collapsed="false">
      <c r="A947" s="1" t="s">
        <v>406</v>
      </c>
      <c r="B947" s="1" t="s">
        <v>1382</v>
      </c>
      <c r="C947" s="1" t="str">
        <f aca="false">IF(COUNTIF($A$2:$A$1570,B947)&gt;0,B947,"")</f>
        <v/>
      </c>
      <c r="D947" s="1" t="str">
        <f aca="false">IF(COUNTIF($A$2:$A$1570,B947)=0,B947,"")</f>
        <v>1448007_at</v>
      </c>
      <c r="E947" s="1" t="str">
        <f aca="false">IF(COUNTIF($B$2:$B$1570,A947)=0,A947,"")</f>
        <v/>
      </c>
    </row>
    <row r="948" customFormat="false" ht="13" hidden="false" customHeight="false" outlineLevel="0" collapsed="false">
      <c r="A948" s="1" t="s">
        <v>1383</v>
      </c>
      <c r="B948" s="1" t="s">
        <v>1384</v>
      </c>
      <c r="C948" s="1" t="str">
        <f aca="false">IF(COUNTIF($A$2:$A$1570,B948)&gt;0,B948,"")</f>
        <v/>
      </c>
      <c r="D948" s="1" t="str">
        <f aca="false">IF(COUNTIF($A$2:$A$1570,B948)=0,B948,"")</f>
        <v>1417061_at</v>
      </c>
      <c r="E948" s="1" t="str">
        <f aca="false">IF(COUNTIF($B$2:$B$1570,A948)=0,A948,"")</f>
        <v/>
      </c>
    </row>
    <row r="949" customFormat="false" ht="13" hidden="false" customHeight="false" outlineLevel="0" collapsed="false">
      <c r="A949" s="1" t="s">
        <v>1385</v>
      </c>
      <c r="B949" s="1" t="s">
        <v>1386</v>
      </c>
      <c r="C949" s="1" t="str">
        <f aca="false">IF(COUNTIF($A$2:$A$1570,B949)&gt;0,B949,"")</f>
        <v>1455876_at</v>
      </c>
      <c r="D949" s="1" t="str">
        <f aca="false">IF(COUNTIF($A$2:$A$1570,B949)=0,B949,"")</f>
        <v/>
      </c>
      <c r="E949" s="1" t="str">
        <f aca="false">IF(COUNTIF($B$2:$B$1570,A949)=0,A949,"")</f>
        <v>1433863_at</v>
      </c>
    </row>
    <row r="950" customFormat="false" ht="13" hidden="false" customHeight="false" outlineLevel="0" collapsed="false">
      <c r="A950" s="1" t="s">
        <v>1387</v>
      </c>
      <c r="B950" s="1" t="s">
        <v>901</v>
      </c>
      <c r="C950" s="1" t="str">
        <f aca="false">IF(COUNTIF($A$2:$A$1570,B950)&gt;0,B950,"")</f>
        <v>1435176_a_at</v>
      </c>
      <c r="D950" s="1" t="str">
        <f aca="false">IF(COUNTIF($A$2:$A$1570,B950)=0,B950,"")</f>
        <v/>
      </c>
      <c r="E950" s="1" t="str">
        <f aca="false">IF(COUNTIF($B$2:$B$1570,A950)=0,A950,"")</f>
        <v>1426649_at</v>
      </c>
    </row>
    <row r="951" customFormat="false" ht="13" hidden="false" customHeight="false" outlineLevel="0" collapsed="false">
      <c r="A951" s="1" t="s">
        <v>169</v>
      </c>
      <c r="B951" s="1" t="s">
        <v>832</v>
      </c>
      <c r="C951" s="1" t="str">
        <f aca="false">IF(COUNTIF($A$2:$A$1570,B951)&gt;0,B951,"")</f>
        <v>1451272_a_at</v>
      </c>
      <c r="D951" s="1" t="str">
        <f aca="false">IF(COUNTIF($A$2:$A$1570,B951)=0,B951,"")</f>
        <v/>
      </c>
      <c r="E951" s="1" t="str">
        <f aca="false">IF(COUNTIF($B$2:$B$1570,A951)=0,A951,"")</f>
        <v/>
      </c>
    </row>
    <row r="952" customFormat="false" ht="13" hidden="false" customHeight="false" outlineLevel="0" collapsed="false">
      <c r="A952" s="1" t="s">
        <v>1388</v>
      </c>
      <c r="B952" s="1" t="s">
        <v>1389</v>
      </c>
      <c r="C952" s="1" t="str">
        <f aca="false">IF(COUNTIF($A$2:$A$1570,B952)&gt;0,B952,"")</f>
        <v/>
      </c>
      <c r="D952" s="1" t="str">
        <f aca="false">IF(COUNTIF($A$2:$A$1570,B952)=0,B952,"")</f>
        <v>1456816_at</v>
      </c>
      <c r="E952" s="1" t="str">
        <f aca="false">IF(COUNTIF($B$2:$B$1570,A952)=0,A952,"")</f>
        <v>1453034_at</v>
      </c>
    </row>
    <row r="953" customFormat="false" ht="13" hidden="false" customHeight="false" outlineLevel="0" collapsed="false">
      <c r="A953" s="1" t="s">
        <v>1390</v>
      </c>
      <c r="B953" s="1" t="s">
        <v>1391</v>
      </c>
      <c r="C953" s="1" t="str">
        <f aca="false">IF(COUNTIF($A$2:$A$1570,B953)&gt;0,B953,"")</f>
        <v/>
      </c>
      <c r="D953" s="1" t="str">
        <f aca="false">IF(COUNTIF($A$2:$A$1570,B953)=0,B953,"")</f>
        <v>1440125_at</v>
      </c>
      <c r="E953" s="1" t="str">
        <f aca="false">IF(COUNTIF($B$2:$B$1570,A953)=0,A953,"")</f>
        <v>1438306_at</v>
      </c>
    </row>
    <row r="954" customFormat="false" ht="13" hidden="false" customHeight="false" outlineLevel="0" collapsed="false">
      <c r="A954" s="1" t="s">
        <v>1392</v>
      </c>
      <c r="B954" s="1" t="s">
        <v>1393</v>
      </c>
      <c r="C954" s="1" t="str">
        <f aca="false">IF(COUNTIF($A$2:$A$1570,B954)&gt;0,B954,"")</f>
        <v/>
      </c>
      <c r="D954" s="1" t="str">
        <f aca="false">IF(COUNTIF($A$2:$A$1570,B954)=0,B954,"")</f>
        <v>1458633_at</v>
      </c>
      <c r="E954" s="1" t="str">
        <f aca="false">IF(COUNTIF($B$2:$B$1570,A954)=0,A954,"")</f>
        <v>1427863_at</v>
      </c>
    </row>
    <row r="955" customFormat="false" ht="13" hidden="false" customHeight="false" outlineLevel="0" collapsed="false">
      <c r="A955" s="1" t="s">
        <v>1394</v>
      </c>
      <c r="B955" s="1" t="s">
        <v>1034</v>
      </c>
      <c r="C955" s="1" t="str">
        <f aca="false">IF(COUNTIF($A$2:$A$1570,B955)&gt;0,B955,"")</f>
        <v>1457268_at</v>
      </c>
      <c r="D955" s="1" t="str">
        <f aca="false">IF(COUNTIF($A$2:$A$1570,B955)=0,B955,"")</f>
        <v/>
      </c>
      <c r="E955" s="1" t="str">
        <f aca="false">IF(COUNTIF($B$2:$B$1570,A955)=0,A955,"")</f>
        <v>1425983_x_at</v>
      </c>
    </row>
    <row r="956" customFormat="false" ht="13" hidden="false" customHeight="false" outlineLevel="0" collapsed="false">
      <c r="A956" s="1" t="s">
        <v>1209</v>
      </c>
      <c r="B956" s="1" t="s">
        <v>1395</v>
      </c>
      <c r="C956" s="1" t="str">
        <f aca="false">IF(COUNTIF($A$2:$A$1570,B956)&gt;0,B956,"")</f>
        <v/>
      </c>
      <c r="D956" s="1" t="str">
        <f aca="false">IF(COUNTIF($A$2:$A$1570,B956)=0,B956,"")</f>
        <v>1444878_at</v>
      </c>
      <c r="E956" s="1" t="str">
        <f aca="false">IF(COUNTIF($B$2:$B$1570,A956)=0,A956,"")</f>
        <v/>
      </c>
    </row>
    <row r="957" customFormat="false" ht="13" hidden="false" customHeight="false" outlineLevel="0" collapsed="false">
      <c r="A957" s="1" t="s">
        <v>1396</v>
      </c>
      <c r="B957" s="1" t="s">
        <v>797</v>
      </c>
      <c r="C957" s="1" t="str">
        <f aca="false">IF(COUNTIF($A$2:$A$1570,B957)&gt;0,B957,"")</f>
        <v>1436213_a_at</v>
      </c>
      <c r="D957" s="1" t="str">
        <f aca="false">IF(COUNTIF($A$2:$A$1570,B957)=0,B957,"")</f>
        <v/>
      </c>
      <c r="E957" s="1" t="str">
        <f aca="false">IF(COUNTIF($B$2:$B$1570,A957)=0,A957,"")</f>
        <v>1459267_at</v>
      </c>
    </row>
    <row r="958" customFormat="false" ht="13" hidden="false" customHeight="false" outlineLevel="0" collapsed="false">
      <c r="A958" s="1" t="s">
        <v>1397</v>
      </c>
      <c r="B958" s="1" t="s">
        <v>1398</v>
      </c>
      <c r="C958" s="1" t="str">
        <f aca="false">IF(COUNTIF($A$2:$A$1570,B958)&gt;0,B958,"")</f>
        <v/>
      </c>
      <c r="D958" s="1" t="str">
        <f aca="false">IF(COUNTIF($A$2:$A$1570,B958)=0,B958,"")</f>
        <v>1444343_at</v>
      </c>
      <c r="E958" s="1" t="str">
        <f aca="false">IF(COUNTIF($B$2:$B$1570,A958)=0,A958,"")</f>
        <v/>
      </c>
    </row>
    <row r="959" customFormat="false" ht="13" hidden="false" customHeight="false" outlineLevel="0" collapsed="false">
      <c r="A959" s="1" t="s">
        <v>1399</v>
      </c>
      <c r="B959" s="1" t="s">
        <v>1400</v>
      </c>
      <c r="C959" s="1" t="str">
        <f aca="false">IF(COUNTIF($A$2:$A$1570,B959)&gt;0,B959,"")</f>
        <v/>
      </c>
      <c r="D959" s="1" t="str">
        <f aca="false">IF(COUNTIF($A$2:$A$1570,B959)=0,B959,"")</f>
        <v>1459667_at</v>
      </c>
      <c r="E959" s="1" t="str">
        <f aca="false">IF(COUNTIF($B$2:$B$1570,A959)=0,A959,"")</f>
        <v>1417140_a_at</v>
      </c>
    </row>
    <row r="960" customFormat="false" ht="13" hidden="false" customHeight="false" outlineLevel="0" collapsed="false">
      <c r="A960" s="1" t="s">
        <v>1401</v>
      </c>
      <c r="B960" s="1" t="s">
        <v>1383</v>
      </c>
      <c r="C960" s="1" t="str">
        <f aca="false">IF(COUNTIF($A$2:$A$1570,B960)&gt;0,B960,"")</f>
        <v>1434228_at</v>
      </c>
      <c r="D960" s="1" t="str">
        <f aca="false">IF(COUNTIF($A$2:$A$1570,B960)=0,B960,"")</f>
        <v/>
      </c>
      <c r="E960" s="1" t="str">
        <f aca="false">IF(COUNTIF($B$2:$B$1570,A960)=0,A960,"")</f>
        <v>1420088_at</v>
      </c>
    </row>
    <row r="961" customFormat="false" ht="13" hidden="false" customHeight="false" outlineLevel="0" collapsed="false">
      <c r="A961" s="1" t="s">
        <v>1402</v>
      </c>
      <c r="B961" s="1" t="s">
        <v>1403</v>
      </c>
      <c r="C961" s="1" t="str">
        <f aca="false">IF(COUNTIF($A$2:$A$1570,B961)&gt;0,B961,"")</f>
        <v/>
      </c>
      <c r="D961" s="1" t="str">
        <f aca="false">IF(COUNTIF($A$2:$A$1570,B961)=0,B961,"")</f>
        <v>1434404_at</v>
      </c>
      <c r="E961" s="1" t="str">
        <f aca="false">IF(COUNTIF($B$2:$B$1570,A961)=0,A961,"")</f>
        <v>1450746_at</v>
      </c>
    </row>
    <row r="962" customFormat="false" ht="13" hidden="false" customHeight="false" outlineLevel="0" collapsed="false">
      <c r="A962" s="1" t="s">
        <v>205</v>
      </c>
      <c r="B962" s="1" t="s">
        <v>1404</v>
      </c>
      <c r="C962" s="1" t="str">
        <f aca="false">IF(COUNTIF($A$2:$A$1570,B962)&gt;0,B962,"")</f>
        <v/>
      </c>
      <c r="D962" s="1" t="str">
        <f aca="false">IF(COUNTIF($A$2:$A$1570,B962)=0,B962,"")</f>
        <v>1458509_at</v>
      </c>
      <c r="E962" s="1" t="str">
        <f aca="false">IF(COUNTIF($B$2:$B$1570,A962)=0,A962,"")</f>
        <v/>
      </c>
    </row>
    <row r="963" customFormat="false" ht="13" hidden="false" customHeight="false" outlineLevel="0" collapsed="false">
      <c r="A963" s="1" t="s">
        <v>1405</v>
      </c>
      <c r="B963" s="1" t="s">
        <v>1044</v>
      </c>
      <c r="C963" s="1" t="str">
        <f aca="false">IF(COUNTIF($A$2:$A$1570,B963)&gt;0,B963,"")</f>
        <v>1438397_a_at</v>
      </c>
      <c r="D963" s="1" t="str">
        <f aca="false">IF(COUNTIF($A$2:$A$1570,B963)=0,B963,"")</f>
        <v/>
      </c>
      <c r="E963" s="1" t="str">
        <f aca="false">IF(COUNTIF($B$2:$B$1570,A963)=0,A963,"")</f>
        <v>1434034_at</v>
      </c>
    </row>
    <row r="964" customFormat="false" ht="13" hidden="false" customHeight="false" outlineLevel="0" collapsed="false">
      <c r="A964" s="1" t="s">
        <v>1406</v>
      </c>
      <c r="B964" s="1" t="s">
        <v>1407</v>
      </c>
      <c r="C964" s="1" t="str">
        <f aca="false">IF(COUNTIF($A$2:$A$1570,B964)&gt;0,B964,"")</f>
        <v>1417833_at</v>
      </c>
      <c r="D964" s="1" t="str">
        <f aca="false">IF(COUNTIF($A$2:$A$1570,B964)=0,B964,"")</f>
        <v/>
      </c>
      <c r="E964" s="1" t="str">
        <f aca="false">IF(COUNTIF($B$2:$B$1570,A964)=0,A964,"")</f>
        <v>1451277_at</v>
      </c>
    </row>
    <row r="965" customFormat="false" ht="13" hidden="false" customHeight="false" outlineLevel="0" collapsed="false">
      <c r="A965" s="1" t="s">
        <v>1408</v>
      </c>
      <c r="B965" s="1" t="s">
        <v>1409</v>
      </c>
      <c r="C965" s="1" t="str">
        <f aca="false">IF(COUNTIF($A$2:$A$1570,B965)&gt;0,B965,"")</f>
        <v/>
      </c>
      <c r="D965" s="1" t="str">
        <f aca="false">IF(COUNTIF($A$2:$A$1570,B965)=0,B965,"")</f>
        <v>1441653_at</v>
      </c>
      <c r="E965" s="1" t="str">
        <f aca="false">IF(COUNTIF($B$2:$B$1570,A965)=0,A965,"")</f>
        <v>1438900_at</v>
      </c>
    </row>
    <row r="966" customFormat="false" ht="13" hidden="false" customHeight="false" outlineLevel="0" collapsed="false">
      <c r="A966" s="1" t="s">
        <v>1410</v>
      </c>
      <c r="B966" s="1" t="s">
        <v>1411</v>
      </c>
      <c r="C966" s="1" t="str">
        <f aca="false">IF(COUNTIF($A$2:$A$1570,B966)&gt;0,B966,"")</f>
        <v/>
      </c>
      <c r="D966" s="1" t="str">
        <f aca="false">IF(COUNTIF($A$2:$A$1570,B966)=0,B966,"")</f>
        <v>1441604_at</v>
      </c>
      <c r="E966" s="1" t="str">
        <f aca="false">IF(COUNTIF($B$2:$B$1570,A966)=0,A966,"")</f>
        <v>1424485_at</v>
      </c>
    </row>
    <row r="967" customFormat="false" ht="13" hidden="false" customHeight="false" outlineLevel="0" collapsed="false">
      <c r="A967" s="1" t="s">
        <v>1412</v>
      </c>
      <c r="B967" s="1" t="s">
        <v>1413</v>
      </c>
      <c r="C967" s="1" t="str">
        <f aca="false">IF(COUNTIF($A$2:$A$1570,B967)&gt;0,B967,"")</f>
        <v/>
      </c>
      <c r="D967" s="1" t="str">
        <f aca="false">IF(COUNTIF($A$2:$A$1570,B967)=0,B967,"")</f>
        <v>1417959_at</v>
      </c>
      <c r="E967" s="1" t="str">
        <f aca="false">IF(COUNTIF($B$2:$B$1570,A967)=0,A967,"")</f>
        <v>1420502_at</v>
      </c>
    </row>
    <row r="968" customFormat="false" ht="13" hidden="false" customHeight="false" outlineLevel="0" collapsed="false">
      <c r="A968" s="1" t="s">
        <v>1414</v>
      </c>
      <c r="B968" s="1" t="s">
        <v>1415</v>
      </c>
      <c r="C968" s="1" t="str">
        <f aca="false">IF(COUNTIF($A$2:$A$1570,B968)&gt;0,B968,"")</f>
        <v/>
      </c>
      <c r="D968" s="1" t="str">
        <f aca="false">IF(COUNTIF($A$2:$A$1570,B968)=0,B968,"")</f>
        <v>1435781_at</v>
      </c>
      <c r="E968" s="1" t="str">
        <f aca="false">IF(COUNTIF($B$2:$B$1570,A968)=0,A968,"")</f>
        <v>1435078_at</v>
      </c>
    </row>
    <row r="969" customFormat="false" ht="13" hidden="false" customHeight="false" outlineLevel="0" collapsed="false">
      <c r="A969" s="1" t="s">
        <v>1416</v>
      </c>
      <c r="B969" s="1" t="s">
        <v>822</v>
      </c>
      <c r="C969" s="1" t="str">
        <f aca="false">IF(COUNTIF($A$2:$A$1570,B969)&gt;0,B969,"")</f>
        <v>1438458_a_at</v>
      </c>
      <c r="D969" s="1" t="str">
        <f aca="false">IF(COUNTIF($A$2:$A$1570,B969)=0,B969,"")</f>
        <v/>
      </c>
      <c r="E969" s="1" t="str">
        <f aca="false">IF(COUNTIF($B$2:$B$1570,A969)=0,A969,"")</f>
        <v>1419905_s_at</v>
      </c>
    </row>
    <row r="970" customFormat="false" ht="13" hidden="false" customHeight="false" outlineLevel="0" collapsed="false">
      <c r="A970" s="1" t="s">
        <v>1417</v>
      </c>
      <c r="B970" s="1" t="s">
        <v>1418</v>
      </c>
      <c r="C970" s="1" t="str">
        <f aca="false">IF(COUNTIF($A$2:$A$1570,B970)&gt;0,B970,"")</f>
        <v/>
      </c>
      <c r="D970" s="1" t="str">
        <f aca="false">IF(COUNTIF($A$2:$A$1570,B970)=0,B970,"")</f>
        <v>1439276_at</v>
      </c>
      <c r="E970" s="1" t="str">
        <f aca="false">IF(COUNTIF($B$2:$B$1570,A970)=0,A970,"")</f>
        <v>1420609_at</v>
      </c>
    </row>
    <row r="971" customFormat="false" ht="13" hidden="false" customHeight="false" outlineLevel="0" collapsed="false">
      <c r="A971" s="1" t="s">
        <v>1419</v>
      </c>
      <c r="B971" s="1" t="s">
        <v>1225</v>
      </c>
      <c r="C971" s="1" t="str">
        <f aca="false">IF(COUNTIF($A$2:$A$1570,B971)&gt;0,B971,"")</f>
        <v>1435754_at</v>
      </c>
      <c r="D971" s="1" t="str">
        <f aca="false">IF(COUNTIF($A$2:$A$1570,B971)=0,B971,"")</f>
        <v/>
      </c>
      <c r="E971" s="1" t="str">
        <f aca="false">IF(COUNTIF($B$2:$B$1570,A971)=0,A971,"")</f>
        <v/>
      </c>
    </row>
    <row r="972" customFormat="false" ht="13" hidden="false" customHeight="false" outlineLevel="0" collapsed="false">
      <c r="A972" s="1" t="s">
        <v>1016</v>
      </c>
      <c r="B972" s="1" t="s">
        <v>1420</v>
      </c>
      <c r="C972" s="1" t="str">
        <f aca="false">IF(COUNTIF($A$2:$A$1570,B972)&gt;0,B972,"")</f>
        <v>1438442_at</v>
      </c>
      <c r="D972" s="1" t="str">
        <f aca="false">IF(COUNTIF($A$2:$A$1570,B972)=0,B972,"")</f>
        <v/>
      </c>
      <c r="E972" s="1" t="str">
        <f aca="false">IF(COUNTIF($B$2:$B$1570,A972)=0,A972,"")</f>
        <v/>
      </c>
    </row>
    <row r="973" customFormat="false" ht="13" hidden="false" customHeight="false" outlineLevel="0" collapsed="false">
      <c r="A973" s="1" t="s">
        <v>1421</v>
      </c>
      <c r="B973" s="1" t="s">
        <v>1422</v>
      </c>
      <c r="C973" s="1" t="str">
        <f aca="false">IF(COUNTIF($A$2:$A$1570,B973)&gt;0,B973,"")</f>
        <v/>
      </c>
      <c r="D973" s="1" t="str">
        <f aca="false">IF(COUNTIF($A$2:$A$1570,B973)=0,B973,"")</f>
        <v>1428364_at</v>
      </c>
      <c r="E973" s="1" t="str">
        <f aca="false">IF(COUNTIF($B$2:$B$1570,A973)=0,A973,"")</f>
        <v>1448667_x_at</v>
      </c>
    </row>
    <row r="974" customFormat="false" ht="13" hidden="false" customHeight="false" outlineLevel="0" collapsed="false">
      <c r="A974" s="1" t="s">
        <v>1423</v>
      </c>
      <c r="B974" s="1" t="s">
        <v>1424</v>
      </c>
      <c r="C974" s="1" t="str">
        <f aca="false">IF(COUNTIF($A$2:$A$1570,B974)&gt;0,B974,"")</f>
        <v/>
      </c>
      <c r="D974" s="1" t="str">
        <f aca="false">IF(COUNTIF($A$2:$A$1570,B974)=0,B974,"")</f>
        <v>1456413_at</v>
      </c>
      <c r="E974" s="1" t="str">
        <f aca="false">IF(COUNTIF($B$2:$B$1570,A974)=0,A974,"")</f>
        <v>1446244_at</v>
      </c>
    </row>
    <row r="975" customFormat="false" ht="13" hidden="false" customHeight="false" outlineLevel="0" collapsed="false">
      <c r="A975" s="1" t="s">
        <v>1425</v>
      </c>
      <c r="B975" s="1" t="s">
        <v>1426</v>
      </c>
      <c r="C975" s="1" t="str">
        <f aca="false">IF(COUNTIF($A$2:$A$1570,B975)&gt;0,B975,"")</f>
        <v/>
      </c>
      <c r="D975" s="1" t="str">
        <f aca="false">IF(COUNTIF($A$2:$A$1570,B975)=0,B975,"")</f>
        <v>1426146_a_at</v>
      </c>
      <c r="E975" s="1" t="str">
        <f aca="false">IF(COUNTIF($B$2:$B$1570,A975)=0,A975,"")</f>
        <v>1435923_at</v>
      </c>
    </row>
    <row r="976" customFormat="false" ht="13" hidden="false" customHeight="false" outlineLevel="0" collapsed="false">
      <c r="A976" s="1" t="s">
        <v>877</v>
      </c>
      <c r="B976" s="1" t="s">
        <v>1427</v>
      </c>
      <c r="C976" s="1" t="str">
        <f aca="false">IF(COUNTIF($A$2:$A$1570,B976)&gt;0,B976,"")</f>
        <v/>
      </c>
      <c r="D976" s="1" t="str">
        <f aca="false">IF(COUNTIF($A$2:$A$1570,B976)=0,B976,"")</f>
        <v>1453384_at</v>
      </c>
      <c r="E976" s="1" t="str">
        <f aca="false">IF(COUNTIF($B$2:$B$1570,A976)=0,A976,"")</f>
        <v/>
      </c>
    </row>
    <row r="977" customFormat="false" ht="13" hidden="false" customHeight="false" outlineLevel="0" collapsed="false">
      <c r="A977" s="1" t="s">
        <v>1428</v>
      </c>
      <c r="B977" s="1" t="s">
        <v>1429</v>
      </c>
      <c r="C977" s="1" t="str">
        <f aca="false">IF(COUNTIF($A$2:$A$1570,B977)&gt;0,B977,"")</f>
        <v/>
      </c>
      <c r="D977" s="1" t="str">
        <f aca="false">IF(COUNTIF($A$2:$A$1570,B977)=0,B977,"")</f>
        <v>1426701_at</v>
      </c>
      <c r="E977" s="1" t="str">
        <f aca="false">IF(COUNTIF($B$2:$B$1570,A977)=0,A977,"")</f>
        <v>1425988_a_at</v>
      </c>
    </row>
    <row r="978" customFormat="false" ht="13" hidden="false" customHeight="false" outlineLevel="0" collapsed="false">
      <c r="A978" s="1" t="s">
        <v>1430</v>
      </c>
      <c r="B978" s="1" t="s">
        <v>1431</v>
      </c>
      <c r="C978" s="1" t="str">
        <f aca="false">IF(COUNTIF($A$2:$A$1570,B978)&gt;0,B978,"")</f>
        <v/>
      </c>
      <c r="D978" s="1" t="str">
        <f aca="false">IF(COUNTIF($A$2:$A$1570,B978)=0,B978,"")</f>
        <v>1442054_at</v>
      </c>
      <c r="E978" s="1" t="str">
        <f aca="false">IF(COUNTIF($B$2:$B$1570,A978)=0,A978,"")</f>
        <v>1457562_at</v>
      </c>
    </row>
    <row r="979" customFormat="false" ht="13" hidden="false" customHeight="false" outlineLevel="0" collapsed="false">
      <c r="A979" s="1" t="s">
        <v>1432</v>
      </c>
      <c r="B979" s="1" t="s">
        <v>1433</v>
      </c>
      <c r="C979" s="1" t="str">
        <f aca="false">IF(COUNTIF($A$2:$A$1570,B979)&gt;0,B979,"")</f>
        <v/>
      </c>
      <c r="D979" s="1" t="str">
        <f aca="false">IF(COUNTIF($A$2:$A$1570,B979)=0,B979,"")</f>
        <v>1440659_at</v>
      </c>
      <c r="E979" s="1" t="str">
        <f aca="false">IF(COUNTIF($B$2:$B$1570,A979)=0,A979,"")</f>
        <v>1441177_at</v>
      </c>
    </row>
    <row r="980" customFormat="false" ht="13" hidden="false" customHeight="false" outlineLevel="0" collapsed="false">
      <c r="A980" s="1" t="s">
        <v>1434</v>
      </c>
      <c r="B980" s="1" t="s">
        <v>1435</v>
      </c>
      <c r="C980" s="1" t="str">
        <f aca="false">IF(COUNTIF($A$2:$A$1570,B980)&gt;0,B980,"")</f>
        <v>1450113_at</v>
      </c>
      <c r="D980" s="1" t="str">
        <f aca="false">IF(COUNTIF($A$2:$A$1570,B980)=0,B980,"")</f>
        <v/>
      </c>
      <c r="E980" s="1" t="str">
        <f aca="false">IF(COUNTIF($B$2:$B$1570,A980)=0,A980,"")</f>
        <v>1415913_at</v>
      </c>
    </row>
    <row r="981" customFormat="false" ht="13" hidden="false" customHeight="false" outlineLevel="0" collapsed="false">
      <c r="A981" s="1" t="s">
        <v>1436</v>
      </c>
      <c r="B981" s="1" t="s">
        <v>1437</v>
      </c>
      <c r="C981" s="1" t="str">
        <f aca="false">IF(COUNTIF($A$2:$A$1570,B981)&gt;0,B981,"")</f>
        <v>1437615_s_at</v>
      </c>
      <c r="D981" s="1" t="str">
        <f aca="false">IF(COUNTIF($A$2:$A$1570,B981)=0,B981,"")</f>
        <v/>
      </c>
      <c r="E981" s="1" t="str">
        <f aca="false">IF(COUNTIF($B$2:$B$1570,A981)=0,A981,"")</f>
        <v>1421035_a_at</v>
      </c>
    </row>
    <row r="982" customFormat="false" ht="13" hidden="false" customHeight="false" outlineLevel="0" collapsed="false">
      <c r="A982" s="1" t="s">
        <v>1438</v>
      </c>
      <c r="B982" s="1" t="s">
        <v>1439</v>
      </c>
      <c r="C982" s="1" t="str">
        <f aca="false">IF(COUNTIF($A$2:$A$1570,B982)&gt;0,B982,"")</f>
        <v>1440862_at</v>
      </c>
      <c r="D982" s="1" t="str">
        <f aca="false">IF(COUNTIF($A$2:$A$1570,B982)=0,B982,"")</f>
        <v/>
      </c>
      <c r="E982" s="1" t="str">
        <f aca="false">IF(COUNTIF($B$2:$B$1570,A982)=0,A982,"")</f>
        <v>1451233_at</v>
      </c>
    </row>
    <row r="983" customFormat="false" ht="13" hidden="false" customHeight="false" outlineLevel="0" collapsed="false">
      <c r="A983" s="1" t="s">
        <v>1096</v>
      </c>
      <c r="B983" s="1" t="s">
        <v>1440</v>
      </c>
      <c r="C983" s="1" t="str">
        <f aca="false">IF(COUNTIF($A$2:$A$1570,B983)&gt;0,B983,"")</f>
        <v/>
      </c>
      <c r="D983" s="1" t="str">
        <f aca="false">IF(COUNTIF($A$2:$A$1570,B983)=0,B983,"")</f>
        <v>1445282_at</v>
      </c>
      <c r="E983" s="1" t="str">
        <f aca="false">IF(COUNTIF($B$2:$B$1570,A983)=0,A983,"")</f>
        <v/>
      </c>
    </row>
    <row r="984" customFormat="false" ht="13" hidden="false" customHeight="false" outlineLevel="0" collapsed="false">
      <c r="A984" s="1" t="s">
        <v>583</v>
      </c>
      <c r="B984" s="1" t="s">
        <v>1441</v>
      </c>
      <c r="C984" s="1" t="str">
        <f aca="false">IF(COUNTIF($A$2:$A$1570,B984)&gt;0,B984,"")</f>
        <v>1439226_at</v>
      </c>
      <c r="D984" s="1" t="str">
        <f aca="false">IF(COUNTIF($A$2:$A$1570,B984)=0,B984,"")</f>
        <v/>
      </c>
      <c r="E984" s="1" t="str">
        <f aca="false">IF(COUNTIF($B$2:$B$1570,A984)=0,A984,"")</f>
        <v/>
      </c>
    </row>
    <row r="985" customFormat="false" ht="13" hidden="false" customHeight="false" outlineLevel="0" collapsed="false">
      <c r="A985" s="1" t="s">
        <v>1442</v>
      </c>
      <c r="B985" s="1" t="s">
        <v>518</v>
      </c>
      <c r="C985" s="1" t="str">
        <f aca="false">IF(COUNTIF($A$2:$A$1570,B985)&gt;0,B985,"")</f>
        <v>1448026_at</v>
      </c>
      <c r="D985" s="1" t="str">
        <f aca="false">IF(COUNTIF($A$2:$A$1570,B985)=0,B985,"")</f>
        <v/>
      </c>
      <c r="E985" s="1" t="str">
        <f aca="false">IF(COUNTIF($B$2:$B$1570,A985)=0,A985,"")</f>
        <v/>
      </c>
    </row>
    <row r="986" customFormat="false" ht="13" hidden="false" customHeight="false" outlineLevel="0" collapsed="false">
      <c r="A986" s="1" t="s">
        <v>1212</v>
      </c>
      <c r="B986" s="1" t="s">
        <v>1443</v>
      </c>
      <c r="C986" s="1" t="str">
        <f aca="false">IF(COUNTIF($A$2:$A$1570,B986)&gt;0,B986,"")</f>
        <v>1458462_at</v>
      </c>
      <c r="D986" s="1" t="str">
        <f aca="false">IF(COUNTIF($A$2:$A$1570,B986)=0,B986,"")</f>
        <v/>
      </c>
      <c r="E986" s="1" t="str">
        <f aca="false">IF(COUNTIF($B$2:$B$1570,A986)=0,A986,"")</f>
        <v/>
      </c>
    </row>
    <row r="987" customFormat="false" ht="13" hidden="false" customHeight="false" outlineLevel="0" collapsed="false">
      <c r="A987" s="1" t="s">
        <v>953</v>
      </c>
      <c r="B987" s="1" t="s">
        <v>614</v>
      </c>
      <c r="C987" s="1" t="str">
        <f aca="false">IF(COUNTIF($A$2:$A$1570,B987)&gt;0,B987,"")</f>
        <v>1428341_at</v>
      </c>
      <c r="D987" s="1" t="str">
        <f aca="false">IF(COUNTIF($A$2:$A$1570,B987)=0,B987,"")</f>
        <v/>
      </c>
      <c r="E987" s="1" t="str">
        <f aca="false">IF(COUNTIF($B$2:$B$1570,A987)=0,A987,"")</f>
        <v/>
      </c>
    </row>
    <row r="988" customFormat="false" ht="13" hidden="false" customHeight="false" outlineLevel="0" collapsed="false">
      <c r="A988" s="1" t="s">
        <v>1444</v>
      </c>
      <c r="B988" s="1" t="s">
        <v>1445</v>
      </c>
      <c r="C988" s="1" t="str">
        <f aca="false">IF(COUNTIF($A$2:$A$1570,B988)&gt;0,B988,"")</f>
        <v/>
      </c>
      <c r="D988" s="1" t="str">
        <f aca="false">IF(COUNTIF($A$2:$A$1570,B988)=0,B988,"")</f>
        <v>1421366_at</v>
      </c>
      <c r="E988" s="1" t="str">
        <f aca="false">IF(COUNTIF($B$2:$B$1570,A988)=0,A988,"")</f>
        <v>1450436_s_at</v>
      </c>
    </row>
    <row r="989" customFormat="false" ht="13" hidden="false" customHeight="false" outlineLevel="0" collapsed="false">
      <c r="A989" s="1" t="s">
        <v>1073</v>
      </c>
      <c r="B989" s="1" t="s">
        <v>1446</v>
      </c>
      <c r="C989" s="1" t="str">
        <f aca="false">IF(COUNTIF($A$2:$A$1570,B989)&gt;0,B989,"")</f>
        <v>1434378_a_at</v>
      </c>
      <c r="D989" s="1" t="str">
        <f aca="false">IF(COUNTIF($A$2:$A$1570,B989)=0,B989,"")</f>
        <v/>
      </c>
      <c r="E989" s="1" t="str">
        <f aca="false">IF(COUNTIF($B$2:$B$1570,A989)=0,A989,"")</f>
        <v/>
      </c>
    </row>
    <row r="990" customFormat="false" ht="13" hidden="false" customHeight="false" outlineLevel="0" collapsed="false">
      <c r="A990" s="1" t="s">
        <v>1447</v>
      </c>
      <c r="B990" s="1" t="s">
        <v>1448</v>
      </c>
      <c r="C990" s="1" t="str">
        <f aca="false">IF(COUNTIF($A$2:$A$1570,B990)&gt;0,B990,"")</f>
        <v/>
      </c>
      <c r="D990" s="1" t="str">
        <f aca="false">IF(COUNTIF($A$2:$A$1570,B990)=0,B990,"")</f>
        <v>1453747_at</v>
      </c>
      <c r="E990" s="1" t="str">
        <f aca="false">IF(COUNTIF($B$2:$B$1570,A990)=0,A990,"")</f>
        <v/>
      </c>
    </row>
    <row r="991" customFormat="false" ht="13" hidden="false" customHeight="false" outlineLevel="0" collapsed="false">
      <c r="A991" s="1" t="s">
        <v>1449</v>
      </c>
      <c r="B991" s="1" t="s">
        <v>1450</v>
      </c>
      <c r="C991" s="1" t="str">
        <f aca="false">IF(COUNTIF($A$2:$A$1570,B991)&gt;0,B991,"")</f>
        <v/>
      </c>
      <c r="D991" s="1" t="str">
        <f aca="false">IF(COUNTIF($A$2:$A$1570,B991)=0,B991,"")</f>
        <v>1460086_at</v>
      </c>
      <c r="E991" s="1" t="str">
        <f aca="false">IF(COUNTIF($B$2:$B$1570,A991)=0,A991,"")</f>
        <v>1428909_at</v>
      </c>
    </row>
    <row r="992" customFormat="false" ht="13" hidden="false" customHeight="false" outlineLevel="0" collapsed="false">
      <c r="A992" s="1" t="s">
        <v>1443</v>
      </c>
      <c r="B992" s="1" t="s">
        <v>1451</v>
      </c>
      <c r="C992" s="1" t="str">
        <f aca="false">IF(COUNTIF($A$2:$A$1570,B992)&gt;0,B992,"")</f>
        <v/>
      </c>
      <c r="D992" s="1" t="str">
        <f aca="false">IF(COUNTIF($A$2:$A$1570,B992)=0,B992,"")</f>
        <v>1453101_at</v>
      </c>
      <c r="E992" s="1" t="str">
        <f aca="false">IF(COUNTIF($B$2:$B$1570,A992)=0,A992,"")</f>
        <v/>
      </c>
    </row>
    <row r="993" customFormat="false" ht="13" hidden="false" customHeight="false" outlineLevel="0" collapsed="false">
      <c r="A993" s="1" t="s">
        <v>1452</v>
      </c>
      <c r="B993" s="1" t="s">
        <v>1453</v>
      </c>
      <c r="C993" s="1" t="str">
        <f aca="false">IF(COUNTIF($A$2:$A$1570,B993)&gt;0,B993,"")</f>
        <v/>
      </c>
      <c r="D993" s="1" t="str">
        <f aca="false">IF(COUNTIF($A$2:$A$1570,B993)=0,B993,"")</f>
        <v>1425883_at</v>
      </c>
      <c r="E993" s="1" t="str">
        <f aca="false">IF(COUNTIF($B$2:$B$1570,A993)=0,A993,"")</f>
        <v>1436199_at</v>
      </c>
    </row>
    <row r="994" customFormat="false" ht="13" hidden="false" customHeight="false" outlineLevel="0" collapsed="false">
      <c r="A994" s="1" t="s">
        <v>1454</v>
      </c>
      <c r="B994" s="1" t="s">
        <v>779</v>
      </c>
      <c r="C994" s="1" t="str">
        <f aca="false">IF(COUNTIF($A$2:$A$1570,B994)&gt;0,B994,"")</f>
        <v>1416746_at</v>
      </c>
      <c r="D994" s="1" t="str">
        <f aca="false">IF(COUNTIF($A$2:$A$1570,B994)=0,B994,"")</f>
        <v/>
      </c>
      <c r="E994" s="1" t="str">
        <f aca="false">IF(COUNTIF($B$2:$B$1570,A994)=0,A994,"")</f>
        <v>1426768_at</v>
      </c>
    </row>
    <row r="995" customFormat="false" ht="13" hidden="false" customHeight="false" outlineLevel="0" collapsed="false">
      <c r="A995" s="1" t="s">
        <v>1455</v>
      </c>
      <c r="B995" s="1" t="s">
        <v>1456</v>
      </c>
      <c r="C995" s="1" t="str">
        <f aca="false">IF(COUNTIF($A$2:$A$1570,B995)&gt;0,B995,"")</f>
        <v/>
      </c>
      <c r="D995" s="1" t="str">
        <f aca="false">IF(COUNTIF($A$2:$A$1570,B995)=0,B995,"")</f>
        <v>1438661_a_at</v>
      </c>
      <c r="E995" s="1" t="str">
        <f aca="false">IF(COUNTIF($B$2:$B$1570,A995)=0,A995,"")</f>
        <v>1442073_at</v>
      </c>
    </row>
    <row r="996" customFormat="false" ht="13" hidden="false" customHeight="false" outlineLevel="0" collapsed="false">
      <c r="A996" s="1" t="s">
        <v>1206</v>
      </c>
      <c r="B996" s="1" t="s">
        <v>847</v>
      </c>
      <c r="C996" s="1" t="str">
        <f aca="false">IF(COUNTIF($A$2:$A$1570,B996)&gt;0,B996,"")</f>
        <v>1427159_at</v>
      </c>
      <c r="D996" s="1" t="str">
        <f aca="false">IF(COUNTIF($A$2:$A$1570,B996)=0,B996,"")</f>
        <v/>
      </c>
      <c r="E996" s="1" t="str">
        <f aca="false">IF(COUNTIF($B$2:$B$1570,A996)=0,A996,"")</f>
        <v/>
      </c>
    </row>
    <row r="997" customFormat="false" ht="13" hidden="false" customHeight="false" outlineLevel="0" collapsed="false">
      <c r="A997" s="1" t="s">
        <v>699</v>
      </c>
      <c r="B997" s="1" t="s">
        <v>1457</v>
      </c>
      <c r="C997" s="1" t="str">
        <f aca="false">IF(COUNTIF($A$2:$A$1570,B997)&gt;0,B997,"")</f>
        <v/>
      </c>
      <c r="D997" s="1" t="str">
        <f aca="false">IF(COUNTIF($A$2:$A$1570,B997)=0,B997,"")</f>
        <v>1445518_at</v>
      </c>
      <c r="E997" s="1" t="str">
        <f aca="false">IF(COUNTIF($B$2:$B$1570,A997)=0,A997,"")</f>
        <v/>
      </c>
    </row>
    <row r="998" customFormat="false" ht="13" hidden="false" customHeight="false" outlineLevel="0" collapsed="false">
      <c r="A998" s="1" t="s">
        <v>1458</v>
      </c>
      <c r="B998" s="1" t="s">
        <v>954</v>
      </c>
      <c r="C998" s="1" t="str">
        <f aca="false">IF(COUNTIF($A$2:$A$1570,B998)&gt;0,B998,"")</f>
        <v>1449668_s_at</v>
      </c>
      <c r="D998" s="1" t="str">
        <f aca="false">IF(COUNTIF($A$2:$A$1570,B998)=0,B998,"")</f>
        <v/>
      </c>
      <c r="E998" s="1" t="str">
        <f aca="false">IF(COUNTIF($B$2:$B$1570,A998)=0,A998,"")</f>
        <v>1432426_a_at</v>
      </c>
    </row>
    <row r="999" customFormat="false" ht="13" hidden="false" customHeight="false" outlineLevel="0" collapsed="false">
      <c r="A999" s="1" t="s">
        <v>1459</v>
      </c>
      <c r="B999" s="1" t="s">
        <v>1460</v>
      </c>
      <c r="C999" s="1" t="str">
        <f aca="false">IF(COUNTIF($A$2:$A$1570,B999)&gt;0,B999,"")</f>
        <v>1424896_at</v>
      </c>
      <c r="D999" s="1" t="str">
        <f aca="false">IF(COUNTIF($A$2:$A$1570,B999)=0,B999,"")</f>
        <v/>
      </c>
      <c r="E999" s="1" t="str">
        <f aca="false">IF(COUNTIF($B$2:$B$1570,A999)=0,A999,"")</f>
        <v>1436462_at</v>
      </c>
    </row>
    <row r="1000" customFormat="false" ht="13" hidden="false" customHeight="false" outlineLevel="0" collapsed="false">
      <c r="A1000" s="1" t="s">
        <v>1461</v>
      </c>
      <c r="B1000" s="1" t="s">
        <v>1089</v>
      </c>
      <c r="C1000" s="1" t="str">
        <f aca="false">IF(COUNTIF($A$2:$A$1570,B1000)&gt;0,B1000,"")</f>
        <v>1437473_at</v>
      </c>
      <c r="D1000" s="1" t="str">
        <f aca="false">IF(COUNTIF($A$2:$A$1570,B1000)=0,B1000,"")</f>
        <v/>
      </c>
      <c r="E1000" s="1" t="str">
        <f aca="false">IF(COUNTIF($B$2:$B$1570,A1000)=0,A1000,"")</f>
        <v>1440984_at</v>
      </c>
    </row>
    <row r="1001" customFormat="false" ht="13" hidden="false" customHeight="false" outlineLevel="0" collapsed="false">
      <c r="A1001" s="1" t="s">
        <v>1462</v>
      </c>
      <c r="B1001" s="1" t="s">
        <v>1463</v>
      </c>
      <c r="C1001" s="1" t="str">
        <f aca="false">IF(COUNTIF($A$2:$A$1570,B1001)&gt;0,B1001,"")</f>
        <v>1452402_at</v>
      </c>
      <c r="D1001" s="1" t="str">
        <f aca="false">IF(COUNTIF($A$2:$A$1570,B1001)=0,B1001,"")</f>
        <v/>
      </c>
      <c r="E1001" s="1" t="str">
        <f aca="false">IF(COUNTIF($B$2:$B$1570,A1001)=0,A1001,"")</f>
        <v>1436240_at</v>
      </c>
    </row>
    <row r="1002" customFormat="false" ht="13" hidden="false" customHeight="false" outlineLevel="0" collapsed="false">
      <c r="A1002" s="1" t="s">
        <v>700</v>
      </c>
      <c r="B1002" s="1" t="s">
        <v>1300</v>
      </c>
      <c r="C1002" s="1" t="str">
        <f aca="false">IF(COUNTIF($A$2:$A$1570,B1002)&gt;0,B1002,"")</f>
        <v>1423773_at</v>
      </c>
      <c r="D1002" s="1" t="str">
        <f aca="false">IF(COUNTIF($A$2:$A$1570,B1002)=0,B1002,"")</f>
        <v/>
      </c>
      <c r="E1002" s="1" t="str">
        <f aca="false">IF(COUNTIF($B$2:$B$1570,A1002)=0,A1002,"")</f>
        <v/>
      </c>
    </row>
    <row r="1003" customFormat="false" ht="13" hidden="false" customHeight="false" outlineLevel="0" collapsed="false">
      <c r="A1003" s="1" t="s">
        <v>1232</v>
      </c>
      <c r="B1003" s="1" t="s">
        <v>1464</v>
      </c>
      <c r="C1003" s="1" t="str">
        <f aca="false">IF(COUNTIF($A$2:$A$1570,B1003)&gt;0,B1003,"")</f>
        <v>1422865_at</v>
      </c>
      <c r="D1003" s="1" t="str">
        <f aca="false">IF(COUNTIF($A$2:$A$1570,B1003)=0,B1003,"")</f>
        <v/>
      </c>
      <c r="E1003" s="1" t="str">
        <f aca="false">IF(COUNTIF($B$2:$B$1570,A1003)=0,A1003,"")</f>
        <v/>
      </c>
    </row>
    <row r="1004" customFormat="false" ht="13" hidden="false" customHeight="false" outlineLevel="0" collapsed="false">
      <c r="A1004" s="1" t="s">
        <v>870</v>
      </c>
      <c r="B1004" s="1" t="s">
        <v>1219</v>
      </c>
      <c r="C1004" s="1" t="str">
        <f aca="false">IF(COUNTIF($A$2:$A$1570,B1004)&gt;0,B1004,"")</f>
        <v>1425462_at</v>
      </c>
      <c r="D1004" s="1" t="str">
        <f aca="false">IF(COUNTIF($A$2:$A$1570,B1004)=0,B1004,"")</f>
        <v/>
      </c>
      <c r="E1004" s="1" t="str">
        <f aca="false">IF(COUNTIF($B$2:$B$1570,A1004)=0,A1004,"")</f>
        <v/>
      </c>
    </row>
    <row r="1005" customFormat="false" ht="13" hidden="false" customHeight="false" outlineLevel="0" collapsed="false">
      <c r="A1005" s="1" t="s">
        <v>1465</v>
      </c>
      <c r="B1005" s="1" t="s">
        <v>1466</v>
      </c>
      <c r="C1005" s="1" t="str">
        <f aca="false">IF(COUNTIF($A$2:$A$1570,B1005)&gt;0,B1005,"")</f>
        <v/>
      </c>
      <c r="D1005" s="1" t="str">
        <f aca="false">IF(COUNTIF($A$2:$A$1570,B1005)=0,B1005,"")</f>
        <v>1459363_at</v>
      </c>
      <c r="E1005" s="1" t="str">
        <f aca="false">IF(COUNTIF($B$2:$B$1570,A1005)=0,A1005,"")</f>
        <v>1427430_at</v>
      </c>
    </row>
    <row r="1006" customFormat="false" ht="13" hidden="false" customHeight="false" outlineLevel="0" collapsed="false">
      <c r="A1006" s="1" t="s">
        <v>1043</v>
      </c>
      <c r="B1006" s="1" t="s">
        <v>1467</v>
      </c>
      <c r="C1006" s="1" t="str">
        <f aca="false">IF(COUNTIF($A$2:$A$1570,B1006)&gt;0,B1006,"")</f>
        <v/>
      </c>
      <c r="D1006" s="1" t="str">
        <f aca="false">IF(COUNTIF($A$2:$A$1570,B1006)=0,B1006,"")</f>
        <v>1448566_at</v>
      </c>
      <c r="E1006" s="1" t="str">
        <f aca="false">IF(COUNTIF($B$2:$B$1570,A1006)=0,A1006,"")</f>
        <v/>
      </c>
    </row>
    <row r="1007" customFormat="false" ht="13" hidden="false" customHeight="false" outlineLevel="0" collapsed="false">
      <c r="A1007" s="1" t="s">
        <v>1103</v>
      </c>
      <c r="B1007" s="1" t="s">
        <v>1468</v>
      </c>
      <c r="C1007" s="1" t="str">
        <f aca="false">IF(COUNTIF($A$2:$A$1570,B1007)&gt;0,B1007,"")</f>
        <v/>
      </c>
      <c r="D1007" s="1" t="str">
        <f aca="false">IF(COUNTIF($A$2:$A$1570,B1007)=0,B1007,"")</f>
        <v>1417930_at</v>
      </c>
      <c r="E1007" s="1" t="str">
        <f aca="false">IF(COUNTIF($B$2:$B$1570,A1007)=0,A1007,"")</f>
        <v/>
      </c>
    </row>
    <row r="1008" customFormat="false" ht="13" hidden="false" customHeight="false" outlineLevel="0" collapsed="false">
      <c r="A1008" s="1" t="s">
        <v>1469</v>
      </c>
      <c r="B1008" s="1" t="s">
        <v>1470</v>
      </c>
      <c r="C1008" s="1" t="str">
        <f aca="false">IF(COUNTIF($A$2:$A$1570,B1008)&gt;0,B1008,"")</f>
        <v/>
      </c>
      <c r="D1008" s="1" t="str">
        <f aca="false">IF(COUNTIF($A$2:$A$1570,B1008)=0,B1008,"")</f>
        <v>1423481_at</v>
      </c>
      <c r="E1008" s="1" t="str">
        <f aca="false">IF(COUNTIF($B$2:$B$1570,A1008)=0,A1008,"")</f>
        <v>1450043_at</v>
      </c>
    </row>
    <row r="1009" customFormat="false" ht="13" hidden="false" customHeight="false" outlineLevel="0" collapsed="false">
      <c r="A1009" s="1" t="s">
        <v>1471</v>
      </c>
      <c r="B1009" s="1" t="s">
        <v>1472</v>
      </c>
      <c r="C1009" s="1" t="str">
        <f aca="false">IF(COUNTIF($A$2:$A$1570,B1009)&gt;0,B1009,"")</f>
        <v>1458038_at</v>
      </c>
      <c r="D1009" s="1" t="str">
        <f aca="false">IF(COUNTIF($A$2:$A$1570,B1009)=0,B1009,"")</f>
        <v/>
      </c>
      <c r="E1009" s="1" t="str">
        <f aca="false">IF(COUNTIF($B$2:$B$1570,A1009)=0,A1009,"")</f>
        <v>1460588_at</v>
      </c>
    </row>
    <row r="1010" customFormat="false" ht="13" hidden="false" customHeight="false" outlineLevel="0" collapsed="false">
      <c r="A1010" s="1" t="s">
        <v>1473</v>
      </c>
      <c r="B1010" s="1" t="s">
        <v>1474</v>
      </c>
      <c r="C1010" s="1" t="str">
        <f aca="false">IF(COUNTIF($A$2:$A$1570,B1010)&gt;0,B1010,"")</f>
        <v>1452999_at</v>
      </c>
      <c r="D1010" s="1" t="str">
        <f aca="false">IF(COUNTIF($A$2:$A$1570,B1010)=0,B1010,"")</f>
        <v/>
      </c>
      <c r="E1010" s="1" t="str">
        <f aca="false">IF(COUNTIF($B$2:$B$1570,A1010)=0,A1010,"")</f>
        <v>1451419_at</v>
      </c>
    </row>
    <row r="1011" customFormat="false" ht="13" hidden="false" customHeight="false" outlineLevel="0" collapsed="false">
      <c r="A1011" s="1" t="s">
        <v>1475</v>
      </c>
      <c r="B1011" s="1" t="s">
        <v>1476</v>
      </c>
      <c r="C1011" s="1" t="str">
        <f aca="false">IF(COUNTIF($A$2:$A$1570,B1011)&gt;0,B1011,"")</f>
        <v/>
      </c>
      <c r="D1011" s="1" t="str">
        <f aca="false">IF(COUNTIF($A$2:$A$1570,B1011)=0,B1011,"")</f>
        <v>1453498_x_at</v>
      </c>
      <c r="E1011" s="1" t="str">
        <f aca="false">IF(COUNTIF($B$2:$B$1570,A1011)=0,A1011,"")</f>
        <v>1457712_at</v>
      </c>
    </row>
    <row r="1012" customFormat="false" ht="13" hidden="false" customHeight="false" outlineLevel="0" collapsed="false">
      <c r="A1012" s="1" t="s">
        <v>1477</v>
      </c>
      <c r="B1012" s="1" t="s">
        <v>1478</v>
      </c>
      <c r="C1012" s="1" t="str">
        <f aca="false">IF(COUNTIF($A$2:$A$1570,B1012)&gt;0,B1012,"")</f>
        <v/>
      </c>
      <c r="D1012" s="1" t="str">
        <f aca="false">IF(COUNTIF($A$2:$A$1570,B1012)=0,B1012,"")</f>
        <v>1456303_at</v>
      </c>
      <c r="E1012" s="1" t="str">
        <f aca="false">IF(COUNTIF($B$2:$B$1570,A1012)=0,A1012,"")</f>
        <v>1443624_at</v>
      </c>
    </row>
    <row r="1013" customFormat="false" ht="13" hidden="false" customHeight="false" outlineLevel="0" collapsed="false">
      <c r="A1013" s="1" t="s">
        <v>1479</v>
      </c>
      <c r="B1013" s="1" t="s">
        <v>1480</v>
      </c>
      <c r="C1013" s="1" t="str">
        <f aca="false">IF(COUNTIF($A$2:$A$1570,B1013)&gt;0,B1013,"")</f>
        <v>1434082_at</v>
      </c>
      <c r="D1013" s="1" t="str">
        <f aca="false">IF(COUNTIF($A$2:$A$1570,B1013)=0,B1013,"")</f>
        <v/>
      </c>
      <c r="E1013" s="1" t="str">
        <f aca="false">IF(COUNTIF($B$2:$B$1570,A1013)=0,A1013,"")</f>
        <v>1420477_at</v>
      </c>
    </row>
    <row r="1014" customFormat="false" ht="13" hidden="false" customHeight="false" outlineLevel="0" collapsed="false">
      <c r="A1014" s="1" t="s">
        <v>1481</v>
      </c>
      <c r="B1014" s="1" t="s">
        <v>1482</v>
      </c>
      <c r="C1014" s="1" t="str">
        <f aca="false">IF(COUNTIF($A$2:$A$1570,B1014)&gt;0,B1014,"")</f>
        <v>1434741_at</v>
      </c>
      <c r="D1014" s="1" t="str">
        <f aca="false">IF(COUNTIF($A$2:$A$1570,B1014)=0,B1014,"")</f>
        <v/>
      </c>
      <c r="E1014" s="1" t="str">
        <f aca="false">IF(COUNTIF($B$2:$B$1570,A1014)=0,A1014,"")</f>
        <v>1443095_at</v>
      </c>
    </row>
    <row r="1015" customFormat="false" ht="13" hidden="false" customHeight="false" outlineLevel="0" collapsed="false">
      <c r="A1015" s="1" t="s">
        <v>1483</v>
      </c>
      <c r="B1015" s="1" t="s">
        <v>433</v>
      </c>
      <c r="C1015" s="1" t="str">
        <f aca="false">IF(COUNTIF($A$2:$A$1570,B1015)&gt;0,B1015,"")</f>
        <v>1417406_at</v>
      </c>
      <c r="D1015" s="1" t="str">
        <f aca="false">IF(COUNTIF($A$2:$A$1570,B1015)=0,B1015,"")</f>
        <v/>
      </c>
      <c r="E1015" s="1" t="str">
        <f aca="false">IF(COUNTIF($B$2:$B$1570,A1015)=0,A1015,"")</f>
        <v>1449117_at</v>
      </c>
    </row>
    <row r="1016" customFormat="false" ht="13" hidden="false" customHeight="false" outlineLevel="0" collapsed="false">
      <c r="A1016" s="1" t="s">
        <v>1484</v>
      </c>
      <c r="B1016" s="1" t="s">
        <v>1485</v>
      </c>
      <c r="C1016" s="1" t="str">
        <f aca="false">IF(COUNTIF($A$2:$A$1570,B1016)&gt;0,B1016,"")</f>
        <v/>
      </c>
      <c r="D1016" s="1" t="str">
        <f aca="false">IF(COUNTIF($A$2:$A$1570,B1016)=0,B1016,"")</f>
        <v>1451977_at</v>
      </c>
      <c r="E1016" s="1" t="str">
        <f aca="false">IF(COUNTIF($B$2:$B$1570,A1016)=0,A1016,"")</f>
        <v>1456094_at</v>
      </c>
    </row>
    <row r="1017" customFormat="false" ht="13" hidden="false" customHeight="false" outlineLevel="0" collapsed="false">
      <c r="A1017" s="1" t="s">
        <v>1486</v>
      </c>
      <c r="B1017" s="1" t="s">
        <v>1487</v>
      </c>
      <c r="C1017" s="1" t="str">
        <f aca="false">IF(COUNTIF($A$2:$A$1570,B1017)&gt;0,B1017,"")</f>
        <v/>
      </c>
      <c r="D1017" s="1" t="str">
        <f aca="false">IF(COUNTIF($A$2:$A$1570,B1017)=0,B1017,"")</f>
        <v>1436347_a_at</v>
      </c>
      <c r="E1017" s="1" t="str">
        <f aca="false">IF(COUNTIF($B$2:$B$1570,A1017)=0,A1017,"")</f>
        <v>1440444_at</v>
      </c>
    </row>
    <row r="1018" customFormat="false" ht="13" hidden="false" customHeight="false" outlineLevel="0" collapsed="false">
      <c r="A1018" s="1" t="s">
        <v>1488</v>
      </c>
      <c r="B1018" s="1" t="s">
        <v>1489</v>
      </c>
      <c r="C1018" s="1" t="str">
        <f aca="false">IF(COUNTIF($A$2:$A$1570,B1018)&gt;0,B1018,"")</f>
        <v/>
      </c>
      <c r="D1018" s="1" t="str">
        <f aca="false">IF(COUNTIF($A$2:$A$1570,B1018)=0,B1018,"")</f>
        <v>1444599_at</v>
      </c>
      <c r="E1018" s="1" t="str">
        <f aca="false">IF(COUNTIF($B$2:$B$1570,A1018)=0,A1018,"")</f>
        <v>1426315_a_at</v>
      </c>
    </row>
    <row r="1019" customFormat="false" ht="13" hidden="false" customHeight="false" outlineLevel="0" collapsed="false">
      <c r="A1019" s="1" t="s">
        <v>1490</v>
      </c>
      <c r="B1019" s="1" t="s">
        <v>508</v>
      </c>
      <c r="C1019" s="1" t="str">
        <f aca="false">IF(COUNTIF($A$2:$A$1570,B1019)&gt;0,B1019,"")</f>
        <v>1433711_s_at</v>
      </c>
      <c r="D1019" s="1" t="str">
        <f aca="false">IF(COUNTIF($A$2:$A$1570,B1019)=0,B1019,"")</f>
        <v/>
      </c>
      <c r="E1019" s="1" t="str">
        <f aca="false">IF(COUNTIF($B$2:$B$1570,A1019)=0,A1019,"")</f>
        <v>1439161_at</v>
      </c>
    </row>
    <row r="1020" customFormat="false" ht="13" hidden="false" customHeight="false" outlineLevel="0" collapsed="false">
      <c r="A1020" s="1" t="s">
        <v>1491</v>
      </c>
      <c r="B1020" s="1" t="s">
        <v>903</v>
      </c>
      <c r="C1020" s="1" t="str">
        <f aca="false">IF(COUNTIF($A$2:$A$1570,B1020)&gt;0,B1020,"")</f>
        <v>1443017_at</v>
      </c>
      <c r="D1020" s="1" t="str">
        <f aca="false">IF(COUNTIF($A$2:$A$1570,B1020)=0,B1020,"")</f>
        <v/>
      </c>
      <c r="E1020" s="1" t="str">
        <f aca="false">IF(COUNTIF($B$2:$B$1570,A1020)=0,A1020,"")</f>
        <v>1437408_at</v>
      </c>
    </row>
    <row r="1021" customFormat="false" ht="13" hidden="false" customHeight="false" outlineLevel="0" collapsed="false">
      <c r="A1021" s="1" t="s">
        <v>1253</v>
      </c>
      <c r="B1021" s="1" t="s">
        <v>1492</v>
      </c>
      <c r="C1021" s="1" t="str">
        <f aca="false">IF(COUNTIF($A$2:$A$1570,B1021)&gt;0,B1021,"")</f>
        <v/>
      </c>
      <c r="D1021" s="1" t="str">
        <f aca="false">IF(COUNTIF($A$2:$A$1570,B1021)=0,B1021,"")</f>
        <v>1425523_at</v>
      </c>
      <c r="E1021" s="1" t="str">
        <f aca="false">IF(COUNTIF($B$2:$B$1570,A1021)=0,A1021,"")</f>
        <v/>
      </c>
    </row>
    <row r="1022" customFormat="false" ht="13" hidden="false" customHeight="false" outlineLevel="0" collapsed="false">
      <c r="A1022" s="1" t="s">
        <v>1029</v>
      </c>
      <c r="B1022" s="1" t="s">
        <v>1493</v>
      </c>
      <c r="C1022" s="1" t="str">
        <f aca="false">IF(COUNTIF($A$2:$A$1570,B1022)&gt;0,B1022,"")</f>
        <v/>
      </c>
      <c r="D1022" s="1" t="str">
        <f aca="false">IF(COUNTIF($A$2:$A$1570,B1022)=0,B1022,"")</f>
        <v>1436415_at</v>
      </c>
      <c r="E1022" s="1" t="str">
        <f aca="false">IF(COUNTIF($B$2:$B$1570,A1022)=0,A1022,"")</f>
        <v/>
      </c>
    </row>
    <row r="1023" customFormat="false" ht="13" hidden="false" customHeight="false" outlineLevel="0" collapsed="false">
      <c r="A1023" s="1" t="s">
        <v>1265</v>
      </c>
      <c r="B1023" s="1" t="s">
        <v>1494</v>
      </c>
      <c r="C1023" s="1" t="str">
        <f aca="false">IF(COUNTIF($A$2:$A$1570,B1023)&gt;0,B1023,"")</f>
        <v/>
      </c>
      <c r="D1023" s="1" t="str">
        <f aca="false">IF(COUNTIF($A$2:$A$1570,B1023)=0,B1023,"")</f>
        <v>1457999_at</v>
      </c>
      <c r="E1023" s="1" t="str">
        <f aca="false">IF(COUNTIF($B$2:$B$1570,A1023)=0,A1023,"")</f>
        <v/>
      </c>
    </row>
    <row r="1024" customFormat="false" ht="13" hidden="false" customHeight="false" outlineLevel="0" collapsed="false">
      <c r="A1024" s="1" t="s">
        <v>1495</v>
      </c>
      <c r="B1024" s="1" t="s">
        <v>1496</v>
      </c>
      <c r="C1024" s="1" t="str">
        <f aca="false">IF(COUNTIF($A$2:$A$1570,B1024)&gt;0,B1024,"")</f>
        <v/>
      </c>
      <c r="D1024" s="1" t="str">
        <f aca="false">IF(COUNTIF($A$2:$A$1570,B1024)=0,B1024,"")</f>
        <v>1448831_at</v>
      </c>
      <c r="E1024" s="1" t="str">
        <f aca="false">IF(COUNTIF($B$2:$B$1570,A1024)=0,A1024,"")</f>
        <v>1446342_at</v>
      </c>
    </row>
    <row r="1025" customFormat="false" ht="13" hidden="false" customHeight="false" outlineLevel="0" collapsed="false">
      <c r="A1025" s="1" t="s">
        <v>1497</v>
      </c>
      <c r="B1025" s="1" t="s">
        <v>1101</v>
      </c>
      <c r="C1025" s="1" t="str">
        <f aca="false">IF(COUNTIF($A$2:$A$1570,B1025)&gt;0,B1025,"")</f>
        <v>1437481_at</v>
      </c>
      <c r="D1025" s="1" t="str">
        <f aca="false">IF(COUNTIF($A$2:$A$1570,B1025)=0,B1025,"")</f>
        <v/>
      </c>
      <c r="E1025" s="1" t="str">
        <f aca="false">IF(COUNTIF($B$2:$B$1570,A1025)=0,A1025,"")</f>
        <v>1436195_at</v>
      </c>
    </row>
    <row r="1026" customFormat="false" ht="13" hidden="false" customHeight="false" outlineLevel="0" collapsed="false">
      <c r="A1026" s="1" t="s">
        <v>1498</v>
      </c>
      <c r="B1026" s="1" t="s">
        <v>1499</v>
      </c>
      <c r="C1026" s="1" t="str">
        <f aca="false">IF(COUNTIF($A$2:$A$1570,B1026)&gt;0,B1026,"")</f>
        <v/>
      </c>
      <c r="D1026" s="1" t="str">
        <f aca="false">IF(COUNTIF($A$2:$A$1570,B1026)=0,B1026,"")</f>
        <v>1459722_at</v>
      </c>
      <c r="E1026" s="1" t="str">
        <f aca="false">IF(COUNTIF($B$2:$B$1570,A1026)=0,A1026,"")</f>
        <v>1422218_at</v>
      </c>
    </row>
    <row r="1027" customFormat="false" ht="13" hidden="false" customHeight="false" outlineLevel="0" collapsed="false">
      <c r="A1027" s="1" t="s">
        <v>1500</v>
      </c>
      <c r="B1027" s="1" t="s">
        <v>1501</v>
      </c>
      <c r="C1027" s="1" t="str">
        <f aca="false">IF(COUNTIF($A$2:$A$1570,B1027)&gt;0,B1027,"")</f>
        <v/>
      </c>
      <c r="D1027" s="1" t="str">
        <f aca="false">IF(COUNTIF($A$2:$A$1570,B1027)=0,B1027,"")</f>
        <v>1444524_at</v>
      </c>
      <c r="E1027" s="1" t="str">
        <f aca="false">IF(COUNTIF($B$2:$B$1570,A1027)=0,A1027,"")</f>
        <v>1450949_at</v>
      </c>
    </row>
    <row r="1028" customFormat="false" ht="13" hidden="false" customHeight="false" outlineLevel="0" collapsed="false">
      <c r="A1028" s="1" t="s">
        <v>1502</v>
      </c>
      <c r="B1028" s="1" t="s">
        <v>1152</v>
      </c>
      <c r="C1028" s="1" t="str">
        <f aca="false">IF(COUNTIF($A$2:$A$1570,B1028)&gt;0,B1028,"")</f>
        <v>1426671_a_at</v>
      </c>
      <c r="D1028" s="1" t="str">
        <f aca="false">IF(COUNTIF($A$2:$A$1570,B1028)=0,B1028,"")</f>
        <v/>
      </c>
      <c r="E1028" s="1" t="str">
        <f aca="false">IF(COUNTIF($B$2:$B$1570,A1028)=0,A1028,"")</f>
        <v>1442151_at</v>
      </c>
    </row>
    <row r="1029" customFormat="false" ht="13" hidden="false" customHeight="false" outlineLevel="0" collapsed="false">
      <c r="A1029" s="1" t="s">
        <v>1503</v>
      </c>
      <c r="B1029" s="1" t="s">
        <v>1504</v>
      </c>
      <c r="C1029" s="1" t="str">
        <f aca="false">IF(COUNTIF($A$2:$A$1570,B1029)&gt;0,B1029,"")</f>
        <v/>
      </c>
      <c r="D1029" s="1" t="str">
        <f aca="false">IF(COUNTIF($A$2:$A$1570,B1029)=0,B1029,"")</f>
        <v>1427144_at</v>
      </c>
      <c r="E1029" s="1" t="str">
        <f aca="false">IF(COUNTIF($B$2:$B$1570,A1029)=0,A1029,"")</f>
        <v>1438533_at</v>
      </c>
    </row>
    <row r="1030" customFormat="false" ht="13" hidden="false" customHeight="false" outlineLevel="0" collapsed="false">
      <c r="A1030" s="1" t="s">
        <v>1505</v>
      </c>
      <c r="B1030" s="1" t="s">
        <v>1506</v>
      </c>
      <c r="C1030" s="1" t="str">
        <f aca="false">IF(COUNTIF($A$2:$A$1570,B1030)&gt;0,B1030,"")</f>
        <v>1454773_at</v>
      </c>
      <c r="D1030" s="1" t="str">
        <f aca="false">IF(COUNTIF($A$2:$A$1570,B1030)=0,B1030,"")</f>
        <v/>
      </c>
      <c r="E1030" s="1" t="str">
        <f aca="false">IF(COUNTIF($B$2:$B$1570,A1030)=0,A1030,"")</f>
        <v>1436899_at</v>
      </c>
    </row>
    <row r="1031" customFormat="false" ht="13" hidden="false" customHeight="false" outlineLevel="0" collapsed="false">
      <c r="A1031" s="1" t="s">
        <v>1507</v>
      </c>
      <c r="B1031" s="1" t="s">
        <v>1508</v>
      </c>
      <c r="C1031" s="1" t="str">
        <f aca="false">IF(COUNTIF($A$2:$A$1570,B1031)&gt;0,B1031,"")</f>
        <v/>
      </c>
      <c r="D1031" s="1" t="str">
        <f aca="false">IF(COUNTIF($A$2:$A$1570,B1031)=0,B1031,"")</f>
        <v>1446880_at</v>
      </c>
      <c r="E1031" s="1" t="str">
        <f aca="false">IF(COUNTIF($B$2:$B$1570,A1031)=0,A1031,"")</f>
        <v>1440847_at</v>
      </c>
    </row>
    <row r="1032" customFormat="false" ht="13" hidden="false" customHeight="false" outlineLevel="0" collapsed="false">
      <c r="A1032" s="1" t="s">
        <v>1509</v>
      </c>
      <c r="B1032" s="1" t="s">
        <v>1510</v>
      </c>
      <c r="C1032" s="1" t="str">
        <f aca="false">IF(COUNTIF($A$2:$A$1570,B1032)&gt;0,B1032,"")</f>
        <v/>
      </c>
      <c r="D1032" s="1" t="str">
        <f aca="false">IF(COUNTIF($A$2:$A$1570,B1032)=0,B1032,"")</f>
        <v>1431214_at</v>
      </c>
      <c r="E1032" s="1" t="str">
        <f aca="false">IF(COUNTIF($B$2:$B$1570,A1032)=0,A1032,"")</f>
        <v>1446720_at</v>
      </c>
    </row>
    <row r="1033" customFormat="false" ht="13" hidden="false" customHeight="false" outlineLevel="0" collapsed="false">
      <c r="A1033" s="1" t="s">
        <v>935</v>
      </c>
      <c r="B1033" s="1" t="s">
        <v>878</v>
      </c>
      <c r="C1033" s="1" t="str">
        <f aca="false">IF(COUNTIF($A$2:$A$1570,B1033)&gt;0,B1033,"")</f>
        <v>1458518_at</v>
      </c>
      <c r="D1033" s="1" t="str">
        <f aca="false">IF(COUNTIF($A$2:$A$1570,B1033)=0,B1033,"")</f>
        <v/>
      </c>
      <c r="E1033" s="1" t="str">
        <f aca="false">IF(COUNTIF($B$2:$B$1570,A1033)=0,A1033,"")</f>
        <v/>
      </c>
    </row>
    <row r="1034" customFormat="false" ht="13" hidden="false" customHeight="false" outlineLevel="0" collapsed="false">
      <c r="A1034" s="1" t="s">
        <v>1511</v>
      </c>
      <c r="B1034" s="1" t="s">
        <v>1512</v>
      </c>
      <c r="C1034" s="1" t="str">
        <f aca="false">IF(COUNTIF($A$2:$A$1570,B1034)&gt;0,B1034,"")</f>
        <v/>
      </c>
      <c r="D1034" s="1" t="str">
        <f aca="false">IF(COUNTIF($A$2:$A$1570,B1034)=0,B1034,"")</f>
        <v>1427410_at</v>
      </c>
      <c r="E1034" s="1" t="str">
        <f aca="false">IF(COUNTIF($B$2:$B$1570,A1034)=0,A1034,"")</f>
        <v>1420982_at</v>
      </c>
    </row>
    <row r="1035" customFormat="false" ht="13" hidden="false" customHeight="false" outlineLevel="0" collapsed="false">
      <c r="A1035" s="1" t="s">
        <v>1513</v>
      </c>
      <c r="B1035" s="1" t="s">
        <v>1255</v>
      </c>
      <c r="C1035" s="1" t="str">
        <f aca="false">IF(COUNTIF($A$2:$A$1570,B1035)&gt;0,B1035,"")</f>
        <v>1451730_at</v>
      </c>
      <c r="D1035" s="1" t="str">
        <f aca="false">IF(COUNTIF($A$2:$A$1570,B1035)=0,B1035,"")</f>
        <v/>
      </c>
      <c r="E1035" s="1" t="str">
        <f aca="false">IF(COUNTIF($B$2:$B$1570,A1035)=0,A1035,"")</f>
        <v>1431827_a_at</v>
      </c>
    </row>
    <row r="1036" customFormat="false" ht="13" hidden="false" customHeight="false" outlineLevel="0" collapsed="false">
      <c r="A1036" s="1" t="s">
        <v>1514</v>
      </c>
      <c r="B1036" s="1" t="s">
        <v>1515</v>
      </c>
      <c r="C1036" s="1" t="str">
        <f aca="false">IF(COUNTIF($A$2:$A$1570,B1036)&gt;0,B1036,"")</f>
        <v/>
      </c>
      <c r="D1036" s="1" t="str">
        <f aca="false">IF(COUNTIF($A$2:$A$1570,B1036)=0,B1036,"")</f>
        <v>1455210_at</v>
      </c>
      <c r="E1036" s="1" t="str">
        <f aca="false">IF(COUNTIF($B$2:$B$1570,A1036)=0,A1036,"")</f>
        <v>1427966_at</v>
      </c>
    </row>
    <row r="1037" customFormat="false" ht="13" hidden="false" customHeight="false" outlineLevel="0" collapsed="false">
      <c r="A1037" s="1" t="s">
        <v>1179</v>
      </c>
      <c r="B1037" s="1" t="s">
        <v>1516</v>
      </c>
      <c r="C1037" s="1" t="str">
        <f aca="false">IF(COUNTIF($A$2:$A$1570,B1037)&gt;0,B1037,"")</f>
        <v/>
      </c>
      <c r="D1037" s="1" t="str">
        <f aca="false">IF(COUNTIF($A$2:$A$1570,B1037)=0,B1037,"")</f>
        <v>1447264_at</v>
      </c>
      <c r="E1037" s="1" t="str">
        <f aca="false">IF(COUNTIF($B$2:$B$1570,A1037)=0,A1037,"")</f>
        <v/>
      </c>
    </row>
    <row r="1038" customFormat="false" ht="13" hidden="false" customHeight="false" outlineLevel="0" collapsed="false">
      <c r="A1038" s="1" t="s">
        <v>1517</v>
      </c>
      <c r="B1038" s="1" t="s">
        <v>1518</v>
      </c>
      <c r="C1038" s="1" t="str">
        <f aca="false">IF(COUNTIF($A$2:$A$1570,B1038)&gt;0,B1038,"")</f>
        <v/>
      </c>
      <c r="D1038" s="1" t="str">
        <f aca="false">IF(COUNTIF($A$2:$A$1570,B1038)=0,B1038,"")</f>
        <v>1437302_at</v>
      </c>
      <c r="E1038" s="1" t="str">
        <f aca="false">IF(COUNTIF($B$2:$B$1570,A1038)=0,A1038,"")</f>
        <v>1458585_at</v>
      </c>
    </row>
    <row r="1039" customFormat="false" ht="13" hidden="false" customHeight="false" outlineLevel="0" collapsed="false">
      <c r="A1039" s="1" t="s">
        <v>662</v>
      </c>
      <c r="B1039" s="1" t="s">
        <v>1419</v>
      </c>
      <c r="C1039" s="1" t="str">
        <f aca="false">IF(COUNTIF($A$2:$A$1570,B1039)&gt;0,B1039,"")</f>
        <v>1435087_at</v>
      </c>
      <c r="D1039" s="1" t="str">
        <f aca="false">IF(COUNTIF($A$2:$A$1570,B1039)=0,B1039,"")</f>
        <v/>
      </c>
      <c r="E1039" s="1" t="str">
        <f aca="false">IF(COUNTIF($B$2:$B$1570,A1039)=0,A1039,"")</f>
        <v/>
      </c>
    </row>
    <row r="1040" customFormat="false" ht="13" hidden="false" customHeight="false" outlineLevel="0" collapsed="false">
      <c r="A1040" s="1" t="s">
        <v>273</v>
      </c>
      <c r="B1040" s="1" t="s">
        <v>334</v>
      </c>
      <c r="C1040" s="1" t="str">
        <f aca="false">IF(COUNTIF($A$2:$A$1570,B1040)&gt;0,B1040,"")</f>
        <v>1443859_at</v>
      </c>
      <c r="D1040" s="1" t="str">
        <f aca="false">IF(COUNTIF($A$2:$A$1570,B1040)=0,B1040,"")</f>
        <v/>
      </c>
      <c r="E1040" s="1" t="str">
        <f aca="false">IF(COUNTIF($B$2:$B$1570,A1040)=0,A1040,"")</f>
        <v/>
      </c>
    </row>
    <row r="1041" customFormat="false" ht="13" hidden="false" customHeight="false" outlineLevel="0" collapsed="false">
      <c r="A1041" s="1" t="s">
        <v>1133</v>
      </c>
      <c r="B1041" s="1" t="s">
        <v>1519</v>
      </c>
      <c r="C1041" s="1" t="str">
        <f aca="false">IF(COUNTIF($A$2:$A$1570,B1041)&gt;0,B1041,"")</f>
        <v/>
      </c>
      <c r="D1041" s="1" t="str">
        <f aca="false">IF(COUNTIF($A$2:$A$1570,B1041)=0,B1041,"")</f>
        <v>1426906_at</v>
      </c>
      <c r="E1041" s="1" t="str">
        <f aca="false">IF(COUNTIF($B$2:$B$1570,A1041)=0,A1041,"")</f>
        <v/>
      </c>
    </row>
    <row r="1042" customFormat="false" ht="13" hidden="false" customHeight="false" outlineLevel="0" collapsed="false">
      <c r="A1042" s="1" t="s">
        <v>531</v>
      </c>
      <c r="B1042" s="1" t="s">
        <v>1520</v>
      </c>
      <c r="C1042" s="1" t="str">
        <f aca="false">IF(COUNTIF($A$2:$A$1570,B1042)&gt;0,B1042,"")</f>
        <v/>
      </c>
      <c r="D1042" s="1" t="str">
        <f aca="false">IF(COUNTIF($A$2:$A$1570,B1042)=0,B1042,"")</f>
        <v>1443651_at</v>
      </c>
      <c r="E1042" s="1" t="str">
        <f aca="false">IF(COUNTIF($B$2:$B$1570,A1042)=0,A1042,"")</f>
        <v/>
      </c>
    </row>
    <row r="1043" customFormat="false" ht="13" hidden="false" customHeight="false" outlineLevel="0" collapsed="false">
      <c r="A1043" s="1" t="s">
        <v>1521</v>
      </c>
      <c r="B1043" s="1" t="s">
        <v>1323</v>
      </c>
      <c r="C1043" s="1" t="str">
        <f aca="false">IF(COUNTIF($A$2:$A$1570,B1043)&gt;0,B1043,"")</f>
        <v>1427317_at</v>
      </c>
      <c r="D1043" s="1" t="str">
        <f aca="false">IF(COUNTIF($A$2:$A$1570,B1043)=0,B1043,"")</f>
        <v/>
      </c>
      <c r="E1043" s="1" t="str">
        <f aca="false">IF(COUNTIF($B$2:$B$1570,A1043)=0,A1043,"")</f>
        <v>1439477_at</v>
      </c>
    </row>
    <row r="1044" customFormat="false" ht="13" hidden="false" customHeight="false" outlineLevel="0" collapsed="false">
      <c r="A1044" s="1" t="s">
        <v>1023</v>
      </c>
      <c r="B1044" s="1" t="s">
        <v>1522</v>
      </c>
      <c r="C1044" s="1" t="str">
        <f aca="false">IF(COUNTIF($A$2:$A$1570,B1044)&gt;0,B1044,"")</f>
        <v/>
      </c>
      <c r="D1044" s="1" t="str">
        <f aca="false">IF(COUNTIF($A$2:$A$1570,B1044)=0,B1044,"")</f>
        <v>1451543_at</v>
      </c>
      <c r="E1044" s="1" t="str">
        <f aca="false">IF(COUNTIF($B$2:$B$1570,A1044)=0,A1044,"")</f>
        <v/>
      </c>
    </row>
    <row r="1045" customFormat="false" ht="13" hidden="false" customHeight="false" outlineLevel="0" collapsed="false">
      <c r="A1045" s="1" t="s">
        <v>1523</v>
      </c>
      <c r="B1045" s="1" t="s">
        <v>1524</v>
      </c>
      <c r="C1045" s="1" t="str">
        <f aca="false">IF(COUNTIF($A$2:$A$1570,B1045)&gt;0,B1045,"")</f>
        <v>1420591_at</v>
      </c>
      <c r="D1045" s="1" t="str">
        <f aca="false">IF(COUNTIF($A$2:$A$1570,B1045)=0,B1045,"")</f>
        <v/>
      </c>
      <c r="E1045" s="1" t="str">
        <f aca="false">IF(COUNTIF($B$2:$B$1570,A1045)=0,A1045,"")</f>
        <v>1439316_at</v>
      </c>
    </row>
    <row r="1046" customFormat="false" ht="13" hidden="false" customHeight="false" outlineLevel="0" collapsed="false">
      <c r="A1046" s="1" t="s">
        <v>1524</v>
      </c>
      <c r="B1046" s="1" t="s">
        <v>1525</v>
      </c>
      <c r="C1046" s="1" t="str">
        <f aca="false">IF(COUNTIF($A$2:$A$1570,B1046)&gt;0,B1046,"")</f>
        <v/>
      </c>
      <c r="D1046" s="1" t="str">
        <f aca="false">IF(COUNTIF($A$2:$A$1570,B1046)=0,B1046,"")</f>
        <v>1423038_at</v>
      </c>
      <c r="E1046" s="1" t="str">
        <f aca="false">IF(COUNTIF($B$2:$B$1570,A1046)=0,A1046,"")</f>
        <v/>
      </c>
    </row>
    <row r="1047" customFormat="false" ht="13" hidden="false" customHeight="false" outlineLevel="0" collapsed="false">
      <c r="A1047" s="1" t="s">
        <v>1526</v>
      </c>
      <c r="B1047" s="1" t="s">
        <v>1527</v>
      </c>
      <c r="C1047" s="1" t="str">
        <f aca="false">IF(COUNTIF($A$2:$A$1570,B1047)&gt;0,B1047,"")</f>
        <v>1434294_at</v>
      </c>
      <c r="D1047" s="1" t="str">
        <f aca="false">IF(COUNTIF($A$2:$A$1570,B1047)=0,B1047,"")</f>
        <v/>
      </c>
      <c r="E1047" s="1" t="str">
        <f aca="false">IF(COUNTIF($B$2:$B$1570,A1047)=0,A1047,"")</f>
        <v>1457561_at</v>
      </c>
    </row>
    <row r="1048" customFormat="false" ht="13" hidden="false" customHeight="false" outlineLevel="0" collapsed="false">
      <c r="A1048" s="1" t="s">
        <v>666</v>
      </c>
      <c r="B1048" s="1" t="s">
        <v>674</v>
      </c>
      <c r="C1048" s="1" t="str">
        <f aca="false">IF(COUNTIF($A$2:$A$1570,B1048)&gt;0,B1048,"")</f>
        <v>1418640_at</v>
      </c>
      <c r="D1048" s="1" t="str">
        <f aca="false">IF(COUNTIF($A$2:$A$1570,B1048)=0,B1048,"")</f>
        <v/>
      </c>
      <c r="E1048" s="1" t="str">
        <f aca="false">IF(COUNTIF($B$2:$B$1570,A1048)=0,A1048,"")</f>
        <v/>
      </c>
    </row>
    <row r="1049" customFormat="false" ht="13" hidden="false" customHeight="false" outlineLevel="0" collapsed="false">
      <c r="A1049" s="1" t="s">
        <v>1528</v>
      </c>
      <c r="B1049" s="1" t="s">
        <v>1009</v>
      </c>
      <c r="C1049" s="1" t="str">
        <f aca="false">IF(COUNTIF($A$2:$A$1570,B1049)&gt;0,B1049,"")</f>
        <v>1452997_at</v>
      </c>
      <c r="D1049" s="1" t="str">
        <f aca="false">IF(COUNTIF($A$2:$A$1570,B1049)=0,B1049,"")</f>
        <v/>
      </c>
      <c r="E1049" s="1" t="str">
        <f aca="false">IF(COUNTIF($B$2:$B$1570,A1049)=0,A1049,"")</f>
        <v>1423700_at</v>
      </c>
    </row>
    <row r="1050" customFormat="false" ht="13" hidden="false" customHeight="false" outlineLevel="0" collapsed="false">
      <c r="A1050" s="1" t="s">
        <v>1529</v>
      </c>
      <c r="B1050" s="1" t="s">
        <v>1530</v>
      </c>
      <c r="C1050" s="1" t="str">
        <f aca="false">IF(COUNTIF($A$2:$A$1570,B1050)&gt;0,B1050,"")</f>
        <v/>
      </c>
      <c r="D1050" s="1" t="str">
        <f aca="false">IF(COUNTIF($A$2:$A$1570,B1050)=0,B1050,"")</f>
        <v>1452500_at</v>
      </c>
      <c r="E1050" s="1" t="str">
        <f aca="false">IF(COUNTIF($B$2:$B$1570,A1050)=0,A1050,"")</f>
        <v>1446562_at</v>
      </c>
    </row>
    <row r="1051" customFormat="false" ht="13" hidden="false" customHeight="false" outlineLevel="0" collapsed="false">
      <c r="A1051" s="1" t="s">
        <v>1531</v>
      </c>
      <c r="B1051" s="1" t="s">
        <v>761</v>
      </c>
      <c r="C1051" s="1" t="str">
        <f aca="false">IF(COUNTIF($A$2:$A$1570,B1051)&gt;0,B1051,"")</f>
        <v>1450044_at</v>
      </c>
      <c r="D1051" s="1" t="str">
        <f aca="false">IF(COUNTIF($A$2:$A$1570,B1051)=0,B1051,"")</f>
        <v/>
      </c>
      <c r="E1051" s="1" t="str">
        <f aca="false">IF(COUNTIF($B$2:$B$1570,A1051)=0,A1051,"")</f>
        <v>1451234_at</v>
      </c>
    </row>
    <row r="1052" customFormat="false" ht="13" hidden="false" customHeight="false" outlineLevel="0" collapsed="false">
      <c r="A1052" s="1" t="s">
        <v>673</v>
      </c>
      <c r="B1052" s="1" t="s">
        <v>1532</v>
      </c>
      <c r="C1052" s="1" t="str">
        <f aca="false">IF(COUNTIF($A$2:$A$1570,B1052)&gt;0,B1052,"")</f>
        <v>1437468_x_at</v>
      </c>
      <c r="D1052" s="1" t="str">
        <f aca="false">IF(COUNTIF($A$2:$A$1570,B1052)=0,B1052,"")</f>
        <v/>
      </c>
      <c r="E1052" s="1" t="str">
        <f aca="false">IF(COUNTIF($B$2:$B$1570,A1052)=0,A1052,"")</f>
        <v/>
      </c>
    </row>
    <row r="1053" customFormat="false" ht="13" hidden="false" customHeight="false" outlineLevel="0" collapsed="false">
      <c r="A1053" s="1" t="s">
        <v>1435</v>
      </c>
      <c r="B1053" s="1" t="s">
        <v>1533</v>
      </c>
      <c r="C1053" s="1" t="str">
        <f aca="false">IF(COUNTIF($A$2:$A$1570,B1053)&gt;0,B1053,"")</f>
        <v/>
      </c>
      <c r="D1053" s="1" t="str">
        <f aca="false">IF(COUNTIF($A$2:$A$1570,B1053)=0,B1053,"")</f>
        <v>1434080_at</v>
      </c>
      <c r="E1053" s="1" t="str">
        <f aca="false">IF(COUNTIF($B$2:$B$1570,A1053)=0,A1053,"")</f>
        <v/>
      </c>
    </row>
    <row r="1054" customFormat="false" ht="13" hidden="false" customHeight="false" outlineLevel="0" collapsed="false">
      <c r="A1054" s="1" t="s">
        <v>1534</v>
      </c>
      <c r="B1054" s="1" t="s">
        <v>771</v>
      </c>
      <c r="C1054" s="1" t="str">
        <f aca="false">IF(COUNTIF($A$2:$A$1570,B1054)&gt;0,B1054,"")</f>
        <v>1448657_a_at</v>
      </c>
      <c r="D1054" s="1" t="str">
        <f aca="false">IF(COUNTIF($A$2:$A$1570,B1054)=0,B1054,"")</f>
        <v/>
      </c>
      <c r="E1054" s="1" t="str">
        <f aca="false">IF(COUNTIF($B$2:$B$1570,A1054)=0,A1054,"")</f>
        <v>1456055_x_at</v>
      </c>
    </row>
    <row r="1055" customFormat="false" ht="13" hidden="false" customHeight="false" outlineLevel="0" collapsed="false">
      <c r="A1055" s="1" t="s">
        <v>1535</v>
      </c>
      <c r="B1055" s="1" t="s">
        <v>1536</v>
      </c>
      <c r="C1055" s="1" t="str">
        <f aca="false">IF(COUNTIF($A$2:$A$1570,B1055)&gt;0,B1055,"")</f>
        <v/>
      </c>
      <c r="D1055" s="1" t="str">
        <f aca="false">IF(COUNTIF($A$2:$A$1570,B1055)=0,B1055,"")</f>
        <v>1442435_at</v>
      </c>
      <c r="E1055" s="1" t="str">
        <f aca="false">IF(COUNTIF($B$2:$B$1570,A1055)=0,A1055,"")</f>
        <v>1427025_at</v>
      </c>
    </row>
    <row r="1056" customFormat="false" ht="13" hidden="false" customHeight="false" outlineLevel="0" collapsed="false">
      <c r="A1056" s="1" t="s">
        <v>1537</v>
      </c>
      <c r="B1056" s="1" t="s">
        <v>1538</v>
      </c>
      <c r="C1056" s="1" t="str">
        <f aca="false">IF(COUNTIF($A$2:$A$1570,B1056)&gt;0,B1056,"")</f>
        <v>1420196_s_at</v>
      </c>
      <c r="D1056" s="1" t="str">
        <f aca="false">IF(COUNTIF($A$2:$A$1570,B1056)=0,B1056,"")</f>
        <v/>
      </c>
      <c r="E1056" s="1" t="str">
        <f aca="false">IF(COUNTIF($B$2:$B$1570,A1056)=0,A1056,"")</f>
        <v>1416206_at</v>
      </c>
    </row>
    <row r="1057" customFormat="false" ht="13" hidden="false" customHeight="false" outlineLevel="0" collapsed="false">
      <c r="A1057" s="1" t="s">
        <v>1464</v>
      </c>
      <c r="B1057" s="1" t="s">
        <v>1539</v>
      </c>
      <c r="C1057" s="1" t="str">
        <f aca="false">IF(COUNTIF($A$2:$A$1570,B1057)&gt;0,B1057,"")</f>
        <v/>
      </c>
      <c r="D1057" s="1" t="str">
        <f aca="false">IF(COUNTIF($A$2:$A$1570,B1057)=0,B1057,"")</f>
        <v>1421236_at</v>
      </c>
      <c r="E1057" s="1" t="str">
        <f aca="false">IF(COUNTIF($B$2:$B$1570,A1057)=0,A1057,"")</f>
        <v/>
      </c>
    </row>
    <row r="1058" customFormat="false" ht="13" hidden="false" customHeight="false" outlineLevel="0" collapsed="false">
      <c r="A1058" s="1" t="s">
        <v>1540</v>
      </c>
      <c r="B1058" s="1" t="s">
        <v>1541</v>
      </c>
      <c r="C1058" s="1" t="str">
        <f aca="false">IF(COUNTIF($A$2:$A$1570,B1058)&gt;0,B1058,"")</f>
        <v/>
      </c>
      <c r="D1058" s="1" t="str">
        <f aca="false">IF(COUNTIF($A$2:$A$1570,B1058)=0,B1058,"")</f>
        <v>1417209_at</v>
      </c>
      <c r="E1058" s="1" t="str">
        <f aca="false">IF(COUNTIF($B$2:$B$1570,A1058)=0,A1058,"")</f>
        <v>1426841_at</v>
      </c>
    </row>
    <row r="1059" customFormat="false" ht="13" hidden="false" customHeight="false" outlineLevel="0" collapsed="false">
      <c r="A1059" s="1" t="s">
        <v>1542</v>
      </c>
      <c r="B1059" s="1" t="s">
        <v>1543</v>
      </c>
      <c r="C1059" s="1" t="str">
        <f aca="false">IF(COUNTIF($A$2:$A$1570,B1059)&gt;0,B1059,"")</f>
        <v/>
      </c>
      <c r="D1059" s="1" t="str">
        <f aca="false">IF(COUNTIF($A$2:$A$1570,B1059)=0,B1059,"")</f>
        <v>1424467_at</v>
      </c>
      <c r="E1059" s="1" t="str">
        <f aca="false">IF(COUNTIF($B$2:$B$1570,A1059)=0,A1059,"")</f>
        <v>1433465_a_at</v>
      </c>
    </row>
    <row r="1060" customFormat="false" ht="13" hidden="false" customHeight="false" outlineLevel="0" collapsed="false">
      <c r="A1060" s="1" t="s">
        <v>1544</v>
      </c>
      <c r="B1060" s="1" t="s">
        <v>1545</v>
      </c>
      <c r="C1060" s="1" t="str">
        <f aca="false">IF(COUNTIF($A$2:$A$1570,B1060)&gt;0,B1060,"")</f>
        <v/>
      </c>
      <c r="D1060" s="1" t="str">
        <f aca="false">IF(COUNTIF($A$2:$A$1570,B1060)=0,B1060,"")</f>
        <v>1445273_at</v>
      </c>
      <c r="E1060" s="1" t="str">
        <f aca="false">IF(COUNTIF($B$2:$B$1570,A1060)=0,A1060,"")</f>
        <v>1435802_at</v>
      </c>
    </row>
    <row r="1061" customFormat="false" ht="13" hidden="false" customHeight="false" outlineLevel="0" collapsed="false">
      <c r="A1061" s="1" t="s">
        <v>1546</v>
      </c>
      <c r="B1061" s="1" t="s">
        <v>1547</v>
      </c>
      <c r="C1061" s="1" t="str">
        <f aca="false">IF(COUNTIF($A$2:$A$1570,B1061)&gt;0,B1061,"")</f>
        <v/>
      </c>
      <c r="D1061" s="1" t="str">
        <f aca="false">IF(COUNTIF($A$2:$A$1570,B1061)=0,B1061,"")</f>
        <v>1455095_at</v>
      </c>
      <c r="E1061" s="1" t="str">
        <f aca="false">IF(COUNTIF($B$2:$B$1570,A1061)=0,A1061,"")</f>
        <v>1458972_at</v>
      </c>
    </row>
    <row r="1062" customFormat="false" ht="13" hidden="false" customHeight="false" outlineLevel="0" collapsed="false">
      <c r="A1062" s="1" t="s">
        <v>1548</v>
      </c>
      <c r="B1062" s="1" t="s">
        <v>1318</v>
      </c>
      <c r="C1062" s="1" t="str">
        <f aca="false">IF(COUNTIF($A$2:$A$1570,B1062)&gt;0,B1062,"")</f>
        <v>1444456_at</v>
      </c>
      <c r="D1062" s="1" t="str">
        <f aca="false">IF(COUNTIF($A$2:$A$1570,B1062)=0,B1062,"")</f>
        <v/>
      </c>
      <c r="E1062" s="1" t="str">
        <f aca="false">IF(COUNTIF($B$2:$B$1570,A1062)=0,A1062,"")</f>
        <v>1456169_at</v>
      </c>
    </row>
    <row r="1063" customFormat="false" ht="13" hidden="false" customHeight="false" outlineLevel="0" collapsed="false">
      <c r="A1063" s="1" t="s">
        <v>1549</v>
      </c>
      <c r="B1063" s="1" t="s">
        <v>1550</v>
      </c>
      <c r="C1063" s="1" t="str">
        <f aca="false">IF(COUNTIF($A$2:$A$1570,B1063)&gt;0,B1063,"")</f>
        <v/>
      </c>
      <c r="D1063" s="1" t="str">
        <f aca="false">IF(COUNTIF($A$2:$A$1570,B1063)=0,B1063,"")</f>
        <v>1443526_at</v>
      </c>
      <c r="E1063" s="1" t="str">
        <f aca="false">IF(COUNTIF($B$2:$B$1570,A1063)=0,A1063,"")</f>
        <v>1439079_a_at</v>
      </c>
    </row>
    <row r="1064" customFormat="false" ht="13" hidden="false" customHeight="false" outlineLevel="0" collapsed="false">
      <c r="A1064" s="1" t="s">
        <v>1551</v>
      </c>
      <c r="B1064" s="1" t="s">
        <v>1552</v>
      </c>
      <c r="C1064" s="1" t="str">
        <f aca="false">IF(COUNTIF($A$2:$A$1570,B1064)&gt;0,B1064,"")</f>
        <v/>
      </c>
      <c r="D1064" s="1" t="str">
        <f aca="false">IF(COUNTIF($A$2:$A$1570,B1064)=0,B1064,"")</f>
        <v>1428032_at</v>
      </c>
      <c r="E1064" s="1" t="str">
        <f aca="false">IF(COUNTIF($B$2:$B$1570,A1064)=0,A1064,"")</f>
        <v>1457579_at</v>
      </c>
    </row>
    <row r="1065" customFormat="false" ht="13" hidden="false" customHeight="false" outlineLevel="0" collapsed="false">
      <c r="A1065" s="1" t="s">
        <v>1553</v>
      </c>
      <c r="B1065" s="1" t="s">
        <v>1021</v>
      </c>
      <c r="C1065" s="1" t="str">
        <f aca="false">IF(COUNTIF($A$2:$A$1570,B1065)&gt;0,B1065,"")</f>
        <v>1427160_at</v>
      </c>
      <c r="D1065" s="1" t="str">
        <f aca="false">IF(COUNTIF($A$2:$A$1570,B1065)=0,B1065,"")</f>
        <v/>
      </c>
      <c r="E1065" s="1" t="str">
        <f aca="false">IF(COUNTIF($B$2:$B$1570,A1065)=0,A1065,"")</f>
        <v>1417941_at</v>
      </c>
    </row>
    <row r="1066" customFormat="false" ht="13" hidden="false" customHeight="false" outlineLevel="0" collapsed="false">
      <c r="A1066" s="1" t="s">
        <v>1554</v>
      </c>
      <c r="B1066" s="1" t="s">
        <v>1330</v>
      </c>
      <c r="C1066" s="1" t="str">
        <f aca="false">IF(COUNTIF($A$2:$A$1570,B1066)&gt;0,B1066,"")</f>
        <v>1424208_at</v>
      </c>
      <c r="D1066" s="1" t="str">
        <f aca="false">IF(COUNTIF($A$2:$A$1570,B1066)=0,B1066,"")</f>
        <v/>
      </c>
      <c r="E1066" s="1" t="str">
        <f aca="false">IF(COUNTIF($B$2:$B$1570,A1066)=0,A1066,"")</f>
        <v>1456790_at</v>
      </c>
    </row>
    <row r="1067" customFormat="false" ht="13" hidden="false" customHeight="false" outlineLevel="0" collapsed="false">
      <c r="A1067" s="1" t="s">
        <v>1555</v>
      </c>
      <c r="B1067" s="1" t="s">
        <v>1556</v>
      </c>
      <c r="C1067" s="1" t="str">
        <f aca="false">IF(COUNTIF($A$2:$A$1570,B1067)&gt;0,B1067,"")</f>
        <v/>
      </c>
      <c r="D1067" s="1" t="str">
        <f aca="false">IF(COUNTIF($A$2:$A$1570,B1067)=0,B1067,"")</f>
        <v>1428069_at</v>
      </c>
      <c r="E1067" s="1" t="str">
        <f aca="false">IF(COUNTIF($B$2:$B$1570,A1067)=0,A1067,"")</f>
        <v>1429476_s_at</v>
      </c>
    </row>
    <row r="1068" customFormat="false" ht="13" hidden="false" customHeight="false" outlineLevel="0" collapsed="false">
      <c r="A1068" s="1" t="s">
        <v>1557</v>
      </c>
      <c r="B1068" s="1" t="s">
        <v>1558</v>
      </c>
      <c r="C1068" s="1" t="str">
        <f aca="false">IF(COUNTIF($A$2:$A$1570,B1068)&gt;0,B1068,"")</f>
        <v>1434010_at</v>
      </c>
      <c r="D1068" s="1" t="str">
        <f aca="false">IF(COUNTIF($A$2:$A$1570,B1068)=0,B1068,"")</f>
        <v/>
      </c>
      <c r="E1068" s="1" t="str">
        <f aca="false">IF(COUNTIF($B$2:$B$1570,A1068)=0,A1068,"")</f>
        <v>1456022_at</v>
      </c>
    </row>
    <row r="1069" customFormat="false" ht="13" hidden="false" customHeight="false" outlineLevel="0" collapsed="false">
      <c r="A1069" s="1" t="s">
        <v>1559</v>
      </c>
      <c r="B1069" s="1" t="s">
        <v>1150</v>
      </c>
      <c r="C1069" s="1" t="str">
        <f aca="false">IF(COUNTIF($A$2:$A$1570,B1069)&gt;0,B1069,"")</f>
        <v>1453145_at</v>
      </c>
      <c r="D1069" s="1" t="str">
        <f aca="false">IF(COUNTIF($A$2:$A$1570,B1069)=0,B1069,"")</f>
        <v/>
      </c>
      <c r="E1069" s="1" t="str">
        <f aca="false">IF(COUNTIF($B$2:$B$1570,A1069)=0,A1069,"")</f>
        <v>1453668_at</v>
      </c>
    </row>
    <row r="1070" customFormat="false" ht="13" hidden="false" customHeight="false" outlineLevel="0" collapsed="false">
      <c r="A1070" s="1" t="s">
        <v>1560</v>
      </c>
      <c r="B1070" s="1" t="s">
        <v>1561</v>
      </c>
      <c r="C1070" s="1" t="str">
        <f aca="false">IF(COUNTIF($A$2:$A$1570,B1070)&gt;0,B1070,"")</f>
        <v>1438673_at</v>
      </c>
      <c r="D1070" s="1" t="str">
        <f aca="false">IF(COUNTIF($A$2:$A$1570,B1070)=0,B1070,"")</f>
        <v/>
      </c>
      <c r="E1070" s="1" t="str">
        <f aca="false">IF(COUNTIF($B$2:$B$1570,A1070)=0,A1070,"")</f>
        <v>1444231_at</v>
      </c>
    </row>
    <row r="1071" customFormat="false" ht="13" hidden="false" customHeight="false" outlineLevel="0" collapsed="false">
      <c r="A1071" s="1" t="s">
        <v>1562</v>
      </c>
      <c r="B1071" s="1" t="s">
        <v>1563</v>
      </c>
      <c r="C1071" s="1" t="str">
        <f aca="false">IF(COUNTIF($A$2:$A$1570,B1071)&gt;0,B1071,"")</f>
        <v/>
      </c>
      <c r="D1071" s="1" t="str">
        <f aca="false">IF(COUNTIF($A$2:$A$1570,B1071)=0,B1071,"")</f>
        <v>1434499_a_at</v>
      </c>
      <c r="E1071" s="1" t="str">
        <f aca="false">IF(COUNTIF($B$2:$B$1570,A1071)=0,A1071,"")</f>
        <v>1420340_at</v>
      </c>
    </row>
    <row r="1072" customFormat="false" ht="13" hidden="false" customHeight="false" outlineLevel="0" collapsed="false">
      <c r="A1072" s="1" t="s">
        <v>1564</v>
      </c>
      <c r="B1072" s="1" t="s">
        <v>1565</v>
      </c>
      <c r="C1072" s="1" t="str">
        <f aca="false">IF(COUNTIF($A$2:$A$1570,B1072)&gt;0,B1072,"")</f>
        <v>1449530_at</v>
      </c>
      <c r="D1072" s="1" t="str">
        <f aca="false">IF(COUNTIF($A$2:$A$1570,B1072)=0,B1072,"")</f>
        <v/>
      </c>
      <c r="E1072" s="1" t="str">
        <f aca="false">IF(COUNTIF($B$2:$B$1570,A1072)=0,A1072,"")</f>
        <v>1424971_at</v>
      </c>
    </row>
    <row r="1073" customFormat="false" ht="13" hidden="false" customHeight="false" outlineLevel="0" collapsed="false">
      <c r="A1073" s="1" t="s">
        <v>1566</v>
      </c>
      <c r="B1073" s="1" t="s">
        <v>1442</v>
      </c>
      <c r="C1073" s="1" t="str">
        <f aca="false">IF(COUNTIF($A$2:$A$1570,B1073)&gt;0,B1073,"")</f>
        <v>1423474_at</v>
      </c>
      <c r="D1073" s="1" t="str">
        <f aca="false">IF(COUNTIF($A$2:$A$1570,B1073)=0,B1073,"")</f>
        <v/>
      </c>
      <c r="E1073" s="1" t="str">
        <f aca="false">IF(COUNTIF($B$2:$B$1570,A1073)=0,A1073,"")</f>
        <v>1443366_at</v>
      </c>
    </row>
    <row r="1074" customFormat="false" ht="13" hidden="false" customHeight="false" outlineLevel="0" collapsed="false">
      <c r="A1074" s="1" t="s">
        <v>1567</v>
      </c>
      <c r="B1074" s="1" t="s">
        <v>1568</v>
      </c>
      <c r="C1074" s="1" t="str">
        <f aca="false">IF(COUNTIF($A$2:$A$1570,B1074)&gt;0,B1074,"")</f>
        <v/>
      </c>
      <c r="D1074" s="1" t="str">
        <f aca="false">IF(COUNTIF($A$2:$A$1570,B1074)=0,B1074,"")</f>
        <v>1445065_at</v>
      </c>
      <c r="E1074" s="1" t="str">
        <f aca="false">IF(COUNTIF($B$2:$B$1570,A1074)=0,A1074,"")</f>
        <v>1422777_at</v>
      </c>
    </row>
    <row r="1075" customFormat="false" ht="13" hidden="false" customHeight="false" outlineLevel="0" collapsed="false">
      <c r="A1075" s="1" t="s">
        <v>555</v>
      </c>
      <c r="B1075" s="1" t="s">
        <v>1569</v>
      </c>
      <c r="C1075" s="1" t="str">
        <f aca="false">IF(COUNTIF($A$2:$A$1570,B1075)&gt;0,B1075,"")</f>
        <v/>
      </c>
      <c r="D1075" s="1" t="str">
        <f aca="false">IF(COUNTIF($A$2:$A$1570,B1075)=0,B1075,"")</f>
        <v>1417401_at</v>
      </c>
      <c r="E1075" s="1" t="str">
        <f aca="false">IF(COUNTIF($B$2:$B$1570,A1075)=0,A1075,"")</f>
        <v/>
      </c>
    </row>
    <row r="1076" customFormat="false" ht="13" hidden="false" customHeight="false" outlineLevel="0" collapsed="false">
      <c r="A1076" s="1" t="s">
        <v>1570</v>
      </c>
      <c r="B1076" s="1" t="s">
        <v>1571</v>
      </c>
      <c r="C1076" s="1" t="str">
        <f aca="false">IF(COUNTIF($A$2:$A$1570,B1076)&gt;0,B1076,"")</f>
        <v/>
      </c>
      <c r="D1076" s="1" t="str">
        <f aca="false">IF(COUNTIF($A$2:$A$1570,B1076)=0,B1076,"")</f>
        <v>1416459_at</v>
      </c>
      <c r="E1076" s="1" t="str">
        <f aca="false">IF(COUNTIF($B$2:$B$1570,A1076)=0,A1076,"")</f>
        <v>1436725_at</v>
      </c>
    </row>
    <row r="1077" customFormat="false" ht="13" hidden="false" customHeight="false" outlineLevel="0" collapsed="false">
      <c r="A1077" s="1" t="s">
        <v>1572</v>
      </c>
      <c r="B1077" s="1" t="s">
        <v>1573</v>
      </c>
      <c r="C1077" s="1" t="str">
        <f aca="false">IF(COUNTIF($A$2:$A$1570,B1077)&gt;0,B1077,"")</f>
        <v>1416174_at</v>
      </c>
      <c r="D1077" s="1" t="str">
        <f aca="false">IF(COUNTIF($A$2:$A$1570,B1077)=0,B1077,"")</f>
        <v/>
      </c>
      <c r="E1077" s="1" t="str">
        <f aca="false">IF(COUNTIF($B$2:$B$1570,A1077)=0,A1077,"")</f>
        <v>1427405_s_at</v>
      </c>
    </row>
    <row r="1078" customFormat="false" ht="13" hidden="false" customHeight="false" outlineLevel="0" collapsed="false">
      <c r="A1078" s="1" t="s">
        <v>1147</v>
      </c>
      <c r="B1078" s="1" t="s">
        <v>1574</v>
      </c>
      <c r="C1078" s="1" t="str">
        <f aca="false">IF(COUNTIF($A$2:$A$1570,B1078)&gt;0,B1078,"")</f>
        <v>1436045_at</v>
      </c>
      <c r="D1078" s="1" t="str">
        <f aca="false">IF(COUNTIF($A$2:$A$1570,B1078)=0,B1078,"")</f>
        <v/>
      </c>
      <c r="E1078" s="1" t="str">
        <f aca="false">IF(COUNTIF($B$2:$B$1570,A1078)=0,A1078,"")</f>
        <v/>
      </c>
    </row>
    <row r="1079" customFormat="false" ht="13" hidden="false" customHeight="false" outlineLevel="0" collapsed="false">
      <c r="A1079" s="1" t="s">
        <v>1527</v>
      </c>
      <c r="B1079" s="1" t="s">
        <v>1575</v>
      </c>
      <c r="C1079" s="1" t="str">
        <f aca="false">IF(COUNTIF($A$2:$A$1570,B1079)&gt;0,B1079,"")</f>
        <v/>
      </c>
      <c r="D1079" s="1" t="str">
        <f aca="false">IF(COUNTIF($A$2:$A$1570,B1079)=0,B1079,"")</f>
        <v>1418949_at</v>
      </c>
      <c r="E1079" s="1" t="str">
        <f aca="false">IF(COUNTIF($B$2:$B$1570,A1079)=0,A1079,"")</f>
        <v/>
      </c>
    </row>
    <row r="1080" customFormat="false" ht="13" hidden="false" customHeight="false" outlineLevel="0" collapsed="false">
      <c r="A1080" s="1" t="s">
        <v>1576</v>
      </c>
      <c r="B1080" s="1" t="s">
        <v>1577</v>
      </c>
      <c r="C1080" s="1" t="str">
        <f aca="false">IF(COUNTIF($A$2:$A$1570,B1080)&gt;0,B1080,"")</f>
        <v/>
      </c>
      <c r="D1080" s="1" t="str">
        <f aca="false">IF(COUNTIF($A$2:$A$1570,B1080)=0,B1080,"")</f>
        <v>1435698_at</v>
      </c>
      <c r="E1080" s="1" t="str">
        <f aca="false">IF(COUNTIF($B$2:$B$1570,A1080)=0,A1080,"")</f>
        <v>1419927_s_at</v>
      </c>
    </row>
    <row r="1081" customFormat="false" ht="13" hidden="false" customHeight="false" outlineLevel="0" collapsed="false">
      <c r="A1081" s="1" t="s">
        <v>419</v>
      </c>
      <c r="B1081" s="1" t="s">
        <v>550</v>
      </c>
      <c r="C1081" s="1" t="str">
        <f aca="false">IF(COUNTIF($A$2:$A$1570,B1081)&gt;0,B1081,"")</f>
        <v>1459981_s_at</v>
      </c>
      <c r="D1081" s="1" t="str">
        <f aca="false">IF(COUNTIF($A$2:$A$1570,B1081)=0,B1081,"")</f>
        <v/>
      </c>
      <c r="E1081" s="1" t="str">
        <f aca="false">IF(COUNTIF($B$2:$B$1570,A1081)=0,A1081,"")</f>
        <v/>
      </c>
    </row>
    <row r="1082" customFormat="false" ht="13" hidden="false" customHeight="false" outlineLevel="0" collapsed="false">
      <c r="A1082" s="1" t="s">
        <v>1578</v>
      </c>
      <c r="B1082" s="1" t="s">
        <v>516</v>
      </c>
      <c r="C1082" s="1" t="str">
        <f aca="false">IF(COUNTIF($A$2:$A$1570,B1082)&gt;0,B1082,"")</f>
        <v>1456363_at</v>
      </c>
      <c r="D1082" s="1" t="str">
        <f aca="false">IF(COUNTIF($A$2:$A$1570,B1082)=0,B1082,"")</f>
        <v/>
      </c>
      <c r="E1082" s="1" t="str">
        <f aca="false">IF(COUNTIF($B$2:$B$1570,A1082)=0,A1082,"")</f>
        <v>1439638_at</v>
      </c>
    </row>
    <row r="1083" customFormat="false" ht="13" hidden="false" customHeight="false" outlineLevel="0" collapsed="false">
      <c r="A1083" s="1" t="s">
        <v>1236</v>
      </c>
      <c r="B1083" s="1" t="s">
        <v>1579</v>
      </c>
      <c r="C1083" s="1" t="str">
        <f aca="false">IF(COUNTIF($A$2:$A$1570,B1083)&gt;0,B1083,"")</f>
        <v/>
      </c>
      <c r="D1083" s="1" t="str">
        <f aca="false">IF(COUNTIF($A$2:$A$1570,B1083)=0,B1083,"")</f>
        <v>1420549_at</v>
      </c>
      <c r="E1083" s="1" t="str">
        <f aca="false">IF(COUNTIF($B$2:$B$1570,A1083)=0,A1083,"")</f>
        <v/>
      </c>
    </row>
    <row r="1084" customFormat="false" ht="13" hidden="false" customHeight="false" outlineLevel="0" collapsed="false">
      <c r="A1084" s="1" t="s">
        <v>1580</v>
      </c>
      <c r="B1084" s="1" t="s">
        <v>1362</v>
      </c>
      <c r="C1084" s="1" t="str">
        <f aca="false">IF(COUNTIF($A$2:$A$1570,B1084)&gt;0,B1084,"")</f>
        <v>1433632_at</v>
      </c>
      <c r="D1084" s="1" t="str">
        <f aca="false">IF(COUNTIF($A$2:$A$1570,B1084)=0,B1084,"")</f>
        <v/>
      </c>
      <c r="E1084" s="1" t="str">
        <f aca="false">IF(COUNTIF($B$2:$B$1570,A1084)=0,A1084,"")</f>
        <v>1428433_at</v>
      </c>
    </row>
    <row r="1085" customFormat="false" ht="13" hidden="false" customHeight="false" outlineLevel="0" collapsed="false">
      <c r="A1085" s="1" t="s">
        <v>1581</v>
      </c>
      <c r="B1085" s="1" t="s">
        <v>1582</v>
      </c>
      <c r="C1085" s="1" t="str">
        <f aca="false">IF(COUNTIF($A$2:$A$1570,B1085)&gt;0,B1085,"")</f>
        <v>1438000_x_at</v>
      </c>
      <c r="D1085" s="1" t="str">
        <f aca="false">IF(COUNTIF($A$2:$A$1570,B1085)=0,B1085,"")</f>
        <v/>
      </c>
      <c r="E1085" s="1" t="str">
        <f aca="false">IF(COUNTIF($B$2:$B$1570,A1085)=0,A1085,"")</f>
        <v>1427128_at</v>
      </c>
    </row>
    <row r="1086" customFormat="false" ht="13" hidden="false" customHeight="false" outlineLevel="0" collapsed="false">
      <c r="A1086" s="1" t="s">
        <v>1446</v>
      </c>
      <c r="B1086" s="1" t="s">
        <v>1583</v>
      </c>
      <c r="C1086" s="1" t="str">
        <f aca="false">IF(COUNTIF($A$2:$A$1570,B1086)&gt;0,B1086,"")</f>
        <v/>
      </c>
      <c r="D1086" s="1" t="str">
        <f aca="false">IF(COUNTIF($A$2:$A$1570,B1086)=0,B1086,"")</f>
        <v>1449264_at</v>
      </c>
      <c r="E1086" s="1" t="str">
        <f aca="false">IF(COUNTIF($B$2:$B$1570,A1086)=0,A1086,"")</f>
        <v/>
      </c>
    </row>
    <row r="1087" customFormat="false" ht="13" hidden="false" customHeight="false" outlineLevel="0" collapsed="false">
      <c r="A1087" s="1" t="s">
        <v>1584</v>
      </c>
      <c r="B1087" s="1" t="s">
        <v>1585</v>
      </c>
      <c r="C1087" s="1" t="str">
        <f aca="false">IF(COUNTIF($A$2:$A$1570,B1087)&gt;0,B1087,"")</f>
        <v/>
      </c>
      <c r="D1087" s="1" t="str">
        <f aca="false">IF(COUNTIF($A$2:$A$1570,B1087)=0,B1087,"")</f>
        <v>1438834_at</v>
      </c>
      <c r="E1087" s="1" t="str">
        <f aca="false">IF(COUNTIF($B$2:$B$1570,A1087)=0,A1087,"")</f>
        <v>1434967_at</v>
      </c>
    </row>
    <row r="1088" customFormat="false" ht="13" hidden="false" customHeight="false" outlineLevel="0" collapsed="false">
      <c r="A1088" s="1" t="s">
        <v>1586</v>
      </c>
      <c r="B1088" s="1" t="s">
        <v>1587</v>
      </c>
      <c r="C1088" s="1" t="str">
        <f aca="false">IF(COUNTIF($A$2:$A$1570,B1088)&gt;0,B1088,"")</f>
        <v>1456478_at</v>
      </c>
      <c r="D1088" s="1" t="str">
        <f aca="false">IF(COUNTIF($A$2:$A$1570,B1088)=0,B1088,"")</f>
        <v/>
      </c>
      <c r="E1088" s="1" t="str">
        <f aca="false">IF(COUNTIF($B$2:$B$1570,A1088)=0,A1088,"")</f>
        <v>1437455_a_at</v>
      </c>
    </row>
    <row r="1089" customFormat="false" ht="13" hidden="false" customHeight="false" outlineLevel="0" collapsed="false">
      <c r="A1089" s="1" t="s">
        <v>1588</v>
      </c>
      <c r="B1089" s="1" t="s">
        <v>1589</v>
      </c>
      <c r="C1089" s="1" t="str">
        <f aca="false">IF(COUNTIF($A$2:$A$1570,B1089)&gt;0,B1089,"")</f>
        <v/>
      </c>
      <c r="D1089" s="1" t="str">
        <f aca="false">IF(COUNTIF($A$2:$A$1570,B1089)=0,B1089,"")</f>
        <v>1457955_at</v>
      </c>
      <c r="E1089" s="1" t="str">
        <f aca="false">IF(COUNTIF($B$2:$B$1570,A1089)=0,A1089,"")</f>
        <v>1418189_s_at</v>
      </c>
    </row>
    <row r="1090" customFormat="false" ht="13" hidden="false" customHeight="false" outlineLevel="0" collapsed="false">
      <c r="A1090" s="1" t="s">
        <v>1590</v>
      </c>
      <c r="B1090" s="1" t="s">
        <v>1213</v>
      </c>
      <c r="C1090" s="1" t="str">
        <f aca="false">IF(COUNTIF($A$2:$A$1570,B1090)&gt;0,B1090,"")</f>
        <v>1450275_x_at</v>
      </c>
      <c r="D1090" s="1" t="str">
        <f aca="false">IF(COUNTIF($A$2:$A$1570,B1090)=0,B1090,"")</f>
        <v/>
      </c>
      <c r="E1090" s="1" t="str">
        <f aca="false">IF(COUNTIF($B$2:$B$1570,A1090)=0,A1090,"")</f>
        <v>1454988_s_at</v>
      </c>
    </row>
    <row r="1091" customFormat="false" ht="13" hidden="false" customHeight="false" outlineLevel="0" collapsed="false">
      <c r="A1091" s="1" t="s">
        <v>1301</v>
      </c>
      <c r="B1091" s="1" t="s">
        <v>542</v>
      </c>
      <c r="C1091" s="1" t="str">
        <f aca="false">IF(COUNTIF($A$2:$A$1570,B1091)&gt;0,B1091,"")</f>
        <v>1454699_at</v>
      </c>
      <c r="D1091" s="1" t="str">
        <f aca="false">IF(COUNTIF($A$2:$A$1570,B1091)=0,B1091,"")</f>
        <v/>
      </c>
      <c r="E1091" s="1" t="str">
        <f aca="false">IF(COUNTIF($B$2:$B$1570,A1091)=0,A1091,"")</f>
        <v/>
      </c>
    </row>
    <row r="1092" customFormat="false" ht="13" hidden="false" customHeight="false" outlineLevel="0" collapsed="false">
      <c r="A1092" s="1" t="s">
        <v>1591</v>
      </c>
      <c r="B1092" s="1" t="s">
        <v>704</v>
      </c>
      <c r="C1092" s="1" t="str">
        <f aca="false">IF(COUNTIF($A$2:$A$1570,B1092)&gt;0,B1092,"")</f>
        <v>1426806_at</v>
      </c>
      <c r="D1092" s="1" t="str">
        <f aca="false">IF(COUNTIF($A$2:$A$1570,B1092)=0,B1092,"")</f>
        <v/>
      </c>
      <c r="E1092" s="1" t="str">
        <f aca="false">IF(COUNTIF($B$2:$B$1570,A1092)=0,A1092,"")</f>
        <v>1442901_at</v>
      </c>
    </row>
    <row r="1093" customFormat="false" ht="13" hidden="false" customHeight="false" outlineLevel="0" collapsed="false">
      <c r="A1093" s="1" t="s">
        <v>1506</v>
      </c>
      <c r="B1093" s="1" t="s">
        <v>1592</v>
      </c>
      <c r="C1093" s="1" t="str">
        <f aca="false">IF(COUNTIF($A$2:$A$1570,B1093)&gt;0,B1093,"")</f>
        <v/>
      </c>
      <c r="D1093" s="1" t="str">
        <f aca="false">IF(COUNTIF($A$2:$A$1570,B1093)=0,B1093,"")</f>
        <v>1453061_at</v>
      </c>
      <c r="E1093" s="1" t="str">
        <f aca="false">IF(COUNTIF($B$2:$B$1570,A1093)=0,A1093,"")</f>
        <v/>
      </c>
    </row>
    <row r="1094" customFormat="false" ht="13" hidden="false" customHeight="false" outlineLevel="0" collapsed="false">
      <c r="A1094" s="1" t="s">
        <v>1593</v>
      </c>
      <c r="B1094" s="1" t="s">
        <v>1594</v>
      </c>
      <c r="C1094" s="1" t="str">
        <f aca="false">IF(COUNTIF($A$2:$A$1570,B1094)&gt;0,B1094,"")</f>
        <v>1418607_at</v>
      </c>
      <c r="D1094" s="1" t="str">
        <f aca="false">IF(COUNTIF($A$2:$A$1570,B1094)=0,B1094,"")</f>
        <v/>
      </c>
      <c r="E1094" s="1" t="str">
        <f aca="false">IF(COUNTIF($B$2:$B$1570,A1094)=0,A1094,"")</f>
        <v>1441727_s_at</v>
      </c>
    </row>
    <row r="1095" customFormat="false" ht="13" hidden="false" customHeight="false" outlineLevel="0" collapsed="false">
      <c r="A1095" s="1" t="s">
        <v>1595</v>
      </c>
      <c r="B1095" s="1" t="s">
        <v>1596</v>
      </c>
      <c r="C1095" s="1" t="str">
        <f aca="false">IF(COUNTIF($A$2:$A$1570,B1095)&gt;0,B1095,"")</f>
        <v/>
      </c>
      <c r="D1095" s="1" t="str">
        <f aca="false">IF(COUNTIF($A$2:$A$1570,B1095)=0,B1095,"")</f>
        <v>1454889_x_at</v>
      </c>
      <c r="E1095" s="1" t="str">
        <f aca="false">IF(COUNTIF($B$2:$B$1570,A1095)=0,A1095,"")</f>
        <v>1418970_a_at</v>
      </c>
    </row>
    <row r="1096" customFormat="false" ht="13" hidden="false" customHeight="false" outlineLevel="0" collapsed="false">
      <c r="A1096" s="1" t="s">
        <v>1597</v>
      </c>
      <c r="B1096" s="1" t="s">
        <v>1364</v>
      </c>
      <c r="C1096" s="1" t="str">
        <f aca="false">IF(COUNTIF($A$2:$A$1570,B1096)&gt;0,B1096,"")</f>
        <v>1426556_at</v>
      </c>
      <c r="D1096" s="1" t="str">
        <f aca="false">IF(COUNTIF($A$2:$A$1570,B1096)=0,B1096,"")</f>
        <v/>
      </c>
      <c r="E1096" s="1" t="str">
        <f aca="false">IF(COUNTIF($B$2:$B$1570,A1096)=0,A1096,"")</f>
        <v>1421273_at</v>
      </c>
    </row>
    <row r="1097" customFormat="false" ht="13" hidden="false" customHeight="false" outlineLevel="0" collapsed="false">
      <c r="A1097" s="1" t="s">
        <v>1598</v>
      </c>
      <c r="B1097" s="1" t="s">
        <v>1599</v>
      </c>
      <c r="C1097" s="1" t="str">
        <f aca="false">IF(COUNTIF($A$2:$A$1570,B1097)&gt;0,B1097,"")</f>
        <v/>
      </c>
      <c r="D1097" s="1" t="str">
        <f aca="false">IF(COUNTIF($A$2:$A$1570,B1097)=0,B1097,"")</f>
        <v>1439363_at</v>
      </c>
      <c r="E1097" s="1" t="str">
        <f aca="false">IF(COUNTIF($B$2:$B$1570,A1097)=0,A1097,"")</f>
        <v>1420904_at</v>
      </c>
    </row>
    <row r="1098" customFormat="false" ht="13" hidden="false" customHeight="false" outlineLevel="0" collapsed="false">
      <c r="A1098" s="1" t="s">
        <v>1600</v>
      </c>
      <c r="B1098" s="1" t="s">
        <v>1601</v>
      </c>
      <c r="C1098" s="1" t="str">
        <f aca="false">IF(COUNTIF($A$2:$A$1570,B1098)&gt;0,B1098,"")</f>
        <v/>
      </c>
      <c r="D1098" s="1" t="str">
        <f aca="false">IF(COUNTIF($A$2:$A$1570,B1098)=0,B1098,"")</f>
        <v>1442761_at</v>
      </c>
      <c r="E1098" s="1" t="str">
        <f aca="false">IF(COUNTIF($B$2:$B$1570,A1098)=0,A1098,"")</f>
        <v>1456909_at</v>
      </c>
    </row>
    <row r="1099" customFormat="false" ht="13" hidden="false" customHeight="false" outlineLevel="0" collapsed="false">
      <c r="A1099" s="1" t="s">
        <v>1602</v>
      </c>
      <c r="B1099" s="1" t="s">
        <v>1603</v>
      </c>
      <c r="C1099" s="1" t="str">
        <f aca="false">IF(COUNTIF($A$2:$A$1570,B1099)&gt;0,B1099,"")</f>
        <v/>
      </c>
      <c r="D1099" s="1" t="str">
        <f aca="false">IF(COUNTIF($A$2:$A$1570,B1099)=0,B1099,"")</f>
        <v>1456574_at</v>
      </c>
      <c r="E1099" s="1" t="str">
        <f aca="false">IF(COUNTIF($B$2:$B$1570,A1099)=0,A1099,"")</f>
        <v>1452372_at</v>
      </c>
    </row>
    <row r="1100" customFormat="false" ht="13" hidden="false" customHeight="false" outlineLevel="0" collapsed="false">
      <c r="A1100" s="1" t="s">
        <v>1085</v>
      </c>
      <c r="B1100" s="1" t="s">
        <v>1604</v>
      </c>
      <c r="C1100" s="1" t="str">
        <f aca="false">IF(COUNTIF($A$2:$A$1570,B1100)&gt;0,B1100,"")</f>
        <v/>
      </c>
      <c r="D1100" s="1" t="str">
        <f aca="false">IF(COUNTIF($A$2:$A$1570,B1100)=0,B1100,"")</f>
        <v>1430379_at</v>
      </c>
      <c r="E1100" s="1" t="str">
        <f aca="false">IF(COUNTIF($B$2:$B$1570,A1100)=0,A1100,"")</f>
        <v/>
      </c>
    </row>
    <row r="1101" customFormat="false" ht="13" hidden="false" customHeight="false" outlineLevel="0" collapsed="false">
      <c r="A1101" s="1" t="s">
        <v>1605</v>
      </c>
      <c r="B1101" s="1" t="s">
        <v>1606</v>
      </c>
      <c r="C1101" s="1" t="str">
        <f aca="false">IF(COUNTIF($A$2:$A$1570,B1101)&gt;0,B1101,"")</f>
        <v/>
      </c>
      <c r="D1101" s="1" t="str">
        <f aca="false">IF(COUNTIF($A$2:$A$1570,B1101)=0,B1101,"")</f>
        <v>1425639_at</v>
      </c>
      <c r="E1101" s="1" t="str">
        <f aca="false">IF(COUNTIF($B$2:$B$1570,A1101)=0,A1101,"")</f>
        <v>1438690_at</v>
      </c>
    </row>
    <row r="1102" customFormat="false" ht="13" hidden="false" customHeight="false" outlineLevel="0" collapsed="false">
      <c r="A1102" s="1" t="s">
        <v>1607</v>
      </c>
      <c r="B1102" s="1" t="s">
        <v>1608</v>
      </c>
      <c r="C1102" s="1" t="str">
        <f aca="false">IF(COUNTIF($A$2:$A$1570,B1102)&gt;0,B1102,"")</f>
        <v/>
      </c>
      <c r="D1102" s="1" t="str">
        <f aca="false">IF(COUNTIF($A$2:$A$1570,B1102)=0,B1102,"")</f>
        <v>1435597_at</v>
      </c>
      <c r="E1102" s="1" t="str">
        <f aca="false">IF(COUNTIF($B$2:$B$1570,A1102)=0,A1102,"")</f>
        <v>1450163_a_at</v>
      </c>
    </row>
    <row r="1103" customFormat="false" ht="13" hidden="false" customHeight="false" outlineLevel="0" collapsed="false">
      <c r="A1103" s="1" t="s">
        <v>1609</v>
      </c>
      <c r="B1103" s="1" t="s">
        <v>1610</v>
      </c>
      <c r="C1103" s="1" t="str">
        <f aca="false">IF(COUNTIF($A$2:$A$1570,B1103)&gt;0,B1103,"")</f>
        <v/>
      </c>
      <c r="D1103" s="1" t="str">
        <f aca="false">IF(COUNTIF($A$2:$A$1570,B1103)=0,B1103,"")</f>
        <v>1436769_at</v>
      </c>
      <c r="E1103" s="1" t="str">
        <f aca="false">IF(COUNTIF($B$2:$B$1570,A1103)=0,A1103,"")</f>
        <v>1423100_at</v>
      </c>
    </row>
    <row r="1104" customFormat="false" ht="13" hidden="false" customHeight="false" outlineLevel="0" collapsed="false">
      <c r="A1104" s="1" t="s">
        <v>236</v>
      </c>
      <c r="B1104" s="1" t="s">
        <v>1611</v>
      </c>
      <c r="C1104" s="1" t="str">
        <f aca="false">IF(COUNTIF($A$2:$A$1570,B1104)&gt;0,B1104,"")</f>
        <v/>
      </c>
      <c r="D1104" s="1" t="str">
        <f aca="false">IF(COUNTIF($A$2:$A$1570,B1104)=0,B1104,"")</f>
        <v>1420543_at</v>
      </c>
      <c r="E1104" s="1" t="str">
        <f aca="false">IF(COUNTIF($B$2:$B$1570,A1104)=0,A1104,"")</f>
        <v/>
      </c>
    </row>
    <row r="1105" customFormat="false" ht="13" hidden="false" customHeight="false" outlineLevel="0" collapsed="false">
      <c r="A1105" s="1" t="s">
        <v>1612</v>
      </c>
      <c r="B1105" s="1" t="s">
        <v>1613</v>
      </c>
      <c r="C1105" s="1" t="str">
        <f aca="false">IF(COUNTIF($A$2:$A$1570,B1105)&gt;0,B1105,"")</f>
        <v>1433986_at</v>
      </c>
      <c r="D1105" s="1" t="str">
        <f aca="false">IF(COUNTIF($A$2:$A$1570,B1105)=0,B1105,"")</f>
        <v/>
      </c>
      <c r="E1105" s="1" t="str">
        <f aca="false">IF(COUNTIF($B$2:$B$1570,A1105)=0,A1105,"")</f>
        <v>1415718_at</v>
      </c>
    </row>
    <row r="1106" customFormat="false" ht="13" hidden="false" customHeight="false" outlineLevel="0" collapsed="false">
      <c r="A1106" s="1" t="s">
        <v>1614</v>
      </c>
      <c r="B1106" s="1" t="s">
        <v>1615</v>
      </c>
      <c r="C1106" s="1" t="str">
        <f aca="false">IF(COUNTIF($A$2:$A$1570,B1106)&gt;0,B1106,"")</f>
        <v>1439153_at</v>
      </c>
      <c r="D1106" s="1" t="str">
        <f aca="false">IF(COUNTIF($A$2:$A$1570,B1106)=0,B1106,"")</f>
        <v/>
      </c>
      <c r="E1106" s="1" t="str">
        <f aca="false">IF(COUNTIF($B$2:$B$1570,A1106)=0,A1106,"")</f>
        <v>1454725_at</v>
      </c>
    </row>
    <row r="1107" customFormat="false" ht="13" hidden="false" customHeight="false" outlineLevel="0" collapsed="false">
      <c r="A1107" s="1" t="s">
        <v>1616</v>
      </c>
      <c r="B1107" s="1" t="s">
        <v>1617</v>
      </c>
      <c r="C1107" s="1" t="str">
        <f aca="false">IF(COUNTIF($A$2:$A$1570,B1107)&gt;0,B1107,"")</f>
        <v/>
      </c>
      <c r="D1107" s="1" t="str">
        <f aca="false">IF(COUNTIF($A$2:$A$1570,B1107)=0,B1107,"")</f>
        <v>1432006_at</v>
      </c>
      <c r="E1107" s="1" t="str">
        <f aca="false">IF(COUNTIF($B$2:$B$1570,A1107)=0,A1107,"")</f>
        <v>1451646_at</v>
      </c>
    </row>
    <row r="1108" customFormat="false" ht="13" hidden="false" customHeight="false" outlineLevel="0" collapsed="false">
      <c r="A1108" s="1" t="s">
        <v>1618</v>
      </c>
      <c r="B1108" s="1" t="s">
        <v>1619</v>
      </c>
      <c r="C1108" s="1" t="str">
        <f aca="false">IF(COUNTIF($A$2:$A$1570,B1108)&gt;0,B1108,"")</f>
        <v>1430252_at</v>
      </c>
      <c r="D1108" s="1" t="str">
        <f aca="false">IF(COUNTIF($A$2:$A$1570,B1108)=0,B1108,"")</f>
        <v/>
      </c>
      <c r="E1108" s="1" t="str">
        <f aca="false">IF(COUNTIF($B$2:$B$1570,A1108)=0,A1108,"")</f>
        <v>1418971_x_at</v>
      </c>
    </row>
    <row r="1109" customFormat="false" ht="13" hidden="false" customHeight="false" outlineLevel="0" collapsed="false">
      <c r="A1109" s="1" t="s">
        <v>1620</v>
      </c>
      <c r="B1109" s="1" t="s">
        <v>1032</v>
      </c>
      <c r="C1109" s="1" t="str">
        <f aca="false">IF(COUNTIF($A$2:$A$1570,B1109)&gt;0,B1109,"")</f>
        <v>1428793_at</v>
      </c>
      <c r="D1109" s="1" t="str">
        <f aca="false">IF(COUNTIF($A$2:$A$1570,B1109)=0,B1109,"")</f>
        <v/>
      </c>
      <c r="E1109" s="1" t="str">
        <f aca="false">IF(COUNTIF($B$2:$B$1570,A1109)=0,A1109,"")</f>
        <v>1417840_at</v>
      </c>
    </row>
    <row r="1110" customFormat="false" ht="13" hidden="false" customHeight="false" outlineLevel="0" collapsed="false">
      <c r="A1110" s="1" t="s">
        <v>1119</v>
      </c>
      <c r="B1110" s="1" t="s">
        <v>1621</v>
      </c>
      <c r="C1110" s="1" t="str">
        <f aca="false">IF(COUNTIF($A$2:$A$1570,B1110)&gt;0,B1110,"")</f>
        <v/>
      </c>
      <c r="D1110" s="1" t="str">
        <f aca="false">IF(COUNTIF($A$2:$A$1570,B1110)=0,B1110,"")</f>
        <v>1442128_at</v>
      </c>
      <c r="E1110" s="1" t="str">
        <f aca="false">IF(COUNTIF($B$2:$B$1570,A1110)=0,A1110,"")</f>
        <v/>
      </c>
    </row>
    <row r="1111" customFormat="false" ht="13" hidden="false" customHeight="false" outlineLevel="0" collapsed="false">
      <c r="A1111" s="1" t="s">
        <v>1622</v>
      </c>
      <c r="B1111" s="1" t="s">
        <v>1623</v>
      </c>
      <c r="C1111" s="1" t="str">
        <f aca="false">IF(COUNTIF($A$2:$A$1570,B1111)&gt;0,B1111,"")</f>
        <v/>
      </c>
      <c r="D1111" s="1" t="str">
        <f aca="false">IF(COUNTIF($A$2:$A$1570,B1111)=0,B1111,"")</f>
        <v>1445105_at</v>
      </c>
      <c r="E1111" s="1" t="str">
        <f aca="false">IF(COUNTIF($B$2:$B$1570,A1111)=0,A1111,"")</f>
        <v>1453078_at</v>
      </c>
    </row>
    <row r="1112" customFormat="false" ht="13" hidden="false" customHeight="false" outlineLevel="0" collapsed="false">
      <c r="A1112" s="1" t="s">
        <v>1624</v>
      </c>
      <c r="B1112" s="1" t="s">
        <v>600</v>
      </c>
      <c r="C1112" s="1" t="str">
        <f aca="false">IF(COUNTIF($A$2:$A$1570,B1112)&gt;0,B1112,"")</f>
        <v>1455682_at</v>
      </c>
      <c r="D1112" s="1" t="str">
        <f aca="false">IF(COUNTIF($A$2:$A$1570,B1112)=0,B1112,"")</f>
        <v/>
      </c>
      <c r="E1112" s="1" t="str">
        <f aca="false">IF(COUNTIF($B$2:$B$1570,A1112)=0,A1112,"")</f>
        <v>1455894_at</v>
      </c>
    </row>
    <row r="1113" customFormat="false" ht="13" hidden="false" customHeight="false" outlineLevel="0" collapsed="false">
      <c r="A1113" s="1" t="s">
        <v>588</v>
      </c>
      <c r="B1113" s="1" t="s">
        <v>1625</v>
      </c>
      <c r="C1113" s="1" t="str">
        <f aca="false">IF(COUNTIF($A$2:$A$1570,B1113)&gt;0,B1113,"")</f>
        <v>1429121_at</v>
      </c>
      <c r="D1113" s="1" t="str">
        <f aca="false">IF(COUNTIF($A$2:$A$1570,B1113)=0,B1113,"")</f>
        <v/>
      </c>
      <c r="E1113" s="1" t="str">
        <f aca="false">IF(COUNTIF($B$2:$B$1570,A1113)=0,A1113,"")</f>
        <v/>
      </c>
    </row>
    <row r="1114" customFormat="false" ht="13" hidden="false" customHeight="false" outlineLevel="0" collapsed="false">
      <c r="A1114" s="1" t="s">
        <v>1626</v>
      </c>
      <c r="B1114" s="1" t="s">
        <v>1627</v>
      </c>
      <c r="C1114" s="1" t="str">
        <f aca="false">IF(COUNTIF($A$2:$A$1570,B1114)&gt;0,B1114,"")</f>
        <v/>
      </c>
      <c r="D1114" s="1" t="str">
        <f aca="false">IF(COUNTIF($A$2:$A$1570,B1114)=0,B1114,"")</f>
        <v>1446374_at</v>
      </c>
      <c r="E1114" s="1" t="str">
        <f aca="false">IF(COUNTIF($B$2:$B$1570,A1114)=0,A1114,"")</f>
        <v>1438562_a_at</v>
      </c>
    </row>
    <row r="1115" customFormat="false" ht="13" hidden="false" customHeight="false" outlineLevel="0" collapsed="false">
      <c r="A1115" s="1" t="s">
        <v>1386</v>
      </c>
      <c r="B1115" s="1" t="s">
        <v>1628</v>
      </c>
      <c r="C1115" s="1" t="str">
        <f aca="false">IF(COUNTIF($A$2:$A$1570,B1115)&gt;0,B1115,"")</f>
        <v/>
      </c>
      <c r="D1115" s="1" t="str">
        <f aca="false">IF(COUNTIF($A$2:$A$1570,B1115)=0,B1115,"")</f>
        <v>1450844_at</v>
      </c>
      <c r="E1115" s="1" t="str">
        <f aca="false">IF(COUNTIF($B$2:$B$1570,A1115)=0,A1115,"")</f>
        <v/>
      </c>
    </row>
    <row r="1116" customFormat="false" ht="13" hidden="false" customHeight="false" outlineLevel="0" collapsed="false">
      <c r="A1116" s="1" t="s">
        <v>1629</v>
      </c>
      <c r="B1116" s="1" t="s">
        <v>1630</v>
      </c>
      <c r="C1116" s="1" t="str">
        <f aca="false">IF(COUNTIF($A$2:$A$1570,B1116)&gt;0,B1116,"")</f>
        <v>1455331_at</v>
      </c>
      <c r="D1116" s="1" t="str">
        <f aca="false">IF(COUNTIF($A$2:$A$1570,B1116)=0,B1116,"")</f>
        <v/>
      </c>
      <c r="E1116" s="1" t="str">
        <f aca="false">IF(COUNTIF($B$2:$B$1570,A1116)=0,A1116,"")</f>
        <v>1429348_at</v>
      </c>
    </row>
    <row r="1117" customFormat="false" ht="13" hidden="false" customHeight="false" outlineLevel="0" collapsed="false">
      <c r="A1117" s="1" t="s">
        <v>780</v>
      </c>
      <c r="B1117" s="1" t="s">
        <v>1631</v>
      </c>
      <c r="C1117" s="1" t="str">
        <f aca="false">IF(COUNTIF($A$2:$A$1570,B1117)&gt;0,B1117,"")</f>
        <v/>
      </c>
      <c r="D1117" s="1" t="str">
        <f aca="false">IF(COUNTIF($A$2:$A$1570,B1117)=0,B1117,"")</f>
        <v>1456827_at</v>
      </c>
      <c r="E1117" s="1" t="str">
        <f aca="false">IF(COUNTIF($B$2:$B$1570,A1117)=0,A1117,"")</f>
        <v/>
      </c>
    </row>
    <row r="1118" customFormat="false" ht="13" hidden="false" customHeight="false" outlineLevel="0" collapsed="false">
      <c r="A1118" s="1" t="s">
        <v>1632</v>
      </c>
      <c r="B1118" s="1" t="s">
        <v>1633</v>
      </c>
      <c r="C1118" s="1" t="str">
        <f aca="false">IF(COUNTIF($A$2:$A$1570,B1118)&gt;0,B1118,"")</f>
        <v/>
      </c>
      <c r="D1118" s="1" t="str">
        <f aca="false">IF(COUNTIF($A$2:$A$1570,B1118)=0,B1118,"")</f>
        <v>1456652_at</v>
      </c>
      <c r="E1118" s="1" t="str">
        <f aca="false">IF(COUNTIF($B$2:$B$1570,A1118)=0,A1118,"")</f>
        <v>1439703_at</v>
      </c>
    </row>
    <row r="1119" customFormat="false" ht="13" hidden="false" customHeight="false" outlineLevel="0" collapsed="false">
      <c r="A1119" s="1" t="s">
        <v>1634</v>
      </c>
      <c r="B1119" s="1" t="s">
        <v>1635</v>
      </c>
      <c r="C1119" s="1" t="str">
        <f aca="false">IF(COUNTIF($A$2:$A$1570,B1119)&gt;0,B1119,"")</f>
        <v/>
      </c>
      <c r="D1119" s="1" t="str">
        <f aca="false">IF(COUNTIF($A$2:$A$1570,B1119)=0,B1119,"")</f>
        <v>1416029_at</v>
      </c>
      <c r="E1119" s="1" t="str">
        <f aca="false">IF(COUNTIF($B$2:$B$1570,A1119)=0,A1119,"")</f>
        <v>1433735_a_at</v>
      </c>
    </row>
    <row r="1120" customFormat="false" ht="13" hidden="false" customHeight="false" outlineLevel="0" collapsed="false">
      <c r="A1120" s="1" t="s">
        <v>1636</v>
      </c>
      <c r="B1120" s="1" t="s">
        <v>1637</v>
      </c>
      <c r="C1120" s="1" t="str">
        <f aca="false">IF(COUNTIF($A$2:$A$1570,B1120)&gt;0,B1120,"")</f>
        <v>1438069_a_at</v>
      </c>
      <c r="D1120" s="1" t="str">
        <f aca="false">IF(COUNTIF($A$2:$A$1570,B1120)=0,B1120,"")</f>
        <v/>
      </c>
      <c r="E1120" s="1" t="str">
        <f aca="false">IF(COUNTIF($B$2:$B$1570,A1120)=0,A1120,"")</f>
        <v>1427270_a_at</v>
      </c>
    </row>
    <row r="1121" customFormat="false" ht="13" hidden="false" customHeight="false" outlineLevel="0" collapsed="false">
      <c r="A1121" s="1" t="s">
        <v>1638</v>
      </c>
      <c r="B1121" s="1" t="s">
        <v>1036</v>
      </c>
      <c r="C1121" s="1" t="str">
        <f aca="false">IF(COUNTIF($A$2:$A$1570,B1121)&gt;0,B1121,"")</f>
        <v>1429568_x_at</v>
      </c>
      <c r="D1121" s="1" t="str">
        <f aca="false">IF(COUNTIF($A$2:$A$1570,B1121)=0,B1121,"")</f>
        <v/>
      </c>
      <c r="E1121" s="1" t="str">
        <f aca="false">IF(COUNTIF($B$2:$B$1570,A1121)=0,A1121,"")</f>
        <v>1428859_at</v>
      </c>
    </row>
    <row r="1122" customFormat="false" ht="13" hidden="false" customHeight="false" outlineLevel="0" collapsed="false">
      <c r="A1122" s="1" t="s">
        <v>1561</v>
      </c>
      <c r="B1122" s="1" t="s">
        <v>1165</v>
      </c>
      <c r="C1122" s="1" t="str">
        <f aca="false">IF(COUNTIF($A$2:$A$1570,B1122)&gt;0,B1122,"")</f>
        <v>1424658_at</v>
      </c>
      <c r="D1122" s="1" t="str">
        <f aca="false">IF(COUNTIF($A$2:$A$1570,B1122)=0,B1122,"")</f>
        <v/>
      </c>
      <c r="E1122" s="1" t="str">
        <f aca="false">IF(COUNTIF($B$2:$B$1570,A1122)=0,A1122,"")</f>
        <v/>
      </c>
    </row>
    <row r="1123" customFormat="false" ht="13" hidden="false" customHeight="false" outlineLevel="0" collapsed="false">
      <c r="A1123" s="1" t="s">
        <v>1639</v>
      </c>
      <c r="B1123" s="1" t="s">
        <v>716</v>
      </c>
      <c r="C1123" s="1" t="str">
        <f aca="false">IF(COUNTIF($A$2:$A$1570,B1123)&gt;0,B1123,"")</f>
        <v>1452203_at</v>
      </c>
      <c r="D1123" s="1" t="str">
        <f aca="false">IF(COUNTIF($A$2:$A$1570,B1123)=0,B1123,"")</f>
        <v/>
      </c>
      <c r="E1123" s="1" t="str">
        <f aca="false">IF(COUNTIF($B$2:$B$1570,A1123)=0,A1123,"")</f>
        <v>1424004_x_at</v>
      </c>
    </row>
    <row r="1124" customFormat="false" ht="13" hidden="false" customHeight="false" outlineLevel="0" collapsed="false">
      <c r="A1124" s="1" t="s">
        <v>1640</v>
      </c>
      <c r="B1124" s="1" t="s">
        <v>1641</v>
      </c>
      <c r="C1124" s="1" t="str">
        <f aca="false">IF(COUNTIF($A$2:$A$1570,B1124)&gt;0,B1124,"")</f>
        <v/>
      </c>
      <c r="D1124" s="1" t="str">
        <f aca="false">IF(COUNTIF($A$2:$A$1570,B1124)=0,B1124,"")</f>
        <v>1417693_a_at</v>
      </c>
      <c r="E1124" s="1" t="str">
        <f aca="false">IF(COUNTIF($B$2:$B$1570,A1124)=0,A1124,"")</f>
        <v>1451672_at</v>
      </c>
    </row>
    <row r="1125" customFormat="false" ht="13" hidden="false" customHeight="false" outlineLevel="0" collapsed="false">
      <c r="A1125" s="1" t="s">
        <v>1258</v>
      </c>
      <c r="B1125" s="1" t="s">
        <v>1642</v>
      </c>
      <c r="C1125" s="1" t="str">
        <f aca="false">IF(COUNTIF($A$2:$A$1570,B1125)&gt;0,B1125,"")</f>
        <v/>
      </c>
      <c r="D1125" s="1" t="str">
        <f aca="false">IF(COUNTIF($A$2:$A$1570,B1125)=0,B1125,"")</f>
        <v>1422478_a_at</v>
      </c>
      <c r="E1125" s="1" t="str">
        <f aca="false">IF(COUNTIF($B$2:$B$1570,A1125)=0,A1125,"")</f>
        <v/>
      </c>
    </row>
    <row r="1126" customFormat="false" ht="13" hidden="false" customHeight="false" outlineLevel="0" collapsed="false">
      <c r="A1126" s="1" t="s">
        <v>1230</v>
      </c>
      <c r="B1126" s="1" t="s">
        <v>1643</v>
      </c>
      <c r="C1126" s="1" t="str">
        <f aca="false">IF(COUNTIF($A$2:$A$1570,B1126)&gt;0,B1126,"")</f>
        <v/>
      </c>
      <c r="D1126" s="1" t="str">
        <f aca="false">IF(COUNTIF($A$2:$A$1570,B1126)=0,B1126,"")</f>
        <v>1455745_at</v>
      </c>
      <c r="E1126" s="1" t="str">
        <f aca="false">IF(COUNTIF($B$2:$B$1570,A1126)=0,A1126,"")</f>
        <v/>
      </c>
    </row>
    <row r="1127" customFormat="false" ht="13" hidden="false" customHeight="false" outlineLevel="0" collapsed="false">
      <c r="A1127" s="1" t="s">
        <v>1538</v>
      </c>
      <c r="B1127" s="1" t="s">
        <v>1644</v>
      </c>
      <c r="C1127" s="1" t="str">
        <f aca="false">IF(COUNTIF($A$2:$A$1570,B1127)&gt;0,B1127,"")</f>
        <v/>
      </c>
      <c r="D1127" s="1" t="str">
        <f aca="false">IF(COUNTIF($A$2:$A$1570,B1127)=0,B1127,"")</f>
        <v>1449222_at</v>
      </c>
      <c r="E1127" s="1" t="str">
        <f aca="false">IF(COUNTIF($B$2:$B$1570,A1127)=0,A1127,"")</f>
        <v/>
      </c>
    </row>
    <row r="1128" customFormat="false" ht="13" hidden="false" customHeight="false" outlineLevel="0" collapsed="false">
      <c r="A1128" s="1" t="s">
        <v>1000</v>
      </c>
      <c r="B1128" s="1" t="s">
        <v>1645</v>
      </c>
      <c r="C1128" s="1" t="str">
        <f aca="false">IF(COUNTIF($A$2:$A$1570,B1128)&gt;0,B1128,"")</f>
        <v/>
      </c>
      <c r="D1128" s="1" t="str">
        <f aca="false">IF(COUNTIF($A$2:$A$1570,B1128)=0,B1128,"")</f>
        <v>1453774_at</v>
      </c>
      <c r="E1128" s="1" t="str">
        <f aca="false">IF(COUNTIF($B$2:$B$1570,A1128)=0,A1128,"")</f>
        <v/>
      </c>
    </row>
    <row r="1129" customFormat="false" ht="13" hidden="false" customHeight="false" outlineLevel="0" collapsed="false">
      <c r="A1129" s="1" t="s">
        <v>1439</v>
      </c>
      <c r="B1129" s="1" t="s">
        <v>1646</v>
      </c>
      <c r="C1129" s="1" t="str">
        <f aca="false">IF(COUNTIF($A$2:$A$1570,B1129)&gt;0,B1129,"")</f>
        <v>1460577_at</v>
      </c>
      <c r="D1129" s="1" t="str">
        <f aca="false">IF(COUNTIF($A$2:$A$1570,B1129)=0,B1129,"")</f>
        <v/>
      </c>
      <c r="E1129" s="1" t="str">
        <f aca="false">IF(COUNTIF($B$2:$B$1570,A1129)=0,A1129,"")</f>
        <v/>
      </c>
    </row>
    <row r="1130" customFormat="false" ht="13" hidden="false" customHeight="false" outlineLevel="0" collapsed="false">
      <c r="A1130" s="1" t="s">
        <v>1647</v>
      </c>
      <c r="B1130" s="1" t="s">
        <v>1648</v>
      </c>
      <c r="C1130" s="1" t="str">
        <f aca="false">IF(COUNTIF($A$2:$A$1570,B1130)&gt;0,B1130,"")</f>
        <v/>
      </c>
      <c r="D1130" s="1" t="str">
        <f aca="false">IF(COUNTIF($A$2:$A$1570,B1130)=0,B1130,"")</f>
        <v>1426324_at</v>
      </c>
      <c r="E1130" s="1" t="str">
        <f aca="false">IF(COUNTIF($B$2:$B$1570,A1130)=0,A1130,"")</f>
        <v>1429729_at</v>
      </c>
    </row>
    <row r="1131" customFormat="false" ht="13" hidden="false" customHeight="false" outlineLevel="0" collapsed="false">
      <c r="A1131" s="1" t="s">
        <v>1649</v>
      </c>
      <c r="B1131" s="1" t="s">
        <v>1397</v>
      </c>
      <c r="C1131" s="1" t="str">
        <f aca="false">IF(COUNTIF($A$2:$A$1570,B1131)&gt;0,B1131,"")</f>
        <v>1452161_at</v>
      </c>
      <c r="D1131" s="1" t="str">
        <f aca="false">IF(COUNTIF($A$2:$A$1570,B1131)=0,B1131,"")</f>
        <v/>
      </c>
      <c r="E1131" s="1" t="str">
        <f aca="false">IF(COUNTIF($B$2:$B$1570,A1131)=0,A1131,"")</f>
        <v>1423275_at</v>
      </c>
    </row>
    <row r="1132" customFormat="false" ht="13" hidden="false" customHeight="false" outlineLevel="0" collapsed="false">
      <c r="A1132" s="1" t="s">
        <v>154</v>
      </c>
      <c r="B1132" s="1" t="s">
        <v>1650</v>
      </c>
      <c r="C1132" s="1" t="str">
        <f aca="false">IF(COUNTIF($A$2:$A$1570,B1132)&gt;0,B1132,"")</f>
        <v/>
      </c>
      <c r="D1132" s="1" t="str">
        <f aca="false">IF(COUNTIF($A$2:$A$1570,B1132)=0,B1132,"")</f>
        <v>1444260_at</v>
      </c>
      <c r="E1132" s="1" t="str">
        <f aca="false">IF(COUNTIF($B$2:$B$1570,A1132)=0,A1132,"")</f>
        <v/>
      </c>
    </row>
    <row r="1133" customFormat="false" ht="13" hidden="false" customHeight="false" outlineLevel="0" collapsed="false">
      <c r="A1133" s="1" t="s">
        <v>1651</v>
      </c>
      <c r="B1133" s="1" t="s">
        <v>1652</v>
      </c>
      <c r="C1133" s="1" t="str">
        <f aca="false">IF(COUNTIF($A$2:$A$1570,B1133)&gt;0,B1133,"")</f>
        <v/>
      </c>
      <c r="D1133" s="1" t="str">
        <f aca="false">IF(COUNTIF($A$2:$A$1570,B1133)=0,B1133,"")</f>
        <v>1457847_at</v>
      </c>
      <c r="E1133" s="1" t="str">
        <f aca="false">IF(COUNTIF($B$2:$B$1570,A1133)=0,A1133,"")</f>
        <v>1447849_s_at</v>
      </c>
    </row>
    <row r="1134" customFormat="false" ht="13" hidden="false" customHeight="false" outlineLevel="0" collapsed="false">
      <c r="A1134" s="1" t="s">
        <v>1653</v>
      </c>
      <c r="B1134" s="1" t="s">
        <v>1654</v>
      </c>
      <c r="C1134" s="1" t="str">
        <f aca="false">IF(COUNTIF($A$2:$A$1570,B1134)&gt;0,B1134,"")</f>
        <v/>
      </c>
      <c r="D1134" s="1" t="str">
        <f aca="false">IF(COUNTIF($A$2:$A$1570,B1134)=0,B1134,"")</f>
        <v>1429779_at</v>
      </c>
      <c r="E1134" s="1" t="str">
        <f aca="false">IF(COUNTIF($B$2:$B$1570,A1134)=0,A1134,"")</f>
        <v>1444136_at</v>
      </c>
    </row>
    <row r="1135" customFormat="false" ht="13" hidden="false" customHeight="false" outlineLevel="0" collapsed="false">
      <c r="A1135" s="1" t="s">
        <v>1655</v>
      </c>
      <c r="B1135" s="1" t="s">
        <v>1656</v>
      </c>
      <c r="C1135" s="1" t="str">
        <f aca="false">IF(COUNTIF($A$2:$A$1570,B1135)&gt;0,B1135,"")</f>
        <v/>
      </c>
      <c r="D1135" s="1" t="str">
        <f aca="false">IF(COUNTIF($A$2:$A$1570,B1135)=0,B1135,"")</f>
        <v>1445659_at</v>
      </c>
      <c r="E1135" s="1" t="str">
        <f aca="false">IF(COUNTIF($B$2:$B$1570,A1135)=0,A1135,"")</f>
        <v>1435912_at</v>
      </c>
    </row>
    <row r="1136" customFormat="false" ht="13" hidden="false" customHeight="false" outlineLevel="0" collapsed="false">
      <c r="A1136" s="1" t="s">
        <v>1657</v>
      </c>
      <c r="B1136" s="1" t="s">
        <v>1658</v>
      </c>
      <c r="C1136" s="1" t="str">
        <f aca="false">IF(COUNTIF($A$2:$A$1570,B1136)&gt;0,B1136,"")</f>
        <v/>
      </c>
      <c r="D1136" s="1" t="str">
        <f aca="false">IF(COUNTIF($A$2:$A$1570,B1136)=0,B1136,"")</f>
        <v>1433968_a_at</v>
      </c>
      <c r="E1136" s="1" t="str">
        <f aca="false">IF(COUNTIF($B$2:$B$1570,A1136)=0,A1136,"")</f>
        <v>1421334_x_at</v>
      </c>
    </row>
    <row r="1137" customFormat="false" ht="13" hidden="false" customHeight="false" outlineLevel="0" collapsed="false">
      <c r="A1137" s="1" t="s">
        <v>823</v>
      </c>
      <c r="B1137" s="1" t="s">
        <v>1659</v>
      </c>
      <c r="C1137" s="1" t="str">
        <f aca="false">IF(COUNTIF($A$2:$A$1570,B1137)&gt;0,B1137,"")</f>
        <v/>
      </c>
      <c r="D1137" s="1" t="str">
        <f aca="false">IF(COUNTIF($A$2:$A$1570,B1137)=0,B1137,"")</f>
        <v>1418650_at</v>
      </c>
      <c r="E1137" s="1" t="str">
        <f aca="false">IF(COUNTIF($B$2:$B$1570,A1137)=0,A1137,"")</f>
        <v/>
      </c>
    </row>
    <row r="1138" customFormat="false" ht="13" hidden="false" customHeight="false" outlineLevel="0" collapsed="false">
      <c r="A1138" s="1" t="s">
        <v>1660</v>
      </c>
      <c r="B1138" s="1" t="s">
        <v>1661</v>
      </c>
      <c r="C1138" s="1" t="str">
        <f aca="false">IF(COUNTIF($A$2:$A$1570,B1138)&gt;0,B1138,"")</f>
        <v/>
      </c>
      <c r="D1138" s="1" t="str">
        <f aca="false">IF(COUNTIF($A$2:$A$1570,B1138)=0,B1138,"")</f>
        <v>1416458_at</v>
      </c>
      <c r="E1138" s="1" t="str">
        <f aca="false">IF(COUNTIF($B$2:$B$1570,A1138)=0,A1138,"")</f>
        <v>1436073_at</v>
      </c>
    </row>
    <row r="1139" customFormat="false" ht="13" hidden="false" customHeight="false" outlineLevel="0" collapsed="false">
      <c r="A1139" s="1" t="s">
        <v>625</v>
      </c>
      <c r="B1139" s="1" t="s">
        <v>1662</v>
      </c>
      <c r="C1139" s="1" t="str">
        <f aca="false">IF(COUNTIF($A$2:$A$1570,B1139)&gt;0,B1139,"")</f>
        <v>1452160_at</v>
      </c>
      <c r="D1139" s="1" t="str">
        <f aca="false">IF(COUNTIF($A$2:$A$1570,B1139)=0,B1139,"")</f>
        <v/>
      </c>
      <c r="E1139" s="1" t="str">
        <f aca="false">IF(COUNTIF($B$2:$B$1570,A1139)=0,A1139,"")</f>
        <v/>
      </c>
    </row>
    <row r="1140" customFormat="false" ht="13" hidden="false" customHeight="false" outlineLevel="0" collapsed="false">
      <c r="A1140" s="1" t="s">
        <v>1663</v>
      </c>
      <c r="B1140" s="1" t="s">
        <v>1664</v>
      </c>
      <c r="C1140" s="1" t="str">
        <f aca="false">IF(COUNTIF($A$2:$A$1570,B1140)&gt;0,B1140,"")</f>
        <v/>
      </c>
      <c r="D1140" s="1" t="str">
        <f aca="false">IF(COUNTIF($A$2:$A$1570,B1140)=0,B1140,"")</f>
        <v>1444541_at</v>
      </c>
      <c r="E1140" s="1" t="str">
        <f aca="false">IF(COUNTIF($B$2:$B$1570,A1140)=0,A1140,"")</f>
        <v>1422725_at</v>
      </c>
    </row>
    <row r="1141" customFormat="false" ht="13" hidden="false" customHeight="false" outlineLevel="0" collapsed="false">
      <c r="A1141" s="1" t="s">
        <v>1665</v>
      </c>
      <c r="B1141" s="1" t="s">
        <v>175</v>
      </c>
      <c r="C1141" s="1" t="str">
        <f aca="false">IF(COUNTIF($A$2:$A$1570,B1141)&gt;0,B1141,"")</f>
        <v>1438831_at</v>
      </c>
      <c r="D1141" s="1" t="str">
        <f aca="false">IF(COUNTIF($A$2:$A$1570,B1141)=0,B1141,"")</f>
        <v/>
      </c>
      <c r="E1141" s="1" t="str">
        <f aca="false">IF(COUNTIF($B$2:$B$1570,A1141)=0,A1141,"")</f>
        <v>1433816_at</v>
      </c>
    </row>
    <row r="1142" customFormat="false" ht="13" hidden="false" customHeight="false" outlineLevel="0" collapsed="false">
      <c r="A1142" s="1" t="s">
        <v>1666</v>
      </c>
      <c r="B1142" s="1" t="s">
        <v>1667</v>
      </c>
      <c r="C1142" s="1" t="str">
        <f aca="false">IF(COUNTIF($A$2:$A$1570,B1142)&gt;0,B1142,"")</f>
        <v/>
      </c>
      <c r="D1142" s="1" t="str">
        <f aca="false">IF(COUNTIF($A$2:$A$1570,B1142)=0,B1142,"")</f>
        <v>1434123_at</v>
      </c>
      <c r="E1142" s="1" t="str">
        <f aca="false">IF(COUNTIF($B$2:$B$1570,A1142)=0,A1142,"")</f>
        <v>1453120_at</v>
      </c>
    </row>
    <row r="1143" customFormat="false" ht="13" hidden="false" customHeight="false" outlineLevel="0" collapsed="false">
      <c r="A1143" s="1" t="s">
        <v>1565</v>
      </c>
      <c r="B1143" s="1" t="s">
        <v>1026</v>
      </c>
      <c r="C1143" s="1" t="str">
        <f aca="false">IF(COUNTIF($A$2:$A$1570,B1143)&gt;0,B1143,"")</f>
        <v>1455381_at</v>
      </c>
      <c r="D1143" s="1" t="str">
        <f aca="false">IF(COUNTIF($A$2:$A$1570,B1143)=0,B1143,"")</f>
        <v/>
      </c>
      <c r="E1143" s="1" t="str">
        <f aca="false">IF(COUNTIF($B$2:$B$1570,A1143)=0,A1143,"")</f>
        <v/>
      </c>
    </row>
    <row r="1144" customFormat="false" ht="13" hidden="false" customHeight="false" outlineLevel="0" collapsed="false">
      <c r="A1144" s="1" t="s">
        <v>1668</v>
      </c>
      <c r="B1144" s="1" t="s">
        <v>1669</v>
      </c>
      <c r="C1144" s="1" t="str">
        <f aca="false">IF(COUNTIF($A$2:$A$1570,B1144)&gt;0,B1144,"")</f>
        <v>1434070_at</v>
      </c>
      <c r="D1144" s="1" t="str">
        <f aca="false">IF(COUNTIF($A$2:$A$1570,B1144)=0,B1144,"")</f>
        <v/>
      </c>
      <c r="E1144" s="1" t="str">
        <f aca="false">IF(COUNTIF($B$2:$B$1570,A1144)=0,A1144,"")</f>
        <v>1451519_at</v>
      </c>
    </row>
    <row r="1145" customFormat="false" ht="13" hidden="false" customHeight="false" outlineLevel="0" collapsed="false">
      <c r="A1145" s="1" t="s">
        <v>1670</v>
      </c>
      <c r="B1145" s="1" t="s">
        <v>1671</v>
      </c>
      <c r="C1145" s="1" t="str">
        <f aca="false">IF(COUNTIF($A$2:$A$1570,B1145)&gt;0,B1145,"")</f>
        <v/>
      </c>
      <c r="D1145" s="1" t="str">
        <f aca="false">IF(COUNTIF($A$2:$A$1570,B1145)=0,B1145,"")</f>
        <v>1438951_x_at</v>
      </c>
      <c r="E1145" s="1" t="str">
        <f aca="false">IF(COUNTIF($B$2:$B$1570,A1145)=0,A1145,"")</f>
        <v>1428391_at</v>
      </c>
    </row>
    <row r="1146" customFormat="false" ht="13" hidden="false" customHeight="false" outlineLevel="0" collapsed="false">
      <c r="A1146" s="1" t="s">
        <v>1672</v>
      </c>
      <c r="B1146" s="1" t="s">
        <v>1017</v>
      </c>
      <c r="C1146" s="1" t="str">
        <f aca="false">IF(COUNTIF($A$2:$A$1570,B1146)&gt;0,B1146,"")</f>
        <v>1453072_at</v>
      </c>
      <c r="D1146" s="1" t="str">
        <f aca="false">IF(COUNTIF($A$2:$A$1570,B1146)=0,B1146,"")</f>
        <v/>
      </c>
      <c r="E1146" s="1" t="str">
        <f aca="false">IF(COUNTIF($B$2:$B$1570,A1146)=0,A1146,"")</f>
        <v>1454984_at</v>
      </c>
    </row>
    <row r="1147" customFormat="false" ht="13" hidden="false" customHeight="false" outlineLevel="0" collapsed="false">
      <c r="A1147" s="1" t="s">
        <v>1673</v>
      </c>
      <c r="B1147" s="1" t="s">
        <v>1142</v>
      </c>
      <c r="C1147" s="1" t="str">
        <f aca="false">IF(COUNTIF($A$2:$A$1570,B1147)&gt;0,B1147,"")</f>
        <v>1424091_at</v>
      </c>
      <c r="D1147" s="1" t="str">
        <f aca="false">IF(COUNTIF($A$2:$A$1570,B1147)=0,B1147,"")</f>
        <v/>
      </c>
      <c r="E1147" s="1" t="str">
        <f aca="false">IF(COUNTIF($B$2:$B$1570,A1147)=0,A1147,"")</f>
        <v>1439877_at</v>
      </c>
    </row>
    <row r="1148" customFormat="false" ht="13" hidden="false" customHeight="false" outlineLevel="0" collapsed="false">
      <c r="A1148" s="1" t="s">
        <v>1674</v>
      </c>
      <c r="B1148" s="1" t="s">
        <v>1675</v>
      </c>
      <c r="C1148" s="1" t="str">
        <f aca="false">IF(COUNTIF($A$2:$A$1570,B1148)&gt;0,B1148,"")</f>
        <v/>
      </c>
      <c r="D1148" s="1" t="str">
        <f aca="false">IF(COUNTIF($A$2:$A$1570,B1148)=0,B1148,"")</f>
        <v>1417500_a_at</v>
      </c>
      <c r="E1148" s="1" t="str">
        <f aca="false">IF(COUNTIF($B$2:$B$1570,A1148)=0,A1148,"")</f>
        <v>1419254_at</v>
      </c>
    </row>
    <row r="1149" customFormat="false" ht="13" hidden="false" customHeight="false" outlineLevel="0" collapsed="false">
      <c r="A1149" s="1" t="s">
        <v>1676</v>
      </c>
      <c r="B1149" s="1" t="s">
        <v>287</v>
      </c>
      <c r="C1149" s="1" t="str">
        <f aca="false">IF(COUNTIF($A$2:$A$1570,B1149)&gt;0,B1149,"")</f>
        <v>1444233_at</v>
      </c>
      <c r="D1149" s="1" t="str">
        <f aca="false">IF(COUNTIF($A$2:$A$1570,B1149)=0,B1149,"")</f>
        <v/>
      </c>
      <c r="E1149" s="1" t="str">
        <f aca="false">IF(COUNTIF($B$2:$B$1570,A1149)=0,A1149,"")</f>
        <v>1426840_at</v>
      </c>
    </row>
    <row r="1150" customFormat="false" ht="13" hidden="false" customHeight="false" outlineLevel="0" collapsed="false">
      <c r="A1150" s="1" t="s">
        <v>1677</v>
      </c>
      <c r="B1150" s="1" t="s">
        <v>1678</v>
      </c>
      <c r="C1150" s="1" t="str">
        <f aca="false">IF(COUNTIF($A$2:$A$1570,B1150)&gt;0,B1150,"")</f>
        <v/>
      </c>
      <c r="D1150" s="1" t="str">
        <f aca="false">IF(COUNTIF($A$2:$A$1570,B1150)=0,B1150,"")</f>
        <v>1424402_at</v>
      </c>
      <c r="E1150" s="1" t="str">
        <f aca="false">IF(COUNTIF($B$2:$B$1570,A1150)=0,A1150,"")</f>
        <v>1443164_at</v>
      </c>
    </row>
    <row r="1151" customFormat="false" ht="13" hidden="false" customHeight="false" outlineLevel="0" collapsed="false">
      <c r="A1151" s="1" t="s">
        <v>1679</v>
      </c>
      <c r="B1151" s="1" t="s">
        <v>1680</v>
      </c>
      <c r="C1151" s="1" t="str">
        <f aca="false">IF(COUNTIF($A$2:$A$1570,B1151)&gt;0,B1151,"")</f>
        <v>1449552_at</v>
      </c>
      <c r="D1151" s="1" t="str">
        <f aca="false">IF(COUNTIF($A$2:$A$1570,B1151)=0,B1151,"")</f>
        <v/>
      </c>
      <c r="E1151" s="1" t="str">
        <f aca="false">IF(COUNTIF($B$2:$B$1570,A1151)=0,A1151,"")</f>
        <v>1432832_at</v>
      </c>
    </row>
    <row r="1152" customFormat="false" ht="13" hidden="false" customHeight="false" outlineLevel="0" collapsed="false">
      <c r="A1152" s="1" t="s">
        <v>1681</v>
      </c>
      <c r="B1152" s="1" t="s">
        <v>1158</v>
      </c>
      <c r="C1152" s="1" t="str">
        <f aca="false">IF(COUNTIF($A$2:$A$1570,B1152)&gt;0,B1152,"")</f>
        <v>1442233_at</v>
      </c>
      <c r="D1152" s="1" t="str">
        <f aca="false">IF(COUNTIF($A$2:$A$1570,B1152)=0,B1152,"")</f>
        <v/>
      </c>
      <c r="E1152" s="1" t="str">
        <f aca="false">IF(COUNTIF($B$2:$B$1570,A1152)=0,A1152,"")</f>
        <v>1424829_at</v>
      </c>
    </row>
    <row r="1153" customFormat="false" ht="13" hidden="false" customHeight="false" outlineLevel="0" collapsed="false">
      <c r="A1153" s="1" t="s">
        <v>1682</v>
      </c>
      <c r="B1153" s="1" t="s">
        <v>1683</v>
      </c>
      <c r="C1153" s="1" t="str">
        <f aca="false">IF(COUNTIF($A$2:$A$1570,B1153)&gt;0,B1153,"")</f>
        <v>1456662_at</v>
      </c>
      <c r="D1153" s="1" t="str">
        <f aca="false">IF(COUNTIF($A$2:$A$1570,B1153)=0,B1153,"")</f>
        <v/>
      </c>
      <c r="E1153" s="1" t="str">
        <f aca="false">IF(COUNTIF($B$2:$B$1570,A1153)=0,A1153,"")</f>
        <v>1457898_at</v>
      </c>
    </row>
    <row r="1154" customFormat="false" ht="13" hidden="false" customHeight="false" outlineLevel="0" collapsed="false">
      <c r="A1154" s="1" t="s">
        <v>1684</v>
      </c>
      <c r="B1154" s="1" t="s">
        <v>1685</v>
      </c>
      <c r="C1154" s="1" t="str">
        <f aca="false">IF(COUNTIF($A$2:$A$1570,B1154)&gt;0,B1154,"")</f>
        <v/>
      </c>
      <c r="D1154" s="1" t="str">
        <f aca="false">IF(COUNTIF($A$2:$A$1570,B1154)=0,B1154,"")</f>
        <v>1431213_a_at</v>
      </c>
      <c r="E1154" s="1" t="str">
        <f aca="false">IF(COUNTIF($B$2:$B$1570,A1154)=0,A1154,"")</f>
        <v>1442338_at</v>
      </c>
    </row>
    <row r="1155" customFormat="false" ht="13" hidden="false" customHeight="false" outlineLevel="0" collapsed="false">
      <c r="A1155" s="1" t="s">
        <v>1686</v>
      </c>
      <c r="B1155" s="1" t="s">
        <v>1328</v>
      </c>
      <c r="C1155" s="1" t="str">
        <f aca="false">IF(COUNTIF($A$2:$A$1570,B1155)&gt;0,B1155,"")</f>
        <v>1426227_s_at</v>
      </c>
      <c r="D1155" s="1" t="str">
        <f aca="false">IF(COUNTIF($A$2:$A$1570,B1155)=0,B1155,"")</f>
        <v/>
      </c>
      <c r="E1155" s="1" t="str">
        <f aca="false">IF(COUNTIF($B$2:$B$1570,A1155)=0,A1155,"")</f>
        <v>1455317_at</v>
      </c>
    </row>
    <row r="1156" customFormat="false" ht="13" hidden="false" customHeight="false" outlineLevel="0" collapsed="false">
      <c r="A1156" s="1" t="s">
        <v>1687</v>
      </c>
      <c r="B1156" s="1" t="s">
        <v>1688</v>
      </c>
      <c r="C1156" s="1" t="str">
        <f aca="false">IF(COUNTIF($A$2:$A$1570,B1156)&gt;0,B1156,"")</f>
        <v/>
      </c>
      <c r="D1156" s="1" t="str">
        <f aca="false">IF(COUNTIF($A$2:$A$1570,B1156)=0,B1156,"")</f>
        <v>1433398_at</v>
      </c>
      <c r="E1156" s="1" t="str">
        <f aca="false">IF(COUNTIF($B$2:$B$1570,A1156)=0,A1156,"")</f>
        <v>1421205_at</v>
      </c>
    </row>
    <row r="1157" customFormat="false" ht="13" hidden="false" customHeight="false" outlineLevel="0" collapsed="false">
      <c r="A1157" s="1" t="s">
        <v>1348</v>
      </c>
      <c r="B1157" s="1" t="s">
        <v>1447</v>
      </c>
      <c r="C1157" s="1" t="str">
        <f aca="false">IF(COUNTIF($A$2:$A$1570,B1157)&gt;0,B1157,"")</f>
        <v>1421106_at</v>
      </c>
      <c r="D1157" s="1" t="str">
        <f aca="false">IF(COUNTIF($A$2:$A$1570,B1157)=0,B1157,"")</f>
        <v/>
      </c>
      <c r="E1157" s="1" t="str">
        <f aca="false">IF(COUNTIF($B$2:$B$1570,A1157)=0,A1157,"")</f>
        <v/>
      </c>
    </row>
    <row r="1158" customFormat="false" ht="13" hidden="false" customHeight="false" outlineLevel="0" collapsed="false">
      <c r="A1158" s="1" t="s">
        <v>1689</v>
      </c>
      <c r="B1158" s="1" t="s">
        <v>1690</v>
      </c>
      <c r="C1158" s="1" t="str">
        <f aca="false">IF(COUNTIF($A$2:$A$1570,B1158)&gt;0,B1158,"")</f>
        <v/>
      </c>
      <c r="D1158" s="1" t="str">
        <f aca="false">IF(COUNTIF($A$2:$A$1570,B1158)=0,B1158,"")</f>
        <v>1418344_at</v>
      </c>
      <c r="E1158" s="1" t="str">
        <f aca="false">IF(COUNTIF($B$2:$B$1570,A1158)=0,A1158,"")</f>
        <v>1455221_at</v>
      </c>
    </row>
    <row r="1159" customFormat="false" ht="13" hidden="false" customHeight="false" outlineLevel="0" collapsed="false">
      <c r="A1159" s="1" t="s">
        <v>1691</v>
      </c>
      <c r="B1159" s="1" t="s">
        <v>1692</v>
      </c>
      <c r="C1159" s="1" t="str">
        <f aca="false">IF(COUNTIF($A$2:$A$1570,B1159)&gt;0,B1159,"")</f>
        <v/>
      </c>
      <c r="D1159" s="1" t="str">
        <f aca="false">IF(COUNTIF($A$2:$A$1570,B1159)=0,B1159,"")</f>
        <v>1446834_at</v>
      </c>
      <c r="E1159" s="1" t="str">
        <f aca="false">IF(COUNTIF($B$2:$B$1570,A1159)=0,A1159,"")</f>
        <v>1449092_at</v>
      </c>
    </row>
    <row r="1160" customFormat="false" ht="13" hidden="false" customHeight="false" outlineLevel="0" collapsed="false">
      <c r="A1160" s="1" t="s">
        <v>1613</v>
      </c>
      <c r="B1160" s="1" t="s">
        <v>1693</v>
      </c>
      <c r="C1160" s="1" t="str">
        <f aca="false">IF(COUNTIF($A$2:$A$1570,B1160)&gt;0,B1160,"")</f>
        <v/>
      </c>
      <c r="D1160" s="1" t="str">
        <f aca="false">IF(COUNTIF($A$2:$A$1570,B1160)=0,B1160,"")</f>
        <v>1448140_at</v>
      </c>
      <c r="E1160" s="1" t="str">
        <f aca="false">IF(COUNTIF($B$2:$B$1570,A1160)=0,A1160,"")</f>
        <v/>
      </c>
    </row>
    <row r="1161" customFormat="false" ht="13" hidden="false" customHeight="false" outlineLevel="0" collapsed="false">
      <c r="A1161" s="1" t="s">
        <v>1694</v>
      </c>
      <c r="B1161" s="1" t="s">
        <v>1695</v>
      </c>
      <c r="C1161" s="1" t="str">
        <f aca="false">IF(COUNTIF($A$2:$A$1570,B1161)&gt;0,B1161,"")</f>
        <v/>
      </c>
      <c r="D1161" s="1" t="str">
        <f aca="false">IF(COUNTIF($A$2:$A$1570,B1161)=0,B1161,"")</f>
        <v>1439938_at</v>
      </c>
      <c r="E1161" s="1" t="str">
        <f aca="false">IF(COUNTIF($B$2:$B$1570,A1161)=0,A1161,"")</f>
        <v>1427075_s_at</v>
      </c>
    </row>
    <row r="1162" customFormat="false" ht="13" hidden="false" customHeight="false" outlineLevel="0" collapsed="false">
      <c r="A1162" s="1" t="s">
        <v>1615</v>
      </c>
      <c r="B1162" s="1" t="s">
        <v>505</v>
      </c>
      <c r="C1162" s="1" t="str">
        <f aca="false">IF(COUNTIF($A$2:$A$1570,B1162)&gt;0,B1162,"")</f>
        <v>1419069_at</v>
      </c>
      <c r="D1162" s="1" t="str">
        <f aca="false">IF(COUNTIF($A$2:$A$1570,B1162)=0,B1162,"")</f>
        <v/>
      </c>
      <c r="E1162" s="1" t="str">
        <f aca="false">IF(COUNTIF($B$2:$B$1570,A1162)=0,A1162,"")</f>
        <v/>
      </c>
    </row>
    <row r="1163" customFormat="false" ht="13" hidden="false" customHeight="false" outlineLevel="0" collapsed="false">
      <c r="A1163" s="1" t="s">
        <v>1696</v>
      </c>
      <c r="B1163" s="1" t="s">
        <v>1366</v>
      </c>
      <c r="C1163" s="1" t="str">
        <f aca="false">IF(COUNTIF($A$2:$A$1570,B1163)&gt;0,B1163,"")</f>
        <v>1422864_at</v>
      </c>
      <c r="D1163" s="1" t="str">
        <f aca="false">IF(COUNTIF($A$2:$A$1570,B1163)=0,B1163,"")</f>
        <v/>
      </c>
      <c r="E1163" s="1" t="str">
        <f aca="false">IF(COUNTIF($B$2:$B$1570,A1163)=0,A1163,"")</f>
        <v>1455915_at</v>
      </c>
    </row>
    <row r="1164" customFormat="false" ht="13" hidden="false" customHeight="false" outlineLevel="0" collapsed="false">
      <c r="A1164" s="1" t="s">
        <v>1697</v>
      </c>
      <c r="B1164" s="1" t="s">
        <v>1698</v>
      </c>
      <c r="C1164" s="1" t="str">
        <f aca="false">IF(COUNTIF($A$2:$A$1570,B1164)&gt;0,B1164,"")</f>
        <v/>
      </c>
      <c r="D1164" s="1" t="str">
        <f aca="false">IF(COUNTIF($A$2:$A$1570,B1164)=0,B1164,"")</f>
        <v>1429114_at</v>
      </c>
      <c r="E1164" s="1" t="str">
        <f aca="false">IF(COUNTIF($B$2:$B$1570,A1164)=0,A1164,"")</f>
        <v>1424670_s_at</v>
      </c>
    </row>
    <row r="1165" customFormat="false" ht="13" hidden="false" customHeight="false" outlineLevel="0" collapsed="false">
      <c r="A1165" s="1" t="s">
        <v>1699</v>
      </c>
      <c r="B1165" s="1" t="s">
        <v>911</v>
      </c>
      <c r="C1165" s="1" t="str">
        <f aca="false">IF(COUNTIF($A$2:$A$1570,B1165)&gt;0,B1165,"")</f>
        <v>1437210_a_at</v>
      </c>
      <c r="D1165" s="1" t="str">
        <f aca="false">IF(COUNTIF($A$2:$A$1570,B1165)=0,B1165,"")</f>
        <v/>
      </c>
      <c r="E1165" s="1" t="str">
        <f aca="false">IF(COUNTIF($B$2:$B$1570,A1165)=0,A1165,"")</f>
        <v>1430560_at</v>
      </c>
    </row>
    <row r="1166" customFormat="false" ht="13" hidden="false" customHeight="false" outlineLevel="0" collapsed="false">
      <c r="A1166" s="1" t="s">
        <v>1700</v>
      </c>
      <c r="B1166" s="1" t="s">
        <v>860</v>
      </c>
      <c r="C1166" s="1" t="str">
        <f aca="false">IF(COUNTIF($A$2:$A$1570,B1166)&gt;0,B1166,"")</f>
        <v>1422249_s_at</v>
      </c>
      <c r="D1166" s="1" t="str">
        <f aca="false">IF(COUNTIF($A$2:$A$1570,B1166)=0,B1166,"")</f>
        <v/>
      </c>
      <c r="E1166" s="1" t="str">
        <f aca="false">IF(COUNTIF($B$2:$B$1570,A1166)=0,A1166,"")</f>
        <v>1437698_at</v>
      </c>
    </row>
    <row r="1167" customFormat="false" ht="13" hidden="false" customHeight="false" outlineLevel="0" collapsed="false">
      <c r="A1167" s="1" t="s">
        <v>1701</v>
      </c>
      <c r="B1167" s="1" t="s">
        <v>1702</v>
      </c>
      <c r="C1167" s="1" t="str">
        <f aca="false">IF(COUNTIF($A$2:$A$1570,B1167)&gt;0,B1167,"")</f>
        <v/>
      </c>
      <c r="D1167" s="1" t="str">
        <f aca="false">IF(COUNTIF($A$2:$A$1570,B1167)=0,B1167,"")</f>
        <v>1445363_at</v>
      </c>
      <c r="E1167" s="1" t="str">
        <f aca="false">IF(COUNTIF($B$2:$B$1570,A1167)=0,A1167,"")</f>
        <v>1417935_at</v>
      </c>
    </row>
    <row r="1168" customFormat="false" ht="13" hidden="false" customHeight="false" outlineLevel="0" collapsed="false">
      <c r="A1168" s="1" t="s">
        <v>1703</v>
      </c>
      <c r="B1168" s="1" t="s">
        <v>1704</v>
      </c>
      <c r="C1168" s="1" t="str">
        <f aca="false">IF(COUNTIF($A$2:$A$1570,B1168)&gt;0,B1168,"")</f>
        <v/>
      </c>
      <c r="D1168" s="1" t="str">
        <f aca="false">IF(COUNTIF($A$2:$A$1570,B1168)=0,B1168,"")</f>
        <v>1458432_at</v>
      </c>
      <c r="E1168" s="1" t="str">
        <f aca="false">IF(COUNTIF($B$2:$B$1570,A1168)=0,A1168,"")</f>
        <v>1447213_at</v>
      </c>
    </row>
    <row r="1169" customFormat="false" ht="13" hidden="false" customHeight="false" outlineLevel="0" collapsed="false">
      <c r="A1169" s="1" t="s">
        <v>1705</v>
      </c>
      <c r="B1169" s="1" t="s">
        <v>1706</v>
      </c>
      <c r="C1169" s="1" t="str">
        <f aca="false">IF(COUNTIF($A$2:$A$1570,B1169)&gt;0,B1169,"")</f>
        <v/>
      </c>
      <c r="D1169" s="1" t="str">
        <f aca="false">IF(COUNTIF($A$2:$A$1570,B1169)=0,B1169,"")</f>
        <v>1455854_a_at</v>
      </c>
      <c r="E1169" s="1" t="str">
        <f aca="false">IF(COUNTIF($B$2:$B$1570,A1169)=0,A1169,"")</f>
        <v>1426516_a_at</v>
      </c>
    </row>
    <row r="1170" customFormat="false" ht="13" hidden="false" customHeight="false" outlineLevel="0" collapsed="false">
      <c r="A1170" s="1" t="s">
        <v>1707</v>
      </c>
      <c r="B1170" s="1" t="s">
        <v>1708</v>
      </c>
      <c r="C1170" s="1" t="str">
        <f aca="false">IF(COUNTIF($A$2:$A$1570,B1170)&gt;0,B1170,"")</f>
        <v/>
      </c>
      <c r="D1170" s="1" t="str">
        <f aca="false">IF(COUNTIF($A$2:$A$1570,B1170)=0,B1170,"")</f>
        <v>1450478_a_at</v>
      </c>
      <c r="E1170" s="1" t="str">
        <f aca="false">IF(COUNTIF($B$2:$B$1570,A1170)=0,A1170,"")</f>
        <v>1438740_at</v>
      </c>
    </row>
    <row r="1171" customFormat="false" ht="13" hidden="false" customHeight="false" outlineLevel="0" collapsed="false">
      <c r="A1171" s="1" t="s">
        <v>1709</v>
      </c>
      <c r="B1171" s="1" t="s">
        <v>750</v>
      </c>
      <c r="C1171" s="1" t="str">
        <f aca="false">IF(COUNTIF($A$2:$A$1570,B1171)&gt;0,B1171,"")</f>
        <v>1450710_at</v>
      </c>
      <c r="D1171" s="1" t="str">
        <f aca="false">IF(COUNTIF($A$2:$A$1570,B1171)=0,B1171,"")</f>
        <v/>
      </c>
      <c r="E1171" s="1" t="str">
        <f aca="false">IF(COUNTIF($B$2:$B$1570,A1171)=0,A1171,"")</f>
        <v>1460444_at</v>
      </c>
    </row>
    <row r="1172" customFormat="false" ht="13" hidden="false" customHeight="false" outlineLevel="0" collapsed="false">
      <c r="A1172" s="1" t="s">
        <v>1710</v>
      </c>
      <c r="B1172" s="1" t="s">
        <v>1051</v>
      </c>
      <c r="C1172" s="1" t="str">
        <f aca="false">IF(COUNTIF($A$2:$A$1570,B1172)&gt;0,B1172,"")</f>
        <v>1437127_at</v>
      </c>
      <c r="D1172" s="1" t="str">
        <f aca="false">IF(COUNTIF($A$2:$A$1570,B1172)=0,B1172,"")</f>
        <v/>
      </c>
      <c r="E1172" s="1" t="str">
        <f aca="false">IF(COUNTIF($B$2:$B$1570,A1172)=0,A1172,"")</f>
        <v>1415817_s_at</v>
      </c>
    </row>
    <row r="1173" customFormat="false" ht="13" hidden="false" customHeight="false" outlineLevel="0" collapsed="false">
      <c r="A1173" s="1" t="s">
        <v>1711</v>
      </c>
      <c r="B1173" s="1" t="s">
        <v>1712</v>
      </c>
      <c r="C1173" s="1" t="str">
        <f aca="false">IF(COUNTIF($A$2:$A$1570,B1173)&gt;0,B1173,"")</f>
        <v/>
      </c>
      <c r="D1173" s="1" t="str">
        <f aca="false">IF(COUNTIF($A$2:$A$1570,B1173)=0,B1173,"")</f>
        <v>1429290_at</v>
      </c>
      <c r="E1173" s="1" t="str">
        <f aca="false">IF(COUNTIF($B$2:$B$1570,A1173)=0,A1173,"")</f>
        <v>1421376_at</v>
      </c>
    </row>
    <row r="1174" customFormat="false" ht="13" hidden="false" customHeight="false" outlineLevel="0" collapsed="false">
      <c r="A1174" s="1" t="s">
        <v>1713</v>
      </c>
      <c r="B1174" s="1" t="s">
        <v>1714</v>
      </c>
      <c r="C1174" s="1" t="str">
        <f aca="false">IF(COUNTIF($A$2:$A$1570,B1174)&gt;0,B1174,"")</f>
        <v/>
      </c>
      <c r="D1174" s="1" t="str">
        <f aca="false">IF(COUNTIF($A$2:$A$1570,B1174)=0,B1174,"")</f>
        <v>1449677_s_at</v>
      </c>
      <c r="E1174" s="1" t="str">
        <f aca="false">IF(COUNTIF($B$2:$B$1570,A1174)=0,A1174,"")</f>
        <v>1453136_at</v>
      </c>
    </row>
    <row r="1175" customFormat="false" ht="13" hidden="false" customHeight="false" outlineLevel="0" collapsed="false">
      <c r="A1175" s="1" t="s">
        <v>1715</v>
      </c>
      <c r="B1175" s="1" t="s">
        <v>1716</v>
      </c>
      <c r="C1175" s="1" t="str">
        <f aca="false">IF(COUNTIF($A$2:$A$1570,B1175)&gt;0,B1175,"")</f>
        <v/>
      </c>
      <c r="D1175" s="1" t="str">
        <f aca="false">IF(COUNTIF($A$2:$A$1570,B1175)=0,B1175,"")</f>
        <v>1441360_at</v>
      </c>
      <c r="E1175" s="1" t="str">
        <f aca="false">IF(COUNTIF($B$2:$B$1570,A1175)=0,A1175,"")</f>
        <v>1430575_a_at</v>
      </c>
    </row>
    <row r="1176" customFormat="false" ht="13" hidden="false" customHeight="false" outlineLevel="0" collapsed="false">
      <c r="A1176" s="1" t="s">
        <v>1717</v>
      </c>
      <c r="B1176" s="1" t="s">
        <v>1718</v>
      </c>
      <c r="C1176" s="1" t="str">
        <f aca="false">IF(COUNTIF($A$2:$A$1570,B1176)&gt;0,B1176,"")</f>
        <v>1421019_at</v>
      </c>
      <c r="D1176" s="1" t="str">
        <f aca="false">IF(COUNTIF($A$2:$A$1570,B1176)=0,B1176,"")</f>
        <v/>
      </c>
      <c r="E1176" s="1" t="str">
        <f aca="false">IF(COUNTIF($B$2:$B$1570,A1176)=0,A1176,"")</f>
        <v>1448979_at</v>
      </c>
    </row>
    <row r="1177" customFormat="false" ht="13" hidden="false" customHeight="false" outlineLevel="0" collapsed="false">
      <c r="A1177" s="1" t="s">
        <v>473</v>
      </c>
      <c r="B1177" s="1" t="s">
        <v>849</v>
      </c>
      <c r="C1177" s="1" t="str">
        <f aca="false">IF(COUNTIF($A$2:$A$1570,B1177)&gt;0,B1177,"")</f>
        <v>1426604_at</v>
      </c>
      <c r="D1177" s="1" t="str">
        <f aca="false">IF(COUNTIF($A$2:$A$1570,B1177)=0,B1177,"")</f>
        <v/>
      </c>
      <c r="E1177" s="1" t="str">
        <f aca="false">IF(COUNTIF($B$2:$B$1570,A1177)=0,A1177,"")</f>
        <v/>
      </c>
    </row>
    <row r="1178" customFormat="false" ht="13" hidden="false" customHeight="false" outlineLevel="0" collapsed="false">
      <c r="A1178" s="1" t="s">
        <v>1532</v>
      </c>
      <c r="E1178" s="1" t="str">
        <f aca="false">IF(COUNTIF($B$2:$B$1570,A1178)=0,A1178,"")</f>
        <v/>
      </c>
    </row>
    <row r="1179" customFormat="false" ht="13" hidden="false" customHeight="false" outlineLevel="0" collapsed="false">
      <c r="A1179" s="1" t="s">
        <v>1719</v>
      </c>
      <c r="E1179" s="1" t="str">
        <f aca="false">IF(COUNTIF($B$2:$B$1570,A1179)=0,A1179,"")</f>
        <v>1420197_at</v>
      </c>
    </row>
    <row r="1180" customFormat="false" ht="13" hidden="false" customHeight="false" outlineLevel="0" collapsed="false">
      <c r="A1180" s="1" t="s">
        <v>1463</v>
      </c>
      <c r="E1180" s="1" t="str">
        <f aca="false">IF(COUNTIF($B$2:$B$1570,A1180)=0,A1180,"")</f>
        <v/>
      </c>
    </row>
    <row r="1181" customFormat="false" ht="13" hidden="false" customHeight="false" outlineLevel="0" collapsed="false">
      <c r="A1181" s="1" t="s">
        <v>1720</v>
      </c>
      <c r="E1181" s="1" t="str">
        <f aca="false">IF(COUNTIF($B$2:$B$1570,A1181)=0,A1181,"")</f>
        <v>1444557_at</v>
      </c>
    </row>
    <row r="1182" customFormat="false" ht="13" hidden="false" customHeight="false" outlineLevel="0" collapsed="false">
      <c r="A1182" s="1" t="s">
        <v>1718</v>
      </c>
      <c r="E1182" s="1" t="str">
        <f aca="false">IF(COUNTIF($B$2:$B$1570,A1182)=0,A1182,"")</f>
        <v/>
      </c>
    </row>
    <row r="1183" customFormat="false" ht="13" hidden="false" customHeight="false" outlineLevel="0" collapsed="false">
      <c r="A1183" s="1" t="s">
        <v>1721</v>
      </c>
      <c r="E1183" s="1" t="str">
        <f aca="false">IF(COUNTIF($B$2:$B$1570,A1183)=0,A1183,"")</f>
        <v>1441737_s_at</v>
      </c>
    </row>
    <row r="1184" customFormat="false" ht="13" hidden="false" customHeight="false" outlineLevel="0" collapsed="false">
      <c r="A1184" s="1" t="s">
        <v>1722</v>
      </c>
      <c r="E1184" s="1" t="str">
        <f aca="false">IF(COUNTIF($B$2:$B$1570,A1184)=0,A1184,"")</f>
        <v>1453289_at</v>
      </c>
    </row>
    <row r="1185" customFormat="false" ht="13" hidden="false" customHeight="false" outlineLevel="0" collapsed="false">
      <c r="A1185" s="1" t="s">
        <v>1723</v>
      </c>
      <c r="E1185" s="1" t="str">
        <f aca="false">IF(COUNTIF($B$2:$B$1570,A1185)=0,A1185,"")</f>
        <v>1426681_at</v>
      </c>
    </row>
    <row r="1186" customFormat="false" ht="13" hidden="false" customHeight="false" outlineLevel="0" collapsed="false">
      <c r="A1186" s="1" t="s">
        <v>1724</v>
      </c>
      <c r="E1186" s="1" t="str">
        <f aca="false">IF(COUNTIF($B$2:$B$1570,A1186)=0,A1186,"")</f>
        <v>1454666_at</v>
      </c>
    </row>
    <row r="1187" customFormat="false" ht="13" hidden="false" customHeight="false" outlineLevel="0" collapsed="false">
      <c r="A1187" s="1" t="s">
        <v>1725</v>
      </c>
      <c r="E1187" s="1" t="str">
        <f aca="false">IF(COUNTIF($B$2:$B$1570,A1187)=0,A1187,"")</f>
        <v>1440841_at</v>
      </c>
    </row>
    <row r="1188" customFormat="false" ht="13" hidden="false" customHeight="false" outlineLevel="0" collapsed="false">
      <c r="A1188" s="1" t="s">
        <v>1726</v>
      </c>
      <c r="E1188" s="1" t="str">
        <f aca="false">IF(COUNTIF($B$2:$B$1570,A1188)=0,A1188,"")</f>
        <v>1428479_at</v>
      </c>
    </row>
    <row r="1189" customFormat="false" ht="13" hidden="false" customHeight="false" outlineLevel="0" collapsed="false">
      <c r="A1189" s="1" t="s">
        <v>1727</v>
      </c>
      <c r="E1189" s="1" t="str">
        <f aca="false">IF(COUNTIF($B$2:$B$1570,A1189)=0,A1189,"")</f>
        <v>1427041_at</v>
      </c>
    </row>
    <row r="1190" customFormat="false" ht="13" hidden="false" customHeight="false" outlineLevel="0" collapsed="false">
      <c r="A1190" s="1" t="s">
        <v>1728</v>
      </c>
      <c r="E1190" s="1" t="str">
        <f aca="false">IF(COUNTIF($B$2:$B$1570,A1190)=0,A1190,"")</f>
        <v>1451775_s_at</v>
      </c>
    </row>
    <row r="1191" customFormat="false" ht="13" hidden="false" customHeight="false" outlineLevel="0" collapsed="false">
      <c r="A1191" s="1" t="s">
        <v>1729</v>
      </c>
      <c r="E1191" s="1" t="str">
        <f aca="false">IF(COUNTIF($B$2:$B$1570,A1191)=0,A1191,"")</f>
        <v>1439061_at</v>
      </c>
    </row>
    <row r="1192" customFormat="false" ht="13" hidden="false" customHeight="false" outlineLevel="0" collapsed="false">
      <c r="A1192" s="1" t="s">
        <v>1730</v>
      </c>
      <c r="E1192" s="1" t="str">
        <f aca="false">IF(COUNTIF($B$2:$B$1570,A1192)=0,A1192,"")</f>
        <v>1458969_at</v>
      </c>
    </row>
    <row r="1193" customFormat="false" ht="13" hidden="false" customHeight="false" outlineLevel="0" collapsed="false">
      <c r="A1193" s="1" t="s">
        <v>1731</v>
      </c>
      <c r="E1193" s="1" t="str">
        <f aca="false">IF(COUNTIF($B$2:$B$1570,A1193)=0,A1193,"")</f>
        <v>1459746_at</v>
      </c>
    </row>
    <row r="1194" customFormat="false" ht="13" hidden="false" customHeight="false" outlineLevel="0" collapsed="false">
      <c r="A1194" s="1" t="s">
        <v>1732</v>
      </c>
      <c r="E1194" s="1" t="str">
        <f aca="false">IF(COUNTIF($B$2:$B$1570,A1194)=0,A1194,"")</f>
        <v>1433637_at</v>
      </c>
    </row>
    <row r="1195" customFormat="false" ht="13" hidden="false" customHeight="false" outlineLevel="0" collapsed="false">
      <c r="A1195" s="1" t="s">
        <v>1733</v>
      </c>
      <c r="E1195" s="1" t="str">
        <f aca="false">IF(COUNTIF($B$2:$B$1570,A1195)=0,A1195,"")</f>
        <v>1430990_s_at</v>
      </c>
    </row>
    <row r="1196" customFormat="false" ht="13" hidden="false" customHeight="false" outlineLevel="0" collapsed="false">
      <c r="A1196" s="1" t="s">
        <v>1734</v>
      </c>
      <c r="E1196" s="1" t="str">
        <f aca="false">IF(COUNTIF($B$2:$B$1570,A1196)=0,A1196,"")</f>
        <v>1447757_x_at</v>
      </c>
    </row>
    <row r="1197" customFormat="false" ht="13" hidden="false" customHeight="false" outlineLevel="0" collapsed="false">
      <c r="A1197" s="1" t="s">
        <v>1105</v>
      </c>
      <c r="E1197" s="1" t="str">
        <f aca="false">IF(COUNTIF($B$2:$B$1570,A1197)=0,A1197,"")</f>
        <v/>
      </c>
    </row>
    <row r="1198" customFormat="false" ht="13" hidden="false" customHeight="false" outlineLevel="0" collapsed="false">
      <c r="A1198" s="1" t="s">
        <v>1735</v>
      </c>
      <c r="E1198" s="1" t="str">
        <f aca="false">IF(COUNTIF($B$2:$B$1570,A1198)=0,A1198,"")</f>
        <v>1418323_at</v>
      </c>
    </row>
    <row r="1199" customFormat="false" ht="13" hidden="false" customHeight="false" outlineLevel="0" collapsed="false">
      <c r="A1199" s="1" t="s">
        <v>1137</v>
      </c>
      <c r="E1199" s="1" t="str">
        <f aca="false">IF(COUNTIF($B$2:$B$1570,A1199)=0,A1199,"")</f>
        <v/>
      </c>
    </row>
    <row r="1200" customFormat="false" ht="13" hidden="false" customHeight="false" outlineLevel="0" collapsed="false">
      <c r="A1200" s="1" t="s">
        <v>1736</v>
      </c>
      <c r="E1200" s="1" t="str">
        <f aca="false">IF(COUNTIF($B$2:$B$1570,A1200)=0,A1200,"")</f>
        <v>1425128_at</v>
      </c>
    </row>
    <row r="1201" customFormat="false" ht="13" hidden="false" customHeight="false" outlineLevel="0" collapsed="false">
      <c r="A1201" s="1" t="s">
        <v>1737</v>
      </c>
      <c r="E1201" s="1" t="str">
        <f aca="false">IF(COUNTIF($B$2:$B$1570,A1201)=0,A1201,"")</f>
        <v>1426076_at</v>
      </c>
    </row>
    <row r="1202" customFormat="false" ht="13" hidden="false" customHeight="false" outlineLevel="0" collapsed="false">
      <c r="A1202" s="1" t="s">
        <v>1738</v>
      </c>
      <c r="E1202" s="1" t="str">
        <f aca="false">IF(COUNTIF($B$2:$B$1570,A1202)=0,A1202,"")</f>
        <v>1417254_at</v>
      </c>
    </row>
    <row r="1203" customFormat="false" ht="13" hidden="false" customHeight="false" outlineLevel="0" collapsed="false">
      <c r="A1203" s="1" t="s">
        <v>1574</v>
      </c>
      <c r="E1203" s="1" t="str">
        <f aca="false">IF(COUNTIF($B$2:$B$1570,A1203)=0,A1203,"")</f>
        <v/>
      </c>
    </row>
    <row r="1204" customFormat="false" ht="13" hidden="false" customHeight="false" outlineLevel="0" collapsed="false">
      <c r="A1204" s="1" t="s">
        <v>1739</v>
      </c>
      <c r="E1204" s="1" t="str">
        <f aca="false">IF(COUNTIF($B$2:$B$1570,A1204)=0,A1204,"")</f>
        <v>1431937_at</v>
      </c>
    </row>
    <row r="1205" customFormat="false" ht="13" hidden="false" customHeight="false" outlineLevel="0" collapsed="false">
      <c r="A1205" s="1" t="s">
        <v>1740</v>
      </c>
      <c r="E1205" s="1" t="str">
        <f aca="false">IF(COUNTIF($B$2:$B$1570,A1205)=0,A1205,"")</f>
        <v>1454915_at</v>
      </c>
    </row>
    <row r="1206" customFormat="false" ht="13" hidden="false" customHeight="false" outlineLevel="0" collapsed="false">
      <c r="A1206" s="1" t="s">
        <v>1594</v>
      </c>
      <c r="E1206" s="1" t="str">
        <f aca="false">IF(COUNTIF($B$2:$B$1570,A1206)=0,A1206,"")</f>
        <v/>
      </c>
    </row>
    <row r="1207" customFormat="false" ht="13" hidden="false" customHeight="false" outlineLevel="0" collapsed="false">
      <c r="A1207" s="1" t="s">
        <v>1741</v>
      </c>
      <c r="E1207" s="1" t="str">
        <f aca="false">IF(COUNTIF($B$2:$B$1570,A1207)=0,A1207,"")</f>
        <v>1435777_at</v>
      </c>
    </row>
    <row r="1208" customFormat="false" ht="13" hidden="false" customHeight="false" outlineLevel="0" collapsed="false">
      <c r="A1208" s="1" t="s">
        <v>1742</v>
      </c>
      <c r="E1208" s="1" t="str">
        <f aca="false">IF(COUNTIF($B$2:$B$1570,A1208)=0,A1208,"")</f>
        <v>1437103_at</v>
      </c>
    </row>
    <row r="1209" customFormat="false" ht="13" hidden="false" customHeight="false" outlineLevel="0" collapsed="false">
      <c r="A1209" s="1" t="s">
        <v>1743</v>
      </c>
      <c r="E1209" s="1" t="str">
        <f aca="false">IF(COUNTIF($B$2:$B$1570,A1209)=0,A1209,"")</f>
        <v>1422542_at</v>
      </c>
    </row>
    <row r="1210" customFormat="false" ht="13" hidden="false" customHeight="false" outlineLevel="0" collapsed="false">
      <c r="A1210" s="1" t="s">
        <v>1744</v>
      </c>
      <c r="E1210" s="1" t="str">
        <f aca="false">IF(COUNTIF($B$2:$B$1570,A1210)=0,A1210,"")</f>
        <v>1460556_at</v>
      </c>
    </row>
    <row r="1211" customFormat="false" ht="13" hidden="false" customHeight="false" outlineLevel="0" collapsed="false">
      <c r="A1211" s="1" t="s">
        <v>1745</v>
      </c>
      <c r="E1211" s="1" t="str">
        <f aca="false">IF(COUNTIF($B$2:$B$1570,A1211)=0,A1211,"")</f>
        <v>1435727_s_at</v>
      </c>
    </row>
    <row r="1212" customFormat="false" ht="13" hidden="false" customHeight="false" outlineLevel="0" collapsed="false">
      <c r="A1212" s="1" t="s">
        <v>1746</v>
      </c>
      <c r="E1212" s="1" t="str">
        <f aca="false">IF(COUNTIF($B$2:$B$1570,A1212)=0,A1212,"")</f>
        <v>1443467_at</v>
      </c>
    </row>
    <row r="1213" customFormat="false" ht="13" hidden="false" customHeight="false" outlineLevel="0" collapsed="false">
      <c r="A1213" s="1" t="s">
        <v>897</v>
      </c>
      <c r="E1213" s="1" t="str">
        <f aca="false">IF(COUNTIF($B$2:$B$1570,A1213)=0,A1213,"")</f>
        <v/>
      </c>
    </row>
    <row r="1214" customFormat="false" ht="13" hidden="false" customHeight="false" outlineLevel="0" collapsed="false">
      <c r="A1214" s="1" t="s">
        <v>1747</v>
      </c>
      <c r="E1214" s="1" t="str">
        <f aca="false">IF(COUNTIF($B$2:$B$1570,A1214)=0,A1214,"")</f>
        <v>1457339_at</v>
      </c>
    </row>
    <row r="1215" customFormat="false" ht="13" hidden="false" customHeight="false" outlineLevel="0" collapsed="false">
      <c r="A1215" s="1" t="s">
        <v>1748</v>
      </c>
      <c r="E1215" s="1" t="str">
        <f aca="false">IF(COUNTIF($B$2:$B$1570,A1215)=0,A1215,"")</f>
        <v>1451583_a_at</v>
      </c>
    </row>
    <row r="1216" customFormat="false" ht="13" hidden="false" customHeight="false" outlineLevel="0" collapsed="false">
      <c r="A1216" s="1" t="s">
        <v>741</v>
      </c>
      <c r="E1216" s="1" t="str">
        <f aca="false">IF(COUNTIF($B$2:$B$1570,A1216)=0,A1216,"")</f>
        <v/>
      </c>
    </row>
    <row r="1217" customFormat="false" ht="13" hidden="false" customHeight="false" outlineLevel="0" collapsed="false">
      <c r="A1217" s="1" t="s">
        <v>1749</v>
      </c>
      <c r="E1217" s="1" t="str">
        <f aca="false">IF(COUNTIF($B$2:$B$1570,A1217)=0,A1217,"")</f>
        <v>1418972_at</v>
      </c>
    </row>
    <row r="1218" customFormat="false" ht="13" hidden="false" customHeight="false" outlineLevel="0" collapsed="false">
      <c r="A1218" s="1" t="s">
        <v>1039</v>
      </c>
      <c r="E1218" s="1" t="str">
        <f aca="false">IF(COUNTIF($B$2:$B$1570,A1218)=0,A1218,"")</f>
        <v/>
      </c>
    </row>
    <row r="1219" customFormat="false" ht="13" hidden="false" customHeight="false" outlineLevel="0" collapsed="false">
      <c r="A1219" s="1" t="s">
        <v>1750</v>
      </c>
      <c r="E1219" s="1" t="str">
        <f aca="false">IF(COUNTIF($B$2:$B$1570,A1219)=0,A1219,"")</f>
        <v>1434011_a_at</v>
      </c>
    </row>
    <row r="1220" customFormat="false" ht="13" hidden="false" customHeight="false" outlineLevel="0" collapsed="false">
      <c r="A1220" s="1" t="s">
        <v>1751</v>
      </c>
      <c r="E1220" s="1" t="str">
        <f aca="false">IF(COUNTIF($B$2:$B$1570,A1220)=0,A1220,"")</f>
        <v>1422594_at</v>
      </c>
    </row>
    <row r="1221" customFormat="false" ht="13" hidden="false" customHeight="false" outlineLevel="0" collapsed="false">
      <c r="A1221" s="1" t="s">
        <v>1752</v>
      </c>
      <c r="E1221" s="1" t="str">
        <f aca="false">IF(COUNTIF($B$2:$B$1570,A1221)=0,A1221,"")</f>
        <v>1435074_at</v>
      </c>
    </row>
    <row r="1222" customFormat="false" ht="13" hidden="false" customHeight="false" outlineLevel="0" collapsed="false">
      <c r="A1222" s="1" t="s">
        <v>1474</v>
      </c>
      <c r="E1222" s="1" t="str">
        <f aca="false">IF(COUNTIF($B$2:$B$1570,A1222)=0,A1222,"")</f>
        <v/>
      </c>
    </row>
    <row r="1223" customFormat="false" ht="13" hidden="false" customHeight="false" outlineLevel="0" collapsed="false">
      <c r="A1223" s="1" t="s">
        <v>1061</v>
      </c>
      <c r="E1223" s="1" t="str">
        <f aca="false">IF(COUNTIF($B$2:$B$1570,A1223)=0,A1223,"")</f>
        <v/>
      </c>
    </row>
    <row r="1224" customFormat="false" ht="13" hidden="false" customHeight="false" outlineLevel="0" collapsed="false">
      <c r="A1224" s="1" t="s">
        <v>1753</v>
      </c>
      <c r="E1224" s="1" t="str">
        <f aca="false">IF(COUNTIF($B$2:$B$1570,A1224)=0,A1224,"")</f>
        <v>1452841_at</v>
      </c>
    </row>
    <row r="1225" customFormat="false" ht="13" hidden="false" customHeight="false" outlineLevel="0" collapsed="false">
      <c r="A1225" s="1" t="s">
        <v>677</v>
      </c>
      <c r="E1225" s="1" t="str">
        <f aca="false">IF(COUNTIF($B$2:$B$1570,A1225)=0,A1225,"")</f>
        <v/>
      </c>
    </row>
    <row r="1226" customFormat="false" ht="13" hidden="false" customHeight="false" outlineLevel="0" collapsed="false">
      <c r="A1226" s="1" t="s">
        <v>1754</v>
      </c>
      <c r="E1226" s="1" t="str">
        <f aca="false">IF(COUNTIF($B$2:$B$1570,A1226)=0,A1226,"")</f>
        <v>1460446_at</v>
      </c>
    </row>
    <row r="1227" customFormat="false" ht="13" hidden="false" customHeight="false" outlineLevel="0" collapsed="false">
      <c r="A1227" s="1" t="s">
        <v>1041</v>
      </c>
      <c r="E1227" s="1" t="str">
        <f aca="false">IF(COUNTIF($B$2:$B$1570,A1227)=0,A1227,"")</f>
        <v/>
      </c>
    </row>
    <row r="1228" customFormat="false" ht="13" hidden="false" customHeight="false" outlineLevel="0" collapsed="false">
      <c r="A1228" s="1" t="s">
        <v>1354</v>
      </c>
      <c r="E1228" s="1" t="str">
        <f aca="false">IF(COUNTIF($B$2:$B$1570,A1228)=0,A1228,"")</f>
        <v/>
      </c>
    </row>
    <row r="1229" customFormat="false" ht="13" hidden="false" customHeight="false" outlineLevel="0" collapsed="false">
      <c r="A1229" s="1" t="s">
        <v>1755</v>
      </c>
      <c r="E1229" s="1" t="str">
        <f aca="false">IF(COUNTIF($B$2:$B$1570,A1229)=0,A1229,"")</f>
        <v>1453740_a_at</v>
      </c>
    </row>
    <row r="1230" customFormat="false" ht="13" hidden="false" customHeight="false" outlineLevel="0" collapsed="false">
      <c r="A1230" s="1" t="s">
        <v>1756</v>
      </c>
      <c r="E1230" s="1" t="str">
        <f aca="false">IF(COUNTIF($B$2:$B$1570,A1230)=0,A1230,"")</f>
        <v>1455164_at</v>
      </c>
    </row>
    <row r="1231" customFormat="false" ht="13" hidden="false" customHeight="false" outlineLevel="0" collapsed="false">
      <c r="A1231" s="1" t="s">
        <v>1757</v>
      </c>
      <c r="E1231" s="1" t="str">
        <f aca="false">IF(COUNTIF($B$2:$B$1570,A1231)=0,A1231,"")</f>
        <v>1449353_at</v>
      </c>
    </row>
    <row r="1232" customFormat="false" ht="13" hidden="false" customHeight="false" outlineLevel="0" collapsed="false">
      <c r="A1232" s="1" t="s">
        <v>1758</v>
      </c>
      <c r="E1232" s="1" t="str">
        <f aca="false">IF(COUNTIF($B$2:$B$1570,A1232)=0,A1232,"")</f>
        <v>1437877_at</v>
      </c>
    </row>
    <row r="1233" customFormat="false" ht="13" hidden="false" customHeight="false" outlineLevel="0" collapsed="false">
      <c r="A1233" s="1" t="s">
        <v>1759</v>
      </c>
      <c r="E1233" s="1" t="str">
        <f aca="false">IF(COUNTIF($B$2:$B$1570,A1233)=0,A1233,"")</f>
        <v>1436645_a_at</v>
      </c>
    </row>
    <row r="1234" customFormat="false" ht="13" hidden="false" customHeight="false" outlineLevel="0" collapsed="false">
      <c r="A1234" s="1" t="s">
        <v>1760</v>
      </c>
      <c r="E1234" s="1" t="str">
        <f aca="false">IF(COUNTIF($B$2:$B$1570,A1234)=0,A1234,"")</f>
        <v>1439572_at</v>
      </c>
    </row>
    <row r="1235" customFormat="false" ht="13" hidden="false" customHeight="false" outlineLevel="0" collapsed="false">
      <c r="A1235" s="1" t="s">
        <v>1646</v>
      </c>
      <c r="E1235" s="1" t="str">
        <f aca="false">IF(COUNTIF($B$2:$B$1570,A1235)=0,A1235,"")</f>
        <v/>
      </c>
    </row>
    <row r="1236" customFormat="false" ht="13" hidden="false" customHeight="false" outlineLevel="0" collapsed="false">
      <c r="A1236" s="1" t="s">
        <v>1761</v>
      </c>
      <c r="E1236" s="1" t="str">
        <f aca="false">IF(COUNTIF($B$2:$B$1570,A1236)=0,A1236,"")</f>
        <v>1433658_x_at</v>
      </c>
    </row>
    <row r="1237" customFormat="false" ht="13" hidden="false" customHeight="false" outlineLevel="0" collapsed="false">
      <c r="A1237" s="1" t="s">
        <v>1762</v>
      </c>
      <c r="E1237" s="1" t="str">
        <f aca="false">IF(COUNTIF($B$2:$B$1570,A1237)=0,A1237,"")</f>
        <v>1451657_a_at</v>
      </c>
    </row>
    <row r="1238" customFormat="false" ht="13" hidden="false" customHeight="false" outlineLevel="0" collapsed="false">
      <c r="A1238" s="1" t="s">
        <v>1763</v>
      </c>
      <c r="E1238" s="1" t="str">
        <f aca="false">IF(COUNTIF($B$2:$B$1570,A1238)=0,A1238,"")</f>
        <v>1423307_s_at</v>
      </c>
    </row>
    <row r="1239" customFormat="false" ht="13" hidden="false" customHeight="false" outlineLevel="0" collapsed="false">
      <c r="A1239" s="1" t="s">
        <v>1764</v>
      </c>
      <c r="E1239" s="1" t="str">
        <f aca="false">IF(COUNTIF($B$2:$B$1570,A1239)=0,A1239,"")</f>
        <v>1425638_at</v>
      </c>
    </row>
    <row r="1240" customFormat="false" ht="13" hidden="false" customHeight="false" outlineLevel="0" collapsed="false">
      <c r="A1240" s="1" t="s">
        <v>1765</v>
      </c>
      <c r="E1240" s="1" t="str">
        <f aca="false">IF(COUNTIF($B$2:$B$1570,A1240)=0,A1240,"")</f>
        <v>1452393_at</v>
      </c>
    </row>
    <row r="1241" customFormat="false" ht="13" hidden="false" customHeight="false" outlineLevel="0" collapsed="false">
      <c r="A1241" s="1" t="s">
        <v>1766</v>
      </c>
      <c r="E1241" s="1" t="str">
        <f aca="false">IF(COUNTIF($B$2:$B$1570,A1241)=0,A1241,"")</f>
        <v>1438498_at</v>
      </c>
    </row>
    <row r="1242" customFormat="false" ht="13" hidden="false" customHeight="false" outlineLevel="0" collapsed="false">
      <c r="A1242" s="1" t="s">
        <v>1767</v>
      </c>
      <c r="E1242" s="1" t="str">
        <f aca="false">IF(COUNTIF($B$2:$B$1570,A1242)=0,A1242,"")</f>
        <v>1442992_at</v>
      </c>
    </row>
    <row r="1243" customFormat="false" ht="13" hidden="false" customHeight="false" outlineLevel="0" collapsed="false">
      <c r="A1243" s="1" t="s">
        <v>1768</v>
      </c>
      <c r="E1243" s="1" t="str">
        <f aca="false">IF(COUNTIF($B$2:$B$1570,A1243)=0,A1243,"")</f>
        <v>1438034_at</v>
      </c>
    </row>
    <row r="1244" customFormat="false" ht="13" hidden="false" customHeight="false" outlineLevel="0" collapsed="false">
      <c r="A1244" s="1" t="s">
        <v>1769</v>
      </c>
      <c r="E1244" s="1" t="str">
        <f aca="false">IF(COUNTIF($B$2:$B$1570,A1244)=0,A1244,"")</f>
        <v>1455010_at</v>
      </c>
    </row>
    <row r="1245" customFormat="false" ht="13" hidden="false" customHeight="false" outlineLevel="0" collapsed="false">
      <c r="A1245" s="1" t="s">
        <v>1770</v>
      </c>
      <c r="E1245" s="1" t="str">
        <f aca="false">IF(COUNTIF($B$2:$B$1570,A1245)=0,A1245,"")</f>
        <v>1448568_a_at</v>
      </c>
    </row>
    <row r="1246" customFormat="false" ht="13" hidden="false" customHeight="false" outlineLevel="0" collapsed="false">
      <c r="A1246" s="1" t="s">
        <v>1771</v>
      </c>
      <c r="E1246" s="1" t="str">
        <f aca="false">IF(COUNTIF($B$2:$B$1570,A1246)=0,A1246,"")</f>
        <v>1435288_at</v>
      </c>
    </row>
    <row r="1247" customFormat="false" ht="13" hidden="false" customHeight="false" outlineLevel="0" collapsed="false">
      <c r="A1247" s="1" t="s">
        <v>1407</v>
      </c>
      <c r="E1247" s="1" t="str">
        <f aca="false">IF(COUNTIF($B$2:$B$1570,A1247)=0,A1247,"")</f>
        <v/>
      </c>
    </row>
    <row r="1248" customFormat="false" ht="13" hidden="false" customHeight="false" outlineLevel="0" collapsed="false">
      <c r="A1248" s="1" t="s">
        <v>1772</v>
      </c>
      <c r="E1248" s="1" t="str">
        <f aca="false">IF(COUNTIF($B$2:$B$1570,A1248)=0,A1248,"")</f>
        <v>1425937_a_at</v>
      </c>
    </row>
    <row r="1249" customFormat="false" ht="13" hidden="false" customHeight="false" outlineLevel="0" collapsed="false">
      <c r="A1249" s="1" t="s">
        <v>1773</v>
      </c>
      <c r="E1249" s="1" t="str">
        <f aca="false">IF(COUNTIF($B$2:$B$1570,A1249)=0,A1249,"")</f>
        <v>1453048_at</v>
      </c>
    </row>
    <row r="1250" customFormat="false" ht="13" hidden="false" customHeight="false" outlineLevel="0" collapsed="false">
      <c r="A1250" s="1" t="s">
        <v>1774</v>
      </c>
      <c r="E1250" s="1" t="str">
        <f aca="false">IF(COUNTIF($B$2:$B$1570,A1250)=0,A1250,"")</f>
        <v>1456822_at</v>
      </c>
    </row>
    <row r="1251" customFormat="false" ht="13" hidden="false" customHeight="false" outlineLevel="0" collapsed="false">
      <c r="A1251" s="1" t="s">
        <v>1775</v>
      </c>
      <c r="E1251" s="1" t="str">
        <f aca="false">IF(COUNTIF($B$2:$B$1570,A1251)=0,A1251,"")</f>
        <v>1419565_a_at</v>
      </c>
    </row>
    <row r="1252" customFormat="false" ht="13" hidden="false" customHeight="false" outlineLevel="0" collapsed="false">
      <c r="A1252" s="1" t="s">
        <v>1776</v>
      </c>
      <c r="E1252" s="1" t="str">
        <f aca="false">IF(COUNTIF($B$2:$B$1570,A1252)=0,A1252,"")</f>
        <v>1429155_at</v>
      </c>
    </row>
    <row r="1253" customFormat="false" ht="13" hidden="false" customHeight="false" outlineLevel="0" collapsed="false">
      <c r="A1253" s="1" t="s">
        <v>1625</v>
      </c>
      <c r="E1253" s="1" t="str">
        <f aca="false">IF(COUNTIF($B$2:$B$1570,A1253)=0,A1253,"")</f>
        <v/>
      </c>
    </row>
    <row r="1254" customFormat="false" ht="13" hidden="false" customHeight="false" outlineLevel="0" collapsed="false">
      <c r="A1254" s="1" t="s">
        <v>1662</v>
      </c>
      <c r="E1254" s="1" t="str">
        <f aca="false">IF(COUNTIF($B$2:$B$1570,A1254)=0,A1254,"")</f>
        <v/>
      </c>
    </row>
    <row r="1255" customFormat="false" ht="13" hidden="false" customHeight="false" outlineLevel="0" collapsed="false">
      <c r="A1255" s="1" t="s">
        <v>1777</v>
      </c>
      <c r="E1255" s="1" t="str">
        <f aca="false">IF(COUNTIF($B$2:$B$1570,A1255)=0,A1255,"")</f>
        <v>1436842_at</v>
      </c>
    </row>
    <row r="1256" customFormat="false" ht="13" hidden="false" customHeight="false" outlineLevel="0" collapsed="false">
      <c r="A1256" s="1" t="s">
        <v>1342</v>
      </c>
      <c r="E1256" s="1" t="str">
        <f aca="false">IF(COUNTIF($B$2:$B$1570,A1256)=0,A1256,"")</f>
        <v/>
      </c>
    </row>
    <row r="1257" customFormat="false" ht="13" hidden="false" customHeight="false" outlineLevel="0" collapsed="false">
      <c r="A1257" s="1" t="s">
        <v>835</v>
      </c>
      <c r="E1257" s="1" t="str">
        <f aca="false">IF(COUNTIF($B$2:$B$1570,A1257)=0,A1257,"")</f>
        <v/>
      </c>
    </row>
    <row r="1258" customFormat="false" ht="13" hidden="false" customHeight="false" outlineLevel="0" collapsed="false">
      <c r="A1258" s="1" t="s">
        <v>271</v>
      </c>
      <c r="E1258" s="1" t="str">
        <f aca="false">IF(COUNTIF($B$2:$B$1570,A1258)=0,A1258,"")</f>
        <v/>
      </c>
    </row>
    <row r="1259" customFormat="false" ht="13" hidden="false" customHeight="false" outlineLevel="0" collapsed="false">
      <c r="A1259" s="1" t="s">
        <v>1778</v>
      </c>
      <c r="E1259" s="1" t="str">
        <f aca="false">IF(COUNTIF($B$2:$B$1570,A1259)=0,A1259,"")</f>
        <v>1416224_at</v>
      </c>
    </row>
    <row r="1260" customFormat="false" ht="13" hidden="false" customHeight="false" outlineLevel="0" collapsed="false">
      <c r="A1260" s="1" t="s">
        <v>1779</v>
      </c>
      <c r="E1260" s="1" t="str">
        <f aca="false">IF(COUNTIF($B$2:$B$1570,A1260)=0,A1260,"")</f>
        <v>1436841_at</v>
      </c>
    </row>
    <row r="1261" customFormat="false" ht="13" hidden="false" customHeight="false" outlineLevel="0" collapsed="false">
      <c r="A1261" s="1" t="s">
        <v>1780</v>
      </c>
      <c r="E1261" s="1" t="str">
        <f aca="false">IF(COUNTIF($B$2:$B$1570,A1261)=0,A1261,"")</f>
        <v>1451221_at</v>
      </c>
    </row>
    <row r="1262" customFormat="false" ht="13" hidden="false" customHeight="false" outlineLevel="0" collapsed="false">
      <c r="A1262" s="1" t="s">
        <v>1781</v>
      </c>
      <c r="E1262" s="1" t="str">
        <f aca="false">IF(COUNTIF($B$2:$B$1570,A1262)=0,A1262,"")</f>
        <v>1432195_s_at</v>
      </c>
    </row>
    <row r="1263" customFormat="false" ht="13" hidden="false" customHeight="false" outlineLevel="0" collapsed="false">
      <c r="A1263" s="1" t="s">
        <v>1121</v>
      </c>
      <c r="E1263" s="1" t="str">
        <f aca="false">IF(COUNTIF($B$2:$B$1570,A1263)=0,A1263,"")</f>
        <v/>
      </c>
    </row>
    <row r="1264" customFormat="false" ht="13" hidden="false" customHeight="false" outlineLevel="0" collapsed="false">
      <c r="A1264" s="1" t="s">
        <v>1782</v>
      </c>
      <c r="E1264" s="1" t="str">
        <f aca="false">IF(COUNTIF($B$2:$B$1570,A1264)=0,A1264,"")</f>
        <v>1426722_at</v>
      </c>
    </row>
    <row r="1265" customFormat="false" ht="13" hidden="false" customHeight="false" outlineLevel="0" collapsed="false">
      <c r="A1265" s="1" t="s">
        <v>1783</v>
      </c>
      <c r="E1265" s="1" t="str">
        <f aca="false">IF(COUNTIF($B$2:$B$1570,A1265)=0,A1265,"")</f>
        <v>1437566_at</v>
      </c>
    </row>
    <row r="1266" customFormat="false" ht="13" hidden="false" customHeight="false" outlineLevel="0" collapsed="false">
      <c r="A1266" s="1" t="s">
        <v>1784</v>
      </c>
      <c r="E1266" s="1" t="str">
        <f aca="false">IF(COUNTIF($B$2:$B$1570,A1266)=0,A1266,"")</f>
        <v>1451569_at</v>
      </c>
    </row>
    <row r="1267" customFormat="false" ht="13" hidden="false" customHeight="false" outlineLevel="0" collapsed="false">
      <c r="A1267" s="1" t="s">
        <v>1480</v>
      </c>
      <c r="E1267" s="1" t="str">
        <f aca="false">IF(COUNTIF($B$2:$B$1570,A1267)=0,A1267,"")</f>
        <v/>
      </c>
    </row>
    <row r="1268" customFormat="false" ht="13" hidden="false" customHeight="false" outlineLevel="0" collapsed="false">
      <c r="A1268" s="1" t="s">
        <v>1785</v>
      </c>
      <c r="E1268" s="1" t="str">
        <f aca="false">IF(COUNTIF($B$2:$B$1570,A1268)=0,A1268,"")</f>
        <v>1433789_at</v>
      </c>
    </row>
    <row r="1269" customFormat="false" ht="13" hidden="false" customHeight="false" outlineLevel="0" collapsed="false">
      <c r="A1269" s="1" t="s">
        <v>1786</v>
      </c>
      <c r="E1269" s="1" t="str">
        <f aca="false">IF(COUNTIF($B$2:$B$1570,A1269)=0,A1269,"")</f>
        <v>1424669_at</v>
      </c>
    </row>
    <row r="1270" customFormat="false" ht="13" hidden="false" customHeight="false" outlineLevel="0" collapsed="false">
      <c r="A1270" s="1" t="s">
        <v>714</v>
      </c>
      <c r="E1270" s="1" t="str">
        <f aca="false">IF(COUNTIF($B$2:$B$1570,A1270)=0,A1270,"")</f>
        <v/>
      </c>
    </row>
    <row r="1271" customFormat="false" ht="13" hidden="false" customHeight="false" outlineLevel="0" collapsed="false">
      <c r="A1271" s="1" t="s">
        <v>1787</v>
      </c>
      <c r="E1271" s="1" t="str">
        <f aca="false">IF(COUNTIF($B$2:$B$1570,A1271)=0,A1271,"")</f>
        <v>1460141_at</v>
      </c>
    </row>
    <row r="1272" customFormat="false" ht="13" hidden="false" customHeight="false" outlineLevel="0" collapsed="false">
      <c r="A1272" s="1" t="s">
        <v>1788</v>
      </c>
      <c r="E1272" s="1" t="str">
        <f aca="false">IF(COUNTIF($B$2:$B$1570,A1272)=0,A1272,"")</f>
        <v>1425349_a_at</v>
      </c>
    </row>
    <row r="1273" customFormat="false" ht="13" hidden="false" customHeight="false" outlineLevel="0" collapsed="false">
      <c r="A1273" s="1" t="s">
        <v>1789</v>
      </c>
      <c r="E1273" s="1" t="str">
        <f aca="false">IF(COUNTIF($B$2:$B$1570,A1273)=0,A1273,"")</f>
        <v>1438360_x_at</v>
      </c>
    </row>
    <row r="1274" customFormat="false" ht="13" hidden="false" customHeight="false" outlineLevel="0" collapsed="false">
      <c r="A1274" s="1" t="s">
        <v>1790</v>
      </c>
      <c r="E1274" s="1" t="str">
        <f aca="false">IF(COUNTIF($B$2:$B$1570,A1274)=0,A1274,"")</f>
        <v>1452373_at</v>
      </c>
    </row>
    <row r="1275" customFormat="false" ht="13" hidden="false" customHeight="false" outlineLevel="0" collapsed="false">
      <c r="A1275" s="1" t="s">
        <v>1791</v>
      </c>
      <c r="E1275" s="1" t="str">
        <f aca="false">IF(COUNTIF($B$2:$B$1570,A1275)=0,A1275,"")</f>
        <v>1454709_at</v>
      </c>
    </row>
    <row r="1276" customFormat="false" ht="13" hidden="false" customHeight="false" outlineLevel="0" collapsed="false">
      <c r="A1276" s="1" t="s">
        <v>1792</v>
      </c>
      <c r="E1276" s="1" t="str">
        <f aca="false">IF(COUNTIF($B$2:$B$1570,A1276)=0,A1276,"")</f>
        <v>1434861_at</v>
      </c>
    </row>
    <row r="1277" customFormat="false" ht="13" hidden="false" customHeight="false" outlineLevel="0" collapsed="false">
      <c r="A1277" s="1" t="s">
        <v>1793</v>
      </c>
      <c r="E1277" s="1" t="str">
        <f aca="false">IF(COUNTIF($B$2:$B$1570,A1277)=0,A1277,"")</f>
        <v>1452937_s_at</v>
      </c>
    </row>
    <row r="1278" customFormat="false" ht="13" hidden="false" customHeight="false" outlineLevel="0" collapsed="false">
      <c r="A1278" s="1" t="s">
        <v>1794</v>
      </c>
      <c r="E1278" s="1" t="str">
        <f aca="false">IF(COUNTIF($B$2:$B$1570,A1278)=0,A1278,"")</f>
        <v>1435627_x_at</v>
      </c>
    </row>
    <row r="1279" customFormat="false" ht="13" hidden="false" customHeight="false" outlineLevel="0" collapsed="false">
      <c r="A1279" s="1" t="s">
        <v>437</v>
      </c>
      <c r="E1279" s="1" t="str">
        <f aca="false">IF(COUNTIF($B$2:$B$1570,A1279)=0,A1279,"")</f>
        <v/>
      </c>
    </row>
    <row r="1280" customFormat="false" ht="13" hidden="false" customHeight="false" outlineLevel="0" collapsed="false">
      <c r="A1280" s="1" t="s">
        <v>1795</v>
      </c>
      <c r="E1280" s="1" t="str">
        <f aca="false">IF(COUNTIF($B$2:$B$1570,A1280)=0,A1280,"")</f>
        <v>1426472_at</v>
      </c>
    </row>
    <row r="1281" customFormat="false" ht="13" hidden="false" customHeight="false" outlineLevel="0" collapsed="false">
      <c r="A1281" s="1" t="s">
        <v>1796</v>
      </c>
      <c r="E1281" s="1" t="str">
        <f aca="false">IF(COUNTIF($B$2:$B$1570,A1281)=0,A1281,"")</f>
        <v>1434143_at</v>
      </c>
    </row>
    <row r="1282" customFormat="false" ht="13" hidden="false" customHeight="false" outlineLevel="0" collapsed="false">
      <c r="A1282" s="1" t="s">
        <v>1797</v>
      </c>
      <c r="E1282" s="1" t="str">
        <f aca="false">IF(COUNTIF($B$2:$B$1570,A1282)=0,A1282,"")</f>
        <v>1419543_a_at</v>
      </c>
    </row>
    <row r="1283" customFormat="false" ht="13" hidden="false" customHeight="false" outlineLevel="0" collapsed="false">
      <c r="A1283" s="1" t="s">
        <v>1798</v>
      </c>
      <c r="E1283" s="1" t="str">
        <f aca="false">IF(COUNTIF($B$2:$B$1570,A1283)=0,A1283,"")</f>
        <v>1460571_at</v>
      </c>
    </row>
    <row r="1284" customFormat="false" ht="13" hidden="false" customHeight="false" outlineLevel="0" collapsed="false">
      <c r="A1284" s="1" t="s">
        <v>1799</v>
      </c>
      <c r="E1284" s="1" t="str">
        <f aca="false">IF(COUNTIF($B$2:$B$1570,A1284)=0,A1284,"")</f>
        <v>1452144_a_at</v>
      </c>
    </row>
    <row r="1285" customFormat="false" ht="13" hidden="false" customHeight="false" outlineLevel="0" collapsed="false">
      <c r="A1285" s="1" t="s">
        <v>1800</v>
      </c>
      <c r="E1285" s="1" t="str">
        <f aca="false">IF(COUNTIF($B$2:$B$1570,A1285)=0,A1285,"")</f>
        <v>1430019_a_at</v>
      </c>
    </row>
    <row r="1286" customFormat="false" ht="13" hidden="false" customHeight="false" outlineLevel="0" collapsed="false">
      <c r="A1286" s="1" t="s">
        <v>1801</v>
      </c>
      <c r="E1286" s="1" t="str">
        <f aca="false">IF(COUNTIF($B$2:$B$1570,A1286)=0,A1286,"")</f>
        <v>1460164_at</v>
      </c>
    </row>
    <row r="1287" customFormat="false" ht="13" hidden="false" customHeight="false" outlineLevel="0" collapsed="false">
      <c r="A1287" s="1" t="s">
        <v>1802</v>
      </c>
      <c r="E1287" s="1" t="str">
        <f aca="false">IF(COUNTIF($B$2:$B$1570,A1287)=0,A1287,"")</f>
        <v>1456875_at</v>
      </c>
    </row>
    <row r="1288" customFormat="false" ht="13" hidden="false" customHeight="false" outlineLevel="0" collapsed="false">
      <c r="A1288" s="1" t="s">
        <v>1803</v>
      </c>
      <c r="E1288" s="1" t="str">
        <f aca="false">IF(COUNTIF($B$2:$B$1570,A1288)=0,A1288,"")</f>
        <v>1458469_at</v>
      </c>
    </row>
    <row r="1289" customFormat="false" ht="13" hidden="false" customHeight="false" outlineLevel="0" collapsed="false">
      <c r="A1289" s="1" t="s">
        <v>1804</v>
      </c>
      <c r="E1289" s="1" t="str">
        <f aca="false">IF(COUNTIF($B$2:$B$1570,A1289)=0,A1289,"")</f>
        <v>1422568_at</v>
      </c>
    </row>
    <row r="1290" customFormat="false" ht="13" hidden="false" customHeight="false" outlineLevel="0" collapsed="false">
      <c r="A1290" s="1" t="s">
        <v>1805</v>
      </c>
      <c r="E1290" s="1" t="str">
        <f aca="false">IF(COUNTIF($B$2:$B$1570,A1290)=0,A1290,"")</f>
        <v>1423747_a_at</v>
      </c>
    </row>
    <row r="1291" customFormat="false" ht="13" hidden="false" customHeight="false" outlineLevel="0" collapsed="false">
      <c r="A1291" s="1" t="s">
        <v>1806</v>
      </c>
      <c r="E1291" s="1" t="str">
        <f aca="false">IF(COUNTIF($B$2:$B$1570,A1291)=0,A1291,"")</f>
        <v>1453294_at</v>
      </c>
    </row>
    <row r="1292" customFormat="false" ht="13" hidden="false" customHeight="false" outlineLevel="0" collapsed="false">
      <c r="A1292" s="1" t="s">
        <v>1807</v>
      </c>
      <c r="E1292" s="1" t="str">
        <f aca="false">IF(COUNTIF($B$2:$B$1570,A1292)=0,A1292,"")</f>
        <v>1440858_at</v>
      </c>
    </row>
    <row r="1293" customFormat="false" ht="13" hidden="false" customHeight="false" outlineLevel="0" collapsed="false">
      <c r="A1293" s="1" t="s">
        <v>1808</v>
      </c>
      <c r="E1293" s="1" t="str">
        <f aca="false">IF(COUNTIF($B$2:$B$1570,A1293)=0,A1293,"")</f>
        <v>1420928_at</v>
      </c>
    </row>
    <row r="1294" customFormat="false" ht="13" hidden="false" customHeight="false" outlineLevel="0" collapsed="false">
      <c r="A1294" s="1" t="s">
        <v>1809</v>
      </c>
      <c r="E1294" s="1" t="str">
        <f aca="false">IF(COUNTIF($B$2:$B$1570,A1294)=0,A1294,"")</f>
        <v>1435315_s_at</v>
      </c>
    </row>
    <row r="1295" customFormat="false" ht="13" hidden="false" customHeight="false" outlineLevel="0" collapsed="false">
      <c r="A1295" s="1" t="s">
        <v>1226</v>
      </c>
      <c r="E1295" s="1" t="str">
        <f aca="false">IF(COUNTIF($B$2:$B$1570,A1295)=0,A1295,"")</f>
        <v/>
      </c>
    </row>
    <row r="1296" customFormat="false" ht="13" hidden="false" customHeight="false" outlineLevel="0" collapsed="false">
      <c r="A1296" s="1" t="s">
        <v>1810</v>
      </c>
      <c r="E1296" s="1" t="str">
        <f aca="false">IF(COUNTIF($B$2:$B$1570,A1296)=0,A1296,"")</f>
        <v>1438702_at</v>
      </c>
    </row>
    <row r="1297" customFormat="false" ht="13" hidden="false" customHeight="false" outlineLevel="0" collapsed="false">
      <c r="A1297" s="1" t="s">
        <v>1376</v>
      </c>
      <c r="E1297" s="1" t="str">
        <f aca="false">IF(COUNTIF($B$2:$B$1570,A1297)=0,A1297,"")</f>
        <v/>
      </c>
    </row>
    <row r="1298" customFormat="false" ht="13" hidden="false" customHeight="false" outlineLevel="0" collapsed="false">
      <c r="A1298" s="1" t="s">
        <v>1811</v>
      </c>
      <c r="E1298" s="1" t="str">
        <f aca="false">IF(COUNTIF($B$2:$B$1570,A1298)=0,A1298,"")</f>
        <v>1423785_at</v>
      </c>
    </row>
    <row r="1299" customFormat="false" ht="13" hidden="false" customHeight="false" outlineLevel="0" collapsed="false">
      <c r="A1299" s="1" t="s">
        <v>1573</v>
      </c>
      <c r="E1299" s="1" t="str">
        <f aca="false">IF(COUNTIF($B$2:$B$1570,A1299)=0,A1299,"")</f>
        <v/>
      </c>
    </row>
    <row r="1300" customFormat="false" ht="13" hidden="false" customHeight="false" outlineLevel="0" collapsed="false">
      <c r="A1300" s="1" t="s">
        <v>1812</v>
      </c>
      <c r="E1300" s="1" t="str">
        <f aca="false">IF(COUNTIF($B$2:$B$1570,A1300)=0,A1300,"")</f>
        <v>1425211_at</v>
      </c>
    </row>
    <row r="1301" customFormat="false" ht="13" hidden="false" customHeight="false" outlineLevel="0" collapsed="false">
      <c r="A1301" s="1" t="s">
        <v>1813</v>
      </c>
      <c r="E1301" s="1" t="str">
        <f aca="false">IF(COUNTIF($B$2:$B$1570,A1301)=0,A1301,"")</f>
        <v>1423946_at</v>
      </c>
    </row>
    <row r="1302" customFormat="false" ht="13" hidden="false" customHeight="false" outlineLevel="0" collapsed="false">
      <c r="A1302" s="1" t="s">
        <v>1814</v>
      </c>
      <c r="E1302" s="1" t="str">
        <f aca="false">IF(COUNTIF($B$2:$B$1570,A1302)=0,A1302,"")</f>
        <v>1455260_at</v>
      </c>
    </row>
    <row r="1303" customFormat="false" ht="13" hidden="false" customHeight="false" outlineLevel="0" collapsed="false">
      <c r="A1303" s="1" t="s">
        <v>1815</v>
      </c>
      <c r="E1303" s="1" t="str">
        <f aca="false">IF(COUNTIF($B$2:$B$1570,A1303)=0,A1303,"")</f>
        <v>1447947_at</v>
      </c>
    </row>
    <row r="1304" customFormat="false" ht="13" hidden="false" customHeight="false" outlineLevel="0" collapsed="false">
      <c r="A1304" s="1" t="s">
        <v>1816</v>
      </c>
      <c r="E1304" s="1" t="str">
        <f aca="false">IF(COUNTIF($B$2:$B$1570,A1304)=0,A1304,"")</f>
        <v>1441722_at</v>
      </c>
    </row>
    <row r="1305" customFormat="false" ht="13" hidden="false" customHeight="false" outlineLevel="0" collapsed="false">
      <c r="A1305" s="1" t="s">
        <v>1441</v>
      </c>
      <c r="E1305" s="1" t="str">
        <f aca="false">IF(COUNTIF($B$2:$B$1570,A1305)=0,A1305,"")</f>
        <v/>
      </c>
    </row>
    <row r="1306" customFormat="false" ht="13" hidden="false" customHeight="false" outlineLevel="0" collapsed="false">
      <c r="A1306" s="1" t="s">
        <v>1817</v>
      </c>
      <c r="E1306" s="1" t="str">
        <f aca="false">IF(COUNTIF($B$2:$B$1570,A1306)=0,A1306,"")</f>
        <v>1418982_at</v>
      </c>
    </row>
    <row r="1307" customFormat="false" ht="13" hidden="false" customHeight="false" outlineLevel="0" collapsed="false">
      <c r="A1307" s="1" t="s">
        <v>1053</v>
      </c>
      <c r="E1307" s="1" t="str">
        <f aca="false">IF(COUNTIF($B$2:$B$1570,A1307)=0,A1307,"")</f>
        <v/>
      </c>
    </row>
    <row r="1308" customFormat="false" ht="13" hidden="false" customHeight="false" outlineLevel="0" collapsed="false">
      <c r="A1308" s="1" t="s">
        <v>1818</v>
      </c>
      <c r="E1308" s="1" t="str">
        <f aca="false">IF(COUNTIF($B$2:$B$1570,A1308)=0,A1308,"")</f>
        <v>1456286_at</v>
      </c>
    </row>
    <row r="1309" customFormat="false" ht="13" hidden="false" customHeight="false" outlineLevel="0" collapsed="false">
      <c r="A1309" s="1" t="s">
        <v>1819</v>
      </c>
      <c r="E1309" s="1" t="str">
        <f aca="false">IF(COUNTIF($B$2:$B$1570,A1309)=0,A1309,"")</f>
        <v>1430103_at</v>
      </c>
    </row>
    <row r="1310" customFormat="false" ht="13" hidden="false" customHeight="false" outlineLevel="0" collapsed="false">
      <c r="A1310" s="1" t="s">
        <v>1820</v>
      </c>
      <c r="E1310" s="1" t="str">
        <f aca="false">IF(COUNTIF($B$2:$B$1570,A1310)=0,A1310,"")</f>
        <v>1439185_x_at</v>
      </c>
    </row>
    <row r="1311" customFormat="false" ht="13" hidden="false" customHeight="false" outlineLevel="0" collapsed="false">
      <c r="A1311" s="1" t="s">
        <v>1821</v>
      </c>
      <c r="E1311" s="1" t="str">
        <f aca="false">IF(COUNTIF($B$2:$B$1570,A1311)=0,A1311,"")</f>
        <v>1437362_at</v>
      </c>
    </row>
    <row r="1312" customFormat="false" ht="13" hidden="false" customHeight="false" outlineLevel="0" collapsed="false">
      <c r="A1312" s="1" t="s">
        <v>1822</v>
      </c>
      <c r="E1312" s="1" t="str">
        <f aca="false">IF(COUNTIF($B$2:$B$1570,A1312)=0,A1312,"")</f>
        <v>1460324_at</v>
      </c>
    </row>
    <row r="1313" customFormat="false" ht="13" hidden="false" customHeight="false" outlineLevel="0" collapsed="false">
      <c r="A1313" s="1" t="s">
        <v>1823</v>
      </c>
      <c r="E1313" s="1" t="str">
        <f aca="false">IF(COUNTIF($B$2:$B$1570,A1313)=0,A1313,"")</f>
        <v>1427174_at</v>
      </c>
    </row>
    <row r="1314" customFormat="false" ht="13" hidden="false" customHeight="false" outlineLevel="0" collapsed="false">
      <c r="A1314" s="1" t="s">
        <v>1824</v>
      </c>
      <c r="E1314" s="1" t="str">
        <f aca="false">IF(COUNTIF($B$2:$B$1570,A1314)=0,A1314,"")</f>
        <v>1454149_a_at</v>
      </c>
    </row>
    <row r="1315" customFormat="false" ht="13" hidden="false" customHeight="false" outlineLevel="0" collapsed="false">
      <c r="A1315" s="1" t="s">
        <v>1420</v>
      </c>
      <c r="E1315" s="1" t="str">
        <f aca="false">IF(COUNTIF($B$2:$B$1570,A1315)=0,A1315,"")</f>
        <v/>
      </c>
    </row>
    <row r="1316" customFormat="false" ht="13" hidden="false" customHeight="false" outlineLevel="0" collapsed="false">
      <c r="A1316" s="1" t="s">
        <v>1825</v>
      </c>
      <c r="E1316" s="1" t="str">
        <f aca="false">IF(COUNTIF($B$2:$B$1570,A1316)=0,A1316,"")</f>
        <v>1453171_s_at</v>
      </c>
    </row>
    <row r="1317" customFormat="false" ht="13" hidden="false" customHeight="false" outlineLevel="0" collapsed="false">
      <c r="A1317" s="1" t="s">
        <v>1826</v>
      </c>
      <c r="E1317" s="1" t="str">
        <f aca="false">IF(COUNTIF($B$2:$B$1570,A1317)=0,A1317,"")</f>
        <v>1429100_at</v>
      </c>
    </row>
    <row r="1318" customFormat="false" ht="13" hidden="false" customHeight="false" outlineLevel="0" collapsed="false">
      <c r="A1318" s="1" t="s">
        <v>1482</v>
      </c>
      <c r="E1318" s="1" t="str">
        <f aca="false">IF(COUNTIF($B$2:$B$1570,A1318)=0,A1318,"")</f>
        <v/>
      </c>
    </row>
    <row r="1319" customFormat="false" ht="13" hidden="false" customHeight="false" outlineLevel="0" collapsed="false">
      <c r="A1319" s="1" t="s">
        <v>1582</v>
      </c>
      <c r="E1319" s="1" t="str">
        <f aca="false">IF(COUNTIF($B$2:$B$1570,A1319)=0,A1319,"")</f>
        <v/>
      </c>
    </row>
    <row r="1320" customFormat="false" ht="13" hidden="false" customHeight="false" outlineLevel="0" collapsed="false">
      <c r="A1320" s="1" t="s">
        <v>1827</v>
      </c>
      <c r="E1320" s="1" t="str">
        <f aca="false">IF(COUNTIF($B$2:$B$1570,A1320)=0,A1320,"")</f>
        <v>1423308_at</v>
      </c>
    </row>
    <row r="1321" customFormat="false" ht="13" hidden="false" customHeight="false" outlineLevel="0" collapsed="false">
      <c r="A1321" s="1" t="s">
        <v>1587</v>
      </c>
      <c r="E1321" s="1" t="str">
        <f aca="false">IF(COUNTIF($B$2:$B$1570,A1321)=0,A1321,"")</f>
        <v/>
      </c>
    </row>
    <row r="1322" customFormat="false" ht="13" hidden="false" customHeight="false" outlineLevel="0" collapsed="false">
      <c r="A1322" s="1" t="s">
        <v>1828</v>
      </c>
      <c r="E1322" s="1" t="str">
        <f aca="false">IF(COUNTIF($B$2:$B$1570,A1322)=0,A1322,"")</f>
        <v>1442295_at</v>
      </c>
    </row>
    <row r="1323" customFormat="false" ht="13" hidden="false" customHeight="false" outlineLevel="0" collapsed="false">
      <c r="A1323" s="1" t="s">
        <v>931</v>
      </c>
      <c r="E1323" s="1" t="str">
        <f aca="false">IF(COUNTIF($B$2:$B$1570,A1323)=0,A1323,"")</f>
        <v/>
      </c>
    </row>
    <row r="1324" customFormat="false" ht="13" hidden="false" customHeight="false" outlineLevel="0" collapsed="false">
      <c r="A1324" s="1" t="s">
        <v>1829</v>
      </c>
      <c r="E1324" s="1" t="str">
        <f aca="false">IF(COUNTIF($B$2:$B$1570,A1324)=0,A1324,"")</f>
        <v>1440513_at</v>
      </c>
    </row>
    <row r="1325" customFormat="false" ht="13" hidden="false" customHeight="false" outlineLevel="0" collapsed="false">
      <c r="A1325" s="1" t="s">
        <v>1830</v>
      </c>
      <c r="E1325" s="1" t="str">
        <f aca="false">IF(COUNTIF($B$2:$B$1570,A1325)=0,A1325,"")</f>
        <v>1440925_at</v>
      </c>
    </row>
    <row r="1326" customFormat="false" ht="13" hidden="false" customHeight="false" outlineLevel="0" collapsed="false">
      <c r="A1326" s="1" t="s">
        <v>1267</v>
      </c>
      <c r="E1326" s="1" t="str">
        <f aca="false">IF(COUNTIF($B$2:$B$1570,A1326)=0,A1326,"")</f>
        <v/>
      </c>
    </row>
    <row r="1327" customFormat="false" ht="13" hidden="false" customHeight="false" outlineLevel="0" collapsed="false">
      <c r="A1327" s="1" t="s">
        <v>1831</v>
      </c>
      <c r="E1327" s="1" t="str">
        <f aca="false">IF(COUNTIF($B$2:$B$1570,A1327)=0,A1327,"")</f>
        <v>1434224_at</v>
      </c>
    </row>
    <row r="1328" customFormat="false" ht="13" hidden="false" customHeight="false" outlineLevel="0" collapsed="false">
      <c r="A1328" s="1" t="s">
        <v>1832</v>
      </c>
      <c r="E1328" s="1" t="str">
        <f aca="false">IF(COUNTIF($B$2:$B$1570,A1328)=0,A1328,"")</f>
        <v>1438895_at</v>
      </c>
    </row>
    <row r="1329" customFormat="false" ht="13" hidden="false" customHeight="false" outlineLevel="0" collapsed="false">
      <c r="A1329" s="1" t="s">
        <v>1833</v>
      </c>
      <c r="E1329" s="1" t="str">
        <f aca="false">IF(COUNTIF($B$2:$B$1570,A1329)=0,A1329,"")</f>
        <v>1437244_at</v>
      </c>
    </row>
    <row r="1330" customFormat="false" ht="13" hidden="false" customHeight="false" outlineLevel="0" collapsed="false">
      <c r="A1330" s="1" t="s">
        <v>1834</v>
      </c>
      <c r="E1330" s="1" t="str">
        <f aca="false">IF(COUNTIF($B$2:$B$1570,A1330)=0,A1330,"")</f>
        <v>1439787_at</v>
      </c>
    </row>
    <row r="1331" customFormat="false" ht="13" hidden="false" customHeight="false" outlineLevel="0" collapsed="false">
      <c r="A1331" s="1" t="s">
        <v>1835</v>
      </c>
      <c r="E1331" s="1" t="str">
        <f aca="false">IF(COUNTIF($B$2:$B$1570,A1331)=0,A1331,"")</f>
        <v>1438264_a_at</v>
      </c>
    </row>
    <row r="1332" customFormat="false" ht="13" hidden="false" customHeight="false" outlineLevel="0" collapsed="false">
      <c r="A1332" s="1" t="s">
        <v>1190</v>
      </c>
      <c r="E1332" s="1" t="str">
        <f aca="false">IF(COUNTIF($B$2:$B$1570,A1332)=0,A1332,"")</f>
        <v/>
      </c>
    </row>
    <row r="1333" customFormat="false" ht="13" hidden="false" customHeight="false" outlineLevel="0" collapsed="false">
      <c r="A1333" s="1" t="s">
        <v>1836</v>
      </c>
      <c r="E1333" s="1" t="str">
        <f aca="false">IF(COUNTIF($B$2:$B$1570,A1333)=0,A1333,"")</f>
        <v>1456879_at</v>
      </c>
    </row>
    <row r="1334" customFormat="false" ht="13" hidden="false" customHeight="false" outlineLevel="0" collapsed="false">
      <c r="A1334" s="1" t="s">
        <v>1837</v>
      </c>
      <c r="E1334" s="1" t="str">
        <f aca="false">IF(COUNTIF($B$2:$B$1570,A1334)=0,A1334,"")</f>
        <v>1418715_at</v>
      </c>
    </row>
    <row r="1335" customFormat="false" ht="13" hidden="false" customHeight="false" outlineLevel="0" collapsed="false">
      <c r="A1335" s="1" t="s">
        <v>1838</v>
      </c>
      <c r="E1335" s="1" t="str">
        <f aca="false">IF(COUNTIF($B$2:$B$1570,A1335)=0,A1335,"")</f>
        <v>1434480_at</v>
      </c>
    </row>
    <row r="1336" customFormat="false" ht="13" hidden="false" customHeight="false" outlineLevel="0" collapsed="false">
      <c r="A1336" s="1" t="s">
        <v>1437</v>
      </c>
      <c r="E1336" s="1" t="str">
        <f aca="false">IF(COUNTIF($B$2:$B$1570,A1336)=0,A1336,"")</f>
        <v/>
      </c>
    </row>
    <row r="1337" customFormat="false" ht="13" hidden="false" customHeight="false" outlineLevel="0" collapsed="false">
      <c r="A1337" s="1" t="s">
        <v>1839</v>
      </c>
      <c r="E1337" s="1" t="str">
        <f aca="false">IF(COUNTIF($B$2:$B$1570,A1337)=0,A1337,"")</f>
        <v>1456021_at</v>
      </c>
    </row>
    <row r="1338" customFormat="false" ht="13" hidden="false" customHeight="false" outlineLevel="0" collapsed="false">
      <c r="A1338" s="1" t="s">
        <v>1840</v>
      </c>
      <c r="E1338" s="1" t="str">
        <f aca="false">IF(COUNTIF($B$2:$B$1570,A1338)=0,A1338,"")</f>
        <v>1449538_a_at</v>
      </c>
    </row>
    <row r="1339" customFormat="false" ht="13" hidden="false" customHeight="false" outlineLevel="0" collapsed="false">
      <c r="A1339" s="1" t="s">
        <v>1841</v>
      </c>
      <c r="E1339" s="1" t="str">
        <f aca="false">IF(COUNTIF($B$2:$B$1570,A1339)=0,A1339,"")</f>
        <v>1454983_at</v>
      </c>
    </row>
    <row r="1340" customFormat="false" ht="13" hidden="false" customHeight="false" outlineLevel="0" collapsed="false">
      <c r="A1340" s="1" t="s">
        <v>1842</v>
      </c>
      <c r="E1340" s="1" t="str">
        <f aca="false">IF(COUNTIF($B$2:$B$1570,A1340)=0,A1340,"")</f>
        <v>1428905_at</v>
      </c>
    </row>
    <row r="1341" customFormat="false" ht="13" hidden="false" customHeight="false" outlineLevel="0" collapsed="false">
      <c r="A1341" s="1" t="s">
        <v>1843</v>
      </c>
      <c r="E1341" s="1" t="str">
        <f aca="false">IF(COUNTIF($B$2:$B$1570,A1341)=0,A1341,"")</f>
        <v>1448965_at</v>
      </c>
    </row>
    <row r="1342" customFormat="false" ht="13" hidden="false" customHeight="false" outlineLevel="0" collapsed="false">
      <c r="A1342" s="1" t="s">
        <v>1844</v>
      </c>
      <c r="E1342" s="1" t="str">
        <f aca="false">IF(COUNTIF($B$2:$B$1570,A1342)=0,A1342,"")</f>
        <v>1439965_at</v>
      </c>
    </row>
    <row r="1343" customFormat="false" ht="13" hidden="false" customHeight="false" outlineLevel="0" collapsed="false">
      <c r="A1343" s="1" t="s">
        <v>1845</v>
      </c>
      <c r="E1343" s="1" t="str">
        <f aca="false">IF(COUNTIF($B$2:$B$1570,A1343)=0,A1343,"")</f>
        <v>1459747_at</v>
      </c>
    </row>
    <row r="1344" customFormat="false" ht="13" hidden="false" customHeight="false" outlineLevel="0" collapsed="false">
      <c r="A1344" s="1" t="s">
        <v>1846</v>
      </c>
      <c r="E1344" s="1" t="str">
        <f aca="false">IF(COUNTIF($B$2:$B$1570,A1344)=0,A1344,"")</f>
        <v>1422131_at</v>
      </c>
    </row>
    <row r="1345" customFormat="false" ht="13" hidden="false" customHeight="false" outlineLevel="0" collapsed="false">
      <c r="A1345" s="1" t="s">
        <v>1847</v>
      </c>
      <c r="E1345" s="1" t="str">
        <f aca="false">IF(COUNTIF($B$2:$B$1570,A1345)=0,A1345,"")</f>
        <v>1447040_at</v>
      </c>
    </row>
    <row r="1346" customFormat="false" ht="13" hidden="false" customHeight="false" outlineLevel="0" collapsed="false">
      <c r="A1346" s="1" t="s">
        <v>1848</v>
      </c>
      <c r="E1346" s="1" t="str">
        <f aca="false">IF(COUNTIF($B$2:$B$1570,A1346)=0,A1346,"")</f>
        <v>1438301_at</v>
      </c>
    </row>
    <row r="1347" customFormat="false" ht="13" hidden="false" customHeight="false" outlineLevel="0" collapsed="false">
      <c r="A1347" s="1" t="s">
        <v>1849</v>
      </c>
      <c r="E1347" s="1" t="str">
        <f aca="false">IF(COUNTIF($B$2:$B$1570,A1347)=0,A1347,"")</f>
        <v>1454796_at</v>
      </c>
    </row>
    <row r="1348" customFormat="false" ht="13" hidden="false" customHeight="false" outlineLevel="0" collapsed="false">
      <c r="A1348" s="1" t="s">
        <v>1850</v>
      </c>
      <c r="E1348" s="1" t="str">
        <f aca="false">IF(COUNTIF($B$2:$B$1570,A1348)=0,A1348,"")</f>
        <v>1451208_at</v>
      </c>
    </row>
    <row r="1349" customFormat="false" ht="13" hidden="false" customHeight="false" outlineLevel="0" collapsed="false">
      <c r="A1349" s="1" t="s">
        <v>1851</v>
      </c>
      <c r="E1349" s="1" t="str">
        <f aca="false">IF(COUNTIF($B$2:$B$1570,A1349)=0,A1349,"")</f>
        <v>1433633_at</v>
      </c>
    </row>
    <row r="1350" customFormat="false" ht="13" hidden="false" customHeight="false" outlineLevel="0" collapsed="false">
      <c r="A1350" s="1" t="s">
        <v>1852</v>
      </c>
      <c r="E1350" s="1" t="str">
        <f aca="false">IF(COUNTIF($B$2:$B$1570,A1350)=0,A1350,"")</f>
        <v>1452359_at</v>
      </c>
    </row>
    <row r="1351" customFormat="false" ht="13" hidden="false" customHeight="false" outlineLevel="0" collapsed="false">
      <c r="A1351" s="1" t="s">
        <v>1064</v>
      </c>
      <c r="E1351" s="1" t="str">
        <f aca="false">IF(COUNTIF($B$2:$B$1570,A1351)=0,A1351,"")</f>
        <v/>
      </c>
    </row>
    <row r="1352" customFormat="false" ht="13" hidden="false" customHeight="false" outlineLevel="0" collapsed="false">
      <c r="A1352" s="1" t="s">
        <v>1853</v>
      </c>
      <c r="E1352" s="1" t="str">
        <f aca="false">IF(COUNTIF($B$2:$B$1570,A1352)=0,A1352,"")</f>
        <v>1420990_at</v>
      </c>
    </row>
    <row r="1353" customFormat="false" ht="13" hidden="false" customHeight="false" outlineLevel="0" collapsed="false">
      <c r="A1353" s="1" t="s">
        <v>1854</v>
      </c>
      <c r="E1353" s="1" t="str">
        <f aca="false">IF(COUNTIF($B$2:$B$1570,A1353)=0,A1353,"")</f>
        <v>1416428_at</v>
      </c>
    </row>
    <row r="1354" customFormat="false" ht="13" hidden="false" customHeight="false" outlineLevel="0" collapsed="false">
      <c r="A1354" s="1" t="s">
        <v>1855</v>
      </c>
      <c r="E1354" s="1" t="str">
        <f aca="false">IF(COUNTIF($B$2:$B$1570,A1354)=0,A1354,"")</f>
        <v>1460624_at</v>
      </c>
    </row>
    <row r="1355" customFormat="false" ht="13" hidden="false" customHeight="false" outlineLevel="0" collapsed="false">
      <c r="A1355" s="1" t="s">
        <v>1856</v>
      </c>
      <c r="E1355" s="1" t="str">
        <f aca="false">IF(COUNTIF($B$2:$B$1570,A1355)=0,A1355,"")</f>
        <v>1427171_at</v>
      </c>
    </row>
    <row r="1356" customFormat="false" ht="13" hidden="false" customHeight="false" outlineLevel="0" collapsed="false">
      <c r="A1356" s="1" t="s">
        <v>1857</v>
      </c>
      <c r="E1356" s="1" t="str">
        <f aca="false">IF(COUNTIF($B$2:$B$1570,A1356)=0,A1356,"")</f>
        <v>1450267_at</v>
      </c>
    </row>
    <row r="1357" customFormat="false" ht="13" hidden="false" customHeight="false" outlineLevel="0" collapsed="false">
      <c r="A1357" s="1" t="s">
        <v>1858</v>
      </c>
      <c r="E1357" s="1" t="str">
        <f aca="false">IF(COUNTIF($B$2:$B$1570,A1357)=0,A1357,"")</f>
        <v>1442124_at</v>
      </c>
    </row>
    <row r="1358" customFormat="false" ht="13" hidden="false" customHeight="false" outlineLevel="0" collapsed="false">
      <c r="A1358" s="1" t="s">
        <v>1859</v>
      </c>
      <c r="E1358" s="1" t="str">
        <f aca="false">IF(COUNTIF($B$2:$B$1570,A1358)=0,A1358,"")</f>
        <v>1439998_at</v>
      </c>
    </row>
    <row r="1359" customFormat="false" ht="13" hidden="false" customHeight="false" outlineLevel="0" collapsed="false">
      <c r="A1359" s="1" t="s">
        <v>1860</v>
      </c>
      <c r="E1359" s="1" t="str">
        <f aca="false">IF(COUNTIF($B$2:$B$1570,A1359)=0,A1359,"")</f>
        <v>1439606_at</v>
      </c>
    </row>
    <row r="1360" customFormat="false" ht="13" hidden="false" customHeight="false" outlineLevel="0" collapsed="false">
      <c r="A1360" s="1" t="s">
        <v>1861</v>
      </c>
      <c r="E1360" s="1" t="str">
        <f aca="false">IF(COUNTIF($B$2:$B$1570,A1360)=0,A1360,"")</f>
        <v>1453137_at</v>
      </c>
    </row>
    <row r="1361" customFormat="false" ht="13" hidden="false" customHeight="false" outlineLevel="0" collapsed="false">
      <c r="A1361" s="1" t="s">
        <v>1862</v>
      </c>
      <c r="E1361" s="1" t="str">
        <f aca="false">IF(COUNTIF($B$2:$B$1570,A1361)=0,A1361,"")</f>
        <v>1455337_at</v>
      </c>
    </row>
    <row r="1362" customFormat="false" ht="13" hidden="false" customHeight="false" outlineLevel="0" collapsed="false">
      <c r="A1362" s="1" t="s">
        <v>1863</v>
      </c>
      <c r="E1362" s="1" t="str">
        <f aca="false">IF(COUNTIF($B$2:$B$1570,A1362)=0,A1362,"")</f>
        <v>1421098_at</v>
      </c>
    </row>
    <row r="1363" customFormat="false" ht="13" hidden="false" customHeight="false" outlineLevel="0" collapsed="false">
      <c r="A1363" s="1" t="s">
        <v>1864</v>
      </c>
      <c r="E1363" s="1" t="str">
        <f aca="false">IF(COUNTIF($B$2:$B$1570,A1363)=0,A1363,"")</f>
        <v>1437391_x_at</v>
      </c>
    </row>
    <row r="1364" customFormat="false" ht="13" hidden="false" customHeight="false" outlineLevel="0" collapsed="false">
      <c r="A1364" s="1" t="s">
        <v>1865</v>
      </c>
      <c r="E1364" s="1" t="str">
        <f aca="false">IF(COUNTIF($B$2:$B$1570,A1364)=0,A1364,"")</f>
        <v>1442886_at</v>
      </c>
    </row>
    <row r="1365" customFormat="false" ht="13" hidden="false" customHeight="false" outlineLevel="0" collapsed="false">
      <c r="A1365" s="1" t="s">
        <v>1619</v>
      </c>
      <c r="E1365" s="1" t="str">
        <f aca="false">IF(COUNTIF($B$2:$B$1570,A1365)=0,A1365,"")</f>
        <v/>
      </c>
    </row>
    <row r="1366" customFormat="false" ht="13" hidden="false" customHeight="false" outlineLevel="0" collapsed="false">
      <c r="A1366" s="1" t="s">
        <v>535</v>
      </c>
      <c r="E1366" s="1" t="str">
        <f aca="false">IF(COUNTIF($B$2:$B$1570,A1366)=0,A1366,"")</f>
        <v/>
      </c>
    </row>
    <row r="1367" customFormat="false" ht="13" hidden="false" customHeight="false" outlineLevel="0" collapsed="false">
      <c r="A1367" s="1" t="s">
        <v>1866</v>
      </c>
      <c r="E1367" s="1" t="str">
        <f aca="false">IF(COUNTIF($B$2:$B$1570,A1367)=0,A1367,"")</f>
        <v>1426861_at</v>
      </c>
    </row>
    <row r="1368" customFormat="false" ht="13" hidden="false" customHeight="false" outlineLevel="0" collapsed="false">
      <c r="A1368" s="1" t="s">
        <v>1867</v>
      </c>
      <c r="E1368" s="1" t="str">
        <f aca="false">IF(COUNTIF($B$2:$B$1570,A1368)=0,A1368,"")</f>
        <v>1433897_at</v>
      </c>
    </row>
    <row r="1369" customFormat="false" ht="13" hidden="false" customHeight="false" outlineLevel="0" collapsed="false">
      <c r="A1369" s="1" t="s">
        <v>665</v>
      </c>
      <c r="E1369" s="1" t="str">
        <f aca="false">IF(COUNTIF($B$2:$B$1570,A1369)=0,A1369,"")</f>
        <v/>
      </c>
    </row>
    <row r="1370" customFormat="false" ht="13" hidden="false" customHeight="false" outlineLevel="0" collapsed="false">
      <c r="A1370" s="1" t="s">
        <v>1868</v>
      </c>
      <c r="E1370" s="1" t="str">
        <f aca="false">IF(COUNTIF($B$2:$B$1570,A1370)=0,A1370,"")</f>
        <v>1419536_a_at</v>
      </c>
    </row>
    <row r="1371" customFormat="false" ht="13" hidden="false" customHeight="false" outlineLevel="0" collapsed="false">
      <c r="A1371" s="1" t="s">
        <v>1869</v>
      </c>
      <c r="E1371" s="1" t="str">
        <f aca="false">IF(COUNTIF($B$2:$B$1570,A1371)=0,A1371,"")</f>
        <v>1424585_at</v>
      </c>
    </row>
    <row r="1372" customFormat="false" ht="13" hidden="false" customHeight="false" outlineLevel="0" collapsed="false">
      <c r="A1372" s="1" t="s">
        <v>1870</v>
      </c>
      <c r="E1372" s="1" t="str">
        <f aca="false">IF(COUNTIF($B$2:$B$1570,A1372)=0,A1372,"")</f>
        <v>1429201_at</v>
      </c>
    </row>
    <row r="1373" customFormat="false" ht="13" hidden="false" customHeight="false" outlineLevel="0" collapsed="false">
      <c r="A1373" s="1" t="s">
        <v>1871</v>
      </c>
      <c r="E1373" s="1" t="str">
        <f aca="false">IF(COUNTIF($B$2:$B$1570,A1373)=0,A1373,"")</f>
        <v>1453183_at</v>
      </c>
    </row>
    <row r="1374" customFormat="false" ht="13" hidden="false" customHeight="false" outlineLevel="0" collapsed="false">
      <c r="A1374" s="1" t="s">
        <v>1872</v>
      </c>
      <c r="E1374" s="1" t="str">
        <f aca="false">IF(COUNTIF($B$2:$B$1570,A1374)=0,A1374,"")</f>
        <v>1460436_at</v>
      </c>
    </row>
    <row r="1375" customFormat="false" ht="13" hidden="false" customHeight="false" outlineLevel="0" collapsed="false">
      <c r="A1375" s="1" t="s">
        <v>1873</v>
      </c>
      <c r="E1375" s="1" t="str">
        <f aca="false">IF(COUNTIF($B$2:$B$1570,A1375)=0,A1375,"")</f>
        <v>1416794_at</v>
      </c>
    </row>
    <row r="1376" customFormat="false" ht="13" hidden="false" customHeight="false" outlineLevel="0" collapsed="false">
      <c r="A1376" s="1" t="s">
        <v>1874</v>
      </c>
      <c r="E1376" s="1" t="str">
        <f aca="false">IF(COUNTIF($B$2:$B$1570,A1376)=0,A1376,"")</f>
        <v>1460559_at</v>
      </c>
    </row>
    <row r="1377" customFormat="false" ht="13" hidden="false" customHeight="false" outlineLevel="0" collapsed="false">
      <c r="A1377" s="1" t="s">
        <v>1875</v>
      </c>
      <c r="E1377" s="1" t="str">
        <f aca="false">IF(COUNTIF($B$2:$B$1570,A1377)=0,A1377,"")</f>
        <v>1458637_x_at</v>
      </c>
    </row>
    <row r="1378" customFormat="false" ht="13" hidden="false" customHeight="false" outlineLevel="0" collapsed="false">
      <c r="A1378" s="1" t="s">
        <v>1876</v>
      </c>
      <c r="E1378" s="1" t="str">
        <f aca="false">IF(COUNTIF($B$2:$B$1570,A1378)=0,A1378,"")</f>
        <v>1445001_at</v>
      </c>
    </row>
    <row r="1379" customFormat="false" ht="13" hidden="false" customHeight="false" outlineLevel="0" collapsed="false">
      <c r="A1379" s="1" t="s">
        <v>1877</v>
      </c>
      <c r="E1379" s="1" t="str">
        <f aca="false">IF(COUNTIF($B$2:$B$1570,A1379)=0,A1379,"")</f>
        <v>1436026_at</v>
      </c>
    </row>
    <row r="1380" customFormat="false" ht="13" hidden="false" customHeight="false" outlineLevel="0" collapsed="false">
      <c r="A1380" s="1" t="s">
        <v>1878</v>
      </c>
      <c r="E1380" s="1" t="str">
        <f aca="false">IF(COUNTIF($B$2:$B$1570,A1380)=0,A1380,"")</f>
        <v>1451552_at</v>
      </c>
    </row>
    <row r="1381" customFormat="false" ht="13" hidden="false" customHeight="false" outlineLevel="0" collapsed="false">
      <c r="A1381" s="1" t="s">
        <v>977</v>
      </c>
      <c r="E1381" s="1" t="str">
        <f aca="false">IF(COUNTIF($B$2:$B$1570,A1381)=0,A1381,"")</f>
        <v/>
      </c>
    </row>
    <row r="1382" customFormat="false" ht="13" hidden="false" customHeight="false" outlineLevel="0" collapsed="false">
      <c r="A1382" s="1" t="s">
        <v>1879</v>
      </c>
      <c r="E1382" s="1" t="str">
        <f aca="false">IF(COUNTIF($B$2:$B$1570,A1382)=0,A1382,"")</f>
        <v>1424321_at</v>
      </c>
    </row>
    <row r="1383" customFormat="false" ht="13" hidden="false" customHeight="false" outlineLevel="0" collapsed="false">
      <c r="A1383" s="1" t="s">
        <v>990</v>
      </c>
      <c r="E1383" s="1" t="str">
        <f aca="false">IF(COUNTIF($B$2:$B$1570,A1383)=0,A1383,"")</f>
        <v/>
      </c>
    </row>
    <row r="1384" customFormat="false" ht="13" hidden="false" customHeight="false" outlineLevel="0" collapsed="false">
      <c r="A1384" s="1" t="s">
        <v>1880</v>
      </c>
      <c r="E1384" s="1" t="str">
        <f aca="false">IF(COUNTIF($B$2:$B$1570,A1384)=0,A1384,"")</f>
        <v>1453595_at</v>
      </c>
    </row>
    <row r="1385" customFormat="false" ht="13" hidden="false" customHeight="false" outlineLevel="0" collapsed="false">
      <c r="A1385" s="1" t="s">
        <v>1881</v>
      </c>
      <c r="E1385" s="1" t="str">
        <f aca="false">IF(COUNTIF($B$2:$B$1570,A1385)=0,A1385,"")</f>
        <v>1420999_at</v>
      </c>
    </row>
    <row r="1386" customFormat="false" ht="13" hidden="false" customHeight="false" outlineLevel="0" collapsed="false">
      <c r="A1386" s="1" t="s">
        <v>1882</v>
      </c>
      <c r="E1386" s="1" t="str">
        <f aca="false">IF(COUNTIF($B$2:$B$1570,A1386)=0,A1386,"")</f>
        <v>1422698_s_at</v>
      </c>
    </row>
    <row r="1387" customFormat="false" ht="13" hidden="false" customHeight="false" outlineLevel="0" collapsed="false">
      <c r="A1387" s="1" t="s">
        <v>1883</v>
      </c>
      <c r="E1387" s="1" t="str">
        <f aca="false">IF(COUNTIF($B$2:$B$1570,A1387)=0,A1387,"")</f>
        <v>1448174_at</v>
      </c>
    </row>
    <row r="1388" customFormat="false" ht="13" hidden="false" customHeight="false" outlineLevel="0" collapsed="false">
      <c r="A1388" s="1" t="s">
        <v>1637</v>
      </c>
      <c r="E1388" s="1" t="str">
        <f aca="false">IF(COUNTIF($B$2:$B$1570,A1388)=0,A1388,"")</f>
        <v/>
      </c>
    </row>
    <row r="1389" customFormat="false" ht="13" hidden="false" customHeight="false" outlineLevel="0" collapsed="false">
      <c r="A1389" s="1" t="s">
        <v>1884</v>
      </c>
      <c r="E1389" s="1" t="str">
        <f aca="false">IF(COUNTIF($B$2:$B$1570,A1389)=0,A1389,"")</f>
        <v>1455007_s_at</v>
      </c>
    </row>
    <row r="1390" customFormat="false" ht="13" hidden="false" customHeight="false" outlineLevel="0" collapsed="false">
      <c r="A1390" s="1" t="s">
        <v>1885</v>
      </c>
      <c r="E1390" s="1" t="str">
        <f aca="false">IF(COUNTIF($B$2:$B$1570,A1390)=0,A1390,"")</f>
        <v>1454663_at</v>
      </c>
    </row>
    <row r="1391" customFormat="false" ht="13" hidden="false" customHeight="false" outlineLevel="0" collapsed="false">
      <c r="A1391" s="1" t="s">
        <v>1886</v>
      </c>
      <c r="E1391" s="1" t="str">
        <f aca="false">IF(COUNTIF($B$2:$B$1570,A1391)=0,A1391,"")</f>
        <v>1452381_at</v>
      </c>
    </row>
    <row r="1392" customFormat="false" ht="13" hidden="false" customHeight="false" outlineLevel="0" collapsed="false">
      <c r="A1392" s="1" t="s">
        <v>1887</v>
      </c>
      <c r="E1392" s="1" t="str">
        <f aca="false">IF(COUNTIF($B$2:$B$1570,A1392)=0,A1392,"")</f>
        <v>1428907_at</v>
      </c>
    </row>
    <row r="1393" customFormat="false" ht="13" hidden="false" customHeight="false" outlineLevel="0" collapsed="false">
      <c r="A1393" s="1" t="s">
        <v>749</v>
      </c>
      <c r="E1393" s="1" t="str">
        <f aca="false">IF(COUNTIF($B$2:$B$1570,A1393)=0,A1393,"")</f>
        <v/>
      </c>
    </row>
    <row r="1394" customFormat="false" ht="13" hidden="false" customHeight="false" outlineLevel="0" collapsed="false">
      <c r="A1394" s="1" t="s">
        <v>1888</v>
      </c>
      <c r="E1394" s="1" t="str">
        <f aca="false">IF(COUNTIF($B$2:$B$1570,A1394)=0,A1394,"")</f>
        <v>1435089_at</v>
      </c>
    </row>
    <row r="1395" customFormat="false" ht="13" hidden="false" customHeight="false" outlineLevel="0" collapsed="false">
      <c r="A1395" s="1" t="s">
        <v>1889</v>
      </c>
      <c r="E1395" s="1" t="str">
        <f aca="false">IF(COUNTIF($B$2:$B$1570,A1395)=0,A1395,"")</f>
        <v>1436534_at</v>
      </c>
    </row>
    <row r="1396" customFormat="false" ht="13" hidden="false" customHeight="false" outlineLevel="0" collapsed="false">
      <c r="A1396" s="1" t="s">
        <v>1890</v>
      </c>
      <c r="E1396" s="1" t="str">
        <f aca="false">IF(COUNTIF($B$2:$B$1570,A1396)=0,A1396,"")</f>
        <v>1416262_at</v>
      </c>
    </row>
    <row r="1397" customFormat="false" ht="13" hidden="false" customHeight="false" outlineLevel="0" collapsed="false">
      <c r="A1397" s="1" t="s">
        <v>1558</v>
      </c>
      <c r="E1397" s="1" t="str">
        <f aca="false">IF(COUNTIF($B$2:$B$1570,A1397)=0,A1397,"")</f>
        <v/>
      </c>
    </row>
    <row r="1398" customFormat="false" ht="13" hidden="false" customHeight="false" outlineLevel="0" collapsed="false">
      <c r="A1398" s="1" t="s">
        <v>1891</v>
      </c>
      <c r="E1398" s="1" t="str">
        <f aca="false">IF(COUNTIF($B$2:$B$1570,A1398)=0,A1398,"")</f>
        <v>1457842_at</v>
      </c>
    </row>
    <row r="1399" customFormat="false" ht="13" hidden="false" customHeight="false" outlineLevel="0" collapsed="false">
      <c r="A1399" s="1" t="s">
        <v>1892</v>
      </c>
      <c r="E1399" s="1" t="str">
        <f aca="false">IF(COUNTIF($B$2:$B$1570,A1399)=0,A1399,"")</f>
        <v>1428508_at</v>
      </c>
    </row>
    <row r="1400" customFormat="false" ht="13" hidden="false" customHeight="false" outlineLevel="0" collapsed="false">
      <c r="A1400" s="1" t="s">
        <v>1893</v>
      </c>
      <c r="E1400" s="1" t="str">
        <f aca="false">IF(COUNTIF($B$2:$B$1570,A1400)=0,A1400,"")</f>
        <v>1420024_s_at</v>
      </c>
    </row>
    <row r="1401" customFormat="false" ht="13" hidden="false" customHeight="false" outlineLevel="0" collapsed="false">
      <c r="A1401" s="1" t="s">
        <v>1894</v>
      </c>
      <c r="E1401" s="1" t="str">
        <f aca="false">IF(COUNTIF($B$2:$B$1570,A1401)=0,A1401,"")</f>
        <v>1426151_a_at</v>
      </c>
    </row>
    <row r="1402" customFormat="false" ht="13" hidden="false" customHeight="false" outlineLevel="0" collapsed="false">
      <c r="A1402" s="1" t="s">
        <v>1680</v>
      </c>
      <c r="E1402" s="1" t="str">
        <f aca="false">IF(COUNTIF($B$2:$B$1570,A1402)=0,A1402,"")</f>
        <v/>
      </c>
    </row>
    <row r="1403" customFormat="false" ht="13" hidden="false" customHeight="false" outlineLevel="0" collapsed="false">
      <c r="A1403" s="1" t="s">
        <v>1895</v>
      </c>
      <c r="E1403" s="1" t="str">
        <f aca="false">IF(COUNTIF($B$2:$B$1570,A1403)=0,A1403,"")</f>
        <v>1430043_at</v>
      </c>
    </row>
    <row r="1404" customFormat="false" ht="13" hidden="false" customHeight="false" outlineLevel="0" collapsed="false">
      <c r="A1404" s="1" t="s">
        <v>1071</v>
      </c>
      <c r="E1404" s="1" t="str">
        <f aca="false">IF(COUNTIF($B$2:$B$1570,A1404)=0,A1404,"")</f>
        <v/>
      </c>
    </row>
    <row r="1405" customFormat="false" ht="13" hidden="false" customHeight="false" outlineLevel="0" collapsed="false">
      <c r="A1405" s="1" t="s">
        <v>1896</v>
      </c>
      <c r="E1405" s="1" t="str">
        <f aca="false">IF(COUNTIF($B$2:$B$1570,A1405)=0,A1405,"")</f>
        <v>1429850_x_at</v>
      </c>
    </row>
    <row r="1406" customFormat="false" ht="13" hidden="false" customHeight="false" outlineLevel="0" collapsed="false">
      <c r="A1406" s="1" t="s">
        <v>1897</v>
      </c>
      <c r="E1406" s="1" t="str">
        <f aca="false">IF(COUNTIF($B$2:$B$1570,A1406)=0,A1406,"")</f>
        <v>1449944_a_at</v>
      </c>
    </row>
    <row r="1407" customFormat="false" ht="13" hidden="false" customHeight="false" outlineLevel="0" collapsed="false">
      <c r="A1407" s="1" t="s">
        <v>944</v>
      </c>
      <c r="E1407" s="1" t="str">
        <f aca="false">IF(COUNTIF($B$2:$B$1570,A1407)=0,A1407,"")</f>
        <v/>
      </c>
    </row>
    <row r="1408" customFormat="false" ht="13" hidden="false" customHeight="false" outlineLevel="0" collapsed="false">
      <c r="A1408" s="1" t="s">
        <v>1898</v>
      </c>
      <c r="E1408" s="1" t="str">
        <f aca="false">IF(COUNTIF($B$2:$B$1570,A1408)=0,A1408,"")</f>
        <v>1458656_at</v>
      </c>
    </row>
    <row r="1409" customFormat="false" ht="13" hidden="false" customHeight="false" outlineLevel="0" collapsed="false">
      <c r="A1409" s="1" t="s">
        <v>1899</v>
      </c>
      <c r="E1409" s="1" t="str">
        <f aca="false">IF(COUNTIF($B$2:$B$1570,A1409)=0,A1409,"")</f>
        <v>1416631_at</v>
      </c>
    </row>
    <row r="1410" customFormat="false" ht="13" hidden="false" customHeight="false" outlineLevel="0" collapsed="false">
      <c r="A1410" s="1" t="s">
        <v>1900</v>
      </c>
      <c r="E1410" s="1" t="str">
        <f aca="false">IF(COUNTIF($B$2:$B$1570,A1410)=0,A1410,"")</f>
        <v>1436706_at</v>
      </c>
    </row>
    <row r="1411" customFormat="false" ht="13" hidden="false" customHeight="false" outlineLevel="0" collapsed="false">
      <c r="A1411" s="1" t="s">
        <v>1901</v>
      </c>
      <c r="E1411" s="1" t="str">
        <f aca="false">IF(COUNTIF($B$2:$B$1570,A1411)=0,A1411,"")</f>
        <v>1456103_at</v>
      </c>
    </row>
    <row r="1412" customFormat="false" ht="13" hidden="false" customHeight="false" outlineLevel="0" collapsed="false">
      <c r="A1412" s="1" t="s">
        <v>1902</v>
      </c>
      <c r="E1412" s="1" t="str">
        <f aca="false">IF(COUNTIF($B$2:$B$1570,A1412)=0,A1412,"")</f>
        <v>1418520_at</v>
      </c>
    </row>
    <row r="1413" customFormat="false" ht="13" hidden="false" customHeight="false" outlineLevel="0" collapsed="false">
      <c r="A1413" s="1" t="s">
        <v>1903</v>
      </c>
      <c r="E1413" s="1" t="str">
        <f aca="false">IF(COUNTIF($B$2:$B$1570,A1413)=0,A1413,"")</f>
        <v>1436705_at</v>
      </c>
    </row>
    <row r="1414" customFormat="false" ht="13" hidden="false" customHeight="false" outlineLevel="0" collapsed="false">
      <c r="A1414" s="1" t="s">
        <v>856</v>
      </c>
      <c r="E1414" s="1" t="str">
        <f aca="false">IF(COUNTIF($B$2:$B$1570,A1414)=0,A1414,"")</f>
        <v/>
      </c>
    </row>
    <row r="1415" customFormat="false" ht="13" hidden="false" customHeight="false" outlineLevel="0" collapsed="false">
      <c r="A1415" s="1" t="s">
        <v>1904</v>
      </c>
      <c r="E1415" s="1" t="str">
        <f aca="false">IF(COUNTIF($B$2:$B$1570,A1415)=0,A1415,"")</f>
        <v>1437074_at</v>
      </c>
    </row>
    <row r="1416" customFormat="false" ht="13" hidden="false" customHeight="false" outlineLevel="0" collapsed="false">
      <c r="A1416" s="1" t="s">
        <v>1905</v>
      </c>
      <c r="E1416" s="1" t="str">
        <f aca="false">IF(COUNTIF($B$2:$B$1570,A1416)=0,A1416,"")</f>
        <v>1421854_at</v>
      </c>
    </row>
    <row r="1417" customFormat="false" ht="13" hidden="false" customHeight="false" outlineLevel="0" collapsed="false">
      <c r="A1417" s="1" t="s">
        <v>1906</v>
      </c>
      <c r="E1417" s="1" t="str">
        <f aca="false">IF(COUNTIF($B$2:$B$1570,A1417)=0,A1417,"")</f>
        <v>1426553_at</v>
      </c>
    </row>
    <row r="1418" customFormat="false" ht="13" hidden="false" customHeight="false" outlineLevel="0" collapsed="false">
      <c r="A1418" s="1" t="s">
        <v>1907</v>
      </c>
      <c r="E1418" s="1" t="str">
        <f aca="false">IF(COUNTIF($B$2:$B$1570,A1418)=0,A1418,"")</f>
        <v>1431951_a_at</v>
      </c>
    </row>
    <row r="1419" customFormat="false" ht="13" hidden="false" customHeight="false" outlineLevel="0" collapsed="false">
      <c r="A1419" s="1" t="s">
        <v>1908</v>
      </c>
      <c r="E1419" s="1" t="str">
        <f aca="false">IF(COUNTIF($B$2:$B$1570,A1419)=0,A1419,"")</f>
        <v>1417600_at</v>
      </c>
    </row>
    <row r="1420" customFormat="false" ht="13" hidden="false" customHeight="false" outlineLevel="0" collapsed="false">
      <c r="A1420" s="1" t="s">
        <v>1909</v>
      </c>
      <c r="E1420" s="1" t="str">
        <f aca="false">IF(COUNTIF($B$2:$B$1570,A1420)=0,A1420,"")</f>
        <v>1434704_at</v>
      </c>
    </row>
    <row r="1421" customFormat="false" ht="13" hidden="false" customHeight="false" outlineLevel="0" collapsed="false">
      <c r="A1421" s="1" t="s">
        <v>1910</v>
      </c>
      <c r="E1421" s="1" t="str">
        <f aca="false">IF(COUNTIF($B$2:$B$1570,A1421)=0,A1421,"")</f>
        <v>1456712_at</v>
      </c>
    </row>
    <row r="1422" customFormat="false" ht="13" hidden="false" customHeight="false" outlineLevel="0" collapsed="false">
      <c r="A1422" s="1" t="s">
        <v>1911</v>
      </c>
      <c r="E1422" s="1" t="str">
        <f aca="false">IF(COUNTIF($B$2:$B$1570,A1422)=0,A1422,"")</f>
        <v>1457515_at</v>
      </c>
    </row>
    <row r="1423" customFormat="false" ht="13" hidden="false" customHeight="false" outlineLevel="0" collapsed="false">
      <c r="A1423" s="1" t="s">
        <v>1630</v>
      </c>
      <c r="E1423" s="1" t="str">
        <f aca="false">IF(COUNTIF($B$2:$B$1570,A1423)=0,A1423,"")</f>
        <v/>
      </c>
    </row>
    <row r="1424" customFormat="false" ht="13" hidden="false" customHeight="false" outlineLevel="0" collapsed="false">
      <c r="A1424" s="1" t="s">
        <v>1912</v>
      </c>
      <c r="E1424" s="1" t="str">
        <f aca="false">IF(COUNTIF($B$2:$B$1570,A1424)=0,A1424,"")</f>
        <v>1445862_at</v>
      </c>
    </row>
    <row r="1425" customFormat="false" ht="13" hidden="false" customHeight="false" outlineLevel="0" collapsed="false">
      <c r="A1425" s="1" t="s">
        <v>1913</v>
      </c>
      <c r="E1425" s="1" t="str">
        <f aca="false">IF(COUNTIF($B$2:$B$1570,A1425)=0,A1425,"")</f>
        <v>1444084_at</v>
      </c>
    </row>
    <row r="1426" customFormat="false" ht="13" hidden="false" customHeight="false" outlineLevel="0" collapsed="false">
      <c r="A1426" s="1" t="s">
        <v>1914</v>
      </c>
      <c r="E1426" s="1" t="str">
        <f aca="false">IF(COUNTIF($B$2:$B$1570,A1426)=0,A1426,"")</f>
        <v>1458551_at</v>
      </c>
    </row>
    <row r="1427" customFormat="false" ht="13" hidden="false" customHeight="false" outlineLevel="0" collapsed="false">
      <c r="A1427" s="1" t="s">
        <v>1915</v>
      </c>
      <c r="E1427" s="1" t="str">
        <f aca="false">IF(COUNTIF($B$2:$B$1570,A1427)=0,A1427,"")</f>
        <v>1438922_x_at</v>
      </c>
    </row>
    <row r="1428" customFormat="false" ht="13" hidden="false" customHeight="false" outlineLevel="0" collapsed="false">
      <c r="A1428" s="1" t="s">
        <v>1916</v>
      </c>
      <c r="E1428" s="1" t="str">
        <f aca="false">IF(COUNTIF($B$2:$B$1570,A1428)=0,A1428,"")</f>
        <v>1456284_at</v>
      </c>
    </row>
    <row r="1429" customFormat="false" ht="13" hidden="false" customHeight="false" outlineLevel="0" collapsed="false">
      <c r="A1429" s="1" t="s">
        <v>1917</v>
      </c>
      <c r="E1429" s="1" t="str">
        <f aca="false">IF(COUNTIF($B$2:$B$1570,A1429)=0,A1429,"")</f>
        <v>1426415_a_at</v>
      </c>
    </row>
    <row r="1430" customFormat="false" ht="13" hidden="false" customHeight="false" outlineLevel="0" collapsed="false">
      <c r="A1430" s="1" t="s">
        <v>1918</v>
      </c>
      <c r="E1430" s="1" t="str">
        <f aca="false">IF(COUNTIF($B$2:$B$1570,A1430)=0,A1430,"")</f>
        <v>1424685_at</v>
      </c>
    </row>
    <row r="1431" customFormat="false" ht="13" hidden="false" customHeight="false" outlineLevel="0" collapsed="false">
      <c r="A1431" s="1" t="s">
        <v>1919</v>
      </c>
      <c r="E1431" s="1" t="str">
        <f aca="false">IF(COUNTIF($B$2:$B$1570,A1431)=0,A1431,"")</f>
        <v>1450071_at</v>
      </c>
    </row>
    <row r="1432" customFormat="false" ht="13" hidden="false" customHeight="false" outlineLevel="0" collapsed="false">
      <c r="A1432" s="1" t="s">
        <v>1920</v>
      </c>
      <c r="E1432" s="1" t="str">
        <f aca="false">IF(COUNTIF($B$2:$B$1570,A1432)=0,A1432,"")</f>
        <v>1420509_at</v>
      </c>
    </row>
    <row r="1433" customFormat="false" ht="13" hidden="false" customHeight="false" outlineLevel="0" collapsed="false">
      <c r="A1433" s="1" t="s">
        <v>1921</v>
      </c>
      <c r="E1433" s="1" t="str">
        <f aca="false">IF(COUNTIF($B$2:$B$1570,A1433)=0,A1433,"")</f>
        <v>1434940_x_at</v>
      </c>
    </row>
    <row r="1434" customFormat="false" ht="13" hidden="false" customHeight="false" outlineLevel="0" collapsed="false">
      <c r="A1434" s="1" t="s">
        <v>1922</v>
      </c>
      <c r="E1434" s="1" t="str">
        <f aca="false">IF(COUNTIF($B$2:$B$1570,A1434)=0,A1434,"")</f>
        <v>1429593_at</v>
      </c>
    </row>
    <row r="1435" customFormat="false" ht="13" hidden="false" customHeight="false" outlineLevel="0" collapsed="false">
      <c r="A1435" s="1" t="s">
        <v>1923</v>
      </c>
      <c r="E1435" s="1" t="str">
        <f aca="false">IF(COUNTIF($B$2:$B$1570,A1435)=0,A1435,"")</f>
        <v>1443829_x_at</v>
      </c>
    </row>
    <row r="1436" customFormat="false" ht="13" hidden="false" customHeight="false" outlineLevel="0" collapsed="false">
      <c r="A1436" s="1" t="s">
        <v>1243</v>
      </c>
      <c r="E1436" s="1" t="str">
        <f aca="false">IF(COUNTIF($B$2:$B$1570,A1436)=0,A1436,"")</f>
        <v/>
      </c>
    </row>
    <row r="1437" customFormat="false" ht="13" hidden="false" customHeight="false" outlineLevel="0" collapsed="false">
      <c r="A1437" s="1" t="s">
        <v>1924</v>
      </c>
      <c r="E1437" s="1" t="str">
        <f aca="false">IF(COUNTIF($B$2:$B$1570,A1437)=0,A1437,"")</f>
        <v>1415794_a_at</v>
      </c>
    </row>
    <row r="1438" customFormat="false" ht="13" hidden="false" customHeight="false" outlineLevel="0" collapsed="false">
      <c r="A1438" s="1" t="s">
        <v>1925</v>
      </c>
      <c r="E1438" s="1" t="str">
        <f aca="false">IF(COUNTIF($B$2:$B$1570,A1438)=0,A1438,"")</f>
        <v>1424460_s_at</v>
      </c>
    </row>
    <row r="1439" customFormat="false" ht="13" hidden="false" customHeight="false" outlineLevel="0" collapsed="false">
      <c r="A1439" s="1" t="s">
        <v>1926</v>
      </c>
      <c r="E1439" s="1" t="str">
        <f aca="false">IF(COUNTIF($B$2:$B$1570,A1439)=0,A1439,"")</f>
        <v>1422581_at</v>
      </c>
    </row>
    <row r="1440" customFormat="false" ht="13" hidden="false" customHeight="false" outlineLevel="0" collapsed="false">
      <c r="A1440" s="1" t="s">
        <v>1669</v>
      </c>
      <c r="E1440" s="1" t="str">
        <f aca="false">IF(COUNTIF($B$2:$B$1570,A1440)=0,A1440,"")</f>
        <v/>
      </c>
    </row>
    <row r="1441" customFormat="false" ht="13" hidden="false" customHeight="false" outlineLevel="0" collapsed="false">
      <c r="A1441" s="1" t="s">
        <v>1927</v>
      </c>
      <c r="E1441" s="1" t="str">
        <f aca="false">IF(COUNTIF($B$2:$B$1570,A1441)=0,A1441,"")</f>
        <v>1448119_at</v>
      </c>
    </row>
    <row r="1442" customFormat="false" ht="13" hidden="false" customHeight="false" outlineLevel="0" collapsed="false">
      <c r="A1442" s="1" t="s">
        <v>1928</v>
      </c>
      <c r="E1442" s="1" t="str">
        <f aca="false">IF(COUNTIF($B$2:$B$1570,A1442)=0,A1442,"")</f>
        <v>1455657_at</v>
      </c>
    </row>
    <row r="1443" customFormat="false" ht="13" hidden="false" customHeight="false" outlineLevel="0" collapsed="false">
      <c r="A1443" s="1" t="s">
        <v>1929</v>
      </c>
      <c r="E1443" s="1" t="str">
        <f aca="false">IF(COUNTIF($B$2:$B$1570,A1443)=0,A1443,"")</f>
        <v>1436015_s_at</v>
      </c>
    </row>
    <row r="1444" customFormat="false" ht="13" hidden="false" customHeight="false" outlineLevel="0" collapsed="false">
      <c r="A1444" s="1" t="s">
        <v>1930</v>
      </c>
      <c r="E1444" s="1" t="str">
        <f aca="false">IF(COUNTIF($B$2:$B$1570,A1444)=0,A1444,"")</f>
        <v>1439884_at</v>
      </c>
    </row>
    <row r="1445" customFormat="false" ht="13" hidden="false" customHeight="false" outlineLevel="0" collapsed="false">
      <c r="A1445" s="1" t="s">
        <v>1931</v>
      </c>
      <c r="E1445" s="1" t="str">
        <f aca="false">IF(COUNTIF($B$2:$B$1570,A1445)=0,A1445,"")</f>
        <v>1438161_s_at</v>
      </c>
    </row>
    <row r="1446" customFormat="false" ht="13" hidden="false" customHeight="false" outlineLevel="0" collapsed="false">
      <c r="A1446" s="1" t="s">
        <v>1932</v>
      </c>
      <c r="E1446" s="1" t="str">
        <f aca="false">IF(COUNTIF($B$2:$B$1570,A1446)=0,A1446,"")</f>
        <v>1455254_at</v>
      </c>
    </row>
    <row r="1447" customFormat="false" ht="13" hidden="false" customHeight="false" outlineLevel="0" collapsed="false">
      <c r="A1447" s="1" t="s">
        <v>1933</v>
      </c>
      <c r="E1447" s="1" t="str">
        <f aca="false">IF(COUNTIF($B$2:$B$1570,A1447)=0,A1447,"")</f>
        <v>1450679_at</v>
      </c>
    </row>
    <row r="1448" customFormat="false" ht="13" hidden="false" customHeight="false" outlineLevel="0" collapsed="false">
      <c r="A1448" s="1" t="s">
        <v>1934</v>
      </c>
      <c r="E1448" s="1" t="str">
        <f aca="false">IF(COUNTIF($B$2:$B$1570,A1448)=0,A1448,"")</f>
        <v>1455972_x_at</v>
      </c>
    </row>
    <row r="1449" customFormat="false" ht="13" hidden="false" customHeight="false" outlineLevel="0" collapsed="false">
      <c r="A1449" s="1" t="s">
        <v>1935</v>
      </c>
      <c r="E1449" s="1" t="str">
        <f aca="false">IF(COUNTIF($B$2:$B$1570,A1449)=0,A1449,"")</f>
        <v>1428083_at</v>
      </c>
    </row>
    <row r="1450" customFormat="false" ht="13" hidden="false" customHeight="false" outlineLevel="0" collapsed="false">
      <c r="A1450" s="1" t="s">
        <v>1197</v>
      </c>
      <c r="E1450" s="1" t="str">
        <f aca="false">IF(COUNTIF($B$2:$B$1570,A1450)=0,A1450,"")</f>
        <v/>
      </c>
    </row>
    <row r="1451" customFormat="false" ht="13" hidden="false" customHeight="false" outlineLevel="0" collapsed="false">
      <c r="A1451" s="1" t="s">
        <v>1936</v>
      </c>
      <c r="E1451" s="1" t="str">
        <f aca="false">IF(COUNTIF($B$2:$B$1570,A1451)=0,A1451,"")</f>
        <v>1423233_at</v>
      </c>
    </row>
    <row r="1452" customFormat="false" ht="13" hidden="false" customHeight="false" outlineLevel="0" collapsed="false">
      <c r="A1452" s="1" t="s">
        <v>1937</v>
      </c>
      <c r="E1452" s="1" t="str">
        <f aca="false">IF(COUNTIF($B$2:$B$1570,A1452)=0,A1452,"")</f>
        <v>1424043_at</v>
      </c>
    </row>
    <row r="1453" customFormat="false" ht="13" hidden="false" customHeight="false" outlineLevel="0" collapsed="false">
      <c r="A1453" s="1" t="s">
        <v>1938</v>
      </c>
      <c r="E1453" s="1" t="str">
        <f aca="false">IF(COUNTIF($B$2:$B$1570,A1453)=0,A1453,"")</f>
        <v>1460001_at</v>
      </c>
    </row>
    <row r="1454" customFormat="false" ht="13" hidden="false" customHeight="false" outlineLevel="0" collapsed="false">
      <c r="A1454" s="1" t="s">
        <v>1939</v>
      </c>
      <c r="E1454" s="1" t="str">
        <f aca="false">IF(COUNTIF($B$2:$B$1570,A1454)=0,A1454,"")</f>
        <v>1448049_at</v>
      </c>
    </row>
    <row r="1455" customFormat="false" ht="13" hidden="false" customHeight="false" outlineLevel="0" collapsed="false">
      <c r="A1455" s="1" t="s">
        <v>1940</v>
      </c>
      <c r="E1455" s="1" t="str">
        <f aca="false">IF(COUNTIF($B$2:$B$1570,A1455)=0,A1455,"")</f>
        <v>1452910_at</v>
      </c>
    </row>
    <row r="1456" customFormat="false" ht="13" hidden="false" customHeight="false" outlineLevel="0" collapsed="false">
      <c r="A1456" s="1" t="s">
        <v>1941</v>
      </c>
      <c r="E1456" s="1" t="str">
        <f aca="false">IF(COUNTIF($B$2:$B$1570,A1456)=0,A1456,"")</f>
        <v>1453586_at</v>
      </c>
    </row>
    <row r="1457" customFormat="false" ht="13" hidden="false" customHeight="false" outlineLevel="0" collapsed="false">
      <c r="A1457" s="1" t="s">
        <v>1942</v>
      </c>
      <c r="E1457" s="1" t="str">
        <f aca="false">IF(COUNTIF($B$2:$B$1570,A1457)=0,A1457,"")</f>
        <v>1416543_at</v>
      </c>
    </row>
    <row r="1458" customFormat="false" ht="13" hidden="false" customHeight="false" outlineLevel="0" collapsed="false">
      <c r="A1458" s="1" t="s">
        <v>1943</v>
      </c>
      <c r="E1458" s="1" t="str">
        <f aca="false">IF(COUNTIF($B$2:$B$1570,A1458)=0,A1458,"")</f>
        <v>1427243_at</v>
      </c>
    </row>
    <row r="1459" customFormat="false" ht="13" hidden="false" customHeight="false" outlineLevel="0" collapsed="false">
      <c r="A1459" s="1" t="s">
        <v>1944</v>
      </c>
      <c r="E1459" s="1" t="str">
        <f aca="false">IF(COUNTIF($B$2:$B$1570,A1459)=0,A1459,"")</f>
        <v>1424746_at</v>
      </c>
    </row>
    <row r="1460" customFormat="false" ht="13" hidden="false" customHeight="false" outlineLevel="0" collapsed="false">
      <c r="A1460" s="1" t="s">
        <v>1945</v>
      </c>
      <c r="E1460" s="1" t="str">
        <f aca="false">IF(COUNTIF($B$2:$B$1570,A1460)=0,A1460,"")</f>
        <v>1457489_at</v>
      </c>
    </row>
    <row r="1461" customFormat="false" ht="13" hidden="false" customHeight="false" outlineLevel="0" collapsed="false">
      <c r="A1461" s="1" t="s">
        <v>1946</v>
      </c>
      <c r="E1461" s="1" t="str">
        <f aca="false">IF(COUNTIF($B$2:$B$1570,A1461)=0,A1461,"")</f>
        <v>1453240_a_at</v>
      </c>
    </row>
    <row r="1462" customFormat="false" ht="13" hidden="false" customHeight="false" outlineLevel="0" collapsed="false">
      <c r="A1462" s="1" t="s">
        <v>1947</v>
      </c>
      <c r="E1462" s="1" t="str">
        <f aca="false">IF(COUNTIF($B$2:$B$1570,A1462)=0,A1462,"")</f>
        <v>1424474_a_at</v>
      </c>
    </row>
    <row r="1463" customFormat="false" ht="13" hidden="false" customHeight="false" outlineLevel="0" collapsed="false">
      <c r="A1463" s="1" t="s">
        <v>1948</v>
      </c>
      <c r="E1463" s="1" t="str">
        <f aca="false">IF(COUNTIF($B$2:$B$1570,A1463)=0,A1463,"")</f>
        <v>1437079_at</v>
      </c>
    </row>
    <row r="1464" customFormat="false" ht="13" hidden="false" customHeight="false" outlineLevel="0" collapsed="false">
      <c r="A1464" s="1" t="s">
        <v>1949</v>
      </c>
      <c r="E1464" s="1" t="str">
        <f aca="false">IF(COUNTIF($B$2:$B$1570,A1464)=0,A1464,"")</f>
        <v>1455574_at</v>
      </c>
    </row>
    <row r="1465" customFormat="false" ht="13" hidden="false" customHeight="false" outlineLevel="0" collapsed="false">
      <c r="A1465" s="1" t="s">
        <v>1950</v>
      </c>
      <c r="E1465" s="1" t="str">
        <f aca="false">IF(COUNTIF($B$2:$B$1570,A1465)=0,A1465,"")</f>
        <v>1460453_at</v>
      </c>
    </row>
    <row r="1466" customFormat="false" ht="13" hidden="false" customHeight="false" outlineLevel="0" collapsed="false">
      <c r="A1466" s="1" t="s">
        <v>1951</v>
      </c>
      <c r="E1466" s="1" t="str">
        <f aca="false">IF(COUNTIF($B$2:$B$1570,A1466)=0,A1466,"")</f>
        <v>1439348_at</v>
      </c>
    </row>
    <row r="1467" customFormat="false" ht="13" hidden="false" customHeight="false" outlineLevel="0" collapsed="false">
      <c r="A1467" s="1" t="s">
        <v>1952</v>
      </c>
      <c r="E1467" s="1" t="str">
        <f aca="false">IF(COUNTIF($B$2:$B$1570,A1467)=0,A1467,"")</f>
        <v>1419505_a_at</v>
      </c>
    </row>
    <row r="1468" customFormat="false" ht="13" hidden="false" customHeight="false" outlineLevel="0" collapsed="false">
      <c r="A1468" s="1" t="s">
        <v>1953</v>
      </c>
      <c r="E1468" s="1" t="str">
        <f aca="false">IF(COUNTIF($B$2:$B$1570,A1468)=0,A1468,"")</f>
        <v>1460695_a_at</v>
      </c>
    </row>
    <row r="1469" customFormat="false" ht="13" hidden="false" customHeight="false" outlineLevel="0" collapsed="false">
      <c r="A1469" s="1" t="s">
        <v>1954</v>
      </c>
      <c r="E1469" s="1" t="str">
        <f aca="false">IF(COUNTIF($B$2:$B$1570,A1469)=0,A1469,"")</f>
        <v>1425972_a_at</v>
      </c>
    </row>
    <row r="1470" customFormat="false" ht="13" hidden="false" customHeight="false" outlineLevel="0" collapsed="false">
      <c r="A1470" s="1" t="s">
        <v>1955</v>
      </c>
      <c r="E1470" s="1" t="str">
        <f aca="false">IF(COUNTIF($B$2:$B$1570,A1470)=0,A1470,"")</f>
        <v>1419253_at</v>
      </c>
    </row>
    <row r="1471" customFormat="false" ht="13" hidden="false" customHeight="false" outlineLevel="0" collapsed="false">
      <c r="A1471" s="1" t="s">
        <v>1956</v>
      </c>
      <c r="E1471" s="1" t="str">
        <f aca="false">IF(COUNTIF($B$2:$B$1570,A1471)=0,A1471,"")</f>
        <v>1454759_at</v>
      </c>
    </row>
    <row r="1472" customFormat="false" ht="13" hidden="false" customHeight="false" outlineLevel="0" collapsed="false">
      <c r="A1472" s="1" t="s">
        <v>1957</v>
      </c>
      <c r="E1472" s="1" t="str">
        <f aca="false">IF(COUNTIF($B$2:$B$1570,A1472)=0,A1472,"")</f>
        <v>1426052_at</v>
      </c>
    </row>
    <row r="1473" customFormat="false" ht="13" hidden="false" customHeight="false" outlineLevel="0" collapsed="false">
      <c r="A1473" s="1" t="s">
        <v>1958</v>
      </c>
      <c r="E1473" s="1" t="str">
        <f aca="false">IF(COUNTIF($B$2:$B$1570,A1473)=0,A1473,"")</f>
        <v>1443625_at</v>
      </c>
    </row>
    <row r="1474" customFormat="false" ht="13" hidden="false" customHeight="false" outlineLevel="0" collapsed="false">
      <c r="A1474" s="1" t="s">
        <v>1959</v>
      </c>
      <c r="E1474" s="1" t="str">
        <f aca="false">IF(COUNTIF($B$2:$B$1570,A1474)=0,A1474,"")</f>
        <v>1434063_at</v>
      </c>
    </row>
    <row r="1475" customFormat="false" ht="13" hidden="false" customHeight="false" outlineLevel="0" collapsed="false">
      <c r="A1475" s="1" t="s">
        <v>1960</v>
      </c>
      <c r="E1475" s="1" t="str">
        <f aca="false">IF(COUNTIF($B$2:$B$1570,A1475)=0,A1475,"")</f>
        <v>1418730_at</v>
      </c>
    </row>
    <row r="1476" customFormat="false" ht="13" hidden="false" customHeight="false" outlineLevel="0" collapsed="false">
      <c r="A1476" s="1" t="s">
        <v>1961</v>
      </c>
      <c r="E1476" s="1" t="str">
        <f aca="false">IF(COUNTIF($B$2:$B$1570,A1476)=0,A1476,"")</f>
        <v>1428432_at</v>
      </c>
    </row>
    <row r="1477" customFormat="false" ht="13" hidden="false" customHeight="false" outlineLevel="0" collapsed="false">
      <c r="A1477" s="1" t="s">
        <v>956</v>
      </c>
      <c r="E1477" s="1" t="str">
        <f aca="false">IF(COUNTIF($B$2:$B$1570,A1477)=0,A1477,"")</f>
        <v/>
      </c>
    </row>
    <row r="1478" customFormat="false" ht="13" hidden="false" customHeight="false" outlineLevel="0" collapsed="false">
      <c r="A1478" s="1" t="s">
        <v>1962</v>
      </c>
      <c r="E1478" s="1" t="str">
        <f aca="false">IF(COUNTIF($B$2:$B$1570,A1478)=0,A1478,"")</f>
        <v>1437245_at</v>
      </c>
    </row>
    <row r="1479" customFormat="false" ht="13" hidden="false" customHeight="false" outlineLevel="0" collapsed="false">
      <c r="A1479" s="1" t="s">
        <v>1963</v>
      </c>
      <c r="E1479" s="1" t="str">
        <f aca="false">IF(COUNTIF($B$2:$B$1570,A1479)=0,A1479,"")</f>
        <v>1456655_at</v>
      </c>
    </row>
    <row r="1480" customFormat="false" ht="13" hidden="false" customHeight="false" outlineLevel="0" collapsed="false">
      <c r="A1480" s="1" t="s">
        <v>1964</v>
      </c>
      <c r="E1480" s="1" t="str">
        <f aca="false">IF(COUNTIF($B$2:$B$1570,A1480)=0,A1480,"")</f>
        <v>1456791_at</v>
      </c>
    </row>
    <row r="1481" customFormat="false" ht="13" hidden="false" customHeight="false" outlineLevel="0" collapsed="false">
      <c r="A1481" s="1" t="s">
        <v>1965</v>
      </c>
      <c r="E1481" s="1" t="str">
        <f aca="false">IF(COUNTIF($B$2:$B$1570,A1481)=0,A1481,"")</f>
        <v>1426237_at</v>
      </c>
    </row>
    <row r="1482" customFormat="false" ht="13" hidden="false" customHeight="false" outlineLevel="0" collapsed="false">
      <c r="A1482" s="1" t="s">
        <v>1966</v>
      </c>
      <c r="E1482" s="1" t="str">
        <f aca="false">IF(COUNTIF($B$2:$B$1570,A1482)=0,A1482,"")</f>
        <v>1427235_at</v>
      </c>
    </row>
    <row r="1483" customFormat="false" ht="13" hidden="false" customHeight="false" outlineLevel="0" collapsed="false">
      <c r="A1483" s="1" t="s">
        <v>1967</v>
      </c>
      <c r="E1483" s="1" t="str">
        <f aca="false">IF(COUNTIF($B$2:$B$1570,A1483)=0,A1483,"")</f>
        <v>1421384_at</v>
      </c>
    </row>
    <row r="1484" customFormat="false" ht="13" hidden="false" customHeight="false" outlineLevel="0" collapsed="false">
      <c r="A1484" s="1" t="s">
        <v>1968</v>
      </c>
      <c r="E1484" s="1" t="str">
        <f aca="false">IF(COUNTIF($B$2:$B$1570,A1484)=0,A1484,"")</f>
        <v>1434422_at</v>
      </c>
    </row>
    <row r="1485" customFormat="false" ht="13" hidden="false" customHeight="false" outlineLevel="0" collapsed="false">
      <c r="A1485" s="1" t="s">
        <v>1969</v>
      </c>
      <c r="E1485" s="1" t="str">
        <f aca="false">IF(COUNTIF($B$2:$B$1570,A1485)=0,A1485,"")</f>
        <v>1424407_s_at</v>
      </c>
    </row>
    <row r="1486" customFormat="false" ht="13" hidden="false" customHeight="false" outlineLevel="0" collapsed="false">
      <c r="A1486" s="1" t="s">
        <v>1970</v>
      </c>
      <c r="E1486" s="1" t="str">
        <f aca="false">IF(COUNTIF($B$2:$B$1570,A1486)=0,A1486,"")</f>
        <v>1427007_at</v>
      </c>
    </row>
    <row r="1487" customFormat="false" ht="13" hidden="false" customHeight="false" outlineLevel="0" collapsed="false">
      <c r="A1487" s="1" t="s">
        <v>1971</v>
      </c>
      <c r="E1487" s="1" t="str">
        <f aca="false">IF(COUNTIF($B$2:$B$1570,A1487)=0,A1487,"")</f>
        <v>1426004_a_at</v>
      </c>
    </row>
    <row r="1488" customFormat="false" ht="13" hidden="false" customHeight="false" outlineLevel="0" collapsed="false">
      <c r="A1488" s="1" t="s">
        <v>1972</v>
      </c>
      <c r="E1488" s="1" t="str">
        <f aca="false">IF(COUNTIF($B$2:$B$1570,A1488)=0,A1488,"")</f>
        <v>1428300_at</v>
      </c>
    </row>
    <row r="1489" customFormat="false" ht="13" hidden="false" customHeight="false" outlineLevel="0" collapsed="false">
      <c r="A1489" s="1" t="s">
        <v>1973</v>
      </c>
      <c r="E1489" s="1" t="str">
        <f aca="false">IF(COUNTIF($B$2:$B$1570,A1489)=0,A1489,"")</f>
        <v>1456453_at</v>
      </c>
    </row>
    <row r="1490" customFormat="false" ht="13" hidden="false" customHeight="false" outlineLevel="0" collapsed="false">
      <c r="A1490" s="1" t="s">
        <v>1974</v>
      </c>
      <c r="E1490" s="1" t="str">
        <f aca="false">IF(COUNTIF($B$2:$B$1570,A1490)=0,A1490,"")</f>
        <v>1435185_at</v>
      </c>
    </row>
    <row r="1491" customFormat="false" ht="13" hidden="false" customHeight="false" outlineLevel="0" collapsed="false">
      <c r="A1491" s="1" t="s">
        <v>722</v>
      </c>
      <c r="E1491" s="1" t="str">
        <f aca="false">IF(COUNTIF($B$2:$B$1570,A1491)=0,A1491,"")</f>
        <v/>
      </c>
    </row>
    <row r="1492" customFormat="false" ht="13" hidden="false" customHeight="false" outlineLevel="0" collapsed="false">
      <c r="A1492" s="1" t="s">
        <v>1975</v>
      </c>
      <c r="E1492" s="1" t="str">
        <f aca="false">IF(COUNTIF($B$2:$B$1570,A1492)=0,A1492,"")</f>
        <v>1422708_at</v>
      </c>
    </row>
    <row r="1493" customFormat="false" ht="13" hidden="false" customHeight="false" outlineLevel="0" collapsed="false">
      <c r="A1493" s="1" t="s">
        <v>1976</v>
      </c>
      <c r="E1493" s="1" t="str">
        <f aca="false">IF(COUNTIF($B$2:$B$1570,A1493)=0,A1493,"")</f>
        <v>1427087_at</v>
      </c>
    </row>
    <row r="1494" customFormat="false" ht="13" hidden="false" customHeight="false" outlineLevel="0" collapsed="false">
      <c r="A1494" s="1" t="s">
        <v>1977</v>
      </c>
      <c r="E1494" s="1" t="str">
        <f aca="false">IF(COUNTIF($B$2:$B$1570,A1494)=0,A1494,"")</f>
        <v>1433690_at</v>
      </c>
    </row>
    <row r="1495" customFormat="false" ht="13" hidden="false" customHeight="false" outlineLevel="0" collapsed="false">
      <c r="A1495" s="1" t="s">
        <v>1978</v>
      </c>
      <c r="E1495" s="1" t="str">
        <f aca="false">IF(COUNTIF($B$2:$B$1570,A1495)=0,A1495,"")</f>
        <v>1430125_s_at</v>
      </c>
    </row>
    <row r="1496" customFormat="false" ht="13" hidden="false" customHeight="false" outlineLevel="0" collapsed="false">
      <c r="A1496" s="1" t="s">
        <v>1979</v>
      </c>
      <c r="E1496" s="1" t="str">
        <f aca="false">IF(COUNTIF($B$2:$B$1570,A1496)=0,A1496,"")</f>
        <v>1448540_a_at</v>
      </c>
    </row>
    <row r="1497" customFormat="false" ht="13" hidden="false" customHeight="false" outlineLevel="0" collapsed="false">
      <c r="A1497" s="1" t="s">
        <v>1112</v>
      </c>
      <c r="E1497" s="1" t="str">
        <f aca="false">IF(COUNTIF($B$2:$B$1570,A1497)=0,A1497,"")</f>
        <v/>
      </c>
    </row>
    <row r="1498" customFormat="false" ht="13" hidden="false" customHeight="false" outlineLevel="0" collapsed="false">
      <c r="A1498" s="1" t="s">
        <v>1980</v>
      </c>
      <c r="E1498" s="1" t="str">
        <f aca="false">IF(COUNTIF($B$2:$B$1570,A1498)=0,A1498,"")</f>
        <v>1417250_at</v>
      </c>
    </row>
    <row r="1499" customFormat="false" ht="13" hidden="false" customHeight="false" outlineLevel="0" collapsed="false">
      <c r="A1499" s="1" t="s">
        <v>1981</v>
      </c>
      <c r="E1499" s="1" t="str">
        <f aca="false">IF(COUNTIF($B$2:$B$1570,A1499)=0,A1499,"")</f>
        <v>1417309_at</v>
      </c>
    </row>
    <row r="1500" customFormat="false" ht="13" hidden="false" customHeight="false" outlineLevel="0" collapsed="false">
      <c r="A1500" s="1" t="s">
        <v>1982</v>
      </c>
      <c r="E1500" s="1" t="str">
        <f aca="false">IF(COUNTIF($B$2:$B$1570,A1500)=0,A1500,"")</f>
        <v>1434441_at</v>
      </c>
    </row>
    <row r="1501" customFormat="false" ht="13" hidden="false" customHeight="false" outlineLevel="0" collapsed="false">
      <c r="A1501" s="1" t="s">
        <v>1166</v>
      </c>
      <c r="E1501" s="1" t="str">
        <f aca="false">IF(COUNTIF($B$2:$B$1570,A1501)=0,A1501,"")</f>
        <v/>
      </c>
    </row>
    <row r="1502" customFormat="false" ht="13" hidden="false" customHeight="false" outlineLevel="0" collapsed="false">
      <c r="A1502" s="1" t="s">
        <v>1983</v>
      </c>
      <c r="E1502" s="1" t="str">
        <f aca="false">IF(COUNTIF($B$2:$B$1570,A1502)=0,A1502,"")</f>
        <v>1455123_at</v>
      </c>
    </row>
    <row r="1503" customFormat="false" ht="13" hidden="false" customHeight="false" outlineLevel="0" collapsed="false">
      <c r="A1503" s="1" t="s">
        <v>1984</v>
      </c>
      <c r="E1503" s="1" t="str">
        <f aca="false">IF(COUNTIF($B$2:$B$1570,A1503)=0,A1503,"")</f>
        <v>1435342_at</v>
      </c>
    </row>
    <row r="1504" customFormat="false" ht="13" hidden="false" customHeight="false" outlineLevel="0" collapsed="false">
      <c r="A1504" s="1" t="s">
        <v>1985</v>
      </c>
      <c r="E1504" s="1" t="str">
        <f aca="false">IF(COUNTIF($B$2:$B$1570,A1504)=0,A1504,"")</f>
        <v>1445235_at</v>
      </c>
    </row>
    <row r="1505" customFormat="false" ht="13" hidden="false" customHeight="false" outlineLevel="0" collapsed="false">
      <c r="A1505" s="1" t="s">
        <v>1986</v>
      </c>
      <c r="E1505" s="1" t="str">
        <f aca="false">IF(COUNTIF($B$2:$B$1570,A1505)=0,A1505,"")</f>
        <v>1441328_at</v>
      </c>
    </row>
    <row r="1506" customFormat="false" ht="13" hidden="false" customHeight="false" outlineLevel="0" collapsed="false">
      <c r="A1506" s="1" t="s">
        <v>1987</v>
      </c>
      <c r="E1506" s="1" t="str">
        <f aca="false">IF(COUNTIF($B$2:$B$1570,A1506)=0,A1506,"")</f>
        <v>1435527_at</v>
      </c>
    </row>
    <row r="1507" customFormat="false" ht="13" hidden="false" customHeight="false" outlineLevel="0" collapsed="false">
      <c r="A1507" s="1" t="s">
        <v>1988</v>
      </c>
      <c r="E1507" s="1" t="str">
        <f aca="false">IF(COUNTIF($B$2:$B$1570,A1507)=0,A1507,"")</f>
        <v>1437576_at</v>
      </c>
    </row>
    <row r="1508" customFormat="false" ht="13" hidden="false" customHeight="false" outlineLevel="0" collapsed="false">
      <c r="A1508" s="1" t="s">
        <v>579</v>
      </c>
      <c r="E1508" s="1" t="str">
        <f aca="false">IF(COUNTIF($B$2:$B$1570,A1508)=0,A1508,"")</f>
        <v/>
      </c>
    </row>
    <row r="1509" customFormat="false" ht="13" hidden="false" customHeight="false" outlineLevel="0" collapsed="false">
      <c r="A1509" s="1" t="s">
        <v>1989</v>
      </c>
      <c r="E1509" s="1" t="str">
        <f aca="false">IF(COUNTIF($B$2:$B$1570,A1509)=0,A1509,"")</f>
        <v>1424598_at</v>
      </c>
    </row>
    <row r="1510" customFormat="false" ht="13" hidden="false" customHeight="false" outlineLevel="0" collapsed="false">
      <c r="A1510" s="1" t="s">
        <v>1990</v>
      </c>
      <c r="E1510" s="1" t="str">
        <f aca="false">IF(COUNTIF($B$2:$B$1570,A1510)=0,A1510,"")</f>
        <v>1429117_at</v>
      </c>
    </row>
    <row r="1511" customFormat="false" ht="13" hidden="false" customHeight="false" outlineLevel="0" collapsed="false">
      <c r="A1511" s="1" t="s">
        <v>1991</v>
      </c>
      <c r="E1511" s="1" t="str">
        <f aca="false">IF(COUNTIF($B$2:$B$1570,A1511)=0,A1511,"")</f>
        <v>1444333_at</v>
      </c>
    </row>
    <row r="1512" customFormat="false" ht="13" hidden="false" customHeight="false" outlineLevel="0" collapsed="false">
      <c r="A1512" s="1" t="s">
        <v>1992</v>
      </c>
      <c r="E1512" s="1" t="str">
        <f aca="false">IF(COUNTIF($B$2:$B$1570,A1512)=0,A1512,"")</f>
        <v>1428674_at</v>
      </c>
    </row>
    <row r="1513" customFormat="false" ht="13" hidden="false" customHeight="false" outlineLevel="0" collapsed="false">
      <c r="A1513" s="1" t="s">
        <v>1993</v>
      </c>
      <c r="E1513" s="1" t="str">
        <f aca="false">IF(COUNTIF($B$2:$B$1570,A1513)=0,A1513,"")</f>
        <v>1417315_at</v>
      </c>
    </row>
    <row r="1514" customFormat="false" ht="13" hidden="false" customHeight="false" outlineLevel="0" collapsed="false">
      <c r="A1514" s="1" t="s">
        <v>1994</v>
      </c>
      <c r="E1514" s="1" t="str">
        <f aca="false">IF(COUNTIF($B$2:$B$1570,A1514)=0,A1514,"")</f>
        <v>1441907_s_at</v>
      </c>
    </row>
    <row r="1515" customFormat="false" ht="13" hidden="false" customHeight="false" outlineLevel="0" collapsed="false">
      <c r="A1515" s="1" t="s">
        <v>1995</v>
      </c>
      <c r="E1515" s="1" t="str">
        <f aca="false">IF(COUNTIF($B$2:$B$1570,A1515)=0,A1515,"")</f>
        <v>1460573_at</v>
      </c>
    </row>
    <row r="1516" customFormat="false" ht="13" hidden="false" customHeight="false" outlineLevel="0" collapsed="false">
      <c r="A1516" s="1" t="s">
        <v>1996</v>
      </c>
      <c r="E1516" s="1" t="str">
        <f aca="false">IF(COUNTIF($B$2:$B$1570,A1516)=0,A1516,"")</f>
        <v>1438887_a_at</v>
      </c>
    </row>
    <row r="1517" customFormat="false" ht="13" hidden="false" customHeight="false" outlineLevel="0" collapsed="false">
      <c r="A1517" s="1" t="s">
        <v>1997</v>
      </c>
      <c r="E1517" s="1" t="str">
        <f aca="false">IF(COUNTIF($B$2:$B$1570,A1517)=0,A1517,"")</f>
        <v>1454685_at</v>
      </c>
    </row>
    <row r="1518" customFormat="false" ht="13" hidden="false" customHeight="false" outlineLevel="0" collapsed="false">
      <c r="A1518" s="1" t="s">
        <v>1998</v>
      </c>
      <c r="E1518" s="1" t="str">
        <f aca="false">IF(COUNTIF($B$2:$B$1570,A1518)=0,A1518,"")</f>
        <v>1421894_a_at</v>
      </c>
    </row>
    <row r="1519" customFormat="false" ht="13" hidden="false" customHeight="false" outlineLevel="0" collapsed="false">
      <c r="A1519" s="1" t="s">
        <v>1378</v>
      </c>
      <c r="E1519" s="1" t="str">
        <f aca="false">IF(COUNTIF($B$2:$B$1570,A1519)=0,A1519,"")</f>
        <v/>
      </c>
    </row>
    <row r="1520" customFormat="false" ht="13" hidden="false" customHeight="false" outlineLevel="0" collapsed="false">
      <c r="A1520" s="1" t="s">
        <v>1999</v>
      </c>
      <c r="E1520" s="1" t="str">
        <f aca="false">IF(COUNTIF($B$2:$B$1570,A1520)=0,A1520,"")</f>
        <v>1416793_at</v>
      </c>
    </row>
    <row r="1521" customFormat="false" ht="13" hidden="false" customHeight="false" outlineLevel="0" collapsed="false">
      <c r="A1521" s="1" t="s">
        <v>2000</v>
      </c>
      <c r="E1521" s="1" t="str">
        <f aca="false">IF(COUNTIF($B$2:$B$1570,A1521)=0,A1521,"")</f>
        <v>1454753_at</v>
      </c>
    </row>
    <row r="1522" customFormat="false" ht="13" hidden="false" customHeight="false" outlineLevel="0" collapsed="false">
      <c r="A1522" s="1" t="s">
        <v>2001</v>
      </c>
      <c r="E1522" s="1" t="str">
        <f aca="false">IF(COUNTIF($B$2:$B$1570,A1522)=0,A1522,"")</f>
        <v>1428429_at</v>
      </c>
    </row>
    <row r="1523" customFormat="false" ht="13" hidden="false" customHeight="false" outlineLevel="0" collapsed="false">
      <c r="A1523" s="1" t="s">
        <v>2002</v>
      </c>
      <c r="E1523" s="1" t="str">
        <f aca="false">IF(COUNTIF($B$2:$B$1570,A1523)=0,A1523,"")</f>
        <v>1424463_at</v>
      </c>
    </row>
    <row r="1524" customFormat="false" ht="13" hidden="false" customHeight="false" outlineLevel="0" collapsed="false">
      <c r="A1524" s="1" t="s">
        <v>2003</v>
      </c>
      <c r="E1524" s="1" t="str">
        <f aca="false">IF(COUNTIF($B$2:$B$1570,A1524)=0,A1524,"")</f>
        <v>1424873_at</v>
      </c>
    </row>
    <row r="1525" customFormat="false" ht="13" hidden="false" customHeight="false" outlineLevel="0" collapsed="false">
      <c r="A1525" s="1" t="s">
        <v>2004</v>
      </c>
      <c r="E1525" s="1" t="str">
        <f aca="false">IF(COUNTIF($B$2:$B$1570,A1525)=0,A1525,"")</f>
        <v>1435153_at</v>
      </c>
    </row>
    <row r="1526" customFormat="false" ht="13" hidden="false" customHeight="false" outlineLevel="0" collapsed="false">
      <c r="A1526" s="1" t="s">
        <v>2005</v>
      </c>
      <c r="E1526" s="1" t="str">
        <f aca="false">IF(COUNTIF($B$2:$B$1570,A1526)=0,A1526,"")</f>
        <v>1449126_at</v>
      </c>
    </row>
    <row r="1527" customFormat="false" ht="13" hidden="false" customHeight="false" outlineLevel="0" collapsed="false">
      <c r="A1527" s="1" t="s">
        <v>2006</v>
      </c>
      <c r="E1527" s="1" t="str">
        <f aca="false">IF(COUNTIF($B$2:$B$1570,A1527)=0,A1527,"")</f>
        <v>1455980_a_at</v>
      </c>
    </row>
    <row r="1528" customFormat="false" ht="13" hidden="false" customHeight="false" outlineLevel="0" collapsed="false">
      <c r="A1528" s="1" t="s">
        <v>991</v>
      </c>
      <c r="E1528" s="1" t="str">
        <f aca="false">IF(COUNTIF($B$2:$B$1570,A1528)=0,A1528,"")</f>
        <v/>
      </c>
    </row>
    <row r="1529" customFormat="false" ht="13" hidden="false" customHeight="false" outlineLevel="0" collapsed="false">
      <c r="A1529" s="1" t="s">
        <v>2007</v>
      </c>
      <c r="E1529" s="1" t="str">
        <f aca="false">IF(COUNTIF($B$2:$B$1570,A1529)=0,A1529,"")</f>
        <v>1460431_at</v>
      </c>
    </row>
    <row r="1530" customFormat="false" ht="13" hidden="false" customHeight="false" outlineLevel="0" collapsed="false">
      <c r="A1530" s="1" t="s">
        <v>2008</v>
      </c>
      <c r="E1530" s="1" t="str">
        <f aca="false">IF(COUNTIF($B$2:$B$1570,A1530)=0,A1530,"")</f>
        <v>1423711_at</v>
      </c>
    </row>
    <row r="1531" customFormat="false" ht="13" hidden="false" customHeight="false" outlineLevel="0" collapsed="false">
      <c r="A1531" s="1" t="s">
        <v>2009</v>
      </c>
      <c r="E1531" s="1" t="str">
        <f aca="false">IF(COUNTIF($B$2:$B$1570,A1531)=0,A1531,"")</f>
        <v>1441986_at</v>
      </c>
    </row>
    <row r="1532" customFormat="false" ht="13" hidden="false" customHeight="false" outlineLevel="0" collapsed="false">
      <c r="A1532" s="1" t="s">
        <v>2010</v>
      </c>
      <c r="E1532" s="1" t="str">
        <f aca="false">IF(COUNTIF($B$2:$B$1570,A1532)=0,A1532,"")</f>
        <v>1436809_a_at</v>
      </c>
    </row>
    <row r="1533" customFormat="false" ht="13" hidden="false" customHeight="false" outlineLevel="0" collapsed="false">
      <c r="A1533" s="1" t="s">
        <v>1068</v>
      </c>
      <c r="E1533" s="1" t="str">
        <f aca="false">IF(COUNTIF($B$2:$B$1570,A1533)=0,A1533,"")</f>
        <v/>
      </c>
    </row>
    <row r="1534" customFormat="false" ht="13" hidden="false" customHeight="false" outlineLevel="0" collapsed="false">
      <c r="A1534" s="1" t="s">
        <v>1185</v>
      </c>
      <c r="E1534" s="1" t="str">
        <f aca="false">IF(COUNTIF($B$2:$B$1570,A1534)=0,A1534,"")</f>
        <v/>
      </c>
    </row>
    <row r="1535" customFormat="false" ht="13" hidden="false" customHeight="false" outlineLevel="0" collapsed="false">
      <c r="A1535" s="1" t="s">
        <v>2011</v>
      </c>
      <c r="E1535" s="1" t="str">
        <f aca="false">IF(COUNTIF($B$2:$B$1570,A1535)=0,A1535,"")</f>
        <v>1455137_at</v>
      </c>
    </row>
    <row r="1536" customFormat="false" ht="13" hidden="false" customHeight="false" outlineLevel="0" collapsed="false">
      <c r="A1536" s="1" t="s">
        <v>2012</v>
      </c>
      <c r="E1536" s="1" t="str">
        <f aca="false">IF(COUNTIF($B$2:$B$1570,A1536)=0,A1536,"")</f>
        <v>1419558_at</v>
      </c>
    </row>
    <row r="1537" customFormat="false" ht="13" hidden="false" customHeight="false" outlineLevel="0" collapsed="false">
      <c r="A1537" s="1" t="s">
        <v>2013</v>
      </c>
      <c r="E1537" s="1" t="str">
        <f aca="false">IF(COUNTIF($B$2:$B$1570,A1537)=0,A1537,"")</f>
        <v>1420372_at</v>
      </c>
    </row>
    <row r="1538" customFormat="false" ht="13" hidden="false" customHeight="false" outlineLevel="0" collapsed="false">
      <c r="A1538" s="1" t="s">
        <v>2014</v>
      </c>
      <c r="E1538" s="1" t="str">
        <f aca="false">IF(COUNTIF($B$2:$B$1570,A1538)=0,A1538,"")</f>
        <v>1418188_a_at</v>
      </c>
    </row>
    <row r="1539" customFormat="false" ht="13" hidden="false" customHeight="false" outlineLevel="0" collapsed="false">
      <c r="A1539" s="1" t="s">
        <v>2015</v>
      </c>
      <c r="E1539" s="1" t="str">
        <f aca="false">IF(COUNTIF($B$2:$B$1570,A1539)=0,A1539,"")</f>
        <v>1423228_at</v>
      </c>
    </row>
    <row r="1540" customFormat="false" ht="13" hidden="false" customHeight="false" outlineLevel="0" collapsed="false">
      <c r="A1540" s="1" t="s">
        <v>2016</v>
      </c>
      <c r="E1540" s="1" t="str">
        <f aca="false">IF(COUNTIF($B$2:$B$1570,A1540)=0,A1540,"")</f>
        <v>1426567_a_at</v>
      </c>
    </row>
    <row r="1541" customFormat="false" ht="13" hidden="false" customHeight="false" outlineLevel="0" collapsed="false">
      <c r="A1541" s="1" t="s">
        <v>2017</v>
      </c>
      <c r="E1541" s="1" t="str">
        <f aca="false">IF(COUNTIF($B$2:$B$1570,A1541)=0,A1541,"")</f>
        <v>1422191_at</v>
      </c>
    </row>
    <row r="1542" customFormat="false" ht="13" hidden="false" customHeight="false" outlineLevel="0" collapsed="false">
      <c r="A1542" s="1" t="s">
        <v>2018</v>
      </c>
      <c r="E1542" s="1" t="str">
        <f aca="false">IF(COUNTIF($B$2:$B$1570,A1542)=0,A1542,"")</f>
        <v>1455014_at</v>
      </c>
    </row>
    <row r="1543" customFormat="false" ht="13" hidden="false" customHeight="false" outlineLevel="0" collapsed="false">
      <c r="A1543" s="1" t="s">
        <v>655</v>
      </c>
      <c r="E1543" s="1" t="str">
        <f aca="false">IF(COUNTIF($B$2:$B$1570,A1543)=0,A1543,"")</f>
        <v/>
      </c>
    </row>
    <row r="1544" customFormat="false" ht="13" hidden="false" customHeight="false" outlineLevel="0" collapsed="false">
      <c r="A1544" s="1" t="s">
        <v>1460</v>
      </c>
      <c r="E1544" s="1" t="str">
        <f aca="false">IF(COUNTIF($B$2:$B$1570,A1544)=0,A1544,"")</f>
        <v/>
      </c>
    </row>
    <row r="1545" customFormat="false" ht="13" hidden="false" customHeight="false" outlineLevel="0" collapsed="false">
      <c r="A1545" s="1" t="s">
        <v>2019</v>
      </c>
      <c r="E1545" s="1" t="str">
        <f aca="false">IF(COUNTIF($B$2:$B$1570,A1545)=0,A1545,"")</f>
        <v>1457287_at</v>
      </c>
    </row>
    <row r="1546" customFormat="false" ht="13" hidden="false" customHeight="false" outlineLevel="0" collapsed="false">
      <c r="A1546" s="1" t="s">
        <v>2020</v>
      </c>
      <c r="E1546" s="1" t="str">
        <f aca="false">IF(COUNTIF($B$2:$B$1570,A1546)=0,A1546,"")</f>
        <v>1427390_at</v>
      </c>
    </row>
    <row r="1547" customFormat="false" ht="13" hidden="false" customHeight="false" outlineLevel="0" collapsed="false">
      <c r="A1547" s="1" t="s">
        <v>2021</v>
      </c>
      <c r="E1547" s="1" t="str">
        <f aca="false">IF(COUNTIF($B$2:$B$1570,A1547)=0,A1547,"")</f>
        <v>1422595_s_at</v>
      </c>
    </row>
    <row r="1548" customFormat="false" ht="13" hidden="false" customHeight="false" outlineLevel="0" collapsed="false">
      <c r="A1548" s="1" t="s">
        <v>2022</v>
      </c>
      <c r="E1548" s="1" t="str">
        <f aca="false">IF(COUNTIF($B$2:$B$1570,A1548)=0,A1548,"")</f>
        <v>1443882_at</v>
      </c>
    </row>
    <row r="1549" customFormat="false" ht="13" hidden="false" customHeight="false" outlineLevel="0" collapsed="false">
      <c r="A1549" s="1" t="s">
        <v>2023</v>
      </c>
      <c r="E1549" s="1" t="str">
        <f aca="false">IF(COUNTIF($B$2:$B$1570,A1549)=0,A1549,"")</f>
        <v>1451755_a_at</v>
      </c>
    </row>
    <row r="1550" customFormat="false" ht="13" hidden="false" customHeight="false" outlineLevel="0" collapsed="false">
      <c r="A1550" s="1" t="s">
        <v>2024</v>
      </c>
      <c r="E1550" s="1" t="str">
        <f aca="false">IF(COUNTIF($B$2:$B$1570,A1550)=0,A1550,"")</f>
        <v>1452227_at</v>
      </c>
    </row>
    <row r="1551" customFormat="false" ht="13" hidden="false" customHeight="false" outlineLevel="0" collapsed="false">
      <c r="A1551" s="1" t="s">
        <v>2025</v>
      </c>
      <c r="E1551" s="1" t="str">
        <f aca="false">IF(COUNTIF($B$2:$B$1570,A1551)=0,A1551,"")</f>
        <v>1417167_at</v>
      </c>
    </row>
    <row r="1552" customFormat="false" ht="13" hidden="false" customHeight="false" outlineLevel="0" collapsed="false">
      <c r="A1552" s="1" t="s">
        <v>1472</v>
      </c>
      <c r="E1552" s="1" t="str">
        <f aca="false">IF(COUNTIF($B$2:$B$1570,A1552)=0,A1552,"")</f>
        <v/>
      </c>
    </row>
    <row r="1553" customFormat="false" ht="13" hidden="false" customHeight="false" outlineLevel="0" collapsed="false">
      <c r="A1553" s="1" t="s">
        <v>2026</v>
      </c>
      <c r="E1553" s="1" t="str">
        <f aca="false">IF(COUNTIF($B$2:$B$1570,A1553)=0,A1553,"")</f>
        <v>1420927_at</v>
      </c>
    </row>
    <row r="1554" customFormat="false" ht="13" hidden="false" customHeight="false" outlineLevel="0" collapsed="false">
      <c r="A1554" s="1" t="s">
        <v>2027</v>
      </c>
      <c r="E1554" s="1" t="str">
        <f aca="false">IF(COUNTIF($B$2:$B$1570,A1554)=0,A1554,"")</f>
        <v>1428904_at</v>
      </c>
    </row>
    <row r="1555" customFormat="false" ht="13" hidden="false" customHeight="false" outlineLevel="0" collapsed="false">
      <c r="A1555" s="1" t="s">
        <v>2028</v>
      </c>
      <c r="E1555" s="1" t="str">
        <f aca="false">IF(COUNTIF($B$2:$B$1570,A1555)=0,A1555,"")</f>
        <v>1436803_a_at</v>
      </c>
    </row>
    <row r="1556" customFormat="false" ht="13" hidden="false" customHeight="false" outlineLevel="0" collapsed="false">
      <c r="A1556" s="1" t="s">
        <v>2029</v>
      </c>
      <c r="E1556" s="1" t="str">
        <f aca="false">IF(COUNTIF($B$2:$B$1570,A1556)=0,A1556,"")</f>
        <v>1419456_at</v>
      </c>
    </row>
    <row r="1557" customFormat="false" ht="13" hidden="false" customHeight="false" outlineLevel="0" collapsed="false">
      <c r="A1557" s="1" t="s">
        <v>2030</v>
      </c>
      <c r="E1557" s="1" t="str">
        <f aca="false">IF(COUNTIF($B$2:$B$1570,A1557)=0,A1557,"")</f>
        <v>1429672_at</v>
      </c>
    </row>
    <row r="1558" customFormat="false" ht="13" hidden="false" customHeight="false" outlineLevel="0" collapsed="false">
      <c r="A1558" s="1" t="s">
        <v>2031</v>
      </c>
      <c r="E1558" s="1" t="str">
        <f aca="false">IF(COUNTIF($B$2:$B$1570,A1558)=0,A1558,"")</f>
        <v>1440671_at</v>
      </c>
    </row>
    <row r="1559" customFormat="false" ht="13" hidden="false" customHeight="false" outlineLevel="0" collapsed="false">
      <c r="A1559" s="1" t="s">
        <v>2032</v>
      </c>
      <c r="E1559" s="1" t="str">
        <f aca="false">IF(COUNTIF($B$2:$B$1570,A1559)=0,A1559,"")</f>
        <v>1426494_at</v>
      </c>
    </row>
    <row r="1560" customFormat="false" ht="13" hidden="false" customHeight="false" outlineLevel="0" collapsed="false">
      <c r="A1560" s="1" t="s">
        <v>2033</v>
      </c>
      <c r="E1560" s="1" t="str">
        <f aca="false">IF(COUNTIF($B$2:$B$1570,A1560)=0,A1560,"")</f>
        <v>1422321_a_at</v>
      </c>
    </row>
    <row r="1561" customFormat="false" ht="13" hidden="false" customHeight="false" outlineLevel="0" collapsed="false">
      <c r="A1561" s="1" t="s">
        <v>1237</v>
      </c>
      <c r="E1561" s="1" t="str">
        <f aca="false">IF(COUNTIF($B$2:$B$1570,A1561)=0,A1561,"")</f>
        <v/>
      </c>
    </row>
    <row r="1562" customFormat="false" ht="13" hidden="false" customHeight="false" outlineLevel="0" collapsed="false">
      <c r="A1562" s="1" t="s">
        <v>2034</v>
      </c>
      <c r="E1562" s="1" t="str">
        <f aca="false">IF(COUNTIF($B$2:$B$1570,A1562)=0,A1562,"")</f>
        <v>1429452_x_at</v>
      </c>
    </row>
    <row r="1563" customFormat="false" ht="13" hidden="false" customHeight="false" outlineLevel="0" collapsed="false">
      <c r="A1563" s="1" t="s">
        <v>2035</v>
      </c>
      <c r="E1563" s="1" t="str">
        <f aca="false">IF(COUNTIF($B$2:$B$1570,A1563)=0,A1563,"")</f>
        <v>1426544_a_at</v>
      </c>
    </row>
    <row r="1564" customFormat="false" ht="13" hidden="false" customHeight="false" outlineLevel="0" collapsed="false">
      <c r="A1564" s="1" t="s">
        <v>2036</v>
      </c>
      <c r="E1564" s="1" t="str">
        <f aca="false">IF(COUNTIF($B$2:$B$1570,A1564)=0,A1564,"")</f>
        <v>1417881_at</v>
      </c>
    </row>
    <row r="1565" customFormat="false" ht="13" hidden="false" customHeight="false" outlineLevel="0" collapsed="false">
      <c r="A1565" s="1" t="s">
        <v>2037</v>
      </c>
      <c r="E1565" s="1" t="str">
        <f aca="false">IF(COUNTIF($B$2:$B$1570,A1565)=0,A1565,"")</f>
        <v>1455161_at</v>
      </c>
    </row>
    <row r="1566" customFormat="false" ht="13" hidden="false" customHeight="false" outlineLevel="0" collapsed="false">
      <c r="A1566" s="1" t="s">
        <v>2038</v>
      </c>
      <c r="E1566" s="1" t="str">
        <f aca="false">IF(COUNTIF($B$2:$B$1570,A1566)=0,A1566,"")</f>
        <v>1426922_s_at</v>
      </c>
    </row>
    <row r="1567" customFormat="false" ht="13" hidden="false" customHeight="false" outlineLevel="0" collapsed="false">
      <c r="A1567" s="1" t="s">
        <v>2039</v>
      </c>
      <c r="E1567" s="1" t="str">
        <f aca="false">IF(COUNTIF($B$2:$B$1570,A1567)=0,A1567,"")</f>
        <v>1417182_at</v>
      </c>
    </row>
    <row r="1568" customFormat="false" ht="13" hidden="false" customHeight="false" outlineLevel="0" collapsed="false">
      <c r="A1568" s="1" t="s">
        <v>2040</v>
      </c>
      <c r="E1568" s="1" t="str">
        <f aca="false">IF(COUNTIF($B$2:$B$1570,A1568)=0,A1568,"")</f>
        <v>1460725_at</v>
      </c>
    </row>
    <row r="1569" customFormat="false" ht="13" hidden="false" customHeight="false" outlineLevel="0" collapsed="false">
      <c r="A1569" s="1" t="s">
        <v>2041</v>
      </c>
      <c r="E1569" s="1" t="str">
        <f aca="false">IF(COUNTIF($B$2:$B$1570,A1569)=0,A1569,"")</f>
        <v>1426226_at</v>
      </c>
    </row>
    <row r="1570" customFormat="false" ht="13" hidden="false" customHeight="false" outlineLevel="0" collapsed="false">
      <c r="A1570" s="1" t="s">
        <v>1683</v>
      </c>
      <c r="E1570" s="1" t="str">
        <f aca="false">IF(COUNTIF($B$2:$B$1570,A1570)=0,A1570,"")</f>
        <v/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69" activeCellId="0" sqref="F869"/>
    </sheetView>
  </sheetViews>
  <sheetFormatPr defaultColWidth="11.0546875" defaultRowHeight="13" zeroHeight="false" outlineLevelRow="0" outlineLevelCol="0"/>
  <cols>
    <col collapsed="false" customWidth="true" hidden="false" outlineLevel="0" max="4" min="4" style="1" width="6.28"/>
    <col collapsed="false" customWidth="true" hidden="false" outlineLevel="0" max="5" min="5" style="1" width="4.56"/>
    <col collapsed="false" customWidth="true" hidden="false" outlineLevel="0" max="6" min="6" style="1" width="6.56"/>
    <col collapsed="false" customWidth="true" hidden="false" outlineLevel="0" max="7" min="7" style="1" width="6.28"/>
    <col collapsed="false" customWidth="true" hidden="false" outlineLevel="0" max="8" min="8" style="1" width="9.28"/>
    <col collapsed="false" customWidth="true" hidden="false" outlineLevel="0" max="9" min="9" style="1" width="7.28"/>
    <col collapsed="false" customWidth="true" hidden="false" outlineLevel="0" max="10" min="10" style="1" width="4.28"/>
    <col collapsed="false" customWidth="true" hidden="false" outlineLevel="0" max="11" min="11" style="1" width="46.42"/>
    <col collapsed="false" customWidth="true" hidden="false" outlineLevel="0" max="12" min="12" style="1" width="18.7"/>
  </cols>
  <sheetData>
    <row r="1" customFormat="false" ht="13" hidden="false" customHeight="false" outlineLevel="0" collapsed="false">
      <c r="A1" s="1" t="s">
        <v>0</v>
      </c>
      <c r="B1" s="1" t="s">
        <v>2042</v>
      </c>
      <c r="D1" s="1" t="s">
        <v>2043</v>
      </c>
      <c r="E1" s="1" t="s">
        <v>2044</v>
      </c>
      <c r="F1" s="1" t="s">
        <v>2042</v>
      </c>
      <c r="G1" s="1" t="s">
        <v>2045</v>
      </c>
      <c r="H1" s="1" t="s">
        <v>2046</v>
      </c>
      <c r="I1" s="1" t="s">
        <v>2047</v>
      </c>
      <c r="J1" s="1" t="s">
        <v>2048</v>
      </c>
      <c r="K1" s="1" t="s">
        <v>2049</v>
      </c>
      <c r="L1" s="1" t="s">
        <v>2050</v>
      </c>
      <c r="M1" s="1" t="s">
        <v>2051</v>
      </c>
      <c r="N1" s="1" t="s">
        <v>2052</v>
      </c>
      <c r="O1" s="1" t="s">
        <v>2053</v>
      </c>
      <c r="P1" s="1" t="s">
        <v>2054</v>
      </c>
      <c r="Q1" s="1" t="s">
        <v>2055</v>
      </c>
    </row>
    <row r="2" customFormat="false" ht="13" hidden="false" customHeight="false" outlineLevel="0" collapsed="false">
      <c r="A2" s="1" t="s">
        <v>2056</v>
      </c>
      <c r="B2" s="1" t="n">
        <v>5.7</v>
      </c>
      <c r="C2" s="1" t="s">
        <v>22</v>
      </c>
      <c r="D2" s="1" t="n">
        <v>64.6</v>
      </c>
      <c r="E2" s="1" t="s">
        <v>2057</v>
      </c>
      <c r="F2" s="1" t="n">
        <v>5.7</v>
      </c>
      <c r="G2" s="1" t="s">
        <v>2058</v>
      </c>
      <c r="H2" s="1" t="n">
        <v>0.001486</v>
      </c>
      <c r="I2" s="1" t="n">
        <v>1.1</v>
      </c>
      <c r="J2" s="1" t="s">
        <v>2059</v>
      </c>
      <c r="K2" s="1" t="s">
        <v>2060</v>
      </c>
      <c r="L2" s="1" t="s">
        <v>2056</v>
      </c>
      <c r="M2" s="1" t="s">
        <v>2061</v>
      </c>
      <c r="N2" s="1" t="s">
        <v>2062</v>
      </c>
      <c r="O2" s="1" t="s">
        <v>2063</v>
      </c>
      <c r="P2" s="1" t="s">
        <v>2064</v>
      </c>
      <c r="Q2" s="1" t="s">
        <v>2064</v>
      </c>
    </row>
    <row r="3" s="2" customFormat="true" ht="13" hidden="false" customHeight="false" outlineLevel="0" collapsed="false">
      <c r="B3" s="2" t="n">
        <v>5.5</v>
      </c>
      <c r="C3" s="2" t="s">
        <v>24</v>
      </c>
      <c r="D3" s="2" t="n">
        <v>43.8</v>
      </c>
      <c r="E3" s="2" t="s">
        <v>2057</v>
      </c>
      <c r="F3" s="2" t="n">
        <v>5.5</v>
      </c>
      <c r="G3" s="2" t="s">
        <v>2058</v>
      </c>
      <c r="H3" s="2" t="n">
        <v>2.7E-005</v>
      </c>
      <c r="I3" s="2" t="n">
        <v>0.8</v>
      </c>
      <c r="J3" s="2" t="s">
        <v>2059</v>
      </c>
      <c r="K3" s="2" t="s">
        <v>2065</v>
      </c>
      <c r="L3" s="2" t="s">
        <v>2064</v>
      </c>
      <c r="M3" s="2" t="s">
        <v>2064</v>
      </c>
      <c r="N3" s="2" t="s">
        <v>2064</v>
      </c>
      <c r="O3" s="2" t="s">
        <v>2064</v>
      </c>
      <c r="P3" s="2" t="s">
        <v>2064</v>
      </c>
      <c r="Q3" s="2" t="s">
        <v>2064</v>
      </c>
    </row>
    <row r="4" customFormat="false" ht="13" hidden="false" customHeight="false" outlineLevel="0" collapsed="false">
      <c r="A4" s="1" t="s">
        <v>2066</v>
      </c>
      <c r="B4" s="1" t="n">
        <v>5.3</v>
      </c>
      <c r="C4" s="1" t="s">
        <v>27</v>
      </c>
      <c r="D4" s="1" t="n">
        <v>103.3</v>
      </c>
      <c r="E4" s="1" t="s">
        <v>2057</v>
      </c>
      <c r="F4" s="1" t="n">
        <v>5.3</v>
      </c>
      <c r="G4" s="1" t="s">
        <v>2058</v>
      </c>
      <c r="H4" s="1" t="n">
        <v>0.000389</v>
      </c>
      <c r="I4" s="1" t="n">
        <v>1.5</v>
      </c>
      <c r="J4" s="1" t="s">
        <v>2059</v>
      </c>
      <c r="K4" s="1" t="s">
        <v>2067</v>
      </c>
      <c r="L4" s="1" t="s">
        <v>2066</v>
      </c>
      <c r="M4" s="1" t="s">
        <v>2064</v>
      </c>
      <c r="N4" s="1" t="s">
        <v>2068</v>
      </c>
      <c r="O4" s="1" t="s">
        <v>2064</v>
      </c>
      <c r="P4" s="1" t="s">
        <v>2064</v>
      </c>
      <c r="Q4" s="1" t="s">
        <v>2064</v>
      </c>
    </row>
    <row r="5" s="2" customFormat="true" ht="13" hidden="false" customHeight="false" outlineLevel="0" collapsed="false">
      <c r="B5" s="2" t="n">
        <v>5</v>
      </c>
      <c r="C5" s="2" t="s">
        <v>34</v>
      </c>
      <c r="D5" s="2" t="n">
        <v>38.4</v>
      </c>
      <c r="E5" s="2" t="s">
        <v>2057</v>
      </c>
      <c r="F5" s="2" t="n">
        <v>5</v>
      </c>
      <c r="G5" s="2" t="s">
        <v>2058</v>
      </c>
      <c r="H5" s="2" t="n">
        <v>0.000692</v>
      </c>
      <c r="I5" s="2" t="n">
        <v>1.4</v>
      </c>
      <c r="J5" s="2" t="s">
        <v>2059</v>
      </c>
      <c r="K5" s="2" t="s">
        <v>2064</v>
      </c>
      <c r="L5" s="2" t="s">
        <v>2064</v>
      </c>
      <c r="M5" s="2" t="s">
        <v>2064</v>
      </c>
      <c r="N5" s="2" t="s">
        <v>2064</v>
      </c>
      <c r="O5" s="2" t="s">
        <v>2064</v>
      </c>
      <c r="P5" s="2" t="s">
        <v>2064</v>
      </c>
      <c r="Q5" s="2" t="s">
        <v>2064</v>
      </c>
    </row>
    <row r="6" customFormat="false" ht="13" hidden="false" customHeight="false" outlineLevel="0" collapsed="false">
      <c r="A6" s="1" t="s">
        <v>2069</v>
      </c>
      <c r="B6" s="1" t="n">
        <v>5</v>
      </c>
      <c r="C6" s="1" t="s">
        <v>38</v>
      </c>
      <c r="D6" s="1" t="n">
        <v>99</v>
      </c>
      <c r="E6" s="1" t="s">
        <v>2057</v>
      </c>
      <c r="F6" s="1" t="n">
        <v>5</v>
      </c>
      <c r="G6" s="1" t="s">
        <v>2058</v>
      </c>
      <c r="H6" s="1" t="n">
        <v>6.8E-005</v>
      </c>
      <c r="I6" s="1" t="n">
        <v>2.2</v>
      </c>
      <c r="J6" s="1" t="s">
        <v>2059</v>
      </c>
      <c r="K6" s="1" t="s">
        <v>2070</v>
      </c>
      <c r="L6" s="1" t="s">
        <v>2069</v>
      </c>
      <c r="M6" s="1" t="s">
        <v>2071</v>
      </c>
      <c r="N6" s="1" t="s">
        <v>2072</v>
      </c>
      <c r="O6" s="1" t="s">
        <v>2073</v>
      </c>
      <c r="P6" s="1" t="s">
        <v>2064</v>
      </c>
      <c r="Q6" s="1" t="s">
        <v>2064</v>
      </c>
    </row>
    <row r="7" s="2" customFormat="true" ht="13" hidden="false" customHeight="false" outlineLevel="0" collapsed="false">
      <c r="B7" s="2" t="n">
        <v>4.8</v>
      </c>
      <c r="C7" s="2" t="s">
        <v>50</v>
      </c>
      <c r="D7" s="2" t="n">
        <v>65.6</v>
      </c>
      <c r="E7" s="2" t="s">
        <v>2057</v>
      </c>
      <c r="F7" s="2" t="n">
        <v>4.8</v>
      </c>
      <c r="G7" s="2" t="s">
        <v>2058</v>
      </c>
      <c r="H7" s="2" t="n">
        <v>0.001486</v>
      </c>
      <c r="I7" s="2" t="n">
        <v>3.5</v>
      </c>
      <c r="J7" s="2" t="s">
        <v>2059</v>
      </c>
      <c r="K7" s="2" t="s">
        <v>2074</v>
      </c>
      <c r="L7" s="2" t="s">
        <v>2064</v>
      </c>
      <c r="M7" s="2" t="s">
        <v>2064</v>
      </c>
      <c r="N7" s="2" t="s">
        <v>2064</v>
      </c>
      <c r="O7" s="2" t="s">
        <v>2064</v>
      </c>
      <c r="P7" s="2" t="s">
        <v>2064</v>
      </c>
      <c r="Q7" s="2" t="s">
        <v>2064</v>
      </c>
    </row>
    <row r="8" customFormat="false" ht="13" hidden="false" customHeight="false" outlineLevel="0" collapsed="false">
      <c r="A8" s="1" t="s">
        <v>2075</v>
      </c>
      <c r="B8" s="1" t="n">
        <v>4.3</v>
      </c>
      <c r="C8" s="1" t="s">
        <v>71</v>
      </c>
      <c r="D8" s="1" t="n">
        <v>37.6</v>
      </c>
      <c r="E8" s="1" t="s">
        <v>2057</v>
      </c>
      <c r="F8" s="1" t="n">
        <v>4.3</v>
      </c>
      <c r="G8" s="1" t="s">
        <v>2058</v>
      </c>
      <c r="H8" s="1" t="n">
        <v>0.000189</v>
      </c>
      <c r="I8" s="1" t="n">
        <v>1.2</v>
      </c>
      <c r="J8" s="1" t="s">
        <v>2059</v>
      </c>
      <c r="K8" s="1" t="s">
        <v>2076</v>
      </c>
      <c r="L8" s="1" t="s">
        <v>2075</v>
      </c>
      <c r="M8" s="1" t="s">
        <v>2077</v>
      </c>
      <c r="N8" s="1" t="s">
        <v>2078</v>
      </c>
      <c r="O8" s="1" t="s">
        <v>2079</v>
      </c>
      <c r="P8" s="1" t="s">
        <v>2064</v>
      </c>
      <c r="Q8" s="1" t="s">
        <v>2064</v>
      </c>
    </row>
    <row r="9" customFormat="false" ht="13" hidden="false" customHeight="false" outlineLevel="0" collapsed="false">
      <c r="A9" s="1" t="s">
        <v>2080</v>
      </c>
      <c r="B9" s="1" t="n">
        <v>4.1</v>
      </c>
      <c r="C9" s="1" t="s">
        <v>85</v>
      </c>
      <c r="D9" s="1" t="n">
        <v>154</v>
      </c>
      <c r="E9" s="1" t="s">
        <v>2057</v>
      </c>
      <c r="F9" s="1" t="n">
        <v>4.1</v>
      </c>
      <c r="G9" s="1" t="s">
        <v>2058</v>
      </c>
      <c r="H9" s="1" t="n">
        <v>2.3E-005</v>
      </c>
      <c r="I9" s="1" t="n">
        <v>5.3</v>
      </c>
      <c r="J9" s="1" t="s">
        <v>2059</v>
      </c>
      <c r="K9" s="1" t="s">
        <v>2081</v>
      </c>
      <c r="L9" s="1" t="s">
        <v>2080</v>
      </c>
      <c r="M9" s="1" t="s">
        <v>2064</v>
      </c>
      <c r="N9" s="1" t="s">
        <v>2064</v>
      </c>
      <c r="O9" s="1" t="s">
        <v>2082</v>
      </c>
      <c r="P9" s="1" t="s">
        <v>2064</v>
      </c>
      <c r="Q9" s="1" t="s">
        <v>2064</v>
      </c>
    </row>
    <row r="10" customFormat="false" ht="13" hidden="false" customHeight="false" outlineLevel="0" collapsed="false">
      <c r="A10" s="1" t="s">
        <v>2083</v>
      </c>
      <c r="B10" s="1" t="n">
        <v>4.1</v>
      </c>
      <c r="C10" s="1" t="s">
        <v>80</v>
      </c>
      <c r="D10" s="1" t="n">
        <v>57.4</v>
      </c>
      <c r="E10" s="1" t="s">
        <v>2084</v>
      </c>
      <c r="F10" s="1" t="n">
        <v>4.1</v>
      </c>
      <c r="G10" s="1" t="s">
        <v>2058</v>
      </c>
      <c r="H10" s="1" t="n">
        <v>0.000933</v>
      </c>
      <c r="I10" s="1" t="n">
        <v>1.1</v>
      </c>
      <c r="J10" s="1" t="s">
        <v>2059</v>
      </c>
      <c r="K10" s="1" t="s">
        <v>2085</v>
      </c>
      <c r="L10" s="1" t="s">
        <v>2083</v>
      </c>
      <c r="M10" s="1" t="s">
        <v>2064</v>
      </c>
      <c r="N10" s="1" t="s">
        <v>2064</v>
      </c>
      <c r="O10" s="1" t="s">
        <v>2086</v>
      </c>
      <c r="P10" s="1" t="s">
        <v>2064</v>
      </c>
      <c r="Q10" s="1" t="s">
        <v>2064</v>
      </c>
    </row>
    <row r="11" customFormat="false" ht="13" hidden="false" customHeight="false" outlineLevel="0" collapsed="false">
      <c r="A11" s="1" t="s">
        <v>2087</v>
      </c>
      <c r="B11" s="1" t="n">
        <v>4</v>
      </c>
      <c r="C11" s="1" t="s">
        <v>99</v>
      </c>
      <c r="D11" s="1" t="n">
        <v>174.5</v>
      </c>
      <c r="E11" s="1" t="s">
        <v>2084</v>
      </c>
      <c r="F11" s="1" t="n">
        <v>4</v>
      </c>
      <c r="G11" s="1" t="s">
        <v>2058</v>
      </c>
      <c r="H11" s="1" t="n">
        <v>0.000692</v>
      </c>
      <c r="I11" s="1" t="n">
        <v>11.1</v>
      </c>
      <c r="J11" s="1" t="s">
        <v>2059</v>
      </c>
      <c r="K11" s="1" t="s">
        <v>2088</v>
      </c>
      <c r="L11" s="1" t="s">
        <v>2087</v>
      </c>
      <c r="M11" s="1" t="s">
        <v>2089</v>
      </c>
      <c r="N11" s="1" t="s">
        <v>2090</v>
      </c>
      <c r="O11" s="1" t="s">
        <v>2064</v>
      </c>
      <c r="P11" s="1" t="s">
        <v>2091</v>
      </c>
      <c r="Q11" s="1" t="s">
        <v>2092</v>
      </c>
    </row>
    <row r="12" customFormat="false" ht="13" hidden="false" customHeight="false" outlineLevel="0" collapsed="false">
      <c r="A12" s="1" t="s">
        <v>2064</v>
      </c>
      <c r="B12" s="1" t="n">
        <v>4</v>
      </c>
      <c r="C12" s="1" t="s">
        <v>102</v>
      </c>
      <c r="D12" s="1" t="n">
        <v>99.4</v>
      </c>
      <c r="E12" s="1" t="s">
        <v>2057</v>
      </c>
      <c r="F12" s="1" t="n">
        <v>4</v>
      </c>
      <c r="G12" s="1" t="s">
        <v>2058</v>
      </c>
      <c r="H12" s="1" t="n">
        <v>0.000346</v>
      </c>
      <c r="I12" s="1" t="n">
        <v>6</v>
      </c>
      <c r="J12" s="1" t="s">
        <v>2059</v>
      </c>
      <c r="K12" s="1" t="s">
        <v>2064</v>
      </c>
      <c r="L12" s="1" t="s">
        <v>2064</v>
      </c>
      <c r="M12" s="1" t="s">
        <v>2064</v>
      </c>
      <c r="N12" s="1" t="s">
        <v>2064</v>
      </c>
      <c r="O12" s="1" t="s">
        <v>2064</v>
      </c>
      <c r="P12" s="1" t="s">
        <v>2064</v>
      </c>
      <c r="Q12" s="1" t="s">
        <v>2064</v>
      </c>
    </row>
    <row r="13" customFormat="false" ht="13" hidden="false" customHeight="false" outlineLevel="0" collapsed="false">
      <c r="A13" s="1" t="s">
        <v>2064</v>
      </c>
      <c r="B13" s="1" t="n">
        <v>4</v>
      </c>
      <c r="C13" s="1" t="s">
        <v>93</v>
      </c>
      <c r="D13" s="1" t="n">
        <v>36.2</v>
      </c>
      <c r="E13" s="1" t="s">
        <v>2084</v>
      </c>
      <c r="F13" s="1" t="n">
        <v>4</v>
      </c>
      <c r="G13" s="1" t="s">
        <v>2058</v>
      </c>
      <c r="H13" s="1" t="n">
        <v>0.000346</v>
      </c>
      <c r="I13" s="1" t="n">
        <v>1.6</v>
      </c>
      <c r="J13" s="1" t="s">
        <v>2059</v>
      </c>
      <c r="K13" s="1" t="s">
        <v>2093</v>
      </c>
      <c r="L13" s="1" t="s">
        <v>2064</v>
      </c>
      <c r="M13" s="1" t="s">
        <v>2064</v>
      </c>
      <c r="N13" s="1" t="s">
        <v>2064</v>
      </c>
      <c r="O13" s="1" t="s">
        <v>2064</v>
      </c>
      <c r="P13" s="1" t="s">
        <v>2064</v>
      </c>
      <c r="Q13" s="1" t="s">
        <v>2064</v>
      </c>
    </row>
    <row r="14" customFormat="false" ht="13" hidden="false" customHeight="false" outlineLevel="0" collapsed="false">
      <c r="A14" s="1" t="s">
        <v>2064</v>
      </c>
      <c r="B14" s="1" t="n">
        <v>4</v>
      </c>
      <c r="C14" s="1" t="s">
        <v>106</v>
      </c>
      <c r="D14" s="1" t="n">
        <v>102</v>
      </c>
      <c r="E14" s="1" t="s">
        <v>2057</v>
      </c>
      <c r="F14" s="1" t="n">
        <v>4</v>
      </c>
      <c r="G14" s="1" t="s">
        <v>2058</v>
      </c>
      <c r="H14" s="1" t="n">
        <v>0.000966</v>
      </c>
      <c r="I14" s="1" t="n">
        <v>8.8</v>
      </c>
      <c r="J14" s="1" t="s">
        <v>2059</v>
      </c>
      <c r="K14" s="1" t="s">
        <v>2064</v>
      </c>
      <c r="L14" s="1" t="s">
        <v>2064</v>
      </c>
      <c r="M14" s="1" t="s">
        <v>2064</v>
      </c>
      <c r="N14" s="1" t="s">
        <v>2064</v>
      </c>
      <c r="O14" s="1" t="s">
        <v>2064</v>
      </c>
      <c r="P14" s="1" t="s">
        <v>2064</v>
      </c>
      <c r="Q14" s="1" t="s">
        <v>2064</v>
      </c>
    </row>
    <row r="15" customFormat="false" ht="13" hidden="false" customHeight="false" outlineLevel="0" collapsed="false">
      <c r="A15" s="1" t="s">
        <v>2094</v>
      </c>
      <c r="B15" s="1" t="n">
        <v>4</v>
      </c>
      <c r="C15" s="1" t="s">
        <v>97</v>
      </c>
      <c r="D15" s="1" t="n">
        <v>367.7</v>
      </c>
      <c r="E15" s="1" t="s">
        <v>2057</v>
      </c>
      <c r="F15" s="1" t="n">
        <v>4</v>
      </c>
      <c r="G15" s="1" t="s">
        <v>2058</v>
      </c>
      <c r="H15" s="1" t="n">
        <v>0.000346</v>
      </c>
      <c r="I15" s="1" t="n">
        <v>21.4</v>
      </c>
      <c r="J15" s="1" t="s">
        <v>2059</v>
      </c>
      <c r="K15" s="1" t="s">
        <v>2095</v>
      </c>
      <c r="L15" s="1" t="s">
        <v>2094</v>
      </c>
      <c r="M15" s="1" t="s">
        <v>2064</v>
      </c>
      <c r="N15" s="1" t="s">
        <v>2064</v>
      </c>
      <c r="O15" s="1" t="s">
        <v>2064</v>
      </c>
      <c r="P15" s="1" t="s">
        <v>2064</v>
      </c>
      <c r="Q15" s="1" t="s">
        <v>2064</v>
      </c>
    </row>
    <row r="16" s="2" customFormat="true" ht="13" hidden="false" customHeight="false" outlineLevel="0" collapsed="false">
      <c r="B16" s="2" t="n">
        <v>3.9</v>
      </c>
      <c r="C16" s="2" t="s">
        <v>108</v>
      </c>
      <c r="D16" s="2" t="n">
        <v>437.1</v>
      </c>
      <c r="E16" s="2" t="s">
        <v>2057</v>
      </c>
      <c r="F16" s="2" t="n">
        <v>3.9</v>
      </c>
      <c r="G16" s="2" t="s">
        <v>2058</v>
      </c>
      <c r="H16" s="2" t="n">
        <v>0.000214</v>
      </c>
      <c r="I16" s="2" t="n">
        <v>26.1</v>
      </c>
      <c r="J16" s="2" t="s">
        <v>2059</v>
      </c>
      <c r="K16" s="2" t="s">
        <v>2096</v>
      </c>
      <c r="L16" s="2" t="s">
        <v>2097</v>
      </c>
      <c r="M16" s="2" t="s">
        <v>2098</v>
      </c>
      <c r="N16" s="2" t="s">
        <v>2099</v>
      </c>
      <c r="O16" s="2" t="s">
        <v>2100</v>
      </c>
      <c r="P16" s="2" t="s">
        <v>2101</v>
      </c>
      <c r="Q16" s="2" t="s">
        <v>2102</v>
      </c>
    </row>
    <row r="17" customFormat="false" ht="13" hidden="false" customHeight="false" outlineLevel="0" collapsed="false">
      <c r="A17" s="1" t="s">
        <v>2103</v>
      </c>
      <c r="B17" s="1" t="n">
        <v>3.5</v>
      </c>
      <c r="C17" s="1" t="s">
        <v>138</v>
      </c>
      <c r="D17" s="1" t="n">
        <v>76.4</v>
      </c>
      <c r="E17" s="1" t="s">
        <v>2057</v>
      </c>
      <c r="F17" s="1" t="n">
        <v>3.5</v>
      </c>
      <c r="G17" s="1" t="s">
        <v>2058</v>
      </c>
      <c r="H17" s="1" t="n">
        <v>0.000241</v>
      </c>
      <c r="I17" s="1" t="n">
        <v>7.5</v>
      </c>
      <c r="J17" s="1" t="s">
        <v>2059</v>
      </c>
      <c r="K17" s="1" t="s">
        <v>2104</v>
      </c>
      <c r="L17" s="1" t="s">
        <v>2103</v>
      </c>
      <c r="M17" s="1" t="s">
        <v>2105</v>
      </c>
      <c r="N17" s="1" t="s">
        <v>2106</v>
      </c>
      <c r="O17" s="1" t="s">
        <v>2064</v>
      </c>
      <c r="P17" s="1" t="s">
        <v>2064</v>
      </c>
      <c r="Q17" s="1" t="s">
        <v>2064</v>
      </c>
    </row>
    <row r="18" customFormat="false" ht="13" hidden="false" customHeight="false" outlineLevel="0" collapsed="false">
      <c r="A18" s="1" t="s">
        <v>2107</v>
      </c>
      <c r="B18" s="1" t="n">
        <v>3.5</v>
      </c>
      <c r="C18" s="1" t="s">
        <v>142</v>
      </c>
      <c r="D18" s="1" t="n">
        <v>60.9</v>
      </c>
      <c r="E18" s="1" t="s">
        <v>2084</v>
      </c>
      <c r="F18" s="1" t="n">
        <v>3.5</v>
      </c>
      <c r="G18" s="1" t="s">
        <v>2058</v>
      </c>
      <c r="H18" s="1" t="n">
        <v>0.001651</v>
      </c>
      <c r="I18" s="1" t="n">
        <v>5.5</v>
      </c>
      <c r="J18" s="1" t="s">
        <v>2059</v>
      </c>
      <c r="K18" s="1" t="s">
        <v>2108</v>
      </c>
      <c r="L18" s="1" t="s">
        <v>2107</v>
      </c>
      <c r="M18" s="1" t="s">
        <v>2109</v>
      </c>
      <c r="N18" s="1" t="s">
        <v>2110</v>
      </c>
      <c r="O18" s="1" t="s">
        <v>2064</v>
      </c>
      <c r="P18" s="1" t="s">
        <v>2064</v>
      </c>
      <c r="Q18" s="1" t="s">
        <v>2064</v>
      </c>
    </row>
    <row r="19" customFormat="false" ht="13" hidden="false" customHeight="false" outlineLevel="0" collapsed="false">
      <c r="A19" s="1" t="s">
        <v>2064</v>
      </c>
      <c r="B19" s="1" t="n">
        <v>3.5</v>
      </c>
      <c r="C19" s="1" t="s">
        <v>144</v>
      </c>
      <c r="D19" s="1" t="n">
        <v>33.2</v>
      </c>
      <c r="E19" s="1" t="s">
        <v>2057</v>
      </c>
      <c r="F19" s="1" t="n">
        <v>3.5</v>
      </c>
      <c r="G19" s="1" t="s">
        <v>2058</v>
      </c>
      <c r="H19" s="1" t="n">
        <v>0.000774</v>
      </c>
      <c r="I19" s="1" t="n">
        <v>2.9</v>
      </c>
      <c r="J19" s="1" t="s">
        <v>2059</v>
      </c>
      <c r="K19" s="1" t="s">
        <v>2111</v>
      </c>
      <c r="L19" s="1" t="s">
        <v>2064</v>
      </c>
      <c r="M19" s="1" t="s">
        <v>2064</v>
      </c>
      <c r="N19" s="1" t="s">
        <v>2064</v>
      </c>
      <c r="O19" s="1" t="s">
        <v>2064</v>
      </c>
      <c r="P19" s="1" t="s">
        <v>2064</v>
      </c>
      <c r="Q19" s="1" t="s">
        <v>2064</v>
      </c>
    </row>
    <row r="20" customFormat="false" ht="13" hidden="false" customHeight="false" outlineLevel="0" collapsed="false">
      <c r="A20" s="1" t="s">
        <v>2112</v>
      </c>
      <c r="B20" s="1" t="n">
        <v>3.3</v>
      </c>
      <c r="C20" s="1" t="s">
        <v>166</v>
      </c>
      <c r="D20" s="1" t="n">
        <v>77.5</v>
      </c>
      <c r="E20" s="1" t="s">
        <v>2057</v>
      </c>
      <c r="F20" s="1" t="n">
        <v>3.3</v>
      </c>
      <c r="G20" s="1" t="s">
        <v>2058</v>
      </c>
      <c r="H20" s="1" t="n">
        <v>0.000167</v>
      </c>
      <c r="I20" s="1" t="n">
        <v>7.3</v>
      </c>
      <c r="J20" s="1" t="s">
        <v>2059</v>
      </c>
      <c r="K20" s="1" t="s">
        <v>2113</v>
      </c>
      <c r="L20" s="1" t="s">
        <v>2112</v>
      </c>
      <c r="M20" s="1" t="s">
        <v>2114</v>
      </c>
      <c r="N20" s="1" t="s">
        <v>2115</v>
      </c>
      <c r="O20" s="1" t="s">
        <v>2116</v>
      </c>
      <c r="P20" s="1" t="s">
        <v>2064</v>
      </c>
      <c r="Q20" s="1" t="s">
        <v>2064</v>
      </c>
    </row>
    <row r="21" s="2" customFormat="true" ht="13" hidden="false" customHeight="false" outlineLevel="0" collapsed="false">
      <c r="B21" s="2" t="n">
        <v>3.2</v>
      </c>
      <c r="C21" s="2" t="s">
        <v>191</v>
      </c>
      <c r="D21" s="2" t="n">
        <v>216.1</v>
      </c>
      <c r="E21" s="2" t="s">
        <v>2057</v>
      </c>
      <c r="F21" s="2" t="n">
        <v>3.2</v>
      </c>
      <c r="G21" s="2" t="s">
        <v>2058</v>
      </c>
      <c r="H21" s="2" t="n">
        <v>0.000307</v>
      </c>
      <c r="I21" s="2" t="n">
        <v>35.3</v>
      </c>
      <c r="J21" s="2" t="s">
        <v>2059</v>
      </c>
      <c r="K21" s="2" t="s">
        <v>2081</v>
      </c>
      <c r="L21" s="2" t="s">
        <v>2080</v>
      </c>
      <c r="M21" s="2" t="s">
        <v>2064</v>
      </c>
      <c r="N21" s="2" t="s">
        <v>2064</v>
      </c>
      <c r="O21" s="2" t="s">
        <v>2082</v>
      </c>
      <c r="P21" s="2" t="s">
        <v>2064</v>
      </c>
      <c r="Q21" s="2" t="s">
        <v>2064</v>
      </c>
    </row>
    <row r="22" customFormat="false" ht="13" hidden="false" customHeight="false" outlineLevel="0" collapsed="false">
      <c r="A22" s="1" t="s">
        <v>2117</v>
      </c>
      <c r="B22" s="1" t="n">
        <v>3.2</v>
      </c>
      <c r="C22" s="1" t="s">
        <v>200</v>
      </c>
      <c r="D22" s="1" t="n">
        <v>254.4</v>
      </c>
      <c r="E22" s="1" t="s">
        <v>2057</v>
      </c>
      <c r="F22" s="1" t="n">
        <v>3.2</v>
      </c>
      <c r="G22" s="1" t="s">
        <v>2058</v>
      </c>
      <c r="H22" s="1" t="n">
        <v>0.001077</v>
      </c>
      <c r="I22" s="1" t="n">
        <v>36.3</v>
      </c>
      <c r="J22" s="1" t="s">
        <v>2059</v>
      </c>
      <c r="K22" s="1" t="s">
        <v>2118</v>
      </c>
      <c r="L22" s="1" t="s">
        <v>2117</v>
      </c>
      <c r="M22" s="1" t="s">
        <v>2064</v>
      </c>
      <c r="N22" s="1" t="s">
        <v>2119</v>
      </c>
      <c r="O22" s="1" t="s">
        <v>2063</v>
      </c>
      <c r="P22" s="1" t="s">
        <v>2064</v>
      </c>
      <c r="Q22" s="1" t="s">
        <v>2064</v>
      </c>
    </row>
    <row r="23" customFormat="false" ht="13" hidden="false" customHeight="false" outlineLevel="0" collapsed="false">
      <c r="A23" s="1" t="s">
        <v>2120</v>
      </c>
      <c r="B23" s="1" t="n">
        <v>3.2</v>
      </c>
      <c r="C23" s="1" t="s">
        <v>211</v>
      </c>
      <c r="D23" s="1" t="n">
        <v>73.7</v>
      </c>
      <c r="E23" s="1" t="s">
        <v>2057</v>
      </c>
      <c r="F23" s="1" t="n">
        <v>3.2</v>
      </c>
      <c r="G23" s="1" t="s">
        <v>2058</v>
      </c>
      <c r="H23" s="1" t="n">
        <v>0.001651</v>
      </c>
      <c r="I23" s="1" t="n">
        <v>10.8</v>
      </c>
      <c r="J23" s="1" t="s">
        <v>2059</v>
      </c>
      <c r="K23" s="1" t="s">
        <v>2121</v>
      </c>
      <c r="L23" s="1" t="s">
        <v>2120</v>
      </c>
      <c r="M23" s="1" t="s">
        <v>2064</v>
      </c>
      <c r="N23" s="1" t="s">
        <v>2122</v>
      </c>
      <c r="O23" s="1" t="s">
        <v>2064</v>
      </c>
      <c r="P23" s="1" t="s">
        <v>2064</v>
      </c>
      <c r="Q23" s="1" t="s">
        <v>2064</v>
      </c>
    </row>
    <row r="24" customFormat="false" ht="13" hidden="false" customHeight="false" outlineLevel="0" collapsed="false">
      <c r="A24" s="1" t="s">
        <v>2123</v>
      </c>
      <c r="B24" s="1" t="n">
        <v>3.1</v>
      </c>
      <c r="C24" s="1" t="s">
        <v>219</v>
      </c>
      <c r="D24" s="1" t="n">
        <v>671.3</v>
      </c>
      <c r="E24" s="1" t="s">
        <v>2057</v>
      </c>
      <c r="F24" s="1" t="n">
        <v>3.1</v>
      </c>
      <c r="G24" s="1" t="s">
        <v>2058</v>
      </c>
      <c r="H24" s="1" t="n">
        <v>0.000147</v>
      </c>
      <c r="I24" s="1" t="n">
        <v>65.3</v>
      </c>
      <c r="J24" s="1" t="s">
        <v>2059</v>
      </c>
      <c r="K24" s="1" t="s">
        <v>2124</v>
      </c>
      <c r="L24" s="1" t="s">
        <v>2123</v>
      </c>
      <c r="M24" s="1" t="s">
        <v>2125</v>
      </c>
      <c r="N24" s="1" t="s">
        <v>2126</v>
      </c>
      <c r="O24" s="1" t="s">
        <v>2127</v>
      </c>
      <c r="P24" s="1" t="s">
        <v>2128</v>
      </c>
      <c r="Q24" s="1" t="s">
        <v>2129</v>
      </c>
    </row>
    <row r="25" customFormat="false" ht="13" hidden="false" customHeight="false" outlineLevel="0" collapsed="false">
      <c r="A25" s="1" t="s">
        <v>2130</v>
      </c>
      <c r="B25" s="1" t="n">
        <v>3.1</v>
      </c>
      <c r="C25" s="1" t="s">
        <v>218</v>
      </c>
      <c r="D25" s="1" t="n">
        <v>125.3</v>
      </c>
      <c r="E25" s="1" t="s">
        <v>2057</v>
      </c>
      <c r="F25" s="1" t="n">
        <v>3.1</v>
      </c>
      <c r="G25" s="1" t="s">
        <v>2058</v>
      </c>
      <c r="H25" s="1" t="n">
        <v>0.000966</v>
      </c>
      <c r="I25" s="1" t="n">
        <v>15</v>
      </c>
      <c r="J25" s="1" t="s">
        <v>2059</v>
      </c>
      <c r="K25" s="1" t="s">
        <v>2131</v>
      </c>
      <c r="L25" s="1" t="s">
        <v>2130</v>
      </c>
      <c r="M25" s="1" t="s">
        <v>2064</v>
      </c>
      <c r="N25" s="1" t="s">
        <v>2064</v>
      </c>
      <c r="O25" s="1" t="s">
        <v>2064</v>
      </c>
      <c r="P25" s="1" t="s">
        <v>2064</v>
      </c>
      <c r="Q25" s="1" t="s">
        <v>2064</v>
      </c>
    </row>
    <row r="26" s="2" customFormat="true" ht="13" hidden="false" customHeight="false" outlineLevel="0" collapsed="false">
      <c r="B26" s="2" t="n">
        <v>3.1</v>
      </c>
      <c r="C26" s="2" t="s">
        <v>213</v>
      </c>
      <c r="D26" s="2" t="n">
        <v>201.3</v>
      </c>
      <c r="E26" s="2" t="s">
        <v>2057</v>
      </c>
      <c r="F26" s="2" t="n">
        <v>3.1</v>
      </c>
      <c r="G26" s="2" t="s">
        <v>2058</v>
      </c>
      <c r="H26" s="2" t="n">
        <v>2E-005</v>
      </c>
      <c r="I26" s="2" t="n">
        <v>15.7</v>
      </c>
      <c r="J26" s="2" t="s">
        <v>2059</v>
      </c>
      <c r="K26" s="2" t="s">
        <v>2132</v>
      </c>
      <c r="L26" s="2" t="s">
        <v>2133</v>
      </c>
      <c r="M26" s="2" t="s">
        <v>2064</v>
      </c>
      <c r="N26" s="2" t="s">
        <v>2064</v>
      </c>
      <c r="O26" s="2" t="s">
        <v>2064</v>
      </c>
      <c r="P26" s="2" t="s">
        <v>2064</v>
      </c>
      <c r="Q26" s="2" t="s">
        <v>2064</v>
      </c>
    </row>
    <row r="27" customFormat="false" ht="13" hidden="false" customHeight="false" outlineLevel="0" collapsed="false">
      <c r="A27" s="1" t="s">
        <v>2134</v>
      </c>
      <c r="B27" s="1" t="n">
        <v>3</v>
      </c>
      <c r="C27" s="1" t="s">
        <v>231</v>
      </c>
      <c r="D27" s="1" t="n">
        <v>66.2</v>
      </c>
      <c r="E27" s="1" t="s">
        <v>2057</v>
      </c>
      <c r="F27" s="1" t="n">
        <v>3</v>
      </c>
      <c r="G27" s="1" t="s">
        <v>2058</v>
      </c>
      <c r="H27" s="1" t="n">
        <v>0.001201</v>
      </c>
      <c r="I27" s="1" t="n">
        <v>5.4</v>
      </c>
      <c r="J27" s="1" t="s">
        <v>2059</v>
      </c>
      <c r="K27" s="1" t="s">
        <v>2135</v>
      </c>
      <c r="L27" s="1" t="s">
        <v>2134</v>
      </c>
      <c r="M27" s="1" t="s">
        <v>2064</v>
      </c>
      <c r="N27" s="1" t="s">
        <v>2064</v>
      </c>
      <c r="O27" s="1" t="s">
        <v>2064</v>
      </c>
      <c r="P27" s="1" t="s">
        <v>2064</v>
      </c>
      <c r="Q27" s="1" t="s">
        <v>2064</v>
      </c>
    </row>
    <row r="28" customFormat="false" ht="13" hidden="false" customHeight="false" outlineLevel="0" collapsed="false">
      <c r="A28" s="1" t="s">
        <v>2136</v>
      </c>
      <c r="B28" s="1" t="n">
        <v>2.9</v>
      </c>
      <c r="C28" s="1" t="s">
        <v>237</v>
      </c>
      <c r="D28" s="1" t="n">
        <v>83.3</v>
      </c>
      <c r="E28" s="1" t="s">
        <v>2057</v>
      </c>
      <c r="F28" s="1" t="n">
        <v>2.9</v>
      </c>
      <c r="G28" s="1" t="s">
        <v>2058</v>
      </c>
      <c r="H28" s="1" t="n">
        <v>0.000389</v>
      </c>
      <c r="I28" s="1" t="n">
        <v>7.8</v>
      </c>
      <c r="J28" s="1" t="s">
        <v>2059</v>
      </c>
      <c r="K28" s="1" t="s">
        <v>2137</v>
      </c>
      <c r="L28" s="1" t="s">
        <v>2136</v>
      </c>
      <c r="M28" s="1" t="s">
        <v>2138</v>
      </c>
      <c r="N28" s="1" t="s">
        <v>2139</v>
      </c>
      <c r="O28" s="1" t="s">
        <v>2140</v>
      </c>
      <c r="P28" s="1" t="s">
        <v>2064</v>
      </c>
      <c r="Q28" s="1" t="s">
        <v>2064</v>
      </c>
    </row>
    <row r="29" customFormat="false" ht="13" hidden="false" customHeight="false" outlineLevel="0" collapsed="false">
      <c r="A29" s="1" t="s">
        <v>2141</v>
      </c>
      <c r="B29" s="1" t="n">
        <v>2.9</v>
      </c>
      <c r="C29" s="1" t="s">
        <v>247</v>
      </c>
      <c r="D29" s="1" t="n">
        <v>217.9</v>
      </c>
      <c r="E29" s="1" t="s">
        <v>2057</v>
      </c>
      <c r="F29" s="1" t="n">
        <v>2.9</v>
      </c>
      <c r="G29" s="1" t="s">
        <v>2058</v>
      </c>
      <c r="H29" s="1" t="n">
        <v>0.000101</v>
      </c>
      <c r="I29" s="1" t="n">
        <v>15.9</v>
      </c>
      <c r="J29" s="1" t="s">
        <v>2059</v>
      </c>
      <c r="K29" s="1" t="s">
        <v>2142</v>
      </c>
      <c r="L29" s="1" t="s">
        <v>2141</v>
      </c>
      <c r="M29" s="1" t="s">
        <v>2143</v>
      </c>
      <c r="N29" s="1" t="s">
        <v>2144</v>
      </c>
      <c r="O29" s="1" t="s">
        <v>2145</v>
      </c>
      <c r="P29" s="1" t="s">
        <v>2064</v>
      </c>
      <c r="Q29" s="1" t="s">
        <v>2064</v>
      </c>
    </row>
    <row r="30" customFormat="false" ht="13" hidden="false" customHeight="false" outlineLevel="0" collapsed="false">
      <c r="A30" s="1" t="s">
        <v>2146</v>
      </c>
      <c r="B30" s="1" t="n">
        <v>2.8</v>
      </c>
      <c r="C30" s="1" t="s">
        <v>272</v>
      </c>
      <c r="D30" s="1" t="n">
        <v>121.2</v>
      </c>
      <c r="E30" s="1" t="s">
        <v>2057</v>
      </c>
      <c r="F30" s="1" t="n">
        <v>2.8</v>
      </c>
      <c r="G30" s="1" t="s">
        <v>2058</v>
      </c>
      <c r="H30" s="1" t="n">
        <v>0.001336</v>
      </c>
      <c r="I30" s="1" t="n">
        <v>15.4</v>
      </c>
      <c r="J30" s="1" t="s">
        <v>2059</v>
      </c>
      <c r="K30" s="1" t="s">
        <v>2147</v>
      </c>
      <c r="L30" s="1" t="s">
        <v>2146</v>
      </c>
      <c r="M30" s="1" t="s">
        <v>2064</v>
      </c>
      <c r="N30" s="1" t="s">
        <v>2064</v>
      </c>
      <c r="O30" s="1" t="s">
        <v>2148</v>
      </c>
      <c r="P30" s="1" t="s">
        <v>2064</v>
      </c>
      <c r="Q30" s="1" t="s">
        <v>2064</v>
      </c>
    </row>
    <row r="31" s="2" customFormat="true" ht="13" hidden="false" customHeight="false" outlineLevel="0" collapsed="false">
      <c r="B31" s="2" t="n">
        <v>2.8</v>
      </c>
      <c r="C31" s="2" t="s">
        <v>268</v>
      </c>
      <c r="D31" s="2" t="n">
        <v>1416.3</v>
      </c>
      <c r="E31" s="2" t="s">
        <v>2057</v>
      </c>
      <c r="F31" s="2" t="n">
        <v>2.8</v>
      </c>
      <c r="G31" s="2" t="s">
        <v>2058</v>
      </c>
      <c r="H31" s="2" t="n">
        <v>2E-005</v>
      </c>
      <c r="I31" s="2" t="n">
        <v>247.1</v>
      </c>
      <c r="J31" s="2" t="s">
        <v>2057</v>
      </c>
      <c r="K31" s="2" t="s">
        <v>2149</v>
      </c>
      <c r="L31" s="2" t="s">
        <v>2150</v>
      </c>
      <c r="M31" s="2" t="s">
        <v>2151</v>
      </c>
      <c r="N31" s="2" t="s">
        <v>2152</v>
      </c>
      <c r="O31" s="2" t="s">
        <v>2073</v>
      </c>
      <c r="P31" s="2" t="s">
        <v>2064</v>
      </c>
      <c r="Q31" s="2" t="s">
        <v>2064</v>
      </c>
    </row>
    <row r="32" customFormat="false" ht="13" hidden="false" customHeight="false" outlineLevel="0" collapsed="false">
      <c r="A32" s="1" t="s">
        <v>2153</v>
      </c>
      <c r="B32" s="1" t="n">
        <v>2.8</v>
      </c>
      <c r="C32" s="1" t="s">
        <v>259</v>
      </c>
      <c r="D32" s="1" t="n">
        <v>172</v>
      </c>
      <c r="E32" s="1" t="s">
        <v>2057</v>
      </c>
      <c r="F32" s="1" t="n">
        <v>2.8</v>
      </c>
      <c r="G32" s="1" t="s">
        <v>2058</v>
      </c>
      <c r="H32" s="1" t="n">
        <v>6.8E-005</v>
      </c>
      <c r="I32" s="1" t="n">
        <v>20.1</v>
      </c>
      <c r="J32" s="1" t="s">
        <v>2059</v>
      </c>
      <c r="K32" s="1" t="s">
        <v>2154</v>
      </c>
      <c r="L32" s="1" t="s">
        <v>2153</v>
      </c>
      <c r="M32" s="1" t="s">
        <v>2064</v>
      </c>
      <c r="N32" s="1" t="s">
        <v>2064</v>
      </c>
      <c r="O32" s="1" t="s">
        <v>2064</v>
      </c>
      <c r="P32" s="1" t="s">
        <v>2064</v>
      </c>
      <c r="Q32" s="1" t="s">
        <v>2064</v>
      </c>
    </row>
    <row r="33" customFormat="false" ht="13" hidden="false" customHeight="false" outlineLevel="0" collapsed="false">
      <c r="A33" s="1" t="s">
        <v>2155</v>
      </c>
      <c r="B33" s="1" t="n">
        <v>2.8</v>
      </c>
      <c r="C33" s="1" t="s">
        <v>255</v>
      </c>
      <c r="D33" s="1" t="n">
        <v>307.1</v>
      </c>
      <c r="E33" s="1" t="s">
        <v>2057</v>
      </c>
      <c r="F33" s="1" t="n">
        <v>2.8</v>
      </c>
      <c r="G33" s="1" t="s">
        <v>2058</v>
      </c>
      <c r="H33" s="1" t="n">
        <v>2.3E-005</v>
      </c>
      <c r="I33" s="1" t="n">
        <v>37.8</v>
      </c>
      <c r="J33" s="1" t="s">
        <v>2059</v>
      </c>
      <c r="K33" s="1" t="s">
        <v>2156</v>
      </c>
      <c r="L33" s="1" t="s">
        <v>2155</v>
      </c>
      <c r="M33" s="1" t="s">
        <v>2064</v>
      </c>
      <c r="N33" s="1" t="s">
        <v>2064</v>
      </c>
      <c r="O33" s="1" t="s">
        <v>2157</v>
      </c>
      <c r="P33" s="1" t="s">
        <v>2064</v>
      </c>
      <c r="Q33" s="1" t="s">
        <v>2064</v>
      </c>
    </row>
    <row r="34" customFormat="false" ht="13" hidden="false" customHeight="false" outlineLevel="0" collapsed="false">
      <c r="A34" s="1" t="s">
        <v>2158</v>
      </c>
      <c r="B34" s="1" t="n">
        <v>2.8</v>
      </c>
      <c r="C34" s="1" t="s">
        <v>261</v>
      </c>
      <c r="D34" s="1" t="n">
        <v>5014.9</v>
      </c>
      <c r="E34" s="1" t="s">
        <v>2057</v>
      </c>
      <c r="F34" s="1" t="n">
        <v>2.8</v>
      </c>
      <c r="G34" s="1" t="s">
        <v>2058</v>
      </c>
      <c r="H34" s="1" t="n">
        <v>2E-005</v>
      </c>
      <c r="I34" s="1" t="n">
        <v>649</v>
      </c>
      <c r="J34" s="1" t="s">
        <v>2057</v>
      </c>
      <c r="K34" s="1" t="s">
        <v>2159</v>
      </c>
      <c r="L34" s="1" t="s">
        <v>2158</v>
      </c>
      <c r="M34" s="1" t="s">
        <v>2064</v>
      </c>
      <c r="N34" s="1" t="s">
        <v>2064</v>
      </c>
      <c r="O34" s="1" t="s">
        <v>2064</v>
      </c>
      <c r="P34" s="1" t="s">
        <v>2064</v>
      </c>
      <c r="Q34" s="1" t="s">
        <v>2064</v>
      </c>
    </row>
    <row r="35" customFormat="false" ht="13" hidden="false" customHeight="false" outlineLevel="0" collapsed="false">
      <c r="A35" s="1" t="s">
        <v>2064</v>
      </c>
      <c r="B35" s="1" t="n">
        <v>2.7</v>
      </c>
      <c r="C35" s="1" t="s">
        <v>275</v>
      </c>
      <c r="D35" s="1" t="n">
        <v>11038.7</v>
      </c>
      <c r="E35" s="1" t="s">
        <v>2057</v>
      </c>
      <c r="F35" s="1" t="n">
        <v>2.7</v>
      </c>
      <c r="G35" s="1" t="s">
        <v>2058</v>
      </c>
      <c r="H35" s="1" t="n">
        <v>2E-005</v>
      </c>
      <c r="I35" s="1" t="n">
        <v>1640.3</v>
      </c>
      <c r="J35" s="1" t="s">
        <v>2057</v>
      </c>
      <c r="K35" s="1" t="s">
        <v>2160</v>
      </c>
      <c r="L35" s="1" t="s">
        <v>2064</v>
      </c>
      <c r="M35" s="1" t="s">
        <v>2064</v>
      </c>
      <c r="N35" s="1" t="s">
        <v>2064</v>
      </c>
      <c r="O35" s="1" t="s">
        <v>2064</v>
      </c>
      <c r="P35" s="1" t="s">
        <v>2064</v>
      </c>
      <c r="Q35" s="1" t="s">
        <v>2064</v>
      </c>
    </row>
    <row r="36" customFormat="false" ht="13" hidden="false" customHeight="false" outlineLevel="0" collapsed="false">
      <c r="A36" s="1" t="s">
        <v>2161</v>
      </c>
      <c r="B36" s="1" t="n">
        <v>2.6</v>
      </c>
      <c r="C36" s="1" t="s">
        <v>292</v>
      </c>
      <c r="D36" s="1" t="n">
        <v>3282.2</v>
      </c>
      <c r="E36" s="1" t="s">
        <v>2057</v>
      </c>
      <c r="F36" s="1" t="n">
        <v>2.6</v>
      </c>
      <c r="G36" s="1" t="s">
        <v>2058</v>
      </c>
      <c r="H36" s="1" t="n">
        <v>2E-005</v>
      </c>
      <c r="I36" s="1" t="n">
        <v>673.6</v>
      </c>
      <c r="J36" s="1" t="s">
        <v>2057</v>
      </c>
      <c r="K36" s="1" t="s">
        <v>2162</v>
      </c>
      <c r="L36" s="1" t="s">
        <v>2161</v>
      </c>
      <c r="M36" s="1" t="s">
        <v>2163</v>
      </c>
      <c r="N36" s="1" t="s">
        <v>2164</v>
      </c>
      <c r="O36" s="1" t="s">
        <v>2063</v>
      </c>
      <c r="P36" s="1" t="s">
        <v>2064</v>
      </c>
      <c r="Q36" s="1" t="s">
        <v>2064</v>
      </c>
    </row>
    <row r="37" customFormat="false" ht="13" hidden="false" customHeight="false" outlineLevel="0" collapsed="false">
      <c r="A37" s="1" t="s">
        <v>2165</v>
      </c>
      <c r="B37" s="1" t="n">
        <v>2.6</v>
      </c>
      <c r="C37" s="1" t="s">
        <v>306</v>
      </c>
      <c r="D37" s="1" t="n">
        <v>60.2</v>
      </c>
      <c r="E37" s="1" t="s">
        <v>2057</v>
      </c>
      <c r="F37" s="1" t="n">
        <v>2.6</v>
      </c>
      <c r="G37" s="1" t="s">
        <v>2058</v>
      </c>
      <c r="H37" s="1" t="n">
        <v>3.5E-005</v>
      </c>
      <c r="I37" s="1" t="n">
        <v>8.1</v>
      </c>
      <c r="J37" s="1" t="s">
        <v>2059</v>
      </c>
      <c r="K37" s="1" t="s">
        <v>2166</v>
      </c>
      <c r="L37" s="1" t="s">
        <v>2165</v>
      </c>
      <c r="M37" s="1" t="s">
        <v>2064</v>
      </c>
      <c r="N37" s="1" t="s">
        <v>2167</v>
      </c>
      <c r="O37" s="1" t="s">
        <v>2168</v>
      </c>
      <c r="P37" s="1" t="s">
        <v>2064</v>
      </c>
      <c r="Q37" s="1" t="s">
        <v>2064</v>
      </c>
    </row>
    <row r="38" customFormat="false" ht="13" hidden="false" customHeight="false" outlineLevel="0" collapsed="false">
      <c r="A38" s="1" t="s">
        <v>2169</v>
      </c>
      <c r="B38" s="1" t="n">
        <v>2.6</v>
      </c>
      <c r="C38" s="1" t="s">
        <v>304</v>
      </c>
      <c r="D38" s="1" t="n">
        <v>1253.4</v>
      </c>
      <c r="E38" s="1" t="s">
        <v>2057</v>
      </c>
      <c r="F38" s="1" t="n">
        <v>2.6</v>
      </c>
      <c r="G38" s="1" t="s">
        <v>2058</v>
      </c>
      <c r="H38" s="1" t="n">
        <v>7.8E-005</v>
      </c>
      <c r="I38" s="1" t="n">
        <v>212.7</v>
      </c>
      <c r="J38" s="1" t="s">
        <v>2059</v>
      </c>
      <c r="K38" s="1" t="s">
        <v>2170</v>
      </c>
      <c r="L38" s="1" t="s">
        <v>2169</v>
      </c>
      <c r="M38" s="1" t="s">
        <v>2171</v>
      </c>
      <c r="N38" s="1" t="s">
        <v>2172</v>
      </c>
      <c r="O38" s="1" t="s">
        <v>2100</v>
      </c>
      <c r="P38" s="1" t="s">
        <v>2064</v>
      </c>
      <c r="Q38" s="1" t="s">
        <v>2064</v>
      </c>
    </row>
    <row r="39" customFormat="false" ht="13" hidden="false" customHeight="false" outlineLevel="0" collapsed="false">
      <c r="A39" s="1" t="s">
        <v>2173</v>
      </c>
      <c r="B39" s="1" t="n">
        <v>2.6</v>
      </c>
      <c r="C39" s="1" t="s">
        <v>293</v>
      </c>
      <c r="D39" s="1" t="n">
        <v>87.7</v>
      </c>
      <c r="E39" s="1" t="s">
        <v>2057</v>
      </c>
      <c r="F39" s="1" t="n">
        <v>2.6</v>
      </c>
      <c r="G39" s="1" t="s">
        <v>2058</v>
      </c>
      <c r="H39" s="1" t="n">
        <v>0.001651</v>
      </c>
      <c r="I39" s="1" t="n">
        <v>14.5</v>
      </c>
      <c r="J39" s="1" t="s">
        <v>2059</v>
      </c>
      <c r="K39" s="1" t="s">
        <v>2174</v>
      </c>
      <c r="L39" s="1" t="s">
        <v>2173</v>
      </c>
      <c r="M39" s="1" t="s">
        <v>2064</v>
      </c>
      <c r="N39" s="1" t="s">
        <v>2064</v>
      </c>
      <c r="O39" s="1" t="s">
        <v>2064</v>
      </c>
      <c r="P39" s="1" t="s">
        <v>2064</v>
      </c>
      <c r="Q39" s="1" t="s">
        <v>2064</v>
      </c>
    </row>
    <row r="40" s="2" customFormat="true" ht="13" hidden="false" customHeight="false" outlineLevel="0" collapsed="false">
      <c r="B40" s="2" t="n">
        <v>2.5</v>
      </c>
      <c r="C40" s="2" t="s">
        <v>336</v>
      </c>
      <c r="D40" s="2" t="n">
        <v>813.8</v>
      </c>
      <c r="E40" s="2" t="s">
        <v>2057</v>
      </c>
      <c r="F40" s="2" t="n">
        <v>2.5</v>
      </c>
      <c r="G40" s="2" t="s">
        <v>2058</v>
      </c>
      <c r="H40" s="2" t="n">
        <v>2E-005</v>
      </c>
      <c r="I40" s="2" t="n">
        <v>202.3</v>
      </c>
      <c r="J40" s="2" t="s">
        <v>2057</v>
      </c>
      <c r="K40" s="2" t="s">
        <v>2162</v>
      </c>
      <c r="L40" s="2" t="s">
        <v>2161</v>
      </c>
      <c r="M40" s="2" t="s">
        <v>2163</v>
      </c>
      <c r="N40" s="2" t="s">
        <v>2164</v>
      </c>
      <c r="O40" s="2" t="s">
        <v>2063</v>
      </c>
      <c r="P40" s="2" t="s">
        <v>2064</v>
      </c>
      <c r="Q40" s="2" t="s">
        <v>2064</v>
      </c>
    </row>
    <row r="41" customFormat="false" ht="13" hidden="false" customHeight="false" outlineLevel="0" collapsed="false">
      <c r="A41" s="1" t="s">
        <v>2175</v>
      </c>
      <c r="B41" s="1" t="n">
        <v>2.5</v>
      </c>
      <c r="C41" s="1" t="s">
        <v>328</v>
      </c>
      <c r="D41" s="1" t="n">
        <v>579.3</v>
      </c>
      <c r="E41" s="1" t="s">
        <v>2057</v>
      </c>
      <c r="F41" s="1" t="n">
        <v>2.5</v>
      </c>
      <c r="G41" s="1" t="s">
        <v>2058</v>
      </c>
      <c r="H41" s="1" t="n">
        <v>2.3E-005</v>
      </c>
      <c r="I41" s="1" t="n">
        <v>147.7</v>
      </c>
      <c r="J41" s="1" t="s">
        <v>2059</v>
      </c>
      <c r="K41" s="1" t="s">
        <v>2176</v>
      </c>
      <c r="L41" s="1" t="s">
        <v>2175</v>
      </c>
      <c r="M41" s="1" t="s">
        <v>2064</v>
      </c>
      <c r="N41" s="1" t="s">
        <v>2064</v>
      </c>
      <c r="O41" s="1" t="s">
        <v>2064</v>
      </c>
      <c r="P41" s="1" t="s">
        <v>2064</v>
      </c>
      <c r="Q41" s="1" t="s">
        <v>2064</v>
      </c>
    </row>
    <row r="42" customFormat="false" ht="13" hidden="false" customHeight="false" outlineLevel="0" collapsed="false">
      <c r="A42" s="1" t="s">
        <v>2177</v>
      </c>
      <c r="B42" s="1" t="n">
        <v>2.5</v>
      </c>
      <c r="C42" s="1" t="s">
        <v>338</v>
      </c>
      <c r="D42" s="1" t="n">
        <v>29.9</v>
      </c>
      <c r="E42" s="1" t="s">
        <v>2057</v>
      </c>
      <c r="F42" s="1" t="n">
        <v>2.5</v>
      </c>
      <c r="G42" s="1" t="s">
        <v>2058</v>
      </c>
      <c r="H42" s="1" t="n">
        <v>0.001486</v>
      </c>
      <c r="I42" s="1" t="n">
        <v>4.5</v>
      </c>
      <c r="J42" s="1" t="s">
        <v>2059</v>
      </c>
      <c r="K42" s="1" t="s">
        <v>2178</v>
      </c>
      <c r="L42" s="1" t="s">
        <v>2177</v>
      </c>
      <c r="M42" s="1" t="s">
        <v>2179</v>
      </c>
      <c r="N42" s="1" t="s">
        <v>2180</v>
      </c>
      <c r="O42" s="1" t="s">
        <v>2064</v>
      </c>
      <c r="P42" s="1" t="s">
        <v>2064</v>
      </c>
      <c r="Q42" s="1" t="s">
        <v>2064</v>
      </c>
    </row>
    <row r="43" s="2" customFormat="true" ht="13" hidden="false" customHeight="false" outlineLevel="0" collapsed="false">
      <c r="B43" s="2" t="n">
        <v>2.5</v>
      </c>
      <c r="C43" s="2" t="s">
        <v>330</v>
      </c>
      <c r="D43" s="2" t="n">
        <v>442.2</v>
      </c>
      <c r="E43" s="2" t="s">
        <v>2057</v>
      </c>
      <c r="F43" s="2" t="n">
        <v>2.5</v>
      </c>
      <c r="G43" s="2" t="s">
        <v>2058</v>
      </c>
      <c r="H43" s="2" t="n">
        <v>0.000273</v>
      </c>
      <c r="I43" s="2" t="n">
        <v>72.2</v>
      </c>
      <c r="J43" s="2" t="s">
        <v>2059</v>
      </c>
      <c r="K43" s="2" t="s">
        <v>2181</v>
      </c>
      <c r="L43" s="2" t="s">
        <v>2182</v>
      </c>
      <c r="M43" s="2" t="s">
        <v>2183</v>
      </c>
      <c r="N43" s="2" t="s">
        <v>2184</v>
      </c>
      <c r="O43" s="2" t="s">
        <v>2064</v>
      </c>
      <c r="P43" s="2" t="s">
        <v>2185</v>
      </c>
      <c r="Q43" s="2" t="s">
        <v>2186</v>
      </c>
    </row>
    <row r="44" customFormat="false" ht="13" hidden="false" customHeight="false" outlineLevel="0" collapsed="false">
      <c r="A44" s="1" t="s">
        <v>2187</v>
      </c>
      <c r="B44" s="1" t="n">
        <v>2.5</v>
      </c>
      <c r="C44" s="1" t="s">
        <v>326</v>
      </c>
      <c r="D44" s="1" t="n">
        <v>141</v>
      </c>
      <c r="E44" s="1" t="s">
        <v>2057</v>
      </c>
      <c r="F44" s="1" t="n">
        <v>2.5</v>
      </c>
      <c r="G44" s="1" t="s">
        <v>2058</v>
      </c>
      <c r="H44" s="1" t="n">
        <v>0.000307</v>
      </c>
      <c r="I44" s="1" t="n">
        <v>14.2</v>
      </c>
      <c r="J44" s="1" t="s">
        <v>2059</v>
      </c>
      <c r="K44" s="1" t="s">
        <v>2188</v>
      </c>
      <c r="L44" s="1" t="s">
        <v>2187</v>
      </c>
      <c r="M44" s="1" t="s">
        <v>2189</v>
      </c>
      <c r="N44" s="1" t="s">
        <v>2190</v>
      </c>
      <c r="O44" s="1" t="s">
        <v>2191</v>
      </c>
      <c r="P44" s="1" t="s">
        <v>2192</v>
      </c>
      <c r="Q44" s="1" t="s">
        <v>2193</v>
      </c>
    </row>
    <row r="45" customFormat="false" ht="13" hidden="false" customHeight="false" outlineLevel="0" collapsed="false">
      <c r="A45" s="1" t="s">
        <v>2194</v>
      </c>
      <c r="B45" s="1" t="n">
        <v>2.5</v>
      </c>
      <c r="C45" s="1" t="s">
        <v>322</v>
      </c>
      <c r="D45" s="1" t="n">
        <v>101.1</v>
      </c>
      <c r="E45" s="1" t="s">
        <v>2057</v>
      </c>
      <c r="F45" s="1" t="n">
        <v>2.5</v>
      </c>
      <c r="G45" s="1" t="s">
        <v>2058</v>
      </c>
      <c r="H45" s="1" t="n">
        <v>0.001077</v>
      </c>
      <c r="I45" s="1" t="n">
        <v>18.2</v>
      </c>
      <c r="J45" s="1" t="s">
        <v>2059</v>
      </c>
      <c r="K45" s="1" t="s">
        <v>2195</v>
      </c>
      <c r="L45" s="1" t="s">
        <v>2194</v>
      </c>
      <c r="M45" s="1" t="s">
        <v>2064</v>
      </c>
      <c r="N45" s="1" t="s">
        <v>2064</v>
      </c>
      <c r="O45" s="1" t="s">
        <v>2064</v>
      </c>
      <c r="P45" s="1" t="s">
        <v>2064</v>
      </c>
      <c r="Q45" s="1" t="s">
        <v>2064</v>
      </c>
    </row>
    <row r="46" customFormat="false" ht="13" hidden="false" customHeight="false" outlineLevel="0" collapsed="false">
      <c r="A46" s="1" t="s">
        <v>2196</v>
      </c>
      <c r="B46" s="1" t="n">
        <v>2.4</v>
      </c>
      <c r="C46" s="1" t="s">
        <v>350</v>
      </c>
      <c r="D46" s="1" t="n">
        <v>878.7</v>
      </c>
      <c r="E46" s="1" t="s">
        <v>2057</v>
      </c>
      <c r="F46" s="1" t="n">
        <v>2.4</v>
      </c>
      <c r="G46" s="1" t="s">
        <v>2058</v>
      </c>
      <c r="H46" s="1" t="n">
        <v>2E-005</v>
      </c>
      <c r="I46" s="1" t="n">
        <v>145.4</v>
      </c>
      <c r="J46" s="1" t="s">
        <v>2084</v>
      </c>
      <c r="K46" s="1" t="s">
        <v>2197</v>
      </c>
      <c r="L46" s="1" t="s">
        <v>2196</v>
      </c>
      <c r="M46" s="1" t="s">
        <v>2198</v>
      </c>
      <c r="N46" s="1" t="s">
        <v>2199</v>
      </c>
      <c r="O46" s="1" t="s">
        <v>2073</v>
      </c>
      <c r="P46" s="1" t="s">
        <v>2200</v>
      </c>
      <c r="Q46" s="1" t="s">
        <v>2201</v>
      </c>
    </row>
    <row r="47" customFormat="false" ht="13" hidden="false" customHeight="false" outlineLevel="0" collapsed="false">
      <c r="A47" s="1" t="s">
        <v>2202</v>
      </c>
      <c r="B47" s="1" t="n">
        <v>2.4</v>
      </c>
      <c r="C47" s="1" t="s">
        <v>344</v>
      </c>
      <c r="D47" s="1" t="n">
        <v>45.7</v>
      </c>
      <c r="E47" s="1" t="s">
        <v>2057</v>
      </c>
      <c r="F47" s="1" t="n">
        <v>2.4</v>
      </c>
      <c r="G47" s="1" t="s">
        <v>2058</v>
      </c>
      <c r="H47" s="1" t="n">
        <v>0.001832</v>
      </c>
      <c r="I47" s="1" t="n">
        <v>11.5</v>
      </c>
      <c r="J47" s="1" t="s">
        <v>2059</v>
      </c>
      <c r="K47" s="1" t="s">
        <v>2203</v>
      </c>
      <c r="L47" s="1" t="s">
        <v>2202</v>
      </c>
      <c r="M47" s="1" t="s">
        <v>2204</v>
      </c>
      <c r="N47" s="1" t="s">
        <v>2205</v>
      </c>
      <c r="O47" s="1" t="s">
        <v>2127</v>
      </c>
      <c r="P47" s="1" t="s">
        <v>2064</v>
      </c>
      <c r="Q47" s="1" t="s">
        <v>2064</v>
      </c>
    </row>
    <row r="48" customFormat="false" ht="13" hidden="false" customHeight="false" outlineLevel="0" collapsed="false">
      <c r="A48" s="1" t="s">
        <v>2206</v>
      </c>
      <c r="B48" s="1" t="n">
        <v>2.4</v>
      </c>
      <c r="C48" s="1" t="s">
        <v>372</v>
      </c>
      <c r="D48" s="1" t="n">
        <v>252</v>
      </c>
      <c r="E48" s="1" t="s">
        <v>2057</v>
      </c>
      <c r="F48" s="1" t="n">
        <v>2.4</v>
      </c>
      <c r="G48" s="1" t="s">
        <v>2058</v>
      </c>
      <c r="H48" s="1" t="n">
        <v>2E-005</v>
      </c>
      <c r="I48" s="1" t="n">
        <v>52</v>
      </c>
      <c r="J48" s="1" t="s">
        <v>2059</v>
      </c>
      <c r="K48" s="1" t="s">
        <v>2207</v>
      </c>
      <c r="L48" s="1" t="s">
        <v>2206</v>
      </c>
      <c r="M48" s="1" t="s">
        <v>2208</v>
      </c>
      <c r="N48" s="1" t="s">
        <v>2209</v>
      </c>
      <c r="O48" s="1" t="s">
        <v>2064</v>
      </c>
      <c r="P48" s="1" t="s">
        <v>2064</v>
      </c>
      <c r="Q48" s="1" t="s">
        <v>2064</v>
      </c>
    </row>
    <row r="49" customFormat="false" ht="13" hidden="false" customHeight="false" outlineLevel="0" collapsed="false">
      <c r="A49" s="1" t="s">
        <v>2210</v>
      </c>
      <c r="B49" s="1" t="n">
        <v>2.4</v>
      </c>
      <c r="C49" s="1" t="s">
        <v>353</v>
      </c>
      <c r="D49" s="1" t="n">
        <v>1428.2</v>
      </c>
      <c r="E49" s="1" t="s">
        <v>2057</v>
      </c>
      <c r="F49" s="1" t="n">
        <v>2.4</v>
      </c>
      <c r="G49" s="1" t="s">
        <v>2058</v>
      </c>
      <c r="H49" s="1" t="n">
        <v>2E-005</v>
      </c>
      <c r="I49" s="1" t="n">
        <v>283.6</v>
      </c>
      <c r="J49" s="1" t="s">
        <v>2057</v>
      </c>
      <c r="K49" s="1" t="s">
        <v>2211</v>
      </c>
      <c r="L49" s="1" t="s">
        <v>2210</v>
      </c>
      <c r="M49" s="1" t="s">
        <v>2064</v>
      </c>
      <c r="N49" s="1" t="s">
        <v>2064</v>
      </c>
      <c r="O49" s="1" t="s">
        <v>2064</v>
      </c>
      <c r="P49" s="1" t="s">
        <v>2064</v>
      </c>
      <c r="Q49" s="1" t="s">
        <v>2064</v>
      </c>
    </row>
    <row r="50" customFormat="false" ht="13" hidden="false" customHeight="false" outlineLevel="0" collapsed="false">
      <c r="A50" s="1" t="s">
        <v>2212</v>
      </c>
      <c r="B50" s="1" t="n">
        <v>2.4</v>
      </c>
      <c r="C50" s="1" t="s">
        <v>356</v>
      </c>
      <c r="D50" s="1" t="n">
        <v>96.8</v>
      </c>
      <c r="E50" s="1" t="s">
        <v>2084</v>
      </c>
      <c r="F50" s="1" t="n">
        <v>2.4</v>
      </c>
      <c r="G50" s="1" t="s">
        <v>2058</v>
      </c>
      <c r="H50" s="1" t="n">
        <v>0.000346</v>
      </c>
      <c r="I50" s="1" t="n">
        <v>15.9</v>
      </c>
      <c r="J50" s="1" t="s">
        <v>2059</v>
      </c>
      <c r="K50" s="1" t="s">
        <v>2213</v>
      </c>
      <c r="L50" s="1" t="s">
        <v>2212</v>
      </c>
      <c r="M50" s="1" t="s">
        <v>2064</v>
      </c>
      <c r="N50" s="1" t="s">
        <v>2064</v>
      </c>
      <c r="O50" s="1" t="s">
        <v>2064</v>
      </c>
      <c r="P50" s="1" t="s">
        <v>2064</v>
      </c>
      <c r="Q50" s="1" t="s">
        <v>2064</v>
      </c>
    </row>
    <row r="51" customFormat="false" ht="13" hidden="false" customHeight="false" outlineLevel="0" collapsed="false">
      <c r="A51" s="1" t="s">
        <v>2064</v>
      </c>
      <c r="B51" s="1" t="n">
        <v>2.4</v>
      </c>
      <c r="C51" s="1" t="s">
        <v>382</v>
      </c>
      <c r="D51" s="1" t="n">
        <v>870</v>
      </c>
      <c r="E51" s="1" t="s">
        <v>2057</v>
      </c>
      <c r="F51" s="1" t="n">
        <v>2.4</v>
      </c>
      <c r="G51" s="1" t="s">
        <v>2058</v>
      </c>
      <c r="H51" s="1" t="n">
        <v>2E-005</v>
      </c>
      <c r="I51" s="1" t="n">
        <v>148.3</v>
      </c>
      <c r="J51" s="1" t="s">
        <v>2057</v>
      </c>
      <c r="K51" s="1" t="s">
        <v>2214</v>
      </c>
      <c r="L51" s="1" t="s">
        <v>2064</v>
      </c>
      <c r="M51" s="1" t="s">
        <v>2064</v>
      </c>
      <c r="N51" s="1" t="s">
        <v>2064</v>
      </c>
      <c r="O51" s="1" t="s">
        <v>2064</v>
      </c>
      <c r="P51" s="1" t="s">
        <v>2064</v>
      </c>
      <c r="Q51" s="1" t="s">
        <v>2064</v>
      </c>
    </row>
    <row r="52" customFormat="false" ht="13" hidden="false" customHeight="false" outlineLevel="0" collapsed="false">
      <c r="A52" s="1" t="s">
        <v>2215</v>
      </c>
      <c r="B52" s="1" t="n">
        <v>2.4</v>
      </c>
      <c r="C52" s="1" t="s">
        <v>384</v>
      </c>
      <c r="D52" s="1" t="n">
        <v>53</v>
      </c>
      <c r="E52" s="1" t="s">
        <v>2057</v>
      </c>
      <c r="F52" s="1" t="n">
        <v>2.4</v>
      </c>
      <c r="G52" s="1" t="s">
        <v>2058</v>
      </c>
      <c r="H52" s="1" t="n">
        <v>0.001832</v>
      </c>
      <c r="I52" s="1" t="n">
        <v>10.8</v>
      </c>
      <c r="J52" s="1" t="s">
        <v>2059</v>
      </c>
      <c r="K52" s="1" t="s">
        <v>2216</v>
      </c>
      <c r="L52" s="1" t="s">
        <v>2215</v>
      </c>
      <c r="M52" s="1" t="s">
        <v>2217</v>
      </c>
      <c r="N52" s="1" t="s">
        <v>2218</v>
      </c>
      <c r="O52" s="1" t="s">
        <v>2064</v>
      </c>
      <c r="P52" s="1" t="s">
        <v>2064</v>
      </c>
      <c r="Q52" s="1" t="s">
        <v>2064</v>
      </c>
    </row>
    <row r="53" customFormat="false" ht="13" hidden="false" customHeight="false" outlineLevel="0" collapsed="false">
      <c r="A53" s="1" t="s">
        <v>2219</v>
      </c>
      <c r="B53" s="1" t="n">
        <v>2.3</v>
      </c>
      <c r="C53" s="1" t="s">
        <v>389</v>
      </c>
      <c r="D53" s="1" t="n">
        <v>149.5</v>
      </c>
      <c r="E53" s="1" t="s">
        <v>2057</v>
      </c>
      <c r="F53" s="1" t="n">
        <v>2.3</v>
      </c>
      <c r="G53" s="1" t="s">
        <v>2058</v>
      </c>
      <c r="H53" s="1" t="n">
        <v>0.000865</v>
      </c>
      <c r="I53" s="1" t="n">
        <v>21.9</v>
      </c>
      <c r="J53" s="1" t="s">
        <v>2059</v>
      </c>
      <c r="K53" s="1" t="s">
        <v>2220</v>
      </c>
      <c r="L53" s="1" t="s">
        <v>2219</v>
      </c>
      <c r="M53" s="1" t="s">
        <v>2064</v>
      </c>
      <c r="N53" s="1" t="s">
        <v>2064</v>
      </c>
      <c r="O53" s="1" t="s">
        <v>2064</v>
      </c>
      <c r="P53" s="1" t="s">
        <v>2064</v>
      </c>
      <c r="Q53" s="1" t="s">
        <v>2064</v>
      </c>
    </row>
    <row r="54" s="2" customFormat="true" ht="13" hidden="false" customHeight="false" outlineLevel="0" collapsed="false">
      <c r="B54" s="2" t="n">
        <v>2.3</v>
      </c>
      <c r="C54" s="2" t="s">
        <v>409</v>
      </c>
      <c r="D54" s="2" t="n">
        <v>160.3</v>
      </c>
      <c r="E54" s="2" t="s">
        <v>2057</v>
      </c>
      <c r="F54" s="2" t="n">
        <v>2.3</v>
      </c>
      <c r="G54" s="2" t="s">
        <v>2058</v>
      </c>
      <c r="H54" s="2" t="n">
        <v>0.000552</v>
      </c>
      <c r="I54" s="2" t="n">
        <v>3.6</v>
      </c>
      <c r="J54" s="2" t="s">
        <v>2059</v>
      </c>
      <c r="K54" s="2" t="s">
        <v>2221</v>
      </c>
      <c r="L54" s="2" t="s">
        <v>2222</v>
      </c>
      <c r="M54" s="2" t="s">
        <v>2223</v>
      </c>
      <c r="N54" s="2" t="s">
        <v>2224</v>
      </c>
      <c r="O54" s="2" t="s">
        <v>2225</v>
      </c>
      <c r="P54" s="2" t="s">
        <v>2226</v>
      </c>
      <c r="Q54" s="2" t="s">
        <v>2227</v>
      </c>
    </row>
    <row r="55" customFormat="false" ht="13" hidden="false" customHeight="false" outlineLevel="0" collapsed="false">
      <c r="A55" s="1" t="s">
        <v>2228</v>
      </c>
      <c r="B55" s="1" t="n">
        <v>2.3</v>
      </c>
      <c r="C55" s="1" t="s">
        <v>416</v>
      </c>
      <c r="D55" s="1" t="n">
        <v>168.5</v>
      </c>
      <c r="E55" s="1" t="s">
        <v>2057</v>
      </c>
      <c r="F55" s="1" t="n">
        <v>2.3</v>
      </c>
      <c r="G55" s="1" t="s">
        <v>2058</v>
      </c>
      <c r="H55" s="1" t="n">
        <v>0.000492</v>
      </c>
      <c r="I55" s="1" t="n">
        <v>27.8</v>
      </c>
      <c r="J55" s="1" t="s">
        <v>2059</v>
      </c>
      <c r="K55" s="1" t="s">
        <v>2229</v>
      </c>
      <c r="L55" s="1" t="s">
        <v>2228</v>
      </c>
      <c r="M55" s="1" t="s">
        <v>2230</v>
      </c>
      <c r="N55" s="1" t="s">
        <v>2231</v>
      </c>
      <c r="O55" s="1" t="s">
        <v>2064</v>
      </c>
      <c r="P55" s="1" t="s">
        <v>2192</v>
      </c>
      <c r="Q55" s="1" t="s">
        <v>2193</v>
      </c>
    </row>
    <row r="56" customFormat="false" ht="13" hidden="false" customHeight="false" outlineLevel="0" collapsed="false">
      <c r="A56" s="1" t="s">
        <v>2232</v>
      </c>
      <c r="B56" s="1" t="n">
        <v>2.3</v>
      </c>
      <c r="C56" s="1" t="s">
        <v>396</v>
      </c>
      <c r="D56" s="1" t="n">
        <v>346.7</v>
      </c>
      <c r="E56" s="1" t="s">
        <v>2057</v>
      </c>
      <c r="F56" s="1" t="n">
        <v>2.3</v>
      </c>
      <c r="G56" s="1" t="s">
        <v>2058</v>
      </c>
      <c r="H56" s="1" t="n">
        <v>3.5E-005</v>
      </c>
      <c r="I56" s="1" t="n">
        <v>58.6</v>
      </c>
      <c r="J56" s="1" t="s">
        <v>2057</v>
      </c>
      <c r="K56" s="1" t="s">
        <v>2233</v>
      </c>
      <c r="L56" s="1" t="s">
        <v>2232</v>
      </c>
      <c r="M56" s="1" t="s">
        <v>2064</v>
      </c>
      <c r="N56" s="1" t="s">
        <v>2234</v>
      </c>
      <c r="O56" s="1" t="s">
        <v>2064</v>
      </c>
      <c r="P56" s="1" t="s">
        <v>2064</v>
      </c>
      <c r="Q56" s="1" t="s">
        <v>2064</v>
      </c>
    </row>
    <row r="57" customFormat="false" ht="13" hidden="false" customHeight="false" outlineLevel="0" collapsed="false">
      <c r="A57" s="1" t="s">
        <v>2064</v>
      </c>
      <c r="B57" s="1" t="n">
        <v>2.3</v>
      </c>
      <c r="C57" s="1" t="s">
        <v>400</v>
      </c>
      <c r="D57" s="1" t="n">
        <v>27248.1</v>
      </c>
      <c r="E57" s="1" t="s">
        <v>2057</v>
      </c>
      <c r="F57" s="1" t="n">
        <v>2.3</v>
      </c>
      <c r="G57" s="1" t="s">
        <v>2058</v>
      </c>
      <c r="H57" s="1" t="n">
        <v>2E-005</v>
      </c>
      <c r="I57" s="1" t="n">
        <v>5317</v>
      </c>
      <c r="J57" s="1" t="s">
        <v>2057</v>
      </c>
      <c r="K57" s="1" t="s">
        <v>2160</v>
      </c>
      <c r="L57" s="1" t="s">
        <v>2064</v>
      </c>
      <c r="M57" s="1" t="s">
        <v>2064</v>
      </c>
      <c r="N57" s="1" t="s">
        <v>2064</v>
      </c>
      <c r="O57" s="1" t="s">
        <v>2064</v>
      </c>
      <c r="P57" s="1" t="s">
        <v>2064</v>
      </c>
      <c r="Q57" s="1" t="s">
        <v>2064</v>
      </c>
    </row>
    <row r="58" s="2" customFormat="true" ht="13" hidden="false" customHeight="false" outlineLevel="0" collapsed="false">
      <c r="B58" s="2" t="n">
        <v>2.3</v>
      </c>
      <c r="C58" s="2" t="s">
        <v>399</v>
      </c>
      <c r="D58" s="2" t="n">
        <v>1169.9</v>
      </c>
      <c r="E58" s="2" t="s">
        <v>2057</v>
      </c>
      <c r="F58" s="2" t="n">
        <v>2.3</v>
      </c>
      <c r="G58" s="2" t="s">
        <v>2058</v>
      </c>
      <c r="H58" s="2" t="n">
        <v>2E-005</v>
      </c>
      <c r="I58" s="2" t="n">
        <v>266.4</v>
      </c>
      <c r="J58" s="2" t="s">
        <v>2057</v>
      </c>
      <c r="K58" s="2" t="s">
        <v>2235</v>
      </c>
      <c r="L58" s="2" t="s">
        <v>2236</v>
      </c>
      <c r="M58" s="2" t="s">
        <v>2237</v>
      </c>
      <c r="N58" s="2" t="s">
        <v>2238</v>
      </c>
      <c r="O58" s="2" t="s">
        <v>2073</v>
      </c>
      <c r="P58" s="2" t="s">
        <v>2064</v>
      </c>
      <c r="Q58" s="2" t="s">
        <v>2064</v>
      </c>
    </row>
    <row r="59" s="2" customFormat="true" ht="13" hidden="false" customHeight="false" outlineLevel="0" collapsed="false">
      <c r="B59" s="2" t="n">
        <v>2.2</v>
      </c>
      <c r="C59" s="2" t="s">
        <v>448</v>
      </c>
      <c r="D59" s="2" t="n">
        <v>209.4</v>
      </c>
      <c r="E59" s="2" t="s">
        <v>2057</v>
      </c>
      <c r="F59" s="2" t="n">
        <v>2.2</v>
      </c>
      <c r="G59" s="2" t="s">
        <v>2058</v>
      </c>
      <c r="H59" s="2" t="n">
        <v>0.000214</v>
      </c>
      <c r="I59" s="2" t="n">
        <v>62.6</v>
      </c>
      <c r="J59" s="2" t="s">
        <v>2059</v>
      </c>
      <c r="K59" s="2" t="s">
        <v>2239</v>
      </c>
      <c r="L59" s="2" t="s">
        <v>2240</v>
      </c>
      <c r="M59" s="2" t="s">
        <v>2064</v>
      </c>
      <c r="N59" s="2" t="s">
        <v>2241</v>
      </c>
      <c r="O59" s="2" t="s">
        <v>2127</v>
      </c>
      <c r="P59" s="2" t="s">
        <v>2064</v>
      </c>
      <c r="Q59" s="2" t="s">
        <v>2064</v>
      </c>
    </row>
    <row r="60" customFormat="false" ht="13" hidden="false" customHeight="false" outlineLevel="0" collapsed="false">
      <c r="A60" s="1" t="s">
        <v>2242</v>
      </c>
      <c r="B60" s="1" t="n">
        <v>2.2</v>
      </c>
      <c r="C60" s="1" t="s">
        <v>464</v>
      </c>
      <c r="D60" s="1" t="n">
        <v>128</v>
      </c>
      <c r="E60" s="1" t="s">
        <v>2057</v>
      </c>
      <c r="F60" s="1" t="n">
        <v>2.2</v>
      </c>
      <c r="G60" s="1" t="s">
        <v>2058</v>
      </c>
      <c r="H60" s="1" t="n">
        <v>0.000101</v>
      </c>
      <c r="I60" s="1" t="n">
        <v>37.2</v>
      </c>
      <c r="J60" s="1" t="s">
        <v>2059</v>
      </c>
      <c r="K60" s="1" t="s">
        <v>2243</v>
      </c>
      <c r="L60" s="1" t="s">
        <v>2242</v>
      </c>
      <c r="M60" s="1" t="s">
        <v>2064</v>
      </c>
      <c r="N60" s="1" t="s">
        <v>2064</v>
      </c>
      <c r="O60" s="1" t="s">
        <v>2064</v>
      </c>
      <c r="P60" s="1" t="s">
        <v>2064</v>
      </c>
      <c r="Q60" s="1" t="s">
        <v>2064</v>
      </c>
    </row>
    <row r="61" customFormat="false" ht="13" hidden="false" customHeight="false" outlineLevel="0" collapsed="false">
      <c r="A61" s="1" t="s">
        <v>2064</v>
      </c>
      <c r="B61" s="1" t="n">
        <v>2.2</v>
      </c>
      <c r="C61" s="1" t="s">
        <v>444</v>
      </c>
      <c r="D61" s="1" t="n">
        <v>140</v>
      </c>
      <c r="E61" s="1" t="s">
        <v>2057</v>
      </c>
      <c r="F61" s="1" t="n">
        <v>2.2</v>
      </c>
      <c r="G61" s="1" t="s">
        <v>2058</v>
      </c>
      <c r="H61" s="1" t="n">
        <v>0.000101</v>
      </c>
      <c r="I61" s="1" t="n">
        <v>38.1</v>
      </c>
      <c r="J61" s="1" t="s">
        <v>2059</v>
      </c>
      <c r="K61" s="1" t="s">
        <v>2064</v>
      </c>
      <c r="L61" s="1" t="s">
        <v>2064</v>
      </c>
      <c r="M61" s="1" t="s">
        <v>2064</v>
      </c>
      <c r="N61" s="1" t="s">
        <v>2064</v>
      </c>
      <c r="O61" s="1" t="s">
        <v>2064</v>
      </c>
      <c r="P61" s="1" t="s">
        <v>2064</v>
      </c>
      <c r="Q61" s="1" t="s">
        <v>2064</v>
      </c>
    </row>
    <row r="62" customFormat="false" ht="13" hidden="false" customHeight="false" outlineLevel="0" collapsed="false">
      <c r="A62" s="1" t="s">
        <v>2244</v>
      </c>
      <c r="B62" s="1" t="n">
        <v>2.1</v>
      </c>
      <c r="C62" s="1" t="s">
        <v>475</v>
      </c>
      <c r="D62" s="1" t="n">
        <v>407.9</v>
      </c>
      <c r="E62" s="1" t="s">
        <v>2057</v>
      </c>
      <c r="F62" s="1" t="n">
        <v>2.1</v>
      </c>
      <c r="G62" s="1" t="s">
        <v>2058</v>
      </c>
      <c r="H62" s="1" t="n">
        <v>0.000552</v>
      </c>
      <c r="I62" s="1" t="n">
        <v>100.5</v>
      </c>
      <c r="J62" s="1" t="s">
        <v>2059</v>
      </c>
      <c r="K62" s="1" t="s">
        <v>2245</v>
      </c>
      <c r="L62" s="1" t="s">
        <v>2244</v>
      </c>
      <c r="M62" s="1" t="s">
        <v>2246</v>
      </c>
      <c r="N62" s="1" t="s">
        <v>2247</v>
      </c>
      <c r="O62" s="1" t="s">
        <v>2248</v>
      </c>
      <c r="P62" s="1" t="s">
        <v>2064</v>
      </c>
      <c r="Q62" s="1" t="s">
        <v>2064</v>
      </c>
    </row>
    <row r="63" customFormat="false" ht="13" hidden="false" customHeight="false" outlineLevel="0" collapsed="false">
      <c r="A63" s="1" t="s">
        <v>2249</v>
      </c>
      <c r="B63" s="1" t="n">
        <v>2.1</v>
      </c>
      <c r="C63" s="1" t="s">
        <v>520</v>
      </c>
      <c r="D63" s="1" t="n">
        <v>243</v>
      </c>
      <c r="E63" s="1" t="s">
        <v>2057</v>
      </c>
      <c r="F63" s="1" t="n">
        <v>2.1</v>
      </c>
      <c r="G63" s="1" t="s">
        <v>2058</v>
      </c>
      <c r="H63" s="1" t="n">
        <v>6.8E-005</v>
      </c>
      <c r="I63" s="1" t="n">
        <v>63.5</v>
      </c>
      <c r="J63" s="1" t="s">
        <v>2059</v>
      </c>
      <c r="K63" s="1" t="s">
        <v>2250</v>
      </c>
      <c r="L63" s="1" t="s">
        <v>2249</v>
      </c>
      <c r="M63" s="1" t="s">
        <v>2251</v>
      </c>
      <c r="N63" s="1" t="s">
        <v>2252</v>
      </c>
      <c r="O63" s="1" t="s">
        <v>2248</v>
      </c>
      <c r="P63" s="1" t="s">
        <v>2064</v>
      </c>
      <c r="Q63" s="1" t="s">
        <v>2064</v>
      </c>
    </row>
    <row r="64" customFormat="false" ht="13" hidden="false" customHeight="false" outlineLevel="0" collapsed="false">
      <c r="A64" s="1" t="s">
        <v>2064</v>
      </c>
      <c r="B64" s="1" t="n">
        <v>2.1</v>
      </c>
      <c r="C64" s="1" t="s">
        <v>522</v>
      </c>
      <c r="D64" s="1" t="n">
        <v>624.4</v>
      </c>
      <c r="E64" s="1" t="s">
        <v>2057</v>
      </c>
      <c r="F64" s="1" t="n">
        <v>2.1</v>
      </c>
      <c r="G64" s="1" t="s">
        <v>2058</v>
      </c>
      <c r="H64" s="1" t="n">
        <v>2.3E-005</v>
      </c>
      <c r="I64" s="1" t="n">
        <v>104</v>
      </c>
      <c r="J64" s="1" t="s">
        <v>2057</v>
      </c>
      <c r="K64" s="1" t="s">
        <v>2253</v>
      </c>
      <c r="L64" s="1" t="s">
        <v>2064</v>
      </c>
      <c r="M64" s="1" t="s">
        <v>2254</v>
      </c>
      <c r="N64" s="1" t="s">
        <v>2126</v>
      </c>
      <c r="O64" s="1" t="s">
        <v>2255</v>
      </c>
      <c r="P64" s="1" t="s">
        <v>2064</v>
      </c>
      <c r="Q64" s="1" t="s">
        <v>2064</v>
      </c>
    </row>
    <row r="65" customFormat="false" ht="13" hidden="false" customHeight="false" outlineLevel="0" collapsed="false">
      <c r="A65" s="1" t="s">
        <v>2256</v>
      </c>
      <c r="B65" s="1" t="n">
        <v>2.1</v>
      </c>
      <c r="C65" s="1" t="s">
        <v>486</v>
      </c>
      <c r="D65" s="1" t="n">
        <v>403.4</v>
      </c>
      <c r="E65" s="1" t="s">
        <v>2057</v>
      </c>
      <c r="F65" s="1" t="n">
        <v>2.1</v>
      </c>
      <c r="G65" s="1" t="s">
        <v>2058</v>
      </c>
      <c r="H65" s="1" t="n">
        <v>0.000346</v>
      </c>
      <c r="I65" s="1" t="n">
        <v>104</v>
      </c>
      <c r="J65" s="1" t="s">
        <v>2057</v>
      </c>
      <c r="K65" s="1" t="s">
        <v>2257</v>
      </c>
      <c r="L65" s="1" t="s">
        <v>2256</v>
      </c>
      <c r="M65" s="1" t="s">
        <v>2258</v>
      </c>
      <c r="N65" s="1" t="s">
        <v>2259</v>
      </c>
      <c r="O65" s="1" t="s">
        <v>2127</v>
      </c>
      <c r="P65" s="1" t="s">
        <v>2064</v>
      </c>
      <c r="Q65" s="1" t="s">
        <v>2064</v>
      </c>
    </row>
    <row r="66" s="2" customFormat="true" ht="13" hidden="false" customHeight="false" outlineLevel="0" collapsed="false">
      <c r="B66" s="2" t="n">
        <v>2.1</v>
      </c>
      <c r="C66" s="2" t="s">
        <v>511</v>
      </c>
      <c r="D66" s="2" t="n">
        <v>236.5</v>
      </c>
      <c r="E66" s="2" t="s">
        <v>2057</v>
      </c>
      <c r="F66" s="2" t="n">
        <v>2.1</v>
      </c>
      <c r="G66" s="2" t="s">
        <v>2058</v>
      </c>
      <c r="H66" s="2" t="n">
        <v>4.6E-005</v>
      </c>
      <c r="I66" s="2" t="n">
        <v>37.2</v>
      </c>
      <c r="J66" s="2" t="s">
        <v>2059</v>
      </c>
      <c r="K66" s="2" t="s">
        <v>2156</v>
      </c>
      <c r="L66" s="2" t="s">
        <v>2155</v>
      </c>
      <c r="M66" s="2" t="s">
        <v>2064</v>
      </c>
      <c r="N66" s="2" t="s">
        <v>2064</v>
      </c>
      <c r="O66" s="2" t="s">
        <v>2157</v>
      </c>
      <c r="P66" s="2" t="s">
        <v>2064</v>
      </c>
      <c r="Q66" s="2" t="s">
        <v>2064</v>
      </c>
    </row>
    <row r="67" customFormat="false" ht="13" hidden="false" customHeight="false" outlineLevel="0" collapsed="false">
      <c r="A67" s="1" t="s">
        <v>2260</v>
      </c>
      <c r="B67" s="1" t="n">
        <v>2.1</v>
      </c>
      <c r="C67" s="1" t="s">
        <v>526</v>
      </c>
      <c r="D67" s="1" t="n">
        <v>372.6</v>
      </c>
      <c r="E67" s="1" t="s">
        <v>2057</v>
      </c>
      <c r="F67" s="1" t="n">
        <v>2.1</v>
      </c>
      <c r="G67" s="1" t="s">
        <v>2058</v>
      </c>
      <c r="H67" s="1" t="n">
        <v>5.2E-005</v>
      </c>
      <c r="I67" s="1" t="n">
        <v>107.3</v>
      </c>
      <c r="J67" s="1" t="s">
        <v>2057</v>
      </c>
      <c r="K67" s="1" t="s">
        <v>2261</v>
      </c>
      <c r="L67" s="1" t="s">
        <v>2260</v>
      </c>
      <c r="M67" s="1" t="s">
        <v>2262</v>
      </c>
      <c r="N67" s="1" t="s">
        <v>2263</v>
      </c>
      <c r="O67" s="1" t="s">
        <v>2145</v>
      </c>
      <c r="P67" s="1" t="s">
        <v>2064</v>
      </c>
      <c r="Q67" s="1" t="s">
        <v>2064</v>
      </c>
    </row>
    <row r="68" customFormat="false" ht="13" hidden="false" customHeight="false" outlineLevel="0" collapsed="false">
      <c r="A68" s="1" t="s">
        <v>2264</v>
      </c>
      <c r="B68" s="1" t="n">
        <v>2.1</v>
      </c>
      <c r="C68" s="1" t="s">
        <v>497</v>
      </c>
      <c r="D68" s="1" t="n">
        <v>66.2</v>
      </c>
      <c r="E68" s="1" t="s">
        <v>2057</v>
      </c>
      <c r="F68" s="1" t="n">
        <v>2.1</v>
      </c>
      <c r="G68" s="1" t="s">
        <v>2058</v>
      </c>
      <c r="H68" s="1" t="n">
        <v>0.000389</v>
      </c>
      <c r="I68" s="1" t="n">
        <v>21.1</v>
      </c>
      <c r="J68" s="1" t="s">
        <v>2059</v>
      </c>
      <c r="K68" s="1" t="s">
        <v>2265</v>
      </c>
      <c r="L68" s="1" t="s">
        <v>2264</v>
      </c>
      <c r="M68" s="1" t="s">
        <v>2266</v>
      </c>
      <c r="N68" s="1" t="s">
        <v>2267</v>
      </c>
      <c r="O68" s="1" t="s">
        <v>2268</v>
      </c>
      <c r="P68" s="1" t="s">
        <v>2064</v>
      </c>
      <c r="Q68" s="1" t="s">
        <v>2064</v>
      </c>
    </row>
    <row r="69" s="2" customFormat="true" ht="13" hidden="false" customHeight="false" outlineLevel="0" collapsed="false">
      <c r="B69" s="2" t="n">
        <v>2.1</v>
      </c>
      <c r="C69" s="2" t="s">
        <v>474</v>
      </c>
      <c r="D69" s="2" t="n">
        <v>531.5</v>
      </c>
      <c r="E69" s="2" t="s">
        <v>2084</v>
      </c>
      <c r="F69" s="2" t="n">
        <v>2.1</v>
      </c>
      <c r="G69" s="2" t="s">
        <v>2058</v>
      </c>
      <c r="H69" s="2" t="n">
        <v>0.001651</v>
      </c>
      <c r="I69" s="2" t="n">
        <v>129.1</v>
      </c>
      <c r="J69" s="2" t="s">
        <v>2059</v>
      </c>
      <c r="K69" s="2" t="s">
        <v>2269</v>
      </c>
      <c r="L69" s="2" t="s">
        <v>2270</v>
      </c>
      <c r="M69" s="2" t="s">
        <v>2271</v>
      </c>
      <c r="N69" s="2" t="s">
        <v>2272</v>
      </c>
      <c r="O69" s="2" t="s">
        <v>2127</v>
      </c>
      <c r="P69" s="2" t="s">
        <v>2064</v>
      </c>
      <c r="Q69" s="2" t="s">
        <v>2064</v>
      </c>
    </row>
    <row r="70" s="2" customFormat="true" ht="13" hidden="false" customHeight="false" outlineLevel="0" collapsed="false">
      <c r="B70" s="2" t="n">
        <v>2.1</v>
      </c>
      <c r="C70" s="2" t="s">
        <v>480</v>
      </c>
      <c r="D70" s="2" t="n">
        <v>269.3</v>
      </c>
      <c r="E70" s="2" t="s">
        <v>2057</v>
      </c>
      <c r="F70" s="2" t="n">
        <v>2.1</v>
      </c>
      <c r="G70" s="2" t="s">
        <v>2058</v>
      </c>
      <c r="H70" s="2" t="n">
        <v>2E-005</v>
      </c>
      <c r="I70" s="2" t="n">
        <v>88.5</v>
      </c>
      <c r="J70" s="2" t="s">
        <v>2059</v>
      </c>
      <c r="K70" s="2" t="s">
        <v>2273</v>
      </c>
      <c r="L70" s="2" t="s">
        <v>2274</v>
      </c>
      <c r="M70" s="2" t="s">
        <v>2064</v>
      </c>
      <c r="N70" s="2" t="s">
        <v>2275</v>
      </c>
      <c r="O70" s="2" t="s">
        <v>2064</v>
      </c>
      <c r="P70" s="2" t="s">
        <v>2064</v>
      </c>
      <c r="Q70" s="2" t="s">
        <v>2064</v>
      </c>
    </row>
    <row r="71" s="2" customFormat="true" ht="13" hidden="false" customHeight="false" outlineLevel="0" collapsed="false">
      <c r="B71" s="2" t="n">
        <v>2.1</v>
      </c>
      <c r="C71" s="2" t="s">
        <v>524</v>
      </c>
      <c r="D71" s="2" t="n">
        <v>292.1</v>
      </c>
      <c r="E71" s="2" t="s">
        <v>2057</v>
      </c>
      <c r="F71" s="2" t="n">
        <v>2.1</v>
      </c>
      <c r="G71" s="2" t="s">
        <v>2058</v>
      </c>
      <c r="H71" s="2" t="n">
        <v>0.000241</v>
      </c>
      <c r="I71" s="2" t="n">
        <v>74.7</v>
      </c>
      <c r="J71" s="2" t="s">
        <v>2059</v>
      </c>
      <c r="K71" s="2" t="s">
        <v>2276</v>
      </c>
      <c r="L71" s="2" t="s">
        <v>2277</v>
      </c>
      <c r="M71" s="2" t="s">
        <v>2064</v>
      </c>
      <c r="N71" s="2" t="s">
        <v>2278</v>
      </c>
      <c r="O71" s="2" t="s">
        <v>2064</v>
      </c>
      <c r="P71" s="2" t="s">
        <v>2064</v>
      </c>
      <c r="Q71" s="2" t="s">
        <v>2064</v>
      </c>
    </row>
    <row r="72" s="2" customFormat="true" ht="13" hidden="false" customHeight="false" outlineLevel="0" collapsed="false">
      <c r="B72" s="2" t="n">
        <v>2</v>
      </c>
      <c r="C72" s="2" t="s">
        <v>540</v>
      </c>
      <c r="D72" s="2" t="n">
        <v>129.5</v>
      </c>
      <c r="E72" s="2" t="s">
        <v>2057</v>
      </c>
      <c r="F72" s="2" t="n">
        <v>2</v>
      </c>
      <c r="G72" s="2" t="s">
        <v>2058</v>
      </c>
      <c r="H72" s="2" t="n">
        <v>6E-005</v>
      </c>
      <c r="I72" s="2" t="n">
        <v>55.8</v>
      </c>
      <c r="J72" s="2" t="s">
        <v>2059</v>
      </c>
      <c r="K72" s="2" t="s">
        <v>2197</v>
      </c>
      <c r="L72" s="2" t="s">
        <v>2196</v>
      </c>
      <c r="M72" s="2" t="s">
        <v>2198</v>
      </c>
      <c r="N72" s="2" t="s">
        <v>2199</v>
      </c>
      <c r="O72" s="2" t="s">
        <v>2073</v>
      </c>
      <c r="P72" s="2" t="s">
        <v>2200</v>
      </c>
      <c r="Q72" s="2" t="s">
        <v>2201</v>
      </c>
    </row>
    <row r="73" customFormat="false" ht="13" hidden="false" customHeight="false" outlineLevel="0" collapsed="false">
      <c r="A73" s="1" t="s">
        <v>2279</v>
      </c>
      <c r="B73" s="1" t="n">
        <v>2</v>
      </c>
      <c r="C73" s="1" t="s">
        <v>562</v>
      </c>
      <c r="D73" s="1" t="n">
        <v>106.1</v>
      </c>
      <c r="E73" s="1" t="s">
        <v>2057</v>
      </c>
      <c r="F73" s="1" t="n">
        <v>2</v>
      </c>
      <c r="G73" s="1" t="s">
        <v>2058</v>
      </c>
      <c r="H73" s="1" t="n">
        <v>0.001201</v>
      </c>
      <c r="I73" s="1" t="n">
        <v>14.9</v>
      </c>
      <c r="J73" s="1" t="s">
        <v>2059</v>
      </c>
      <c r="K73" s="1" t="s">
        <v>2280</v>
      </c>
      <c r="L73" s="1" t="s">
        <v>2279</v>
      </c>
      <c r="M73" s="1" t="s">
        <v>2281</v>
      </c>
      <c r="N73" s="1" t="s">
        <v>2282</v>
      </c>
      <c r="O73" s="1" t="s">
        <v>2283</v>
      </c>
      <c r="P73" s="1" t="s">
        <v>2064</v>
      </c>
      <c r="Q73" s="1" t="s">
        <v>2064</v>
      </c>
    </row>
    <row r="74" s="2" customFormat="true" ht="13" hidden="false" customHeight="false" outlineLevel="0" collapsed="false">
      <c r="B74" s="2" t="n">
        <v>2</v>
      </c>
      <c r="C74" s="2" t="s">
        <v>552</v>
      </c>
      <c r="D74" s="2" t="n">
        <v>333.3</v>
      </c>
      <c r="E74" s="2" t="s">
        <v>2057</v>
      </c>
      <c r="F74" s="2" t="n">
        <v>2</v>
      </c>
      <c r="G74" s="2" t="s">
        <v>2058</v>
      </c>
      <c r="H74" s="2" t="n">
        <v>8.8E-005</v>
      </c>
      <c r="I74" s="2" t="n">
        <v>92</v>
      </c>
      <c r="J74" s="2" t="s">
        <v>2057</v>
      </c>
      <c r="K74" s="2" t="s">
        <v>2261</v>
      </c>
      <c r="L74" s="2" t="s">
        <v>2260</v>
      </c>
      <c r="M74" s="2" t="s">
        <v>2262</v>
      </c>
      <c r="N74" s="2" t="s">
        <v>2263</v>
      </c>
      <c r="O74" s="2" t="s">
        <v>2145</v>
      </c>
      <c r="P74" s="2" t="s">
        <v>2064</v>
      </c>
      <c r="Q74" s="2" t="s">
        <v>2064</v>
      </c>
    </row>
    <row r="75" customFormat="false" ht="13" hidden="false" customHeight="false" outlineLevel="0" collapsed="false">
      <c r="A75" s="1" t="s">
        <v>2284</v>
      </c>
      <c r="B75" s="1" t="n">
        <v>2</v>
      </c>
      <c r="C75" s="1" t="s">
        <v>566</v>
      </c>
      <c r="D75" s="1" t="n">
        <v>227.6</v>
      </c>
      <c r="E75" s="1" t="s">
        <v>2057</v>
      </c>
      <c r="F75" s="1" t="n">
        <v>2</v>
      </c>
      <c r="G75" s="1" t="s">
        <v>2058</v>
      </c>
      <c r="H75" s="1" t="n">
        <v>0.000167</v>
      </c>
      <c r="I75" s="1" t="n">
        <v>52.8</v>
      </c>
      <c r="J75" s="1" t="s">
        <v>2059</v>
      </c>
      <c r="K75" s="1" t="s">
        <v>2285</v>
      </c>
      <c r="L75" s="1" t="s">
        <v>2284</v>
      </c>
      <c r="M75" s="1" t="s">
        <v>2286</v>
      </c>
      <c r="N75" s="1" t="s">
        <v>2287</v>
      </c>
      <c r="O75" s="1" t="s">
        <v>2288</v>
      </c>
      <c r="P75" s="1" t="s">
        <v>2064</v>
      </c>
      <c r="Q75" s="1" t="s">
        <v>2064</v>
      </c>
    </row>
    <row r="76" customFormat="false" ht="13" hidden="false" customHeight="false" outlineLevel="0" collapsed="false">
      <c r="A76" s="1" t="s">
        <v>2289</v>
      </c>
      <c r="B76" s="1" t="n">
        <v>2</v>
      </c>
      <c r="C76" s="1" t="s">
        <v>564</v>
      </c>
      <c r="D76" s="1" t="n">
        <v>175.4</v>
      </c>
      <c r="E76" s="1" t="s">
        <v>2057</v>
      </c>
      <c r="F76" s="1" t="n">
        <v>2</v>
      </c>
      <c r="G76" s="1" t="s">
        <v>2058</v>
      </c>
      <c r="H76" s="1" t="n">
        <v>0.000774</v>
      </c>
      <c r="I76" s="1" t="n">
        <v>32</v>
      </c>
      <c r="J76" s="1" t="s">
        <v>2059</v>
      </c>
      <c r="K76" s="1" t="s">
        <v>2290</v>
      </c>
      <c r="L76" s="1" t="s">
        <v>2289</v>
      </c>
      <c r="M76" s="1" t="s">
        <v>2064</v>
      </c>
      <c r="N76" s="1" t="s">
        <v>2064</v>
      </c>
      <c r="O76" s="1" t="s">
        <v>2064</v>
      </c>
      <c r="P76" s="1" t="s">
        <v>2064</v>
      </c>
      <c r="Q76" s="1" t="s">
        <v>2064</v>
      </c>
    </row>
    <row r="77" s="2" customFormat="true" ht="13" hidden="false" customHeight="false" outlineLevel="0" collapsed="false">
      <c r="B77" s="2" t="n">
        <v>2</v>
      </c>
      <c r="C77" s="2" t="s">
        <v>544</v>
      </c>
      <c r="D77" s="2" t="n">
        <v>2537.8</v>
      </c>
      <c r="E77" s="2" t="s">
        <v>2057</v>
      </c>
      <c r="F77" s="2" t="n">
        <v>2</v>
      </c>
      <c r="G77" s="2" t="s">
        <v>2058</v>
      </c>
      <c r="H77" s="2" t="n">
        <v>2E-005</v>
      </c>
      <c r="I77" s="2" t="n">
        <v>587.2</v>
      </c>
      <c r="J77" s="2" t="s">
        <v>2057</v>
      </c>
      <c r="K77" s="2" t="s">
        <v>2291</v>
      </c>
      <c r="L77" s="2" t="s">
        <v>2292</v>
      </c>
      <c r="M77" s="2" t="s">
        <v>2064</v>
      </c>
      <c r="N77" s="2" t="s">
        <v>2205</v>
      </c>
      <c r="O77" s="2" t="s">
        <v>2063</v>
      </c>
      <c r="P77" s="2" t="s">
        <v>2064</v>
      </c>
      <c r="Q77" s="2" t="s">
        <v>2064</v>
      </c>
    </row>
    <row r="78" s="2" customFormat="true" ht="13" hidden="false" customHeight="false" outlineLevel="0" collapsed="false">
      <c r="B78" s="2" t="n">
        <v>2</v>
      </c>
      <c r="C78" s="2" t="s">
        <v>576</v>
      </c>
      <c r="D78" s="2" t="n">
        <v>247</v>
      </c>
      <c r="E78" s="2" t="s">
        <v>2057</v>
      </c>
      <c r="F78" s="2" t="n">
        <v>2</v>
      </c>
      <c r="G78" s="2" t="s">
        <v>2058</v>
      </c>
      <c r="H78" s="2" t="n">
        <v>8.8E-005</v>
      </c>
      <c r="I78" s="2" t="n">
        <v>97.4</v>
      </c>
      <c r="J78" s="2" t="s">
        <v>2059</v>
      </c>
      <c r="K78" s="2" t="s">
        <v>2293</v>
      </c>
      <c r="L78" s="2" t="s">
        <v>2294</v>
      </c>
      <c r="M78" s="2" t="s">
        <v>2295</v>
      </c>
      <c r="N78" s="2" t="s">
        <v>2296</v>
      </c>
      <c r="O78" s="2" t="s">
        <v>2297</v>
      </c>
      <c r="P78" s="2" t="s">
        <v>2064</v>
      </c>
      <c r="Q78" s="2" t="s">
        <v>2064</v>
      </c>
    </row>
    <row r="79" s="2" customFormat="true" ht="13" hidden="false" customHeight="false" outlineLevel="0" collapsed="false">
      <c r="B79" s="2" t="n">
        <v>2</v>
      </c>
      <c r="C79" s="2" t="s">
        <v>568</v>
      </c>
      <c r="D79" s="2" t="n">
        <v>869.4</v>
      </c>
      <c r="E79" s="2" t="s">
        <v>2057</v>
      </c>
      <c r="F79" s="2" t="n">
        <v>2</v>
      </c>
      <c r="G79" s="2" t="s">
        <v>2058</v>
      </c>
      <c r="H79" s="2" t="n">
        <v>2E-005</v>
      </c>
      <c r="I79" s="2" t="n">
        <v>206.7</v>
      </c>
      <c r="J79" s="2" t="s">
        <v>2057</v>
      </c>
      <c r="K79" s="2" t="s">
        <v>2298</v>
      </c>
      <c r="L79" s="2" t="s">
        <v>2150</v>
      </c>
      <c r="M79" s="2" t="s">
        <v>2151</v>
      </c>
      <c r="N79" s="2" t="s">
        <v>2152</v>
      </c>
      <c r="O79" s="2" t="s">
        <v>2073</v>
      </c>
      <c r="P79" s="2" t="s">
        <v>2064</v>
      </c>
      <c r="Q79" s="2" t="s">
        <v>2064</v>
      </c>
    </row>
    <row r="80" customFormat="false" ht="13" hidden="false" customHeight="false" outlineLevel="0" collapsed="false">
      <c r="A80" s="1" t="s">
        <v>2299</v>
      </c>
      <c r="B80" s="1" t="n">
        <v>2</v>
      </c>
      <c r="C80" s="1" t="s">
        <v>575</v>
      </c>
      <c r="D80" s="1" t="n">
        <v>855.6</v>
      </c>
      <c r="E80" s="1" t="s">
        <v>2057</v>
      </c>
      <c r="F80" s="1" t="n">
        <v>2</v>
      </c>
      <c r="G80" s="1" t="s">
        <v>2058</v>
      </c>
      <c r="H80" s="1" t="n">
        <v>0.000147</v>
      </c>
      <c r="I80" s="1" t="n">
        <v>191.6</v>
      </c>
      <c r="J80" s="1" t="s">
        <v>2057</v>
      </c>
      <c r="K80" s="1" t="s">
        <v>2300</v>
      </c>
      <c r="L80" s="1" t="s">
        <v>2299</v>
      </c>
      <c r="M80" s="1" t="s">
        <v>2064</v>
      </c>
      <c r="N80" s="1" t="s">
        <v>2064</v>
      </c>
      <c r="O80" s="1" t="s">
        <v>2064</v>
      </c>
      <c r="P80" s="1" t="s">
        <v>2064</v>
      </c>
      <c r="Q80" s="1" t="s">
        <v>2064</v>
      </c>
    </row>
    <row r="81" s="2" customFormat="true" ht="13" hidden="false" customHeight="false" outlineLevel="0" collapsed="false">
      <c r="B81" s="2" t="n">
        <v>2</v>
      </c>
      <c r="C81" s="2" t="s">
        <v>573</v>
      </c>
      <c r="D81" s="2" t="n">
        <v>101.9</v>
      </c>
      <c r="E81" s="2" t="s">
        <v>2057</v>
      </c>
      <c r="F81" s="2" t="n">
        <v>2</v>
      </c>
      <c r="G81" s="2" t="s">
        <v>2058</v>
      </c>
      <c r="H81" s="2" t="n">
        <v>0.000692</v>
      </c>
      <c r="I81" s="2" t="n">
        <v>27.3</v>
      </c>
      <c r="J81" s="2" t="s">
        <v>2059</v>
      </c>
      <c r="K81" s="2" t="s">
        <v>2301</v>
      </c>
      <c r="L81" s="2" t="s">
        <v>2302</v>
      </c>
      <c r="M81" s="2" t="s">
        <v>2064</v>
      </c>
      <c r="N81" s="2" t="s">
        <v>2303</v>
      </c>
      <c r="O81" s="2" t="s">
        <v>2304</v>
      </c>
      <c r="P81" s="2" t="s">
        <v>2064</v>
      </c>
      <c r="Q81" s="2" t="s">
        <v>2064</v>
      </c>
    </row>
    <row r="82" customFormat="false" ht="13" hidden="false" customHeight="false" outlineLevel="0" collapsed="false">
      <c r="A82" s="1" t="s">
        <v>2305</v>
      </c>
      <c r="B82" s="1" t="n">
        <v>2</v>
      </c>
      <c r="C82" s="1" t="s">
        <v>580</v>
      </c>
      <c r="D82" s="1" t="n">
        <v>1273.7</v>
      </c>
      <c r="E82" s="1" t="s">
        <v>2057</v>
      </c>
      <c r="F82" s="1" t="n">
        <v>2</v>
      </c>
      <c r="G82" s="1" t="s">
        <v>2058</v>
      </c>
      <c r="H82" s="1" t="n">
        <v>2E-005</v>
      </c>
      <c r="I82" s="1" t="n">
        <v>304.4</v>
      </c>
      <c r="J82" s="1" t="s">
        <v>2057</v>
      </c>
      <c r="K82" s="1" t="s">
        <v>2306</v>
      </c>
      <c r="L82" s="1" t="s">
        <v>2305</v>
      </c>
      <c r="M82" s="1" t="s">
        <v>2064</v>
      </c>
      <c r="N82" s="1" t="s">
        <v>2064</v>
      </c>
      <c r="O82" s="1" t="s">
        <v>2100</v>
      </c>
      <c r="P82" s="1" t="s">
        <v>2064</v>
      </c>
      <c r="Q82" s="1" t="s">
        <v>2064</v>
      </c>
    </row>
    <row r="83" s="2" customFormat="true" ht="13" hidden="false" customHeight="false" outlineLevel="0" collapsed="false">
      <c r="B83" s="2" t="n">
        <v>2</v>
      </c>
      <c r="C83" s="2" t="s">
        <v>536</v>
      </c>
      <c r="D83" s="2" t="n">
        <v>1128.3</v>
      </c>
      <c r="E83" s="2" t="s">
        <v>2057</v>
      </c>
      <c r="F83" s="2" t="n">
        <v>2</v>
      </c>
      <c r="G83" s="2" t="s">
        <v>2058</v>
      </c>
      <c r="H83" s="2" t="n">
        <v>3E-005</v>
      </c>
      <c r="I83" s="2" t="n">
        <v>230.4</v>
      </c>
      <c r="J83" s="2" t="s">
        <v>2057</v>
      </c>
      <c r="K83" s="2" t="s">
        <v>2307</v>
      </c>
      <c r="L83" s="2" t="s">
        <v>2308</v>
      </c>
      <c r="M83" s="2" t="s">
        <v>2309</v>
      </c>
      <c r="N83" s="2" t="s">
        <v>2275</v>
      </c>
      <c r="O83" s="2" t="s">
        <v>2127</v>
      </c>
      <c r="P83" s="2" t="s">
        <v>2064</v>
      </c>
      <c r="Q83" s="2" t="s">
        <v>2064</v>
      </c>
    </row>
    <row r="84" customFormat="false" ht="13" hidden="false" customHeight="false" outlineLevel="0" collapsed="false">
      <c r="A84" s="1" t="s">
        <v>2064</v>
      </c>
      <c r="B84" s="1" t="n">
        <v>2</v>
      </c>
      <c r="C84" s="1" t="s">
        <v>584</v>
      </c>
      <c r="D84" s="1" t="n">
        <v>134.8</v>
      </c>
      <c r="E84" s="1" t="s">
        <v>2057</v>
      </c>
      <c r="F84" s="1" t="n">
        <v>2</v>
      </c>
      <c r="G84" s="1" t="s">
        <v>2058</v>
      </c>
      <c r="H84" s="1" t="n">
        <v>0.000189</v>
      </c>
      <c r="I84" s="1" t="n">
        <v>28.5</v>
      </c>
      <c r="J84" s="1" t="s">
        <v>2059</v>
      </c>
      <c r="K84" s="1" t="s">
        <v>2310</v>
      </c>
      <c r="L84" s="1" t="s">
        <v>2064</v>
      </c>
      <c r="M84" s="1" t="s">
        <v>2064</v>
      </c>
      <c r="N84" s="1" t="s">
        <v>2064</v>
      </c>
      <c r="O84" s="1" t="s">
        <v>2064</v>
      </c>
      <c r="P84" s="1" t="s">
        <v>2064</v>
      </c>
      <c r="Q84" s="1" t="s">
        <v>2064</v>
      </c>
    </row>
    <row r="85" customFormat="false" ht="13" hidden="false" customHeight="false" outlineLevel="0" collapsed="false">
      <c r="A85" s="1" t="s">
        <v>2311</v>
      </c>
      <c r="B85" s="1" t="n">
        <v>1.9</v>
      </c>
      <c r="C85" s="1" t="s">
        <v>605</v>
      </c>
      <c r="D85" s="1" t="n">
        <v>258.4</v>
      </c>
      <c r="E85" s="1" t="s">
        <v>2057</v>
      </c>
      <c r="F85" s="1" t="n">
        <v>1.9</v>
      </c>
      <c r="G85" s="1" t="s">
        <v>2058</v>
      </c>
      <c r="H85" s="1" t="n">
        <v>2.3E-005</v>
      </c>
      <c r="I85" s="1" t="n">
        <v>83.4</v>
      </c>
      <c r="J85" s="1" t="s">
        <v>2059</v>
      </c>
      <c r="K85" s="1" t="s">
        <v>2312</v>
      </c>
      <c r="L85" s="1" t="s">
        <v>2311</v>
      </c>
      <c r="M85" s="1" t="s">
        <v>2064</v>
      </c>
      <c r="N85" s="1" t="s">
        <v>2064</v>
      </c>
      <c r="O85" s="1" t="s">
        <v>2064</v>
      </c>
      <c r="P85" s="1" t="s">
        <v>2064</v>
      </c>
      <c r="Q85" s="1" t="s">
        <v>2064</v>
      </c>
    </row>
    <row r="86" s="2" customFormat="true" ht="13" hidden="false" customHeight="false" outlineLevel="0" collapsed="false">
      <c r="B86" s="2" t="n">
        <v>1.9</v>
      </c>
      <c r="C86" s="2" t="s">
        <v>609</v>
      </c>
      <c r="D86" s="2" t="n">
        <v>142.1</v>
      </c>
      <c r="E86" s="2" t="s">
        <v>2057</v>
      </c>
      <c r="F86" s="2" t="n">
        <v>1.9</v>
      </c>
      <c r="G86" s="2" t="s">
        <v>2058</v>
      </c>
      <c r="H86" s="2" t="n">
        <v>0.000346</v>
      </c>
      <c r="I86" s="2" t="n">
        <v>32.9</v>
      </c>
      <c r="J86" s="2" t="s">
        <v>2059</v>
      </c>
      <c r="K86" s="2" t="s">
        <v>2313</v>
      </c>
      <c r="L86" s="2" t="s">
        <v>2314</v>
      </c>
      <c r="M86" s="2" t="s">
        <v>2315</v>
      </c>
      <c r="N86" s="2" t="s">
        <v>2316</v>
      </c>
      <c r="O86" s="2" t="s">
        <v>2317</v>
      </c>
      <c r="P86" s="2" t="s">
        <v>2064</v>
      </c>
      <c r="Q86" s="2" t="s">
        <v>2064</v>
      </c>
    </row>
    <row r="87" customFormat="false" ht="13" hidden="false" customHeight="false" outlineLevel="0" collapsed="false">
      <c r="A87" s="1" t="s">
        <v>2318</v>
      </c>
      <c r="B87" s="1" t="n">
        <v>1.9</v>
      </c>
      <c r="C87" s="1" t="s">
        <v>610</v>
      </c>
      <c r="D87" s="1" t="n">
        <v>283.2</v>
      </c>
      <c r="E87" s="1" t="s">
        <v>2057</v>
      </c>
      <c r="F87" s="1" t="n">
        <v>1.9</v>
      </c>
      <c r="G87" s="1" t="s">
        <v>2058</v>
      </c>
      <c r="H87" s="1" t="n">
        <v>2.3E-005</v>
      </c>
      <c r="I87" s="1" t="n">
        <v>68.2</v>
      </c>
      <c r="J87" s="1" t="s">
        <v>2059</v>
      </c>
      <c r="K87" s="1" t="s">
        <v>2319</v>
      </c>
      <c r="L87" s="1" t="s">
        <v>2318</v>
      </c>
      <c r="M87" s="1" t="s">
        <v>2320</v>
      </c>
      <c r="N87" s="1" t="s">
        <v>2321</v>
      </c>
      <c r="O87" s="1" t="s">
        <v>2322</v>
      </c>
      <c r="P87" s="1" t="s">
        <v>2064</v>
      </c>
      <c r="Q87" s="1" t="s">
        <v>2064</v>
      </c>
    </row>
    <row r="88" customFormat="false" ht="13" hidden="false" customHeight="false" outlineLevel="0" collapsed="false">
      <c r="A88" s="1" t="s">
        <v>2323</v>
      </c>
      <c r="B88" s="1" t="n">
        <v>1.9</v>
      </c>
      <c r="C88" s="1" t="s">
        <v>598</v>
      </c>
      <c r="D88" s="1" t="n">
        <v>104</v>
      </c>
      <c r="E88" s="1" t="s">
        <v>2057</v>
      </c>
      <c r="F88" s="1" t="n">
        <v>1.9</v>
      </c>
      <c r="G88" s="1" t="s">
        <v>2058</v>
      </c>
      <c r="H88" s="1" t="n">
        <v>0.000147</v>
      </c>
      <c r="I88" s="1" t="n">
        <v>37.3</v>
      </c>
      <c r="J88" s="1" t="s">
        <v>2059</v>
      </c>
      <c r="K88" s="1" t="s">
        <v>2324</v>
      </c>
      <c r="L88" s="1" t="s">
        <v>2323</v>
      </c>
      <c r="M88" s="1" t="s">
        <v>2325</v>
      </c>
      <c r="N88" s="1" t="s">
        <v>2326</v>
      </c>
      <c r="O88" s="1" t="s">
        <v>2327</v>
      </c>
      <c r="P88" s="1" t="s">
        <v>2064</v>
      </c>
      <c r="Q88" s="1" t="s">
        <v>2064</v>
      </c>
    </row>
    <row r="89" customFormat="false" ht="13" hidden="false" customHeight="false" outlineLevel="0" collapsed="false">
      <c r="A89" s="1" t="s">
        <v>2328</v>
      </c>
      <c r="B89" s="1" t="n">
        <v>1.9</v>
      </c>
      <c r="C89" s="1" t="s">
        <v>646</v>
      </c>
      <c r="D89" s="1" t="n">
        <v>2164.7</v>
      </c>
      <c r="E89" s="1" t="s">
        <v>2057</v>
      </c>
      <c r="F89" s="1" t="n">
        <v>1.9</v>
      </c>
      <c r="G89" s="1" t="s">
        <v>2058</v>
      </c>
      <c r="H89" s="1" t="n">
        <v>2.7E-005</v>
      </c>
      <c r="I89" s="1" t="n">
        <v>362.6</v>
      </c>
      <c r="J89" s="1" t="s">
        <v>2057</v>
      </c>
      <c r="K89" s="1" t="s">
        <v>2329</v>
      </c>
      <c r="L89" s="1" t="s">
        <v>2328</v>
      </c>
      <c r="M89" s="1" t="s">
        <v>2330</v>
      </c>
      <c r="N89" s="1" t="s">
        <v>2331</v>
      </c>
      <c r="O89" s="1" t="s">
        <v>2225</v>
      </c>
      <c r="P89" s="1" t="s">
        <v>2064</v>
      </c>
      <c r="Q89" s="1" t="s">
        <v>2064</v>
      </c>
    </row>
    <row r="90" s="2" customFormat="true" ht="13" hidden="false" customHeight="false" outlineLevel="0" collapsed="false">
      <c r="B90" s="2" t="n">
        <v>1.9</v>
      </c>
      <c r="C90" s="2" t="s">
        <v>618</v>
      </c>
      <c r="D90" s="2" t="n">
        <v>352</v>
      </c>
      <c r="E90" s="2" t="s">
        <v>2057</v>
      </c>
      <c r="F90" s="2" t="n">
        <v>1.9</v>
      </c>
      <c r="G90" s="2" t="s">
        <v>2058</v>
      </c>
      <c r="H90" s="2" t="n">
        <v>0.000389</v>
      </c>
      <c r="I90" s="2" t="n">
        <v>62.1</v>
      </c>
      <c r="J90" s="2" t="s">
        <v>2059</v>
      </c>
      <c r="K90" s="2" t="s">
        <v>2332</v>
      </c>
      <c r="L90" s="2" t="s">
        <v>2333</v>
      </c>
      <c r="M90" s="2" t="s">
        <v>2334</v>
      </c>
      <c r="N90" s="2" t="s">
        <v>2335</v>
      </c>
      <c r="O90" s="2" t="s">
        <v>2063</v>
      </c>
      <c r="P90" s="2" t="s">
        <v>2336</v>
      </c>
      <c r="Q90" s="2" t="s">
        <v>2337</v>
      </c>
    </row>
    <row r="91" customFormat="false" ht="13" hidden="false" customHeight="false" outlineLevel="0" collapsed="false">
      <c r="A91" s="1" t="s">
        <v>2338</v>
      </c>
      <c r="B91" s="1" t="n">
        <v>1.9</v>
      </c>
      <c r="C91" s="1" t="s">
        <v>652</v>
      </c>
      <c r="D91" s="1" t="n">
        <v>234.4</v>
      </c>
      <c r="E91" s="1" t="s">
        <v>2057</v>
      </c>
      <c r="F91" s="1" t="n">
        <v>1.9</v>
      </c>
      <c r="G91" s="1" t="s">
        <v>2058</v>
      </c>
      <c r="H91" s="1" t="n">
        <v>0.000346</v>
      </c>
      <c r="I91" s="1" t="n">
        <v>70</v>
      </c>
      <c r="J91" s="1" t="s">
        <v>2057</v>
      </c>
      <c r="K91" s="1" t="s">
        <v>2339</v>
      </c>
      <c r="L91" s="1" t="s">
        <v>2338</v>
      </c>
      <c r="M91" s="1" t="s">
        <v>2064</v>
      </c>
      <c r="N91" s="1" t="s">
        <v>2064</v>
      </c>
      <c r="O91" s="1" t="s">
        <v>2064</v>
      </c>
      <c r="P91" s="1" t="s">
        <v>2064</v>
      </c>
      <c r="Q91" s="1" t="s">
        <v>2064</v>
      </c>
    </row>
    <row r="92" customFormat="false" ht="13" hidden="false" customHeight="false" outlineLevel="0" collapsed="false">
      <c r="A92" s="1" t="s">
        <v>2340</v>
      </c>
      <c r="B92" s="1" t="n">
        <v>1.9</v>
      </c>
      <c r="C92" s="1" t="s">
        <v>611</v>
      </c>
      <c r="D92" s="1" t="n">
        <v>172.1</v>
      </c>
      <c r="E92" s="1" t="s">
        <v>2057</v>
      </c>
      <c r="F92" s="1" t="n">
        <v>1.9</v>
      </c>
      <c r="G92" s="1" t="s">
        <v>2058</v>
      </c>
      <c r="H92" s="1" t="n">
        <v>0.00013</v>
      </c>
      <c r="I92" s="1" t="n">
        <v>44.5</v>
      </c>
      <c r="J92" s="1" t="s">
        <v>2059</v>
      </c>
      <c r="K92" s="1" t="s">
        <v>2341</v>
      </c>
      <c r="L92" s="1" t="s">
        <v>2340</v>
      </c>
      <c r="M92" s="1" t="s">
        <v>2064</v>
      </c>
      <c r="N92" s="1" t="s">
        <v>2342</v>
      </c>
      <c r="O92" s="1" t="s">
        <v>2064</v>
      </c>
      <c r="P92" s="1" t="s">
        <v>2064</v>
      </c>
      <c r="Q92" s="1" t="s">
        <v>2064</v>
      </c>
    </row>
    <row r="93" customFormat="false" ht="13" hidden="false" customHeight="false" outlineLevel="0" collapsed="false">
      <c r="A93" s="1" t="s">
        <v>2343</v>
      </c>
      <c r="B93" s="1" t="n">
        <v>1.9</v>
      </c>
      <c r="C93" s="1" t="s">
        <v>629</v>
      </c>
      <c r="D93" s="1" t="n">
        <v>8944.3</v>
      </c>
      <c r="E93" s="1" t="s">
        <v>2057</v>
      </c>
      <c r="F93" s="1" t="n">
        <v>1.9</v>
      </c>
      <c r="G93" s="1" t="s">
        <v>2058</v>
      </c>
      <c r="H93" s="1" t="n">
        <v>2E-005</v>
      </c>
      <c r="I93" s="1" t="n">
        <v>2456.2</v>
      </c>
      <c r="J93" s="1" t="s">
        <v>2057</v>
      </c>
      <c r="K93" s="1" t="s">
        <v>2344</v>
      </c>
      <c r="L93" s="1" t="s">
        <v>2343</v>
      </c>
      <c r="M93" s="1" t="s">
        <v>2064</v>
      </c>
      <c r="N93" s="1" t="s">
        <v>2064</v>
      </c>
      <c r="O93" s="1" t="s">
        <v>2064</v>
      </c>
      <c r="P93" s="1" t="s">
        <v>2064</v>
      </c>
      <c r="Q93" s="1" t="s">
        <v>2064</v>
      </c>
    </row>
    <row r="94" customFormat="false" ht="13" hidden="false" customHeight="false" outlineLevel="0" collapsed="false">
      <c r="A94" s="1" t="s">
        <v>2345</v>
      </c>
      <c r="B94" s="1" t="n">
        <v>1.9</v>
      </c>
      <c r="C94" s="1" t="s">
        <v>642</v>
      </c>
      <c r="D94" s="1" t="n">
        <v>1163.9</v>
      </c>
      <c r="E94" s="1" t="s">
        <v>2057</v>
      </c>
      <c r="F94" s="1" t="n">
        <v>1.9</v>
      </c>
      <c r="G94" s="1" t="s">
        <v>2058</v>
      </c>
      <c r="H94" s="1" t="n">
        <v>2E-005</v>
      </c>
      <c r="I94" s="1" t="n">
        <v>301.8</v>
      </c>
      <c r="J94" s="1" t="s">
        <v>2057</v>
      </c>
      <c r="K94" s="1" t="s">
        <v>2346</v>
      </c>
      <c r="L94" s="1" t="s">
        <v>2345</v>
      </c>
      <c r="M94" s="1" t="s">
        <v>2347</v>
      </c>
      <c r="N94" s="1" t="s">
        <v>2348</v>
      </c>
      <c r="O94" s="1" t="s">
        <v>2349</v>
      </c>
      <c r="P94" s="1" t="s">
        <v>2064</v>
      </c>
      <c r="Q94" s="1" t="s">
        <v>2064</v>
      </c>
    </row>
    <row r="95" s="2" customFormat="true" ht="13" hidden="false" customHeight="false" outlineLevel="0" collapsed="false">
      <c r="B95" s="2" t="n">
        <v>1.9</v>
      </c>
      <c r="C95" s="2" t="s">
        <v>648</v>
      </c>
      <c r="D95" s="2" t="n">
        <v>612.9</v>
      </c>
      <c r="E95" s="2" t="s">
        <v>2057</v>
      </c>
      <c r="F95" s="2" t="n">
        <v>1.9</v>
      </c>
      <c r="G95" s="2" t="s">
        <v>2058</v>
      </c>
      <c r="H95" s="2" t="n">
        <v>2E-005</v>
      </c>
      <c r="I95" s="2" t="n">
        <v>160.6</v>
      </c>
      <c r="J95" s="2" t="s">
        <v>2057</v>
      </c>
      <c r="K95" s="2" t="s">
        <v>2350</v>
      </c>
      <c r="L95" s="2" t="s">
        <v>2351</v>
      </c>
      <c r="M95" s="2" t="s">
        <v>2064</v>
      </c>
      <c r="N95" s="2" t="s">
        <v>2064</v>
      </c>
      <c r="O95" s="2" t="s">
        <v>2064</v>
      </c>
      <c r="P95" s="2" t="s">
        <v>2064</v>
      </c>
      <c r="Q95" s="2" t="s">
        <v>2064</v>
      </c>
    </row>
    <row r="96" customFormat="false" ht="13" hidden="false" customHeight="false" outlineLevel="0" collapsed="false">
      <c r="A96" s="1" t="s">
        <v>2352</v>
      </c>
      <c r="B96" s="1" t="n">
        <v>1.9</v>
      </c>
      <c r="C96" s="1" t="s">
        <v>616</v>
      </c>
      <c r="D96" s="1" t="n">
        <v>478.4</v>
      </c>
      <c r="E96" s="1" t="s">
        <v>2057</v>
      </c>
      <c r="F96" s="1" t="n">
        <v>1.9</v>
      </c>
      <c r="G96" s="1" t="s">
        <v>2058</v>
      </c>
      <c r="H96" s="1" t="n">
        <v>8.8E-005</v>
      </c>
      <c r="I96" s="1" t="n">
        <v>91.9</v>
      </c>
      <c r="J96" s="1" t="s">
        <v>2059</v>
      </c>
      <c r="K96" s="1" t="s">
        <v>2353</v>
      </c>
      <c r="L96" s="1" t="s">
        <v>2352</v>
      </c>
      <c r="M96" s="1" t="s">
        <v>2064</v>
      </c>
      <c r="N96" s="1" t="s">
        <v>2354</v>
      </c>
      <c r="O96" s="1" t="s">
        <v>2355</v>
      </c>
      <c r="P96" s="1" t="s">
        <v>2064</v>
      </c>
      <c r="Q96" s="1" t="s">
        <v>2064</v>
      </c>
    </row>
    <row r="97" s="2" customFormat="true" ht="13" hidden="false" customHeight="false" outlineLevel="0" collapsed="false">
      <c r="B97" s="2" t="n">
        <v>1.9</v>
      </c>
      <c r="C97" s="2" t="s">
        <v>626</v>
      </c>
      <c r="D97" s="2" t="n">
        <v>572.4</v>
      </c>
      <c r="E97" s="2" t="s">
        <v>2057</v>
      </c>
      <c r="F97" s="2" t="n">
        <v>1.9</v>
      </c>
      <c r="G97" s="2" t="s">
        <v>2058</v>
      </c>
      <c r="H97" s="2" t="n">
        <v>0.001201</v>
      </c>
      <c r="I97" s="2" t="n">
        <v>114.5</v>
      </c>
      <c r="J97" s="2" t="s">
        <v>2057</v>
      </c>
      <c r="K97" s="2" t="s">
        <v>2356</v>
      </c>
      <c r="L97" s="2" t="s">
        <v>2357</v>
      </c>
      <c r="M97" s="2" t="s">
        <v>2358</v>
      </c>
      <c r="N97" s="2" t="s">
        <v>2359</v>
      </c>
      <c r="O97" s="2" t="s">
        <v>2360</v>
      </c>
      <c r="P97" s="2" t="s">
        <v>2361</v>
      </c>
      <c r="Q97" s="2" t="s">
        <v>2362</v>
      </c>
    </row>
    <row r="98" s="2" customFormat="true" ht="13" hidden="false" customHeight="false" outlineLevel="0" collapsed="false">
      <c r="B98" s="2" t="n">
        <v>1.8</v>
      </c>
      <c r="C98" s="2" t="s">
        <v>685</v>
      </c>
      <c r="D98" s="2" t="n">
        <v>3023.1</v>
      </c>
      <c r="E98" s="2" t="s">
        <v>2057</v>
      </c>
      <c r="F98" s="2" t="n">
        <v>1.8</v>
      </c>
      <c r="G98" s="2" t="s">
        <v>2058</v>
      </c>
      <c r="H98" s="2" t="n">
        <v>2E-005</v>
      </c>
      <c r="I98" s="2" t="n">
        <v>919.9</v>
      </c>
      <c r="J98" s="2" t="s">
        <v>2057</v>
      </c>
      <c r="K98" s="2" t="s">
        <v>2363</v>
      </c>
      <c r="L98" s="2" t="s">
        <v>2364</v>
      </c>
      <c r="M98" s="2" t="s">
        <v>2365</v>
      </c>
      <c r="N98" s="2" t="s">
        <v>2366</v>
      </c>
      <c r="O98" s="2" t="s">
        <v>2064</v>
      </c>
      <c r="P98" s="2" t="s">
        <v>2064</v>
      </c>
      <c r="Q98" s="2" t="s">
        <v>2064</v>
      </c>
    </row>
    <row r="99" customFormat="false" ht="13" hidden="false" customHeight="false" outlineLevel="0" collapsed="false">
      <c r="A99" s="1" t="s">
        <v>2367</v>
      </c>
      <c r="B99" s="1" t="n">
        <v>1.8</v>
      </c>
      <c r="C99" s="1" t="s">
        <v>706</v>
      </c>
      <c r="D99" s="1" t="n">
        <v>609.8</v>
      </c>
      <c r="E99" s="1" t="s">
        <v>2057</v>
      </c>
      <c r="F99" s="1" t="n">
        <v>1.8</v>
      </c>
      <c r="G99" s="1" t="s">
        <v>2058</v>
      </c>
      <c r="H99" s="1" t="n">
        <v>0.000552</v>
      </c>
      <c r="I99" s="1" t="n">
        <v>160.6</v>
      </c>
      <c r="J99" s="1" t="s">
        <v>2057</v>
      </c>
      <c r="K99" s="1" t="s">
        <v>2368</v>
      </c>
      <c r="L99" s="1" t="s">
        <v>2367</v>
      </c>
      <c r="M99" s="1" t="s">
        <v>2309</v>
      </c>
      <c r="N99" s="1" t="s">
        <v>2369</v>
      </c>
      <c r="O99" s="1" t="s">
        <v>2063</v>
      </c>
      <c r="P99" s="1" t="s">
        <v>2192</v>
      </c>
      <c r="Q99" s="1" t="s">
        <v>2193</v>
      </c>
    </row>
    <row r="100" customFormat="false" ht="13" hidden="false" customHeight="false" outlineLevel="0" collapsed="false">
      <c r="A100" s="1" t="s">
        <v>2064</v>
      </c>
      <c r="B100" s="1" t="n">
        <v>1.8</v>
      </c>
      <c r="C100" s="1" t="s">
        <v>712</v>
      </c>
      <c r="D100" s="1" t="n">
        <v>326.7</v>
      </c>
      <c r="E100" s="1" t="s">
        <v>2057</v>
      </c>
      <c r="F100" s="1" t="n">
        <v>1.8</v>
      </c>
      <c r="G100" s="1" t="s">
        <v>2058</v>
      </c>
      <c r="H100" s="1" t="n">
        <v>2E-005</v>
      </c>
      <c r="I100" s="1" t="n">
        <v>98.5</v>
      </c>
      <c r="J100" s="1" t="s">
        <v>2059</v>
      </c>
      <c r="K100" s="1" t="s">
        <v>2370</v>
      </c>
      <c r="L100" s="1" t="s">
        <v>2064</v>
      </c>
      <c r="M100" s="1" t="s">
        <v>2064</v>
      </c>
      <c r="N100" s="1" t="s">
        <v>2064</v>
      </c>
      <c r="O100" s="1" t="s">
        <v>2064</v>
      </c>
      <c r="P100" s="1" t="s">
        <v>2064</v>
      </c>
      <c r="Q100" s="1" t="s">
        <v>2064</v>
      </c>
    </row>
    <row r="101" customFormat="false" ht="13" hidden="false" customHeight="false" outlineLevel="0" collapsed="false">
      <c r="A101" s="1" t="s">
        <v>2371</v>
      </c>
      <c r="B101" s="1" t="n">
        <v>1.8</v>
      </c>
      <c r="C101" s="1" t="s">
        <v>682</v>
      </c>
      <c r="D101" s="1" t="n">
        <v>817.1</v>
      </c>
      <c r="E101" s="1" t="s">
        <v>2057</v>
      </c>
      <c r="F101" s="1" t="n">
        <v>1.8</v>
      </c>
      <c r="G101" s="1" t="s">
        <v>2058</v>
      </c>
      <c r="H101" s="1" t="n">
        <v>3E-005</v>
      </c>
      <c r="I101" s="1" t="n">
        <v>179</v>
      </c>
      <c r="J101" s="1" t="s">
        <v>2057</v>
      </c>
      <c r="K101" s="1" t="s">
        <v>2372</v>
      </c>
      <c r="L101" s="1" t="s">
        <v>2371</v>
      </c>
      <c r="M101" s="1" t="s">
        <v>2373</v>
      </c>
      <c r="N101" s="1" t="s">
        <v>2064</v>
      </c>
      <c r="O101" s="1" t="s">
        <v>2064</v>
      </c>
      <c r="P101" s="1" t="s">
        <v>2064</v>
      </c>
      <c r="Q101" s="1" t="s">
        <v>2064</v>
      </c>
    </row>
    <row r="102" s="2" customFormat="true" ht="13" hidden="false" customHeight="false" outlineLevel="0" collapsed="false">
      <c r="B102" s="2" t="n">
        <v>1.8</v>
      </c>
      <c r="C102" s="2" t="s">
        <v>658</v>
      </c>
      <c r="D102" s="2" t="n">
        <v>3734.5</v>
      </c>
      <c r="E102" s="2" t="s">
        <v>2057</v>
      </c>
      <c r="F102" s="2" t="n">
        <v>1.8</v>
      </c>
      <c r="G102" s="2" t="s">
        <v>2058</v>
      </c>
      <c r="H102" s="2" t="n">
        <v>2.3E-005</v>
      </c>
      <c r="I102" s="2" t="n">
        <v>1021.5</v>
      </c>
      <c r="J102" s="2" t="s">
        <v>2057</v>
      </c>
      <c r="K102" s="2" t="s">
        <v>2276</v>
      </c>
      <c r="L102" s="2" t="s">
        <v>2277</v>
      </c>
      <c r="M102" s="2" t="s">
        <v>2064</v>
      </c>
      <c r="N102" s="2" t="s">
        <v>2278</v>
      </c>
      <c r="O102" s="2" t="s">
        <v>2064</v>
      </c>
      <c r="P102" s="2" t="s">
        <v>2064</v>
      </c>
      <c r="Q102" s="2" t="s">
        <v>2064</v>
      </c>
    </row>
    <row r="103" customFormat="false" ht="13" hidden="false" customHeight="false" outlineLevel="0" collapsed="false">
      <c r="A103" s="1" t="s">
        <v>2064</v>
      </c>
      <c r="B103" s="1" t="n">
        <v>1.8</v>
      </c>
      <c r="C103" s="1" t="s">
        <v>697</v>
      </c>
      <c r="D103" s="1" t="n">
        <v>77.7</v>
      </c>
      <c r="E103" s="1" t="s">
        <v>2057</v>
      </c>
      <c r="F103" s="1" t="n">
        <v>1.8</v>
      </c>
      <c r="G103" s="1" t="s">
        <v>2058</v>
      </c>
      <c r="H103" s="1" t="n">
        <v>0.001651</v>
      </c>
      <c r="I103" s="1" t="n">
        <v>23.9</v>
      </c>
      <c r="J103" s="1" t="s">
        <v>2059</v>
      </c>
      <c r="K103" s="1" t="s">
        <v>2064</v>
      </c>
      <c r="L103" s="1" t="s">
        <v>2064</v>
      </c>
      <c r="M103" s="1" t="s">
        <v>2064</v>
      </c>
      <c r="N103" s="1" t="s">
        <v>2064</v>
      </c>
      <c r="O103" s="1" t="s">
        <v>2064</v>
      </c>
      <c r="P103" s="1" t="s">
        <v>2064</v>
      </c>
      <c r="Q103" s="1" t="s">
        <v>2064</v>
      </c>
    </row>
    <row r="104" customFormat="false" ht="13" hidden="false" customHeight="false" outlineLevel="0" collapsed="false">
      <c r="A104" s="1" t="s">
        <v>2374</v>
      </c>
      <c r="B104" s="1" t="n">
        <v>1.8</v>
      </c>
      <c r="C104" s="1" t="s">
        <v>676</v>
      </c>
      <c r="D104" s="1" t="n">
        <v>733.6</v>
      </c>
      <c r="E104" s="1" t="s">
        <v>2057</v>
      </c>
      <c r="F104" s="1" t="n">
        <v>1.8</v>
      </c>
      <c r="G104" s="1" t="s">
        <v>2058</v>
      </c>
      <c r="H104" s="1" t="n">
        <v>0.000189</v>
      </c>
      <c r="I104" s="1" t="n">
        <v>234.1</v>
      </c>
      <c r="J104" s="1" t="s">
        <v>2057</v>
      </c>
      <c r="K104" s="1" t="s">
        <v>2375</v>
      </c>
      <c r="L104" s="1" t="s">
        <v>2374</v>
      </c>
      <c r="M104" s="1" t="s">
        <v>2064</v>
      </c>
      <c r="N104" s="1" t="s">
        <v>2064</v>
      </c>
      <c r="O104" s="1" t="s">
        <v>2064</v>
      </c>
      <c r="P104" s="1" t="s">
        <v>2064</v>
      </c>
      <c r="Q104" s="1" t="s">
        <v>2064</v>
      </c>
    </row>
    <row r="105" customFormat="false" ht="13" hidden="false" customHeight="false" outlineLevel="0" collapsed="false">
      <c r="A105" s="1" t="s">
        <v>2376</v>
      </c>
      <c r="B105" s="1" t="n">
        <v>1.8</v>
      </c>
      <c r="C105" s="1" t="s">
        <v>671</v>
      </c>
      <c r="D105" s="1" t="n">
        <v>105.5</v>
      </c>
      <c r="E105" s="1" t="s">
        <v>2057</v>
      </c>
      <c r="F105" s="1" t="n">
        <v>1.8</v>
      </c>
      <c r="G105" s="1" t="s">
        <v>2058</v>
      </c>
      <c r="H105" s="1" t="n">
        <v>2.3E-005</v>
      </c>
      <c r="I105" s="1" t="n">
        <v>16.5</v>
      </c>
      <c r="J105" s="1" t="s">
        <v>2059</v>
      </c>
      <c r="K105" s="1" t="s">
        <v>2377</v>
      </c>
      <c r="L105" s="1" t="s">
        <v>2376</v>
      </c>
      <c r="M105" s="1" t="s">
        <v>2378</v>
      </c>
      <c r="N105" s="1" t="s">
        <v>2379</v>
      </c>
      <c r="O105" s="1" t="s">
        <v>2100</v>
      </c>
      <c r="P105" s="1" t="s">
        <v>2380</v>
      </c>
      <c r="Q105" s="1" t="s">
        <v>2381</v>
      </c>
    </row>
    <row r="106" customFormat="false" ht="13" hidden="false" customHeight="false" outlineLevel="0" collapsed="false">
      <c r="A106" s="1" t="s">
        <v>2382</v>
      </c>
      <c r="B106" s="1" t="n">
        <v>1.8</v>
      </c>
      <c r="C106" s="1" t="s">
        <v>678</v>
      </c>
      <c r="D106" s="1" t="n">
        <v>8681.8</v>
      </c>
      <c r="E106" s="1" t="s">
        <v>2057</v>
      </c>
      <c r="F106" s="1" t="n">
        <v>1.8</v>
      </c>
      <c r="G106" s="1" t="s">
        <v>2058</v>
      </c>
      <c r="H106" s="1" t="n">
        <v>2E-005</v>
      </c>
      <c r="I106" s="1" t="n">
        <v>2333.9</v>
      </c>
      <c r="J106" s="1" t="s">
        <v>2057</v>
      </c>
      <c r="K106" s="1" t="s">
        <v>2383</v>
      </c>
      <c r="L106" s="1" t="s">
        <v>2382</v>
      </c>
      <c r="M106" s="1" t="s">
        <v>2064</v>
      </c>
      <c r="N106" s="1" t="s">
        <v>2064</v>
      </c>
      <c r="O106" s="1" t="s">
        <v>2064</v>
      </c>
      <c r="P106" s="1" t="s">
        <v>2064</v>
      </c>
      <c r="Q106" s="1" t="s">
        <v>2064</v>
      </c>
    </row>
    <row r="107" s="2" customFormat="true" ht="13" hidden="false" customHeight="false" outlineLevel="0" collapsed="false">
      <c r="B107" s="2" t="n">
        <v>1.8</v>
      </c>
      <c r="C107" s="2" t="s">
        <v>680</v>
      </c>
      <c r="D107" s="2" t="n">
        <v>188.6</v>
      </c>
      <c r="E107" s="2" t="s">
        <v>2057</v>
      </c>
      <c r="F107" s="2" t="n">
        <v>1.8</v>
      </c>
      <c r="G107" s="2" t="s">
        <v>2058</v>
      </c>
      <c r="H107" s="2" t="n">
        <v>0.000774</v>
      </c>
      <c r="I107" s="2" t="n">
        <v>61</v>
      </c>
      <c r="J107" s="2" t="s">
        <v>2059</v>
      </c>
      <c r="K107" s="2" t="s">
        <v>2384</v>
      </c>
      <c r="L107" s="2" t="s">
        <v>2385</v>
      </c>
      <c r="M107" s="2" t="s">
        <v>2386</v>
      </c>
      <c r="N107" s="2" t="s">
        <v>2387</v>
      </c>
      <c r="O107" s="2" t="s">
        <v>2388</v>
      </c>
      <c r="P107" s="2" t="s">
        <v>2389</v>
      </c>
      <c r="Q107" s="2" t="s">
        <v>2390</v>
      </c>
    </row>
    <row r="108" customFormat="false" ht="13" hidden="false" customHeight="false" outlineLevel="0" collapsed="false">
      <c r="A108" s="1" t="s">
        <v>2064</v>
      </c>
      <c r="B108" s="1" t="n">
        <v>1.8</v>
      </c>
      <c r="C108" s="1" t="s">
        <v>660</v>
      </c>
      <c r="D108" s="1" t="n">
        <v>1756.7</v>
      </c>
      <c r="E108" s="1" t="s">
        <v>2057</v>
      </c>
      <c r="F108" s="1" t="n">
        <v>1.8</v>
      </c>
      <c r="G108" s="1" t="s">
        <v>2058</v>
      </c>
      <c r="H108" s="1" t="n">
        <v>2E-005</v>
      </c>
      <c r="I108" s="1" t="n">
        <v>510.8</v>
      </c>
      <c r="J108" s="1" t="s">
        <v>2057</v>
      </c>
      <c r="K108" s="1" t="s">
        <v>2064</v>
      </c>
      <c r="L108" s="1" t="s">
        <v>2064</v>
      </c>
      <c r="M108" s="1" t="s">
        <v>2064</v>
      </c>
      <c r="N108" s="1" t="s">
        <v>2064</v>
      </c>
      <c r="O108" s="1" t="s">
        <v>2064</v>
      </c>
      <c r="P108" s="1" t="s">
        <v>2064</v>
      </c>
      <c r="Q108" s="1" t="s">
        <v>2064</v>
      </c>
    </row>
    <row r="109" s="2" customFormat="true" ht="13" hidden="false" customHeight="false" outlineLevel="0" collapsed="false">
      <c r="B109" s="2" t="n">
        <v>1.7</v>
      </c>
      <c r="C109" s="2" t="s">
        <v>769</v>
      </c>
      <c r="D109" s="2" t="n">
        <v>6706.2</v>
      </c>
      <c r="E109" s="2" t="s">
        <v>2057</v>
      </c>
      <c r="F109" s="2" t="n">
        <v>1.7</v>
      </c>
      <c r="G109" s="2" t="s">
        <v>2058</v>
      </c>
      <c r="H109" s="2" t="n">
        <v>2E-005</v>
      </c>
      <c r="I109" s="2" t="n">
        <v>2312.3</v>
      </c>
      <c r="J109" s="2" t="s">
        <v>2057</v>
      </c>
      <c r="K109" s="2" t="s">
        <v>2383</v>
      </c>
      <c r="L109" s="2" t="s">
        <v>2382</v>
      </c>
      <c r="M109" s="2" t="s">
        <v>2064</v>
      </c>
      <c r="N109" s="2" t="s">
        <v>2064</v>
      </c>
      <c r="O109" s="2" t="s">
        <v>2064</v>
      </c>
      <c r="P109" s="2" t="s">
        <v>2064</v>
      </c>
      <c r="Q109" s="2" t="s">
        <v>2064</v>
      </c>
    </row>
    <row r="110" customFormat="false" ht="13" hidden="false" customHeight="false" outlineLevel="0" collapsed="false">
      <c r="A110" s="1" t="s">
        <v>2391</v>
      </c>
      <c r="B110" s="1" t="n">
        <v>1.7</v>
      </c>
      <c r="C110" s="1" t="s">
        <v>740</v>
      </c>
      <c r="D110" s="1" t="n">
        <v>524.2</v>
      </c>
      <c r="E110" s="1" t="s">
        <v>2057</v>
      </c>
      <c r="F110" s="1" t="n">
        <v>1.7</v>
      </c>
      <c r="G110" s="1" t="s">
        <v>2058</v>
      </c>
      <c r="H110" s="1" t="n">
        <v>0.000865</v>
      </c>
      <c r="I110" s="1" t="n">
        <v>167.2</v>
      </c>
      <c r="J110" s="1" t="s">
        <v>2059</v>
      </c>
      <c r="K110" s="1" t="s">
        <v>2392</v>
      </c>
      <c r="L110" s="1" t="s">
        <v>2391</v>
      </c>
      <c r="M110" s="1" t="s">
        <v>2393</v>
      </c>
      <c r="N110" s="1" t="s">
        <v>2205</v>
      </c>
      <c r="O110" s="1" t="s">
        <v>2394</v>
      </c>
      <c r="P110" s="1" t="s">
        <v>2064</v>
      </c>
      <c r="Q110" s="1" t="s">
        <v>2064</v>
      </c>
    </row>
    <row r="111" customFormat="false" ht="13" hidden="false" customHeight="false" outlineLevel="0" collapsed="false">
      <c r="A111" s="1" t="s">
        <v>2395</v>
      </c>
      <c r="B111" s="1" t="n">
        <v>1.7</v>
      </c>
      <c r="C111" s="1" t="s">
        <v>752</v>
      </c>
      <c r="D111" s="1" t="n">
        <v>1105.8</v>
      </c>
      <c r="E111" s="1" t="s">
        <v>2057</v>
      </c>
      <c r="F111" s="1" t="n">
        <v>1.7</v>
      </c>
      <c r="G111" s="1" t="s">
        <v>2058</v>
      </c>
      <c r="H111" s="1" t="n">
        <v>2E-005</v>
      </c>
      <c r="I111" s="1" t="n">
        <v>321.1</v>
      </c>
      <c r="J111" s="1" t="s">
        <v>2059</v>
      </c>
      <c r="K111" s="1" t="s">
        <v>2396</v>
      </c>
      <c r="L111" s="1" t="s">
        <v>2395</v>
      </c>
      <c r="M111" s="1" t="s">
        <v>2397</v>
      </c>
      <c r="N111" s="1" t="s">
        <v>2398</v>
      </c>
      <c r="O111" s="1" t="s">
        <v>2399</v>
      </c>
      <c r="P111" s="1" t="s">
        <v>2064</v>
      </c>
      <c r="Q111" s="1" t="s">
        <v>2064</v>
      </c>
    </row>
    <row r="112" customFormat="false" ht="13" hidden="false" customHeight="false" outlineLevel="0" collapsed="false">
      <c r="A112" s="1" t="s">
        <v>2400</v>
      </c>
      <c r="B112" s="1" t="n">
        <v>1.7</v>
      </c>
      <c r="C112" s="1" t="s">
        <v>742</v>
      </c>
      <c r="D112" s="1" t="n">
        <v>326.9</v>
      </c>
      <c r="E112" s="1" t="s">
        <v>2057</v>
      </c>
      <c r="F112" s="1" t="n">
        <v>1.7</v>
      </c>
      <c r="G112" s="1" t="s">
        <v>2058</v>
      </c>
      <c r="H112" s="1" t="n">
        <v>2E-005</v>
      </c>
      <c r="I112" s="1" t="n">
        <v>106.1</v>
      </c>
      <c r="J112" s="1" t="s">
        <v>2057</v>
      </c>
      <c r="K112" s="1" t="s">
        <v>2401</v>
      </c>
      <c r="L112" s="1" t="s">
        <v>2400</v>
      </c>
      <c r="M112" s="1" t="s">
        <v>2064</v>
      </c>
      <c r="N112" s="1" t="s">
        <v>2064</v>
      </c>
      <c r="O112" s="1" t="s">
        <v>2064</v>
      </c>
      <c r="P112" s="1" t="s">
        <v>2064</v>
      </c>
      <c r="Q112" s="1" t="s">
        <v>2064</v>
      </c>
    </row>
    <row r="113" customFormat="false" ht="13" hidden="false" customHeight="false" outlineLevel="0" collapsed="false">
      <c r="A113" s="1" t="s">
        <v>2402</v>
      </c>
      <c r="B113" s="1" t="n">
        <v>1.7</v>
      </c>
      <c r="C113" s="1" t="s">
        <v>746</v>
      </c>
      <c r="D113" s="1" t="n">
        <v>853.3</v>
      </c>
      <c r="E113" s="1" t="s">
        <v>2057</v>
      </c>
      <c r="F113" s="1" t="n">
        <v>1.7</v>
      </c>
      <c r="G113" s="1" t="s">
        <v>2058</v>
      </c>
      <c r="H113" s="1" t="n">
        <v>2.7E-005</v>
      </c>
      <c r="I113" s="1" t="n">
        <v>261.3</v>
      </c>
      <c r="J113" s="1" t="s">
        <v>2059</v>
      </c>
      <c r="K113" s="1" t="s">
        <v>2403</v>
      </c>
      <c r="L113" s="1" t="s">
        <v>2402</v>
      </c>
      <c r="M113" s="1" t="s">
        <v>2404</v>
      </c>
      <c r="N113" s="1" t="s">
        <v>2405</v>
      </c>
      <c r="O113" s="1" t="s">
        <v>2406</v>
      </c>
      <c r="P113" s="1" t="s">
        <v>2064</v>
      </c>
      <c r="Q113" s="1" t="s">
        <v>2064</v>
      </c>
    </row>
    <row r="114" customFormat="false" ht="13" hidden="false" customHeight="false" outlineLevel="0" collapsed="false">
      <c r="A114" s="1" t="s">
        <v>2407</v>
      </c>
      <c r="B114" s="1" t="n">
        <v>1.7</v>
      </c>
      <c r="C114" s="1" t="s">
        <v>733</v>
      </c>
      <c r="D114" s="1" t="n">
        <v>715.1</v>
      </c>
      <c r="E114" s="1" t="s">
        <v>2057</v>
      </c>
      <c r="F114" s="1" t="n">
        <v>1.7</v>
      </c>
      <c r="G114" s="1" t="s">
        <v>2058</v>
      </c>
      <c r="H114" s="1" t="n">
        <v>2E-005</v>
      </c>
      <c r="I114" s="1" t="n">
        <v>216</v>
      </c>
      <c r="J114" s="1" t="s">
        <v>2057</v>
      </c>
      <c r="K114" s="1" t="s">
        <v>2408</v>
      </c>
      <c r="L114" s="1" t="s">
        <v>2407</v>
      </c>
      <c r="M114" s="1" t="s">
        <v>2409</v>
      </c>
      <c r="N114" s="1" t="s">
        <v>2410</v>
      </c>
      <c r="O114" s="1" t="s">
        <v>2411</v>
      </c>
      <c r="P114" s="1" t="s">
        <v>2064</v>
      </c>
      <c r="Q114" s="1" t="s">
        <v>2064</v>
      </c>
    </row>
    <row r="115" s="2" customFormat="true" ht="13" hidden="false" customHeight="false" outlineLevel="0" collapsed="false">
      <c r="B115" s="2" t="n">
        <v>1.7</v>
      </c>
      <c r="C115" s="2" t="s">
        <v>737</v>
      </c>
      <c r="D115" s="2" t="n">
        <v>550.8</v>
      </c>
      <c r="E115" s="2" t="s">
        <v>2057</v>
      </c>
      <c r="F115" s="2" t="n">
        <v>1.7</v>
      </c>
      <c r="G115" s="2" t="s">
        <v>2058</v>
      </c>
      <c r="H115" s="2" t="n">
        <v>0.000167</v>
      </c>
      <c r="I115" s="2" t="n">
        <v>190.5</v>
      </c>
      <c r="J115" s="2" t="s">
        <v>2057</v>
      </c>
      <c r="K115" s="2" t="s">
        <v>2412</v>
      </c>
      <c r="L115" s="2" t="s">
        <v>2413</v>
      </c>
      <c r="M115" s="2" t="s">
        <v>2414</v>
      </c>
      <c r="N115" s="2" t="s">
        <v>2415</v>
      </c>
      <c r="O115" s="2" t="s">
        <v>2416</v>
      </c>
      <c r="P115" s="2" t="s">
        <v>2064</v>
      </c>
      <c r="Q115" s="2" t="s">
        <v>2064</v>
      </c>
    </row>
    <row r="116" customFormat="false" ht="13" hidden="false" customHeight="false" outlineLevel="0" collapsed="false">
      <c r="A116" s="1" t="s">
        <v>2417</v>
      </c>
      <c r="B116" s="1" t="n">
        <v>1.7</v>
      </c>
      <c r="C116" s="1" t="s">
        <v>786</v>
      </c>
      <c r="D116" s="1" t="n">
        <v>213.2</v>
      </c>
      <c r="E116" s="1" t="s">
        <v>2057</v>
      </c>
      <c r="F116" s="1" t="n">
        <v>1.7</v>
      </c>
      <c r="G116" s="1" t="s">
        <v>2058</v>
      </c>
      <c r="H116" s="1" t="n">
        <v>8.8E-005</v>
      </c>
      <c r="I116" s="1" t="n">
        <v>48.6</v>
      </c>
      <c r="J116" s="1" t="s">
        <v>2057</v>
      </c>
      <c r="K116" s="1" t="s">
        <v>2418</v>
      </c>
      <c r="L116" s="1" t="s">
        <v>2417</v>
      </c>
      <c r="M116" s="1" t="s">
        <v>2419</v>
      </c>
      <c r="N116" s="1" t="s">
        <v>2420</v>
      </c>
      <c r="O116" s="1" t="s">
        <v>2421</v>
      </c>
      <c r="P116" s="1" t="s">
        <v>2064</v>
      </c>
      <c r="Q116" s="1" t="s">
        <v>2064</v>
      </c>
    </row>
    <row r="117" s="2" customFormat="true" ht="13" hidden="false" customHeight="false" outlineLevel="0" collapsed="false">
      <c r="B117" s="2" t="n">
        <v>1.7</v>
      </c>
      <c r="C117" s="2" t="s">
        <v>727</v>
      </c>
      <c r="D117" s="2" t="n">
        <v>1896.3</v>
      </c>
      <c r="E117" s="2" t="s">
        <v>2057</v>
      </c>
      <c r="F117" s="2" t="n">
        <v>1.7</v>
      </c>
      <c r="G117" s="2" t="s">
        <v>2058</v>
      </c>
      <c r="H117" s="2" t="n">
        <v>2E-005</v>
      </c>
      <c r="I117" s="2" t="n">
        <v>567.5</v>
      </c>
      <c r="J117" s="2" t="s">
        <v>2057</v>
      </c>
      <c r="K117" s="2" t="s">
        <v>2392</v>
      </c>
      <c r="L117" s="2" t="s">
        <v>2391</v>
      </c>
      <c r="M117" s="2" t="s">
        <v>2393</v>
      </c>
      <c r="N117" s="2" t="s">
        <v>2205</v>
      </c>
      <c r="O117" s="2" t="s">
        <v>2394</v>
      </c>
      <c r="P117" s="2" t="s">
        <v>2064</v>
      </c>
      <c r="Q117" s="2" t="s">
        <v>2064</v>
      </c>
    </row>
    <row r="118" customFormat="false" ht="13" hidden="false" customHeight="false" outlineLevel="0" collapsed="false">
      <c r="A118" s="1" t="s">
        <v>2422</v>
      </c>
      <c r="B118" s="1" t="n">
        <v>1.7</v>
      </c>
      <c r="C118" s="1" t="s">
        <v>721</v>
      </c>
      <c r="D118" s="1" t="n">
        <v>1585</v>
      </c>
      <c r="E118" s="1" t="s">
        <v>2057</v>
      </c>
      <c r="F118" s="1" t="n">
        <v>1.7</v>
      </c>
      <c r="G118" s="1" t="s">
        <v>2058</v>
      </c>
      <c r="H118" s="1" t="n">
        <v>2E-005</v>
      </c>
      <c r="I118" s="1" t="n">
        <v>397.6</v>
      </c>
      <c r="J118" s="1" t="s">
        <v>2057</v>
      </c>
      <c r="K118" s="1" t="s">
        <v>2423</v>
      </c>
      <c r="L118" s="1" t="s">
        <v>2422</v>
      </c>
      <c r="M118" s="1" t="s">
        <v>2424</v>
      </c>
      <c r="N118" s="1" t="s">
        <v>2425</v>
      </c>
      <c r="O118" s="1" t="s">
        <v>2426</v>
      </c>
      <c r="P118" s="1" t="s">
        <v>2064</v>
      </c>
      <c r="Q118" s="1" t="s">
        <v>2064</v>
      </c>
    </row>
    <row r="119" customFormat="false" ht="13" hidden="false" customHeight="false" outlineLevel="0" collapsed="false">
      <c r="A119" s="1" t="s">
        <v>2427</v>
      </c>
      <c r="B119" s="1" t="n">
        <v>1.7</v>
      </c>
      <c r="C119" s="1" t="s">
        <v>774</v>
      </c>
      <c r="D119" s="1" t="n">
        <v>1070.3</v>
      </c>
      <c r="E119" s="1" t="s">
        <v>2057</v>
      </c>
      <c r="F119" s="1" t="n">
        <v>1.7</v>
      </c>
      <c r="G119" s="1" t="s">
        <v>2058</v>
      </c>
      <c r="H119" s="1" t="n">
        <v>2E-005</v>
      </c>
      <c r="I119" s="1" t="n">
        <v>334.8</v>
      </c>
      <c r="J119" s="1" t="s">
        <v>2057</v>
      </c>
      <c r="K119" s="1" t="s">
        <v>2428</v>
      </c>
      <c r="L119" s="1" t="s">
        <v>2427</v>
      </c>
      <c r="M119" s="1" t="s">
        <v>2429</v>
      </c>
      <c r="N119" s="1" t="s">
        <v>2430</v>
      </c>
      <c r="O119" s="1" t="s">
        <v>2431</v>
      </c>
      <c r="P119" s="1" t="s">
        <v>2064</v>
      </c>
      <c r="Q119" s="1" t="s">
        <v>2064</v>
      </c>
    </row>
    <row r="120" customFormat="false" ht="13" hidden="false" customHeight="false" outlineLevel="0" collapsed="false">
      <c r="A120" s="1" t="s">
        <v>2064</v>
      </c>
      <c r="B120" s="1" t="n">
        <v>1.7</v>
      </c>
      <c r="C120" s="1" t="s">
        <v>730</v>
      </c>
      <c r="D120" s="1" t="n">
        <v>82.3</v>
      </c>
      <c r="E120" s="1" t="s">
        <v>2057</v>
      </c>
      <c r="F120" s="1" t="n">
        <v>1.7</v>
      </c>
      <c r="G120" s="1" t="s">
        <v>2058</v>
      </c>
      <c r="H120" s="1" t="n">
        <v>0.000346</v>
      </c>
      <c r="I120" s="1" t="n">
        <v>22</v>
      </c>
      <c r="J120" s="1" t="s">
        <v>2059</v>
      </c>
      <c r="K120" s="1" t="s">
        <v>2432</v>
      </c>
      <c r="L120" s="1" t="s">
        <v>2064</v>
      </c>
      <c r="M120" s="1" t="s">
        <v>2064</v>
      </c>
      <c r="N120" s="1" t="s">
        <v>2064</v>
      </c>
      <c r="O120" s="1" t="s">
        <v>2064</v>
      </c>
      <c r="P120" s="1" t="s">
        <v>2064</v>
      </c>
      <c r="Q120" s="1" t="s">
        <v>2064</v>
      </c>
    </row>
    <row r="121" s="2" customFormat="true" ht="13" hidden="false" customHeight="false" outlineLevel="0" collapsed="false">
      <c r="B121" s="2" t="n">
        <v>1.7</v>
      </c>
      <c r="C121" s="2" t="s">
        <v>756</v>
      </c>
      <c r="D121" s="2" t="n">
        <v>191.8</v>
      </c>
      <c r="E121" s="2" t="s">
        <v>2057</v>
      </c>
      <c r="F121" s="2" t="n">
        <v>1.7</v>
      </c>
      <c r="G121" s="2" t="s">
        <v>2058</v>
      </c>
      <c r="H121" s="2" t="n">
        <v>0.001201</v>
      </c>
      <c r="I121" s="2" t="n">
        <v>51.9</v>
      </c>
      <c r="J121" s="2" t="s">
        <v>2057</v>
      </c>
      <c r="K121" s="2" t="s">
        <v>2433</v>
      </c>
      <c r="L121" s="2" t="s">
        <v>2434</v>
      </c>
      <c r="M121" s="2" t="s">
        <v>2064</v>
      </c>
      <c r="N121" s="2" t="s">
        <v>2064</v>
      </c>
      <c r="O121" s="2" t="s">
        <v>2064</v>
      </c>
      <c r="P121" s="2" t="s">
        <v>2064</v>
      </c>
      <c r="Q121" s="2" t="s">
        <v>2064</v>
      </c>
    </row>
    <row r="122" customFormat="false" ht="13" hidden="false" customHeight="false" outlineLevel="0" collapsed="false">
      <c r="A122" s="1" t="s">
        <v>2435</v>
      </c>
      <c r="B122" s="1" t="n">
        <v>1.7</v>
      </c>
      <c r="C122" s="1" t="s">
        <v>782</v>
      </c>
      <c r="D122" s="1" t="n">
        <v>594.7</v>
      </c>
      <c r="E122" s="1" t="s">
        <v>2057</v>
      </c>
      <c r="F122" s="1" t="n">
        <v>1.7</v>
      </c>
      <c r="G122" s="1" t="s">
        <v>2058</v>
      </c>
      <c r="H122" s="1" t="n">
        <v>6E-005</v>
      </c>
      <c r="I122" s="1" t="n">
        <v>158.6</v>
      </c>
      <c r="J122" s="1" t="s">
        <v>2059</v>
      </c>
      <c r="K122" s="1" t="s">
        <v>2436</v>
      </c>
      <c r="L122" s="1" t="s">
        <v>2435</v>
      </c>
      <c r="M122" s="1" t="s">
        <v>2437</v>
      </c>
      <c r="N122" s="1" t="s">
        <v>2438</v>
      </c>
      <c r="O122" s="1" t="s">
        <v>2439</v>
      </c>
      <c r="P122" s="1" t="s">
        <v>2064</v>
      </c>
      <c r="Q122" s="1" t="s">
        <v>2064</v>
      </c>
    </row>
    <row r="123" s="2" customFormat="true" ht="13" hidden="false" customHeight="false" outlineLevel="0" collapsed="false">
      <c r="B123" s="2" t="n">
        <v>1.7</v>
      </c>
      <c r="C123" s="2" t="s">
        <v>735</v>
      </c>
      <c r="D123" s="2" t="n">
        <v>361.7</v>
      </c>
      <c r="E123" s="2" t="s">
        <v>2057</v>
      </c>
      <c r="F123" s="2" t="n">
        <v>1.7</v>
      </c>
      <c r="G123" s="2" t="s">
        <v>2058</v>
      </c>
      <c r="H123" s="2" t="n">
        <v>0.000167</v>
      </c>
      <c r="I123" s="2" t="n">
        <v>125.4</v>
      </c>
      <c r="J123" s="2" t="s">
        <v>2059</v>
      </c>
      <c r="K123" s="2" t="s">
        <v>2392</v>
      </c>
      <c r="L123" s="2" t="s">
        <v>2391</v>
      </c>
      <c r="M123" s="2" t="s">
        <v>2393</v>
      </c>
      <c r="N123" s="2" t="s">
        <v>2205</v>
      </c>
      <c r="O123" s="2" t="s">
        <v>2394</v>
      </c>
      <c r="P123" s="2" t="s">
        <v>2064</v>
      </c>
      <c r="Q123" s="2" t="s">
        <v>2064</v>
      </c>
    </row>
    <row r="124" s="2" customFormat="true" ht="13" hidden="false" customHeight="false" outlineLevel="0" collapsed="false">
      <c r="B124" s="2" t="n">
        <v>1.7</v>
      </c>
      <c r="C124" s="2" t="s">
        <v>763</v>
      </c>
      <c r="D124" s="2" t="n">
        <v>412.6</v>
      </c>
      <c r="E124" s="2" t="s">
        <v>2057</v>
      </c>
      <c r="F124" s="2" t="n">
        <v>1.7</v>
      </c>
      <c r="G124" s="2" t="s">
        <v>2058</v>
      </c>
      <c r="H124" s="2" t="n">
        <v>0.000214</v>
      </c>
      <c r="I124" s="2" t="n">
        <v>119.1</v>
      </c>
      <c r="J124" s="2" t="s">
        <v>2059</v>
      </c>
      <c r="K124" s="2" t="s">
        <v>2301</v>
      </c>
      <c r="L124" s="2" t="s">
        <v>2302</v>
      </c>
      <c r="M124" s="2" t="s">
        <v>2064</v>
      </c>
      <c r="N124" s="2" t="s">
        <v>2303</v>
      </c>
      <c r="O124" s="2" t="s">
        <v>2304</v>
      </c>
      <c r="P124" s="2" t="s">
        <v>2064</v>
      </c>
      <c r="Q124" s="2" t="s">
        <v>2064</v>
      </c>
    </row>
    <row r="125" s="2" customFormat="true" ht="13" hidden="false" customHeight="false" outlineLevel="0" collapsed="false">
      <c r="B125" s="2" t="n">
        <v>1.6</v>
      </c>
      <c r="C125" s="2" t="s">
        <v>885</v>
      </c>
      <c r="D125" s="2" t="n">
        <v>12527.3</v>
      </c>
      <c r="E125" s="2" t="s">
        <v>2057</v>
      </c>
      <c r="F125" s="2" t="n">
        <v>1.6</v>
      </c>
      <c r="G125" s="2" t="s">
        <v>2058</v>
      </c>
      <c r="H125" s="2" t="n">
        <v>2E-005</v>
      </c>
      <c r="I125" s="2" t="n">
        <v>4380.9</v>
      </c>
      <c r="J125" s="2" t="s">
        <v>2057</v>
      </c>
      <c r="K125" s="2" t="s">
        <v>2383</v>
      </c>
      <c r="L125" s="2" t="s">
        <v>2382</v>
      </c>
      <c r="M125" s="2" t="s">
        <v>2064</v>
      </c>
      <c r="N125" s="2" t="s">
        <v>2064</v>
      </c>
      <c r="O125" s="2" t="s">
        <v>2064</v>
      </c>
      <c r="P125" s="2" t="s">
        <v>2064</v>
      </c>
      <c r="Q125" s="2" t="s">
        <v>2064</v>
      </c>
    </row>
    <row r="126" customFormat="false" ht="13" hidden="false" customHeight="false" outlineLevel="0" collapsed="false">
      <c r="A126" s="1" t="s">
        <v>2440</v>
      </c>
      <c r="B126" s="1" t="n">
        <v>1.6</v>
      </c>
      <c r="C126" s="1" t="s">
        <v>817</v>
      </c>
      <c r="D126" s="1" t="n">
        <v>1215.6</v>
      </c>
      <c r="E126" s="1" t="s">
        <v>2057</v>
      </c>
      <c r="F126" s="1" t="n">
        <v>1.6</v>
      </c>
      <c r="G126" s="1" t="s">
        <v>2058</v>
      </c>
      <c r="H126" s="1" t="n">
        <v>2E-005</v>
      </c>
      <c r="I126" s="1" t="n">
        <v>451.9</v>
      </c>
      <c r="J126" s="1" t="s">
        <v>2057</v>
      </c>
      <c r="K126" s="1" t="s">
        <v>2441</v>
      </c>
      <c r="L126" s="1" t="s">
        <v>2440</v>
      </c>
      <c r="M126" s="1" t="s">
        <v>2064</v>
      </c>
      <c r="N126" s="1" t="s">
        <v>2064</v>
      </c>
      <c r="O126" s="1" t="s">
        <v>2100</v>
      </c>
      <c r="P126" s="1" t="s">
        <v>2064</v>
      </c>
      <c r="Q126" s="1" t="s">
        <v>2064</v>
      </c>
    </row>
    <row r="127" customFormat="false" ht="13" hidden="false" customHeight="false" outlineLevel="0" collapsed="false">
      <c r="A127" s="1" t="s">
        <v>2442</v>
      </c>
      <c r="B127" s="1" t="n">
        <v>1.6</v>
      </c>
      <c r="C127" s="1" t="s">
        <v>874</v>
      </c>
      <c r="D127" s="1" t="n">
        <v>280.5</v>
      </c>
      <c r="E127" s="1" t="s">
        <v>2057</v>
      </c>
      <c r="F127" s="1" t="n">
        <v>1.6</v>
      </c>
      <c r="G127" s="1" t="s">
        <v>2058</v>
      </c>
      <c r="H127" s="1" t="n">
        <v>0.000552</v>
      </c>
      <c r="I127" s="1" t="n">
        <v>175.9</v>
      </c>
      <c r="J127" s="1" t="s">
        <v>2057</v>
      </c>
      <c r="K127" s="1" t="s">
        <v>2443</v>
      </c>
      <c r="L127" s="1" t="s">
        <v>2442</v>
      </c>
      <c r="M127" s="1" t="s">
        <v>2444</v>
      </c>
      <c r="N127" s="1" t="s">
        <v>2445</v>
      </c>
      <c r="O127" s="1" t="s">
        <v>2446</v>
      </c>
      <c r="P127" s="1" t="s">
        <v>2064</v>
      </c>
      <c r="Q127" s="1" t="s">
        <v>2064</v>
      </c>
    </row>
    <row r="128" customFormat="false" ht="13" hidden="false" customHeight="false" outlineLevel="0" collapsed="false">
      <c r="A128" s="1" t="s">
        <v>2447</v>
      </c>
      <c r="B128" s="1" t="n">
        <v>1.6</v>
      </c>
      <c r="C128" s="1" t="s">
        <v>851</v>
      </c>
      <c r="D128" s="1" t="n">
        <v>132.6</v>
      </c>
      <c r="E128" s="1" t="s">
        <v>2057</v>
      </c>
      <c r="F128" s="1" t="n">
        <v>1.6</v>
      </c>
      <c r="G128" s="1" t="s">
        <v>2058</v>
      </c>
      <c r="H128" s="1" t="n">
        <v>7.8E-005</v>
      </c>
      <c r="I128" s="1" t="n">
        <v>38.2</v>
      </c>
      <c r="J128" s="1" t="s">
        <v>2059</v>
      </c>
      <c r="K128" s="1" t="s">
        <v>2448</v>
      </c>
      <c r="L128" s="1" t="s">
        <v>2447</v>
      </c>
      <c r="M128" s="1" t="s">
        <v>2064</v>
      </c>
      <c r="N128" s="1" t="s">
        <v>2064</v>
      </c>
      <c r="O128" s="1" t="s">
        <v>2064</v>
      </c>
      <c r="P128" s="1" t="s">
        <v>2064</v>
      </c>
      <c r="Q128" s="1" t="s">
        <v>2064</v>
      </c>
    </row>
    <row r="129" customFormat="false" ht="13" hidden="false" customHeight="false" outlineLevel="0" collapsed="false">
      <c r="A129" s="1" t="s">
        <v>2449</v>
      </c>
      <c r="B129" s="1" t="n">
        <v>1.6</v>
      </c>
      <c r="C129" s="1" t="s">
        <v>867</v>
      </c>
      <c r="D129" s="1" t="n">
        <v>689.7</v>
      </c>
      <c r="E129" s="1" t="s">
        <v>2057</v>
      </c>
      <c r="F129" s="1" t="n">
        <v>1.6</v>
      </c>
      <c r="G129" s="1" t="s">
        <v>2058</v>
      </c>
      <c r="H129" s="1" t="n">
        <v>0.000101</v>
      </c>
      <c r="I129" s="1" t="n">
        <v>202.4</v>
      </c>
      <c r="J129" s="1" t="s">
        <v>2057</v>
      </c>
      <c r="K129" s="1" t="s">
        <v>2450</v>
      </c>
      <c r="L129" s="1" t="s">
        <v>2449</v>
      </c>
      <c r="M129" s="1" t="s">
        <v>2451</v>
      </c>
      <c r="N129" s="1" t="s">
        <v>2452</v>
      </c>
      <c r="O129" s="1" t="s">
        <v>2453</v>
      </c>
      <c r="P129" s="1" t="s">
        <v>2064</v>
      </c>
      <c r="Q129" s="1" t="s">
        <v>2064</v>
      </c>
    </row>
    <row r="130" customFormat="false" ht="13" hidden="false" customHeight="false" outlineLevel="0" collapsed="false">
      <c r="A130" s="1" t="s">
        <v>2454</v>
      </c>
      <c r="B130" s="1" t="n">
        <v>1.6</v>
      </c>
      <c r="C130" s="1" t="s">
        <v>820</v>
      </c>
      <c r="D130" s="1" t="n">
        <v>615.4</v>
      </c>
      <c r="E130" s="1" t="s">
        <v>2057</v>
      </c>
      <c r="F130" s="1" t="n">
        <v>1.6</v>
      </c>
      <c r="G130" s="1" t="s">
        <v>2058</v>
      </c>
      <c r="H130" s="1" t="n">
        <v>3E-005</v>
      </c>
      <c r="I130" s="1" t="n">
        <v>171.9</v>
      </c>
      <c r="J130" s="1" t="s">
        <v>2057</v>
      </c>
      <c r="K130" s="1" t="s">
        <v>2455</v>
      </c>
      <c r="L130" s="1" t="s">
        <v>2454</v>
      </c>
      <c r="M130" s="1" t="s">
        <v>2456</v>
      </c>
      <c r="N130" s="1" t="s">
        <v>2457</v>
      </c>
      <c r="O130" s="1" t="s">
        <v>2064</v>
      </c>
      <c r="P130" s="1" t="s">
        <v>2064</v>
      </c>
      <c r="Q130" s="1" t="s">
        <v>2064</v>
      </c>
    </row>
    <row r="131" customFormat="false" ht="13" hidden="false" customHeight="false" outlineLevel="0" collapsed="false">
      <c r="A131" s="1" t="s">
        <v>2458</v>
      </c>
      <c r="B131" s="1" t="n">
        <v>1.6</v>
      </c>
      <c r="C131" s="1" t="s">
        <v>843</v>
      </c>
      <c r="D131" s="1" t="n">
        <v>559.7</v>
      </c>
      <c r="E131" s="1" t="s">
        <v>2057</v>
      </c>
      <c r="F131" s="1" t="n">
        <v>1.6</v>
      </c>
      <c r="G131" s="1" t="s">
        <v>2058</v>
      </c>
      <c r="H131" s="1" t="n">
        <v>2E-005</v>
      </c>
      <c r="I131" s="1" t="n">
        <v>297.2</v>
      </c>
      <c r="J131" s="1" t="s">
        <v>2057</v>
      </c>
      <c r="K131" s="1" t="s">
        <v>2459</v>
      </c>
      <c r="L131" s="1" t="s">
        <v>2458</v>
      </c>
      <c r="M131" s="1" t="s">
        <v>2460</v>
      </c>
      <c r="N131" s="1" t="s">
        <v>2430</v>
      </c>
      <c r="O131" s="1" t="s">
        <v>2446</v>
      </c>
      <c r="P131" s="1" t="s">
        <v>2064</v>
      </c>
      <c r="Q131" s="1" t="s">
        <v>2064</v>
      </c>
    </row>
    <row r="132" customFormat="false" ht="13" hidden="false" customHeight="false" outlineLevel="0" collapsed="false">
      <c r="A132" s="1" t="s">
        <v>2461</v>
      </c>
      <c r="B132" s="1" t="n">
        <v>1.6</v>
      </c>
      <c r="C132" s="1" t="s">
        <v>826</v>
      </c>
      <c r="D132" s="1" t="n">
        <v>214.2</v>
      </c>
      <c r="E132" s="1" t="s">
        <v>2057</v>
      </c>
      <c r="F132" s="1" t="n">
        <v>1.6</v>
      </c>
      <c r="G132" s="1" t="s">
        <v>2058</v>
      </c>
      <c r="H132" s="1" t="n">
        <v>7.8E-005</v>
      </c>
      <c r="I132" s="1" t="n">
        <v>85.8</v>
      </c>
      <c r="J132" s="1" t="s">
        <v>2059</v>
      </c>
      <c r="K132" s="1" t="s">
        <v>2462</v>
      </c>
      <c r="L132" s="1" t="s">
        <v>2461</v>
      </c>
      <c r="M132" s="1" t="s">
        <v>2064</v>
      </c>
      <c r="N132" s="1" t="s">
        <v>2354</v>
      </c>
      <c r="O132" s="1" t="s">
        <v>2064</v>
      </c>
      <c r="P132" s="1" t="s">
        <v>2064</v>
      </c>
      <c r="Q132" s="1" t="s">
        <v>2064</v>
      </c>
    </row>
    <row r="133" customFormat="false" ht="13" hidden="false" customHeight="false" outlineLevel="0" collapsed="false">
      <c r="A133" s="1" t="s">
        <v>2463</v>
      </c>
      <c r="B133" s="1" t="n">
        <v>1.6</v>
      </c>
      <c r="C133" s="1" t="s">
        <v>863</v>
      </c>
      <c r="D133" s="1" t="n">
        <v>516.7</v>
      </c>
      <c r="E133" s="1" t="s">
        <v>2057</v>
      </c>
      <c r="F133" s="1" t="n">
        <v>1.6</v>
      </c>
      <c r="G133" s="1" t="s">
        <v>2058</v>
      </c>
      <c r="H133" s="1" t="n">
        <v>2E-005</v>
      </c>
      <c r="I133" s="1" t="n">
        <v>142.5</v>
      </c>
      <c r="J133" s="1" t="s">
        <v>2057</v>
      </c>
      <c r="K133" s="1" t="s">
        <v>2464</v>
      </c>
      <c r="L133" s="1" t="s">
        <v>2463</v>
      </c>
      <c r="M133" s="1" t="s">
        <v>2465</v>
      </c>
      <c r="N133" s="1" t="s">
        <v>2466</v>
      </c>
      <c r="O133" s="1" t="s">
        <v>2467</v>
      </c>
      <c r="P133" s="1" t="s">
        <v>2064</v>
      </c>
      <c r="Q133" s="1" t="s">
        <v>2064</v>
      </c>
    </row>
    <row r="134" customFormat="false" ht="13" hidden="false" customHeight="false" outlineLevel="0" collapsed="false">
      <c r="A134" s="1" t="s">
        <v>2468</v>
      </c>
      <c r="B134" s="1" t="n">
        <v>1.6</v>
      </c>
      <c r="C134" s="1" t="s">
        <v>880</v>
      </c>
      <c r="D134" s="1" t="n">
        <v>569.8</v>
      </c>
      <c r="E134" s="1" t="s">
        <v>2057</v>
      </c>
      <c r="F134" s="1" t="n">
        <v>1.6</v>
      </c>
      <c r="G134" s="1" t="s">
        <v>2058</v>
      </c>
      <c r="H134" s="1" t="n">
        <v>2E-005</v>
      </c>
      <c r="I134" s="1" t="n">
        <v>157</v>
      </c>
      <c r="J134" s="1" t="s">
        <v>2057</v>
      </c>
      <c r="K134" s="1" t="s">
        <v>2469</v>
      </c>
      <c r="L134" s="1" t="s">
        <v>2468</v>
      </c>
      <c r="M134" s="1" t="s">
        <v>2470</v>
      </c>
      <c r="N134" s="1" t="s">
        <v>2471</v>
      </c>
      <c r="O134" s="1" t="s">
        <v>2472</v>
      </c>
      <c r="P134" s="1" t="s">
        <v>2064</v>
      </c>
      <c r="Q134" s="1" t="s">
        <v>2064</v>
      </c>
    </row>
    <row r="135" s="2" customFormat="true" ht="13" hidden="false" customHeight="false" outlineLevel="0" collapsed="false">
      <c r="B135" s="2" t="n">
        <v>1.6</v>
      </c>
      <c r="C135" s="2" t="s">
        <v>855</v>
      </c>
      <c r="D135" s="2" t="n">
        <v>2021.1</v>
      </c>
      <c r="E135" s="2" t="s">
        <v>2057</v>
      </c>
      <c r="F135" s="2" t="n">
        <v>1.6</v>
      </c>
      <c r="G135" s="2" t="s">
        <v>2058</v>
      </c>
      <c r="H135" s="2" t="n">
        <v>2E-005</v>
      </c>
      <c r="I135" s="2" t="n">
        <v>683.2</v>
      </c>
      <c r="J135" s="2" t="s">
        <v>2057</v>
      </c>
      <c r="K135" s="2" t="s">
        <v>2301</v>
      </c>
      <c r="L135" s="2" t="s">
        <v>2302</v>
      </c>
      <c r="M135" s="2" t="s">
        <v>2064</v>
      </c>
      <c r="N135" s="2" t="s">
        <v>2303</v>
      </c>
      <c r="O135" s="2" t="s">
        <v>2304</v>
      </c>
      <c r="P135" s="2" t="s">
        <v>2064</v>
      </c>
      <c r="Q135" s="2" t="s">
        <v>2064</v>
      </c>
    </row>
    <row r="136" customFormat="false" ht="13" hidden="false" customHeight="false" outlineLevel="0" collapsed="false">
      <c r="A136" s="1" t="s">
        <v>2473</v>
      </c>
      <c r="B136" s="1" t="n">
        <v>1.6</v>
      </c>
      <c r="C136" s="1" t="s">
        <v>828</v>
      </c>
      <c r="D136" s="1" t="n">
        <v>283.4</v>
      </c>
      <c r="E136" s="1" t="s">
        <v>2057</v>
      </c>
      <c r="F136" s="1" t="n">
        <v>1.6</v>
      </c>
      <c r="G136" s="1" t="s">
        <v>2058</v>
      </c>
      <c r="H136" s="1" t="n">
        <v>2E-005</v>
      </c>
      <c r="I136" s="1" t="n">
        <v>102.2</v>
      </c>
      <c r="J136" s="1" t="s">
        <v>2057</v>
      </c>
      <c r="K136" s="1" t="s">
        <v>2474</v>
      </c>
      <c r="L136" s="1" t="s">
        <v>2473</v>
      </c>
      <c r="M136" s="1" t="s">
        <v>2475</v>
      </c>
      <c r="N136" s="1" t="s">
        <v>2476</v>
      </c>
      <c r="O136" s="1" t="s">
        <v>2127</v>
      </c>
      <c r="P136" s="1" t="s">
        <v>2477</v>
      </c>
      <c r="Q136" s="1" t="s">
        <v>2478</v>
      </c>
    </row>
    <row r="137" customFormat="false" ht="13" hidden="false" customHeight="false" outlineLevel="0" collapsed="false">
      <c r="A137" s="1" t="s">
        <v>2479</v>
      </c>
      <c r="B137" s="1" t="n">
        <v>1.6</v>
      </c>
      <c r="C137" s="1" t="s">
        <v>869</v>
      </c>
      <c r="D137" s="1" t="n">
        <v>226</v>
      </c>
      <c r="E137" s="1" t="s">
        <v>2057</v>
      </c>
      <c r="F137" s="1" t="n">
        <v>1.6</v>
      </c>
      <c r="G137" s="1" t="s">
        <v>2058</v>
      </c>
      <c r="H137" s="1" t="n">
        <v>3E-005</v>
      </c>
      <c r="I137" s="1" t="n">
        <v>68.2</v>
      </c>
      <c r="J137" s="1" t="s">
        <v>2059</v>
      </c>
      <c r="K137" s="1" t="s">
        <v>2480</v>
      </c>
      <c r="L137" s="1" t="s">
        <v>2479</v>
      </c>
      <c r="M137" s="1" t="s">
        <v>2064</v>
      </c>
      <c r="N137" s="1" t="s">
        <v>2064</v>
      </c>
      <c r="O137" s="1" t="s">
        <v>2064</v>
      </c>
      <c r="P137" s="1" t="s">
        <v>2064</v>
      </c>
      <c r="Q137" s="1" t="s">
        <v>2064</v>
      </c>
    </row>
    <row r="138" s="2" customFormat="true" ht="13" hidden="false" customHeight="false" outlineLevel="0" collapsed="false">
      <c r="B138" s="2" t="n">
        <v>1.6</v>
      </c>
      <c r="C138" s="2" t="s">
        <v>802</v>
      </c>
      <c r="D138" s="2" t="n">
        <v>279.9</v>
      </c>
      <c r="E138" s="2" t="s">
        <v>2057</v>
      </c>
      <c r="F138" s="2" t="n">
        <v>1.6</v>
      </c>
      <c r="G138" s="2" t="s">
        <v>2058</v>
      </c>
      <c r="H138" s="2" t="n">
        <v>6.8E-005</v>
      </c>
      <c r="I138" s="2" t="n">
        <v>125.6</v>
      </c>
      <c r="J138" s="2" t="s">
        <v>2057</v>
      </c>
      <c r="K138" s="2" t="s">
        <v>2481</v>
      </c>
      <c r="L138" s="2" t="s">
        <v>2482</v>
      </c>
      <c r="M138" s="2" t="s">
        <v>2064</v>
      </c>
      <c r="N138" s="2" t="s">
        <v>2483</v>
      </c>
      <c r="O138" s="2" t="s">
        <v>2288</v>
      </c>
      <c r="P138" s="2" t="s">
        <v>2192</v>
      </c>
      <c r="Q138" s="2" t="s">
        <v>2193</v>
      </c>
    </row>
    <row r="139" customFormat="false" ht="13" hidden="false" customHeight="false" outlineLevel="0" collapsed="false">
      <c r="A139" s="1" t="s">
        <v>2484</v>
      </c>
      <c r="B139" s="1" t="n">
        <v>1.6</v>
      </c>
      <c r="C139" s="1" t="s">
        <v>887</v>
      </c>
      <c r="D139" s="1" t="n">
        <v>212.5</v>
      </c>
      <c r="E139" s="1" t="s">
        <v>2057</v>
      </c>
      <c r="F139" s="1" t="n">
        <v>1.6</v>
      </c>
      <c r="G139" s="1" t="s">
        <v>2058</v>
      </c>
      <c r="H139" s="1" t="n">
        <v>0.000114</v>
      </c>
      <c r="I139" s="1" t="n">
        <v>75.7</v>
      </c>
      <c r="J139" s="1" t="s">
        <v>2059</v>
      </c>
      <c r="K139" s="1" t="s">
        <v>2485</v>
      </c>
      <c r="L139" s="1" t="s">
        <v>2484</v>
      </c>
      <c r="M139" s="1" t="s">
        <v>2486</v>
      </c>
      <c r="N139" s="1" t="s">
        <v>2487</v>
      </c>
      <c r="O139" s="1" t="s">
        <v>2063</v>
      </c>
      <c r="P139" s="1" t="s">
        <v>2064</v>
      </c>
      <c r="Q139" s="1" t="s">
        <v>2064</v>
      </c>
    </row>
    <row r="140" customFormat="false" ht="13" hidden="false" customHeight="false" outlineLevel="0" collapsed="false">
      <c r="A140" s="1" t="s">
        <v>2488</v>
      </c>
      <c r="B140" s="1" t="n">
        <v>1.6</v>
      </c>
      <c r="C140" s="1" t="s">
        <v>853</v>
      </c>
      <c r="D140" s="1" t="n">
        <v>114.6</v>
      </c>
      <c r="E140" s="1" t="s">
        <v>2057</v>
      </c>
      <c r="F140" s="1" t="n">
        <v>1.6</v>
      </c>
      <c r="G140" s="1" t="s">
        <v>2058</v>
      </c>
      <c r="H140" s="1" t="n">
        <v>0.001201</v>
      </c>
      <c r="I140" s="1" t="n">
        <v>43.7</v>
      </c>
      <c r="J140" s="1" t="s">
        <v>2059</v>
      </c>
      <c r="K140" s="1" t="s">
        <v>2489</v>
      </c>
      <c r="L140" s="1" t="s">
        <v>2488</v>
      </c>
      <c r="M140" s="1" t="s">
        <v>2309</v>
      </c>
      <c r="N140" s="1" t="s">
        <v>2275</v>
      </c>
      <c r="O140" s="1" t="s">
        <v>2127</v>
      </c>
      <c r="P140" s="1" t="s">
        <v>2064</v>
      </c>
      <c r="Q140" s="1" t="s">
        <v>2064</v>
      </c>
    </row>
    <row r="141" customFormat="false" ht="13" hidden="false" customHeight="false" outlineLevel="0" collapsed="false">
      <c r="A141" s="1" t="s">
        <v>2490</v>
      </c>
      <c r="B141" s="1" t="n">
        <v>1.6</v>
      </c>
      <c r="C141" s="1" t="s">
        <v>873</v>
      </c>
      <c r="D141" s="1" t="n">
        <v>2045.4</v>
      </c>
      <c r="E141" s="1" t="s">
        <v>2057</v>
      </c>
      <c r="F141" s="1" t="n">
        <v>1.6</v>
      </c>
      <c r="G141" s="1" t="s">
        <v>2058</v>
      </c>
      <c r="H141" s="1" t="n">
        <v>2E-005</v>
      </c>
      <c r="I141" s="1" t="n">
        <v>646</v>
      </c>
      <c r="J141" s="1" t="s">
        <v>2057</v>
      </c>
      <c r="K141" s="1" t="s">
        <v>2491</v>
      </c>
      <c r="L141" s="1" t="s">
        <v>2490</v>
      </c>
      <c r="M141" s="1" t="s">
        <v>2492</v>
      </c>
      <c r="N141" s="1" t="s">
        <v>2064</v>
      </c>
      <c r="O141" s="1" t="s">
        <v>2064</v>
      </c>
      <c r="P141" s="1" t="s">
        <v>2064</v>
      </c>
      <c r="Q141" s="1" t="s">
        <v>2064</v>
      </c>
    </row>
    <row r="142" customFormat="false" ht="13" hidden="false" customHeight="false" outlineLevel="0" collapsed="false">
      <c r="A142" s="1" t="s">
        <v>2493</v>
      </c>
      <c r="B142" s="1" t="n">
        <v>1.6</v>
      </c>
      <c r="C142" s="1" t="s">
        <v>825</v>
      </c>
      <c r="D142" s="1" t="n">
        <v>279.3</v>
      </c>
      <c r="E142" s="1" t="s">
        <v>2057</v>
      </c>
      <c r="F142" s="1" t="n">
        <v>1.6</v>
      </c>
      <c r="G142" s="1" t="s">
        <v>2058</v>
      </c>
      <c r="H142" s="1" t="n">
        <v>2E-005</v>
      </c>
      <c r="I142" s="1" t="n">
        <v>77.6</v>
      </c>
      <c r="J142" s="1" t="s">
        <v>2057</v>
      </c>
      <c r="K142" s="1" t="s">
        <v>2494</v>
      </c>
      <c r="L142" s="1" t="s">
        <v>2493</v>
      </c>
      <c r="M142" s="1" t="s">
        <v>2495</v>
      </c>
      <c r="N142" s="1" t="s">
        <v>2496</v>
      </c>
      <c r="O142" s="1" t="s">
        <v>2497</v>
      </c>
      <c r="P142" s="1" t="s">
        <v>2498</v>
      </c>
      <c r="Q142" s="1" t="s">
        <v>2499</v>
      </c>
    </row>
    <row r="143" customFormat="false" ht="13" hidden="false" customHeight="false" outlineLevel="0" collapsed="false">
      <c r="A143" s="1" t="s">
        <v>2064</v>
      </c>
      <c r="B143" s="1" t="n">
        <v>1.6</v>
      </c>
      <c r="C143" s="1" t="s">
        <v>871</v>
      </c>
      <c r="D143" s="1" t="n">
        <v>745.6</v>
      </c>
      <c r="E143" s="1" t="s">
        <v>2057</v>
      </c>
      <c r="F143" s="1" t="n">
        <v>1.6</v>
      </c>
      <c r="G143" s="1" t="s">
        <v>2058</v>
      </c>
      <c r="H143" s="1" t="n">
        <v>2E-005</v>
      </c>
      <c r="I143" s="1" t="n">
        <v>265.4</v>
      </c>
      <c r="J143" s="1" t="s">
        <v>2057</v>
      </c>
      <c r="K143" s="1" t="s">
        <v>2064</v>
      </c>
      <c r="L143" s="1" t="s">
        <v>2064</v>
      </c>
      <c r="M143" s="1" t="s">
        <v>2064</v>
      </c>
      <c r="N143" s="1" t="s">
        <v>2064</v>
      </c>
      <c r="O143" s="1" t="s">
        <v>2064</v>
      </c>
      <c r="P143" s="1" t="s">
        <v>2064</v>
      </c>
      <c r="Q143" s="1" t="s">
        <v>2064</v>
      </c>
    </row>
    <row r="144" s="2" customFormat="true" ht="13" hidden="false" customHeight="false" outlineLevel="0" collapsed="false">
      <c r="B144" s="2" t="n">
        <v>1.6</v>
      </c>
      <c r="C144" s="2" t="s">
        <v>807</v>
      </c>
      <c r="D144" s="2" t="n">
        <v>543.6</v>
      </c>
      <c r="E144" s="2" t="s">
        <v>2057</v>
      </c>
      <c r="F144" s="2" t="n">
        <v>1.6</v>
      </c>
      <c r="G144" s="2" t="s">
        <v>2058</v>
      </c>
      <c r="H144" s="2" t="n">
        <v>2E-005</v>
      </c>
      <c r="I144" s="2" t="n">
        <v>110.2</v>
      </c>
      <c r="J144" s="2" t="s">
        <v>2057</v>
      </c>
      <c r="K144" s="2" t="s">
        <v>2301</v>
      </c>
      <c r="L144" s="2" t="s">
        <v>2302</v>
      </c>
      <c r="M144" s="2" t="s">
        <v>2064</v>
      </c>
      <c r="N144" s="2" t="s">
        <v>2303</v>
      </c>
      <c r="O144" s="2" t="s">
        <v>2304</v>
      </c>
      <c r="P144" s="2" t="s">
        <v>2064</v>
      </c>
      <c r="Q144" s="2" t="s">
        <v>2064</v>
      </c>
    </row>
    <row r="145" customFormat="false" ht="13" hidden="false" customHeight="false" outlineLevel="0" collapsed="false">
      <c r="A145" s="1" t="s">
        <v>2500</v>
      </c>
      <c r="B145" s="1" t="n">
        <v>1.5</v>
      </c>
      <c r="C145" s="1" t="s">
        <v>989</v>
      </c>
      <c r="D145" s="1" t="n">
        <v>94.3</v>
      </c>
      <c r="E145" s="1" t="s">
        <v>2057</v>
      </c>
      <c r="F145" s="1" t="n">
        <v>1.5</v>
      </c>
      <c r="G145" s="1" t="s">
        <v>2058</v>
      </c>
      <c r="H145" s="1" t="n">
        <v>0.001201</v>
      </c>
      <c r="I145" s="1" t="n">
        <v>24.5</v>
      </c>
      <c r="J145" s="1" t="s">
        <v>2059</v>
      </c>
      <c r="K145" s="1" t="s">
        <v>2501</v>
      </c>
      <c r="L145" s="1" t="s">
        <v>2500</v>
      </c>
      <c r="M145" s="1" t="s">
        <v>2502</v>
      </c>
      <c r="N145" s="1" t="s">
        <v>2503</v>
      </c>
      <c r="O145" s="1" t="s">
        <v>2504</v>
      </c>
      <c r="P145" s="1" t="s">
        <v>2064</v>
      </c>
      <c r="Q145" s="1" t="s">
        <v>2064</v>
      </c>
    </row>
    <row r="146" s="2" customFormat="true" ht="13" hidden="false" customHeight="false" outlineLevel="0" collapsed="false">
      <c r="B146" s="2" t="n">
        <v>1.5</v>
      </c>
      <c r="C146" s="2" t="s">
        <v>1001</v>
      </c>
      <c r="D146" s="2" t="n">
        <v>1516</v>
      </c>
      <c r="E146" s="2" t="s">
        <v>2057</v>
      </c>
      <c r="F146" s="2" t="n">
        <v>1.5</v>
      </c>
      <c r="G146" s="2" t="s">
        <v>2058</v>
      </c>
      <c r="H146" s="2" t="n">
        <v>0.000167</v>
      </c>
      <c r="I146" s="2" t="n">
        <v>689.8</v>
      </c>
      <c r="J146" s="2" t="s">
        <v>2057</v>
      </c>
      <c r="K146" s="2" t="s">
        <v>2505</v>
      </c>
      <c r="L146" s="2" t="s">
        <v>2506</v>
      </c>
      <c r="M146" s="2" t="s">
        <v>2507</v>
      </c>
      <c r="N146" s="2" t="s">
        <v>2508</v>
      </c>
      <c r="O146" s="2" t="s">
        <v>2127</v>
      </c>
      <c r="P146" s="2" t="s">
        <v>2064</v>
      </c>
      <c r="Q146" s="2" t="s">
        <v>2064</v>
      </c>
    </row>
    <row r="147" customFormat="false" ht="13" hidden="false" customHeight="false" outlineLevel="0" collapsed="false">
      <c r="A147" s="1" t="s">
        <v>2509</v>
      </c>
      <c r="B147" s="1" t="n">
        <v>1.5</v>
      </c>
      <c r="C147" s="1" t="s">
        <v>957</v>
      </c>
      <c r="D147" s="1" t="n">
        <v>1829.6</v>
      </c>
      <c r="E147" s="1" t="s">
        <v>2057</v>
      </c>
      <c r="F147" s="1" t="n">
        <v>1.5</v>
      </c>
      <c r="G147" s="1" t="s">
        <v>2058</v>
      </c>
      <c r="H147" s="1" t="n">
        <v>2E-005</v>
      </c>
      <c r="I147" s="1" t="n">
        <v>658.4</v>
      </c>
      <c r="J147" s="1" t="s">
        <v>2057</v>
      </c>
      <c r="K147" s="1" t="s">
        <v>2510</v>
      </c>
      <c r="L147" s="1" t="s">
        <v>2509</v>
      </c>
      <c r="M147" s="1" t="s">
        <v>2064</v>
      </c>
      <c r="N147" s="1" t="s">
        <v>2205</v>
      </c>
      <c r="O147" s="1" t="s">
        <v>2064</v>
      </c>
      <c r="P147" s="1" t="s">
        <v>2064</v>
      </c>
      <c r="Q147" s="1" t="s">
        <v>2064</v>
      </c>
    </row>
    <row r="148" customFormat="false" ht="13" hidden="false" customHeight="false" outlineLevel="0" collapsed="false">
      <c r="A148" s="1" t="s">
        <v>2511</v>
      </c>
      <c r="B148" s="1" t="n">
        <v>1.5</v>
      </c>
      <c r="C148" s="1" t="s">
        <v>965</v>
      </c>
      <c r="D148" s="1" t="n">
        <v>340.6</v>
      </c>
      <c r="E148" s="1" t="s">
        <v>2057</v>
      </c>
      <c r="F148" s="1" t="n">
        <v>1.5</v>
      </c>
      <c r="G148" s="1" t="s">
        <v>2058</v>
      </c>
      <c r="H148" s="1" t="n">
        <v>7.8E-005</v>
      </c>
      <c r="I148" s="1" t="n">
        <v>105.3</v>
      </c>
      <c r="J148" s="1" t="s">
        <v>2057</v>
      </c>
      <c r="K148" s="1" t="s">
        <v>2512</v>
      </c>
      <c r="L148" s="1" t="s">
        <v>2511</v>
      </c>
      <c r="M148" s="1" t="s">
        <v>2064</v>
      </c>
      <c r="N148" s="1" t="s">
        <v>2064</v>
      </c>
      <c r="O148" s="1" t="s">
        <v>2064</v>
      </c>
      <c r="P148" s="1" t="s">
        <v>2064</v>
      </c>
      <c r="Q148" s="1" t="s">
        <v>2064</v>
      </c>
    </row>
    <row r="149" customFormat="false" ht="13" hidden="false" customHeight="false" outlineLevel="0" collapsed="false">
      <c r="A149" s="1" t="s">
        <v>2513</v>
      </c>
      <c r="B149" s="1" t="n">
        <v>1.5</v>
      </c>
      <c r="C149" s="1" t="s">
        <v>999</v>
      </c>
      <c r="D149" s="1" t="n">
        <v>228.9</v>
      </c>
      <c r="E149" s="1" t="s">
        <v>2057</v>
      </c>
      <c r="F149" s="1" t="n">
        <v>1.5</v>
      </c>
      <c r="G149" s="1" t="s">
        <v>2058</v>
      </c>
      <c r="H149" s="1" t="n">
        <v>0.000966</v>
      </c>
      <c r="I149" s="1" t="n">
        <v>64.6</v>
      </c>
      <c r="J149" s="1" t="s">
        <v>2059</v>
      </c>
      <c r="K149" s="1" t="s">
        <v>2514</v>
      </c>
      <c r="L149" s="1" t="s">
        <v>2513</v>
      </c>
      <c r="M149" s="1" t="s">
        <v>2515</v>
      </c>
      <c r="N149" s="1" t="s">
        <v>2516</v>
      </c>
      <c r="O149" s="1" t="s">
        <v>2517</v>
      </c>
      <c r="P149" s="1" t="s">
        <v>2064</v>
      </c>
      <c r="Q149" s="1" t="s">
        <v>2064</v>
      </c>
    </row>
    <row r="150" customFormat="false" ht="13" hidden="false" customHeight="false" outlineLevel="0" collapsed="false">
      <c r="A150" s="1" t="s">
        <v>2518</v>
      </c>
      <c r="B150" s="1" t="n">
        <v>1.5</v>
      </c>
      <c r="C150" s="1" t="s">
        <v>974</v>
      </c>
      <c r="D150" s="1" t="n">
        <v>22551.5</v>
      </c>
      <c r="E150" s="1" t="s">
        <v>2057</v>
      </c>
      <c r="F150" s="1" t="n">
        <v>1.5</v>
      </c>
      <c r="G150" s="1" t="s">
        <v>2058</v>
      </c>
      <c r="H150" s="1" t="n">
        <v>2E-005</v>
      </c>
      <c r="I150" s="1" t="n">
        <v>8744.2</v>
      </c>
      <c r="J150" s="1" t="s">
        <v>2057</v>
      </c>
      <c r="K150" s="1" t="s">
        <v>2519</v>
      </c>
      <c r="L150" s="1" t="s">
        <v>2518</v>
      </c>
      <c r="M150" s="1" t="s">
        <v>2520</v>
      </c>
      <c r="N150" s="1" t="s">
        <v>2521</v>
      </c>
      <c r="O150" s="1" t="s">
        <v>2145</v>
      </c>
      <c r="P150" s="1" t="s">
        <v>2064</v>
      </c>
      <c r="Q150" s="1" t="s">
        <v>2064</v>
      </c>
    </row>
    <row r="151" s="2" customFormat="true" ht="13" hidden="false" customHeight="false" outlineLevel="0" collapsed="false">
      <c r="B151" s="2" t="n">
        <v>1.5</v>
      </c>
      <c r="C151" s="2" t="s">
        <v>893</v>
      </c>
      <c r="D151" s="2" t="n">
        <v>706</v>
      </c>
      <c r="E151" s="2" t="s">
        <v>2057</v>
      </c>
      <c r="F151" s="2" t="n">
        <v>1.5</v>
      </c>
      <c r="G151" s="2" t="s">
        <v>2058</v>
      </c>
      <c r="H151" s="2" t="n">
        <v>2E-005</v>
      </c>
      <c r="I151" s="2" t="n">
        <v>256.9</v>
      </c>
      <c r="J151" s="2" t="s">
        <v>2057</v>
      </c>
      <c r="K151" s="2" t="s">
        <v>2306</v>
      </c>
      <c r="L151" s="2" t="s">
        <v>2305</v>
      </c>
      <c r="M151" s="2" t="s">
        <v>2064</v>
      </c>
      <c r="N151" s="2" t="s">
        <v>2064</v>
      </c>
      <c r="O151" s="2" t="s">
        <v>2100</v>
      </c>
      <c r="P151" s="2" t="s">
        <v>2064</v>
      </c>
      <c r="Q151" s="2" t="s">
        <v>2064</v>
      </c>
    </row>
    <row r="152" customFormat="false" ht="13" hidden="false" customHeight="false" outlineLevel="0" collapsed="false">
      <c r="A152" s="1" t="s">
        <v>2522</v>
      </c>
      <c r="B152" s="1" t="n">
        <v>1.5</v>
      </c>
      <c r="C152" s="1" t="s">
        <v>984</v>
      </c>
      <c r="D152" s="1" t="n">
        <v>3789.2</v>
      </c>
      <c r="E152" s="1" t="s">
        <v>2057</v>
      </c>
      <c r="F152" s="1" t="n">
        <v>1.5</v>
      </c>
      <c r="G152" s="1" t="s">
        <v>2058</v>
      </c>
      <c r="H152" s="1" t="n">
        <v>2E-005</v>
      </c>
      <c r="I152" s="1" t="n">
        <v>1441.2</v>
      </c>
      <c r="J152" s="1" t="s">
        <v>2057</v>
      </c>
      <c r="K152" s="1" t="s">
        <v>2523</v>
      </c>
      <c r="L152" s="1" t="s">
        <v>2522</v>
      </c>
      <c r="M152" s="1" t="s">
        <v>2524</v>
      </c>
      <c r="N152" s="1" t="s">
        <v>2064</v>
      </c>
      <c r="O152" s="1" t="s">
        <v>2064</v>
      </c>
      <c r="P152" s="1" t="s">
        <v>2064</v>
      </c>
      <c r="Q152" s="1" t="s">
        <v>2064</v>
      </c>
    </row>
    <row r="153" customFormat="false" ht="13" hidden="false" customHeight="false" outlineLevel="0" collapsed="false">
      <c r="A153" s="1" t="s">
        <v>2525</v>
      </c>
      <c r="B153" s="1" t="n">
        <v>1.5</v>
      </c>
      <c r="C153" s="1" t="s">
        <v>963</v>
      </c>
      <c r="D153" s="1" t="n">
        <v>841</v>
      </c>
      <c r="E153" s="1" t="s">
        <v>2057</v>
      </c>
      <c r="F153" s="1" t="n">
        <v>1.5</v>
      </c>
      <c r="G153" s="1" t="s">
        <v>2058</v>
      </c>
      <c r="H153" s="1" t="n">
        <v>2.3E-005</v>
      </c>
      <c r="I153" s="1" t="n">
        <v>391.7</v>
      </c>
      <c r="J153" s="1" t="s">
        <v>2057</v>
      </c>
      <c r="K153" s="1" t="s">
        <v>2526</v>
      </c>
      <c r="L153" s="1" t="s">
        <v>2525</v>
      </c>
      <c r="M153" s="1" t="s">
        <v>2527</v>
      </c>
      <c r="N153" s="1" t="s">
        <v>2528</v>
      </c>
      <c r="O153" s="1" t="s">
        <v>2127</v>
      </c>
      <c r="P153" s="1" t="s">
        <v>2064</v>
      </c>
      <c r="Q153" s="1" t="s">
        <v>2064</v>
      </c>
    </row>
    <row r="154" customFormat="false" ht="13" hidden="false" customHeight="false" outlineLevel="0" collapsed="false">
      <c r="A154" s="1" t="s">
        <v>2529</v>
      </c>
      <c r="B154" s="1" t="n">
        <v>1.5</v>
      </c>
      <c r="C154" s="1" t="s">
        <v>955</v>
      </c>
      <c r="D154" s="1" t="n">
        <v>666.4</v>
      </c>
      <c r="E154" s="1" t="s">
        <v>2057</v>
      </c>
      <c r="F154" s="1" t="n">
        <v>1.5</v>
      </c>
      <c r="G154" s="1" t="s">
        <v>2058</v>
      </c>
      <c r="H154" s="1" t="n">
        <v>5.2E-005</v>
      </c>
      <c r="I154" s="1" t="n">
        <v>225.3</v>
      </c>
      <c r="J154" s="1" t="s">
        <v>2057</v>
      </c>
      <c r="K154" s="1" t="s">
        <v>2530</v>
      </c>
      <c r="L154" s="1" t="s">
        <v>2529</v>
      </c>
      <c r="M154" s="1" t="s">
        <v>2531</v>
      </c>
      <c r="N154" s="1" t="s">
        <v>2532</v>
      </c>
      <c r="O154" s="1" t="s">
        <v>2127</v>
      </c>
      <c r="P154" s="1" t="s">
        <v>2064</v>
      </c>
      <c r="Q154" s="1" t="s">
        <v>2064</v>
      </c>
    </row>
    <row r="155" s="2" customFormat="true" ht="13" hidden="false" customHeight="false" outlineLevel="0" collapsed="false">
      <c r="B155" s="2" t="n">
        <v>1.5</v>
      </c>
      <c r="C155" s="2" t="s">
        <v>908</v>
      </c>
      <c r="D155" s="2" t="n">
        <v>481.7</v>
      </c>
      <c r="E155" s="2" t="s">
        <v>2057</v>
      </c>
      <c r="F155" s="2" t="n">
        <v>1.5</v>
      </c>
      <c r="G155" s="2" t="s">
        <v>2058</v>
      </c>
      <c r="H155" s="2" t="n">
        <v>2E-005</v>
      </c>
      <c r="I155" s="2" t="n">
        <v>127</v>
      </c>
      <c r="J155" s="2" t="s">
        <v>2057</v>
      </c>
      <c r="K155" s="2" t="s">
        <v>2533</v>
      </c>
      <c r="L155" s="2" t="s">
        <v>2534</v>
      </c>
      <c r="M155" s="2" t="s">
        <v>2531</v>
      </c>
      <c r="N155" s="2" t="s">
        <v>2532</v>
      </c>
      <c r="O155" s="2" t="s">
        <v>2127</v>
      </c>
      <c r="P155" s="2" t="s">
        <v>2064</v>
      </c>
      <c r="Q155" s="2" t="s">
        <v>2064</v>
      </c>
    </row>
    <row r="156" customFormat="false" ht="13" hidden="false" customHeight="false" outlineLevel="0" collapsed="false">
      <c r="A156" s="1" t="s">
        <v>2535</v>
      </c>
      <c r="B156" s="1" t="n">
        <v>1.5</v>
      </c>
      <c r="C156" s="1" t="s">
        <v>932</v>
      </c>
      <c r="D156" s="1" t="n">
        <v>271.8</v>
      </c>
      <c r="E156" s="1" t="s">
        <v>2057</v>
      </c>
      <c r="F156" s="1" t="n">
        <v>1.5</v>
      </c>
      <c r="G156" s="1" t="s">
        <v>2058</v>
      </c>
      <c r="H156" s="1" t="n">
        <v>0.001486</v>
      </c>
      <c r="I156" s="1" t="n">
        <v>119</v>
      </c>
      <c r="J156" s="1" t="s">
        <v>2057</v>
      </c>
      <c r="K156" s="1" t="s">
        <v>2536</v>
      </c>
      <c r="L156" s="1" t="s">
        <v>2535</v>
      </c>
      <c r="M156" s="1" t="s">
        <v>2537</v>
      </c>
      <c r="N156" s="1" t="s">
        <v>2538</v>
      </c>
      <c r="O156" s="1" t="s">
        <v>2539</v>
      </c>
      <c r="P156" s="1" t="s">
        <v>2540</v>
      </c>
      <c r="Q156" s="1" t="s">
        <v>2541</v>
      </c>
    </row>
    <row r="157" customFormat="false" ht="13" hidden="false" customHeight="false" outlineLevel="0" collapsed="false">
      <c r="A157" s="1" t="s">
        <v>2542</v>
      </c>
      <c r="B157" s="1" t="n">
        <v>1.5</v>
      </c>
      <c r="C157" s="1" t="s">
        <v>896</v>
      </c>
      <c r="D157" s="1" t="n">
        <v>81.1</v>
      </c>
      <c r="E157" s="1" t="s">
        <v>2057</v>
      </c>
      <c r="F157" s="1" t="n">
        <v>1.5</v>
      </c>
      <c r="G157" s="1" t="s">
        <v>2058</v>
      </c>
      <c r="H157" s="1" t="n">
        <v>0.000241</v>
      </c>
      <c r="I157" s="1" t="n">
        <v>21.2</v>
      </c>
      <c r="J157" s="1" t="s">
        <v>2059</v>
      </c>
      <c r="K157" s="1" t="s">
        <v>2543</v>
      </c>
      <c r="L157" s="1" t="s">
        <v>2542</v>
      </c>
      <c r="M157" s="1" t="s">
        <v>2544</v>
      </c>
      <c r="N157" s="1" t="s">
        <v>2545</v>
      </c>
      <c r="O157" s="1" t="s">
        <v>2546</v>
      </c>
      <c r="P157" s="1" t="s">
        <v>2064</v>
      </c>
      <c r="Q157" s="1" t="s">
        <v>2064</v>
      </c>
    </row>
    <row r="158" customFormat="false" ht="13" hidden="false" customHeight="false" outlineLevel="0" collapsed="false">
      <c r="A158" s="1" t="s">
        <v>2547</v>
      </c>
      <c r="B158" s="1" t="n">
        <v>1.5</v>
      </c>
      <c r="C158" s="1" t="s">
        <v>913</v>
      </c>
      <c r="D158" s="1" t="n">
        <v>98</v>
      </c>
      <c r="E158" s="1" t="s">
        <v>2057</v>
      </c>
      <c r="F158" s="1" t="n">
        <v>1.5</v>
      </c>
      <c r="G158" s="1" t="s">
        <v>2058</v>
      </c>
      <c r="H158" s="1" t="n">
        <v>0.00013</v>
      </c>
      <c r="I158" s="1" t="n">
        <v>34.3</v>
      </c>
      <c r="J158" s="1" t="s">
        <v>2059</v>
      </c>
      <c r="K158" s="1" t="s">
        <v>2548</v>
      </c>
      <c r="L158" s="1" t="s">
        <v>2547</v>
      </c>
      <c r="M158" s="1" t="s">
        <v>2549</v>
      </c>
      <c r="N158" s="1" t="s">
        <v>2550</v>
      </c>
      <c r="O158" s="1" t="s">
        <v>2551</v>
      </c>
      <c r="P158" s="1" t="s">
        <v>2552</v>
      </c>
      <c r="Q158" s="1" t="s">
        <v>2553</v>
      </c>
    </row>
    <row r="159" s="2" customFormat="true" ht="13" hidden="false" customHeight="false" outlineLevel="0" collapsed="false">
      <c r="B159" s="2" t="n">
        <v>1.5</v>
      </c>
      <c r="C159" s="2" t="s">
        <v>992</v>
      </c>
      <c r="D159" s="2" t="n">
        <v>874.5</v>
      </c>
      <c r="E159" s="2" t="s">
        <v>2057</v>
      </c>
      <c r="F159" s="2" t="n">
        <v>1.5</v>
      </c>
      <c r="G159" s="2" t="s">
        <v>2058</v>
      </c>
      <c r="H159" s="2" t="n">
        <v>6.8E-005</v>
      </c>
      <c r="I159" s="2" t="n">
        <v>186.4</v>
      </c>
      <c r="J159" s="2" t="s">
        <v>2057</v>
      </c>
      <c r="K159" s="2" t="s">
        <v>2554</v>
      </c>
      <c r="L159" s="2" t="s">
        <v>2555</v>
      </c>
      <c r="M159" s="2" t="s">
        <v>2556</v>
      </c>
      <c r="N159" s="2" t="s">
        <v>2326</v>
      </c>
      <c r="O159" s="2" t="s">
        <v>2127</v>
      </c>
      <c r="P159" s="2" t="s">
        <v>2064</v>
      </c>
      <c r="Q159" s="2" t="s">
        <v>2064</v>
      </c>
    </row>
    <row r="160" s="2" customFormat="true" ht="13" hidden="false" customHeight="false" outlineLevel="0" collapsed="false">
      <c r="B160" s="2" t="n">
        <v>1.5</v>
      </c>
      <c r="C160" s="2" t="s">
        <v>975</v>
      </c>
      <c r="D160" s="2" t="n">
        <v>379</v>
      </c>
      <c r="E160" s="2" t="s">
        <v>2057</v>
      </c>
      <c r="F160" s="2" t="n">
        <v>1.5</v>
      </c>
      <c r="G160" s="2" t="s">
        <v>2058</v>
      </c>
      <c r="H160" s="2" t="n">
        <v>3.5E-005</v>
      </c>
      <c r="I160" s="2" t="n">
        <v>84</v>
      </c>
      <c r="J160" s="2" t="s">
        <v>2057</v>
      </c>
      <c r="K160" s="2" t="s">
        <v>2557</v>
      </c>
      <c r="L160" s="2" t="s">
        <v>2558</v>
      </c>
      <c r="M160" s="2" t="s">
        <v>2559</v>
      </c>
      <c r="N160" s="2" t="s">
        <v>2560</v>
      </c>
      <c r="O160" s="2" t="s">
        <v>2561</v>
      </c>
      <c r="P160" s="2" t="s">
        <v>2064</v>
      </c>
      <c r="Q160" s="2" t="s">
        <v>2064</v>
      </c>
    </row>
    <row r="161" customFormat="false" ht="13" hidden="false" customHeight="false" outlineLevel="0" collapsed="false">
      <c r="A161" s="1" t="s">
        <v>2562</v>
      </c>
      <c r="B161" s="1" t="n">
        <v>1.5</v>
      </c>
      <c r="C161" s="1" t="s">
        <v>940</v>
      </c>
      <c r="D161" s="1" t="n">
        <v>147.2</v>
      </c>
      <c r="E161" s="1" t="s">
        <v>2057</v>
      </c>
      <c r="F161" s="1" t="n">
        <v>1.5</v>
      </c>
      <c r="G161" s="1" t="s">
        <v>2058</v>
      </c>
      <c r="H161" s="1" t="n">
        <v>0.000492</v>
      </c>
      <c r="I161" s="1" t="n">
        <v>53.7</v>
      </c>
      <c r="J161" s="1" t="s">
        <v>2059</v>
      </c>
      <c r="K161" s="1" t="s">
        <v>2563</v>
      </c>
      <c r="L161" s="1" t="s">
        <v>2562</v>
      </c>
      <c r="M161" s="1" t="s">
        <v>2064</v>
      </c>
      <c r="N161" s="1" t="s">
        <v>2064</v>
      </c>
      <c r="O161" s="1" t="s">
        <v>2064</v>
      </c>
      <c r="P161" s="1" t="s">
        <v>2064</v>
      </c>
      <c r="Q161" s="1" t="s">
        <v>2064</v>
      </c>
    </row>
    <row r="162" s="2" customFormat="true" ht="13" hidden="false" customHeight="false" outlineLevel="0" collapsed="false">
      <c r="B162" s="2" t="n">
        <v>1.5</v>
      </c>
      <c r="C162" s="2" t="s">
        <v>962</v>
      </c>
      <c r="D162" s="2" t="n">
        <v>1330.6</v>
      </c>
      <c r="E162" s="2" t="s">
        <v>2057</v>
      </c>
      <c r="F162" s="2" t="n">
        <v>1.5</v>
      </c>
      <c r="G162" s="2" t="s">
        <v>2058</v>
      </c>
      <c r="H162" s="2" t="n">
        <v>2E-005</v>
      </c>
      <c r="I162" s="2" t="n">
        <v>482.8</v>
      </c>
      <c r="J162" s="2" t="s">
        <v>2057</v>
      </c>
      <c r="K162" s="2" t="s">
        <v>2564</v>
      </c>
      <c r="L162" s="2" t="s">
        <v>2490</v>
      </c>
      <c r="M162" s="2" t="s">
        <v>2492</v>
      </c>
      <c r="N162" s="2" t="s">
        <v>2064</v>
      </c>
      <c r="O162" s="2" t="s">
        <v>2064</v>
      </c>
      <c r="P162" s="2" t="s">
        <v>2064</v>
      </c>
      <c r="Q162" s="2" t="s">
        <v>2064</v>
      </c>
    </row>
    <row r="163" s="2" customFormat="true" ht="13" hidden="false" customHeight="false" outlineLevel="0" collapsed="false">
      <c r="B163" s="2" t="n">
        <v>1.5</v>
      </c>
      <c r="C163" s="2" t="s">
        <v>921</v>
      </c>
      <c r="D163" s="2" t="n">
        <v>3352</v>
      </c>
      <c r="E163" s="2" t="s">
        <v>2057</v>
      </c>
      <c r="F163" s="2" t="n">
        <v>1.5</v>
      </c>
      <c r="G163" s="2" t="s">
        <v>2058</v>
      </c>
      <c r="H163" s="2" t="n">
        <v>2E-005</v>
      </c>
      <c r="I163" s="2" t="n">
        <v>1188.9</v>
      </c>
      <c r="J163" s="2" t="s">
        <v>2057</v>
      </c>
      <c r="K163" s="2" t="s">
        <v>2565</v>
      </c>
      <c r="L163" s="2" t="s">
        <v>2566</v>
      </c>
      <c r="M163" s="2" t="s">
        <v>2064</v>
      </c>
      <c r="N163" s="2" t="s">
        <v>2064</v>
      </c>
      <c r="O163" s="2" t="s">
        <v>2064</v>
      </c>
      <c r="P163" s="2" t="s">
        <v>2064</v>
      </c>
      <c r="Q163" s="2" t="s">
        <v>2064</v>
      </c>
    </row>
    <row r="164" customFormat="false" ht="13" hidden="false" customHeight="false" outlineLevel="0" collapsed="false">
      <c r="A164" s="1" t="s">
        <v>2567</v>
      </c>
      <c r="B164" s="1" t="n">
        <v>1.5</v>
      </c>
      <c r="C164" s="1" t="s">
        <v>996</v>
      </c>
      <c r="D164" s="1" t="n">
        <v>520.6</v>
      </c>
      <c r="E164" s="1" t="s">
        <v>2057</v>
      </c>
      <c r="F164" s="1" t="n">
        <v>1.5</v>
      </c>
      <c r="G164" s="1" t="s">
        <v>2058</v>
      </c>
      <c r="H164" s="1" t="n">
        <v>0.000966</v>
      </c>
      <c r="I164" s="1" t="n">
        <v>261.9</v>
      </c>
      <c r="J164" s="1" t="s">
        <v>2057</v>
      </c>
      <c r="K164" s="1" t="s">
        <v>2568</v>
      </c>
      <c r="L164" s="1" t="s">
        <v>2567</v>
      </c>
      <c r="M164" s="1" t="s">
        <v>2064</v>
      </c>
      <c r="N164" s="1" t="s">
        <v>2064</v>
      </c>
      <c r="O164" s="1" t="s">
        <v>2145</v>
      </c>
      <c r="P164" s="1" t="s">
        <v>2064</v>
      </c>
      <c r="Q164" s="1" t="s">
        <v>2064</v>
      </c>
    </row>
    <row r="165" customFormat="false" ht="13" hidden="false" customHeight="false" outlineLevel="0" collapsed="false">
      <c r="A165" s="1" t="s">
        <v>2569</v>
      </c>
      <c r="B165" s="1" t="n">
        <v>1.5</v>
      </c>
      <c r="C165" s="1" t="s">
        <v>997</v>
      </c>
      <c r="D165" s="1" t="n">
        <v>7336.6</v>
      </c>
      <c r="E165" s="1" t="s">
        <v>2057</v>
      </c>
      <c r="F165" s="1" t="n">
        <v>1.5</v>
      </c>
      <c r="G165" s="1" t="s">
        <v>2058</v>
      </c>
      <c r="H165" s="1" t="n">
        <v>2E-005</v>
      </c>
      <c r="I165" s="1" t="n">
        <v>2682.5</v>
      </c>
      <c r="J165" s="1" t="s">
        <v>2057</v>
      </c>
      <c r="K165" s="1" t="s">
        <v>2570</v>
      </c>
      <c r="L165" s="1" t="s">
        <v>2569</v>
      </c>
      <c r="M165" s="1" t="s">
        <v>2571</v>
      </c>
      <c r="N165" s="1" t="s">
        <v>2572</v>
      </c>
      <c r="O165" s="1" t="s">
        <v>2497</v>
      </c>
      <c r="P165" s="1" t="s">
        <v>2064</v>
      </c>
      <c r="Q165" s="1" t="s">
        <v>2064</v>
      </c>
    </row>
    <row r="166" s="2" customFormat="true" ht="13" hidden="false" customHeight="false" outlineLevel="0" collapsed="false">
      <c r="B166" s="2" t="n">
        <v>1.5</v>
      </c>
      <c r="C166" s="2" t="s">
        <v>890</v>
      </c>
      <c r="D166" s="2" t="n">
        <v>397.2</v>
      </c>
      <c r="E166" s="2" t="s">
        <v>2057</v>
      </c>
      <c r="F166" s="2" t="n">
        <v>1.5</v>
      </c>
      <c r="G166" s="2" t="s">
        <v>2058</v>
      </c>
      <c r="H166" s="2" t="n">
        <v>0.000189</v>
      </c>
      <c r="I166" s="2" t="n">
        <v>169.4</v>
      </c>
      <c r="J166" s="2" t="s">
        <v>2057</v>
      </c>
      <c r="K166" s="2" t="s">
        <v>2573</v>
      </c>
      <c r="L166" s="2" t="s">
        <v>2574</v>
      </c>
      <c r="M166" s="2" t="s">
        <v>2064</v>
      </c>
      <c r="N166" s="2" t="s">
        <v>2575</v>
      </c>
      <c r="O166" s="2" t="s">
        <v>2576</v>
      </c>
      <c r="P166" s="2" t="s">
        <v>2064</v>
      </c>
      <c r="Q166" s="2" t="s">
        <v>2064</v>
      </c>
    </row>
    <row r="167" customFormat="false" ht="13" hidden="false" customHeight="false" outlineLevel="0" collapsed="false">
      <c r="A167" s="1" t="s">
        <v>2577</v>
      </c>
      <c r="B167" s="1" t="n">
        <v>1.5</v>
      </c>
      <c r="C167" s="1" t="s">
        <v>930</v>
      </c>
      <c r="D167" s="1" t="n">
        <v>2548.3</v>
      </c>
      <c r="E167" s="1" t="s">
        <v>2057</v>
      </c>
      <c r="F167" s="1" t="n">
        <v>1.5</v>
      </c>
      <c r="G167" s="1" t="s">
        <v>2058</v>
      </c>
      <c r="H167" s="1" t="n">
        <v>2E-005</v>
      </c>
      <c r="I167" s="1" t="n">
        <v>859.7</v>
      </c>
      <c r="J167" s="1" t="s">
        <v>2057</v>
      </c>
      <c r="K167" s="1" t="s">
        <v>2578</v>
      </c>
      <c r="L167" s="1" t="s">
        <v>2577</v>
      </c>
      <c r="M167" s="1" t="s">
        <v>2125</v>
      </c>
      <c r="N167" s="1" t="s">
        <v>2579</v>
      </c>
      <c r="O167" s="1" t="s">
        <v>2064</v>
      </c>
      <c r="P167" s="1" t="s">
        <v>2064</v>
      </c>
      <c r="Q167" s="1" t="s">
        <v>2064</v>
      </c>
    </row>
    <row r="168" customFormat="false" ht="13" hidden="false" customHeight="false" outlineLevel="0" collapsed="false">
      <c r="A168" s="1" t="s">
        <v>2580</v>
      </c>
      <c r="B168" s="1" t="n">
        <v>1.5</v>
      </c>
      <c r="C168" s="1" t="s">
        <v>960</v>
      </c>
      <c r="D168" s="1" t="n">
        <v>1288.4</v>
      </c>
      <c r="E168" s="1" t="s">
        <v>2057</v>
      </c>
      <c r="F168" s="1" t="n">
        <v>1.5</v>
      </c>
      <c r="G168" s="1" t="s">
        <v>2058</v>
      </c>
      <c r="H168" s="1" t="n">
        <v>3E-005</v>
      </c>
      <c r="I168" s="1" t="n">
        <v>410.3</v>
      </c>
      <c r="J168" s="1" t="s">
        <v>2057</v>
      </c>
      <c r="K168" s="1" t="s">
        <v>2581</v>
      </c>
      <c r="L168" s="1" t="s">
        <v>2580</v>
      </c>
      <c r="M168" s="1" t="s">
        <v>2582</v>
      </c>
      <c r="N168" s="1" t="s">
        <v>2583</v>
      </c>
      <c r="O168" s="1" t="s">
        <v>2584</v>
      </c>
      <c r="P168" s="1" t="s">
        <v>2064</v>
      </c>
      <c r="Q168" s="1" t="s">
        <v>2064</v>
      </c>
    </row>
    <row r="169" s="2" customFormat="true" ht="13" hidden="false" customHeight="false" outlineLevel="0" collapsed="false">
      <c r="B169" s="2" t="n">
        <v>1.5</v>
      </c>
      <c r="C169" s="2" t="s">
        <v>968</v>
      </c>
      <c r="D169" s="2" t="n">
        <v>207.7</v>
      </c>
      <c r="E169" s="2" t="s">
        <v>2057</v>
      </c>
      <c r="F169" s="2" t="n">
        <v>1.5</v>
      </c>
      <c r="G169" s="2" t="s">
        <v>2058</v>
      </c>
      <c r="H169" s="2" t="n">
        <v>6.8E-005</v>
      </c>
      <c r="I169" s="2" t="n">
        <v>65.7</v>
      </c>
      <c r="J169" s="2" t="s">
        <v>2084</v>
      </c>
      <c r="K169" s="2" t="s">
        <v>2276</v>
      </c>
      <c r="L169" s="2" t="s">
        <v>2277</v>
      </c>
      <c r="M169" s="2" t="s">
        <v>2064</v>
      </c>
      <c r="N169" s="2" t="s">
        <v>2278</v>
      </c>
      <c r="O169" s="2" t="s">
        <v>2064</v>
      </c>
      <c r="P169" s="2" t="s">
        <v>2064</v>
      </c>
      <c r="Q169" s="2" t="s">
        <v>2064</v>
      </c>
    </row>
    <row r="170" customFormat="false" ht="13" hidden="false" customHeight="false" outlineLevel="0" collapsed="false">
      <c r="A170" s="1" t="s">
        <v>2064</v>
      </c>
      <c r="B170" s="1" t="n">
        <v>1.5</v>
      </c>
      <c r="C170" s="1" t="s">
        <v>918</v>
      </c>
      <c r="D170" s="1" t="n">
        <v>184.8</v>
      </c>
      <c r="E170" s="1" t="s">
        <v>2057</v>
      </c>
      <c r="F170" s="1" t="n">
        <v>1.5</v>
      </c>
      <c r="G170" s="1" t="s">
        <v>2058</v>
      </c>
      <c r="H170" s="1" t="n">
        <v>0.000966</v>
      </c>
      <c r="I170" s="1" t="n">
        <v>20.2</v>
      </c>
      <c r="J170" s="1" t="s">
        <v>2084</v>
      </c>
      <c r="K170" s="1" t="s">
        <v>2585</v>
      </c>
      <c r="L170" s="1" t="s">
        <v>2064</v>
      </c>
      <c r="M170" s="1" t="s">
        <v>2064</v>
      </c>
      <c r="N170" s="1" t="s">
        <v>2064</v>
      </c>
      <c r="O170" s="1" t="s">
        <v>2064</v>
      </c>
      <c r="P170" s="1" t="s">
        <v>2064</v>
      </c>
      <c r="Q170" s="1" t="s">
        <v>2064</v>
      </c>
    </row>
    <row r="171" s="2" customFormat="true" ht="13" hidden="false" customHeight="false" outlineLevel="0" collapsed="false">
      <c r="B171" s="2" t="n">
        <v>1.5</v>
      </c>
      <c r="C171" s="2" t="s">
        <v>934</v>
      </c>
      <c r="D171" s="2" t="n">
        <v>123</v>
      </c>
      <c r="E171" s="2" t="s">
        <v>2057</v>
      </c>
      <c r="F171" s="2" t="n">
        <v>1.5</v>
      </c>
      <c r="G171" s="2" t="s">
        <v>2058</v>
      </c>
      <c r="H171" s="2" t="n">
        <v>2.7E-005</v>
      </c>
      <c r="I171" s="2" t="n">
        <v>64.5</v>
      </c>
      <c r="J171" s="2" t="s">
        <v>2059</v>
      </c>
      <c r="K171" s="2" t="s">
        <v>2586</v>
      </c>
      <c r="L171" s="2" t="s">
        <v>2587</v>
      </c>
      <c r="M171" s="2" t="s">
        <v>2588</v>
      </c>
      <c r="N171" s="2" t="s">
        <v>2064</v>
      </c>
      <c r="O171" s="2" t="s">
        <v>2064</v>
      </c>
      <c r="P171" s="2" t="s">
        <v>2064</v>
      </c>
      <c r="Q171" s="2" t="s">
        <v>2064</v>
      </c>
    </row>
    <row r="172" s="2" customFormat="true" ht="13" hidden="false" customHeight="false" outlineLevel="0" collapsed="false">
      <c r="B172" s="2" t="n">
        <v>1.5</v>
      </c>
      <c r="C172" s="2" t="s">
        <v>941</v>
      </c>
      <c r="D172" s="2" t="n">
        <v>2253.2</v>
      </c>
      <c r="E172" s="2" t="s">
        <v>2057</v>
      </c>
      <c r="F172" s="2" t="n">
        <v>1.5</v>
      </c>
      <c r="G172" s="2" t="s">
        <v>2058</v>
      </c>
      <c r="H172" s="2" t="n">
        <v>0.000389</v>
      </c>
      <c r="I172" s="2" t="n">
        <v>935</v>
      </c>
      <c r="J172" s="2" t="s">
        <v>2059</v>
      </c>
      <c r="K172" s="2" t="s">
        <v>2589</v>
      </c>
      <c r="L172" s="2" t="s">
        <v>2590</v>
      </c>
      <c r="M172" s="2" t="s">
        <v>2591</v>
      </c>
      <c r="N172" s="2" t="s">
        <v>2579</v>
      </c>
      <c r="O172" s="2" t="s">
        <v>2288</v>
      </c>
      <c r="P172" s="2" t="s">
        <v>2185</v>
      </c>
      <c r="Q172" s="2" t="s">
        <v>2186</v>
      </c>
    </row>
    <row r="173" customFormat="false" ht="13" hidden="false" customHeight="false" outlineLevel="0" collapsed="false">
      <c r="A173" s="1" t="s">
        <v>2592</v>
      </c>
      <c r="B173" s="1" t="n">
        <v>1.5</v>
      </c>
      <c r="C173" s="1" t="s">
        <v>948</v>
      </c>
      <c r="D173" s="1" t="n">
        <v>382.5</v>
      </c>
      <c r="E173" s="1" t="s">
        <v>2057</v>
      </c>
      <c r="F173" s="1" t="n">
        <v>1.5</v>
      </c>
      <c r="G173" s="1" t="s">
        <v>2058</v>
      </c>
      <c r="H173" s="1" t="n">
        <v>4E-005</v>
      </c>
      <c r="I173" s="1" t="n">
        <v>114</v>
      </c>
      <c r="J173" s="1" t="s">
        <v>2057</v>
      </c>
      <c r="K173" s="1" t="s">
        <v>2593</v>
      </c>
      <c r="L173" s="1" t="s">
        <v>2592</v>
      </c>
      <c r="M173" s="1" t="s">
        <v>2419</v>
      </c>
      <c r="N173" s="1" t="s">
        <v>2594</v>
      </c>
      <c r="O173" s="1" t="s">
        <v>2595</v>
      </c>
      <c r="P173" s="1" t="s">
        <v>2064</v>
      </c>
      <c r="Q173" s="1" t="s">
        <v>2064</v>
      </c>
    </row>
    <row r="174" customFormat="false" ht="13" hidden="false" customHeight="false" outlineLevel="0" collapsed="false">
      <c r="A174" s="1" t="s">
        <v>2596</v>
      </c>
      <c r="B174" s="1" t="n">
        <v>1.5</v>
      </c>
      <c r="C174" s="1" t="s">
        <v>926</v>
      </c>
      <c r="D174" s="1" t="n">
        <v>21158.2</v>
      </c>
      <c r="E174" s="1" t="s">
        <v>2057</v>
      </c>
      <c r="F174" s="1" t="n">
        <v>1.5</v>
      </c>
      <c r="G174" s="1" t="s">
        <v>2058</v>
      </c>
      <c r="H174" s="1" t="n">
        <v>2E-005</v>
      </c>
      <c r="I174" s="1" t="n">
        <v>6933.1</v>
      </c>
      <c r="J174" s="1" t="s">
        <v>2057</v>
      </c>
      <c r="K174" s="1" t="s">
        <v>2597</v>
      </c>
      <c r="L174" s="1" t="s">
        <v>2596</v>
      </c>
      <c r="M174" s="1" t="s">
        <v>2598</v>
      </c>
      <c r="N174" s="1" t="s">
        <v>2599</v>
      </c>
      <c r="O174" s="1" t="s">
        <v>2600</v>
      </c>
      <c r="P174" s="1" t="s">
        <v>2185</v>
      </c>
      <c r="Q174" s="1" t="s">
        <v>2186</v>
      </c>
    </row>
    <row r="175" customFormat="false" ht="13" hidden="false" customHeight="false" outlineLevel="0" collapsed="false">
      <c r="A175" s="1" t="s">
        <v>2601</v>
      </c>
      <c r="B175" s="1" t="n">
        <v>1.5</v>
      </c>
      <c r="C175" s="1" t="s">
        <v>982</v>
      </c>
      <c r="D175" s="1" t="n">
        <v>83.7</v>
      </c>
      <c r="E175" s="1" t="s">
        <v>2057</v>
      </c>
      <c r="F175" s="1" t="n">
        <v>1.5</v>
      </c>
      <c r="G175" s="1" t="s">
        <v>2058</v>
      </c>
      <c r="H175" s="1" t="n">
        <v>0.001651</v>
      </c>
      <c r="I175" s="1" t="n">
        <v>53.4</v>
      </c>
      <c r="J175" s="1" t="s">
        <v>2059</v>
      </c>
      <c r="K175" s="1" t="s">
        <v>2602</v>
      </c>
      <c r="L175" s="1" t="s">
        <v>2601</v>
      </c>
      <c r="M175" s="1" t="s">
        <v>2603</v>
      </c>
      <c r="N175" s="1" t="s">
        <v>2604</v>
      </c>
      <c r="O175" s="1" t="s">
        <v>2605</v>
      </c>
      <c r="P175" s="1" t="s">
        <v>2064</v>
      </c>
      <c r="Q175" s="1" t="s">
        <v>2064</v>
      </c>
    </row>
    <row r="176" customFormat="false" ht="13" hidden="false" customHeight="false" outlineLevel="0" collapsed="false">
      <c r="A176" s="1" t="s">
        <v>2606</v>
      </c>
      <c r="B176" s="1" t="n">
        <v>1.5</v>
      </c>
      <c r="C176" s="1" t="s">
        <v>952</v>
      </c>
      <c r="D176" s="1" t="n">
        <v>1318.1</v>
      </c>
      <c r="E176" s="1" t="s">
        <v>2057</v>
      </c>
      <c r="F176" s="1" t="n">
        <v>1.5</v>
      </c>
      <c r="G176" s="1" t="s">
        <v>2058</v>
      </c>
      <c r="H176" s="1" t="n">
        <v>2E-005</v>
      </c>
      <c r="I176" s="1" t="n">
        <v>452.3</v>
      </c>
      <c r="J176" s="1" t="s">
        <v>2057</v>
      </c>
      <c r="K176" s="1" t="s">
        <v>2607</v>
      </c>
      <c r="L176" s="1" t="s">
        <v>2606</v>
      </c>
      <c r="M176" s="1" t="s">
        <v>2608</v>
      </c>
      <c r="N176" s="1" t="s">
        <v>2609</v>
      </c>
      <c r="O176" s="1" t="s">
        <v>2082</v>
      </c>
      <c r="P176" s="1" t="s">
        <v>2064</v>
      </c>
      <c r="Q176" s="1" t="s">
        <v>2064</v>
      </c>
    </row>
    <row r="177" customFormat="false" ht="13" hidden="false" customHeight="false" outlineLevel="0" collapsed="false">
      <c r="A177" s="1" t="s">
        <v>2610</v>
      </c>
      <c r="B177" s="1" t="n">
        <v>1.5</v>
      </c>
      <c r="C177" s="1" t="s">
        <v>923</v>
      </c>
      <c r="D177" s="1" t="n">
        <v>1446.8</v>
      </c>
      <c r="E177" s="1" t="s">
        <v>2057</v>
      </c>
      <c r="F177" s="1" t="n">
        <v>1.5</v>
      </c>
      <c r="G177" s="1" t="s">
        <v>2058</v>
      </c>
      <c r="H177" s="1" t="n">
        <v>2E-005</v>
      </c>
      <c r="I177" s="1" t="n">
        <v>444.9</v>
      </c>
      <c r="J177" s="1" t="s">
        <v>2057</v>
      </c>
      <c r="K177" s="1" t="s">
        <v>2611</v>
      </c>
      <c r="L177" s="1" t="s">
        <v>2610</v>
      </c>
      <c r="M177" s="1" t="s">
        <v>2064</v>
      </c>
      <c r="N177" s="1" t="s">
        <v>2612</v>
      </c>
      <c r="O177" s="1" t="s">
        <v>2613</v>
      </c>
      <c r="P177" s="1" t="s">
        <v>2192</v>
      </c>
      <c r="Q177" s="1" t="s">
        <v>2193</v>
      </c>
    </row>
    <row r="178" s="2" customFormat="true" ht="13" hidden="false" customHeight="false" outlineLevel="0" collapsed="false">
      <c r="B178" s="2" t="n">
        <v>1.5</v>
      </c>
      <c r="C178" s="2" t="s">
        <v>946</v>
      </c>
      <c r="D178" s="2" t="n">
        <v>149.1</v>
      </c>
      <c r="E178" s="2" t="s">
        <v>2057</v>
      </c>
      <c r="F178" s="2" t="n">
        <v>1.5</v>
      </c>
      <c r="G178" s="2" t="s">
        <v>2058</v>
      </c>
      <c r="H178" s="2" t="n">
        <v>0.000307</v>
      </c>
      <c r="I178" s="2" t="n">
        <v>41.8</v>
      </c>
      <c r="J178" s="2" t="s">
        <v>2059</v>
      </c>
      <c r="K178" s="2" t="s">
        <v>2614</v>
      </c>
      <c r="L178" s="2" t="s">
        <v>2615</v>
      </c>
      <c r="M178" s="2" t="s">
        <v>2064</v>
      </c>
      <c r="N178" s="2" t="s">
        <v>2064</v>
      </c>
      <c r="O178" s="2" t="s">
        <v>2064</v>
      </c>
      <c r="P178" s="2" t="s">
        <v>2064</v>
      </c>
      <c r="Q178" s="2" t="s">
        <v>2064</v>
      </c>
    </row>
    <row r="179" s="2" customFormat="true" ht="13" hidden="false" customHeight="false" outlineLevel="0" collapsed="false">
      <c r="B179" s="2" t="n">
        <v>1.4</v>
      </c>
      <c r="C179" s="2" t="s">
        <v>1081</v>
      </c>
      <c r="D179" s="2" t="n">
        <v>5673.1</v>
      </c>
      <c r="E179" s="2" t="s">
        <v>2057</v>
      </c>
      <c r="F179" s="2" t="n">
        <v>1.4</v>
      </c>
      <c r="G179" s="2" t="s">
        <v>2058</v>
      </c>
      <c r="H179" s="2" t="n">
        <v>2E-005</v>
      </c>
      <c r="I179" s="2" t="n">
        <v>2268.1</v>
      </c>
      <c r="J179" s="2" t="s">
        <v>2057</v>
      </c>
      <c r="K179" s="2" t="s">
        <v>2616</v>
      </c>
      <c r="L179" s="2" t="s">
        <v>2617</v>
      </c>
      <c r="M179" s="2" t="s">
        <v>2618</v>
      </c>
      <c r="N179" s="2" t="s">
        <v>2619</v>
      </c>
      <c r="O179" s="2" t="s">
        <v>2349</v>
      </c>
      <c r="P179" s="2" t="s">
        <v>2064</v>
      </c>
      <c r="Q179" s="2" t="s">
        <v>2064</v>
      </c>
    </row>
    <row r="180" customFormat="false" ht="13" hidden="false" customHeight="false" outlineLevel="0" collapsed="false">
      <c r="A180" s="1" t="s">
        <v>2620</v>
      </c>
      <c r="B180" s="1" t="n">
        <v>1.4</v>
      </c>
      <c r="C180" s="1" t="s">
        <v>1123</v>
      </c>
      <c r="D180" s="1" t="n">
        <v>4161.8</v>
      </c>
      <c r="E180" s="1" t="s">
        <v>2057</v>
      </c>
      <c r="F180" s="1" t="n">
        <v>1.4</v>
      </c>
      <c r="G180" s="1" t="s">
        <v>2058</v>
      </c>
      <c r="H180" s="1" t="n">
        <v>2E-005</v>
      </c>
      <c r="I180" s="1" t="n">
        <v>1471.7</v>
      </c>
      <c r="J180" s="1" t="s">
        <v>2057</v>
      </c>
      <c r="K180" s="1" t="s">
        <v>2621</v>
      </c>
      <c r="L180" s="1" t="s">
        <v>2620</v>
      </c>
      <c r="M180" s="1" t="s">
        <v>2622</v>
      </c>
      <c r="N180" s="1" t="s">
        <v>2623</v>
      </c>
      <c r="O180" s="1" t="s">
        <v>2624</v>
      </c>
      <c r="P180" s="1" t="s">
        <v>2064</v>
      </c>
      <c r="Q180" s="1" t="s">
        <v>2064</v>
      </c>
    </row>
    <row r="181" s="2" customFormat="true" ht="13" hidden="false" customHeight="false" outlineLevel="0" collapsed="false">
      <c r="B181" s="2" t="n">
        <v>1.4</v>
      </c>
      <c r="C181" s="2" t="s">
        <v>1097</v>
      </c>
      <c r="D181" s="2" t="n">
        <v>440.2</v>
      </c>
      <c r="E181" s="2" t="s">
        <v>2057</v>
      </c>
      <c r="F181" s="2" t="n">
        <v>1.4</v>
      </c>
      <c r="G181" s="2" t="s">
        <v>2058</v>
      </c>
      <c r="H181" s="2" t="n">
        <v>0.000189</v>
      </c>
      <c r="I181" s="2" t="n">
        <v>128.3</v>
      </c>
      <c r="J181" s="2" t="s">
        <v>2057</v>
      </c>
      <c r="K181" s="2" t="s">
        <v>2625</v>
      </c>
      <c r="L181" s="2" t="s">
        <v>2626</v>
      </c>
      <c r="M181" s="2" t="s">
        <v>2125</v>
      </c>
      <c r="N181" s="2" t="s">
        <v>2126</v>
      </c>
      <c r="O181" s="2" t="s">
        <v>2127</v>
      </c>
      <c r="P181" s="2" t="s">
        <v>2064</v>
      </c>
      <c r="Q181" s="2" t="s">
        <v>2064</v>
      </c>
    </row>
    <row r="182" s="2" customFormat="true" ht="13" hidden="false" customHeight="false" outlineLevel="0" collapsed="false">
      <c r="B182" s="2" t="n">
        <v>1.4</v>
      </c>
      <c r="C182" s="2" t="s">
        <v>1102</v>
      </c>
      <c r="D182" s="2" t="n">
        <v>468.1</v>
      </c>
      <c r="E182" s="2" t="s">
        <v>2057</v>
      </c>
      <c r="F182" s="2" t="n">
        <v>1.4</v>
      </c>
      <c r="G182" s="2" t="s">
        <v>2058</v>
      </c>
      <c r="H182" s="2" t="n">
        <v>6.8E-005</v>
      </c>
      <c r="I182" s="2" t="n">
        <v>148</v>
      </c>
      <c r="J182" s="2" t="s">
        <v>2057</v>
      </c>
      <c r="K182" s="2" t="s">
        <v>2627</v>
      </c>
      <c r="L182" s="2" t="s">
        <v>2628</v>
      </c>
      <c r="M182" s="2" t="s">
        <v>2629</v>
      </c>
      <c r="N182" s="2" t="s">
        <v>2630</v>
      </c>
      <c r="O182" s="2" t="s">
        <v>2631</v>
      </c>
      <c r="P182" s="2" t="s">
        <v>2632</v>
      </c>
      <c r="Q182" s="2" t="s">
        <v>2633</v>
      </c>
    </row>
    <row r="183" customFormat="false" ht="13" hidden="false" customHeight="false" outlineLevel="0" collapsed="false">
      <c r="A183" s="1" t="s">
        <v>2634</v>
      </c>
      <c r="B183" s="1" t="n">
        <v>1.4</v>
      </c>
      <c r="C183" s="1" t="s">
        <v>1111</v>
      </c>
      <c r="D183" s="1" t="n">
        <v>297.9</v>
      </c>
      <c r="E183" s="1" t="s">
        <v>2057</v>
      </c>
      <c r="F183" s="1" t="n">
        <v>1.4</v>
      </c>
      <c r="G183" s="1" t="s">
        <v>2058</v>
      </c>
      <c r="H183" s="1" t="n">
        <v>2E-005</v>
      </c>
      <c r="I183" s="1" t="n">
        <v>133</v>
      </c>
      <c r="J183" s="1" t="s">
        <v>2057</v>
      </c>
      <c r="K183" s="1" t="s">
        <v>2635</v>
      </c>
      <c r="L183" s="1" t="s">
        <v>2634</v>
      </c>
      <c r="M183" s="1" t="s">
        <v>2636</v>
      </c>
      <c r="N183" s="1" t="s">
        <v>2637</v>
      </c>
      <c r="O183" s="1" t="s">
        <v>2064</v>
      </c>
      <c r="P183" s="1" t="s">
        <v>2638</v>
      </c>
      <c r="Q183" s="1" t="s">
        <v>2639</v>
      </c>
    </row>
    <row r="184" customFormat="false" ht="13" hidden="false" customHeight="false" outlineLevel="0" collapsed="false">
      <c r="A184" s="1" t="s">
        <v>2640</v>
      </c>
      <c r="B184" s="1" t="n">
        <v>1.4</v>
      </c>
      <c r="C184" s="1" t="s">
        <v>1126</v>
      </c>
      <c r="D184" s="1" t="n">
        <v>1899.8</v>
      </c>
      <c r="E184" s="1" t="s">
        <v>2057</v>
      </c>
      <c r="F184" s="1" t="n">
        <v>1.4</v>
      </c>
      <c r="G184" s="1" t="s">
        <v>2058</v>
      </c>
      <c r="H184" s="1" t="n">
        <v>0.000167</v>
      </c>
      <c r="I184" s="1" t="n">
        <v>578.9</v>
      </c>
      <c r="J184" s="1" t="s">
        <v>2057</v>
      </c>
      <c r="K184" s="1" t="s">
        <v>2641</v>
      </c>
      <c r="L184" s="1" t="s">
        <v>2640</v>
      </c>
      <c r="M184" s="1" t="s">
        <v>2642</v>
      </c>
      <c r="N184" s="1" t="s">
        <v>2643</v>
      </c>
      <c r="O184" s="1" t="s">
        <v>2127</v>
      </c>
      <c r="P184" s="1" t="s">
        <v>2192</v>
      </c>
      <c r="Q184" s="1" t="s">
        <v>2193</v>
      </c>
    </row>
    <row r="185" s="2" customFormat="true" ht="13" hidden="false" customHeight="false" outlineLevel="0" collapsed="false">
      <c r="B185" s="2" t="n">
        <v>1.4</v>
      </c>
      <c r="C185" s="2" t="s">
        <v>1060</v>
      </c>
      <c r="D185" s="2" t="n">
        <v>132.8</v>
      </c>
      <c r="E185" s="2" t="s">
        <v>2057</v>
      </c>
      <c r="F185" s="2" t="n">
        <v>1.4</v>
      </c>
      <c r="G185" s="2" t="s">
        <v>2058</v>
      </c>
      <c r="H185" s="2" t="n">
        <v>0.001077</v>
      </c>
      <c r="I185" s="2" t="n">
        <v>39.2</v>
      </c>
      <c r="J185" s="2" t="s">
        <v>2059</v>
      </c>
      <c r="K185" s="2" t="s">
        <v>2644</v>
      </c>
      <c r="L185" s="2" t="s">
        <v>2645</v>
      </c>
      <c r="M185" s="2" t="s">
        <v>2646</v>
      </c>
      <c r="N185" s="2" t="s">
        <v>2647</v>
      </c>
      <c r="O185" s="2" t="s">
        <v>2127</v>
      </c>
      <c r="P185" s="2" t="s">
        <v>2064</v>
      </c>
      <c r="Q185" s="2" t="s">
        <v>2064</v>
      </c>
    </row>
    <row r="186" customFormat="false" ht="13" hidden="false" customHeight="false" outlineLevel="0" collapsed="false">
      <c r="A186" s="1" t="s">
        <v>2648</v>
      </c>
      <c r="B186" s="1" t="n">
        <v>1.4</v>
      </c>
      <c r="C186" s="1" t="s">
        <v>1135</v>
      </c>
      <c r="D186" s="1" t="n">
        <v>519.3</v>
      </c>
      <c r="E186" s="1" t="s">
        <v>2057</v>
      </c>
      <c r="F186" s="1" t="n">
        <v>1.4</v>
      </c>
      <c r="G186" s="1" t="s">
        <v>2058</v>
      </c>
      <c r="H186" s="1" t="n">
        <v>0.000189</v>
      </c>
      <c r="I186" s="1" t="n">
        <v>200</v>
      </c>
      <c r="J186" s="1" t="s">
        <v>2059</v>
      </c>
      <c r="K186" s="1" t="s">
        <v>2649</v>
      </c>
      <c r="L186" s="1" t="s">
        <v>2648</v>
      </c>
      <c r="M186" s="1" t="s">
        <v>2064</v>
      </c>
      <c r="N186" s="1" t="s">
        <v>2064</v>
      </c>
      <c r="O186" s="1" t="s">
        <v>2064</v>
      </c>
      <c r="P186" s="1" t="s">
        <v>2064</v>
      </c>
      <c r="Q186" s="1" t="s">
        <v>2064</v>
      </c>
    </row>
    <row r="187" customFormat="false" ht="13" hidden="false" customHeight="false" outlineLevel="0" collapsed="false">
      <c r="A187" s="1" t="s">
        <v>2650</v>
      </c>
      <c r="B187" s="1" t="n">
        <v>1.4</v>
      </c>
      <c r="C187" s="1" t="s">
        <v>1106</v>
      </c>
      <c r="D187" s="1" t="n">
        <v>598.2</v>
      </c>
      <c r="E187" s="1" t="s">
        <v>2057</v>
      </c>
      <c r="F187" s="1" t="n">
        <v>1.4</v>
      </c>
      <c r="G187" s="1" t="s">
        <v>2058</v>
      </c>
      <c r="H187" s="1" t="n">
        <v>8.8E-005</v>
      </c>
      <c r="I187" s="1" t="n">
        <v>244.6</v>
      </c>
      <c r="J187" s="1" t="s">
        <v>2057</v>
      </c>
      <c r="K187" s="1" t="s">
        <v>2651</v>
      </c>
      <c r="L187" s="1" t="s">
        <v>2650</v>
      </c>
      <c r="M187" s="1" t="s">
        <v>2652</v>
      </c>
      <c r="N187" s="1" t="s">
        <v>2653</v>
      </c>
      <c r="O187" s="1" t="s">
        <v>2654</v>
      </c>
      <c r="P187" s="1" t="s">
        <v>2064</v>
      </c>
      <c r="Q187" s="1" t="s">
        <v>2064</v>
      </c>
    </row>
    <row r="188" customFormat="false" ht="13" hidden="false" customHeight="false" outlineLevel="0" collapsed="false">
      <c r="A188" s="1" t="s">
        <v>2655</v>
      </c>
      <c r="B188" s="1" t="n">
        <v>1.4</v>
      </c>
      <c r="C188" s="1" t="s">
        <v>1047</v>
      </c>
      <c r="D188" s="1" t="n">
        <v>120.6</v>
      </c>
      <c r="E188" s="1" t="s">
        <v>2057</v>
      </c>
      <c r="F188" s="1" t="n">
        <v>1.4</v>
      </c>
      <c r="G188" s="1" t="s">
        <v>2058</v>
      </c>
      <c r="H188" s="1" t="n">
        <v>0.000346</v>
      </c>
      <c r="I188" s="1" t="n">
        <v>69.5</v>
      </c>
      <c r="J188" s="1" t="s">
        <v>2057</v>
      </c>
      <c r="K188" s="1" t="s">
        <v>2656</v>
      </c>
      <c r="L188" s="1" t="s">
        <v>2655</v>
      </c>
      <c r="M188" s="1" t="s">
        <v>2064</v>
      </c>
      <c r="N188" s="1" t="s">
        <v>2064</v>
      </c>
      <c r="O188" s="1" t="s">
        <v>2064</v>
      </c>
      <c r="P188" s="1" t="s">
        <v>2064</v>
      </c>
      <c r="Q188" s="1" t="s">
        <v>2064</v>
      </c>
    </row>
    <row r="189" s="2" customFormat="true" ht="13" hidden="false" customHeight="false" outlineLevel="0" collapsed="false">
      <c r="B189" s="2" t="n">
        <v>1.4</v>
      </c>
      <c r="C189" s="2" t="s">
        <v>1114</v>
      </c>
      <c r="D189" s="2" t="n">
        <v>957.6</v>
      </c>
      <c r="E189" s="2" t="s">
        <v>2057</v>
      </c>
      <c r="F189" s="2" t="n">
        <v>1.4</v>
      </c>
      <c r="G189" s="2" t="s">
        <v>2058</v>
      </c>
      <c r="H189" s="2" t="n">
        <v>6.8E-005</v>
      </c>
      <c r="I189" s="2" t="n">
        <v>443.6</v>
      </c>
      <c r="J189" s="2" t="s">
        <v>2057</v>
      </c>
      <c r="K189" s="2" t="s">
        <v>2607</v>
      </c>
      <c r="L189" s="2" t="s">
        <v>2606</v>
      </c>
      <c r="M189" s="2" t="s">
        <v>2608</v>
      </c>
      <c r="N189" s="2" t="s">
        <v>2609</v>
      </c>
      <c r="O189" s="2" t="s">
        <v>2082</v>
      </c>
      <c r="P189" s="2" t="s">
        <v>2064</v>
      </c>
      <c r="Q189" s="2" t="s">
        <v>2064</v>
      </c>
    </row>
    <row r="190" customFormat="false" ht="13" hidden="false" customHeight="false" outlineLevel="0" collapsed="false">
      <c r="A190" s="1" t="s">
        <v>2657</v>
      </c>
      <c r="B190" s="1" t="n">
        <v>1.4</v>
      </c>
      <c r="C190" s="1" t="s">
        <v>1128</v>
      </c>
      <c r="D190" s="1" t="n">
        <v>1806.1</v>
      </c>
      <c r="E190" s="1" t="s">
        <v>2057</v>
      </c>
      <c r="F190" s="1" t="n">
        <v>1.4</v>
      </c>
      <c r="G190" s="1" t="s">
        <v>2058</v>
      </c>
      <c r="H190" s="1" t="n">
        <v>2E-005</v>
      </c>
      <c r="I190" s="1" t="n">
        <v>714.8</v>
      </c>
      <c r="J190" s="1" t="s">
        <v>2057</v>
      </c>
      <c r="K190" s="1" t="s">
        <v>2658</v>
      </c>
      <c r="L190" s="1" t="s">
        <v>2657</v>
      </c>
      <c r="M190" s="1" t="s">
        <v>2309</v>
      </c>
      <c r="N190" s="1" t="s">
        <v>2659</v>
      </c>
      <c r="O190" s="1" t="s">
        <v>2127</v>
      </c>
      <c r="P190" s="1" t="s">
        <v>2064</v>
      </c>
      <c r="Q190" s="1" t="s">
        <v>2064</v>
      </c>
    </row>
    <row r="191" customFormat="false" ht="13" hidden="false" customHeight="false" outlineLevel="0" collapsed="false">
      <c r="A191" s="1" t="s">
        <v>2064</v>
      </c>
      <c r="B191" s="1" t="n">
        <v>1.4</v>
      </c>
      <c r="C191" s="1" t="s">
        <v>1113</v>
      </c>
      <c r="D191" s="1" t="n">
        <v>1701.3</v>
      </c>
      <c r="E191" s="1" t="s">
        <v>2057</v>
      </c>
      <c r="F191" s="1" t="n">
        <v>1.4</v>
      </c>
      <c r="G191" s="1" t="s">
        <v>2058</v>
      </c>
      <c r="H191" s="1" t="n">
        <v>2E-005</v>
      </c>
      <c r="I191" s="1" t="n">
        <v>580.4</v>
      </c>
      <c r="J191" s="1" t="s">
        <v>2057</v>
      </c>
      <c r="K191" s="1" t="s">
        <v>2660</v>
      </c>
      <c r="L191" s="1" t="s">
        <v>2064</v>
      </c>
      <c r="M191" s="1" t="s">
        <v>2064</v>
      </c>
      <c r="N191" s="1" t="s">
        <v>2064</v>
      </c>
      <c r="O191" s="1" t="s">
        <v>2064</v>
      </c>
      <c r="P191" s="1" t="s">
        <v>2064</v>
      </c>
      <c r="Q191" s="1" t="s">
        <v>2064</v>
      </c>
    </row>
    <row r="192" s="2" customFormat="true" ht="13" hidden="false" customHeight="false" outlineLevel="0" collapsed="false">
      <c r="B192" s="2" t="n">
        <v>1.4</v>
      </c>
      <c r="C192" s="2" t="s">
        <v>1116</v>
      </c>
      <c r="D192" s="2" t="n">
        <v>8632.9</v>
      </c>
      <c r="E192" s="2" t="s">
        <v>2057</v>
      </c>
      <c r="F192" s="2" t="n">
        <v>1.4</v>
      </c>
      <c r="G192" s="2" t="s">
        <v>2058</v>
      </c>
      <c r="H192" s="2" t="n">
        <v>2E-005</v>
      </c>
      <c r="I192" s="2" t="n">
        <v>2984.6</v>
      </c>
      <c r="J192" s="2" t="s">
        <v>2057</v>
      </c>
      <c r="K192" s="2" t="s">
        <v>2597</v>
      </c>
      <c r="L192" s="2" t="s">
        <v>2596</v>
      </c>
      <c r="M192" s="2" t="s">
        <v>2598</v>
      </c>
      <c r="N192" s="2" t="s">
        <v>2599</v>
      </c>
      <c r="O192" s="2" t="s">
        <v>2600</v>
      </c>
      <c r="P192" s="2" t="s">
        <v>2185</v>
      </c>
      <c r="Q192" s="2" t="s">
        <v>2186</v>
      </c>
    </row>
    <row r="193" customFormat="false" ht="13" hidden="false" customHeight="false" outlineLevel="0" collapsed="false">
      <c r="A193" s="1" t="s">
        <v>2661</v>
      </c>
      <c r="B193" s="1" t="n">
        <v>1.4</v>
      </c>
      <c r="C193" s="1" t="s">
        <v>1024</v>
      </c>
      <c r="D193" s="1" t="n">
        <v>93.4</v>
      </c>
      <c r="E193" s="1" t="s">
        <v>2057</v>
      </c>
      <c r="F193" s="1" t="n">
        <v>1.4</v>
      </c>
      <c r="G193" s="1" t="s">
        <v>2058</v>
      </c>
      <c r="H193" s="1" t="n">
        <v>0.000492</v>
      </c>
      <c r="I193" s="1" t="n">
        <v>36.5</v>
      </c>
      <c r="J193" s="1" t="s">
        <v>2059</v>
      </c>
      <c r="K193" s="1" t="s">
        <v>2662</v>
      </c>
      <c r="L193" s="1" t="s">
        <v>2661</v>
      </c>
      <c r="M193" s="1" t="s">
        <v>2663</v>
      </c>
      <c r="N193" s="1" t="s">
        <v>2664</v>
      </c>
      <c r="O193" s="1" t="s">
        <v>2064</v>
      </c>
      <c r="P193" s="1" t="s">
        <v>2064</v>
      </c>
      <c r="Q193" s="1" t="s">
        <v>2064</v>
      </c>
    </row>
    <row r="194" customFormat="false" ht="13" hidden="false" customHeight="false" outlineLevel="0" collapsed="false">
      <c r="A194" s="1" t="s">
        <v>2665</v>
      </c>
      <c r="B194" s="1" t="n">
        <v>1.4</v>
      </c>
      <c r="C194" s="1" t="s">
        <v>1100</v>
      </c>
      <c r="D194" s="1" t="n">
        <v>491.2</v>
      </c>
      <c r="E194" s="1" t="s">
        <v>2057</v>
      </c>
      <c r="F194" s="1" t="n">
        <v>1.4</v>
      </c>
      <c r="G194" s="1" t="s">
        <v>2058</v>
      </c>
      <c r="H194" s="1" t="n">
        <v>2.3E-005</v>
      </c>
      <c r="I194" s="1" t="n">
        <v>154.8</v>
      </c>
      <c r="J194" s="1" t="s">
        <v>2057</v>
      </c>
      <c r="K194" s="1" t="s">
        <v>2666</v>
      </c>
      <c r="L194" s="1" t="s">
        <v>2665</v>
      </c>
      <c r="M194" s="1" t="s">
        <v>2667</v>
      </c>
      <c r="N194" s="1" t="s">
        <v>2064</v>
      </c>
      <c r="O194" s="1" t="s">
        <v>2063</v>
      </c>
      <c r="P194" s="1" t="s">
        <v>2064</v>
      </c>
      <c r="Q194" s="1" t="s">
        <v>2064</v>
      </c>
    </row>
    <row r="195" customFormat="false" ht="13" hidden="false" customHeight="false" outlineLevel="0" collapsed="false">
      <c r="A195" s="1" t="s">
        <v>2668</v>
      </c>
      <c r="B195" s="1" t="n">
        <v>1.4</v>
      </c>
      <c r="C195" s="1" t="s">
        <v>1095</v>
      </c>
      <c r="D195" s="1" t="n">
        <v>97.4</v>
      </c>
      <c r="E195" s="1" t="s">
        <v>2057</v>
      </c>
      <c r="F195" s="1" t="n">
        <v>1.4</v>
      </c>
      <c r="G195" s="1" t="s">
        <v>2058</v>
      </c>
      <c r="H195" s="1" t="n">
        <v>0.000774</v>
      </c>
      <c r="I195" s="1" t="n">
        <v>29.7</v>
      </c>
      <c r="J195" s="1" t="s">
        <v>2059</v>
      </c>
      <c r="K195" s="1" t="s">
        <v>2669</v>
      </c>
      <c r="L195" s="1" t="s">
        <v>2668</v>
      </c>
      <c r="M195" s="1" t="s">
        <v>2670</v>
      </c>
      <c r="N195" s="1" t="s">
        <v>2671</v>
      </c>
      <c r="O195" s="1" t="s">
        <v>2672</v>
      </c>
      <c r="P195" s="1" t="s">
        <v>2673</v>
      </c>
      <c r="Q195" s="1" t="s">
        <v>2674</v>
      </c>
    </row>
    <row r="196" customFormat="false" ht="13" hidden="false" customHeight="false" outlineLevel="0" collapsed="false">
      <c r="A196" s="1" t="s">
        <v>2675</v>
      </c>
      <c r="B196" s="1" t="n">
        <v>1.4</v>
      </c>
      <c r="C196" s="1" t="s">
        <v>1015</v>
      </c>
      <c r="D196" s="1" t="n">
        <v>1225.3</v>
      </c>
      <c r="E196" s="1" t="s">
        <v>2057</v>
      </c>
      <c r="F196" s="1" t="n">
        <v>1.4</v>
      </c>
      <c r="G196" s="1" t="s">
        <v>2058</v>
      </c>
      <c r="H196" s="1" t="n">
        <v>2E-005</v>
      </c>
      <c r="I196" s="1" t="n">
        <v>425.3</v>
      </c>
      <c r="J196" s="1" t="s">
        <v>2057</v>
      </c>
      <c r="K196" s="1" t="s">
        <v>2676</v>
      </c>
      <c r="L196" s="1" t="s">
        <v>2675</v>
      </c>
      <c r="M196" s="1" t="s">
        <v>2677</v>
      </c>
      <c r="N196" s="1" t="s">
        <v>2678</v>
      </c>
      <c r="O196" s="1" t="s">
        <v>2679</v>
      </c>
      <c r="P196" s="1" t="s">
        <v>2064</v>
      </c>
      <c r="Q196" s="1" t="s">
        <v>2064</v>
      </c>
    </row>
    <row r="197" customFormat="false" ht="13" hidden="false" customHeight="false" outlineLevel="0" collapsed="false">
      <c r="A197" s="1" t="s">
        <v>2680</v>
      </c>
      <c r="B197" s="1" t="n">
        <v>1.4</v>
      </c>
      <c r="C197" s="1" t="s">
        <v>1144</v>
      </c>
      <c r="D197" s="1" t="n">
        <v>273.4</v>
      </c>
      <c r="E197" s="1" t="s">
        <v>2057</v>
      </c>
      <c r="F197" s="1" t="n">
        <v>1.4</v>
      </c>
      <c r="G197" s="1" t="s">
        <v>2058</v>
      </c>
      <c r="H197" s="1" t="n">
        <v>2E-005</v>
      </c>
      <c r="I197" s="1" t="n">
        <v>142.5</v>
      </c>
      <c r="J197" s="1" t="s">
        <v>2057</v>
      </c>
      <c r="K197" s="1" t="s">
        <v>2681</v>
      </c>
      <c r="L197" s="1" t="s">
        <v>2680</v>
      </c>
      <c r="M197" s="1" t="s">
        <v>2064</v>
      </c>
      <c r="N197" s="1" t="s">
        <v>2064</v>
      </c>
      <c r="O197" s="1" t="s">
        <v>2127</v>
      </c>
      <c r="P197" s="1" t="s">
        <v>2064</v>
      </c>
      <c r="Q197" s="1" t="s">
        <v>2064</v>
      </c>
    </row>
    <row r="198" customFormat="false" ht="13" hidden="false" customHeight="false" outlineLevel="0" collapsed="false">
      <c r="A198" s="1" t="s">
        <v>2682</v>
      </c>
      <c r="B198" s="1" t="n">
        <v>1.4</v>
      </c>
      <c r="C198" s="1" t="s">
        <v>1075</v>
      </c>
      <c r="D198" s="1" t="n">
        <v>470.6</v>
      </c>
      <c r="E198" s="1" t="s">
        <v>2057</v>
      </c>
      <c r="F198" s="1" t="n">
        <v>1.4</v>
      </c>
      <c r="G198" s="1" t="s">
        <v>2058</v>
      </c>
      <c r="H198" s="1" t="n">
        <v>4.6E-005</v>
      </c>
      <c r="I198" s="1" t="n">
        <v>219.2</v>
      </c>
      <c r="J198" s="1" t="s">
        <v>2057</v>
      </c>
      <c r="K198" s="1" t="s">
        <v>2683</v>
      </c>
      <c r="L198" s="1" t="s">
        <v>2682</v>
      </c>
      <c r="M198" s="1" t="s">
        <v>2064</v>
      </c>
      <c r="N198" s="1" t="s">
        <v>2064</v>
      </c>
      <c r="O198" s="1" t="s">
        <v>2064</v>
      </c>
      <c r="P198" s="1" t="s">
        <v>2064</v>
      </c>
      <c r="Q198" s="1" t="s">
        <v>2064</v>
      </c>
    </row>
    <row r="199" s="2" customFormat="true" ht="13" hidden="false" customHeight="false" outlineLevel="0" collapsed="false">
      <c r="B199" s="2" t="n">
        <v>1.4</v>
      </c>
      <c r="C199" s="2" t="s">
        <v>1132</v>
      </c>
      <c r="D199" s="2" t="n">
        <v>753.3</v>
      </c>
      <c r="E199" s="2" t="s">
        <v>2057</v>
      </c>
      <c r="F199" s="2" t="n">
        <v>1.4</v>
      </c>
      <c r="G199" s="2" t="s">
        <v>2058</v>
      </c>
      <c r="H199" s="2" t="n">
        <v>3.5E-005</v>
      </c>
      <c r="I199" s="2" t="n">
        <v>274.8</v>
      </c>
      <c r="J199" s="2" t="s">
        <v>2057</v>
      </c>
      <c r="K199" s="2" t="s">
        <v>2666</v>
      </c>
      <c r="L199" s="2" t="s">
        <v>2665</v>
      </c>
      <c r="M199" s="2" t="s">
        <v>2667</v>
      </c>
      <c r="N199" s="2" t="s">
        <v>2064</v>
      </c>
      <c r="O199" s="2" t="s">
        <v>2063</v>
      </c>
      <c r="P199" s="2" t="s">
        <v>2064</v>
      </c>
      <c r="Q199" s="2" t="s">
        <v>2064</v>
      </c>
    </row>
    <row r="200" customFormat="false" ht="13" hidden="false" customHeight="false" outlineLevel="0" collapsed="false">
      <c r="A200" s="1" t="s">
        <v>2684</v>
      </c>
      <c r="B200" s="1" t="n">
        <v>1.4</v>
      </c>
      <c r="C200" s="1" t="s">
        <v>1072</v>
      </c>
      <c r="D200" s="1" t="n">
        <v>2684.4</v>
      </c>
      <c r="E200" s="1" t="s">
        <v>2057</v>
      </c>
      <c r="F200" s="1" t="n">
        <v>1.4</v>
      </c>
      <c r="G200" s="1" t="s">
        <v>2058</v>
      </c>
      <c r="H200" s="1" t="n">
        <v>3E-005</v>
      </c>
      <c r="I200" s="1" t="n">
        <v>964.3</v>
      </c>
      <c r="J200" s="1" t="s">
        <v>2057</v>
      </c>
      <c r="K200" s="1" t="s">
        <v>2685</v>
      </c>
      <c r="L200" s="1" t="s">
        <v>2684</v>
      </c>
      <c r="M200" s="1" t="s">
        <v>2064</v>
      </c>
      <c r="N200" s="1" t="s">
        <v>2064</v>
      </c>
      <c r="O200" s="1" t="s">
        <v>2064</v>
      </c>
      <c r="P200" s="1" t="s">
        <v>2064</v>
      </c>
      <c r="Q200" s="1" t="s">
        <v>2064</v>
      </c>
    </row>
    <row r="201" customFormat="false" ht="13" hidden="false" customHeight="false" outlineLevel="0" collapsed="false">
      <c r="A201" s="1" t="s">
        <v>2686</v>
      </c>
      <c r="B201" s="1" t="n">
        <v>1.4</v>
      </c>
      <c r="C201" s="1" t="s">
        <v>1124</v>
      </c>
      <c r="D201" s="1" t="n">
        <v>313</v>
      </c>
      <c r="E201" s="1" t="s">
        <v>2057</v>
      </c>
      <c r="F201" s="1" t="n">
        <v>1.4</v>
      </c>
      <c r="G201" s="1" t="s">
        <v>2058</v>
      </c>
      <c r="H201" s="1" t="n">
        <v>2.3E-005</v>
      </c>
      <c r="I201" s="1" t="n">
        <v>161.6</v>
      </c>
      <c r="J201" s="1" t="s">
        <v>2057</v>
      </c>
      <c r="K201" s="1" t="s">
        <v>2687</v>
      </c>
      <c r="L201" s="1" t="s">
        <v>2686</v>
      </c>
      <c r="M201" s="1" t="s">
        <v>2688</v>
      </c>
      <c r="N201" s="1" t="s">
        <v>2689</v>
      </c>
      <c r="O201" s="1" t="s">
        <v>2446</v>
      </c>
      <c r="P201" s="1" t="s">
        <v>2690</v>
      </c>
      <c r="Q201" s="1" t="s">
        <v>2691</v>
      </c>
    </row>
    <row r="202" s="2" customFormat="true" ht="13" hidden="false" customHeight="false" outlineLevel="0" collapsed="false">
      <c r="B202" s="2" t="n">
        <v>1.4</v>
      </c>
      <c r="C202" s="2" t="s">
        <v>1083</v>
      </c>
      <c r="D202" s="2" t="n">
        <v>30364.8</v>
      </c>
      <c r="E202" s="2" t="s">
        <v>2057</v>
      </c>
      <c r="F202" s="2" t="n">
        <v>1.4</v>
      </c>
      <c r="G202" s="2" t="s">
        <v>2058</v>
      </c>
      <c r="H202" s="2" t="n">
        <v>2E-005</v>
      </c>
      <c r="I202" s="2" t="n">
        <v>11885.8</v>
      </c>
      <c r="J202" s="2" t="s">
        <v>2057</v>
      </c>
      <c r="K202" s="2" t="s">
        <v>2692</v>
      </c>
      <c r="L202" s="2" t="s">
        <v>2693</v>
      </c>
      <c r="M202" s="2" t="s">
        <v>2694</v>
      </c>
      <c r="N202" s="2" t="s">
        <v>2695</v>
      </c>
      <c r="O202" s="2" t="s">
        <v>2086</v>
      </c>
      <c r="P202" s="2" t="s">
        <v>2064</v>
      </c>
      <c r="Q202" s="2" t="s">
        <v>2064</v>
      </c>
    </row>
    <row r="203" s="2" customFormat="true" ht="13" hidden="false" customHeight="false" outlineLevel="0" collapsed="false">
      <c r="B203" s="2" t="n">
        <v>1.4</v>
      </c>
      <c r="C203" s="2" t="s">
        <v>1138</v>
      </c>
      <c r="D203" s="2" t="n">
        <v>461.6</v>
      </c>
      <c r="E203" s="2" t="s">
        <v>2057</v>
      </c>
      <c r="F203" s="2" t="n">
        <v>1.4</v>
      </c>
      <c r="G203" s="2" t="s">
        <v>2058</v>
      </c>
      <c r="H203" s="2" t="n">
        <v>0.000147</v>
      </c>
      <c r="I203" s="2" t="n">
        <v>178.1</v>
      </c>
      <c r="J203" s="2" t="s">
        <v>2057</v>
      </c>
      <c r="K203" s="2" t="s">
        <v>2418</v>
      </c>
      <c r="L203" s="2" t="s">
        <v>2417</v>
      </c>
      <c r="M203" s="2" t="s">
        <v>2419</v>
      </c>
      <c r="N203" s="2" t="s">
        <v>2420</v>
      </c>
      <c r="O203" s="2" t="s">
        <v>2421</v>
      </c>
      <c r="P203" s="2" t="s">
        <v>2064</v>
      </c>
      <c r="Q203" s="2" t="s">
        <v>2064</v>
      </c>
    </row>
    <row r="204" customFormat="false" ht="13" hidden="false" customHeight="false" outlineLevel="0" collapsed="false">
      <c r="A204" s="1" t="s">
        <v>2696</v>
      </c>
      <c r="B204" s="1" t="n">
        <v>1.4</v>
      </c>
      <c r="C204" s="1" t="s">
        <v>1027</v>
      </c>
      <c r="D204" s="1" t="n">
        <v>4985.1</v>
      </c>
      <c r="E204" s="1" t="s">
        <v>2057</v>
      </c>
      <c r="F204" s="1" t="n">
        <v>1.4</v>
      </c>
      <c r="G204" s="1" t="s">
        <v>2058</v>
      </c>
      <c r="H204" s="1" t="n">
        <v>2E-005</v>
      </c>
      <c r="I204" s="1" t="n">
        <v>1996.8</v>
      </c>
      <c r="J204" s="1" t="s">
        <v>2057</v>
      </c>
      <c r="K204" s="1" t="s">
        <v>2697</v>
      </c>
      <c r="L204" s="1" t="s">
        <v>2696</v>
      </c>
      <c r="M204" s="1" t="s">
        <v>2064</v>
      </c>
      <c r="N204" s="1" t="s">
        <v>2064</v>
      </c>
      <c r="O204" s="1" t="s">
        <v>2064</v>
      </c>
      <c r="P204" s="1" t="s">
        <v>2064</v>
      </c>
      <c r="Q204" s="1" t="s">
        <v>2064</v>
      </c>
    </row>
    <row r="205" customFormat="false" ht="13" hidden="false" customHeight="false" outlineLevel="0" collapsed="false">
      <c r="A205" s="1" t="s">
        <v>2698</v>
      </c>
      <c r="B205" s="1" t="n">
        <v>1.4</v>
      </c>
      <c r="C205" s="1" t="s">
        <v>1054</v>
      </c>
      <c r="D205" s="1" t="n">
        <v>634.9</v>
      </c>
      <c r="E205" s="1" t="s">
        <v>2057</v>
      </c>
      <c r="F205" s="1" t="n">
        <v>1.4</v>
      </c>
      <c r="G205" s="1" t="s">
        <v>2058</v>
      </c>
      <c r="H205" s="1" t="n">
        <v>3E-005</v>
      </c>
      <c r="I205" s="1" t="n">
        <v>243.9</v>
      </c>
      <c r="J205" s="1" t="s">
        <v>2057</v>
      </c>
      <c r="K205" s="1" t="s">
        <v>2699</v>
      </c>
      <c r="L205" s="1" t="s">
        <v>2698</v>
      </c>
      <c r="M205" s="1" t="s">
        <v>2700</v>
      </c>
      <c r="N205" s="1" t="s">
        <v>2701</v>
      </c>
      <c r="O205" s="1" t="s">
        <v>2100</v>
      </c>
      <c r="P205" s="1" t="s">
        <v>2702</v>
      </c>
      <c r="Q205" s="1" t="s">
        <v>2703</v>
      </c>
    </row>
    <row r="206" customFormat="false" ht="13" hidden="false" customHeight="false" outlineLevel="0" collapsed="false">
      <c r="A206" s="1" t="s">
        <v>2704</v>
      </c>
      <c r="B206" s="1" t="n">
        <v>1.4</v>
      </c>
      <c r="C206" s="1" t="s">
        <v>1038</v>
      </c>
      <c r="D206" s="1" t="n">
        <v>299</v>
      </c>
      <c r="E206" s="1" t="s">
        <v>2057</v>
      </c>
      <c r="F206" s="1" t="n">
        <v>1.4</v>
      </c>
      <c r="G206" s="1" t="s">
        <v>2058</v>
      </c>
      <c r="H206" s="1" t="n">
        <v>0.000214</v>
      </c>
      <c r="I206" s="1" t="n">
        <v>102.7</v>
      </c>
      <c r="J206" s="1" t="s">
        <v>2057</v>
      </c>
      <c r="K206" s="1" t="s">
        <v>2705</v>
      </c>
      <c r="L206" s="1" t="s">
        <v>2704</v>
      </c>
      <c r="M206" s="1" t="s">
        <v>2531</v>
      </c>
      <c r="N206" s="1" t="s">
        <v>2706</v>
      </c>
      <c r="O206" s="1" t="s">
        <v>2707</v>
      </c>
      <c r="P206" s="1" t="s">
        <v>2064</v>
      </c>
      <c r="Q206" s="1" t="s">
        <v>2064</v>
      </c>
    </row>
    <row r="207" s="2" customFormat="true" ht="13" hidden="false" customHeight="false" outlineLevel="0" collapsed="false">
      <c r="B207" s="2" t="n">
        <v>1.4</v>
      </c>
      <c r="C207" s="2" t="s">
        <v>1013</v>
      </c>
      <c r="D207" s="2" t="n">
        <v>363</v>
      </c>
      <c r="E207" s="2" t="s">
        <v>2057</v>
      </c>
      <c r="F207" s="2" t="n">
        <v>1.4</v>
      </c>
      <c r="G207" s="2" t="s">
        <v>2058</v>
      </c>
      <c r="H207" s="2" t="n">
        <v>0.000307</v>
      </c>
      <c r="I207" s="2" t="n">
        <v>138.4</v>
      </c>
      <c r="J207" s="2" t="s">
        <v>2084</v>
      </c>
      <c r="K207" s="2" t="s">
        <v>2708</v>
      </c>
      <c r="L207" s="2" t="s">
        <v>2709</v>
      </c>
      <c r="M207" s="2" t="s">
        <v>2710</v>
      </c>
      <c r="N207" s="2" t="s">
        <v>2711</v>
      </c>
      <c r="O207" s="2" t="s">
        <v>2712</v>
      </c>
      <c r="P207" s="2" t="s">
        <v>2064</v>
      </c>
      <c r="Q207" s="2" t="s">
        <v>2064</v>
      </c>
    </row>
    <row r="208" customFormat="false" ht="13" hidden="false" customHeight="false" outlineLevel="0" collapsed="false">
      <c r="A208" s="1" t="s">
        <v>2713</v>
      </c>
      <c r="B208" s="1" t="n">
        <v>1.4</v>
      </c>
      <c r="C208" s="1" t="s">
        <v>1065</v>
      </c>
      <c r="D208" s="1" t="n">
        <v>2997.1</v>
      </c>
      <c r="E208" s="1" t="s">
        <v>2057</v>
      </c>
      <c r="F208" s="1" t="n">
        <v>1.4</v>
      </c>
      <c r="G208" s="1" t="s">
        <v>2058</v>
      </c>
      <c r="H208" s="1" t="n">
        <v>2.3E-005</v>
      </c>
      <c r="I208" s="1" t="n">
        <v>881.7</v>
      </c>
      <c r="J208" s="1" t="s">
        <v>2057</v>
      </c>
      <c r="K208" s="1" t="s">
        <v>2714</v>
      </c>
      <c r="L208" s="1" t="s">
        <v>2713</v>
      </c>
      <c r="M208" s="1" t="s">
        <v>2125</v>
      </c>
      <c r="N208" s="1" t="s">
        <v>2126</v>
      </c>
      <c r="O208" s="1" t="s">
        <v>2127</v>
      </c>
      <c r="P208" s="1" t="s">
        <v>2064</v>
      </c>
      <c r="Q208" s="1" t="s">
        <v>2064</v>
      </c>
    </row>
    <row r="209" s="2" customFormat="true" ht="13" hidden="false" customHeight="false" outlineLevel="0" collapsed="false">
      <c r="B209" s="2" t="n">
        <v>1.4</v>
      </c>
      <c r="C209" s="2" t="s">
        <v>1035</v>
      </c>
      <c r="D209" s="2" t="n">
        <v>2131.3</v>
      </c>
      <c r="E209" s="2" t="s">
        <v>2057</v>
      </c>
      <c r="F209" s="2" t="n">
        <v>1.4</v>
      </c>
      <c r="G209" s="2" t="s">
        <v>2058</v>
      </c>
      <c r="H209" s="2" t="n">
        <v>2E-005</v>
      </c>
      <c r="I209" s="2" t="n">
        <v>619.4</v>
      </c>
      <c r="J209" s="2" t="s">
        <v>2057</v>
      </c>
      <c r="K209" s="2" t="s">
        <v>2715</v>
      </c>
      <c r="L209" s="2" t="s">
        <v>2716</v>
      </c>
      <c r="M209" s="2" t="s">
        <v>2717</v>
      </c>
      <c r="N209" s="2" t="s">
        <v>2718</v>
      </c>
      <c r="O209" s="2" t="s">
        <v>2719</v>
      </c>
      <c r="P209" s="2" t="s">
        <v>2064</v>
      </c>
      <c r="Q209" s="2" t="s">
        <v>2064</v>
      </c>
    </row>
    <row r="210" customFormat="false" ht="13" hidden="false" customHeight="false" outlineLevel="0" collapsed="false">
      <c r="A210" s="1" t="s">
        <v>2720</v>
      </c>
      <c r="B210" s="1" t="n">
        <v>1.4</v>
      </c>
      <c r="C210" s="1" t="s">
        <v>1007</v>
      </c>
      <c r="D210" s="1" t="n">
        <v>325.4</v>
      </c>
      <c r="E210" s="1" t="s">
        <v>2057</v>
      </c>
      <c r="F210" s="1" t="n">
        <v>1.4</v>
      </c>
      <c r="G210" s="1" t="s">
        <v>2058</v>
      </c>
      <c r="H210" s="1" t="n">
        <v>0.00013</v>
      </c>
      <c r="I210" s="1" t="n">
        <v>150</v>
      </c>
      <c r="J210" s="1" t="s">
        <v>2057</v>
      </c>
      <c r="K210" s="1" t="s">
        <v>2721</v>
      </c>
      <c r="L210" s="1" t="s">
        <v>2720</v>
      </c>
      <c r="M210" s="1" t="s">
        <v>2722</v>
      </c>
      <c r="N210" s="1" t="s">
        <v>2723</v>
      </c>
      <c r="O210" s="1" t="s">
        <v>2724</v>
      </c>
      <c r="P210" s="1" t="s">
        <v>2702</v>
      </c>
      <c r="Q210" s="1" t="s">
        <v>2703</v>
      </c>
    </row>
    <row r="211" customFormat="false" ht="13" hidden="false" customHeight="false" outlineLevel="0" collapsed="false">
      <c r="A211" s="1" t="s">
        <v>2725</v>
      </c>
      <c r="B211" s="1" t="n">
        <v>1.3</v>
      </c>
      <c r="C211" s="1" t="s">
        <v>1239</v>
      </c>
      <c r="D211" s="1" t="n">
        <v>343.2</v>
      </c>
      <c r="E211" s="1" t="s">
        <v>2057</v>
      </c>
      <c r="F211" s="1" t="n">
        <v>1.3</v>
      </c>
      <c r="G211" s="1" t="s">
        <v>2058</v>
      </c>
      <c r="H211" s="1" t="n">
        <v>2E-005</v>
      </c>
      <c r="I211" s="1" t="n">
        <v>146.4</v>
      </c>
      <c r="J211" s="1" t="s">
        <v>2057</v>
      </c>
      <c r="K211" s="1" t="s">
        <v>2726</v>
      </c>
      <c r="L211" s="1" t="s">
        <v>2725</v>
      </c>
      <c r="M211" s="1" t="s">
        <v>2064</v>
      </c>
      <c r="N211" s="1" t="s">
        <v>2259</v>
      </c>
      <c r="O211" s="1" t="s">
        <v>2127</v>
      </c>
      <c r="P211" s="1" t="s">
        <v>2064</v>
      </c>
      <c r="Q211" s="1" t="s">
        <v>2064</v>
      </c>
    </row>
    <row r="212" customFormat="false" ht="13" hidden="false" customHeight="false" outlineLevel="0" collapsed="false">
      <c r="A212" s="1" t="s">
        <v>2727</v>
      </c>
      <c r="B212" s="1" t="n">
        <v>1.3</v>
      </c>
      <c r="C212" s="1" t="s">
        <v>1280</v>
      </c>
      <c r="D212" s="1" t="n">
        <v>1280.5</v>
      </c>
      <c r="E212" s="1" t="s">
        <v>2057</v>
      </c>
      <c r="F212" s="1" t="n">
        <v>1.3</v>
      </c>
      <c r="G212" s="1" t="s">
        <v>2058</v>
      </c>
      <c r="H212" s="1" t="n">
        <v>2.3E-005</v>
      </c>
      <c r="I212" s="1" t="n">
        <v>569.8</v>
      </c>
      <c r="J212" s="1" t="s">
        <v>2057</v>
      </c>
      <c r="K212" s="1" t="s">
        <v>2728</v>
      </c>
      <c r="L212" s="1" t="s">
        <v>2727</v>
      </c>
      <c r="M212" s="1" t="s">
        <v>2729</v>
      </c>
      <c r="N212" s="1" t="s">
        <v>2730</v>
      </c>
      <c r="O212" s="1" t="s">
        <v>2063</v>
      </c>
      <c r="P212" s="1" t="s">
        <v>2064</v>
      </c>
      <c r="Q212" s="1" t="s">
        <v>2064</v>
      </c>
    </row>
    <row r="213" customFormat="false" ht="13" hidden="false" customHeight="false" outlineLevel="0" collapsed="false">
      <c r="A213" s="1" t="s">
        <v>2731</v>
      </c>
      <c r="B213" s="1" t="n">
        <v>1.3</v>
      </c>
      <c r="C213" s="1" t="s">
        <v>1259</v>
      </c>
      <c r="D213" s="1" t="n">
        <v>1142</v>
      </c>
      <c r="E213" s="1" t="s">
        <v>2057</v>
      </c>
      <c r="F213" s="1" t="n">
        <v>1.3</v>
      </c>
      <c r="G213" s="1" t="s">
        <v>2058</v>
      </c>
      <c r="H213" s="1" t="n">
        <v>2E-005</v>
      </c>
      <c r="I213" s="1" t="n">
        <v>344.6</v>
      </c>
      <c r="J213" s="1" t="s">
        <v>2057</v>
      </c>
      <c r="K213" s="1" t="s">
        <v>2732</v>
      </c>
      <c r="L213" s="1" t="s">
        <v>2731</v>
      </c>
      <c r="M213" s="1" t="s">
        <v>2064</v>
      </c>
      <c r="N213" s="1" t="s">
        <v>2733</v>
      </c>
      <c r="O213" s="1" t="s">
        <v>2734</v>
      </c>
      <c r="P213" s="1" t="s">
        <v>2185</v>
      </c>
      <c r="Q213" s="1" t="s">
        <v>2186</v>
      </c>
    </row>
    <row r="214" s="2" customFormat="true" ht="13" hidden="false" customHeight="false" outlineLevel="0" collapsed="false">
      <c r="B214" s="2" t="n">
        <v>1.3</v>
      </c>
      <c r="C214" s="2" t="s">
        <v>1344</v>
      </c>
      <c r="D214" s="2" t="n">
        <v>422.2</v>
      </c>
      <c r="E214" s="2" t="s">
        <v>2057</v>
      </c>
      <c r="F214" s="2" t="n">
        <v>1.3</v>
      </c>
      <c r="G214" s="2" t="s">
        <v>2058</v>
      </c>
      <c r="H214" s="2" t="n">
        <v>0.000101</v>
      </c>
      <c r="I214" s="2" t="n">
        <v>154.6</v>
      </c>
      <c r="J214" s="2" t="s">
        <v>2059</v>
      </c>
      <c r="K214" s="2" t="s">
        <v>2573</v>
      </c>
      <c r="L214" s="2" t="s">
        <v>2574</v>
      </c>
      <c r="M214" s="2" t="s">
        <v>2064</v>
      </c>
      <c r="N214" s="2" t="s">
        <v>2575</v>
      </c>
      <c r="O214" s="2" t="s">
        <v>2576</v>
      </c>
      <c r="P214" s="2" t="s">
        <v>2064</v>
      </c>
      <c r="Q214" s="2" t="s">
        <v>2064</v>
      </c>
    </row>
    <row r="215" customFormat="false" ht="13" hidden="false" customHeight="false" outlineLevel="0" collapsed="false">
      <c r="A215" s="1" t="s">
        <v>2735</v>
      </c>
      <c r="B215" s="1" t="n">
        <v>1.3</v>
      </c>
      <c r="C215" s="1" t="s">
        <v>1159</v>
      </c>
      <c r="D215" s="1" t="n">
        <v>3038.8</v>
      </c>
      <c r="E215" s="1" t="s">
        <v>2057</v>
      </c>
      <c r="F215" s="1" t="n">
        <v>1.3</v>
      </c>
      <c r="G215" s="1" t="s">
        <v>2058</v>
      </c>
      <c r="H215" s="1" t="n">
        <v>2E-005</v>
      </c>
      <c r="I215" s="1" t="n">
        <v>1166</v>
      </c>
      <c r="J215" s="1" t="s">
        <v>2057</v>
      </c>
      <c r="K215" s="1" t="s">
        <v>2736</v>
      </c>
      <c r="L215" s="1" t="s">
        <v>2735</v>
      </c>
      <c r="M215" s="1" t="s">
        <v>2737</v>
      </c>
      <c r="N215" s="1" t="s">
        <v>2738</v>
      </c>
      <c r="O215" s="1" t="s">
        <v>2739</v>
      </c>
      <c r="P215" s="1" t="s">
        <v>2740</v>
      </c>
      <c r="Q215" s="1" t="s">
        <v>2741</v>
      </c>
    </row>
    <row r="216" customFormat="false" ht="13" hidden="false" customHeight="false" outlineLevel="0" collapsed="false">
      <c r="A216" s="1" t="s">
        <v>2742</v>
      </c>
      <c r="B216" s="1" t="n">
        <v>1.3</v>
      </c>
      <c r="C216" s="1" t="s">
        <v>1187</v>
      </c>
      <c r="D216" s="1" t="n">
        <v>404.2</v>
      </c>
      <c r="E216" s="1" t="s">
        <v>2057</v>
      </c>
      <c r="F216" s="1" t="n">
        <v>1.3</v>
      </c>
      <c r="G216" s="1" t="s">
        <v>2058</v>
      </c>
      <c r="H216" s="1" t="n">
        <v>3.5E-005</v>
      </c>
      <c r="I216" s="1" t="n">
        <v>205</v>
      </c>
      <c r="J216" s="1" t="s">
        <v>2057</v>
      </c>
      <c r="K216" s="1" t="s">
        <v>2743</v>
      </c>
      <c r="L216" s="1" t="s">
        <v>2742</v>
      </c>
      <c r="M216" s="1" t="s">
        <v>2744</v>
      </c>
      <c r="N216" s="1" t="s">
        <v>2064</v>
      </c>
      <c r="O216" s="1" t="s">
        <v>2288</v>
      </c>
      <c r="P216" s="1" t="s">
        <v>2745</v>
      </c>
      <c r="Q216" s="1" t="s">
        <v>2746</v>
      </c>
    </row>
    <row r="217" s="2" customFormat="true" ht="13" hidden="false" customHeight="false" outlineLevel="0" collapsed="false">
      <c r="B217" s="2" t="n">
        <v>1.3</v>
      </c>
      <c r="C217" s="2" t="s">
        <v>1218</v>
      </c>
      <c r="D217" s="2" t="n">
        <v>1926.3</v>
      </c>
      <c r="E217" s="2" t="s">
        <v>2057</v>
      </c>
      <c r="F217" s="2" t="n">
        <v>1.3</v>
      </c>
      <c r="G217" s="2" t="s">
        <v>2058</v>
      </c>
      <c r="H217" s="2" t="n">
        <v>2.3E-005</v>
      </c>
      <c r="I217" s="2" t="n">
        <v>906.6</v>
      </c>
      <c r="J217" s="2" t="s">
        <v>2057</v>
      </c>
      <c r="K217" s="2" t="s">
        <v>2514</v>
      </c>
      <c r="L217" s="2" t="s">
        <v>2513</v>
      </c>
      <c r="M217" s="2" t="s">
        <v>2515</v>
      </c>
      <c r="N217" s="2" t="s">
        <v>2516</v>
      </c>
      <c r="O217" s="2" t="s">
        <v>2517</v>
      </c>
      <c r="P217" s="2" t="s">
        <v>2064</v>
      </c>
      <c r="Q217" s="2" t="s">
        <v>2064</v>
      </c>
    </row>
    <row r="218" s="2" customFormat="true" ht="13" hidden="false" customHeight="false" outlineLevel="0" collapsed="false">
      <c r="B218" s="2" t="n">
        <v>1.3</v>
      </c>
      <c r="C218" s="2" t="s">
        <v>1198</v>
      </c>
      <c r="D218" s="2" t="n">
        <v>1204.2</v>
      </c>
      <c r="E218" s="2" t="s">
        <v>2057</v>
      </c>
      <c r="F218" s="2" t="n">
        <v>1.3</v>
      </c>
      <c r="G218" s="2" t="s">
        <v>2058</v>
      </c>
      <c r="H218" s="2" t="n">
        <v>2E-005</v>
      </c>
      <c r="I218" s="2" t="n">
        <v>576.1</v>
      </c>
      <c r="J218" s="2" t="s">
        <v>2057</v>
      </c>
      <c r="K218" s="2" t="s">
        <v>2621</v>
      </c>
      <c r="L218" s="2" t="s">
        <v>2620</v>
      </c>
      <c r="M218" s="2" t="s">
        <v>2622</v>
      </c>
      <c r="N218" s="2" t="s">
        <v>2623</v>
      </c>
      <c r="O218" s="2" t="s">
        <v>2624</v>
      </c>
      <c r="P218" s="2" t="s">
        <v>2064</v>
      </c>
      <c r="Q218" s="2" t="s">
        <v>2064</v>
      </c>
    </row>
    <row r="219" s="2" customFormat="true" ht="13" hidden="false" customHeight="false" outlineLevel="0" collapsed="false">
      <c r="B219" s="2" t="n">
        <v>1.3</v>
      </c>
      <c r="C219" s="2" t="s">
        <v>1169</v>
      </c>
      <c r="D219" s="2" t="n">
        <v>1117.4</v>
      </c>
      <c r="E219" s="2" t="s">
        <v>2057</v>
      </c>
      <c r="F219" s="2" t="n">
        <v>1.3</v>
      </c>
      <c r="G219" s="2" t="s">
        <v>2058</v>
      </c>
      <c r="H219" s="2" t="n">
        <v>2E-005</v>
      </c>
      <c r="I219" s="2" t="n">
        <v>183.4</v>
      </c>
      <c r="J219" s="2" t="s">
        <v>2059</v>
      </c>
      <c r="K219" s="2" t="s">
        <v>2747</v>
      </c>
      <c r="L219" s="2" t="s">
        <v>2748</v>
      </c>
      <c r="M219" s="2" t="s">
        <v>2749</v>
      </c>
      <c r="N219" s="2" t="s">
        <v>2750</v>
      </c>
      <c r="O219" s="2" t="s">
        <v>2751</v>
      </c>
      <c r="P219" s="2" t="s">
        <v>2064</v>
      </c>
      <c r="Q219" s="2" t="s">
        <v>2064</v>
      </c>
    </row>
    <row r="220" s="2" customFormat="true" ht="13" hidden="false" customHeight="false" outlineLevel="0" collapsed="false">
      <c r="B220" s="2" t="n">
        <v>1.3</v>
      </c>
      <c r="C220" s="2" t="s">
        <v>1231</v>
      </c>
      <c r="D220" s="2" t="n">
        <v>3712.4</v>
      </c>
      <c r="E220" s="2" t="s">
        <v>2057</v>
      </c>
      <c r="F220" s="2" t="n">
        <v>1.3</v>
      </c>
      <c r="G220" s="2" t="s">
        <v>2058</v>
      </c>
      <c r="H220" s="2" t="n">
        <v>2E-005</v>
      </c>
      <c r="I220" s="2" t="n">
        <v>1477.6</v>
      </c>
      <c r="J220" s="2" t="s">
        <v>2057</v>
      </c>
      <c r="K220" s="2" t="s">
        <v>2714</v>
      </c>
      <c r="L220" s="2" t="s">
        <v>2713</v>
      </c>
      <c r="M220" s="2" t="s">
        <v>2125</v>
      </c>
      <c r="N220" s="2" t="s">
        <v>2126</v>
      </c>
      <c r="O220" s="2" t="s">
        <v>2127</v>
      </c>
      <c r="P220" s="2" t="s">
        <v>2064</v>
      </c>
      <c r="Q220" s="2" t="s">
        <v>2064</v>
      </c>
    </row>
    <row r="221" customFormat="false" ht="13" hidden="false" customHeight="false" outlineLevel="0" collapsed="false">
      <c r="A221" s="1" t="s">
        <v>2752</v>
      </c>
      <c r="B221" s="1" t="n">
        <v>1.3</v>
      </c>
      <c r="C221" s="1" t="s">
        <v>1249</v>
      </c>
      <c r="D221" s="1" t="n">
        <v>5807.5</v>
      </c>
      <c r="E221" s="1" t="s">
        <v>2057</v>
      </c>
      <c r="F221" s="1" t="n">
        <v>1.3</v>
      </c>
      <c r="G221" s="1" t="s">
        <v>2058</v>
      </c>
      <c r="H221" s="1" t="n">
        <v>2E-005</v>
      </c>
      <c r="I221" s="1" t="n">
        <v>2237.5</v>
      </c>
      <c r="J221" s="1" t="s">
        <v>2057</v>
      </c>
      <c r="K221" s="1" t="s">
        <v>2753</v>
      </c>
      <c r="L221" s="1" t="s">
        <v>2752</v>
      </c>
      <c r="M221" s="1" t="s">
        <v>2064</v>
      </c>
      <c r="N221" s="1" t="s">
        <v>2064</v>
      </c>
      <c r="O221" s="1" t="s">
        <v>2064</v>
      </c>
      <c r="P221" s="1" t="s">
        <v>2064</v>
      </c>
      <c r="Q221" s="1" t="s">
        <v>2064</v>
      </c>
    </row>
    <row r="222" customFormat="false" ht="13" hidden="false" customHeight="false" outlineLevel="0" collapsed="false">
      <c r="A222" s="1" t="s">
        <v>2754</v>
      </c>
      <c r="B222" s="1" t="n">
        <v>1.3</v>
      </c>
      <c r="C222" s="1" t="s">
        <v>1211</v>
      </c>
      <c r="D222" s="1" t="n">
        <v>10851</v>
      </c>
      <c r="E222" s="1" t="s">
        <v>2057</v>
      </c>
      <c r="F222" s="1" t="n">
        <v>1.3</v>
      </c>
      <c r="G222" s="1" t="s">
        <v>2058</v>
      </c>
      <c r="H222" s="1" t="n">
        <v>2E-005</v>
      </c>
      <c r="I222" s="1" t="n">
        <v>4510.9</v>
      </c>
      <c r="J222" s="1" t="s">
        <v>2057</v>
      </c>
      <c r="K222" s="1" t="s">
        <v>2755</v>
      </c>
      <c r="L222" s="1" t="s">
        <v>2754</v>
      </c>
      <c r="M222" s="1" t="s">
        <v>2064</v>
      </c>
      <c r="N222" s="1" t="s">
        <v>2064</v>
      </c>
      <c r="O222" s="1" t="s">
        <v>2064</v>
      </c>
      <c r="P222" s="1" t="s">
        <v>2064</v>
      </c>
      <c r="Q222" s="1" t="s">
        <v>2064</v>
      </c>
    </row>
    <row r="223" customFormat="false" ht="13" hidden="false" customHeight="false" outlineLevel="0" collapsed="false">
      <c r="A223" s="1" t="s">
        <v>2756</v>
      </c>
      <c r="B223" s="1" t="n">
        <v>1.3</v>
      </c>
      <c r="C223" s="1" t="s">
        <v>1325</v>
      </c>
      <c r="D223" s="1" t="n">
        <v>1278.4</v>
      </c>
      <c r="E223" s="1" t="s">
        <v>2057</v>
      </c>
      <c r="F223" s="1" t="n">
        <v>1.3</v>
      </c>
      <c r="G223" s="1" t="s">
        <v>2058</v>
      </c>
      <c r="H223" s="1" t="n">
        <v>2E-005</v>
      </c>
      <c r="I223" s="1" t="n">
        <v>572.3</v>
      </c>
      <c r="J223" s="1" t="s">
        <v>2057</v>
      </c>
      <c r="K223" s="1" t="s">
        <v>2757</v>
      </c>
      <c r="L223" s="1" t="s">
        <v>2756</v>
      </c>
      <c r="M223" s="1" t="s">
        <v>2758</v>
      </c>
      <c r="N223" s="1" t="s">
        <v>2759</v>
      </c>
      <c r="O223" s="1" t="s">
        <v>2760</v>
      </c>
      <c r="P223" s="1" t="s">
        <v>2064</v>
      </c>
      <c r="Q223" s="1" t="s">
        <v>2064</v>
      </c>
    </row>
    <row r="224" customFormat="false" ht="13" hidden="false" customHeight="false" outlineLevel="0" collapsed="false">
      <c r="A224" s="1" t="s">
        <v>2761</v>
      </c>
      <c r="B224" s="1" t="n">
        <v>1.3</v>
      </c>
      <c r="C224" s="1" t="s">
        <v>1307</v>
      </c>
      <c r="D224" s="1" t="n">
        <v>1254.1</v>
      </c>
      <c r="E224" s="1" t="s">
        <v>2057</v>
      </c>
      <c r="F224" s="1" t="n">
        <v>1.3</v>
      </c>
      <c r="G224" s="1" t="s">
        <v>2058</v>
      </c>
      <c r="H224" s="1" t="n">
        <v>4.6E-005</v>
      </c>
      <c r="I224" s="1" t="n">
        <v>642.3</v>
      </c>
      <c r="J224" s="1" t="s">
        <v>2057</v>
      </c>
      <c r="K224" s="1" t="s">
        <v>2762</v>
      </c>
      <c r="L224" s="1" t="s">
        <v>2761</v>
      </c>
      <c r="M224" s="1" t="s">
        <v>2763</v>
      </c>
      <c r="N224" s="1" t="s">
        <v>2764</v>
      </c>
      <c r="O224" s="1" t="s">
        <v>2497</v>
      </c>
      <c r="P224" s="1" t="s">
        <v>2064</v>
      </c>
      <c r="Q224" s="1" t="s">
        <v>2064</v>
      </c>
    </row>
    <row r="225" customFormat="false" ht="13" hidden="false" customHeight="false" outlineLevel="0" collapsed="false">
      <c r="A225" s="1" t="s">
        <v>2765</v>
      </c>
      <c r="B225" s="1" t="n">
        <v>1.3</v>
      </c>
      <c r="C225" s="1" t="s">
        <v>1272</v>
      </c>
      <c r="D225" s="1" t="n">
        <v>853.5</v>
      </c>
      <c r="E225" s="1" t="s">
        <v>2057</v>
      </c>
      <c r="F225" s="1" t="n">
        <v>1.3</v>
      </c>
      <c r="G225" s="1" t="s">
        <v>2058</v>
      </c>
      <c r="H225" s="1" t="n">
        <v>7.8E-005</v>
      </c>
      <c r="I225" s="1" t="n">
        <v>271.1</v>
      </c>
      <c r="J225" s="1" t="s">
        <v>2057</v>
      </c>
      <c r="K225" s="1" t="s">
        <v>2766</v>
      </c>
      <c r="L225" s="1" t="s">
        <v>2765</v>
      </c>
      <c r="M225" s="1" t="s">
        <v>2588</v>
      </c>
      <c r="N225" s="1" t="s">
        <v>2767</v>
      </c>
      <c r="O225" s="1" t="s">
        <v>2064</v>
      </c>
      <c r="P225" s="1" t="s">
        <v>2064</v>
      </c>
      <c r="Q225" s="1" t="s">
        <v>2064</v>
      </c>
    </row>
    <row r="226" s="2" customFormat="true" ht="13" hidden="false" customHeight="false" outlineLevel="0" collapsed="false">
      <c r="B226" s="2" t="n">
        <v>1.3</v>
      </c>
      <c r="C226" s="2" t="s">
        <v>1191</v>
      </c>
      <c r="D226" s="2" t="n">
        <v>944.6</v>
      </c>
      <c r="E226" s="2" t="s">
        <v>2057</v>
      </c>
      <c r="F226" s="2" t="n">
        <v>1.3</v>
      </c>
      <c r="G226" s="2" t="s">
        <v>2058</v>
      </c>
      <c r="H226" s="2" t="n">
        <v>4.6E-005</v>
      </c>
      <c r="I226" s="2" t="n">
        <v>387.6</v>
      </c>
      <c r="J226" s="2" t="s">
        <v>2057</v>
      </c>
      <c r="K226" s="2" t="s">
        <v>2514</v>
      </c>
      <c r="L226" s="2" t="s">
        <v>2513</v>
      </c>
      <c r="M226" s="2" t="s">
        <v>2515</v>
      </c>
      <c r="N226" s="2" t="s">
        <v>2516</v>
      </c>
      <c r="O226" s="2" t="s">
        <v>2517</v>
      </c>
      <c r="P226" s="2" t="s">
        <v>2064</v>
      </c>
      <c r="Q226" s="2" t="s">
        <v>2064</v>
      </c>
    </row>
    <row r="227" s="2" customFormat="true" ht="13" hidden="false" customHeight="false" outlineLevel="0" collapsed="false">
      <c r="B227" s="2" t="n">
        <v>1.3</v>
      </c>
      <c r="C227" s="2" t="s">
        <v>1278</v>
      </c>
      <c r="D227" s="2" t="n">
        <v>202</v>
      </c>
      <c r="E227" s="2" t="s">
        <v>2057</v>
      </c>
      <c r="F227" s="2" t="n">
        <v>1.3</v>
      </c>
      <c r="G227" s="2" t="s">
        <v>2058</v>
      </c>
      <c r="H227" s="2" t="n">
        <v>0.00013</v>
      </c>
      <c r="I227" s="2" t="n">
        <v>67.1</v>
      </c>
      <c r="J227" s="2" t="s">
        <v>2059</v>
      </c>
      <c r="K227" s="2" t="s">
        <v>2273</v>
      </c>
      <c r="L227" s="2" t="s">
        <v>2274</v>
      </c>
      <c r="M227" s="2" t="s">
        <v>2064</v>
      </c>
      <c r="N227" s="2" t="s">
        <v>2275</v>
      </c>
      <c r="O227" s="2" t="s">
        <v>2064</v>
      </c>
      <c r="P227" s="2" t="s">
        <v>2064</v>
      </c>
      <c r="Q227" s="2" t="s">
        <v>2064</v>
      </c>
    </row>
    <row r="228" customFormat="false" ht="13" hidden="false" customHeight="false" outlineLevel="0" collapsed="false">
      <c r="A228" s="1" t="s">
        <v>2768</v>
      </c>
      <c r="B228" s="1" t="n">
        <v>1.3</v>
      </c>
      <c r="C228" s="1" t="s">
        <v>1210</v>
      </c>
      <c r="D228" s="1" t="n">
        <v>2938.7</v>
      </c>
      <c r="E228" s="1" t="s">
        <v>2057</v>
      </c>
      <c r="F228" s="1" t="n">
        <v>1.3</v>
      </c>
      <c r="G228" s="1" t="s">
        <v>2058</v>
      </c>
      <c r="H228" s="1" t="n">
        <v>2.3E-005</v>
      </c>
      <c r="I228" s="1" t="n">
        <v>1160.4</v>
      </c>
      <c r="J228" s="1" t="s">
        <v>2057</v>
      </c>
      <c r="K228" s="1" t="s">
        <v>2769</v>
      </c>
      <c r="L228" s="1" t="s">
        <v>2768</v>
      </c>
      <c r="M228" s="1" t="s">
        <v>2064</v>
      </c>
      <c r="N228" s="1" t="s">
        <v>2064</v>
      </c>
      <c r="O228" s="1" t="s">
        <v>2064</v>
      </c>
      <c r="P228" s="1" t="s">
        <v>2064</v>
      </c>
      <c r="Q228" s="1" t="s">
        <v>2064</v>
      </c>
    </row>
    <row r="229" customFormat="false" ht="13" hidden="false" customHeight="false" outlineLevel="0" collapsed="false">
      <c r="A229" s="1" t="s">
        <v>2770</v>
      </c>
      <c r="B229" s="1" t="n">
        <v>1.3</v>
      </c>
      <c r="C229" s="1" t="s">
        <v>1357</v>
      </c>
      <c r="D229" s="1" t="n">
        <v>267.2</v>
      </c>
      <c r="E229" s="1" t="s">
        <v>2057</v>
      </c>
      <c r="F229" s="1" t="n">
        <v>1.3</v>
      </c>
      <c r="G229" s="1" t="s">
        <v>2058</v>
      </c>
      <c r="H229" s="1" t="n">
        <v>0.000114</v>
      </c>
      <c r="I229" s="1" t="n">
        <v>109.2</v>
      </c>
      <c r="J229" s="1" t="s">
        <v>2059</v>
      </c>
      <c r="K229" s="1" t="s">
        <v>2771</v>
      </c>
      <c r="L229" s="1" t="s">
        <v>2770</v>
      </c>
      <c r="M229" s="1" t="s">
        <v>2064</v>
      </c>
      <c r="N229" s="1" t="s">
        <v>2064</v>
      </c>
      <c r="O229" s="1" t="s">
        <v>2064</v>
      </c>
      <c r="P229" s="1" t="s">
        <v>2064</v>
      </c>
      <c r="Q229" s="1" t="s">
        <v>2064</v>
      </c>
    </row>
    <row r="230" customFormat="false" ht="13" hidden="false" customHeight="false" outlineLevel="0" collapsed="false">
      <c r="A230" s="1" t="s">
        <v>2772</v>
      </c>
      <c r="B230" s="1" t="n">
        <v>1.3</v>
      </c>
      <c r="C230" s="1" t="s">
        <v>1289</v>
      </c>
      <c r="D230" s="1" t="n">
        <v>7060.9</v>
      </c>
      <c r="E230" s="1" t="s">
        <v>2057</v>
      </c>
      <c r="F230" s="1" t="n">
        <v>1.3</v>
      </c>
      <c r="G230" s="1" t="s">
        <v>2058</v>
      </c>
      <c r="H230" s="1" t="n">
        <v>2E-005</v>
      </c>
      <c r="I230" s="1" t="n">
        <v>2575</v>
      </c>
      <c r="J230" s="1" t="s">
        <v>2057</v>
      </c>
      <c r="K230" s="1" t="s">
        <v>2773</v>
      </c>
      <c r="L230" s="1" t="s">
        <v>2772</v>
      </c>
      <c r="M230" s="1" t="s">
        <v>2774</v>
      </c>
      <c r="N230" s="1" t="s">
        <v>2775</v>
      </c>
      <c r="O230" s="1" t="s">
        <v>2776</v>
      </c>
      <c r="P230" s="1" t="s">
        <v>2192</v>
      </c>
      <c r="Q230" s="1" t="s">
        <v>2193</v>
      </c>
    </row>
    <row r="231" customFormat="false" ht="13" hidden="false" customHeight="false" outlineLevel="0" collapsed="false">
      <c r="A231" s="1" t="s">
        <v>2777</v>
      </c>
      <c r="B231" s="1" t="n">
        <v>1.3</v>
      </c>
      <c r="C231" s="1" t="s">
        <v>1221</v>
      </c>
      <c r="D231" s="1" t="n">
        <v>180.3</v>
      </c>
      <c r="E231" s="1" t="s">
        <v>2057</v>
      </c>
      <c r="F231" s="1" t="n">
        <v>1.3</v>
      </c>
      <c r="G231" s="1" t="s">
        <v>2058</v>
      </c>
      <c r="H231" s="1" t="n">
        <v>0.000214</v>
      </c>
      <c r="I231" s="1" t="n">
        <v>76.3</v>
      </c>
      <c r="J231" s="1" t="s">
        <v>2057</v>
      </c>
      <c r="K231" s="1" t="s">
        <v>2778</v>
      </c>
      <c r="L231" s="1" t="s">
        <v>2777</v>
      </c>
      <c r="M231" s="1" t="s">
        <v>2064</v>
      </c>
      <c r="N231" s="1" t="s">
        <v>2064</v>
      </c>
      <c r="O231" s="1" t="s">
        <v>2064</v>
      </c>
      <c r="P231" s="1" t="s">
        <v>2064</v>
      </c>
      <c r="Q231" s="1" t="s">
        <v>2064</v>
      </c>
    </row>
    <row r="232" customFormat="false" ht="13" hidden="false" customHeight="false" outlineLevel="0" collapsed="false">
      <c r="A232" s="1" t="s">
        <v>2779</v>
      </c>
      <c r="B232" s="1" t="n">
        <v>1.3</v>
      </c>
      <c r="C232" s="1" t="s">
        <v>1257</v>
      </c>
      <c r="D232" s="1" t="n">
        <v>255.8</v>
      </c>
      <c r="E232" s="1" t="s">
        <v>2057</v>
      </c>
      <c r="F232" s="1" t="n">
        <v>1.3</v>
      </c>
      <c r="G232" s="1" t="s">
        <v>2058</v>
      </c>
      <c r="H232" s="1" t="n">
        <v>0.000492</v>
      </c>
      <c r="I232" s="1" t="n">
        <v>100.1</v>
      </c>
      <c r="J232" s="1" t="s">
        <v>2057</v>
      </c>
      <c r="K232" s="1" t="s">
        <v>2780</v>
      </c>
      <c r="L232" s="1" t="s">
        <v>2779</v>
      </c>
      <c r="M232" s="1" t="s">
        <v>2064</v>
      </c>
      <c r="N232" s="1" t="s">
        <v>2064</v>
      </c>
      <c r="O232" s="1" t="s">
        <v>2064</v>
      </c>
      <c r="P232" s="1" t="s">
        <v>2064</v>
      </c>
      <c r="Q232" s="1" t="s">
        <v>2064</v>
      </c>
    </row>
    <row r="233" customFormat="false" ht="13" hidden="false" customHeight="false" outlineLevel="0" collapsed="false">
      <c r="A233" s="1" t="s">
        <v>2781</v>
      </c>
      <c r="B233" s="1" t="n">
        <v>1.3</v>
      </c>
      <c r="C233" s="1" t="s">
        <v>1276</v>
      </c>
      <c r="D233" s="1" t="n">
        <v>208.2</v>
      </c>
      <c r="E233" s="1" t="s">
        <v>2057</v>
      </c>
      <c r="F233" s="1" t="n">
        <v>1.3</v>
      </c>
      <c r="G233" s="1" t="s">
        <v>2058</v>
      </c>
      <c r="H233" s="1" t="n">
        <v>0.000189</v>
      </c>
      <c r="I233" s="1" t="n">
        <v>76.5</v>
      </c>
      <c r="J233" s="1" t="s">
        <v>2059</v>
      </c>
      <c r="K233" s="1" t="s">
        <v>2782</v>
      </c>
      <c r="L233" s="1" t="s">
        <v>2781</v>
      </c>
      <c r="M233" s="1" t="s">
        <v>2783</v>
      </c>
      <c r="N233" s="1" t="s">
        <v>2784</v>
      </c>
      <c r="O233" s="1" t="s">
        <v>2785</v>
      </c>
      <c r="P233" s="1" t="s">
        <v>2064</v>
      </c>
      <c r="Q233" s="1" t="s">
        <v>2064</v>
      </c>
    </row>
    <row r="234" customFormat="false" ht="13" hidden="false" customHeight="false" outlineLevel="0" collapsed="false">
      <c r="A234" s="1" t="s">
        <v>2786</v>
      </c>
      <c r="B234" s="1" t="n">
        <v>1.3</v>
      </c>
      <c r="C234" s="1" t="s">
        <v>1254</v>
      </c>
      <c r="D234" s="1" t="n">
        <v>595.3</v>
      </c>
      <c r="E234" s="1" t="s">
        <v>2057</v>
      </c>
      <c r="F234" s="1" t="n">
        <v>1.3</v>
      </c>
      <c r="G234" s="1" t="s">
        <v>2058</v>
      </c>
      <c r="H234" s="1" t="n">
        <v>0.001832</v>
      </c>
      <c r="I234" s="1" t="n">
        <v>290.3</v>
      </c>
      <c r="J234" s="1" t="s">
        <v>2057</v>
      </c>
      <c r="K234" s="1" t="s">
        <v>2787</v>
      </c>
      <c r="L234" s="1" t="s">
        <v>2786</v>
      </c>
      <c r="M234" s="1" t="s">
        <v>2064</v>
      </c>
      <c r="N234" s="1" t="s">
        <v>2064</v>
      </c>
      <c r="O234" s="1" t="s">
        <v>2064</v>
      </c>
      <c r="P234" s="1" t="s">
        <v>2064</v>
      </c>
      <c r="Q234" s="1" t="s">
        <v>2064</v>
      </c>
    </row>
    <row r="235" s="2" customFormat="true" ht="13" hidden="false" customHeight="false" outlineLevel="0" collapsed="false">
      <c r="B235" s="2" t="n">
        <v>1.3</v>
      </c>
      <c r="C235" s="2" t="s">
        <v>1347</v>
      </c>
      <c r="D235" s="2" t="n">
        <v>6596.7</v>
      </c>
      <c r="E235" s="2" t="s">
        <v>2057</v>
      </c>
      <c r="F235" s="2" t="n">
        <v>1.3</v>
      </c>
      <c r="G235" s="2" t="s">
        <v>2058</v>
      </c>
      <c r="H235" s="2" t="n">
        <v>2E-005</v>
      </c>
      <c r="I235" s="2" t="n">
        <v>2518.1</v>
      </c>
      <c r="J235" s="2" t="s">
        <v>2057</v>
      </c>
      <c r="K235" s="2" t="s">
        <v>2788</v>
      </c>
      <c r="L235" s="2" t="s">
        <v>2789</v>
      </c>
      <c r="M235" s="2" t="s">
        <v>2064</v>
      </c>
      <c r="N235" s="2" t="s">
        <v>2790</v>
      </c>
      <c r="O235" s="2" t="s">
        <v>2064</v>
      </c>
      <c r="P235" s="2" t="s">
        <v>2064</v>
      </c>
      <c r="Q235" s="2" t="s">
        <v>2064</v>
      </c>
    </row>
    <row r="236" s="2" customFormat="true" ht="13" hidden="false" customHeight="false" outlineLevel="0" collapsed="false">
      <c r="B236" s="2" t="n">
        <v>1.3</v>
      </c>
      <c r="C236" s="2" t="s">
        <v>1316</v>
      </c>
      <c r="D236" s="2" t="n">
        <v>1663.7</v>
      </c>
      <c r="E236" s="2" t="s">
        <v>2057</v>
      </c>
      <c r="F236" s="2" t="n">
        <v>1.3</v>
      </c>
      <c r="G236" s="2" t="s">
        <v>2058</v>
      </c>
      <c r="H236" s="2" t="n">
        <v>2E-005</v>
      </c>
      <c r="I236" s="2" t="n">
        <v>745.1</v>
      </c>
      <c r="J236" s="2" t="s">
        <v>2057</v>
      </c>
      <c r="K236" s="2" t="s">
        <v>2791</v>
      </c>
      <c r="L236" s="2" t="s">
        <v>2792</v>
      </c>
      <c r="M236" s="2" t="s">
        <v>2064</v>
      </c>
      <c r="N236" s="2" t="s">
        <v>2793</v>
      </c>
      <c r="O236" s="2" t="s">
        <v>2100</v>
      </c>
      <c r="P236" s="2" t="s">
        <v>2064</v>
      </c>
      <c r="Q236" s="2" t="s">
        <v>2064</v>
      </c>
    </row>
    <row r="237" s="2" customFormat="true" ht="13" hidden="false" customHeight="false" outlineLevel="0" collapsed="false">
      <c r="B237" s="2" t="n">
        <v>1.3</v>
      </c>
      <c r="C237" s="2" t="s">
        <v>1263</v>
      </c>
      <c r="D237" s="2" t="n">
        <v>660.5</v>
      </c>
      <c r="E237" s="2" t="s">
        <v>2057</v>
      </c>
      <c r="F237" s="2" t="n">
        <v>1.3</v>
      </c>
      <c r="G237" s="2" t="s">
        <v>2058</v>
      </c>
      <c r="H237" s="2" t="n">
        <v>0.000241</v>
      </c>
      <c r="I237" s="2" t="n">
        <v>238.6</v>
      </c>
      <c r="J237" s="2" t="s">
        <v>2057</v>
      </c>
      <c r="K237" s="2" t="s">
        <v>2469</v>
      </c>
      <c r="L237" s="2" t="s">
        <v>2468</v>
      </c>
      <c r="M237" s="2" t="s">
        <v>2470</v>
      </c>
      <c r="N237" s="2" t="s">
        <v>2471</v>
      </c>
      <c r="O237" s="2" t="s">
        <v>2472</v>
      </c>
      <c r="P237" s="2" t="s">
        <v>2064</v>
      </c>
      <c r="Q237" s="2" t="s">
        <v>2064</v>
      </c>
    </row>
    <row r="238" customFormat="false" ht="13" hidden="false" customHeight="false" outlineLevel="0" collapsed="false">
      <c r="A238" s="1" t="s">
        <v>2064</v>
      </c>
      <c r="B238" s="1" t="n">
        <v>1.3</v>
      </c>
      <c r="C238" s="1" t="s">
        <v>1247</v>
      </c>
      <c r="D238" s="1" t="n">
        <v>352.5</v>
      </c>
      <c r="E238" s="1" t="s">
        <v>2057</v>
      </c>
      <c r="F238" s="1" t="n">
        <v>1.3</v>
      </c>
      <c r="G238" s="1" t="s">
        <v>2058</v>
      </c>
      <c r="H238" s="1" t="n">
        <v>2E-005</v>
      </c>
      <c r="I238" s="1" t="n">
        <v>118.3</v>
      </c>
      <c r="J238" s="1" t="s">
        <v>2059</v>
      </c>
      <c r="K238" s="1" t="s">
        <v>2794</v>
      </c>
      <c r="L238" s="1" t="s">
        <v>2064</v>
      </c>
      <c r="M238" s="1" t="s">
        <v>2064</v>
      </c>
      <c r="N238" s="1" t="s">
        <v>2064</v>
      </c>
      <c r="O238" s="1" t="s">
        <v>2064</v>
      </c>
      <c r="P238" s="1" t="s">
        <v>2064</v>
      </c>
      <c r="Q238" s="1" t="s">
        <v>2064</v>
      </c>
    </row>
    <row r="239" customFormat="false" ht="13" hidden="false" customHeight="false" outlineLevel="0" collapsed="false">
      <c r="A239" s="1" t="s">
        <v>2795</v>
      </c>
      <c r="B239" s="1" t="n">
        <v>1.3</v>
      </c>
      <c r="C239" s="1" t="s">
        <v>1268</v>
      </c>
      <c r="D239" s="1" t="n">
        <v>409</v>
      </c>
      <c r="E239" s="1" t="s">
        <v>2057</v>
      </c>
      <c r="F239" s="1" t="n">
        <v>1.3</v>
      </c>
      <c r="G239" s="1" t="s">
        <v>2058</v>
      </c>
      <c r="H239" s="1" t="n">
        <v>0.00013</v>
      </c>
      <c r="I239" s="1" t="n">
        <v>178.6</v>
      </c>
      <c r="J239" s="1" t="s">
        <v>2084</v>
      </c>
      <c r="K239" s="1" t="s">
        <v>2796</v>
      </c>
      <c r="L239" s="1" t="s">
        <v>2795</v>
      </c>
      <c r="M239" s="1" t="s">
        <v>2064</v>
      </c>
      <c r="N239" s="1" t="s">
        <v>2064</v>
      </c>
      <c r="O239" s="1" t="s">
        <v>2064</v>
      </c>
      <c r="P239" s="1" t="s">
        <v>2064</v>
      </c>
      <c r="Q239" s="1" t="s">
        <v>2064</v>
      </c>
    </row>
    <row r="240" customFormat="false" ht="13" hidden="false" customHeight="false" outlineLevel="0" collapsed="false">
      <c r="A240" s="1" t="s">
        <v>2797</v>
      </c>
      <c r="B240" s="1" t="n">
        <v>1.3</v>
      </c>
      <c r="C240" s="1" t="s">
        <v>1167</v>
      </c>
      <c r="D240" s="1" t="n">
        <v>238.6</v>
      </c>
      <c r="E240" s="1" t="s">
        <v>2057</v>
      </c>
      <c r="F240" s="1" t="n">
        <v>1.3</v>
      </c>
      <c r="G240" s="1" t="s">
        <v>2058</v>
      </c>
      <c r="H240" s="1" t="n">
        <v>0.000101</v>
      </c>
      <c r="I240" s="1" t="n">
        <v>119.2</v>
      </c>
      <c r="J240" s="1" t="s">
        <v>2057</v>
      </c>
      <c r="K240" s="1" t="s">
        <v>2798</v>
      </c>
      <c r="L240" s="1" t="s">
        <v>2797</v>
      </c>
      <c r="M240" s="1" t="s">
        <v>2799</v>
      </c>
      <c r="N240" s="1" t="s">
        <v>2205</v>
      </c>
      <c r="O240" s="1" t="s">
        <v>2800</v>
      </c>
      <c r="P240" s="1" t="s">
        <v>2064</v>
      </c>
      <c r="Q240" s="1" t="s">
        <v>2064</v>
      </c>
    </row>
    <row r="241" customFormat="false" ht="13" hidden="false" customHeight="false" outlineLevel="0" collapsed="false">
      <c r="A241" s="1" t="s">
        <v>2801</v>
      </c>
      <c r="B241" s="1" t="n">
        <v>1.3</v>
      </c>
      <c r="C241" s="1" t="s">
        <v>1171</v>
      </c>
      <c r="D241" s="1" t="n">
        <v>466.9</v>
      </c>
      <c r="E241" s="1" t="s">
        <v>2057</v>
      </c>
      <c r="F241" s="1" t="n">
        <v>1.3</v>
      </c>
      <c r="G241" s="1" t="s">
        <v>2058</v>
      </c>
      <c r="H241" s="1" t="n">
        <v>2E-005</v>
      </c>
      <c r="I241" s="1" t="n">
        <v>242.1</v>
      </c>
      <c r="J241" s="1" t="s">
        <v>2057</v>
      </c>
      <c r="K241" s="1" t="s">
        <v>2802</v>
      </c>
      <c r="L241" s="1" t="s">
        <v>2801</v>
      </c>
      <c r="M241" s="1" t="s">
        <v>2803</v>
      </c>
      <c r="N241" s="1" t="s">
        <v>2678</v>
      </c>
      <c r="O241" s="1" t="s">
        <v>2804</v>
      </c>
      <c r="P241" s="1" t="s">
        <v>2064</v>
      </c>
      <c r="Q241" s="1" t="s">
        <v>2064</v>
      </c>
    </row>
    <row r="242" customFormat="false" ht="13" hidden="false" customHeight="false" outlineLevel="0" collapsed="false">
      <c r="A242" s="1" t="s">
        <v>2805</v>
      </c>
      <c r="B242" s="1" t="n">
        <v>1.3</v>
      </c>
      <c r="C242" s="1" t="s">
        <v>1208</v>
      </c>
      <c r="D242" s="1" t="n">
        <v>3897.4</v>
      </c>
      <c r="E242" s="1" t="s">
        <v>2057</v>
      </c>
      <c r="F242" s="1" t="n">
        <v>1.3</v>
      </c>
      <c r="G242" s="1" t="s">
        <v>2058</v>
      </c>
      <c r="H242" s="1" t="n">
        <v>2E-005</v>
      </c>
      <c r="I242" s="1" t="n">
        <v>1429.7</v>
      </c>
      <c r="J242" s="1" t="s">
        <v>2057</v>
      </c>
      <c r="K242" s="1" t="s">
        <v>2806</v>
      </c>
      <c r="L242" s="1" t="s">
        <v>2805</v>
      </c>
      <c r="M242" s="1" t="s">
        <v>2064</v>
      </c>
      <c r="N242" s="1" t="s">
        <v>2064</v>
      </c>
      <c r="O242" s="1" t="s">
        <v>2064</v>
      </c>
      <c r="P242" s="1" t="s">
        <v>2064</v>
      </c>
      <c r="Q242" s="1" t="s">
        <v>2064</v>
      </c>
    </row>
    <row r="243" s="2" customFormat="true" ht="13" hidden="false" customHeight="false" outlineLevel="0" collapsed="false">
      <c r="B243" s="2" t="n">
        <v>1.3</v>
      </c>
      <c r="C243" s="2" t="s">
        <v>1161</v>
      </c>
      <c r="D243" s="2" t="n">
        <v>130.8</v>
      </c>
      <c r="E243" s="2" t="s">
        <v>2057</v>
      </c>
      <c r="F243" s="2" t="n">
        <v>1.3</v>
      </c>
      <c r="G243" s="2" t="s">
        <v>2058</v>
      </c>
      <c r="H243" s="2" t="n">
        <v>0.001336</v>
      </c>
      <c r="I243" s="2" t="n">
        <v>55.2</v>
      </c>
      <c r="J243" s="2" t="s">
        <v>2059</v>
      </c>
      <c r="K243" s="2" t="s">
        <v>2807</v>
      </c>
      <c r="L243" s="2" t="s">
        <v>2482</v>
      </c>
      <c r="M243" s="2" t="s">
        <v>2064</v>
      </c>
      <c r="N243" s="2" t="s">
        <v>2483</v>
      </c>
      <c r="O243" s="2" t="s">
        <v>2288</v>
      </c>
      <c r="P243" s="2" t="s">
        <v>2192</v>
      </c>
      <c r="Q243" s="2" t="s">
        <v>2193</v>
      </c>
    </row>
    <row r="244" s="2" customFormat="true" ht="13" hidden="false" customHeight="false" outlineLevel="0" collapsed="false">
      <c r="B244" s="2" t="n">
        <v>1.3</v>
      </c>
      <c r="C244" s="2" t="s">
        <v>1292</v>
      </c>
      <c r="D244" s="2" t="n">
        <v>145</v>
      </c>
      <c r="E244" s="2" t="s">
        <v>2057</v>
      </c>
      <c r="F244" s="2" t="n">
        <v>1.3</v>
      </c>
      <c r="G244" s="2" t="s">
        <v>2058</v>
      </c>
      <c r="H244" s="2" t="n">
        <v>0.001651</v>
      </c>
      <c r="I244" s="2" t="n">
        <v>50.1</v>
      </c>
      <c r="J244" s="2" t="s">
        <v>2059</v>
      </c>
      <c r="K244" s="2" t="s">
        <v>2808</v>
      </c>
      <c r="L244" s="2" t="s">
        <v>2155</v>
      </c>
      <c r="M244" s="2" t="s">
        <v>2064</v>
      </c>
      <c r="N244" s="2" t="s">
        <v>2064</v>
      </c>
      <c r="O244" s="2" t="s">
        <v>2157</v>
      </c>
      <c r="P244" s="2" t="s">
        <v>2064</v>
      </c>
      <c r="Q244" s="2" t="s">
        <v>2064</v>
      </c>
    </row>
    <row r="245" customFormat="false" ht="13" hidden="false" customHeight="false" outlineLevel="0" collapsed="false">
      <c r="A245" s="1" t="s">
        <v>2064</v>
      </c>
      <c r="B245" s="1" t="n">
        <v>1.3</v>
      </c>
      <c r="C245" s="1" t="s">
        <v>1345</v>
      </c>
      <c r="D245" s="1" t="n">
        <v>488.2</v>
      </c>
      <c r="E245" s="1" t="s">
        <v>2057</v>
      </c>
      <c r="F245" s="1" t="n">
        <v>1.3</v>
      </c>
      <c r="G245" s="1" t="s">
        <v>2058</v>
      </c>
      <c r="H245" s="1" t="n">
        <v>0.000214</v>
      </c>
      <c r="I245" s="1" t="n">
        <v>197.8</v>
      </c>
      <c r="J245" s="1" t="s">
        <v>2057</v>
      </c>
      <c r="K245" s="1" t="s">
        <v>2809</v>
      </c>
      <c r="L245" s="1" t="s">
        <v>2064</v>
      </c>
      <c r="M245" s="1" t="s">
        <v>2064</v>
      </c>
      <c r="N245" s="1" t="s">
        <v>2064</v>
      </c>
      <c r="O245" s="1" t="s">
        <v>2064</v>
      </c>
      <c r="P245" s="1" t="s">
        <v>2064</v>
      </c>
      <c r="Q245" s="1" t="s">
        <v>2064</v>
      </c>
    </row>
    <row r="246" customFormat="false" ht="13" hidden="false" customHeight="false" outlineLevel="0" collapsed="false">
      <c r="A246" s="1" t="s">
        <v>2064</v>
      </c>
      <c r="B246" s="1" t="n">
        <v>1.3</v>
      </c>
      <c r="C246" s="1" t="s">
        <v>1201</v>
      </c>
      <c r="D246" s="1" t="n">
        <v>405.7</v>
      </c>
      <c r="E246" s="1" t="s">
        <v>2057</v>
      </c>
      <c r="F246" s="1" t="n">
        <v>1.3</v>
      </c>
      <c r="G246" s="1" t="s">
        <v>2058</v>
      </c>
      <c r="H246" s="1" t="n">
        <v>2E-005</v>
      </c>
      <c r="I246" s="1" t="n">
        <v>175.7</v>
      </c>
      <c r="J246" s="1" t="s">
        <v>2057</v>
      </c>
      <c r="K246" s="1" t="s">
        <v>2810</v>
      </c>
      <c r="L246" s="1" t="s">
        <v>2064</v>
      </c>
      <c r="M246" s="1" t="s">
        <v>2064</v>
      </c>
      <c r="N246" s="1" t="s">
        <v>2064</v>
      </c>
      <c r="O246" s="1" t="s">
        <v>2064</v>
      </c>
      <c r="P246" s="1" t="s">
        <v>2064</v>
      </c>
      <c r="Q246" s="1" t="s">
        <v>2064</v>
      </c>
    </row>
    <row r="247" customFormat="false" ht="13" hidden="false" customHeight="false" outlineLevel="0" collapsed="false">
      <c r="A247" s="1" t="s">
        <v>2811</v>
      </c>
      <c r="B247" s="1" t="n">
        <v>1.3</v>
      </c>
      <c r="C247" s="1" t="s">
        <v>1251</v>
      </c>
      <c r="D247" s="1" t="n">
        <v>63.5</v>
      </c>
      <c r="E247" s="1" t="s">
        <v>2057</v>
      </c>
      <c r="F247" s="1" t="n">
        <v>1.3</v>
      </c>
      <c r="G247" s="1" t="s">
        <v>2058</v>
      </c>
      <c r="H247" s="1" t="n">
        <v>0.000147</v>
      </c>
      <c r="I247" s="1" t="n">
        <v>44.5</v>
      </c>
      <c r="J247" s="1" t="s">
        <v>2059</v>
      </c>
      <c r="K247" s="1" t="s">
        <v>2812</v>
      </c>
      <c r="L247" s="1" t="s">
        <v>2811</v>
      </c>
      <c r="M247" s="1" t="s">
        <v>2813</v>
      </c>
      <c r="N247" s="1" t="s">
        <v>2814</v>
      </c>
      <c r="O247" s="1" t="s">
        <v>2064</v>
      </c>
      <c r="P247" s="1" t="s">
        <v>2815</v>
      </c>
      <c r="Q247" s="1" t="s">
        <v>2816</v>
      </c>
    </row>
    <row r="248" customFormat="false" ht="13" hidden="false" customHeight="false" outlineLevel="0" collapsed="false">
      <c r="A248" s="1" t="s">
        <v>2817</v>
      </c>
      <c r="B248" s="1" t="n">
        <v>1.3</v>
      </c>
      <c r="C248" s="1" t="s">
        <v>1241</v>
      </c>
      <c r="D248" s="1" t="n">
        <v>213.8</v>
      </c>
      <c r="E248" s="1" t="s">
        <v>2057</v>
      </c>
      <c r="F248" s="1" t="n">
        <v>1.3</v>
      </c>
      <c r="G248" s="1" t="s">
        <v>2058</v>
      </c>
      <c r="H248" s="1" t="n">
        <v>0.000167</v>
      </c>
      <c r="I248" s="1" t="n">
        <v>71.6</v>
      </c>
      <c r="J248" s="1" t="s">
        <v>2059</v>
      </c>
      <c r="K248" s="1" t="s">
        <v>2818</v>
      </c>
      <c r="L248" s="1" t="s">
        <v>2817</v>
      </c>
      <c r="M248" s="1" t="s">
        <v>2819</v>
      </c>
      <c r="N248" s="1" t="s">
        <v>2820</v>
      </c>
      <c r="O248" s="1" t="s">
        <v>2064</v>
      </c>
      <c r="P248" s="1" t="s">
        <v>2064</v>
      </c>
      <c r="Q248" s="1" t="s">
        <v>2064</v>
      </c>
    </row>
    <row r="249" customFormat="false" ht="13" hidden="false" customHeight="false" outlineLevel="0" collapsed="false">
      <c r="A249" s="1" t="s">
        <v>2821</v>
      </c>
      <c r="B249" s="1" t="n">
        <v>1.3</v>
      </c>
      <c r="C249" s="1" t="s">
        <v>1186</v>
      </c>
      <c r="D249" s="1" t="n">
        <v>369</v>
      </c>
      <c r="E249" s="1" t="s">
        <v>2057</v>
      </c>
      <c r="F249" s="1" t="n">
        <v>1.3</v>
      </c>
      <c r="G249" s="1" t="s">
        <v>2058</v>
      </c>
      <c r="H249" s="1" t="n">
        <v>8.8E-005</v>
      </c>
      <c r="I249" s="1" t="n">
        <v>117.2</v>
      </c>
      <c r="J249" s="1" t="s">
        <v>2057</v>
      </c>
      <c r="K249" s="1" t="s">
        <v>2822</v>
      </c>
      <c r="L249" s="1" t="s">
        <v>2821</v>
      </c>
      <c r="M249" s="1" t="s">
        <v>2064</v>
      </c>
      <c r="N249" s="1" t="s">
        <v>2064</v>
      </c>
      <c r="O249" s="1" t="s">
        <v>2064</v>
      </c>
      <c r="P249" s="1" t="s">
        <v>2064</v>
      </c>
      <c r="Q249" s="1" t="s">
        <v>2064</v>
      </c>
    </row>
    <row r="250" customFormat="false" ht="13" hidden="false" customHeight="false" outlineLevel="0" collapsed="false">
      <c r="A250" s="1" t="s">
        <v>2064</v>
      </c>
      <c r="B250" s="1" t="n">
        <v>1.3</v>
      </c>
      <c r="C250" s="1" t="s">
        <v>1216</v>
      </c>
      <c r="D250" s="1" t="n">
        <v>85</v>
      </c>
      <c r="E250" s="1" t="s">
        <v>2057</v>
      </c>
      <c r="F250" s="1" t="n">
        <v>1.3</v>
      </c>
      <c r="G250" s="1" t="s">
        <v>2058</v>
      </c>
      <c r="H250" s="1" t="n">
        <v>0.001486</v>
      </c>
      <c r="I250" s="1" t="n">
        <v>22.7</v>
      </c>
      <c r="J250" s="1" t="s">
        <v>2059</v>
      </c>
      <c r="K250" s="1" t="s">
        <v>2823</v>
      </c>
      <c r="L250" s="1" t="s">
        <v>2064</v>
      </c>
      <c r="M250" s="1" t="s">
        <v>2064</v>
      </c>
      <c r="N250" s="1" t="s">
        <v>2064</v>
      </c>
      <c r="O250" s="1" t="s">
        <v>2064</v>
      </c>
      <c r="P250" s="1" t="s">
        <v>2064</v>
      </c>
      <c r="Q250" s="1" t="s">
        <v>2064</v>
      </c>
    </row>
    <row r="251" s="2" customFormat="true" ht="13" hidden="false" customHeight="false" outlineLevel="0" collapsed="false">
      <c r="B251" s="2" t="n">
        <v>1.3</v>
      </c>
      <c r="C251" s="2" t="s">
        <v>1207</v>
      </c>
      <c r="D251" s="2" t="n">
        <v>254.8</v>
      </c>
      <c r="E251" s="2" t="s">
        <v>2057</v>
      </c>
      <c r="F251" s="2" t="n">
        <v>1.3</v>
      </c>
      <c r="G251" s="2" t="s">
        <v>2058</v>
      </c>
      <c r="H251" s="2" t="n">
        <v>7.8E-005</v>
      </c>
      <c r="I251" s="2" t="n">
        <v>127.6</v>
      </c>
      <c r="J251" s="2" t="s">
        <v>2057</v>
      </c>
      <c r="K251" s="2" t="s">
        <v>2824</v>
      </c>
      <c r="L251" s="2" t="s">
        <v>2513</v>
      </c>
      <c r="M251" s="2" t="s">
        <v>2515</v>
      </c>
      <c r="N251" s="2" t="s">
        <v>2516</v>
      </c>
      <c r="O251" s="2" t="s">
        <v>2517</v>
      </c>
      <c r="P251" s="2" t="s">
        <v>2064</v>
      </c>
      <c r="Q251" s="2" t="s">
        <v>2064</v>
      </c>
    </row>
    <row r="252" customFormat="false" ht="13" hidden="false" customHeight="false" outlineLevel="0" collapsed="false">
      <c r="A252" s="1" t="s">
        <v>2825</v>
      </c>
      <c r="B252" s="1" t="n">
        <v>1.3</v>
      </c>
      <c r="C252" s="1" t="s">
        <v>1274</v>
      </c>
      <c r="D252" s="1" t="n">
        <v>60.6</v>
      </c>
      <c r="E252" s="1" t="s">
        <v>2057</v>
      </c>
      <c r="F252" s="1" t="n">
        <v>1.3</v>
      </c>
      <c r="G252" s="1" t="s">
        <v>2058</v>
      </c>
      <c r="H252" s="1" t="n">
        <v>0.000865</v>
      </c>
      <c r="I252" s="1" t="n">
        <v>42.6</v>
      </c>
      <c r="J252" s="1" t="s">
        <v>2059</v>
      </c>
      <c r="K252" s="1" t="s">
        <v>2826</v>
      </c>
      <c r="L252" s="1" t="s">
        <v>2825</v>
      </c>
      <c r="M252" s="1" t="s">
        <v>2827</v>
      </c>
      <c r="N252" s="1" t="s">
        <v>2828</v>
      </c>
      <c r="O252" s="1" t="s">
        <v>2829</v>
      </c>
      <c r="P252" s="1" t="s">
        <v>2830</v>
      </c>
      <c r="Q252" s="1" t="s">
        <v>2831</v>
      </c>
    </row>
    <row r="253" s="2" customFormat="true" ht="13" hidden="false" customHeight="false" outlineLevel="0" collapsed="false">
      <c r="B253" s="2" t="n">
        <v>1.3</v>
      </c>
      <c r="C253" s="2" t="s">
        <v>1337</v>
      </c>
      <c r="D253" s="2" t="n">
        <v>1496.1</v>
      </c>
      <c r="E253" s="2" t="s">
        <v>2084</v>
      </c>
      <c r="F253" s="2" t="n">
        <v>1.3</v>
      </c>
      <c r="G253" s="2" t="s">
        <v>2058</v>
      </c>
      <c r="H253" s="2" t="n">
        <v>0.000147</v>
      </c>
      <c r="I253" s="2" t="n">
        <v>636.9</v>
      </c>
      <c r="J253" s="2" t="s">
        <v>2059</v>
      </c>
      <c r="K253" s="2" t="s">
        <v>2514</v>
      </c>
      <c r="L253" s="2" t="s">
        <v>2513</v>
      </c>
      <c r="M253" s="2" t="s">
        <v>2515</v>
      </c>
      <c r="N253" s="2" t="s">
        <v>2516</v>
      </c>
      <c r="O253" s="2" t="s">
        <v>2517</v>
      </c>
      <c r="P253" s="2" t="s">
        <v>2064</v>
      </c>
      <c r="Q253" s="2" t="s">
        <v>2064</v>
      </c>
    </row>
    <row r="254" customFormat="false" ht="13" hidden="false" customHeight="false" outlineLevel="0" collapsed="false">
      <c r="A254" s="1" t="s">
        <v>2832</v>
      </c>
      <c r="B254" s="1" t="n">
        <v>1.3</v>
      </c>
      <c r="C254" s="1" t="s">
        <v>1285</v>
      </c>
      <c r="D254" s="1" t="n">
        <v>560.7</v>
      </c>
      <c r="E254" s="1" t="s">
        <v>2057</v>
      </c>
      <c r="F254" s="1" t="n">
        <v>1.3</v>
      </c>
      <c r="G254" s="1" t="s">
        <v>2058</v>
      </c>
      <c r="H254" s="1" t="n">
        <v>2E-005</v>
      </c>
      <c r="I254" s="1" t="n">
        <v>199.1</v>
      </c>
      <c r="J254" s="1" t="s">
        <v>2057</v>
      </c>
      <c r="K254" s="1" t="s">
        <v>2833</v>
      </c>
      <c r="L254" s="1" t="s">
        <v>2832</v>
      </c>
      <c r="M254" s="1" t="s">
        <v>2502</v>
      </c>
      <c r="N254" s="1" t="s">
        <v>2834</v>
      </c>
      <c r="O254" s="1" t="s">
        <v>2835</v>
      </c>
      <c r="P254" s="1" t="s">
        <v>2064</v>
      </c>
      <c r="Q254" s="1" t="s">
        <v>2064</v>
      </c>
    </row>
    <row r="255" customFormat="false" ht="13" hidden="false" customHeight="false" outlineLevel="0" collapsed="false">
      <c r="A255" s="1" t="s">
        <v>2836</v>
      </c>
      <c r="B255" s="1" t="n">
        <v>1.3</v>
      </c>
      <c r="C255" s="1" t="s">
        <v>1351</v>
      </c>
      <c r="D255" s="1" t="n">
        <v>284.9</v>
      </c>
      <c r="E255" s="1" t="s">
        <v>2057</v>
      </c>
      <c r="F255" s="1" t="n">
        <v>1.3</v>
      </c>
      <c r="G255" s="1" t="s">
        <v>2058</v>
      </c>
      <c r="H255" s="1" t="n">
        <v>0.000241</v>
      </c>
      <c r="I255" s="1" t="n">
        <v>129.6</v>
      </c>
      <c r="J255" s="1" t="s">
        <v>2057</v>
      </c>
      <c r="K255" s="1" t="s">
        <v>2837</v>
      </c>
      <c r="L255" s="1" t="s">
        <v>2836</v>
      </c>
      <c r="M255" s="1" t="s">
        <v>2838</v>
      </c>
      <c r="N255" s="1" t="s">
        <v>2839</v>
      </c>
      <c r="O255" s="1" t="s">
        <v>2840</v>
      </c>
      <c r="P255" s="1" t="s">
        <v>2064</v>
      </c>
      <c r="Q255" s="1" t="s">
        <v>2064</v>
      </c>
    </row>
    <row r="256" customFormat="false" ht="13" hidden="false" customHeight="false" outlineLevel="0" collapsed="false">
      <c r="A256" s="1" t="s">
        <v>2841</v>
      </c>
      <c r="B256" s="1" t="n">
        <v>1.3</v>
      </c>
      <c r="C256" s="1" t="s">
        <v>1334</v>
      </c>
      <c r="D256" s="1" t="n">
        <v>593.6</v>
      </c>
      <c r="E256" s="1" t="s">
        <v>2057</v>
      </c>
      <c r="F256" s="1" t="n">
        <v>1.3</v>
      </c>
      <c r="G256" s="1" t="s">
        <v>2058</v>
      </c>
      <c r="H256" s="1" t="n">
        <v>2E-005</v>
      </c>
      <c r="I256" s="1" t="n">
        <v>249.3</v>
      </c>
      <c r="J256" s="1" t="s">
        <v>2057</v>
      </c>
      <c r="K256" s="1" t="s">
        <v>2842</v>
      </c>
      <c r="L256" s="1" t="s">
        <v>2841</v>
      </c>
      <c r="M256" s="1" t="s">
        <v>2064</v>
      </c>
      <c r="N256" s="1" t="s">
        <v>2843</v>
      </c>
      <c r="O256" s="1" t="s">
        <v>2064</v>
      </c>
      <c r="P256" s="1" t="s">
        <v>2064</v>
      </c>
      <c r="Q256" s="1" t="s">
        <v>2064</v>
      </c>
    </row>
    <row r="257" s="2" customFormat="true" ht="13" hidden="false" customHeight="false" outlineLevel="0" collapsed="false">
      <c r="B257" s="2" t="n">
        <v>1.3</v>
      </c>
      <c r="C257" s="2" t="s">
        <v>1203</v>
      </c>
      <c r="D257" s="2" t="n">
        <v>1801.9</v>
      </c>
      <c r="E257" s="2" t="s">
        <v>2057</v>
      </c>
      <c r="F257" s="2" t="n">
        <v>1.3</v>
      </c>
      <c r="G257" s="2" t="s">
        <v>2058</v>
      </c>
      <c r="H257" s="2" t="n">
        <v>0.000273</v>
      </c>
      <c r="I257" s="2" t="n">
        <v>680.3</v>
      </c>
      <c r="J257" s="2" t="s">
        <v>2057</v>
      </c>
      <c r="K257" s="2" t="s">
        <v>2807</v>
      </c>
      <c r="L257" s="2" t="s">
        <v>2482</v>
      </c>
      <c r="M257" s="2" t="s">
        <v>2064</v>
      </c>
      <c r="N257" s="2" t="s">
        <v>2483</v>
      </c>
      <c r="O257" s="2" t="s">
        <v>2288</v>
      </c>
      <c r="P257" s="2" t="s">
        <v>2192</v>
      </c>
      <c r="Q257" s="2" t="s">
        <v>2193</v>
      </c>
    </row>
    <row r="258" s="2" customFormat="true" ht="13" hidden="false" customHeight="false" outlineLevel="0" collapsed="false">
      <c r="B258" s="2" t="n">
        <v>1.3</v>
      </c>
      <c r="C258" s="2" t="s">
        <v>1326</v>
      </c>
      <c r="D258" s="2" t="n">
        <v>241.9</v>
      </c>
      <c r="E258" s="2" t="s">
        <v>2057</v>
      </c>
      <c r="F258" s="2" t="n">
        <v>1.3</v>
      </c>
      <c r="G258" s="2" t="s">
        <v>2058</v>
      </c>
      <c r="H258" s="2" t="n">
        <v>0.000241</v>
      </c>
      <c r="I258" s="2" t="n">
        <v>91.5</v>
      </c>
      <c r="J258" s="2" t="s">
        <v>2059</v>
      </c>
      <c r="K258" s="2" t="s">
        <v>2523</v>
      </c>
      <c r="L258" s="2" t="s">
        <v>2522</v>
      </c>
      <c r="M258" s="2" t="s">
        <v>2524</v>
      </c>
      <c r="N258" s="2" t="s">
        <v>2064</v>
      </c>
      <c r="O258" s="2" t="s">
        <v>2064</v>
      </c>
      <c r="P258" s="2" t="s">
        <v>2064</v>
      </c>
      <c r="Q258" s="2" t="s">
        <v>2064</v>
      </c>
    </row>
    <row r="259" customFormat="false" ht="13" hidden="false" customHeight="false" outlineLevel="0" collapsed="false">
      <c r="A259" s="1" t="s">
        <v>2844</v>
      </c>
      <c r="B259" s="1" t="n">
        <v>1.3</v>
      </c>
      <c r="C259" s="1" t="s">
        <v>1184</v>
      </c>
      <c r="D259" s="1" t="n">
        <v>196</v>
      </c>
      <c r="E259" s="1" t="s">
        <v>2057</v>
      </c>
      <c r="F259" s="1" t="n">
        <v>1.3</v>
      </c>
      <c r="G259" s="1" t="s">
        <v>2058</v>
      </c>
      <c r="H259" s="1" t="n">
        <v>0.000492</v>
      </c>
      <c r="I259" s="1" t="n">
        <v>78.9</v>
      </c>
      <c r="J259" s="1" t="s">
        <v>2057</v>
      </c>
      <c r="K259" s="1" t="s">
        <v>2845</v>
      </c>
      <c r="L259" s="1" t="s">
        <v>2844</v>
      </c>
      <c r="M259" s="1" t="s">
        <v>2125</v>
      </c>
      <c r="N259" s="1" t="s">
        <v>2846</v>
      </c>
      <c r="O259" s="1" t="s">
        <v>2288</v>
      </c>
      <c r="P259" s="1" t="s">
        <v>2064</v>
      </c>
      <c r="Q259" s="1" t="s">
        <v>2064</v>
      </c>
    </row>
    <row r="260" customFormat="false" ht="13" hidden="false" customHeight="false" outlineLevel="0" collapsed="false">
      <c r="A260" s="1" t="s">
        <v>2064</v>
      </c>
      <c r="B260" s="1" t="n">
        <v>1.3</v>
      </c>
      <c r="C260" s="1" t="s">
        <v>1331</v>
      </c>
      <c r="D260" s="1" t="n">
        <v>5479.9</v>
      </c>
      <c r="E260" s="1" t="s">
        <v>2057</v>
      </c>
      <c r="F260" s="1" t="n">
        <v>1.3</v>
      </c>
      <c r="G260" s="1" t="s">
        <v>2058</v>
      </c>
      <c r="H260" s="1" t="n">
        <v>0.000147</v>
      </c>
      <c r="I260" s="1" t="n">
        <v>2759.8</v>
      </c>
      <c r="J260" s="1" t="s">
        <v>2057</v>
      </c>
      <c r="K260" s="1" t="s">
        <v>2064</v>
      </c>
      <c r="L260" s="1" t="s">
        <v>2064</v>
      </c>
      <c r="M260" s="1" t="s">
        <v>2064</v>
      </c>
      <c r="N260" s="1" t="s">
        <v>2064</v>
      </c>
      <c r="O260" s="1" t="s">
        <v>2064</v>
      </c>
      <c r="P260" s="1" t="s">
        <v>2064</v>
      </c>
      <c r="Q260" s="1" t="s">
        <v>2064</v>
      </c>
    </row>
    <row r="261" customFormat="false" ht="13" hidden="false" customHeight="false" outlineLevel="0" collapsed="false">
      <c r="A261" s="1" t="s">
        <v>2847</v>
      </c>
      <c r="B261" s="1" t="n">
        <v>1.3</v>
      </c>
      <c r="C261" s="1" t="s">
        <v>1235</v>
      </c>
      <c r="D261" s="1" t="n">
        <v>357.3</v>
      </c>
      <c r="E261" s="1" t="s">
        <v>2057</v>
      </c>
      <c r="F261" s="1" t="n">
        <v>1.3</v>
      </c>
      <c r="G261" s="1" t="s">
        <v>2058</v>
      </c>
      <c r="H261" s="1" t="n">
        <v>0.000346</v>
      </c>
      <c r="I261" s="1" t="n">
        <v>140.2</v>
      </c>
      <c r="J261" s="1" t="s">
        <v>2057</v>
      </c>
      <c r="K261" s="1" t="s">
        <v>2848</v>
      </c>
      <c r="L261" s="1" t="s">
        <v>2847</v>
      </c>
      <c r="M261" s="1" t="s">
        <v>2064</v>
      </c>
      <c r="N261" s="1" t="s">
        <v>2064</v>
      </c>
      <c r="O261" s="1" t="s">
        <v>2064</v>
      </c>
      <c r="P261" s="1" t="s">
        <v>2064</v>
      </c>
      <c r="Q261" s="1" t="s">
        <v>2064</v>
      </c>
    </row>
    <row r="262" customFormat="false" ht="13" hidden="false" customHeight="false" outlineLevel="0" collapsed="false">
      <c r="A262" s="1" t="s">
        <v>2849</v>
      </c>
      <c r="B262" s="1" t="n">
        <v>1.3</v>
      </c>
      <c r="C262" s="1" t="s">
        <v>1305</v>
      </c>
      <c r="D262" s="1" t="n">
        <v>364</v>
      </c>
      <c r="E262" s="1" t="s">
        <v>2057</v>
      </c>
      <c r="F262" s="1" t="n">
        <v>1.3</v>
      </c>
      <c r="G262" s="1" t="s">
        <v>2058</v>
      </c>
      <c r="H262" s="1" t="n">
        <v>6.8E-005</v>
      </c>
      <c r="I262" s="1" t="n">
        <v>195</v>
      </c>
      <c r="J262" s="1" t="s">
        <v>2057</v>
      </c>
      <c r="K262" s="1" t="s">
        <v>2850</v>
      </c>
      <c r="L262" s="1" t="s">
        <v>2849</v>
      </c>
      <c r="M262" s="1" t="s">
        <v>2851</v>
      </c>
      <c r="N262" s="1" t="s">
        <v>2852</v>
      </c>
      <c r="O262" s="1" t="s">
        <v>2853</v>
      </c>
      <c r="P262" s="1" t="s">
        <v>2064</v>
      </c>
      <c r="Q262" s="1" t="s">
        <v>2064</v>
      </c>
    </row>
    <row r="263" customFormat="false" ht="13" hidden="false" customHeight="false" outlineLevel="0" collapsed="false">
      <c r="A263" s="1" t="s">
        <v>2854</v>
      </c>
      <c r="B263" s="1" t="n">
        <v>1.3</v>
      </c>
      <c r="C263" s="1" t="s">
        <v>1215</v>
      </c>
      <c r="D263" s="1" t="n">
        <v>349.4</v>
      </c>
      <c r="E263" s="1" t="s">
        <v>2057</v>
      </c>
      <c r="F263" s="1" t="n">
        <v>1.3</v>
      </c>
      <c r="G263" s="1" t="s">
        <v>2058</v>
      </c>
      <c r="H263" s="1" t="n">
        <v>2E-005</v>
      </c>
      <c r="I263" s="1" t="n">
        <v>132.6</v>
      </c>
      <c r="J263" s="1" t="s">
        <v>2057</v>
      </c>
      <c r="K263" s="1" t="s">
        <v>2855</v>
      </c>
      <c r="L263" s="1" t="s">
        <v>2854</v>
      </c>
      <c r="M263" s="1" t="s">
        <v>2064</v>
      </c>
      <c r="N263" s="1" t="s">
        <v>2856</v>
      </c>
      <c r="O263" s="1" t="s">
        <v>2064</v>
      </c>
      <c r="P263" s="1" t="s">
        <v>2064</v>
      </c>
      <c r="Q263" s="1" t="s">
        <v>2064</v>
      </c>
    </row>
    <row r="264" customFormat="false" ht="13" hidden="false" customHeight="false" outlineLevel="0" collapsed="false">
      <c r="A264" s="1" t="s">
        <v>2857</v>
      </c>
      <c r="B264" s="1" t="n">
        <v>1.3</v>
      </c>
      <c r="C264" s="1" t="s">
        <v>1244</v>
      </c>
      <c r="D264" s="1" t="n">
        <v>301.9</v>
      </c>
      <c r="E264" s="1" t="s">
        <v>2057</v>
      </c>
      <c r="F264" s="1" t="n">
        <v>1.3</v>
      </c>
      <c r="G264" s="1" t="s">
        <v>2058</v>
      </c>
      <c r="H264" s="1" t="n">
        <v>2E-005</v>
      </c>
      <c r="I264" s="1" t="n">
        <v>120.5</v>
      </c>
      <c r="J264" s="1" t="s">
        <v>2057</v>
      </c>
      <c r="K264" s="1" t="s">
        <v>2858</v>
      </c>
      <c r="L264" s="1" t="s">
        <v>2857</v>
      </c>
      <c r="M264" s="1" t="s">
        <v>2064</v>
      </c>
      <c r="N264" s="1" t="s">
        <v>2064</v>
      </c>
      <c r="O264" s="1" t="s">
        <v>2064</v>
      </c>
      <c r="P264" s="1" t="s">
        <v>2064</v>
      </c>
      <c r="Q264" s="1" t="s">
        <v>2064</v>
      </c>
    </row>
    <row r="265" customFormat="false" ht="13" hidden="false" customHeight="false" outlineLevel="0" collapsed="false">
      <c r="A265" s="1" t="s">
        <v>2859</v>
      </c>
      <c r="B265" s="1" t="n">
        <v>1.3</v>
      </c>
      <c r="C265" s="1" t="s">
        <v>1313</v>
      </c>
      <c r="D265" s="1" t="n">
        <v>674.9</v>
      </c>
      <c r="E265" s="1" t="s">
        <v>2057</v>
      </c>
      <c r="F265" s="1" t="n">
        <v>1.3</v>
      </c>
      <c r="G265" s="1" t="s">
        <v>2058</v>
      </c>
      <c r="H265" s="1" t="n">
        <v>2E-005</v>
      </c>
      <c r="I265" s="1" t="n">
        <v>295.7</v>
      </c>
      <c r="J265" s="1" t="s">
        <v>2057</v>
      </c>
      <c r="K265" s="1" t="s">
        <v>2860</v>
      </c>
      <c r="L265" s="1" t="s">
        <v>2859</v>
      </c>
      <c r="M265" s="1" t="s">
        <v>2064</v>
      </c>
      <c r="N265" s="1" t="s">
        <v>2064</v>
      </c>
      <c r="O265" s="1" t="s">
        <v>2082</v>
      </c>
      <c r="P265" s="1" t="s">
        <v>2064</v>
      </c>
      <c r="Q265" s="1" t="s">
        <v>2064</v>
      </c>
    </row>
    <row r="266" customFormat="false" ht="13" hidden="false" customHeight="false" outlineLevel="0" collapsed="false">
      <c r="A266" s="1" t="s">
        <v>2861</v>
      </c>
      <c r="B266" s="1" t="n">
        <v>1.2</v>
      </c>
      <c r="C266" s="1" t="s">
        <v>1434</v>
      </c>
      <c r="D266" s="1" t="n">
        <v>135.9</v>
      </c>
      <c r="E266" s="1" t="s">
        <v>2057</v>
      </c>
      <c r="F266" s="1" t="n">
        <v>1.2</v>
      </c>
      <c r="G266" s="1" t="s">
        <v>2058</v>
      </c>
      <c r="H266" s="1" t="n">
        <v>0.001336</v>
      </c>
      <c r="I266" s="1" t="n">
        <v>55.8</v>
      </c>
      <c r="J266" s="1" t="s">
        <v>2059</v>
      </c>
      <c r="K266" s="1" t="s">
        <v>2862</v>
      </c>
      <c r="L266" s="1" t="s">
        <v>2861</v>
      </c>
      <c r="M266" s="1" t="s">
        <v>2863</v>
      </c>
      <c r="N266" s="1" t="s">
        <v>2864</v>
      </c>
      <c r="O266" s="1" t="s">
        <v>2865</v>
      </c>
      <c r="P266" s="1" t="s">
        <v>2866</v>
      </c>
      <c r="Q266" s="1" t="s">
        <v>2867</v>
      </c>
    </row>
    <row r="267" s="2" customFormat="true" ht="13" hidden="false" customHeight="false" outlineLevel="0" collapsed="false">
      <c r="B267" s="2" t="n">
        <v>1.2</v>
      </c>
      <c r="C267" s="2" t="s">
        <v>1399</v>
      </c>
      <c r="D267" s="2" t="n">
        <v>2663.8</v>
      </c>
      <c r="E267" s="2" t="s">
        <v>2057</v>
      </c>
      <c r="F267" s="2" t="n">
        <v>1.2</v>
      </c>
      <c r="G267" s="2" t="s">
        <v>2058</v>
      </c>
      <c r="H267" s="2" t="n">
        <v>2E-005</v>
      </c>
      <c r="I267" s="2" t="n">
        <v>1023.3</v>
      </c>
      <c r="J267" s="2" t="s">
        <v>2057</v>
      </c>
      <c r="K267" s="2" t="s">
        <v>2635</v>
      </c>
      <c r="L267" s="2" t="s">
        <v>2634</v>
      </c>
      <c r="M267" s="2" t="s">
        <v>2636</v>
      </c>
      <c r="N267" s="2" t="s">
        <v>2637</v>
      </c>
      <c r="O267" s="2" t="s">
        <v>2064</v>
      </c>
      <c r="P267" s="2" t="s">
        <v>2638</v>
      </c>
      <c r="Q267" s="2" t="s">
        <v>2639</v>
      </c>
    </row>
    <row r="268" customFormat="false" ht="13" hidden="false" customHeight="false" outlineLevel="0" collapsed="false">
      <c r="A268" s="1" t="s">
        <v>2868</v>
      </c>
      <c r="B268" s="1" t="n">
        <v>1.2</v>
      </c>
      <c r="C268" s="1" t="s">
        <v>1380</v>
      </c>
      <c r="D268" s="1" t="n">
        <v>1534.3</v>
      </c>
      <c r="E268" s="1" t="s">
        <v>2057</v>
      </c>
      <c r="F268" s="1" t="n">
        <v>1.2</v>
      </c>
      <c r="G268" s="1" t="s">
        <v>2058</v>
      </c>
      <c r="H268" s="1" t="n">
        <v>2E-005</v>
      </c>
      <c r="I268" s="1" t="n">
        <v>481.5</v>
      </c>
      <c r="J268" s="1" t="s">
        <v>2057</v>
      </c>
      <c r="K268" s="1" t="s">
        <v>2869</v>
      </c>
      <c r="L268" s="1" t="s">
        <v>2868</v>
      </c>
      <c r="M268" s="1" t="s">
        <v>2870</v>
      </c>
      <c r="N268" s="1" t="s">
        <v>2871</v>
      </c>
      <c r="O268" s="1" t="s">
        <v>2712</v>
      </c>
      <c r="P268" s="1" t="s">
        <v>2064</v>
      </c>
      <c r="Q268" s="1" t="s">
        <v>2064</v>
      </c>
    </row>
    <row r="269" customFormat="false" ht="13" hidden="false" customHeight="false" outlineLevel="0" collapsed="false">
      <c r="A269" s="1" t="s">
        <v>2064</v>
      </c>
      <c r="B269" s="1" t="n">
        <v>1.2</v>
      </c>
      <c r="C269" s="1" t="s">
        <v>1401</v>
      </c>
      <c r="D269" s="1" t="n">
        <v>43345.4</v>
      </c>
      <c r="E269" s="1" t="s">
        <v>2057</v>
      </c>
      <c r="F269" s="1" t="n">
        <v>1.2</v>
      </c>
      <c r="G269" s="1" t="s">
        <v>2058</v>
      </c>
      <c r="H269" s="1" t="n">
        <v>2E-005</v>
      </c>
      <c r="I269" s="1" t="n">
        <v>17149.2</v>
      </c>
      <c r="J269" s="1" t="s">
        <v>2057</v>
      </c>
      <c r="K269" s="1" t="s">
        <v>2064</v>
      </c>
      <c r="L269" s="1" t="s">
        <v>2064</v>
      </c>
      <c r="M269" s="1" t="s">
        <v>2064</v>
      </c>
      <c r="N269" s="1" t="s">
        <v>2064</v>
      </c>
      <c r="O269" s="1" t="s">
        <v>2064</v>
      </c>
      <c r="P269" s="1" t="s">
        <v>2064</v>
      </c>
      <c r="Q269" s="1" t="s">
        <v>2064</v>
      </c>
    </row>
    <row r="270" customFormat="false" ht="13" hidden="false" customHeight="false" outlineLevel="0" collapsed="false">
      <c r="A270" s="1" t="s">
        <v>2064</v>
      </c>
      <c r="B270" s="1" t="n">
        <v>1.2</v>
      </c>
      <c r="C270" s="1" t="s">
        <v>1360</v>
      </c>
      <c r="D270" s="1" t="n">
        <v>63.5</v>
      </c>
      <c r="E270" s="1" t="s">
        <v>2057</v>
      </c>
      <c r="F270" s="1" t="n">
        <v>1.2</v>
      </c>
      <c r="G270" s="1" t="s">
        <v>2058</v>
      </c>
      <c r="H270" s="1" t="n">
        <v>0.001201</v>
      </c>
      <c r="I270" s="1" t="n">
        <v>33.2</v>
      </c>
      <c r="J270" s="1" t="s">
        <v>2059</v>
      </c>
      <c r="K270" s="1" t="s">
        <v>2064</v>
      </c>
      <c r="L270" s="1" t="s">
        <v>2064</v>
      </c>
      <c r="M270" s="1" t="s">
        <v>2064</v>
      </c>
      <c r="N270" s="1" t="s">
        <v>2064</v>
      </c>
      <c r="O270" s="1" t="s">
        <v>2064</v>
      </c>
      <c r="P270" s="1" t="s">
        <v>2064</v>
      </c>
      <c r="Q270" s="1" t="s">
        <v>2064</v>
      </c>
    </row>
    <row r="271" customFormat="false" ht="13" hidden="false" customHeight="false" outlineLevel="0" collapsed="false">
      <c r="A271" s="1" t="s">
        <v>2872</v>
      </c>
      <c r="B271" s="1" t="n">
        <v>1.2</v>
      </c>
      <c r="C271" s="1" t="s">
        <v>1562</v>
      </c>
      <c r="D271" s="1" t="n">
        <v>130</v>
      </c>
      <c r="E271" s="1" t="s">
        <v>2057</v>
      </c>
      <c r="F271" s="1" t="n">
        <v>1.2</v>
      </c>
      <c r="G271" s="1" t="s">
        <v>2058</v>
      </c>
      <c r="H271" s="1" t="n">
        <v>6E-005</v>
      </c>
      <c r="I271" s="1" t="n">
        <v>40.6</v>
      </c>
      <c r="J271" s="1" t="s">
        <v>2059</v>
      </c>
      <c r="K271" s="1" t="s">
        <v>2873</v>
      </c>
      <c r="L271" s="1" t="s">
        <v>2872</v>
      </c>
      <c r="M271" s="1" t="s">
        <v>2064</v>
      </c>
      <c r="N271" s="1" t="s">
        <v>2064</v>
      </c>
      <c r="O271" s="1" t="s">
        <v>2064</v>
      </c>
      <c r="P271" s="1" t="s">
        <v>2064</v>
      </c>
      <c r="Q271" s="1" t="s">
        <v>2064</v>
      </c>
    </row>
    <row r="272" customFormat="false" ht="13" hidden="false" customHeight="false" outlineLevel="0" collapsed="false">
      <c r="A272" s="1" t="s">
        <v>2874</v>
      </c>
      <c r="B272" s="1" t="n">
        <v>1.2</v>
      </c>
      <c r="C272" s="1" t="s">
        <v>1412</v>
      </c>
      <c r="D272" s="1" t="n">
        <v>18537.7</v>
      </c>
      <c r="E272" s="1" t="s">
        <v>2057</v>
      </c>
      <c r="F272" s="1" t="n">
        <v>1.2</v>
      </c>
      <c r="G272" s="1" t="s">
        <v>2058</v>
      </c>
      <c r="H272" s="1" t="n">
        <v>2E-005</v>
      </c>
      <c r="I272" s="1" t="n">
        <v>7818.2</v>
      </c>
      <c r="J272" s="1" t="s">
        <v>2057</v>
      </c>
      <c r="K272" s="1" t="s">
        <v>2875</v>
      </c>
      <c r="L272" s="1" t="s">
        <v>2874</v>
      </c>
      <c r="M272" s="1" t="s">
        <v>2876</v>
      </c>
      <c r="N272" s="1" t="s">
        <v>2877</v>
      </c>
      <c r="O272" s="1" t="s">
        <v>2064</v>
      </c>
      <c r="P272" s="1" t="s">
        <v>2878</v>
      </c>
      <c r="Q272" s="1" t="s">
        <v>2879</v>
      </c>
    </row>
    <row r="273" customFormat="false" ht="13" hidden="false" customHeight="false" outlineLevel="0" collapsed="false">
      <c r="A273" s="1" t="n">
        <v>37321</v>
      </c>
      <c r="B273" s="1" t="n">
        <v>1.2</v>
      </c>
      <c r="C273" s="1" t="s">
        <v>1417</v>
      </c>
      <c r="D273" s="1" t="n">
        <v>8065.5</v>
      </c>
      <c r="E273" s="1" t="s">
        <v>2057</v>
      </c>
      <c r="F273" s="1" t="n">
        <v>1.2</v>
      </c>
      <c r="G273" s="1" t="s">
        <v>2058</v>
      </c>
      <c r="H273" s="1" t="n">
        <v>2E-005</v>
      </c>
      <c r="I273" s="1" t="n">
        <v>3417.4</v>
      </c>
      <c r="J273" s="1" t="s">
        <v>2057</v>
      </c>
      <c r="K273" s="1" t="s">
        <v>2880</v>
      </c>
      <c r="L273" s="3" t="n">
        <v>37321</v>
      </c>
      <c r="M273" s="1" t="s">
        <v>2429</v>
      </c>
      <c r="N273" s="1" t="s">
        <v>2430</v>
      </c>
      <c r="O273" s="1" t="s">
        <v>2431</v>
      </c>
      <c r="P273" s="1" t="s">
        <v>2064</v>
      </c>
      <c r="Q273" s="1" t="s">
        <v>2064</v>
      </c>
    </row>
    <row r="274" s="2" customFormat="true" ht="13" hidden="false" customHeight="false" outlineLevel="0" collapsed="false">
      <c r="B274" s="2" t="n">
        <v>1.2</v>
      </c>
      <c r="C274" s="2" t="s">
        <v>1511</v>
      </c>
      <c r="D274" s="2" t="n">
        <v>1407.8</v>
      </c>
      <c r="E274" s="2" t="s">
        <v>2057</v>
      </c>
      <c r="F274" s="2" t="n">
        <v>1.2</v>
      </c>
      <c r="G274" s="2" t="s">
        <v>2058</v>
      </c>
      <c r="H274" s="2" t="n">
        <v>2E-005</v>
      </c>
      <c r="I274" s="2" t="n">
        <v>650.5</v>
      </c>
      <c r="J274" s="2" t="s">
        <v>2057</v>
      </c>
      <c r="K274" s="2" t="s">
        <v>2881</v>
      </c>
      <c r="L274" s="2" t="s">
        <v>2882</v>
      </c>
      <c r="M274" s="2" t="s">
        <v>2883</v>
      </c>
      <c r="N274" s="2" t="s">
        <v>2884</v>
      </c>
      <c r="O274" s="2" t="s">
        <v>2063</v>
      </c>
      <c r="P274" s="2" t="s">
        <v>2192</v>
      </c>
      <c r="Q274" s="2" t="s">
        <v>2193</v>
      </c>
    </row>
    <row r="275" customFormat="false" ht="13" hidden="false" customHeight="false" outlineLevel="0" collapsed="false">
      <c r="A275" s="1" t="s">
        <v>2885</v>
      </c>
      <c r="B275" s="1" t="n">
        <v>1.2</v>
      </c>
      <c r="C275" s="1" t="s">
        <v>1436</v>
      </c>
      <c r="D275" s="1" t="n">
        <v>126.7</v>
      </c>
      <c r="E275" s="1" t="s">
        <v>2057</v>
      </c>
      <c r="F275" s="1" t="n">
        <v>1.2</v>
      </c>
      <c r="G275" s="1" t="s">
        <v>2058</v>
      </c>
      <c r="H275" s="1" t="n">
        <v>0.001832</v>
      </c>
      <c r="I275" s="1" t="n">
        <v>81.6</v>
      </c>
      <c r="J275" s="1" t="s">
        <v>2059</v>
      </c>
      <c r="K275" s="1" t="s">
        <v>2886</v>
      </c>
      <c r="L275" s="1" t="s">
        <v>2885</v>
      </c>
      <c r="M275" s="1" t="s">
        <v>2064</v>
      </c>
      <c r="N275" s="1" t="s">
        <v>2410</v>
      </c>
      <c r="O275" s="1" t="s">
        <v>2064</v>
      </c>
      <c r="P275" s="1" t="s">
        <v>2064</v>
      </c>
      <c r="Q275" s="1" t="s">
        <v>2064</v>
      </c>
    </row>
    <row r="276" customFormat="false" ht="13" hidden="false" customHeight="false" outlineLevel="0" collapsed="false">
      <c r="A276" s="1" t="s">
        <v>2887</v>
      </c>
      <c r="B276" s="1" t="n">
        <v>1.2</v>
      </c>
      <c r="C276" s="1" t="s">
        <v>1498</v>
      </c>
      <c r="D276" s="1" t="n">
        <v>617.7</v>
      </c>
      <c r="E276" s="1" t="s">
        <v>2057</v>
      </c>
      <c r="F276" s="1" t="n">
        <v>1.2</v>
      </c>
      <c r="G276" s="1" t="s">
        <v>2058</v>
      </c>
      <c r="H276" s="1" t="n">
        <v>0.001201</v>
      </c>
      <c r="I276" s="1" t="n">
        <v>247.7</v>
      </c>
      <c r="J276" s="1" t="s">
        <v>2057</v>
      </c>
      <c r="K276" s="1" t="s">
        <v>2888</v>
      </c>
      <c r="L276" s="1" t="s">
        <v>2887</v>
      </c>
      <c r="M276" s="1" t="s">
        <v>2889</v>
      </c>
      <c r="N276" s="1" t="s">
        <v>2890</v>
      </c>
      <c r="O276" s="1" t="s">
        <v>2891</v>
      </c>
      <c r="P276" s="1" t="s">
        <v>2064</v>
      </c>
      <c r="Q276" s="1" t="s">
        <v>2064</v>
      </c>
    </row>
    <row r="277" customFormat="false" ht="13" hidden="false" customHeight="false" outlineLevel="0" collapsed="false">
      <c r="A277" s="1" t="s">
        <v>2892</v>
      </c>
      <c r="B277" s="1" t="n">
        <v>1.2</v>
      </c>
      <c r="C277" s="1" t="s">
        <v>1410</v>
      </c>
      <c r="D277" s="1" t="n">
        <v>199.7</v>
      </c>
      <c r="E277" s="1" t="s">
        <v>2057</v>
      </c>
      <c r="F277" s="1" t="n">
        <v>1.2</v>
      </c>
      <c r="G277" s="1" t="s">
        <v>2058</v>
      </c>
      <c r="H277" s="1" t="n">
        <v>0.000241</v>
      </c>
      <c r="I277" s="1" t="n">
        <v>96.2</v>
      </c>
      <c r="J277" s="1" t="s">
        <v>2059</v>
      </c>
      <c r="K277" s="1" t="s">
        <v>2893</v>
      </c>
      <c r="L277" s="1" t="s">
        <v>2892</v>
      </c>
      <c r="M277" s="1" t="s">
        <v>2894</v>
      </c>
      <c r="N277" s="1" t="s">
        <v>2895</v>
      </c>
      <c r="O277" s="1" t="s">
        <v>2896</v>
      </c>
      <c r="P277" s="1" t="s">
        <v>2064</v>
      </c>
      <c r="Q277" s="1" t="s">
        <v>2064</v>
      </c>
    </row>
    <row r="278" s="2" customFormat="true" ht="13" hidden="false" customHeight="false" outlineLevel="0" collapsed="false">
      <c r="B278" s="2" t="n">
        <v>1.2</v>
      </c>
      <c r="C278" s="2" t="s">
        <v>1379</v>
      </c>
      <c r="D278" s="2" t="n">
        <v>391.3</v>
      </c>
      <c r="E278" s="2" t="s">
        <v>2057</v>
      </c>
      <c r="F278" s="2" t="n">
        <v>1.2</v>
      </c>
      <c r="G278" s="2" t="s">
        <v>2058</v>
      </c>
      <c r="H278" s="2" t="n">
        <v>2E-005</v>
      </c>
      <c r="I278" s="2" t="n">
        <v>157.3</v>
      </c>
      <c r="J278" s="2" t="s">
        <v>2057</v>
      </c>
      <c r="K278" s="2" t="s">
        <v>2897</v>
      </c>
      <c r="L278" s="2" t="s">
        <v>2898</v>
      </c>
      <c r="M278" s="2" t="s">
        <v>2899</v>
      </c>
      <c r="N278" s="2" t="s">
        <v>2900</v>
      </c>
      <c r="O278" s="2" t="s">
        <v>2145</v>
      </c>
      <c r="P278" s="2" t="s">
        <v>2064</v>
      </c>
      <c r="Q278" s="2" t="s">
        <v>2064</v>
      </c>
    </row>
    <row r="279" s="2" customFormat="true" ht="13" hidden="false" customHeight="false" outlineLevel="0" collapsed="false">
      <c r="B279" s="2" t="n">
        <v>1.2</v>
      </c>
      <c r="C279" s="2" t="s">
        <v>1394</v>
      </c>
      <c r="D279" s="2" t="n">
        <v>1629.7</v>
      </c>
      <c r="E279" s="2" t="s">
        <v>2057</v>
      </c>
      <c r="F279" s="2" t="n">
        <v>1.2</v>
      </c>
      <c r="G279" s="2" t="s">
        <v>2058</v>
      </c>
      <c r="H279" s="2" t="n">
        <v>2E-005</v>
      </c>
      <c r="I279" s="2" t="n">
        <v>795.4</v>
      </c>
      <c r="J279" s="2" t="s">
        <v>2057</v>
      </c>
      <c r="K279" s="2" t="s">
        <v>2514</v>
      </c>
      <c r="L279" s="2" t="s">
        <v>2513</v>
      </c>
      <c r="M279" s="2" t="s">
        <v>2515</v>
      </c>
      <c r="N279" s="2" t="s">
        <v>2516</v>
      </c>
      <c r="O279" s="2" t="s">
        <v>2517</v>
      </c>
      <c r="P279" s="2" t="s">
        <v>2064</v>
      </c>
      <c r="Q279" s="2" t="s">
        <v>2064</v>
      </c>
    </row>
    <row r="280" s="2" customFormat="true" ht="13" hidden="false" customHeight="false" outlineLevel="0" collapsed="false">
      <c r="B280" s="2" t="n">
        <v>1.2</v>
      </c>
      <c r="C280" s="2" t="s">
        <v>1428</v>
      </c>
      <c r="D280" s="2" t="n">
        <v>430.7</v>
      </c>
      <c r="E280" s="2" t="s">
        <v>2057</v>
      </c>
      <c r="F280" s="2" t="n">
        <v>1.2</v>
      </c>
      <c r="G280" s="2" t="s">
        <v>2058</v>
      </c>
      <c r="H280" s="2" t="n">
        <v>0.000241</v>
      </c>
      <c r="I280" s="2" t="n">
        <v>189.6</v>
      </c>
      <c r="J280" s="2" t="s">
        <v>2057</v>
      </c>
      <c r="K280" s="2" t="s">
        <v>2450</v>
      </c>
      <c r="L280" s="2" t="s">
        <v>2449</v>
      </c>
      <c r="M280" s="2" t="s">
        <v>2451</v>
      </c>
      <c r="N280" s="2" t="s">
        <v>2452</v>
      </c>
      <c r="O280" s="2" t="s">
        <v>2453</v>
      </c>
      <c r="P280" s="2" t="s">
        <v>2064</v>
      </c>
      <c r="Q280" s="2" t="s">
        <v>2064</v>
      </c>
    </row>
    <row r="281" customFormat="false" ht="13" hidden="false" customHeight="false" outlineLevel="0" collapsed="false">
      <c r="A281" s="1" t="s">
        <v>2901</v>
      </c>
      <c r="B281" s="1" t="n">
        <v>1.2</v>
      </c>
      <c r="C281" s="1" t="s">
        <v>1387</v>
      </c>
      <c r="D281" s="1" t="n">
        <v>584.8</v>
      </c>
      <c r="E281" s="1" t="s">
        <v>2057</v>
      </c>
      <c r="F281" s="1" t="n">
        <v>1.2</v>
      </c>
      <c r="G281" s="1" t="s">
        <v>2058</v>
      </c>
      <c r="H281" s="1" t="n">
        <v>7.8E-005</v>
      </c>
      <c r="I281" s="1" t="n">
        <v>261.4</v>
      </c>
      <c r="J281" s="1" t="s">
        <v>2057</v>
      </c>
      <c r="K281" s="1" t="s">
        <v>2902</v>
      </c>
      <c r="L281" s="1" t="s">
        <v>2901</v>
      </c>
      <c r="M281" s="1" t="s">
        <v>2064</v>
      </c>
      <c r="N281" s="1" t="s">
        <v>2903</v>
      </c>
      <c r="O281" s="1" t="s">
        <v>2082</v>
      </c>
      <c r="P281" s="1" t="s">
        <v>2064</v>
      </c>
      <c r="Q281" s="1" t="s">
        <v>2064</v>
      </c>
    </row>
    <row r="282" customFormat="false" ht="13" hidden="false" customHeight="false" outlineLevel="0" collapsed="false">
      <c r="A282" s="1" t="s">
        <v>2904</v>
      </c>
      <c r="B282" s="1" t="n">
        <v>1.2</v>
      </c>
      <c r="C282" s="1" t="s">
        <v>1454</v>
      </c>
      <c r="D282" s="1" t="n">
        <v>332.1</v>
      </c>
      <c r="E282" s="1" t="s">
        <v>2084</v>
      </c>
      <c r="F282" s="1" t="n">
        <v>1.2</v>
      </c>
      <c r="G282" s="1" t="s">
        <v>2058</v>
      </c>
      <c r="H282" s="1" t="n">
        <v>0.001077</v>
      </c>
      <c r="I282" s="1" t="n">
        <v>134.8</v>
      </c>
      <c r="J282" s="1" t="s">
        <v>2059</v>
      </c>
      <c r="K282" s="1" t="s">
        <v>2905</v>
      </c>
      <c r="L282" s="1" t="s">
        <v>2904</v>
      </c>
      <c r="M282" s="1" t="s">
        <v>2064</v>
      </c>
      <c r="N282" s="1" t="s">
        <v>2064</v>
      </c>
      <c r="O282" s="1" t="s">
        <v>2127</v>
      </c>
      <c r="P282" s="1" t="s">
        <v>2064</v>
      </c>
      <c r="Q282" s="1" t="s">
        <v>2064</v>
      </c>
    </row>
    <row r="283" s="2" customFormat="true" ht="13" hidden="false" customHeight="false" outlineLevel="0" collapsed="false">
      <c r="B283" s="2" t="n">
        <v>1.2</v>
      </c>
      <c r="C283" s="2" t="s">
        <v>1540</v>
      </c>
      <c r="D283" s="2" t="n">
        <v>3411.6</v>
      </c>
      <c r="E283" s="2" t="s">
        <v>2057</v>
      </c>
      <c r="F283" s="2" t="n">
        <v>1.2</v>
      </c>
      <c r="G283" s="2" t="s">
        <v>2058</v>
      </c>
      <c r="H283" s="2" t="n">
        <v>2E-005</v>
      </c>
      <c r="I283" s="2" t="n">
        <v>1321.9</v>
      </c>
      <c r="J283" s="2" t="s">
        <v>2057</v>
      </c>
      <c r="K283" s="2" t="s">
        <v>2753</v>
      </c>
      <c r="L283" s="2" t="s">
        <v>2752</v>
      </c>
      <c r="M283" s="2" t="s">
        <v>2064</v>
      </c>
      <c r="N283" s="2" t="s">
        <v>2064</v>
      </c>
      <c r="O283" s="2" t="s">
        <v>2064</v>
      </c>
      <c r="P283" s="2" t="s">
        <v>2064</v>
      </c>
      <c r="Q283" s="2" t="s">
        <v>2064</v>
      </c>
    </row>
    <row r="284" customFormat="false" ht="13" hidden="false" customHeight="false" outlineLevel="0" collapsed="false">
      <c r="A284" s="1" t="s">
        <v>2906</v>
      </c>
      <c r="B284" s="1" t="n">
        <v>1.2</v>
      </c>
      <c r="C284" s="1" t="s">
        <v>1535</v>
      </c>
      <c r="D284" s="1" t="n">
        <v>190.6</v>
      </c>
      <c r="E284" s="1" t="s">
        <v>2057</v>
      </c>
      <c r="F284" s="1" t="n">
        <v>1.2</v>
      </c>
      <c r="G284" s="1" t="s">
        <v>2058</v>
      </c>
      <c r="H284" s="1" t="n">
        <v>6.8E-005</v>
      </c>
      <c r="I284" s="1" t="n">
        <v>63.8</v>
      </c>
      <c r="J284" s="1" t="s">
        <v>2059</v>
      </c>
      <c r="K284" s="1" t="s">
        <v>2907</v>
      </c>
      <c r="L284" s="1" t="s">
        <v>2906</v>
      </c>
      <c r="M284" s="1" t="s">
        <v>2908</v>
      </c>
      <c r="N284" s="1" t="s">
        <v>2909</v>
      </c>
      <c r="O284" s="1" t="s">
        <v>2910</v>
      </c>
      <c r="P284" s="1" t="s">
        <v>2064</v>
      </c>
      <c r="Q284" s="1" t="s">
        <v>2064</v>
      </c>
    </row>
    <row r="285" customFormat="false" ht="13" hidden="false" customHeight="false" outlineLevel="0" collapsed="false">
      <c r="A285" s="1" t="s">
        <v>2911</v>
      </c>
      <c r="B285" s="1" t="n">
        <v>1.2</v>
      </c>
      <c r="C285" s="1" t="s">
        <v>1465</v>
      </c>
      <c r="D285" s="1" t="n">
        <v>540.7</v>
      </c>
      <c r="E285" s="1" t="s">
        <v>2057</v>
      </c>
      <c r="F285" s="1" t="n">
        <v>1.2</v>
      </c>
      <c r="G285" s="1" t="s">
        <v>2058</v>
      </c>
      <c r="H285" s="1" t="n">
        <v>2E-005</v>
      </c>
      <c r="I285" s="1" t="n">
        <v>213.8</v>
      </c>
      <c r="J285" s="1" t="s">
        <v>2057</v>
      </c>
      <c r="K285" s="1" t="s">
        <v>2912</v>
      </c>
      <c r="L285" s="1" t="s">
        <v>2911</v>
      </c>
      <c r="M285" s="1" t="s">
        <v>2913</v>
      </c>
      <c r="N285" s="1" t="s">
        <v>2064</v>
      </c>
      <c r="O285" s="1" t="s">
        <v>2064</v>
      </c>
      <c r="P285" s="1" t="s">
        <v>2064</v>
      </c>
      <c r="Q285" s="1" t="s">
        <v>2064</v>
      </c>
    </row>
    <row r="286" s="2" customFormat="true" ht="13" hidden="false" customHeight="false" outlineLevel="0" collapsed="false">
      <c r="B286" s="2" t="n">
        <v>1.2</v>
      </c>
      <c r="C286" s="2" t="s">
        <v>1392</v>
      </c>
      <c r="D286" s="2" t="n">
        <v>269.6</v>
      </c>
      <c r="E286" s="2" t="s">
        <v>2057</v>
      </c>
      <c r="F286" s="2" t="n">
        <v>1.2</v>
      </c>
      <c r="G286" s="2" t="s">
        <v>2058</v>
      </c>
      <c r="H286" s="2" t="n">
        <v>3E-005</v>
      </c>
      <c r="I286" s="2" t="n">
        <v>105.8</v>
      </c>
      <c r="J286" s="2" t="s">
        <v>2059</v>
      </c>
      <c r="K286" s="2" t="s">
        <v>2914</v>
      </c>
      <c r="L286" s="2" t="s">
        <v>2915</v>
      </c>
      <c r="M286" s="2" t="s">
        <v>2254</v>
      </c>
      <c r="N286" s="2" t="s">
        <v>2126</v>
      </c>
      <c r="O286" s="2" t="s">
        <v>2255</v>
      </c>
      <c r="P286" s="2" t="s">
        <v>2064</v>
      </c>
      <c r="Q286" s="2" t="s">
        <v>2064</v>
      </c>
    </row>
    <row r="287" customFormat="false" ht="13" hidden="false" customHeight="false" outlineLevel="0" collapsed="false">
      <c r="A287" s="1" t="s">
        <v>2916</v>
      </c>
      <c r="B287" s="1" t="n">
        <v>1.2</v>
      </c>
      <c r="C287" s="1" t="s">
        <v>1514</v>
      </c>
      <c r="D287" s="1" t="n">
        <v>3423.1</v>
      </c>
      <c r="E287" s="1" t="s">
        <v>2057</v>
      </c>
      <c r="F287" s="1" t="n">
        <v>1.2</v>
      </c>
      <c r="G287" s="1" t="s">
        <v>2058</v>
      </c>
      <c r="H287" s="1" t="n">
        <v>2E-005</v>
      </c>
      <c r="I287" s="1" t="n">
        <v>1394.2</v>
      </c>
      <c r="J287" s="1" t="s">
        <v>2057</v>
      </c>
      <c r="K287" s="1" t="s">
        <v>2917</v>
      </c>
      <c r="L287" s="1" t="s">
        <v>2916</v>
      </c>
      <c r="M287" s="1" t="s">
        <v>2064</v>
      </c>
      <c r="N287" s="1" t="s">
        <v>2064</v>
      </c>
      <c r="O287" s="1" t="s">
        <v>2064</v>
      </c>
      <c r="P287" s="1" t="s">
        <v>2064</v>
      </c>
      <c r="Q287" s="1" t="s">
        <v>2064</v>
      </c>
    </row>
    <row r="288" customFormat="false" ht="13" hidden="false" customHeight="false" outlineLevel="0" collapsed="false">
      <c r="A288" s="1" t="s">
        <v>2918</v>
      </c>
      <c r="B288" s="1" t="n">
        <v>1.2</v>
      </c>
      <c r="C288" s="1" t="s">
        <v>1449</v>
      </c>
      <c r="D288" s="1" t="n">
        <v>1653.8</v>
      </c>
      <c r="E288" s="1" t="s">
        <v>2057</v>
      </c>
      <c r="F288" s="1" t="n">
        <v>1.2</v>
      </c>
      <c r="G288" s="1" t="s">
        <v>2058</v>
      </c>
      <c r="H288" s="1" t="n">
        <v>2E-005</v>
      </c>
      <c r="I288" s="1" t="n">
        <v>740.8</v>
      </c>
      <c r="J288" s="1" t="s">
        <v>2057</v>
      </c>
      <c r="K288" s="1" t="s">
        <v>2919</v>
      </c>
      <c r="L288" s="1" t="s">
        <v>2918</v>
      </c>
      <c r="M288" s="1" t="s">
        <v>2064</v>
      </c>
      <c r="N288" s="1" t="s">
        <v>2064</v>
      </c>
      <c r="O288" s="1" t="s">
        <v>2064</v>
      </c>
      <c r="P288" s="1" t="s">
        <v>2064</v>
      </c>
      <c r="Q288" s="1" t="s">
        <v>2064</v>
      </c>
    </row>
    <row r="289" s="2" customFormat="true" ht="13" hidden="false" customHeight="false" outlineLevel="0" collapsed="false">
      <c r="B289" s="2" t="n">
        <v>1.2</v>
      </c>
      <c r="C289" s="2" t="s">
        <v>1555</v>
      </c>
      <c r="D289" s="2" t="n">
        <v>19202.3</v>
      </c>
      <c r="E289" s="2" t="s">
        <v>2057</v>
      </c>
      <c r="F289" s="2" t="n">
        <v>1.2</v>
      </c>
      <c r="G289" s="2" t="s">
        <v>2058</v>
      </c>
      <c r="H289" s="2" t="n">
        <v>2E-005</v>
      </c>
      <c r="I289" s="2" t="n">
        <v>8559.1</v>
      </c>
      <c r="J289" s="2" t="s">
        <v>2057</v>
      </c>
      <c r="K289" s="2" t="s">
        <v>2616</v>
      </c>
      <c r="L289" s="2" t="s">
        <v>2617</v>
      </c>
      <c r="M289" s="2" t="s">
        <v>2618</v>
      </c>
      <c r="N289" s="2" t="s">
        <v>2619</v>
      </c>
      <c r="O289" s="2" t="s">
        <v>2349</v>
      </c>
      <c r="P289" s="2" t="s">
        <v>2064</v>
      </c>
      <c r="Q289" s="2" t="s">
        <v>2064</v>
      </c>
    </row>
    <row r="290" customFormat="false" ht="13" hidden="false" customHeight="false" outlineLevel="0" collapsed="false">
      <c r="A290" s="1" t="s">
        <v>2920</v>
      </c>
      <c r="B290" s="1" t="n">
        <v>1.2</v>
      </c>
      <c r="C290" s="1" t="s">
        <v>1513</v>
      </c>
      <c r="D290" s="1" t="n">
        <v>1308.8</v>
      </c>
      <c r="E290" s="1" t="s">
        <v>2057</v>
      </c>
      <c r="F290" s="1" t="n">
        <v>1.2</v>
      </c>
      <c r="G290" s="1" t="s">
        <v>2058</v>
      </c>
      <c r="H290" s="1" t="n">
        <v>2E-005</v>
      </c>
      <c r="I290" s="1" t="n">
        <v>569.4</v>
      </c>
      <c r="J290" s="1" t="s">
        <v>2057</v>
      </c>
      <c r="K290" s="1" t="s">
        <v>2921</v>
      </c>
      <c r="L290" s="1" t="s">
        <v>2920</v>
      </c>
      <c r="M290" s="1" t="s">
        <v>2922</v>
      </c>
      <c r="N290" s="1" t="s">
        <v>2923</v>
      </c>
      <c r="O290" s="1" t="s">
        <v>2063</v>
      </c>
      <c r="P290" s="1" t="s">
        <v>2064</v>
      </c>
      <c r="Q290" s="1" t="s">
        <v>2064</v>
      </c>
    </row>
    <row r="291" s="2" customFormat="true" ht="13" hidden="false" customHeight="false" outlineLevel="0" collapsed="false">
      <c r="B291" s="2" t="n">
        <v>1.2</v>
      </c>
      <c r="C291" s="2" t="s">
        <v>1458</v>
      </c>
      <c r="D291" s="2" t="n">
        <v>2547.6</v>
      </c>
      <c r="E291" s="2" t="s">
        <v>2057</v>
      </c>
      <c r="F291" s="2" t="n">
        <v>1.2</v>
      </c>
      <c r="G291" s="2" t="s">
        <v>2058</v>
      </c>
      <c r="H291" s="2" t="n">
        <v>4E-005</v>
      </c>
      <c r="I291" s="2" t="n">
        <v>1163.3</v>
      </c>
      <c r="J291" s="2" t="s">
        <v>2057</v>
      </c>
      <c r="K291" s="2" t="s">
        <v>2924</v>
      </c>
      <c r="L291" s="2" t="s">
        <v>2925</v>
      </c>
      <c r="M291" s="2" t="s">
        <v>2926</v>
      </c>
      <c r="N291" s="2" t="s">
        <v>2927</v>
      </c>
      <c r="O291" s="2" t="s">
        <v>2064</v>
      </c>
      <c r="P291" s="2" t="s">
        <v>2064</v>
      </c>
      <c r="Q291" s="2" t="s">
        <v>2064</v>
      </c>
    </row>
    <row r="292" customFormat="false" ht="13" hidden="false" customHeight="false" outlineLevel="0" collapsed="false">
      <c r="A292" s="1" t="s">
        <v>2064</v>
      </c>
      <c r="B292" s="1" t="n">
        <v>1.2</v>
      </c>
      <c r="C292" s="1" t="s">
        <v>1385</v>
      </c>
      <c r="D292" s="1" t="n">
        <v>167.3</v>
      </c>
      <c r="E292" s="1" t="s">
        <v>2057</v>
      </c>
      <c r="F292" s="1" t="n">
        <v>1.2</v>
      </c>
      <c r="G292" s="1" t="s">
        <v>2058</v>
      </c>
      <c r="H292" s="1" t="n">
        <v>0.000273</v>
      </c>
      <c r="I292" s="1" t="n">
        <v>81.2</v>
      </c>
      <c r="J292" s="1" t="s">
        <v>2057</v>
      </c>
      <c r="K292" s="1" t="s">
        <v>2064</v>
      </c>
      <c r="L292" s="1" t="s">
        <v>2064</v>
      </c>
      <c r="M292" s="1" t="s">
        <v>2064</v>
      </c>
      <c r="N292" s="1" t="s">
        <v>2064</v>
      </c>
      <c r="O292" s="1" t="s">
        <v>2064</v>
      </c>
      <c r="P292" s="1" t="s">
        <v>2064</v>
      </c>
      <c r="Q292" s="1" t="s">
        <v>2064</v>
      </c>
    </row>
    <row r="293" s="2" customFormat="true" ht="13" hidden="false" customHeight="false" outlineLevel="0" collapsed="false">
      <c r="B293" s="2" t="n">
        <v>1.2</v>
      </c>
      <c r="C293" s="2" t="s">
        <v>1414</v>
      </c>
      <c r="D293" s="2" t="n">
        <v>480.1</v>
      </c>
      <c r="E293" s="2" t="s">
        <v>2057</v>
      </c>
      <c r="F293" s="2" t="n">
        <v>1.2</v>
      </c>
      <c r="G293" s="2" t="s">
        <v>2058</v>
      </c>
      <c r="H293" s="2" t="n">
        <v>4E-005</v>
      </c>
      <c r="I293" s="2" t="n">
        <v>228</v>
      </c>
      <c r="J293" s="2" t="s">
        <v>2057</v>
      </c>
      <c r="K293" s="2" t="s">
        <v>2928</v>
      </c>
      <c r="L293" s="2" t="s">
        <v>2929</v>
      </c>
      <c r="M293" s="2" t="s">
        <v>2125</v>
      </c>
      <c r="N293" s="2" t="s">
        <v>2579</v>
      </c>
      <c r="O293" s="2" t="s">
        <v>2064</v>
      </c>
      <c r="P293" s="2" t="s">
        <v>2064</v>
      </c>
      <c r="Q293" s="2" t="s">
        <v>2064</v>
      </c>
    </row>
    <row r="294" s="2" customFormat="true" ht="13" hidden="false" customHeight="false" outlineLevel="0" collapsed="false">
      <c r="B294" s="2" t="n">
        <v>1.2</v>
      </c>
      <c r="C294" s="2" t="s">
        <v>1462</v>
      </c>
      <c r="D294" s="2" t="n">
        <v>1932.5</v>
      </c>
      <c r="E294" s="2" t="s">
        <v>2057</v>
      </c>
      <c r="F294" s="2" t="n">
        <v>1.2</v>
      </c>
      <c r="G294" s="2" t="s">
        <v>2058</v>
      </c>
      <c r="H294" s="2" t="n">
        <v>2E-005</v>
      </c>
      <c r="I294" s="2" t="n">
        <v>900.4</v>
      </c>
      <c r="J294" s="2" t="s">
        <v>2057</v>
      </c>
      <c r="K294" s="2" t="s">
        <v>2930</v>
      </c>
      <c r="L294" s="2" t="s">
        <v>2648</v>
      </c>
      <c r="M294" s="2" t="s">
        <v>2064</v>
      </c>
      <c r="N294" s="2" t="s">
        <v>2064</v>
      </c>
      <c r="O294" s="2" t="s">
        <v>2064</v>
      </c>
      <c r="P294" s="2" t="s">
        <v>2064</v>
      </c>
      <c r="Q294" s="2" t="s">
        <v>2064</v>
      </c>
    </row>
    <row r="295" s="2" customFormat="true" ht="13" hidden="false" customHeight="false" outlineLevel="0" collapsed="false">
      <c r="B295" s="2" t="n">
        <v>1.2</v>
      </c>
      <c r="C295" s="2" t="s">
        <v>1367</v>
      </c>
      <c r="D295" s="2" t="n">
        <v>6046.6</v>
      </c>
      <c r="E295" s="2" t="s">
        <v>2057</v>
      </c>
      <c r="F295" s="2" t="n">
        <v>1.2</v>
      </c>
      <c r="G295" s="2" t="s">
        <v>2058</v>
      </c>
      <c r="H295" s="2" t="n">
        <v>2E-005</v>
      </c>
      <c r="I295" s="2" t="n">
        <v>2428.3</v>
      </c>
      <c r="J295" s="2" t="s">
        <v>2057</v>
      </c>
      <c r="K295" s="2" t="s">
        <v>2880</v>
      </c>
      <c r="L295" s="4" t="n">
        <v>37321</v>
      </c>
      <c r="M295" s="2" t="s">
        <v>2429</v>
      </c>
      <c r="N295" s="2" t="s">
        <v>2430</v>
      </c>
      <c r="O295" s="2" t="s">
        <v>2431</v>
      </c>
      <c r="P295" s="2" t="s">
        <v>2064</v>
      </c>
      <c r="Q295" s="2" t="s">
        <v>2064</v>
      </c>
    </row>
    <row r="296" customFormat="false" ht="13" hidden="false" customHeight="false" outlineLevel="0" collapsed="false">
      <c r="A296" s="1" t="s">
        <v>2931</v>
      </c>
      <c r="B296" s="1" t="n">
        <v>1.2</v>
      </c>
      <c r="C296" s="1" t="s">
        <v>1505</v>
      </c>
      <c r="D296" s="1" t="n">
        <v>1864.1</v>
      </c>
      <c r="E296" s="1" t="s">
        <v>2057</v>
      </c>
      <c r="F296" s="1" t="n">
        <v>1.2</v>
      </c>
      <c r="G296" s="1" t="s">
        <v>2058</v>
      </c>
      <c r="H296" s="1" t="n">
        <v>2E-005</v>
      </c>
      <c r="I296" s="1" t="n">
        <v>852.7</v>
      </c>
      <c r="J296" s="1" t="s">
        <v>2057</v>
      </c>
      <c r="K296" s="1" t="s">
        <v>2932</v>
      </c>
      <c r="L296" s="1" t="s">
        <v>2931</v>
      </c>
      <c r="M296" s="1" t="s">
        <v>2064</v>
      </c>
      <c r="N296" s="1" t="s">
        <v>2241</v>
      </c>
      <c r="O296" s="1" t="s">
        <v>2127</v>
      </c>
      <c r="P296" s="1" t="s">
        <v>2064</v>
      </c>
      <c r="Q296" s="1" t="s">
        <v>2064</v>
      </c>
    </row>
    <row r="297" s="2" customFormat="true" ht="13" hidden="false" customHeight="false" outlineLevel="0" collapsed="false">
      <c r="B297" s="2" t="n">
        <v>1.2</v>
      </c>
      <c r="C297" s="2" t="s">
        <v>1491</v>
      </c>
      <c r="D297" s="2" t="n">
        <v>459.1</v>
      </c>
      <c r="E297" s="2" t="s">
        <v>2057</v>
      </c>
      <c r="F297" s="2" t="n">
        <v>1.2</v>
      </c>
      <c r="G297" s="2" t="s">
        <v>2058</v>
      </c>
      <c r="H297" s="2" t="n">
        <v>0.000273</v>
      </c>
      <c r="I297" s="2" t="n">
        <v>206.4</v>
      </c>
      <c r="J297" s="2" t="s">
        <v>2059</v>
      </c>
      <c r="K297" s="2" t="s">
        <v>2933</v>
      </c>
      <c r="L297" s="2" t="s">
        <v>2934</v>
      </c>
      <c r="M297" s="2" t="s">
        <v>2064</v>
      </c>
      <c r="N297" s="2" t="s">
        <v>2064</v>
      </c>
      <c r="O297" s="2" t="s">
        <v>2935</v>
      </c>
      <c r="P297" s="2" t="s">
        <v>2064</v>
      </c>
      <c r="Q297" s="2" t="s">
        <v>2064</v>
      </c>
    </row>
    <row r="298" s="2" customFormat="true" ht="13" hidden="false" customHeight="false" outlineLevel="0" collapsed="false">
      <c r="B298" s="2" t="n">
        <v>1.2</v>
      </c>
      <c r="C298" s="2" t="s">
        <v>1549</v>
      </c>
      <c r="D298" s="2" t="n">
        <v>658.6</v>
      </c>
      <c r="E298" s="2" t="s">
        <v>2057</v>
      </c>
      <c r="F298" s="2" t="n">
        <v>1.2</v>
      </c>
      <c r="G298" s="2" t="s">
        <v>2058</v>
      </c>
      <c r="H298" s="2" t="n">
        <v>3E-005</v>
      </c>
      <c r="I298" s="2" t="n">
        <v>265.4</v>
      </c>
      <c r="J298" s="2" t="s">
        <v>2057</v>
      </c>
      <c r="K298" s="2" t="s">
        <v>2936</v>
      </c>
      <c r="L298" s="2" t="s">
        <v>2801</v>
      </c>
      <c r="M298" s="2" t="s">
        <v>2803</v>
      </c>
      <c r="N298" s="2" t="s">
        <v>2678</v>
      </c>
      <c r="O298" s="2" t="s">
        <v>2804</v>
      </c>
      <c r="P298" s="2" t="s">
        <v>2064</v>
      </c>
      <c r="Q298" s="2" t="s">
        <v>2064</v>
      </c>
    </row>
    <row r="299" s="2" customFormat="true" ht="13" hidden="false" customHeight="false" outlineLevel="0" collapsed="false">
      <c r="B299" s="2" t="n">
        <v>1.2</v>
      </c>
      <c r="C299" s="2" t="s">
        <v>1490</v>
      </c>
      <c r="D299" s="2" t="n">
        <v>551.6</v>
      </c>
      <c r="E299" s="2" t="s">
        <v>2057</v>
      </c>
      <c r="F299" s="2" t="n">
        <v>1.2</v>
      </c>
      <c r="G299" s="2" t="s">
        <v>2058</v>
      </c>
      <c r="H299" s="2" t="n">
        <v>2E-005</v>
      </c>
      <c r="I299" s="2" t="n">
        <v>426.8</v>
      </c>
      <c r="J299" s="2" t="s">
        <v>2057</v>
      </c>
      <c r="K299" s="2" t="s">
        <v>2462</v>
      </c>
      <c r="L299" s="2" t="s">
        <v>2461</v>
      </c>
      <c r="M299" s="2" t="s">
        <v>2064</v>
      </c>
      <c r="N299" s="2" t="s">
        <v>2354</v>
      </c>
      <c r="O299" s="2" t="s">
        <v>2064</v>
      </c>
      <c r="P299" s="2" t="s">
        <v>2064</v>
      </c>
      <c r="Q299" s="2" t="s">
        <v>2064</v>
      </c>
    </row>
    <row r="300" s="2" customFormat="true" ht="13" hidden="false" customHeight="false" outlineLevel="0" collapsed="false">
      <c r="B300" s="2" t="n">
        <v>1.2</v>
      </c>
      <c r="C300" s="2" t="s">
        <v>1523</v>
      </c>
      <c r="D300" s="2" t="n">
        <v>708.2</v>
      </c>
      <c r="E300" s="2" t="s">
        <v>2057</v>
      </c>
      <c r="F300" s="2" t="n">
        <v>1.2</v>
      </c>
      <c r="G300" s="2" t="s">
        <v>2058</v>
      </c>
      <c r="H300" s="2" t="n">
        <v>6E-005</v>
      </c>
      <c r="I300" s="2" t="n">
        <v>359.5</v>
      </c>
      <c r="J300" s="2" t="s">
        <v>2057</v>
      </c>
      <c r="K300" s="2" t="s">
        <v>2881</v>
      </c>
      <c r="L300" s="2" t="s">
        <v>2882</v>
      </c>
      <c r="M300" s="2" t="s">
        <v>2883</v>
      </c>
      <c r="N300" s="2" t="s">
        <v>2884</v>
      </c>
      <c r="O300" s="2" t="s">
        <v>2063</v>
      </c>
      <c r="P300" s="2" t="s">
        <v>2192</v>
      </c>
      <c r="Q300" s="2" t="s">
        <v>2193</v>
      </c>
    </row>
    <row r="301" customFormat="false" ht="13" hidden="false" customHeight="false" outlineLevel="0" collapsed="false">
      <c r="A301" s="1" t="s">
        <v>2937</v>
      </c>
      <c r="B301" s="1" t="n">
        <v>1.2</v>
      </c>
      <c r="C301" s="1" t="s">
        <v>1521</v>
      </c>
      <c r="D301" s="1" t="n">
        <v>837.8</v>
      </c>
      <c r="E301" s="1" t="s">
        <v>2057</v>
      </c>
      <c r="F301" s="1" t="n">
        <v>1.2</v>
      </c>
      <c r="G301" s="1" t="s">
        <v>2058</v>
      </c>
      <c r="H301" s="1" t="n">
        <v>2E-005</v>
      </c>
      <c r="I301" s="1" t="n">
        <v>479.4</v>
      </c>
      <c r="J301" s="1" t="s">
        <v>2057</v>
      </c>
      <c r="K301" s="1" t="s">
        <v>2938</v>
      </c>
      <c r="L301" s="1" t="s">
        <v>2937</v>
      </c>
      <c r="M301" s="1" t="s">
        <v>2064</v>
      </c>
      <c r="N301" s="1" t="s">
        <v>2064</v>
      </c>
      <c r="O301" s="1" t="s">
        <v>2064</v>
      </c>
      <c r="P301" s="1" t="s">
        <v>2064</v>
      </c>
      <c r="Q301" s="1" t="s">
        <v>2064</v>
      </c>
    </row>
    <row r="302" s="2" customFormat="true" ht="13" hidden="false" customHeight="false" outlineLevel="0" collapsed="false">
      <c r="B302" s="2" t="n">
        <v>1.2</v>
      </c>
      <c r="C302" s="2" t="s">
        <v>1461</v>
      </c>
      <c r="D302" s="2" t="n">
        <v>526.1</v>
      </c>
      <c r="E302" s="2" t="s">
        <v>2057</v>
      </c>
      <c r="F302" s="2" t="n">
        <v>1.2</v>
      </c>
      <c r="G302" s="2" t="s">
        <v>2058</v>
      </c>
      <c r="H302" s="2" t="n">
        <v>5.2E-005</v>
      </c>
      <c r="I302" s="2" t="n">
        <v>211.5</v>
      </c>
      <c r="J302" s="2" t="s">
        <v>2057</v>
      </c>
      <c r="K302" s="2" t="s">
        <v>2939</v>
      </c>
      <c r="L302" s="2" t="s">
        <v>2940</v>
      </c>
      <c r="M302" s="2" t="s">
        <v>2064</v>
      </c>
      <c r="N302" s="2" t="s">
        <v>2941</v>
      </c>
      <c r="O302" s="2" t="s">
        <v>2064</v>
      </c>
      <c r="P302" s="2" t="s">
        <v>2064</v>
      </c>
      <c r="Q302" s="2" t="s">
        <v>2064</v>
      </c>
    </row>
    <row r="303" customFormat="false" ht="13" hidden="false" customHeight="false" outlineLevel="0" collapsed="false">
      <c r="A303" s="1" t="s">
        <v>2064</v>
      </c>
      <c r="B303" s="1" t="n">
        <v>1.2</v>
      </c>
      <c r="C303" s="1" t="s">
        <v>1432</v>
      </c>
      <c r="D303" s="1" t="n">
        <v>407.8</v>
      </c>
      <c r="E303" s="1" t="s">
        <v>2057</v>
      </c>
      <c r="F303" s="1" t="n">
        <v>1.2</v>
      </c>
      <c r="G303" s="1" t="s">
        <v>2058</v>
      </c>
      <c r="H303" s="1" t="n">
        <v>2E-005</v>
      </c>
      <c r="I303" s="1" t="n">
        <v>165.9</v>
      </c>
      <c r="J303" s="1" t="s">
        <v>2057</v>
      </c>
      <c r="K303" s="1" t="s">
        <v>2064</v>
      </c>
      <c r="L303" s="1" t="s">
        <v>2064</v>
      </c>
      <c r="M303" s="1" t="s">
        <v>2064</v>
      </c>
      <c r="N303" s="1" t="s">
        <v>2064</v>
      </c>
      <c r="O303" s="1" t="s">
        <v>2064</v>
      </c>
      <c r="P303" s="1" t="s">
        <v>2064</v>
      </c>
      <c r="Q303" s="1" t="s">
        <v>2064</v>
      </c>
    </row>
    <row r="304" customFormat="false" ht="13" hidden="false" customHeight="false" outlineLevel="0" collapsed="false">
      <c r="A304" s="1" t="s">
        <v>2064</v>
      </c>
      <c r="B304" s="1" t="n">
        <v>1.2</v>
      </c>
      <c r="C304" s="1" t="s">
        <v>1502</v>
      </c>
      <c r="D304" s="1" t="n">
        <v>287.2</v>
      </c>
      <c r="E304" s="1" t="s">
        <v>2057</v>
      </c>
      <c r="F304" s="1" t="n">
        <v>1.2</v>
      </c>
      <c r="G304" s="1" t="s">
        <v>2058</v>
      </c>
      <c r="H304" s="1" t="n">
        <v>0.000167</v>
      </c>
      <c r="I304" s="1" t="n">
        <v>138.8</v>
      </c>
      <c r="J304" s="1" t="s">
        <v>2057</v>
      </c>
      <c r="K304" s="1" t="s">
        <v>2064</v>
      </c>
      <c r="L304" s="1" t="s">
        <v>2064</v>
      </c>
      <c r="M304" s="1" t="s">
        <v>2064</v>
      </c>
      <c r="N304" s="1" t="s">
        <v>2064</v>
      </c>
      <c r="O304" s="1" t="s">
        <v>2064</v>
      </c>
      <c r="P304" s="1" t="s">
        <v>2064</v>
      </c>
      <c r="Q304" s="1" t="s">
        <v>2064</v>
      </c>
    </row>
    <row r="305" customFormat="false" ht="13" hidden="false" customHeight="false" outlineLevel="0" collapsed="false">
      <c r="A305" s="1" t="s">
        <v>2942</v>
      </c>
      <c r="B305" s="1" t="n">
        <v>1.2</v>
      </c>
      <c r="C305" s="1" t="s">
        <v>1481</v>
      </c>
      <c r="D305" s="1" t="n">
        <v>918.8</v>
      </c>
      <c r="E305" s="1" t="s">
        <v>2057</v>
      </c>
      <c r="F305" s="1" t="n">
        <v>1.2</v>
      </c>
      <c r="G305" s="1" t="s">
        <v>2058</v>
      </c>
      <c r="H305" s="1" t="n">
        <v>2E-005</v>
      </c>
      <c r="I305" s="1" t="n">
        <v>467.5</v>
      </c>
      <c r="J305" s="1" t="s">
        <v>2057</v>
      </c>
      <c r="K305" s="1" t="s">
        <v>2943</v>
      </c>
      <c r="L305" s="1" t="s">
        <v>2942</v>
      </c>
      <c r="M305" s="1" t="s">
        <v>2064</v>
      </c>
      <c r="N305" s="1" t="s">
        <v>2064</v>
      </c>
      <c r="O305" s="1" t="s">
        <v>2064</v>
      </c>
      <c r="P305" s="1" t="s">
        <v>2064</v>
      </c>
      <c r="Q305" s="1" t="s">
        <v>2064</v>
      </c>
    </row>
    <row r="306" s="2" customFormat="true" ht="13" hidden="false" customHeight="false" outlineLevel="0" collapsed="false">
      <c r="B306" s="2" t="n">
        <v>1.2</v>
      </c>
      <c r="C306" s="2" t="s">
        <v>1509</v>
      </c>
      <c r="D306" s="2" t="n">
        <v>2088</v>
      </c>
      <c r="E306" s="2" t="s">
        <v>2057</v>
      </c>
      <c r="F306" s="2" t="n">
        <v>1.2</v>
      </c>
      <c r="G306" s="2" t="s">
        <v>2058</v>
      </c>
      <c r="H306" s="2" t="n">
        <v>2E-005</v>
      </c>
      <c r="I306" s="2" t="n">
        <v>946.1</v>
      </c>
      <c r="J306" s="2" t="s">
        <v>2057</v>
      </c>
      <c r="K306" s="2" t="s">
        <v>2944</v>
      </c>
      <c r="L306" s="2" t="s">
        <v>2675</v>
      </c>
      <c r="M306" s="2" t="s">
        <v>2677</v>
      </c>
      <c r="N306" s="2" t="s">
        <v>2678</v>
      </c>
      <c r="O306" s="2" t="s">
        <v>2679</v>
      </c>
      <c r="P306" s="2" t="s">
        <v>2064</v>
      </c>
      <c r="Q306" s="2" t="s">
        <v>2064</v>
      </c>
    </row>
    <row r="307" s="2" customFormat="true" ht="13" hidden="false" customHeight="false" outlineLevel="0" collapsed="false">
      <c r="B307" s="2" t="n">
        <v>1.2</v>
      </c>
      <c r="C307" s="2" t="s">
        <v>1421</v>
      </c>
      <c r="D307" s="2" t="n">
        <v>3888.2</v>
      </c>
      <c r="E307" s="2" t="s">
        <v>2057</v>
      </c>
      <c r="F307" s="2" t="n">
        <v>1.2</v>
      </c>
      <c r="G307" s="2" t="s">
        <v>2058</v>
      </c>
      <c r="H307" s="2" t="n">
        <v>2E-005</v>
      </c>
      <c r="I307" s="2" t="n">
        <v>1801.2</v>
      </c>
      <c r="J307" s="2" t="s">
        <v>2057</v>
      </c>
      <c r="K307" s="2" t="s">
        <v>2685</v>
      </c>
      <c r="L307" s="2" t="s">
        <v>2684</v>
      </c>
      <c r="M307" s="2" t="s">
        <v>2064</v>
      </c>
      <c r="N307" s="2" t="s">
        <v>2064</v>
      </c>
      <c r="O307" s="2" t="s">
        <v>2064</v>
      </c>
      <c r="P307" s="2" t="s">
        <v>2064</v>
      </c>
      <c r="Q307" s="2" t="s">
        <v>2064</v>
      </c>
    </row>
    <row r="308" customFormat="false" ht="13" hidden="false" customHeight="false" outlineLevel="0" collapsed="false">
      <c r="A308" s="1" t="s">
        <v>2945</v>
      </c>
      <c r="B308" s="1" t="n">
        <v>1.2</v>
      </c>
      <c r="C308" s="1" t="s">
        <v>1483</v>
      </c>
      <c r="D308" s="1" t="n">
        <v>9111.2</v>
      </c>
      <c r="E308" s="1" t="s">
        <v>2057</v>
      </c>
      <c r="F308" s="1" t="n">
        <v>1.2</v>
      </c>
      <c r="G308" s="1" t="s">
        <v>2058</v>
      </c>
      <c r="H308" s="1" t="n">
        <v>2E-005</v>
      </c>
      <c r="I308" s="1" t="n">
        <v>3830.4</v>
      </c>
      <c r="J308" s="1" t="s">
        <v>2057</v>
      </c>
      <c r="K308" s="1" t="s">
        <v>2946</v>
      </c>
      <c r="L308" s="1" t="s">
        <v>2945</v>
      </c>
      <c r="M308" s="1" t="s">
        <v>2947</v>
      </c>
      <c r="N308" s="1" t="s">
        <v>2948</v>
      </c>
      <c r="O308" s="1" t="s">
        <v>2288</v>
      </c>
      <c r="P308" s="1" t="s">
        <v>2064</v>
      </c>
      <c r="Q308" s="1" t="s">
        <v>2064</v>
      </c>
    </row>
    <row r="309" s="2" customFormat="true" ht="13" hidden="false" customHeight="false" outlineLevel="0" collapsed="false">
      <c r="B309" s="2" t="n">
        <v>1.2</v>
      </c>
      <c r="C309" s="2" t="s">
        <v>1469</v>
      </c>
      <c r="D309" s="2" t="n">
        <v>258.1</v>
      </c>
      <c r="E309" s="2" t="s">
        <v>2057</v>
      </c>
      <c r="F309" s="2" t="n">
        <v>1.2</v>
      </c>
      <c r="G309" s="2" t="s">
        <v>2058</v>
      </c>
      <c r="H309" s="2" t="n">
        <v>0.000273</v>
      </c>
      <c r="I309" s="2" t="n">
        <v>86.5</v>
      </c>
      <c r="J309" s="2" t="s">
        <v>2059</v>
      </c>
      <c r="K309" s="2" t="s">
        <v>2949</v>
      </c>
      <c r="L309" s="2" t="s">
        <v>2950</v>
      </c>
      <c r="M309" s="2" t="s">
        <v>2951</v>
      </c>
      <c r="N309" s="2" t="s">
        <v>2952</v>
      </c>
      <c r="O309" s="2" t="s">
        <v>2953</v>
      </c>
      <c r="P309" s="2" t="s">
        <v>2954</v>
      </c>
      <c r="Q309" s="2" t="s">
        <v>2955</v>
      </c>
    </row>
    <row r="310" customFormat="false" ht="13" hidden="false" customHeight="false" outlineLevel="0" collapsed="false">
      <c r="A310" s="1" t="s">
        <v>2956</v>
      </c>
      <c r="B310" s="1" t="n">
        <v>1.2</v>
      </c>
      <c r="C310" s="1" t="s">
        <v>1444</v>
      </c>
      <c r="D310" s="1" t="n">
        <v>586.8</v>
      </c>
      <c r="E310" s="1" t="s">
        <v>2057</v>
      </c>
      <c r="F310" s="1" t="n">
        <v>1.2</v>
      </c>
      <c r="G310" s="1" t="s">
        <v>2058</v>
      </c>
      <c r="H310" s="1" t="n">
        <v>3E-005</v>
      </c>
      <c r="I310" s="1" t="n">
        <v>235.9</v>
      </c>
      <c r="J310" s="1" t="s">
        <v>2057</v>
      </c>
      <c r="K310" s="1" t="s">
        <v>2957</v>
      </c>
      <c r="L310" s="1" t="s">
        <v>2956</v>
      </c>
      <c r="M310" s="1" t="s">
        <v>2618</v>
      </c>
      <c r="N310" s="1" t="s">
        <v>2958</v>
      </c>
      <c r="O310" s="1" t="s">
        <v>2064</v>
      </c>
      <c r="P310" s="1" t="s">
        <v>2064</v>
      </c>
      <c r="Q310" s="1" t="s">
        <v>2064</v>
      </c>
    </row>
    <row r="311" customFormat="false" ht="13" hidden="false" customHeight="false" outlineLevel="0" collapsed="false">
      <c r="A311" s="1" t="s">
        <v>2959</v>
      </c>
      <c r="B311" s="1" t="n">
        <v>1.2</v>
      </c>
      <c r="C311" s="1" t="s">
        <v>1500</v>
      </c>
      <c r="D311" s="1" t="n">
        <v>1782.8</v>
      </c>
      <c r="E311" s="1" t="s">
        <v>2057</v>
      </c>
      <c r="F311" s="1" t="n">
        <v>1.2</v>
      </c>
      <c r="G311" s="1" t="s">
        <v>2058</v>
      </c>
      <c r="H311" s="1" t="n">
        <v>2E-005</v>
      </c>
      <c r="I311" s="1" t="n">
        <v>916.8</v>
      </c>
      <c r="J311" s="1" t="s">
        <v>2057</v>
      </c>
      <c r="K311" s="1" t="s">
        <v>2960</v>
      </c>
      <c r="L311" s="1" t="s">
        <v>2959</v>
      </c>
      <c r="M311" s="1" t="s">
        <v>2961</v>
      </c>
      <c r="N311" s="1" t="s">
        <v>2962</v>
      </c>
      <c r="O311" s="1" t="s">
        <v>2963</v>
      </c>
      <c r="P311" s="1" t="s">
        <v>2064</v>
      </c>
      <c r="Q311" s="1" t="s">
        <v>2064</v>
      </c>
    </row>
    <row r="312" customFormat="false" ht="13" hidden="false" customHeight="false" outlineLevel="0" collapsed="false">
      <c r="A312" s="1" t="s">
        <v>2964</v>
      </c>
      <c r="B312" s="1" t="n">
        <v>1.2</v>
      </c>
      <c r="C312" s="1" t="s">
        <v>1438</v>
      </c>
      <c r="D312" s="1" t="n">
        <v>990.1</v>
      </c>
      <c r="E312" s="1" t="s">
        <v>2057</v>
      </c>
      <c r="F312" s="1" t="n">
        <v>1.2</v>
      </c>
      <c r="G312" s="1" t="s">
        <v>2058</v>
      </c>
      <c r="H312" s="1" t="n">
        <v>0.000147</v>
      </c>
      <c r="I312" s="1" t="n">
        <v>370.8</v>
      </c>
      <c r="J312" s="1" t="s">
        <v>2057</v>
      </c>
      <c r="K312" s="1" t="s">
        <v>2965</v>
      </c>
      <c r="L312" s="1" t="s">
        <v>2964</v>
      </c>
      <c r="M312" s="1" t="s">
        <v>2966</v>
      </c>
      <c r="N312" s="1" t="s">
        <v>2967</v>
      </c>
      <c r="O312" s="1" t="s">
        <v>2446</v>
      </c>
      <c r="P312" s="1" t="s">
        <v>2968</v>
      </c>
      <c r="Q312" s="1" t="s">
        <v>2969</v>
      </c>
    </row>
    <row r="313" customFormat="false" ht="13" hidden="false" customHeight="false" outlineLevel="0" collapsed="false">
      <c r="A313" s="1" t="s">
        <v>2970</v>
      </c>
      <c r="B313" s="1" t="n">
        <v>1.2</v>
      </c>
      <c r="C313" s="1" t="s">
        <v>1473</v>
      </c>
      <c r="D313" s="1" t="n">
        <v>147.4</v>
      </c>
      <c r="E313" s="1" t="s">
        <v>2057</v>
      </c>
      <c r="F313" s="1" t="n">
        <v>1.2</v>
      </c>
      <c r="G313" s="1" t="s">
        <v>2058</v>
      </c>
      <c r="H313" s="1" t="n">
        <v>0.001486</v>
      </c>
      <c r="I313" s="1" t="n">
        <v>62.5</v>
      </c>
      <c r="J313" s="1" t="s">
        <v>2059</v>
      </c>
      <c r="K313" s="1" t="s">
        <v>2971</v>
      </c>
      <c r="L313" s="1" t="s">
        <v>2970</v>
      </c>
      <c r="M313" s="1" t="s">
        <v>2622</v>
      </c>
      <c r="N313" s="1" t="s">
        <v>2064</v>
      </c>
      <c r="O313" s="1" t="s">
        <v>2064</v>
      </c>
      <c r="P313" s="1" t="s">
        <v>2064</v>
      </c>
      <c r="Q313" s="1" t="s">
        <v>2064</v>
      </c>
    </row>
    <row r="314" s="2" customFormat="true" ht="13" hidden="false" customHeight="false" outlineLevel="0" collapsed="false">
      <c r="B314" s="2" t="n">
        <v>1.2</v>
      </c>
      <c r="C314" s="2" t="s">
        <v>1371</v>
      </c>
      <c r="D314" s="2" t="n">
        <v>140.8</v>
      </c>
      <c r="E314" s="2" t="s">
        <v>2057</v>
      </c>
      <c r="F314" s="2" t="n">
        <v>1.2</v>
      </c>
      <c r="G314" s="2" t="s">
        <v>2058</v>
      </c>
      <c r="H314" s="2" t="n">
        <v>8.8E-005</v>
      </c>
      <c r="I314" s="2" t="n">
        <v>27.2</v>
      </c>
      <c r="J314" s="2" t="s">
        <v>2059</v>
      </c>
      <c r="K314" s="2" t="s">
        <v>2593</v>
      </c>
      <c r="L314" s="2" t="s">
        <v>2592</v>
      </c>
      <c r="M314" s="2" t="s">
        <v>2419</v>
      </c>
      <c r="N314" s="2" t="s">
        <v>2594</v>
      </c>
      <c r="O314" s="2" t="s">
        <v>2595</v>
      </c>
      <c r="P314" s="2" t="s">
        <v>2064</v>
      </c>
      <c r="Q314" s="2" t="s">
        <v>2064</v>
      </c>
    </row>
    <row r="315" s="2" customFormat="true" ht="13" hidden="false" customHeight="false" outlineLevel="0" collapsed="false">
      <c r="B315" s="2" t="n">
        <v>1.2</v>
      </c>
      <c r="C315" s="2" t="s">
        <v>1557</v>
      </c>
      <c r="D315" s="2" t="n">
        <v>1147.5</v>
      </c>
      <c r="E315" s="2" t="s">
        <v>2057</v>
      </c>
      <c r="F315" s="2" t="n">
        <v>1.2</v>
      </c>
      <c r="G315" s="2" t="s">
        <v>2058</v>
      </c>
      <c r="H315" s="2" t="n">
        <v>2.7E-005</v>
      </c>
      <c r="I315" s="2" t="n">
        <v>469.5</v>
      </c>
      <c r="J315" s="2" t="s">
        <v>2057</v>
      </c>
      <c r="K315" s="2" t="s">
        <v>2514</v>
      </c>
      <c r="L315" s="2" t="s">
        <v>2513</v>
      </c>
      <c r="M315" s="2" t="s">
        <v>2515</v>
      </c>
      <c r="N315" s="2" t="s">
        <v>2516</v>
      </c>
      <c r="O315" s="2" t="s">
        <v>2517</v>
      </c>
      <c r="P315" s="2" t="s">
        <v>2064</v>
      </c>
      <c r="Q315" s="2" t="s">
        <v>2064</v>
      </c>
    </row>
    <row r="316" customFormat="false" ht="13" hidden="false" customHeight="false" outlineLevel="0" collapsed="false">
      <c r="A316" s="1" t="s">
        <v>2972</v>
      </c>
      <c r="B316" s="1" t="n">
        <v>1.2</v>
      </c>
      <c r="C316" s="1" t="s">
        <v>1484</v>
      </c>
      <c r="D316" s="1" t="n">
        <v>162.1</v>
      </c>
      <c r="E316" s="1" t="s">
        <v>2057</v>
      </c>
      <c r="F316" s="1" t="n">
        <v>1.2</v>
      </c>
      <c r="G316" s="1" t="s">
        <v>2058</v>
      </c>
      <c r="H316" s="1" t="n">
        <v>0.001201</v>
      </c>
      <c r="I316" s="1" t="n">
        <v>70.4</v>
      </c>
      <c r="J316" s="1" t="s">
        <v>2057</v>
      </c>
      <c r="K316" s="1" t="s">
        <v>2973</v>
      </c>
      <c r="L316" s="1" t="s">
        <v>2972</v>
      </c>
      <c r="M316" s="1" t="s">
        <v>2974</v>
      </c>
      <c r="N316" s="1" t="s">
        <v>2975</v>
      </c>
      <c r="O316" s="1" t="s">
        <v>2064</v>
      </c>
      <c r="P316" s="1" t="s">
        <v>2064</v>
      </c>
      <c r="Q316" s="1" t="s">
        <v>2064</v>
      </c>
    </row>
    <row r="317" s="2" customFormat="true" ht="13" hidden="false" customHeight="false" outlineLevel="0" collapsed="false">
      <c r="B317" s="2" t="n">
        <v>1.2</v>
      </c>
      <c r="C317" s="2" t="s">
        <v>1554</v>
      </c>
      <c r="D317" s="2" t="n">
        <v>1225</v>
      </c>
      <c r="E317" s="2" t="s">
        <v>2057</v>
      </c>
      <c r="F317" s="2" t="n">
        <v>1.2</v>
      </c>
      <c r="G317" s="2" t="s">
        <v>2058</v>
      </c>
      <c r="H317" s="2" t="n">
        <v>0.001651</v>
      </c>
      <c r="I317" s="2" t="n">
        <v>352.9</v>
      </c>
      <c r="J317" s="2" t="s">
        <v>2057</v>
      </c>
      <c r="K317" s="2" t="s">
        <v>2976</v>
      </c>
      <c r="L317" s="2" t="s">
        <v>2977</v>
      </c>
      <c r="M317" s="2" t="s">
        <v>2064</v>
      </c>
      <c r="N317" s="2" t="s">
        <v>2064</v>
      </c>
      <c r="O317" s="2" t="s">
        <v>2064</v>
      </c>
      <c r="P317" s="2" t="s">
        <v>2064</v>
      </c>
      <c r="Q317" s="2" t="s">
        <v>2064</v>
      </c>
    </row>
    <row r="318" customFormat="false" ht="13" hidden="false" customHeight="false" outlineLevel="0" collapsed="false">
      <c r="A318" s="1" t="s">
        <v>2978</v>
      </c>
      <c r="B318" s="1" t="n">
        <v>1.2</v>
      </c>
      <c r="C318" s="1" t="s">
        <v>1369</v>
      </c>
      <c r="D318" s="1" t="n">
        <v>489.5</v>
      </c>
      <c r="E318" s="1" t="s">
        <v>2057</v>
      </c>
      <c r="F318" s="1" t="n">
        <v>1.2</v>
      </c>
      <c r="G318" s="1" t="s">
        <v>2058</v>
      </c>
      <c r="H318" s="1" t="n">
        <v>2E-005</v>
      </c>
      <c r="I318" s="1" t="n">
        <v>182.1</v>
      </c>
      <c r="J318" s="1" t="s">
        <v>2059</v>
      </c>
      <c r="K318" s="1" t="s">
        <v>2979</v>
      </c>
      <c r="L318" s="1" t="s">
        <v>2978</v>
      </c>
      <c r="M318" s="1" t="s">
        <v>2064</v>
      </c>
      <c r="N318" s="1" t="s">
        <v>2064</v>
      </c>
      <c r="O318" s="1" t="s">
        <v>2064</v>
      </c>
      <c r="P318" s="1" t="s">
        <v>2064</v>
      </c>
      <c r="Q318" s="1" t="s">
        <v>2064</v>
      </c>
    </row>
    <row r="319" s="2" customFormat="true" ht="13" hidden="false" customHeight="false" outlineLevel="0" collapsed="false">
      <c r="B319" s="2" t="n">
        <v>1.2</v>
      </c>
      <c r="C319" s="2" t="s">
        <v>1526</v>
      </c>
      <c r="D319" s="2" t="n">
        <v>250.8</v>
      </c>
      <c r="E319" s="2" t="s">
        <v>2057</v>
      </c>
      <c r="F319" s="2" t="n">
        <v>1.2</v>
      </c>
      <c r="G319" s="2" t="s">
        <v>2058</v>
      </c>
      <c r="H319" s="2" t="n">
        <v>0.000774</v>
      </c>
      <c r="I319" s="2" t="n">
        <v>65.1</v>
      </c>
      <c r="J319" s="2" t="s">
        <v>2057</v>
      </c>
      <c r="K319" s="2" t="s">
        <v>2356</v>
      </c>
      <c r="L319" s="2" t="s">
        <v>2357</v>
      </c>
      <c r="M319" s="2" t="s">
        <v>2358</v>
      </c>
      <c r="N319" s="2" t="s">
        <v>2359</v>
      </c>
      <c r="O319" s="2" t="s">
        <v>2360</v>
      </c>
      <c r="P319" s="2" t="s">
        <v>2361</v>
      </c>
      <c r="Q319" s="2" t="s">
        <v>2362</v>
      </c>
    </row>
    <row r="320" customFormat="false" ht="13" hidden="false" customHeight="false" outlineLevel="0" collapsed="false">
      <c r="A320" s="1" t="s">
        <v>2980</v>
      </c>
      <c r="B320" s="1" t="n">
        <v>1.2</v>
      </c>
      <c r="C320" s="1" t="s">
        <v>1430</v>
      </c>
      <c r="D320" s="1" t="n">
        <v>269.1</v>
      </c>
      <c r="E320" s="1" t="s">
        <v>2057</v>
      </c>
      <c r="F320" s="1" t="n">
        <v>1.2</v>
      </c>
      <c r="G320" s="1" t="s">
        <v>2058</v>
      </c>
      <c r="H320" s="1" t="n">
        <v>0.000189</v>
      </c>
      <c r="I320" s="1" t="n">
        <v>94.2</v>
      </c>
      <c r="J320" s="1" t="s">
        <v>2057</v>
      </c>
      <c r="K320" s="1" t="s">
        <v>2981</v>
      </c>
      <c r="L320" s="1" t="s">
        <v>2980</v>
      </c>
      <c r="M320" s="1" t="s">
        <v>2982</v>
      </c>
      <c r="N320" s="1" t="s">
        <v>2983</v>
      </c>
      <c r="O320" s="1" t="s">
        <v>2984</v>
      </c>
      <c r="P320" s="1" t="s">
        <v>2985</v>
      </c>
      <c r="Q320" s="1" t="s">
        <v>2986</v>
      </c>
    </row>
    <row r="321" customFormat="false" ht="13" hidden="false" customHeight="false" outlineLevel="0" collapsed="false">
      <c r="A321" s="1" t="s">
        <v>2987</v>
      </c>
      <c r="B321" s="1" t="n">
        <v>1.2</v>
      </c>
      <c r="C321" s="1" t="s">
        <v>1551</v>
      </c>
      <c r="D321" s="1" t="n">
        <v>1949.1</v>
      </c>
      <c r="E321" s="1" t="s">
        <v>2057</v>
      </c>
      <c r="F321" s="1" t="n">
        <v>1.2</v>
      </c>
      <c r="G321" s="1" t="s">
        <v>2058</v>
      </c>
      <c r="H321" s="1" t="n">
        <v>2E-005</v>
      </c>
      <c r="I321" s="1" t="n">
        <v>928.2</v>
      </c>
      <c r="J321" s="1" t="s">
        <v>2057</v>
      </c>
      <c r="K321" s="1" t="s">
        <v>2988</v>
      </c>
      <c r="L321" s="1" t="s">
        <v>2987</v>
      </c>
      <c r="M321" s="1" t="s">
        <v>2064</v>
      </c>
      <c r="N321" s="1" t="s">
        <v>2064</v>
      </c>
      <c r="O321" s="1" t="s">
        <v>2064</v>
      </c>
      <c r="P321" s="1" t="s">
        <v>2064</v>
      </c>
      <c r="Q321" s="1" t="s">
        <v>2064</v>
      </c>
    </row>
    <row r="322" customFormat="false" ht="13" hidden="false" customHeight="false" outlineLevel="0" collapsed="false">
      <c r="A322" s="1" t="s">
        <v>2989</v>
      </c>
      <c r="B322" s="1" t="n">
        <v>1.2</v>
      </c>
      <c r="C322" s="1" t="s">
        <v>1546</v>
      </c>
      <c r="D322" s="1" t="n">
        <v>376.4</v>
      </c>
      <c r="E322" s="1" t="s">
        <v>2057</v>
      </c>
      <c r="F322" s="1" t="n">
        <v>1.2</v>
      </c>
      <c r="G322" s="1" t="s">
        <v>2058</v>
      </c>
      <c r="H322" s="1" t="n">
        <v>0.000101</v>
      </c>
      <c r="I322" s="1" t="n">
        <v>228.2</v>
      </c>
      <c r="J322" s="1" t="s">
        <v>2059</v>
      </c>
      <c r="K322" s="1" t="s">
        <v>2990</v>
      </c>
      <c r="L322" s="1" t="s">
        <v>2989</v>
      </c>
      <c r="M322" s="1" t="s">
        <v>2064</v>
      </c>
      <c r="N322" s="1" t="s">
        <v>2064</v>
      </c>
      <c r="O322" s="1" t="s">
        <v>2064</v>
      </c>
      <c r="P322" s="1" t="s">
        <v>2064</v>
      </c>
      <c r="Q322" s="1" t="s">
        <v>2064</v>
      </c>
    </row>
    <row r="323" customFormat="false" ht="13" hidden="false" customHeight="false" outlineLevel="0" collapsed="false">
      <c r="A323" s="1" t="s">
        <v>2991</v>
      </c>
      <c r="B323" s="1" t="n">
        <v>1.2</v>
      </c>
      <c r="C323" s="1" t="s">
        <v>1396</v>
      </c>
      <c r="D323" s="1" t="n">
        <v>205.5</v>
      </c>
      <c r="E323" s="1" t="s">
        <v>2057</v>
      </c>
      <c r="F323" s="1" t="n">
        <v>1.2</v>
      </c>
      <c r="G323" s="1" t="s">
        <v>2058</v>
      </c>
      <c r="H323" s="1" t="n">
        <v>0.001651</v>
      </c>
      <c r="I323" s="1" t="n">
        <v>111.6</v>
      </c>
      <c r="J323" s="1" t="s">
        <v>2059</v>
      </c>
      <c r="K323" s="1" t="s">
        <v>2992</v>
      </c>
      <c r="L323" s="1" t="s">
        <v>2991</v>
      </c>
      <c r="M323" s="1" t="s">
        <v>2064</v>
      </c>
      <c r="N323" s="1" t="s">
        <v>2064</v>
      </c>
      <c r="O323" s="1" t="s">
        <v>2064</v>
      </c>
      <c r="P323" s="1" t="s">
        <v>2064</v>
      </c>
      <c r="Q323" s="1" t="s">
        <v>2064</v>
      </c>
    </row>
    <row r="324" customFormat="false" ht="13" hidden="false" customHeight="false" outlineLevel="0" collapsed="false">
      <c r="A324" s="1" t="s">
        <v>2993</v>
      </c>
      <c r="B324" s="1" t="n">
        <v>1.1</v>
      </c>
      <c r="C324" s="1" t="s">
        <v>1778</v>
      </c>
      <c r="D324" s="1" t="n">
        <v>765</v>
      </c>
      <c r="E324" s="1" t="s">
        <v>2057</v>
      </c>
      <c r="F324" s="1" t="n">
        <v>1.1</v>
      </c>
      <c r="G324" s="1" t="s">
        <v>2058</v>
      </c>
      <c r="H324" s="1" t="n">
        <v>6E-005</v>
      </c>
      <c r="I324" s="1" t="n">
        <v>300.9</v>
      </c>
      <c r="J324" s="1" t="s">
        <v>2057</v>
      </c>
      <c r="K324" s="1" t="s">
        <v>2994</v>
      </c>
      <c r="L324" s="1" t="s">
        <v>2993</v>
      </c>
      <c r="M324" s="1" t="s">
        <v>2995</v>
      </c>
      <c r="N324" s="1" t="s">
        <v>2996</v>
      </c>
      <c r="O324" s="1" t="s">
        <v>2127</v>
      </c>
      <c r="P324" s="1" t="s">
        <v>2064</v>
      </c>
      <c r="Q324" s="1" t="s">
        <v>2064</v>
      </c>
    </row>
    <row r="325" customFormat="false" ht="13" hidden="false" customHeight="false" outlineLevel="0" collapsed="false">
      <c r="A325" s="1" t="s">
        <v>2997</v>
      </c>
      <c r="B325" s="1" t="n">
        <v>1.1</v>
      </c>
      <c r="C325" s="1" t="s">
        <v>1738</v>
      </c>
      <c r="D325" s="1" t="n">
        <v>534.3</v>
      </c>
      <c r="E325" s="1" t="s">
        <v>2057</v>
      </c>
      <c r="F325" s="1" t="n">
        <v>1.1</v>
      </c>
      <c r="G325" s="1" t="s">
        <v>2058</v>
      </c>
      <c r="H325" s="1" t="n">
        <v>0.000189</v>
      </c>
      <c r="I325" s="1" t="n">
        <v>296.1</v>
      </c>
      <c r="J325" s="1" t="s">
        <v>2057</v>
      </c>
      <c r="K325" s="1" t="s">
        <v>2998</v>
      </c>
      <c r="L325" s="1" t="s">
        <v>2997</v>
      </c>
      <c r="M325" s="1" t="s">
        <v>2064</v>
      </c>
      <c r="N325" s="1" t="s">
        <v>2999</v>
      </c>
      <c r="O325" s="1" t="s">
        <v>2064</v>
      </c>
      <c r="P325" s="1" t="s">
        <v>2064</v>
      </c>
      <c r="Q325" s="1" t="s">
        <v>2064</v>
      </c>
    </row>
    <row r="326" customFormat="false" ht="13" hidden="false" customHeight="false" outlineLevel="0" collapsed="false">
      <c r="A326" s="1" t="s">
        <v>3000</v>
      </c>
      <c r="B326" s="1" t="n">
        <v>1.1</v>
      </c>
      <c r="C326" s="1" t="s">
        <v>1588</v>
      </c>
      <c r="D326" s="1" t="n">
        <v>2337.2</v>
      </c>
      <c r="E326" s="1" t="s">
        <v>2057</v>
      </c>
      <c r="F326" s="1" t="n">
        <v>1.1</v>
      </c>
      <c r="G326" s="1" t="s">
        <v>2058</v>
      </c>
      <c r="H326" s="1" t="n">
        <v>5.2E-005</v>
      </c>
      <c r="I326" s="1" t="n">
        <v>1304.2</v>
      </c>
      <c r="J326" s="1" t="s">
        <v>2057</v>
      </c>
      <c r="K326" s="1" t="s">
        <v>3001</v>
      </c>
      <c r="L326" s="1" t="s">
        <v>3000</v>
      </c>
      <c r="M326" s="1" t="s">
        <v>2064</v>
      </c>
      <c r="N326" s="1" t="s">
        <v>2064</v>
      </c>
      <c r="O326" s="1" t="s">
        <v>2064</v>
      </c>
      <c r="P326" s="1" t="s">
        <v>2064</v>
      </c>
      <c r="Q326" s="1" t="s">
        <v>2064</v>
      </c>
    </row>
    <row r="327" customFormat="false" ht="13" hidden="false" customHeight="false" outlineLevel="0" collapsed="false">
      <c r="A327" s="1" t="s">
        <v>3002</v>
      </c>
      <c r="B327" s="1" t="n">
        <v>1.1</v>
      </c>
      <c r="C327" s="1" t="s">
        <v>1735</v>
      </c>
      <c r="D327" s="1" t="n">
        <v>823.7</v>
      </c>
      <c r="E327" s="1" t="s">
        <v>2057</v>
      </c>
      <c r="F327" s="1" t="n">
        <v>1.1</v>
      </c>
      <c r="G327" s="1" t="s">
        <v>2058</v>
      </c>
      <c r="H327" s="1" t="n">
        <v>2.3E-005</v>
      </c>
      <c r="I327" s="1" t="n">
        <v>434.4</v>
      </c>
      <c r="J327" s="1" t="s">
        <v>2057</v>
      </c>
      <c r="K327" s="1" t="s">
        <v>3003</v>
      </c>
      <c r="L327" s="1" t="s">
        <v>3002</v>
      </c>
      <c r="M327" s="1" t="s">
        <v>2125</v>
      </c>
      <c r="N327" s="1" t="s">
        <v>3004</v>
      </c>
      <c r="O327" s="1" t="s">
        <v>2064</v>
      </c>
      <c r="P327" s="1" t="s">
        <v>2064</v>
      </c>
      <c r="Q327" s="1" t="s">
        <v>2064</v>
      </c>
    </row>
    <row r="328" customFormat="false" ht="13" hidden="false" customHeight="false" outlineLevel="0" collapsed="false">
      <c r="A328" s="1" t="s">
        <v>3005</v>
      </c>
      <c r="B328" s="1" t="n">
        <v>1.1</v>
      </c>
      <c r="C328" s="1" t="s">
        <v>1595</v>
      </c>
      <c r="D328" s="1" t="n">
        <v>5496.6</v>
      </c>
      <c r="E328" s="1" t="s">
        <v>2057</v>
      </c>
      <c r="F328" s="1" t="n">
        <v>1.1</v>
      </c>
      <c r="G328" s="1" t="s">
        <v>2058</v>
      </c>
      <c r="H328" s="1" t="n">
        <v>2E-005</v>
      </c>
      <c r="I328" s="1" t="n">
        <v>2426.3</v>
      </c>
      <c r="J328" s="1" t="s">
        <v>2057</v>
      </c>
      <c r="K328" s="1" t="s">
        <v>3006</v>
      </c>
      <c r="L328" s="1" t="s">
        <v>3005</v>
      </c>
      <c r="M328" s="1" t="s">
        <v>3007</v>
      </c>
      <c r="N328" s="1" t="s">
        <v>3008</v>
      </c>
      <c r="O328" s="1" t="s">
        <v>3009</v>
      </c>
      <c r="P328" s="1" t="s">
        <v>2064</v>
      </c>
      <c r="Q328" s="1" t="s">
        <v>2064</v>
      </c>
    </row>
    <row r="329" s="2" customFormat="true" ht="13" hidden="false" customHeight="false" outlineLevel="0" collapsed="false">
      <c r="B329" s="2" t="n">
        <v>1.1</v>
      </c>
      <c r="C329" s="2" t="s">
        <v>1618</v>
      </c>
      <c r="D329" s="2" t="n">
        <v>4426.8</v>
      </c>
      <c r="E329" s="2" t="s">
        <v>2057</v>
      </c>
      <c r="F329" s="2" t="n">
        <v>1.1</v>
      </c>
      <c r="G329" s="2" t="s">
        <v>2058</v>
      </c>
      <c r="H329" s="2" t="n">
        <v>2E-005</v>
      </c>
      <c r="I329" s="2" t="n">
        <v>1764</v>
      </c>
      <c r="J329" s="2" t="s">
        <v>2057</v>
      </c>
      <c r="K329" s="2" t="s">
        <v>3006</v>
      </c>
      <c r="L329" s="2" t="s">
        <v>3005</v>
      </c>
      <c r="M329" s="2" t="s">
        <v>3007</v>
      </c>
      <c r="N329" s="2" t="s">
        <v>3008</v>
      </c>
      <c r="O329" s="2" t="s">
        <v>3009</v>
      </c>
      <c r="P329" s="2" t="s">
        <v>2064</v>
      </c>
      <c r="Q329" s="2" t="s">
        <v>2064</v>
      </c>
    </row>
    <row r="330" s="2" customFormat="true" ht="13" hidden="false" customHeight="false" outlineLevel="0" collapsed="false">
      <c r="B330" s="2" t="n">
        <v>1.1</v>
      </c>
      <c r="C330" s="2" t="s">
        <v>1749</v>
      </c>
      <c r="D330" s="2" t="n">
        <v>3601.1</v>
      </c>
      <c r="E330" s="2" t="s">
        <v>2057</v>
      </c>
      <c r="F330" s="2" t="n">
        <v>1.1</v>
      </c>
      <c r="G330" s="2" t="s">
        <v>2058</v>
      </c>
      <c r="H330" s="2" t="n">
        <v>2E-005</v>
      </c>
      <c r="I330" s="2" t="n">
        <v>1687.2</v>
      </c>
      <c r="J330" s="2" t="s">
        <v>2057</v>
      </c>
      <c r="K330" s="2" t="s">
        <v>3006</v>
      </c>
      <c r="L330" s="2" t="s">
        <v>3005</v>
      </c>
      <c r="M330" s="2" t="s">
        <v>3007</v>
      </c>
      <c r="N330" s="2" t="s">
        <v>3008</v>
      </c>
      <c r="O330" s="2" t="s">
        <v>3009</v>
      </c>
      <c r="P330" s="2" t="s">
        <v>2064</v>
      </c>
      <c r="Q330" s="2" t="s">
        <v>2064</v>
      </c>
    </row>
    <row r="331" s="2" customFormat="true" ht="13" hidden="false" customHeight="false" outlineLevel="0" collapsed="false">
      <c r="B331" s="2" t="n">
        <v>1.1</v>
      </c>
      <c r="C331" s="2" t="s">
        <v>1797</v>
      </c>
      <c r="D331" s="2" t="n">
        <v>12746.4</v>
      </c>
      <c r="E331" s="2" t="s">
        <v>2057</v>
      </c>
      <c r="F331" s="2" t="n">
        <v>1.1</v>
      </c>
      <c r="G331" s="2" t="s">
        <v>2058</v>
      </c>
      <c r="H331" s="2" t="n">
        <v>2E-005</v>
      </c>
      <c r="I331" s="2" t="n">
        <v>6141.8</v>
      </c>
      <c r="J331" s="2" t="s">
        <v>2057</v>
      </c>
      <c r="K331" s="2" t="s">
        <v>2485</v>
      </c>
      <c r="L331" s="2" t="s">
        <v>2484</v>
      </c>
      <c r="M331" s="2" t="s">
        <v>2486</v>
      </c>
      <c r="N331" s="2" t="s">
        <v>2487</v>
      </c>
      <c r="O331" s="2" t="s">
        <v>2063</v>
      </c>
      <c r="P331" s="2" t="s">
        <v>2064</v>
      </c>
      <c r="Q331" s="2" t="s">
        <v>2064</v>
      </c>
    </row>
    <row r="332" s="2" customFormat="true" ht="13" hidden="false" customHeight="false" outlineLevel="0" collapsed="false">
      <c r="B332" s="2" t="n">
        <v>1.1</v>
      </c>
      <c r="C332" s="2" t="s">
        <v>1775</v>
      </c>
      <c r="D332" s="2" t="n">
        <v>958.2</v>
      </c>
      <c r="E332" s="2" t="s">
        <v>2057</v>
      </c>
      <c r="F332" s="2" t="n">
        <v>1.1</v>
      </c>
      <c r="G332" s="2" t="s">
        <v>2058</v>
      </c>
      <c r="H332" s="2" t="n">
        <v>3E-005</v>
      </c>
      <c r="I332" s="2" t="n">
        <v>310</v>
      </c>
      <c r="J332" s="2" t="s">
        <v>2057</v>
      </c>
      <c r="K332" s="2" t="s">
        <v>2530</v>
      </c>
      <c r="L332" s="2" t="s">
        <v>2529</v>
      </c>
      <c r="M332" s="2" t="s">
        <v>2531</v>
      </c>
      <c r="N332" s="2" t="s">
        <v>2532</v>
      </c>
      <c r="O332" s="2" t="s">
        <v>2127</v>
      </c>
      <c r="P332" s="2" t="s">
        <v>2064</v>
      </c>
      <c r="Q332" s="2" t="s">
        <v>2064</v>
      </c>
    </row>
    <row r="333" s="2" customFormat="true" ht="13" hidden="false" customHeight="false" outlineLevel="0" collapsed="false">
      <c r="B333" s="2" t="n">
        <v>1.1</v>
      </c>
      <c r="C333" s="2" t="s">
        <v>1719</v>
      </c>
      <c r="D333" s="2" t="n">
        <v>250.5</v>
      </c>
      <c r="E333" s="2" t="s">
        <v>2057</v>
      </c>
      <c r="F333" s="2" t="n">
        <v>1.1</v>
      </c>
      <c r="G333" s="2" t="s">
        <v>2058</v>
      </c>
      <c r="H333" s="2" t="n">
        <v>2E-005</v>
      </c>
      <c r="I333" s="2" t="n">
        <v>238.7</v>
      </c>
      <c r="J333" s="2" t="s">
        <v>2059</v>
      </c>
      <c r="K333" s="2" t="s">
        <v>3010</v>
      </c>
      <c r="L333" s="2" t="s">
        <v>3011</v>
      </c>
      <c r="M333" s="2" t="s">
        <v>3012</v>
      </c>
      <c r="N333" s="2" t="s">
        <v>2205</v>
      </c>
      <c r="O333" s="2" t="s">
        <v>2127</v>
      </c>
      <c r="P333" s="2" t="s">
        <v>2064</v>
      </c>
      <c r="Q333" s="2" t="s">
        <v>2064</v>
      </c>
    </row>
    <row r="334" customFormat="false" ht="13" hidden="false" customHeight="false" outlineLevel="0" collapsed="false">
      <c r="A334" s="1" t="s">
        <v>3013</v>
      </c>
      <c r="B334" s="1" t="n">
        <v>1.1</v>
      </c>
      <c r="C334" s="1" t="s">
        <v>1598</v>
      </c>
      <c r="D334" s="1" t="n">
        <v>344</v>
      </c>
      <c r="E334" s="1" t="s">
        <v>2057</v>
      </c>
      <c r="F334" s="1" t="n">
        <v>1.1</v>
      </c>
      <c r="G334" s="1" t="s">
        <v>2058</v>
      </c>
      <c r="H334" s="1" t="n">
        <v>2E-005</v>
      </c>
      <c r="I334" s="1" t="n">
        <v>180.3</v>
      </c>
      <c r="J334" s="1" t="s">
        <v>2059</v>
      </c>
      <c r="K334" s="1" t="s">
        <v>3014</v>
      </c>
      <c r="L334" s="1" t="s">
        <v>3013</v>
      </c>
      <c r="M334" s="1" t="s">
        <v>2223</v>
      </c>
      <c r="N334" s="1" t="s">
        <v>3015</v>
      </c>
      <c r="O334" s="1" t="s">
        <v>3016</v>
      </c>
      <c r="P334" s="1" t="s">
        <v>2064</v>
      </c>
      <c r="Q334" s="1" t="s">
        <v>2064</v>
      </c>
    </row>
    <row r="335" customFormat="false" ht="13" hidden="false" customHeight="false" outlineLevel="0" collapsed="false">
      <c r="A335" s="1" t="s">
        <v>3017</v>
      </c>
      <c r="B335" s="1" t="n">
        <v>1.1</v>
      </c>
      <c r="C335" s="1" t="s">
        <v>1597</v>
      </c>
      <c r="D335" s="1" t="n">
        <v>370.2</v>
      </c>
      <c r="E335" s="1" t="s">
        <v>2057</v>
      </c>
      <c r="F335" s="1" t="n">
        <v>1.1</v>
      </c>
      <c r="G335" s="1" t="s">
        <v>2058</v>
      </c>
      <c r="H335" s="1" t="n">
        <v>2.7E-005</v>
      </c>
      <c r="I335" s="1" t="n">
        <v>174.7</v>
      </c>
      <c r="J335" s="1" t="s">
        <v>2057</v>
      </c>
      <c r="K335" s="1" t="s">
        <v>3018</v>
      </c>
      <c r="L335" s="1" t="s">
        <v>3017</v>
      </c>
      <c r="M335" s="1" t="s">
        <v>2492</v>
      </c>
      <c r="N335" s="1" t="s">
        <v>2064</v>
      </c>
      <c r="O335" s="1" t="s">
        <v>2064</v>
      </c>
      <c r="P335" s="1" t="s">
        <v>2064</v>
      </c>
      <c r="Q335" s="1" t="s">
        <v>2064</v>
      </c>
    </row>
    <row r="336" customFormat="false" ht="13" hidden="false" customHeight="false" outlineLevel="0" collapsed="false">
      <c r="A336" s="1" t="s">
        <v>3019</v>
      </c>
      <c r="B336" s="1" t="n">
        <v>1.1</v>
      </c>
      <c r="C336" s="1" t="s">
        <v>1657</v>
      </c>
      <c r="D336" s="1" t="n">
        <v>939.3</v>
      </c>
      <c r="E336" s="1" t="s">
        <v>2057</v>
      </c>
      <c r="F336" s="1" t="n">
        <v>1.1</v>
      </c>
      <c r="G336" s="1" t="s">
        <v>2058</v>
      </c>
      <c r="H336" s="1" t="n">
        <v>7.8E-005</v>
      </c>
      <c r="I336" s="1" t="n">
        <v>321.4</v>
      </c>
      <c r="J336" s="1" t="s">
        <v>2057</v>
      </c>
      <c r="K336" s="1" t="s">
        <v>3020</v>
      </c>
      <c r="L336" s="1" t="s">
        <v>3019</v>
      </c>
      <c r="M336" s="1" t="s">
        <v>2064</v>
      </c>
      <c r="N336" s="1" t="s">
        <v>3021</v>
      </c>
      <c r="O336" s="1" t="s">
        <v>2127</v>
      </c>
      <c r="P336" s="1" t="s">
        <v>2064</v>
      </c>
      <c r="Q336" s="1" t="s">
        <v>2064</v>
      </c>
    </row>
    <row r="337" customFormat="false" ht="13" hidden="false" customHeight="false" outlineLevel="0" collapsed="false">
      <c r="A337" s="1" t="s">
        <v>3022</v>
      </c>
      <c r="B337" s="1" t="n">
        <v>1.1</v>
      </c>
      <c r="C337" s="1" t="s">
        <v>1711</v>
      </c>
      <c r="D337" s="1" t="n">
        <v>786</v>
      </c>
      <c r="E337" s="1" t="s">
        <v>2057</v>
      </c>
      <c r="F337" s="1" t="n">
        <v>1.1</v>
      </c>
      <c r="G337" s="1" t="s">
        <v>2058</v>
      </c>
      <c r="H337" s="1" t="n">
        <v>7.8E-005</v>
      </c>
      <c r="I337" s="1" t="n">
        <v>324.9</v>
      </c>
      <c r="J337" s="1" t="s">
        <v>2057</v>
      </c>
      <c r="K337" s="1" t="s">
        <v>3023</v>
      </c>
      <c r="L337" s="1" t="s">
        <v>3022</v>
      </c>
      <c r="M337" s="1" t="s">
        <v>3024</v>
      </c>
      <c r="N337" s="1" t="s">
        <v>3025</v>
      </c>
      <c r="O337" s="1" t="s">
        <v>2446</v>
      </c>
      <c r="P337" s="1" t="s">
        <v>3026</v>
      </c>
      <c r="Q337" s="1" t="s">
        <v>3027</v>
      </c>
    </row>
    <row r="338" customFormat="false" ht="13" hidden="false" customHeight="false" outlineLevel="0" collapsed="false">
      <c r="A338" s="1" t="s">
        <v>3028</v>
      </c>
      <c r="B338" s="1" t="n">
        <v>1.1</v>
      </c>
      <c r="C338" s="1" t="s">
        <v>1804</v>
      </c>
      <c r="D338" s="1" t="n">
        <v>7787.9</v>
      </c>
      <c r="E338" s="1" t="s">
        <v>2057</v>
      </c>
      <c r="F338" s="1" t="n">
        <v>1.1</v>
      </c>
      <c r="G338" s="1" t="s">
        <v>2058</v>
      </c>
      <c r="H338" s="1" t="n">
        <v>2E-005</v>
      </c>
      <c r="I338" s="1" t="n">
        <v>3680.6</v>
      </c>
      <c r="J338" s="1" t="s">
        <v>2057</v>
      </c>
      <c r="K338" s="1" t="s">
        <v>3029</v>
      </c>
      <c r="L338" s="1" t="s">
        <v>3028</v>
      </c>
      <c r="M338" s="1" t="s">
        <v>3030</v>
      </c>
      <c r="N338" s="1" t="s">
        <v>3031</v>
      </c>
      <c r="O338" s="1" t="s">
        <v>3032</v>
      </c>
      <c r="P338" s="1" t="s">
        <v>2064</v>
      </c>
      <c r="Q338" s="1" t="s">
        <v>2064</v>
      </c>
    </row>
    <row r="339" customFormat="false" ht="13" hidden="false" customHeight="false" outlineLevel="0" collapsed="false">
      <c r="A339" s="1" t="s">
        <v>3033</v>
      </c>
      <c r="B339" s="1" t="n">
        <v>1.1</v>
      </c>
      <c r="C339" s="1" t="s">
        <v>1663</v>
      </c>
      <c r="D339" s="1" t="n">
        <v>272.7</v>
      </c>
      <c r="E339" s="1" t="s">
        <v>2057</v>
      </c>
      <c r="F339" s="1" t="n">
        <v>1.1</v>
      </c>
      <c r="G339" s="1" t="s">
        <v>2058</v>
      </c>
      <c r="H339" s="1" t="n">
        <v>0.000147</v>
      </c>
      <c r="I339" s="1" t="n">
        <v>61.4</v>
      </c>
      <c r="J339" s="1" t="s">
        <v>2059</v>
      </c>
      <c r="K339" s="1" t="s">
        <v>3034</v>
      </c>
      <c r="L339" s="1" t="s">
        <v>3033</v>
      </c>
      <c r="M339" s="1" t="s">
        <v>3035</v>
      </c>
      <c r="N339" s="1" t="s">
        <v>3036</v>
      </c>
      <c r="O339" s="1" t="s">
        <v>2064</v>
      </c>
      <c r="P339" s="1" t="s">
        <v>2064</v>
      </c>
      <c r="Q339" s="1" t="s">
        <v>2064</v>
      </c>
    </row>
    <row r="340" customFormat="false" ht="13" hidden="false" customHeight="false" outlineLevel="0" collapsed="false">
      <c r="A340" s="1" t="s">
        <v>3037</v>
      </c>
      <c r="B340" s="1" t="n">
        <v>1.1</v>
      </c>
      <c r="C340" s="1" t="s">
        <v>1567</v>
      </c>
      <c r="D340" s="1" t="n">
        <v>252.9</v>
      </c>
      <c r="E340" s="1" t="s">
        <v>2057</v>
      </c>
      <c r="F340" s="1" t="n">
        <v>1.1</v>
      </c>
      <c r="G340" s="1" t="s">
        <v>2058</v>
      </c>
      <c r="H340" s="1" t="n">
        <v>0.000307</v>
      </c>
      <c r="I340" s="1" t="n">
        <v>117.9</v>
      </c>
      <c r="J340" s="1" t="s">
        <v>2057</v>
      </c>
      <c r="K340" s="1" t="s">
        <v>3038</v>
      </c>
      <c r="L340" s="1" t="s">
        <v>3037</v>
      </c>
      <c r="M340" s="1" t="s">
        <v>3039</v>
      </c>
      <c r="N340" s="1" t="s">
        <v>2064</v>
      </c>
      <c r="O340" s="1" t="s">
        <v>3040</v>
      </c>
      <c r="P340" s="1" t="s">
        <v>2064</v>
      </c>
      <c r="Q340" s="1" t="s">
        <v>2064</v>
      </c>
    </row>
    <row r="341" customFormat="false" ht="13" hidden="false" customHeight="false" outlineLevel="0" collapsed="false">
      <c r="A341" s="1" t="s">
        <v>3041</v>
      </c>
      <c r="B341" s="1" t="n">
        <v>1.1</v>
      </c>
      <c r="C341" s="1" t="s">
        <v>1609</v>
      </c>
      <c r="D341" s="1" t="n">
        <v>17707.5</v>
      </c>
      <c r="E341" s="1" t="s">
        <v>2057</v>
      </c>
      <c r="F341" s="1" t="n">
        <v>1.1</v>
      </c>
      <c r="G341" s="1" t="s">
        <v>2058</v>
      </c>
      <c r="H341" s="1" t="n">
        <v>2E-005</v>
      </c>
      <c r="I341" s="1" t="n">
        <v>8208.7</v>
      </c>
      <c r="J341" s="1" t="s">
        <v>2057</v>
      </c>
      <c r="K341" s="1" t="s">
        <v>3042</v>
      </c>
      <c r="L341" s="1" t="s">
        <v>3041</v>
      </c>
      <c r="M341" s="1" t="s">
        <v>3043</v>
      </c>
      <c r="N341" s="1" t="s">
        <v>3044</v>
      </c>
      <c r="O341" s="1" t="s">
        <v>3045</v>
      </c>
      <c r="P341" s="1" t="s">
        <v>3046</v>
      </c>
      <c r="Q341" s="1" t="s">
        <v>3047</v>
      </c>
    </row>
    <row r="342" customFormat="false" ht="13" hidden="false" customHeight="false" outlineLevel="0" collapsed="false">
      <c r="A342" s="1" t="s">
        <v>3048</v>
      </c>
      <c r="B342" s="1" t="n">
        <v>1.1</v>
      </c>
      <c r="C342" s="1" t="s">
        <v>1649</v>
      </c>
      <c r="D342" s="1" t="n">
        <v>1286.4</v>
      </c>
      <c r="E342" s="1" t="s">
        <v>2057</v>
      </c>
      <c r="F342" s="1" t="n">
        <v>1.1</v>
      </c>
      <c r="G342" s="1" t="s">
        <v>2058</v>
      </c>
      <c r="H342" s="1" t="n">
        <v>2E-005</v>
      </c>
      <c r="I342" s="1" t="n">
        <v>577</v>
      </c>
      <c r="J342" s="1" t="s">
        <v>2057</v>
      </c>
      <c r="K342" s="1" t="s">
        <v>3049</v>
      </c>
      <c r="L342" s="1" t="s">
        <v>3048</v>
      </c>
      <c r="M342" s="1" t="s">
        <v>2064</v>
      </c>
      <c r="N342" s="1" t="s">
        <v>3050</v>
      </c>
      <c r="O342" s="1" t="s">
        <v>3051</v>
      </c>
      <c r="P342" s="1" t="s">
        <v>2064</v>
      </c>
      <c r="Q342" s="1" t="s">
        <v>2064</v>
      </c>
    </row>
    <row r="343" customFormat="false" ht="13" hidden="false" customHeight="false" outlineLevel="0" collapsed="false">
      <c r="A343" s="1" t="s">
        <v>3052</v>
      </c>
      <c r="B343" s="1" t="n">
        <v>1.1</v>
      </c>
      <c r="C343" s="1" t="s">
        <v>1763</v>
      </c>
      <c r="D343" s="1" t="n">
        <v>2756.4</v>
      </c>
      <c r="E343" s="1" t="s">
        <v>2057</v>
      </c>
      <c r="F343" s="1" t="n">
        <v>1.1</v>
      </c>
      <c r="G343" s="1" t="s">
        <v>2058</v>
      </c>
      <c r="H343" s="1" t="n">
        <v>2E-005</v>
      </c>
      <c r="I343" s="1" t="n">
        <v>1389</v>
      </c>
      <c r="J343" s="1" t="s">
        <v>2057</v>
      </c>
      <c r="K343" s="1" t="s">
        <v>3053</v>
      </c>
      <c r="L343" s="1" t="s">
        <v>3052</v>
      </c>
      <c r="M343" s="1" t="s">
        <v>2064</v>
      </c>
      <c r="N343" s="1" t="s">
        <v>2064</v>
      </c>
      <c r="O343" s="1" t="s">
        <v>3054</v>
      </c>
      <c r="P343" s="1" t="s">
        <v>2064</v>
      </c>
      <c r="Q343" s="1" t="s">
        <v>2064</v>
      </c>
    </row>
    <row r="344" customFormat="false" ht="13" hidden="false" customHeight="false" outlineLevel="0" collapsed="false">
      <c r="A344" s="1" t="s">
        <v>3055</v>
      </c>
      <c r="B344" s="1" t="n">
        <v>1.1</v>
      </c>
      <c r="C344" s="1" t="s">
        <v>1564</v>
      </c>
      <c r="D344" s="1" t="n">
        <v>3316.2</v>
      </c>
      <c r="E344" s="1" t="s">
        <v>2057</v>
      </c>
      <c r="F344" s="1" t="n">
        <v>1.1</v>
      </c>
      <c r="G344" s="1" t="s">
        <v>2058</v>
      </c>
      <c r="H344" s="1" t="n">
        <v>2E-005</v>
      </c>
      <c r="I344" s="1" t="n">
        <v>1523.2</v>
      </c>
      <c r="J344" s="1" t="s">
        <v>2057</v>
      </c>
      <c r="K344" s="1" t="s">
        <v>3056</v>
      </c>
      <c r="L344" s="1" t="s">
        <v>3055</v>
      </c>
      <c r="M344" s="1" t="s">
        <v>2064</v>
      </c>
      <c r="N344" s="1" t="s">
        <v>2064</v>
      </c>
      <c r="O344" s="1" t="s">
        <v>2064</v>
      </c>
      <c r="P344" s="1" t="s">
        <v>2064</v>
      </c>
      <c r="Q344" s="1" t="s">
        <v>2064</v>
      </c>
    </row>
    <row r="345" s="2" customFormat="true" ht="13" hidden="false" customHeight="false" outlineLevel="0" collapsed="false">
      <c r="B345" s="2" t="n">
        <v>1.1</v>
      </c>
      <c r="C345" s="2" t="s">
        <v>1788</v>
      </c>
      <c r="D345" s="2" t="n">
        <v>369.4</v>
      </c>
      <c r="E345" s="2" t="s">
        <v>2057</v>
      </c>
      <c r="F345" s="2" t="n">
        <v>1.1</v>
      </c>
      <c r="G345" s="2" t="s">
        <v>2058</v>
      </c>
      <c r="H345" s="2" t="n">
        <v>0.000389</v>
      </c>
      <c r="I345" s="2" t="n">
        <v>182.7</v>
      </c>
      <c r="J345" s="2" t="s">
        <v>2057</v>
      </c>
      <c r="K345" s="2" t="s">
        <v>2641</v>
      </c>
      <c r="L345" s="2" t="s">
        <v>2640</v>
      </c>
      <c r="M345" s="2" t="s">
        <v>2642</v>
      </c>
      <c r="N345" s="2" t="s">
        <v>2643</v>
      </c>
      <c r="O345" s="2" t="s">
        <v>2127</v>
      </c>
      <c r="P345" s="2" t="s">
        <v>2192</v>
      </c>
      <c r="Q345" s="2" t="s">
        <v>2193</v>
      </c>
    </row>
    <row r="346" customFormat="false" ht="13" hidden="false" customHeight="false" outlineLevel="0" collapsed="false">
      <c r="A346" s="1" t="s">
        <v>3057</v>
      </c>
      <c r="B346" s="1" t="n">
        <v>1.1</v>
      </c>
      <c r="C346" s="1" t="s">
        <v>1772</v>
      </c>
      <c r="D346" s="1" t="n">
        <v>3028.2</v>
      </c>
      <c r="E346" s="1" t="s">
        <v>2057</v>
      </c>
      <c r="F346" s="1" t="n">
        <v>1.1</v>
      </c>
      <c r="G346" s="1" t="s">
        <v>2058</v>
      </c>
      <c r="H346" s="1" t="n">
        <v>2E-005</v>
      </c>
      <c r="I346" s="1" t="n">
        <v>1409</v>
      </c>
      <c r="J346" s="1" t="s">
        <v>2057</v>
      </c>
      <c r="K346" s="1" t="s">
        <v>3058</v>
      </c>
      <c r="L346" s="1" t="s">
        <v>3057</v>
      </c>
      <c r="M346" s="1" t="s">
        <v>3059</v>
      </c>
      <c r="N346" s="1" t="s">
        <v>3060</v>
      </c>
      <c r="O346" s="1" t="s">
        <v>3061</v>
      </c>
      <c r="P346" s="1" t="s">
        <v>2064</v>
      </c>
      <c r="Q346" s="1" t="s">
        <v>2064</v>
      </c>
    </row>
    <row r="347" customFormat="false" ht="13" hidden="false" customHeight="false" outlineLevel="0" collapsed="false">
      <c r="A347" s="1" t="s">
        <v>3062</v>
      </c>
      <c r="B347" s="1" t="n">
        <v>1.1</v>
      </c>
      <c r="C347" s="1" t="s">
        <v>1737</v>
      </c>
      <c r="D347" s="1" t="n">
        <v>302.2</v>
      </c>
      <c r="E347" s="1" t="s">
        <v>2057</v>
      </c>
      <c r="F347" s="1" t="n">
        <v>1.1</v>
      </c>
      <c r="G347" s="1" t="s">
        <v>2058</v>
      </c>
      <c r="H347" s="1" t="n">
        <v>0.000389</v>
      </c>
      <c r="I347" s="1" t="n">
        <v>125.6</v>
      </c>
      <c r="J347" s="1" t="s">
        <v>2057</v>
      </c>
      <c r="K347" s="1" t="s">
        <v>3063</v>
      </c>
      <c r="L347" s="1" t="s">
        <v>3062</v>
      </c>
      <c r="M347" s="1" t="s">
        <v>3064</v>
      </c>
      <c r="N347" s="1" t="s">
        <v>2354</v>
      </c>
      <c r="O347" s="1" t="s">
        <v>3065</v>
      </c>
      <c r="P347" s="1" t="s">
        <v>2064</v>
      </c>
      <c r="Q347" s="1" t="s">
        <v>2064</v>
      </c>
    </row>
    <row r="348" customFormat="false" ht="13" hidden="false" customHeight="false" outlineLevel="0" collapsed="false">
      <c r="A348" s="1" t="s">
        <v>3066</v>
      </c>
      <c r="B348" s="1" t="n">
        <v>1.1</v>
      </c>
      <c r="C348" s="1" t="s">
        <v>1723</v>
      </c>
      <c r="D348" s="1" t="n">
        <v>1047.3</v>
      </c>
      <c r="E348" s="1" t="s">
        <v>2057</v>
      </c>
      <c r="F348" s="1" t="n">
        <v>1.1</v>
      </c>
      <c r="G348" s="1" t="s">
        <v>2058</v>
      </c>
      <c r="H348" s="1" t="n">
        <v>0.000346</v>
      </c>
      <c r="I348" s="1" t="n">
        <v>417.3</v>
      </c>
      <c r="J348" s="1" t="s">
        <v>2057</v>
      </c>
      <c r="K348" s="1" t="s">
        <v>3067</v>
      </c>
      <c r="L348" s="1" t="s">
        <v>3066</v>
      </c>
      <c r="M348" s="1" t="s">
        <v>3068</v>
      </c>
      <c r="N348" s="1" t="s">
        <v>3069</v>
      </c>
      <c r="O348" s="1" t="s">
        <v>2446</v>
      </c>
      <c r="P348" s="1" t="s">
        <v>2064</v>
      </c>
      <c r="Q348" s="1" t="s">
        <v>2064</v>
      </c>
    </row>
    <row r="349" customFormat="false" ht="13" hidden="false" customHeight="false" outlineLevel="0" collapsed="false">
      <c r="A349" s="1" t="s">
        <v>3070</v>
      </c>
      <c r="B349" s="1" t="n">
        <v>1.1</v>
      </c>
      <c r="C349" s="1" t="s">
        <v>1782</v>
      </c>
      <c r="D349" s="1" t="n">
        <v>8112.1</v>
      </c>
      <c r="E349" s="1" t="s">
        <v>2057</v>
      </c>
      <c r="F349" s="1" t="n">
        <v>1.1</v>
      </c>
      <c r="G349" s="1" t="s">
        <v>2058</v>
      </c>
      <c r="H349" s="1" t="n">
        <v>2E-005</v>
      </c>
      <c r="I349" s="1" t="n">
        <v>3796</v>
      </c>
      <c r="J349" s="1" t="s">
        <v>2057</v>
      </c>
      <c r="K349" s="1" t="s">
        <v>3071</v>
      </c>
      <c r="L349" s="1" t="s">
        <v>3070</v>
      </c>
      <c r="M349" s="1" t="s">
        <v>3072</v>
      </c>
      <c r="N349" s="1" t="s">
        <v>3073</v>
      </c>
      <c r="O349" s="1" t="s">
        <v>2349</v>
      </c>
      <c r="P349" s="1" t="s">
        <v>2064</v>
      </c>
      <c r="Q349" s="1" t="s">
        <v>2064</v>
      </c>
    </row>
    <row r="350" s="2" customFormat="true" ht="13" hidden="false" customHeight="false" outlineLevel="0" collapsed="false">
      <c r="B350" s="2" t="n">
        <v>1.1</v>
      </c>
      <c r="C350" s="2" t="s">
        <v>1676</v>
      </c>
      <c r="D350" s="2" t="n">
        <v>2859.4</v>
      </c>
      <c r="E350" s="2" t="s">
        <v>2057</v>
      </c>
      <c r="F350" s="2" t="n">
        <v>1.1</v>
      </c>
      <c r="G350" s="2" t="s">
        <v>2058</v>
      </c>
      <c r="H350" s="2" t="n">
        <v>2E-005</v>
      </c>
      <c r="I350" s="2" t="n">
        <v>1261.6</v>
      </c>
      <c r="J350" s="2" t="s">
        <v>2057</v>
      </c>
      <c r="K350" s="2" t="s">
        <v>2753</v>
      </c>
      <c r="L350" s="2" t="s">
        <v>2752</v>
      </c>
      <c r="M350" s="2" t="s">
        <v>2064</v>
      </c>
      <c r="N350" s="2" t="s">
        <v>2064</v>
      </c>
      <c r="O350" s="2" t="s">
        <v>2064</v>
      </c>
      <c r="P350" s="2" t="s">
        <v>2064</v>
      </c>
      <c r="Q350" s="2" t="s">
        <v>2064</v>
      </c>
    </row>
    <row r="351" customFormat="false" ht="13" hidden="false" customHeight="false" outlineLevel="0" collapsed="false">
      <c r="A351" s="1" t="s">
        <v>3074</v>
      </c>
      <c r="B351" s="1" t="n">
        <v>1.1</v>
      </c>
      <c r="C351" s="1" t="s">
        <v>1581</v>
      </c>
      <c r="D351" s="1" t="n">
        <v>711.2</v>
      </c>
      <c r="E351" s="1" t="s">
        <v>2057</v>
      </c>
      <c r="F351" s="1" t="n">
        <v>1.1</v>
      </c>
      <c r="G351" s="1" t="s">
        <v>2058</v>
      </c>
      <c r="H351" s="1" t="n">
        <v>0.000307</v>
      </c>
      <c r="I351" s="1" t="n">
        <v>249</v>
      </c>
      <c r="J351" s="1" t="s">
        <v>2059</v>
      </c>
      <c r="K351" s="1" t="s">
        <v>3075</v>
      </c>
      <c r="L351" s="1" t="s">
        <v>3074</v>
      </c>
      <c r="M351" s="1" t="s">
        <v>3076</v>
      </c>
      <c r="N351" s="1" t="s">
        <v>3077</v>
      </c>
      <c r="O351" s="1" t="s">
        <v>2064</v>
      </c>
      <c r="P351" s="1" t="s">
        <v>2064</v>
      </c>
      <c r="Q351" s="1" t="s">
        <v>2064</v>
      </c>
    </row>
    <row r="352" customFormat="false" ht="13" hidden="false" customHeight="false" outlineLevel="0" collapsed="false">
      <c r="A352" s="1" t="s">
        <v>3078</v>
      </c>
      <c r="B352" s="1" t="n">
        <v>1.1</v>
      </c>
      <c r="C352" s="1" t="s">
        <v>1636</v>
      </c>
      <c r="D352" s="1" t="n">
        <v>1835.6</v>
      </c>
      <c r="E352" s="1" t="s">
        <v>2057</v>
      </c>
      <c r="F352" s="1" t="n">
        <v>1.1</v>
      </c>
      <c r="G352" s="1" t="s">
        <v>2058</v>
      </c>
      <c r="H352" s="1" t="n">
        <v>2E-005</v>
      </c>
      <c r="I352" s="1" t="n">
        <v>744</v>
      </c>
      <c r="J352" s="1" t="s">
        <v>2057</v>
      </c>
      <c r="K352" s="1" t="s">
        <v>3079</v>
      </c>
      <c r="L352" s="1" t="s">
        <v>3078</v>
      </c>
      <c r="M352" s="1" t="s">
        <v>2064</v>
      </c>
      <c r="N352" s="1" t="s">
        <v>2064</v>
      </c>
      <c r="O352" s="1" t="s">
        <v>2064</v>
      </c>
      <c r="P352" s="1" t="s">
        <v>2064</v>
      </c>
      <c r="Q352" s="1" t="s">
        <v>2064</v>
      </c>
    </row>
    <row r="353" s="2" customFormat="true" ht="13" hidden="false" customHeight="false" outlineLevel="0" collapsed="false">
      <c r="B353" s="2" t="n">
        <v>1.1</v>
      </c>
      <c r="C353" s="2" t="s">
        <v>1580</v>
      </c>
      <c r="D353" s="2" t="n">
        <v>5546.6</v>
      </c>
      <c r="E353" s="2" t="s">
        <v>2057</v>
      </c>
      <c r="F353" s="2" t="n">
        <v>1.1</v>
      </c>
      <c r="G353" s="2" t="s">
        <v>2058</v>
      </c>
      <c r="H353" s="2" t="n">
        <v>2E-005</v>
      </c>
      <c r="I353" s="2" t="n">
        <v>2366.5</v>
      </c>
      <c r="J353" s="2" t="s">
        <v>2057</v>
      </c>
      <c r="K353" s="2" t="s">
        <v>2514</v>
      </c>
      <c r="L353" s="2" t="s">
        <v>2513</v>
      </c>
      <c r="M353" s="2" t="s">
        <v>2515</v>
      </c>
      <c r="N353" s="2" t="s">
        <v>2516</v>
      </c>
      <c r="O353" s="2" t="s">
        <v>2517</v>
      </c>
      <c r="P353" s="2" t="s">
        <v>2064</v>
      </c>
      <c r="Q353" s="2" t="s">
        <v>2064</v>
      </c>
    </row>
    <row r="354" customFormat="false" ht="13" hidden="false" customHeight="false" outlineLevel="0" collapsed="false">
      <c r="A354" s="1" t="s">
        <v>3080</v>
      </c>
      <c r="B354" s="1" t="n">
        <v>1.1</v>
      </c>
      <c r="C354" s="1" t="s">
        <v>1629</v>
      </c>
      <c r="D354" s="1" t="n">
        <v>571.5</v>
      </c>
      <c r="E354" s="1" t="s">
        <v>2057</v>
      </c>
      <c r="F354" s="1" t="n">
        <v>1.1</v>
      </c>
      <c r="G354" s="1" t="s">
        <v>2058</v>
      </c>
      <c r="H354" s="1" t="n">
        <v>2E-005</v>
      </c>
      <c r="I354" s="1" t="n">
        <v>295.3</v>
      </c>
      <c r="J354" s="1" t="s">
        <v>2057</v>
      </c>
      <c r="K354" s="1" t="s">
        <v>3081</v>
      </c>
      <c r="L354" s="1" t="s">
        <v>3080</v>
      </c>
      <c r="M354" s="1" t="s">
        <v>3082</v>
      </c>
      <c r="N354" s="1" t="s">
        <v>3083</v>
      </c>
      <c r="O354" s="1" t="s">
        <v>3051</v>
      </c>
      <c r="P354" s="1" t="s">
        <v>2064</v>
      </c>
      <c r="Q354" s="1" t="s">
        <v>2064</v>
      </c>
    </row>
    <row r="355" customFormat="false" ht="13" hidden="false" customHeight="false" outlineLevel="0" collapsed="false">
      <c r="A355" s="1" t="s">
        <v>3084</v>
      </c>
      <c r="B355" s="1" t="n">
        <v>1.1</v>
      </c>
      <c r="C355" s="1" t="s">
        <v>1647</v>
      </c>
      <c r="D355" s="1" t="n">
        <v>129.9</v>
      </c>
      <c r="E355" s="1" t="s">
        <v>2057</v>
      </c>
      <c r="F355" s="1" t="n">
        <v>1.1</v>
      </c>
      <c r="G355" s="1" t="s">
        <v>2058</v>
      </c>
      <c r="H355" s="1" t="n">
        <v>0.000389</v>
      </c>
      <c r="I355" s="1" t="n">
        <v>51.8</v>
      </c>
      <c r="J355" s="1" t="s">
        <v>2059</v>
      </c>
      <c r="K355" s="1" t="s">
        <v>3085</v>
      </c>
      <c r="L355" s="1" t="s">
        <v>3084</v>
      </c>
      <c r="M355" s="1" t="s">
        <v>2373</v>
      </c>
      <c r="N355" s="1" t="s">
        <v>3086</v>
      </c>
      <c r="O355" s="1" t="s">
        <v>3087</v>
      </c>
      <c r="P355" s="1" t="s">
        <v>2064</v>
      </c>
      <c r="Q355" s="1" t="s">
        <v>2064</v>
      </c>
    </row>
    <row r="356" s="2" customFormat="true" ht="13" hidden="false" customHeight="false" outlineLevel="0" collapsed="false">
      <c r="B356" s="2" t="n">
        <v>1.1</v>
      </c>
      <c r="C356" s="2" t="s">
        <v>1800</v>
      </c>
      <c r="D356" s="2" t="n">
        <v>8316</v>
      </c>
      <c r="E356" s="2" t="s">
        <v>2057</v>
      </c>
      <c r="F356" s="2" t="n">
        <v>1.1</v>
      </c>
      <c r="G356" s="2" t="s">
        <v>2058</v>
      </c>
      <c r="H356" s="2" t="n">
        <v>2.3E-005</v>
      </c>
      <c r="I356" s="2" t="n">
        <v>4020.5</v>
      </c>
      <c r="J356" s="2" t="s">
        <v>2057</v>
      </c>
      <c r="K356" s="2" t="s">
        <v>3088</v>
      </c>
      <c r="L356" s="2" t="s">
        <v>3089</v>
      </c>
      <c r="M356" s="2" t="s">
        <v>2774</v>
      </c>
      <c r="N356" s="2" t="s">
        <v>2775</v>
      </c>
      <c r="O356" s="2" t="s">
        <v>2776</v>
      </c>
      <c r="P356" s="2" t="s">
        <v>2192</v>
      </c>
      <c r="Q356" s="2" t="s">
        <v>2193</v>
      </c>
    </row>
    <row r="357" customFormat="false" ht="13" hidden="false" customHeight="false" outlineLevel="0" collapsed="false">
      <c r="A357" s="1" t="s">
        <v>3090</v>
      </c>
      <c r="B357" s="1" t="n">
        <v>1.1</v>
      </c>
      <c r="C357" s="1" t="s">
        <v>1699</v>
      </c>
      <c r="D357" s="1" t="n">
        <v>724.8</v>
      </c>
      <c r="E357" s="1" t="s">
        <v>2057</v>
      </c>
      <c r="F357" s="1" t="n">
        <v>1.1</v>
      </c>
      <c r="G357" s="1" t="s">
        <v>2058</v>
      </c>
      <c r="H357" s="1" t="n">
        <v>6.8E-005</v>
      </c>
      <c r="I357" s="1" t="n">
        <v>361.5</v>
      </c>
      <c r="J357" s="1" t="s">
        <v>2057</v>
      </c>
      <c r="K357" s="1" t="s">
        <v>3091</v>
      </c>
      <c r="L357" s="1" t="s">
        <v>3090</v>
      </c>
      <c r="M357" s="1" t="s">
        <v>3092</v>
      </c>
      <c r="N357" s="1" t="s">
        <v>3093</v>
      </c>
      <c r="O357" s="1" t="s">
        <v>2127</v>
      </c>
      <c r="P357" s="1" t="s">
        <v>2064</v>
      </c>
      <c r="Q357" s="1" t="s">
        <v>2064</v>
      </c>
    </row>
    <row r="358" customFormat="false" ht="13" hidden="false" customHeight="false" outlineLevel="0" collapsed="false">
      <c r="A358" s="1" t="s">
        <v>3094</v>
      </c>
      <c r="B358" s="1" t="n">
        <v>1.1</v>
      </c>
      <c r="C358" s="1" t="s">
        <v>1715</v>
      </c>
      <c r="D358" s="1" t="n">
        <v>1300.2</v>
      </c>
      <c r="E358" s="1" t="s">
        <v>2057</v>
      </c>
      <c r="F358" s="1" t="n">
        <v>1.1</v>
      </c>
      <c r="G358" s="1" t="s">
        <v>2058</v>
      </c>
      <c r="H358" s="1" t="n">
        <v>2E-005</v>
      </c>
      <c r="I358" s="1" t="n">
        <v>594.8</v>
      </c>
      <c r="J358" s="1" t="s">
        <v>2057</v>
      </c>
      <c r="K358" s="1" t="s">
        <v>3095</v>
      </c>
      <c r="L358" s="1" t="s">
        <v>3094</v>
      </c>
      <c r="M358" s="1" t="s">
        <v>3096</v>
      </c>
      <c r="N358" s="1" t="s">
        <v>3097</v>
      </c>
      <c r="O358" s="1" t="s">
        <v>2064</v>
      </c>
      <c r="P358" s="1" t="s">
        <v>2064</v>
      </c>
      <c r="Q358" s="1" t="s">
        <v>2064</v>
      </c>
    </row>
    <row r="359" customFormat="false" ht="13" hidden="false" customHeight="false" outlineLevel="0" collapsed="false">
      <c r="A359" s="1" t="s">
        <v>3098</v>
      </c>
      <c r="B359" s="1" t="n">
        <v>1.1</v>
      </c>
      <c r="C359" s="1" t="s">
        <v>1739</v>
      </c>
      <c r="D359" s="1" t="n">
        <v>77.2</v>
      </c>
      <c r="E359" s="1" t="s">
        <v>2057</v>
      </c>
      <c r="F359" s="1" t="n">
        <v>1.1</v>
      </c>
      <c r="G359" s="1" t="s">
        <v>2058</v>
      </c>
      <c r="H359" s="1" t="n">
        <v>0.001077</v>
      </c>
      <c r="I359" s="1" t="n">
        <v>30.9</v>
      </c>
      <c r="J359" s="1" t="s">
        <v>2059</v>
      </c>
      <c r="K359" s="1" t="s">
        <v>3099</v>
      </c>
      <c r="L359" s="1" t="s">
        <v>3098</v>
      </c>
      <c r="M359" s="1" t="s">
        <v>3100</v>
      </c>
      <c r="N359" s="1" t="s">
        <v>3101</v>
      </c>
      <c r="O359" s="1" t="s">
        <v>3102</v>
      </c>
      <c r="P359" s="1" t="s">
        <v>2064</v>
      </c>
      <c r="Q359" s="1" t="s">
        <v>2064</v>
      </c>
    </row>
    <row r="360" customFormat="false" ht="13" hidden="false" customHeight="false" outlineLevel="0" collapsed="false">
      <c r="A360" s="1" t="s">
        <v>3103</v>
      </c>
      <c r="B360" s="1" t="n">
        <v>1.1</v>
      </c>
      <c r="C360" s="1" t="s">
        <v>1781</v>
      </c>
      <c r="D360" s="1" t="n">
        <v>3443.4</v>
      </c>
      <c r="E360" s="1" t="s">
        <v>2057</v>
      </c>
      <c r="F360" s="1" t="n">
        <v>1.1</v>
      </c>
      <c r="G360" s="1" t="s">
        <v>2058</v>
      </c>
      <c r="H360" s="1" t="n">
        <v>2E-005</v>
      </c>
      <c r="I360" s="1" t="n">
        <v>1647.8</v>
      </c>
      <c r="J360" s="1" t="s">
        <v>2057</v>
      </c>
      <c r="K360" s="1" t="s">
        <v>3104</v>
      </c>
      <c r="L360" s="1" t="s">
        <v>3103</v>
      </c>
      <c r="M360" s="1" t="s">
        <v>3105</v>
      </c>
      <c r="N360" s="1" t="s">
        <v>2064</v>
      </c>
      <c r="O360" s="1" t="s">
        <v>2127</v>
      </c>
      <c r="P360" s="1" t="s">
        <v>2064</v>
      </c>
      <c r="Q360" s="1" t="s">
        <v>2064</v>
      </c>
    </row>
    <row r="361" customFormat="false" ht="13" hidden="false" customHeight="false" outlineLevel="0" collapsed="false">
      <c r="A361" s="1" t="s">
        <v>3106</v>
      </c>
      <c r="B361" s="1" t="n">
        <v>1.1</v>
      </c>
      <c r="C361" s="1" t="s">
        <v>1679</v>
      </c>
      <c r="D361" s="1" t="n">
        <v>126.3</v>
      </c>
      <c r="E361" s="1" t="s">
        <v>2057</v>
      </c>
      <c r="F361" s="1" t="n">
        <v>1.1</v>
      </c>
      <c r="G361" s="1" t="s">
        <v>2058</v>
      </c>
      <c r="H361" s="1" t="n">
        <v>0.000492</v>
      </c>
      <c r="I361" s="1" t="n">
        <v>62.1</v>
      </c>
      <c r="J361" s="1" t="s">
        <v>2059</v>
      </c>
      <c r="K361" s="1" t="s">
        <v>3107</v>
      </c>
      <c r="L361" s="1" t="s">
        <v>3106</v>
      </c>
      <c r="M361" s="1" t="s">
        <v>2064</v>
      </c>
      <c r="N361" s="1" t="s">
        <v>2064</v>
      </c>
      <c r="O361" s="1" t="s">
        <v>2064</v>
      </c>
      <c r="P361" s="1" t="s">
        <v>2064</v>
      </c>
      <c r="Q361" s="1" t="s">
        <v>2064</v>
      </c>
    </row>
    <row r="362" s="2" customFormat="true" ht="13" hidden="false" customHeight="false" outlineLevel="0" collapsed="false">
      <c r="B362" s="2" t="n">
        <v>1.1</v>
      </c>
      <c r="C362" s="2" t="s">
        <v>1584</v>
      </c>
      <c r="D362" s="2" t="n">
        <v>4080.5</v>
      </c>
      <c r="E362" s="2" t="s">
        <v>2057</v>
      </c>
      <c r="F362" s="2" t="n">
        <v>1.1</v>
      </c>
      <c r="G362" s="2" t="s">
        <v>2058</v>
      </c>
      <c r="H362" s="2" t="n">
        <v>2E-005</v>
      </c>
      <c r="I362" s="2" t="n">
        <v>2109.3</v>
      </c>
      <c r="J362" s="2" t="s">
        <v>2057</v>
      </c>
      <c r="K362" s="2" t="s">
        <v>2842</v>
      </c>
      <c r="L362" s="2" t="s">
        <v>2841</v>
      </c>
      <c r="M362" s="2" t="s">
        <v>2064</v>
      </c>
      <c r="N362" s="2" t="s">
        <v>2843</v>
      </c>
      <c r="O362" s="2" t="s">
        <v>2064</v>
      </c>
      <c r="P362" s="2" t="s">
        <v>2064</v>
      </c>
      <c r="Q362" s="2" t="s">
        <v>2064</v>
      </c>
    </row>
    <row r="363" s="2" customFormat="true" ht="13" hidden="false" customHeight="false" outlineLevel="0" collapsed="false">
      <c r="B363" s="2" t="n">
        <v>1.1</v>
      </c>
      <c r="C363" s="2" t="s">
        <v>1794</v>
      </c>
      <c r="D363" s="2" t="n">
        <v>1825.7</v>
      </c>
      <c r="E363" s="2" t="s">
        <v>2057</v>
      </c>
      <c r="F363" s="2" t="n">
        <v>1.1</v>
      </c>
      <c r="G363" s="2" t="s">
        <v>2058</v>
      </c>
      <c r="H363" s="2" t="n">
        <v>0.000865</v>
      </c>
      <c r="I363" s="2" t="n">
        <v>938.5</v>
      </c>
      <c r="J363" s="2" t="s">
        <v>2057</v>
      </c>
      <c r="K363" s="2" t="s">
        <v>3108</v>
      </c>
      <c r="L363" s="2" t="s">
        <v>3109</v>
      </c>
      <c r="M363" s="2" t="s">
        <v>2064</v>
      </c>
      <c r="N363" s="2" t="s">
        <v>3110</v>
      </c>
      <c r="O363" s="2" t="s">
        <v>2064</v>
      </c>
      <c r="P363" s="2" t="s">
        <v>2064</v>
      </c>
      <c r="Q363" s="2" t="s">
        <v>2064</v>
      </c>
    </row>
    <row r="364" customFormat="false" ht="13" hidden="false" customHeight="false" outlineLevel="0" collapsed="false">
      <c r="A364" s="1" t="s">
        <v>3111</v>
      </c>
      <c r="B364" s="1" t="n">
        <v>1.1</v>
      </c>
      <c r="C364" s="1" t="s">
        <v>1655</v>
      </c>
      <c r="D364" s="1" t="n">
        <v>639.6</v>
      </c>
      <c r="E364" s="1" t="s">
        <v>2057</v>
      </c>
      <c r="F364" s="1" t="n">
        <v>1.1</v>
      </c>
      <c r="G364" s="1" t="s">
        <v>2058</v>
      </c>
      <c r="H364" s="1" t="n">
        <v>2.7E-005</v>
      </c>
      <c r="I364" s="1" t="n">
        <v>318.2</v>
      </c>
      <c r="J364" s="1" t="s">
        <v>2057</v>
      </c>
      <c r="K364" s="1" t="s">
        <v>3112</v>
      </c>
      <c r="L364" s="1" t="s">
        <v>3111</v>
      </c>
      <c r="M364" s="1" t="s">
        <v>2064</v>
      </c>
      <c r="N364" s="1" t="s">
        <v>2064</v>
      </c>
      <c r="O364" s="1" t="s">
        <v>2064</v>
      </c>
      <c r="P364" s="1" t="s">
        <v>2064</v>
      </c>
      <c r="Q364" s="1" t="s">
        <v>2064</v>
      </c>
    </row>
    <row r="365" customFormat="false" ht="13" hidden="false" customHeight="false" outlineLevel="0" collapsed="false">
      <c r="A365" s="1" t="s">
        <v>3113</v>
      </c>
      <c r="B365" s="1" t="n">
        <v>1.1</v>
      </c>
      <c r="C365" s="1" t="s">
        <v>1660</v>
      </c>
      <c r="D365" s="1" t="n">
        <v>651.8</v>
      </c>
      <c r="E365" s="1" t="s">
        <v>2057</v>
      </c>
      <c r="F365" s="1" t="n">
        <v>1.1</v>
      </c>
      <c r="G365" s="1" t="s">
        <v>2058</v>
      </c>
      <c r="H365" s="1" t="n">
        <v>6E-005</v>
      </c>
      <c r="I365" s="1" t="n">
        <v>550.6</v>
      </c>
      <c r="J365" s="1" t="s">
        <v>2057</v>
      </c>
      <c r="K365" s="1" t="s">
        <v>3114</v>
      </c>
      <c r="L365" s="1" t="s">
        <v>3113</v>
      </c>
      <c r="M365" s="1" t="s">
        <v>2064</v>
      </c>
      <c r="N365" s="1" t="s">
        <v>2064</v>
      </c>
      <c r="O365" s="1" t="s">
        <v>2064</v>
      </c>
      <c r="P365" s="1" t="s">
        <v>2064</v>
      </c>
      <c r="Q365" s="1" t="s">
        <v>2064</v>
      </c>
    </row>
    <row r="366" customFormat="false" ht="13" hidden="false" customHeight="false" outlineLevel="0" collapsed="false">
      <c r="A366" s="1" t="s">
        <v>3115</v>
      </c>
      <c r="B366" s="1" t="n">
        <v>1.1</v>
      </c>
      <c r="C366" s="1" t="s">
        <v>1759</v>
      </c>
      <c r="D366" s="1" t="n">
        <v>1553.8</v>
      </c>
      <c r="E366" s="1" t="s">
        <v>2057</v>
      </c>
      <c r="F366" s="1" t="n">
        <v>1.1</v>
      </c>
      <c r="G366" s="1" t="s">
        <v>2058</v>
      </c>
      <c r="H366" s="1" t="n">
        <v>2E-005</v>
      </c>
      <c r="I366" s="1" t="n">
        <v>897.2</v>
      </c>
      <c r="J366" s="1" t="s">
        <v>2057</v>
      </c>
      <c r="K366" s="1" t="s">
        <v>3116</v>
      </c>
      <c r="L366" s="1" t="s">
        <v>3115</v>
      </c>
      <c r="M366" s="1" t="s">
        <v>2444</v>
      </c>
      <c r="N366" s="1" t="s">
        <v>3117</v>
      </c>
      <c r="O366" s="1" t="s">
        <v>3118</v>
      </c>
      <c r="P366" s="1" t="s">
        <v>2192</v>
      </c>
      <c r="Q366" s="1" t="s">
        <v>2193</v>
      </c>
    </row>
    <row r="367" customFormat="false" ht="13" hidden="false" customHeight="false" outlineLevel="0" collapsed="false">
      <c r="A367" s="1" t="s">
        <v>3119</v>
      </c>
      <c r="B367" s="1" t="n">
        <v>1.1</v>
      </c>
      <c r="C367" s="1" t="s">
        <v>1742</v>
      </c>
      <c r="D367" s="1" t="n">
        <v>1866.5</v>
      </c>
      <c r="E367" s="1" t="s">
        <v>2057</v>
      </c>
      <c r="F367" s="1" t="n">
        <v>1.1</v>
      </c>
      <c r="G367" s="1" t="s">
        <v>2058</v>
      </c>
      <c r="H367" s="1" t="n">
        <v>2E-005</v>
      </c>
      <c r="I367" s="1" t="n">
        <v>984.9</v>
      </c>
      <c r="J367" s="1" t="s">
        <v>2057</v>
      </c>
      <c r="K367" s="1" t="s">
        <v>3120</v>
      </c>
      <c r="L367" s="1" t="s">
        <v>3119</v>
      </c>
      <c r="M367" s="1" t="s">
        <v>2064</v>
      </c>
      <c r="N367" s="1" t="s">
        <v>3121</v>
      </c>
      <c r="O367" s="1" t="s">
        <v>2064</v>
      </c>
      <c r="P367" s="1" t="s">
        <v>2064</v>
      </c>
      <c r="Q367" s="1" t="s">
        <v>2064</v>
      </c>
    </row>
    <row r="368" s="2" customFormat="true" ht="13" hidden="false" customHeight="false" outlineLevel="0" collapsed="false">
      <c r="B368" s="2" t="n">
        <v>1.1</v>
      </c>
      <c r="C368" s="2" t="s">
        <v>1586</v>
      </c>
      <c r="D368" s="2" t="n">
        <v>15552.3</v>
      </c>
      <c r="E368" s="2" t="s">
        <v>2057</v>
      </c>
      <c r="F368" s="2" t="n">
        <v>1.1</v>
      </c>
      <c r="G368" s="2" t="s">
        <v>2058</v>
      </c>
      <c r="H368" s="2" t="n">
        <v>2E-005</v>
      </c>
      <c r="I368" s="2" t="n">
        <v>7643.3</v>
      </c>
      <c r="J368" s="2" t="s">
        <v>2057</v>
      </c>
      <c r="K368" s="2" t="s">
        <v>2519</v>
      </c>
      <c r="L368" s="2" t="s">
        <v>2518</v>
      </c>
      <c r="M368" s="2" t="s">
        <v>2520</v>
      </c>
      <c r="N368" s="2" t="s">
        <v>2521</v>
      </c>
      <c r="O368" s="2" t="s">
        <v>2145</v>
      </c>
      <c r="P368" s="2" t="s">
        <v>2064</v>
      </c>
      <c r="Q368" s="2" t="s">
        <v>2064</v>
      </c>
    </row>
    <row r="369" customFormat="false" ht="13" hidden="false" customHeight="false" outlineLevel="0" collapsed="false">
      <c r="A369" s="1" t="s">
        <v>3122</v>
      </c>
      <c r="B369" s="1" t="n">
        <v>1.1</v>
      </c>
      <c r="C369" s="1" t="s">
        <v>1783</v>
      </c>
      <c r="D369" s="1" t="n">
        <v>320.4</v>
      </c>
      <c r="E369" s="1" t="s">
        <v>2057</v>
      </c>
      <c r="F369" s="1" t="n">
        <v>1.1</v>
      </c>
      <c r="G369" s="1" t="s">
        <v>2058</v>
      </c>
      <c r="H369" s="1" t="n">
        <v>0.000389</v>
      </c>
      <c r="I369" s="1" t="n">
        <v>139.7</v>
      </c>
      <c r="J369" s="1" t="s">
        <v>2057</v>
      </c>
      <c r="K369" s="1" t="s">
        <v>3123</v>
      </c>
      <c r="L369" s="1" t="s">
        <v>3122</v>
      </c>
      <c r="M369" s="1" t="s">
        <v>3124</v>
      </c>
      <c r="N369" s="1" t="s">
        <v>3125</v>
      </c>
      <c r="O369" s="1" t="s">
        <v>2127</v>
      </c>
      <c r="P369" s="1" t="s">
        <v>2064</v>
      </c>
      <c r="Q369" s="1" t="s">
        <v>2064</v>
      </c>
    </row>
    <row r="370" customFormat="false" ht="13" hidden="false" customHeight="false" outlineLevel="0" collapsed="false">
      <c r="A370" s="1" t="s">
        <v>3126</v>
      </c>
      <c r="B370" s="1" t="n">
        <v>1.1</v>
      </c>
      <c r="C370" s="1" t="s">
        <v>1700</v>
      </c>
      <c r="D370" s="1" t="n">
        <v>114.1</v>
      </c>
      <c r="E370" s="1" t="s">
        <v>2057</v>
      </c>
      <c r="F370" s="1" t="n">
        <v>1.1</v>
      </c>
      <c r="G370" s="1" t="s">
        <v>2058</v>
      </c>
      <c r="H370" s="1" t="n">
        <v>0.000114</v>
      </c>
      <c r="I370" s="1" t="n">
        <v>52.1</v>
      </c>
      <c r="J370" s="1" t="s">
        <v>2059</v>
      </c>
      <c r="K370" s="1" t="s">
        <v>3127</v>
      </c>
      <c r="L370" s="1" t="s">
        <v>3126</v>
      </c>
      <c r="M370" s="1" t="s">
        <v>3128</v>
      </c>
      <c r="N370" s="1" t="s">
        <v>3129</v>
      </c>
      <c r="O370" s="1" t="s">
        <v>3130</v>
      </c>
      <c r="P370" s="1" t="s">
        <v>2064</v>
      </c>
      <c r="Q370" s="1" t="s">
        <v>2064</v>
      </c>
    </row>
    <row r="371" customFormat="false" ht="13" hidden="false" customHeight="false" outlineLevel="0" collapsed="false">
      <c r="A371" s="1" t="s">
        <v>3131</v>
      </c>
      <c r="B371" s="1" t="n">
        <v>1.1</v>
      </c>
      <c r="C371" s="1" t="s">
        <v>1766</v>
      </c>
      <c r="D371" s="1" t="n">
        <v>359.1</v>
      </c>
      <c r="E371" s="1" t="s">
        <v>2057</v>
      </c>
      <c r="F371" s="1" t="n">
        <v>1.1</v>
      </c>
      <c r="G371" s="1" t="s">
        <v>2058</v>
      </c>
      <c r="H371" s="1" t="n">
        <v>2E-005</v>
      </c>
      <c r="I371" s="1" t="n">
        <v>163.4</v>
      </c>
      <c r="J371" s="1" t="s">
        <v>2057</v>
      </c>
      <c r="K371" s="1" t="s">
        <v>3132</v>
      </c>
      <c r="L371" s="1" t="s">
        <v>3131</v>
      </c>
      <c r="M371" s="1" t="s">
        <v>2064</v>
      </c>
      <c r="N371" s="1" t="s">
        <v>2064</v>
      </c>
      <c r="O371" s="1" t="s">
        <v>2064</v>
      </c>
      <c r="P371" s="1" t="s">
        <v>2064</v>
      </c>
      <c r="Q371" s="1" t="s">
        <v>2064</v>
      </c>
    </row>
    <row r="372" s="2" customFormat="true" ht="13" hidden="false" customHeight="false" outlineLevel="0" collapsed="false">
      <c r="B372" s="2" t="n">
        <v>1.1</v>
      </c>
      <c r="C372" s="2" t="s">
        <v>1626</v>
      </c>
      <c r="D372" s="2" t="n">
        <v>6998.1</v>
      </c>
      <c r="E372" s="2" t="s">
        <v>2057</v>
      </c>
      <c r="F372" s="2" t="n">
        <v>1.1</v>
      </c>
      <c r="G372" s="2" t="s">
        <v>2058</v>
      </c>
      <c r="H372" s="2" t="n">
        <v>2E-005</v>
      </c>
      <c r="I372" s="2" t="n">
        <v>2497.6</v>
      </c>
      <c r="J372" s="2" t="s">
        <v>2057</v>
      </c>
      <c r="K372" s="2" t="s">
        <v>2635</v>
      </c>
      <c r="L372" s="2" t="s">
        <v>2634</v>
      </c>
      <c r="M372" s="2" t="s">
        <v>2636</v>
      </c>
      <c r="N372" s="2" t="s">
        <v>2637</v>
      </c>
      <c r="O372" s="2" t="s">
        <v>2064</v>
      </c>
      <c r="P372" s="2" t="s">
        <v>2638</v>
      </c>
      <c r="Q372" s="2" t="s">
        <v>2639</v>
      </c>
    </row>
    <row r="373" customFormat="false" ht="13" hidden="false" customHeight="false" outlineLevel="0" collapsed="false">
      <c r="A373" s="1" t="s">
        <v>3133</v>
      </c>
      <c r="B373" s="1" t="n">
        <v>1.1</v>
      </c>
      <c r="C373" s="1" t="s">
        <v>1707</v>
      </c>
      <c r="D373" s="1" t="n">
        <v>521.1</v>
      </c>
      <c r="E373" s="1" t="s">
        <v>2057</v>
      </c>
      <c r="F373" s="1" t="n">
        <v>1.1</v>
      </c>
      <c r="G373" s="1" t="s">
        <v>2058</v>
      </c>
      <c r="H373" s="1" t="n">
        <v>2E-005</v>
      </c>
      <c r="I373" s="1" t="n">
        <v>277.3</v>
      </c>
      <c r="J373" s="1" t="s">
        <v>2057</v>
      </c>
      <c r="K373" s="1" t="s">
        <v>3134</v>
      </c>
      <c r="L373" s="1" t="s">
        <v>3133</v>
      </c>
      <c r="M373" s="1" t="s">
        <v>3135</v>
      </c>
      <c r="N373" s="1" t="s">
        <v>3136</v>
      </c>
      <c r="O373" s="1" t="s">
        <v>2100</v>
      </c>
      <c r="P373" s="1" t="s">
        <v>2064</v>
      </c>
      <c r="Q373" s="1" t="s">
        <v>2064</v>
      </c>
    </row>
    <row r="374" s="2" customFormat="true" ht="13" hidden="false" customHeight="false" outlineLevel="0" collapsed="false">
      <c r="B374" s="2" t="n">
        <v>1.1</v>
      </c>
      <c r="C374" s="2" t="s">
        <v>1578</v>
      </c>
      <c r="D374" s="2" t="n">
        <v>566.3</v>
      </c>
      <c r="E374" s="2" t="s">
        <v>2057</v>
      </c>
      <c r="F374" s="2" t="n">
        <v>1.1</v>
      </c>
      <c r="G374" s="2" t="s">
        <v>2058</v>
      </c>
      <c r="H374" s="2" t="n">
        <v>0.000492</v>
      </c>
      <c r="I374" s="2" t="n">
        <v>293.8</v>
      </c>
      <c r="J374" s="2" t="s">
        <v>2057</v>
      </c>
      <c r="K374" s="2" t="s">
        <v>2936</v>
      </c>
      <c r="L374" s="2" t="s">
        <v>2801</v>
      </c>
      <c r="M374" s="2" t="s">
        <v>2803</v>
      </c>
      <c r="N374" s="2" t="s">
        <v>2678</v>
      </c>
      <c r="O374" s="2" t="s">
        <v>2804</v>
      </c>
      <c r="P374" s="2" t="s">
        <v>2064</v>
      </c>
      <c r="Q374" s="2" t="s">
        <v>2064</v>
      </c>
    </row>
    <row r="375" customFormat="false" ht="13" hidden="false" customHeight="false" outlineLevel="0" collapsed="false">
      <c r="A375" s="1" t="s">
        <v>3137</v>
      </c>
      <c r="B375" s="1" t="n">
        <v>1.1</v>
      </c>
      <c r="C375" s="1" t="s">
        <v>1673</v>
      </c>
      <c r="D375" s="1" t="n">
        <v>224.1</v>
      </c>
      <c r="E375" s="1" t="s">
        <v>2057</v>
      </c>
      <c r="F375" s="1" t="n">
        <v>1.1</v>
      </c>
      <c r="G375" s="1" t="s">
        <v>2058</v>
      </c>
      <c r="H375" s="1" t="n">
        <v>0.000273</v>
      </c>
      <c r="I375" s="1" t="n">
        <v>80.8</v>
      </c>
      <c r="J375" s="1" t="s">
        <v>2057</v>
      </c>
      <c r="K375" s="1" t="s">
        <v>3138</v>
      </c>
      <c r="L375" s="1" t="s">
        <v>3137</v>
      </c>
      <c r="M375" s="1" t="s">
        <v>3139</v>
      </c>
      <c r="N375" s="1" t="s">
        <v>3140</v>
      </c>
      <c r="O375" s="1" t="s">
        <v>3141</v>
      </c>
      <c r="P375" s="1" t="s">
        <v>3142</v>
      </c>
      <c r="Q375" s="1" t="s">
        <v>3143</v>
      </c>
    </row>
    <row r="376" customFormat="false" ht="13" hidden="false" customHeight="false" outlineLevel="0" collapsed="false">
      <c r="A376" s="1" t="s">
        <v>3144</v>
      </c>
      <c r="B376" s="1" t="n">
        <v>1.1</v>
      </c>
      <c r="C376" s="1" t="s">
        <v>1725</v>
      </c>
      <c r="D376" s="1" t="n">
        <v>672.3</v>
      </c>
      <c r="E376" s="1" t="s">
        <v>2057</v>
      </c>
      <c r="F376" s="1" t="n">
        <v>1.1</v>
      </c>
      <c r="G376" s="1" t="s">
        <v>2058</v>
      </c>
      <c r="H376" s="1" t="n">
        <v>0.000966</v>
      </c>
      <c r="I376" s="1" t="n">
        <v>345.1</v>
      </c>
      <c r="J376" s="1" t="s">
        <v>2057</v>
      </c>
      <c r="K376" s="1" t="s">
        <v>3145</v>
      </c>
      <c r="L376" s="1" t="s">
        <v>3144</v>
      </c>
      <c r="M376" s="1" t="s">
        <v>2803</v>
      </c>
      <c r="N376" s="1" t="s">
        <v>3146</v>
      </c>
      <c r="O376" s="1" t="s">
        <v>2064</v>
      </c>
      <c r="P376" s="1" t="s">
        <v>2101</v>
      </c>
      <c r="Q376" s="1" t="s">
        <v>2102</v>
      </c>
    </row>
    <row r="377" customFormat="false" ht="13" hidden="false" customHeight="false" outlineLevel="0" collapsed="false">
      <c r="A377" s="1" t="s">
        <v>3147</v>
      </c>
      <c r="B377" s="1" t="n">
        <v>1.1</v>
      </c>
      <c r="C377" s="1" t="s">
        <v>1721</v>
      </c>
      <c r="D377" s="1" t="n">
        <v>4191.8</v>
      </c>
      <c r="E377" s="1" t="s">
        <v>2057</v>
      </c>
      <c r="F377" s="1" t="n">
        <v>1.1</v>
      </c>
      <c r="G377" s="1" t="s">
        <v>2058</v>
      </c>
      <c r="H377" s="1" t="n">
        <v>2E-005</v>
      </c>
      <c r="I377" s="1" t="n">
        <v>1824.9</v>
      </c>
      <c r="J377" s="1" t="s">
        <v>2057</v>
      </c>
      <c r="K377" s="1" t="s">
        <v>3148</v>
      </c>
      <c r="L377" s="1" t="s">
        <v>3147</v>
      </c>
      <c r="M377" s="1" t="s">
        <v>3149</v>
      </c>
      <c r="N377" s="1" t="s">
        <v>3150</v>
      </c>
      <c r="O377" s="1" t="s">
        <v>3151</v>
      </c>
      <c r="P377" s="1" t="s">
        <v>2064</v>
      </c>
      <c r="Q377" s="1" t="s">
        <v>2064</v>
      </c>
    </row>
    <row r="378" customFormat="false" ht="13" hidden="false" customHeight="false" outlineLevel="0" collapsed="false">
      <c r="A378" s="1" t="s">
        <v>3152</v>
      </c>
      <c r="B378" s="1" t="n">
        <v>1.1</v>
      </c>
      <c r="C378" s="1" t="s">
        <v>1591</v>
      </c>
      <c r="D378" s="1" t="n">
        <v>394.2</v>
      </c>
      <c r="E378" s="1" t="s">
        <v>2057</v>
      </c>
      <c r="F378" s="1" t="n">
        <v>1.1</v>
      </c>
      <c r="G378" s="1" t="s">
        <v>2058</v>
      </c>
      <c r="H378" s="1" t="n">
        <v>6E-005</v>
      </c>
      <c r="I378" s="1" t="n">
        <v>171.5</v>
      </c>
      <c r="J378" s="1" t="s">
        <v>2057</v>
      </c>
      <c r="K378" s="1" t="s">
        <v>3153</v>
      </c>
      <c r="L378" s="1" t="s">
        <v>3152</v>
      </c>
      <c r="M378" s="1" t="s">
        <v>2064</v>
      </c>
      <c r="N378" s="1" t="s">
        <v>2064</v>
      </c>
      <c r="O378" s="1" t="s">
        <v>2127</v>
      </c>
      <c r="P378" s="1" t="s">
        <v>2064</v>
      </c>
      <c r="Q378" s="1" t="s">
        <v>2064</v>
      </c>
    </row>
    <row r="379" customFormat="false" ht="13" hidden="false" customHeight="false" outlineLevel="0" collapsed="false">
      <c r="A379" s="1" t="s">
        <v>3154</v>
      </c>
      <c r="B379" s="1" t="n">
        <v>1.1</v>
      </c>
      <c r="C379" s="1" t="s">
        <v>1767</v>
      </c>
      <c r="D379" s="1" t="n">
        <v>149.7</v>
      </c>
      <c r="E379" s="1" t="s">
        <v>2057</v>
      </c>
      <c r="F379" s="1" t="n">
        <v>1.1</v>
      </c>
      <c r="G379" s="1" t="s">
        <v>2058</v>
      </c>
      <c r="H379" s="1" t="n">
        <v>0.001832</v>
      </c>
      <c r="I379" s="1" t="n">
        <v>97.6</v>
      </c>
      <c r="J379" s="1" t="s">
        <v>2059</v>
      </c>
      <c r="K379" s="1" t="s">
        <v>3155</v>
      </c>
      <c r="L379" s="1" t="s">
        <v>3154</v>
      </c>
      <c r="M379" s="1" t="s">
        <v>2064</v>
      </c>
      <c r="N379" s="1" t="s">
        <v>2064</v>
      </c>
      <c r="O379" s="1" t="s">
        <v>2064</v>
      </c>
      <c r="P379" s="1" t="s">
        <v>2064</v>
      </c>
      <c r="Q379" s="1" t="s">
        <v>2064</v>
      </c>
    </row>
    <row r="380" customFormat="false" ht="13" hidden="false" customHeight="false" outlineLevel="0" collapsed="false">
      <c r="A380" s="1" t="s">
        <v>3156</v>
      </c>
      <c r="B380" s="1" t="n">
        <v>1.1</v>
      </c>
      <c r="C380" s="1" t="s">
        <v>1653</v>
      </c>
      <c r="D380" s="1" t="n">
        <v>172.1</v>
      </c>
      <c r="E380" s="1" t="s">
        <v>2057</v>
      </c>
      <c r="F380" s="1" t="n">
        <v>1.1</v>
      </c>
      <c r="G380" s="1" t="s">
        <v>2058</v>
      </c>
      <c r="H380" s="1" t="n">
        <v>0.000966</v>
      </c>
      <c r="I380" s="1" t="n">
        <v>85.8</v>
      </c>
      <c r="J380" s="1" t="s">
        <v>2057</v>
      </c>
      <c r="K380" s="1" t="s">
        <v>3157</v>
      </c>
      <c r="L380" s="1" t="s">
        <v>3156</v>
      </c>
      <c r="M380" s="1" t="s">
        <v>2064</v>
      </c>
      <c r="N380" s="1" t="s">
        <v>2064</v>
      </c>
      <c r="O380" s="1" t="s">
        <v>3051</v>
      </c>
      <c r="P380" s="1" t="s">
        <v>2064</v>
      </c>
      <c r="Q380" s="1" t="s">
        <v>2064</v>
      </c>
    </row>
    <row r="381" customFormat="false" ht="13" hidden="false" customHeight="false" outlineLevel="0" collapsed="false">
      <c r="A381" s="1" t="s">
        <v>3158</v>
      </c>
      <c r="B381" s="1" t="n">
        <v>1.1</v>
      </c>
      <c r="C381" s="1" t="s">
        <v>1720</v>
      </c>
      <c r="D381" s="1" t="n">
        <v>657.6</v>
      </c>
      <c r="E381" s="1" t="s">
        <v>2057</v>
      </c>
      <c r="F381" s="1" t="n">
        <v>1.1</v>
      </c>
      <c r="G381" s="1" t="s">
        <v>2058</v>
      </c>
      <c r="H381" s="1" t="n">
        <v>2E-005</v>
      </c>
      <c r="I381" s="1" t="n">
        <v>342.6</v>
      </c>
      <c r="J381" s="1" t="s">
        <v>2057</v>
      </c>
      <c r="K381" s="1" t="s">
        <v>3159</v>
      </c>
      <c r="L381" s="1" t="s">
        <v>3158</v>
      </c>
      <c r="M381" s="1" t="s">
        <v>3160</v>
      </c>
      <c r="N381" s="1" t="s">
        <v>3161</v>
      </c>
      <c r="O381" s="1" t="s">
        <v>3162</v>
      </c>
      <c r="P381" s="1" t="s">
        <v>2064</v>
      </c>
      <c r="Q381" s="1" t="s">
        <v>2064</v>
      </c>
    </row>
    <row r="382" customFormat="false" ht="13" hidden="false" customHeight="false" outlineLevel="0" collapsed="false">
      <c r="A382" s="1" t="s">
        <v>3163</v>
      </c>
      <c r="B382" s="1" t="n">
        <v>1.1</v>
      </c>
      <c r="C382" s="1" t="s">
        <v>1770</v>
      </c>
      <c r="D382" s="1" t="n">
        <v>5706.9</v>
      </c>
      <c r="E382" s="1" t="s">
        <v>2057</v>
      </c>
      <c r="F382" s="1" t="n">
        <v>1.1</v>
      </c>
      <c r="G382" s="1" t="s">
        <v>2058</v>
      </c>
      <c r="H382" s="1" t="n">
        <v>2E-005</v>
      </c>
      <c r="I382" s="1" t="n">
        <v>2645.5</v>
      </c>
      <c r="J382" s="1" t="s">
        <v>2057</v>
      </c>
      <c r="K382" s="1" t="s">
        <v>3164</v>
      </c>
      <c r="L382" s="1" t="s">
        <v>3163</v>
      </c>
      <c r="M382" s="1" t="s">
        <v>3165</v>
      </c>
      <c r="N382" s="1" t="s">
        <v>3166</v>
      </c>
      <c r="O382" s="1" t="s">
        <v>3167</v>
      </c>
      <c r="P382" s="1" t="s">
        <v>2064</v>
      </c>
      <c r="Q382" s="1" t="s">
        <v>2064</v>
      </c>
    </row>
    <row r="383" customFormat="false" ht="13" hidden="false" customHeight="false" outlineLevel="0" collapsed="false">
      <c r="A383" s="1" t="s">
        <v>3168</v>
      </c>
      <c r="B383" s="1" t="n">
        <v>1.1</v>
      </c>
      <c r="C383" s="1" t="s">
        <v>1691</v>
      </c>
      <c r="D383" s="1" t="n">
        <v>588.4</v>
      </c>
      <c r="E383" s="1" t="s">
        <v>2057</v>
      </c>
      <c r="F383" s="1" t="n">
        <v>1.1</v>
      </c>
      <c r="G383" s="1" t="s">
        <v>2058</v>
      </c>
      <c r="H383" s="1" t="n">
        <v>0.000114</v>
      </c>
      <c r="I383" s="1" t="n">
        <v>239.4</v>
      </c>
      <c r="J383" s="1" t="s">
        <v>2057</v>
      </c>
      <c r="K383" s="1" t="s">
        <v>3169</v>
      </c>
      <c r="L383" s="1" t="s">
        <v>3168</v>
      </c>
      <c r="M383" s="1" t="s">
        <v>3170</v>
      </c>
      <c r="N383" s="1" t="s">
        <v>3171</v>
      </c>
      <c r="O383" s="1" t="s">
        <v>2561</v>
      </c>
      <c r="P383" s="1" t="s">
        <v>2064</v>
      </c>
      <c r="Q383" s="1" t="s">
        <v>2064</v>
      </c>
    </row>
    <row r="384" s="2" customFormat="true" ht="13" hidden="false" customHeight="false" outlineLevel="0" collapsed="false">
      <c r="B384" s="2" t="n">
        <v>1.1</v>
      </c>
      <c r="C384" s="2" t="s">
        <v>1668</v>
      </c>
      <c r="D384" s="2" t="n">
        <v>2716.5</v>
      </c>
      <c r="E384" s="2" t="s">
        <v>2057</v>
      </c>
      <c r="F384" s="2" t="n">
        <v>1.1</v>
      </c>
      <c r="G384" s="2" t="s">
        <v>2058</v>
      </c>
      <c r="H384" s="2" t="n">
        <v>2E-005</v>
      </c>
      <c r="I384" s="2" t="n">
        <v>1358.8</v>
      </c>
      <c r="J384" s="2" t="s">
        <v>2057</v>
      </c>
      <c r="K384" s="2" t="s">
        <v>3172</v>
      </c>
      <c r="L384" s="2" t="s">
        <v>3173</v>
      </c>
      <c r="M384" s="2" t="s">
        <v>3174</v>
      </c>
      <c r="N384" s="2" t="s">
        <v>3175</v>
      </c>
      <c r="O384" s="2" t="s">
        <v>3176</v>
      </c>
      <c r="P384" s="2" t="s">
        <v>2064</v>
      </c>
      <c r="Q384" s="2" t="s">
        <v>2064</v>
      </c>
    </row>
    <row r="385" customFormat="false" ht="13" hidden="false" customHeight="false" outlineLevel="0" collapsed="false">
      <c r="A385" s="1" t="s">
        <v>3177</v>
      </c>
      <c r="B385" s="1" t="n">
        <v>1.1</v>
      </c>
      <c r="C385" s="1" t="s">
        <v>1728</v>
      </c>
      <c r="D385" s="1" t="n">
        <v>415.4</v>
      </c>
      <c r="E385" s="1" t="s">
        <v>2057</v>
      </c>
      <c r="F385" s="1" t="n">
        <v>1.1</v>
      </c>
      <c r="G385" s="1" t="s">
        <v>2058</v>
      </c>
      <c r="H385" s="1" t="n">
        <v>0.001336</v>
      </c>
      <c r="I385" s="1" t="n">
        <v>159.3</v>
      </c>
      <c r="J385" s="1" t="s">
        <v>2057</v>
      </c>
      <c r="K385" s="1" t="s">
        <v>3178</v>
      </c>
      <c r="L385" s="1" t="s">
        <v>3177</v>
      </c>
      <c r="M385" s="1" t="s">
        <v>2223</v>
      </c>
      <c r="N385" s="1" t="s">
        <v>2224</v>
      </c>
      <c r="O385" s="1" t="s">
        <v>3179</v>
      </c>
      <c r="P385" s="1" t="s">
        <v>2064</v>
      </c>
      <c r="Q385" s="1" t="s">
        <v>2064</v>
      </c>
    </row>
    <row r="386" s="2" customFormat="true" ht="13" hidden="false" customHeight="false" outlineLevel="0" collapsed="false">
      <c r="B386" s="2" t="n">
        <v>1.1</v>
      </c>
      <c r="C386" s="2" t="s">
        <v>1602</v>
      </c>
      <c r="D386" s="2" t="n">
        <v>916.2</v>
      </c>
      <c r="E386" s="2" t="s">
        <v>2057</v>
      </c>
      <c r="F386" s="2" t="n">
        <v>1.1</v>
      </c>
      <c r="G386" s="2" t="s">
        <v>2058</v>
      </c>
      <c r="H386" s="2" t="n">
        <v>2E-005</v>
      </c>
      <c r="I386" s="2" t="n">
        <v>418.5</v>
      </c>
      <c r="J386" s="2" t="s">
        <v>2057</v>
      </c>
      <c r="K386" s="2" t="s">
        <v>3079</v>
      </c>
      <c r="L386" s="2" t="s">
        <v>3078</v>
      </c>
      <c r="M386" s="2" t="s">
        <v>2064</v>
      </c>
      <c r="N386" s="2" t="s">
        <v>2064</v>
      </c>
      <c r="O386" s="2" t="s">
        <v>2064</v>
      </c>
      <c r="P386" s="2" t="s">
        <v>2064</v>
      </c>
      <c r="Q386" s="2" t="s">
        <v>2064</v>
      </c>
    </row>
    <row r="387" s="2" customFormat="true" ht="13" hidden="false" customHeight="false" outlineLevel="0" collapsed="false">
      <c r="B387" s="2" t="n">
        <v>1.1</v>
      </c>
      <c r="C387" s="2" t="s">
        <v>1790</v>
      </c>
      <c r="D387" s="2" t="n">
        <v>2221.4</v>
      </c>
      <c r="E387" s="2" t="s">
        <v>2057</v>
      </c>
      <c r="F387" s="2" t="n">
        <v>1.1</v>
      </c>
      <c r="G387" s="2" t="s">
        <v>2058</v>
      </c>
      <c r="H387" s="2" t="n">
        <v>2E-005</v>
      </c>
      <c r="I387" s="2" t="n">
        <v>1297.1</v>
      </c>
      <c r="J387" s="2" t="s">
        <v>2057</v>
      </c>
      <c r="K387" s="2" t="s">
        <v>2787</v>
      </c>
      <c r="L387" s="2" t="s">
        <v>2786</v>
      </c>
      <c r="M387" s="2" t="s">
        <v>2064</v>
      </c>
      <c r="N387" s="2" t="s">
        <v>2064</v>
      </c>
      <c r="O387" s="2" t="s">
        <v>2064</v>
      </c>
      <c r="P387" s="2" t="s">
        <v>2064</v>
      </c>
      <c r="Q387" s="2" t="s">
        <v>2064</v>
      </c>
    </row>
    <row r="388" customFormat="false" ht="13" hidden="false" customHeight="false" outlineLevel="0" collapsed="false">
      <c r="A388" s="1" t="s">
        <v>3180</v>
      </c>
      <c r="B388" s="1" t="n">
        <v>1.1</v>
      </c>
      <c r="C388" s="1" t="s">
        <v>1773</v>
      </c>
      <c r="D388" s="1" t="n">
        <v>1176.7</v>
      </c>
      <c r="E388" s="1" t="s">
        <v>2057</v>
      </c>
      <c r="F388" s="1" t="n">
        <v>1.1</v>
      </c>
      <c r="G388" s="1" t="s">
        <v>2058</v>
      </c>
      <c r="H388" s="1" t="n">
        <v>2E-005</v>
      </c>
      <c r="I388" s="1" t="n">
        <v>625.6</v>
      </c>
      <c r="J388" s="1" t="s">
        <v>2057</v>
      </c>
      <c r="K388" s="1" t="s">
        <v>3181</v>
      </c>
      <c r="L388" s="1" t="s">
        <v>3180</v>
      </c>
      <c r="M388" s="1" t="s">
        <v>3182</v>
      </c>
      <c r="N388" s="1" t="s">
        <v>3183</v>
      </c>
      <c r="O388" s="1" t="s">
        <v>2064</v>
      </c>
      <c r="P388" s="1" t="s">
        <v>2064</v>
      </c>
      <c r="Q388" s="1" t="s">
        <v>2064</v>
      </c>
    </row>
    <row r="389" s="2" customFormat="true" ht="13" hidden="false" customHeight="false" outlineLevel="0" collapsed="false">
      <c r="B389" s="2" t="n">
        <v>1.1</v>
      </c>
      <c r="C389" s="2" t="s">
        <v>1666</v>
      </c>
      <c r="D389" s="2" t="n">
        <v>12383.8</v>
      </c>
      <c r="E389" s="2" t="s">
        <v>2057</v>
      </c>
      <c r="F389" s="2" t="n">
        <v>1.1</v>
      </c>
      <c r="G389" s="2" t="s">
        <v>2058</v>
      </c>
      <c r="H389" s="2" t="n">
        <v>2E-005</v>
      </c>
      <c r="I389" s="2" t="n">
        <v>5517.1</v>
      </c>
      <c r="J389" s="2" t="s">
        <v>2057</v>
      </c>
      <c r="K389" s="2" t="s">
        <v>2607</v>
      </c>
      <c r="L389" s="2" t="s">
        <v>2606</v>
      </c>
      <c r="M389" s="2" t="s">
        <v>2608</v>
      </c>
      <c r="N389" s="2" t="s">
        <v>2609</v>
      </c>
      <c r="O389" s="2" t="s">
        <v>2082</v>
      </c>
      <c r="P389" s="2" t="s">
        <v>2064</v>
      </c>
      <c r="Q389" s="2" t="s">
        <v>2064</v>
      </c>
    </row>
    <row r="390" s="2" customFormat="true" ht="13" hidden="false" customHeight="false" outlineLevel="0" collapsed="false">
      <c r="B390" s="2" t="n">
        <v>1.1</v>
      </c>
      <c r="C390" s="2" t="s">
        <v>1713</v>
      </c>
      <c r="D390" s="2" t="n">
        <v>482.3</v>
      </c>
      <c r="E390" s="2" t="s">
        <v>2057</v>
      </c>
      <c r="F390" s="2" t="n">
        <v>1.1</v>
      </c>
      <c r="G390" s="2" t="s">
        <v>2058</v>
      </c>
      <c r="H390" s="2" t="n">
        <v>0.000214</v>
      </c>
      <c r="I390" s="2" t="n">
        <v>195.4</v>
      </c>
      <c r="J390" s="2" t="s">
        <v>2057</v>
      </c>
      <c r="K390" s="2" t="s">
        <v>2766</v>
      </c>
      <c r="L390" s="2" t="s">
        <v>2765</v>
      </c>
      <c r="M390" s="2" t="s">
        <v>2588</v>
      </c>
      <c r="N390" s="2" t="s">
        <v>2767</v>
      </c>
      <c r="O390" s="2" t="s">
        <v>2064</v>
      </c>
      <c r="P390" s="2" t="s">
        <v>2064</v>
      </c>
      <c r="Q390" s="2" t="s">
        <v>2064</v>
      </c>
    </row>
    <row r="391" s="2" customFormat="true" ht="13" hidden="false" customHeight="false" outlineLevel="0" collapsed="false">
      <c r="B391" s="2" t="n">
        <v>1.1</v>
      </c>
      <c r="C391" s="2" t="s">
        <v>1755</v>
      </c>
      <c r="D391" s="2" t="n">
        <v>2519.6</v>
      </c>
      <c r="E391" s="2" t="s">
        <v>2057</v>
      </c>
      <c r="F391" s="2" t="n">
        <v>1.1</v>
      </c>
      <c r="G391" s="2" t="s">
        <v>2058</v>
      </c>
      <c r="H391" s="2" t="n">
        <v>2E-005</v>
      </c>
      <c r="I391" s="2" t="n">
        <v>1233.7</v>
      </c>
      <c r="J391" s="2" t="s">
        <v>2057</v>
      </c>
      <c r="K391" s="2" t="s">
        <v>3104</v>
      </c>
      <c r="L391" s="2" t="s">
        <v>3103</v>
      </c>
      <c r="M391" s="2" t="s">
        <v>3105</v>
      </c>
      <c r="N391" s="2" t="s">
        <v>2064</v>
      </c>
      <c r="O391" s="2" t="s">
        <v>2127</v>
      </c>
      <c r="P391" s="2" t="s">
        <v>2064</v>
      </c>
      <c r="Q391" s="2" t="s">
        <v>2064</v>
      </c>
    </row>
    <row r="392" customFormat="false" ht="13" hidden="false" customHeight="false" outlineLevel="0" collapsed="false">
      <c r="A392" s="1" t="s">
        <v>3184</v>
      </c>
      <c r="B392" s="1" t="n">
        <v>1.1</v>
      </c>
      <c r="C392" s="1" t="s">
        <v>1614</v>
      </c>
      <c r="D392" s="1" t="n">
        <v>3549.5</v>
      </c>
      <c r="E392" s="1" t="s">
        <v>2057</v>
      </c>
      <c r="F392" s="1" t="n">
        <v>1.1</v>
      </c>
      <c r="G392" s="1" t="s">
        <v>2058</v>
      </c>
      <c r="H392" s="1" t="n">
        <v>2E-005</v>
      </c>
      <c r="I392" s="1" t="n">
        <v>1666.4</v>
      </c>
      <c r="J392" s="1" t="s">
        <v>2057</v>
      </c>
      <c r="K392" s="1" t="s">
        <v>3185</v>
      </c>
      <c r="L392" s="1" t="s">
        <v>3184</v>
      </c>
      <c r="M392" s="1" t="s">
        <v>3186</v>
      </c>
      <c r="N392" s="1" t="s">
        <v>2775</v>
      </c>
      <c r="O392" s="1" t="s">
        <v>2127</v>
      </c>
      <c r="P392" s="1" t="s">
        <v>2064</v>
      </c>
      <c r="Q392" s="1" t="s">
        <v>2064</v>
      </c>
    </row>
    <row r="393" customFormat="false" ht="13" hidden="false" customHeight="false" outlineLevel="0" collapsed="false">
      <c r="A393" s="1" t="s">
        <v>3187</v>
      </c>
      <c r="B393" s="1" t="n">
        <v>1.1</v>
      </c>
      <c r="C393" s="1" t="s">
        <v>1740</v>
      </c>
      <c r="D393" s="1" t="n">
        <v>3022.9</v>
      </c>
      <c r="E393" s="1" t="s">
        <v>2057</v>
      </c>
      <c r="F393" s="1" t="n">
        <v>1.1</v>
      </c>
      <c r="G393" s="1" t="s">
        <v>2058</v>
      </c>
      <c r="H393" s="1" t="n">
        <v>2E-005</v>
      </c>
      <c r="I393" s="1" t="n">
        <v>1977.5</v>
      </c>
      <c r="J393" s="1" t="s">
        <v>2057</v>
      </c>
      <c r="K393" s="1" t="s">
        <v>3188</v>
      </c>
      <c r="L393" s="1" t="s">
        <v>3187</v>
      </c>
      <c r="M393" s="1" t="s">
        <v>3189</v>
      </c>
      <c r="N393" s="1" t="s">
        <v>3190</v>
      </c>
      <c r="O393" s="1" t="s">
        <v>3191</v>
      </c>
      <c r="P393" s="1" t="s">
        <v>2064</v>
      </c>
      <c r="Q393" s="1" t="s">
        <v>2064</v>
      </c>
    </row>
    <row r="394" customFormat="false" ht="13" hidden="false" customHeight="false" outlineLevel="0" collapsed="false">
      <c r="A394" s="1" t="s">
        <v>3192</v>
      </c>
      <c r="B394" s="1" t="n">
        <v>1.1</v>
      </c>
      <c r="C394" s="1" t="s">
        <v>1769</v>
      </c>
      <c r="D394" s="1" t="n">
        <v>1556.3</v>
      </c>
      <c r="E394" s="1" t="s">
        <v>2057</v>
      </c>
      <c r="F394" s="1" t="n">
        <v>1.1</v>
      </c>
      <c r="G394" s="1" t="s">
        <v>2058</v>
      </c>
      <c r="H394" s="1" t="n">
        <v>8.8E-005</v>
      </c>
      <c r="I394" s="1" t="n">
        <v>671.2</v>
      </c>
      <c r="J394" s="1" t="s">
        <v>2057</v>
      </c>
      <c r="K394" s="1" t="s">
        <v>3193</v>
      </c>
      <c r="L394" s="1" t="s">
        <v>3192</v>
      </c>
      <c r="M394" s="1" t="s">
        <v>2064</v>
      </c>
      <c r="N394" s="1" t="s">
        <v>2064</v>
      </c>
      <c r="O394" s="1" t="s">
        <v>2064</v>
      </c>
      <c r="P394" s="1" t="s">
        <v>2064</v>
      </c>
      <c r="Q394" s="1" t="s">
        <v>2064</v>
      </c>
    </row>
    <row r="395" customFormat="false" ht="13" hidden="false" customHeight="false" outlineLevel="0" collapsed="false">
      <c r="A395" s="1" t="s">
        <v>3194</v>
      </c>
      <c r="B395" s="1" t="n">
        <v>1.1</v>
      </c>
      <c r="C395" s="1" t="s">
        <v>1686</v>
      </c>
      <c r="D395" s="1" t="n">
        <v>2077.3</v>
      </c>
      <c r="E395" s="1" t="s">
        <v>2057</v>
      </c>
      <c r="F395" s="1" t="n">
        <v>1.1</v>
      </c>
      <c r="G395" s="1" t="s">
        <v>2058</v>
      </c>
      <c r="H395" s="1" t="n">
        <v>2E-005</v>
      </c>
      <c r="I395" s="1" t="n">
        <v>952.6</v>
      </c>
      <c r="J395" s="1" t="s">
        <v>2057</v>
      </c>
      <c r="K395" s="1" t="s">
        <v>3195</v>
      </c>
      <c r="L395" s="1" t="s">
        <v>3194</v>
      </c>
      <c r="M395" s="1" t="s">
        <v>2064</v>
      </c>
      <c r="N395" s="1" t="s">
        <v>2064</v>
      </c>
      <c r="O395" s="1" t="s">
        <v>2064</v>
      </c>
      <c r="P395" s="1" t="s">
        <v>2064</v>
      </c>
      <c r="Q395" s="1" t="s">
        <v>2064</v>
      </c>
    </row>
    <row r="396" customFormat="false" ht="13" hidden="false" customHeight="false" outlineLevel="0" collapsed="false">
      <c r="A396" s="1" t="s">
        <v>3196</v>
      </c>
      <c r="B396" s="1" t="n">
        <v>1.1</v>
      </c>
      <c r="C396" s="1" t="s">
        <v>1774</v>
      </c>
      <c r="D396" s="1" t="n">
        <v>322</v>
      </c>
      <c r="E396" s="1" t="s">
        <v>2057</v>
      </c>
      <c r="F396" s="1" t="n">
        <v>1.1</v>
      </c>
      <c r="G396" s="1" t="s">
        <v>2058</v>
      </c>
      <c r="H396" s="1" t="n">
        <v>5.2E-005</v>
      </c>
      <c r="I396" s="1" t="n">
        <v>168.5</v>
      </c>
      <c r="J396" s="1" t="s">
        <v>2057</v>
      </c>
      <c r="K396" s="1" t="s">
        <v>3197</v>
      </c>
      <c r="L396" s="1" t="s">
        <v>3196</v>
      </c>
      <c r="M396" s="1" t="s">
        <v>3198</v>
      </c>
      <c r="N396" s="1" t="s">
        <v>2064</v>
      </c>
      <c r="O396" s="1" t="s">
        <v>2127</v>
      </c>
      <c r="P396" s="1" t="s">
        <v>2064</v>
      </c>
      <c r="Q396" s="1" t="s">
        <v>2064</v>
      </c>
    </row>
    <row r="397" s="2" customFormat="true" ht="13" hidden="false" customHeight="false" outlineLevel="0" collapsed="false">
      <c r="B397" s="2" t="n">
        <v>1.1</v>
      </c>
      <c r="C397" s="2" t="s">
        <v>1802</v>
      </c>
      <c r="D397" s="2" t="n">
        <v>776.1</v>
      </c>
      <c r="E397" s="2" t="s">
        <v>2057</v>
      </c>
      <c r="F397" s="2" t="n">
        <v>1.1</v>
      </c>
      <c r="G397" s="2" t="s">
        <v>2058</v>
      </c>
      <c r="H397" s="2" t="n">
        <v>3.5E-005</v>
      </c>
      <c r="I397" s="2" t="n">
        <v>373.5</v>
      </c>
      <c r="J397" s="2" t="s">
        <v>2057</v>
      </c>
      <c r="K397" s="2" t="s">
        <v>2565</v>
      </c>
      <c r="L397" s="2" t="s">
        <v>2566</v>
      </c>
      <c r="M397" s="2" t="s">
        <v>2064</v>
      </c>
      <c r="N397" s="2" t="s">
        <v>2064</v>
      </c>
      <c r="O397" s="2" t="s">
        <v>2064</v>
      </c>
      <c r="P397" s="2" t="s">
        <v>2064</v>
      </c>
      <c r="Q397" s="2" t="s">
        <v>2064</v>
      </c>
    </row>
    <row r="398" customFormat="false" ht="13" hidden="false" customHeight="false" outlineLevel="0" collapsed="false">
      <c r="A398" s="1" t="s">
        <v>2064</v>
      </c>
      <c r="B398" s="1" t="n">
        <v>1.1</v>
      </c>
      <c r="C398" s="1" t="s">
        <v>1787</v>
      </c>
      <c r="D398" s="1" t="n">
        <v>219.7</v>
      </c>
      <c r="E398" s="1" t="s">
        <v>2057</v>
      </c>
      <c r="F398" s="1" t="n">
        <v>1.1</v>
      </c>
      <c r="G398" s="1" t="s">
        <v>2058</v>
      </c>
      <c r="H398" s="1" t="n">
        <v>0.000774</v>
      </c>
      <c r="I398" s="1" t="n">
        <v>122.5</v>
      </c>
      <c r="J398" s="1" t="s">
        <v>2057</v>
      </c>
      <c r="K398" s="1" t="s">
        <v>2823</v>
      </c>
      <c r="L398" s="1" t="s">
        <v>2064</v>
      </c>
      <c r="M398" s="1" t="s">
        <v>2064</v>
      </c>
      <c r="N398" s="1" t="s">
        <v>2064</v>
      </c>
      <c r="O398" s="1" t="s">
        <v>2064</v>
      </c>
      <c r="P398" s="1" t="s">
        <v>2064</v>
      </c>
      <c r="Q398" s="1" t="s">
        <v>2064</v>
      </c>
    </row>
    <row r="399" customFormat="false" ht="13" hidden="false" customHeight="false" outlineLevel="0" collapsed="false">
      <c r="A399" s="1" t="s">
        <v>3199</v>
      </c>
      <c r="B399" s="1" t="n">
        <v>1.1</v>
      </c>
      <c r="C399" s="1" t="s">
        <v>1744</v>
      </c>
      <c r="D399" s="1" t="n">
        <v>1464.1</v>
      </c>
      <c r="E399" s="1" t="s">
        <v>2057</v>
      </c>
      <c r="F399" s="1" t="n">
        <v>1.1</v>
      </c>
      <c r="G399" s="1" t="s">
        <v>2058</v>
      </c>
      <c r="H399" s="1" t="n">
        <v>0.000389</v>
      </c>
      <c r="I399" s="1" t="n">
        <v>627</v>
      </c>
      <c r="J399" s="1" t="s">
        <v>2057</v>
      </c>
      <c r="K399" s="1" t="s">
        <v>3200</v>
      </c>
      <c r="L399" s="1" t="s">
        <v>3199</v>
      </c>
      <c r="M399" s="1" t="s">
        <v>2064</v>
      </c>
      <c r="N399" s="1" t="s">
        <v>3201</v>
      </c>
      <c r="O399" s="1" t="s">
        <v>2355</v>
      </c>
      <c r="P399" s="1" t="s">
        <v>2064</v>
      </c>
      <c r="Q399" s="1" t="s">
        <v>2064</v>
      </c>
    </row>
    <row r="400" customFormat="false" ht="13" hidden="false" customHeight="false" outlineLevel="0" collapsed="false">
      <c r="A400" s="1" t="s">
        <v>3202</v>
      </c>
      <c r="B400" s="1" t="n">
        <v>1</v>
      </c>
      <c r="C400" s="1" t="s">
        <v>1942</v>
      </c>
      <c r="D400" s="1" t="n">
        <v>11310.2</v>
      </c>
      <c r="E400" s="1" t="s">
        <v>2057</v>
      </c>
      <c r="F400" s="1" t="n">
        <v>1</v>
      </c>
      <c r="G400" s="1" t="s">
        <v>2058</v>
      </c>
      <c r="H400" s="1" t="n">
        <v>2E-005</v>
      </c>
      <c r="I400" s="1" t="n">
        <v>5793.8</v>
      </c>
      <c r="J400" s="1" t="s">
        <v>2057</v>
      </c>
      <c r="K400" s="1" t="s">
        <v>3203</v>
      </c>
      <c r="L400" s="1" t="s">
        <v>3202</v>
      </c>
      <c r="M400" s="1" t="s">
        <v>3204</v>
      </c>
      <c r="N400" s="1" t="s">
        <v>3205</v>
      </c>
      <c r="O400" s="1" t="s">
        <v>2063</v>
      </c>
      <c r="P400" s="1" t="s">
        <v>2064</v>
      </c>
      <c r="Q400" s="1" t="s">
        <v>2064</v>
      </c>
    </row>
    <row r="401" customFormat="false" ht="13" hidden="false" customHeight="false" outlineLevel="0" collapsed="false">
      <c r="A401" s="1" t="s">
        <v>3206</v>
      </c>
      <c r="B401" s="1" t="n">
        <v>1</v>
      </c>
      <c r="C401" s="1" t="s">
        <v>1899</v>
      </c>
      <c r="D401" s="1" t="n">
        <v>663.6</v>
      </c>
      <c r="E401" s="1" t="s">
        <v>2057</v>
      </c>
      <c r="F401" s="1" t="n">
        <v>1</v>
      </c>
      <c r="G401" s="1" t="s">
        <v>2058</v>
      </c>
      <c r="H401" s="1" t="n">
        <v>0.001077</v>
      </c>
      <c r="I401" s="1" t="n">
        <v>280.7</v>
      </c>
      <c r="J401" s="1" t="s">
        <v>2057</v>
      </c>
      <c r="K401" s="1" t="s">
        <v>3207</v>
      </c>
      <c r="L401" s="1" t="s">
        <v>3206</v>
      </c>
      <c r="M401" s="1" t="s">
        <v>3208</v>
      </c>
      <c r="N401" s="1" t="s">
        <v>2354</v>
      </c>
      <c r="O401" s="1" t="s">
        <v>3209</v>
      </c>
      <c r="P401" s="1" t="s">
        <v>2064</v>
      </c>
      <c r="Q401" s="1" t="s">
        <v>2064</v>
      </c>
    </row>
    <row r="402" customFormat="false" ht="13" hidden="false" customHeight="false" outlineLevel="0" collapsed="false">
      <c r="A402" s="1" t="s">
        <v>3210</v>
      </c>
      <c r="B402" s="1" t="n">
        <v>1</v>
      </c>
      <c r="C402" s="1" t="s">
        <v>1999</v>
      </c>
      <c r="D402" s="1" t="n">
        <v>2260.2</v>
      </c>
      <c r="E402" s="1" t="s">
        <v>2057</v>
      </c>
      <c r="F402" s="1" t="n">
        <v>1</v>
      </c>
      <c r="G402" s="1" t="s">
        <v>2058</v>
      </c>
      <c r="H402" s="1" t="n">
        <v>2E-005</v>
      </c>
      <c r="I402" s="1" t="n">
        <v>1178.6</v>
      </c>
      <c r="J402" s="1" t="s">
        <v>2057</v>
      </c>
      <c r="K402" s="1" t="s">
        <v>3211</v>
      </c>
      <c r="L402" s="1" t="s">
        <v>3210</v>
      </c>
      <c r="M402" s="1" t="s">
        <v>3212</v>
      </c>
      <c r="N402" s="1" t="s">
        <v>3213</v>
      </c>
      <c r="O402" s="1" t="s">
        <v>2064</v>
      </c>
      <c r="P402" s="1" t="s">
        <v>2064</v>
      </c>
      <c r="Q402" s="1" t="s">
        <v>2064</v>
      </c>
    </row>
    <row r="403" s="2" customFormat="true" ht="13" hidden="false" customHeight="false" outlineLevel="0" collapsed="false">
      <c r="B403" s="2" t="n">
        <v>1</v>
      </c>
      <c r="C403" s="2" t="s">
        <v>1873</v>
      </c>
      <c r="D403" s="2" t="n">
        <v>1539</v>
      </c>
      <c r="E403" s="2" t="s">
        <v>2057</v>
      </c>
      <c r="F403" s="2" t="n">
        <v>1</v>
      </c>
      <c r="G403" s="2" t="s">
        <v>2058</v>
      </c>
      <c r="H403" s="2" t="n">
        <v>2E-005</v>
      </c>
      <c r="I403" s="2" t="n">
        <v>843.2</v>
      </c>
      <c r="J403" s="2" t="s">
        <v>2057</v>
      </c>
      <c r="K403" s="2" t="s">
        <v>3211</v>
      </c>
      <c r="L403" s="2" t="s">
        <v>3210</v>
      </c>
      <c r="M403" s="2" t="s">
        <v>3212</v>
      </c>
      <c r="N403" s="2" t="s">
        <v>3213</v>
      </c>
      <c r="O403" s="2" t="s">
        <v>2064</v>
      </c>
      <c r="P403" s="2" t="s">
        <v>2064</v>
      </c>
      <c r="Q403" s="2" t="s">
        <v>2064</v>
      </c>
    </row>
    <row r="404" s="2" customFormat="true" ht="13" hidden="false" customHeight="false" outlineLevel="0" collapsed="false">
      <c r="B404" s="2" t="n">
        <v>1</v>
      </c>
      <c r="C404" s="2" t="s">
        <v>2039</v>
      </c>
      <c r="D404" s="2" t="n">
        <v>948.7</v>
      </c>
      <c r="E404" s="2" t="s">
        <v>2057</v>
      </c>
      <c r="F404" s="2" t="n">
        <v>1</v>
      </c>
      <c r="G404" s="2" t="s">
        <v>2058</v>
      </c>
      <c r="H404" s="2" t="n">
        <v>2E-005</v>
      </c>
      <c r="I404" s="2" t="n">
        <v>471.5</v>
      </c>
      <c r="J404" s="2" t="s">
        <v>2057</v>
      </c>
      <c r="K404" s="2" t="s">
        <v>2616</v>
      </c>
      <c r="L404" s="2" t="s">
        <v>2617</v>
      </c>
      <c r="M404" s="2" t="s">
        <v>2618</v>
      </c>
      <c r="N404" s="2" t="s">
        <v>2619</v>
      </c>
      <c r="O404" s="2" t="s">
        <v>2349</v>
      </c>
      <c r="P404" s="2" t="s">
        <v>2064</v>
      </c>
      <c r="Q404" s="2" t="s">
        <v>2064</v>
      </c>
    </row>
    <row r="405" s="2" customFormat="true" ht="13" hidden="false" customHeight="false" outlineLevel="0" collapsed="false">
      <c r="B405" s="2" t="n">
        <v>1</v>
      </c>
      <c r="C405" s="2" t="s">
        <v>1980</v>
      </c>
      <c r="D405" s="2" t="n">
        <v>2740.9</v>
      </c>
      <c r="E405" s="2" t="s">
        <v>2057</v>
      </c>
      <c r="F405" s="2" t="n">
        <v>1</v>
      </c>
      <c r="G405" s="2" t="s">
        <v>2058</v>
      </c>
      <c r="H405" s="2" t="n">
        <v>2E-005</v>
      </c>
      <c r="I405" s="2" t="n">
        <v>1153.1</v>
      </c>
      <c r="J405" s="2" t="s">
        <v>2057</v>
      </c>
      <c r="K405" s="2" t="s">
        <v>2443</v>
      </c>
      <c r="L405" s="2" t="s">
        <v>2442</v>
      </c>
      <c r="M405" s="2" t="s">
        <v>2444</v>
      </c>
      <c r="N405" s="2" t="s">
        <v>2445</v>
      </c>
      <c r="O405" s="2" t="s">
        <v>2446</v>
      </c>
      <c r="P405" s="2" t="s">
        <v>2064</v>
      </c>
      <c r="Q405" s="2" t="s">
        <v>2064</v>
      </c>
    </row>
    <row r="406" s="2" customFormat="true" ht="13" hidden="false" customHeight="false" outlineLevel="0" collapsed="false">
      <c r="B406" s="2" t="n">
        <v>1</v>
      </c>
      <c r="C406" s="2" t="s">
        <v>1981</v>
      </c>
      <c r="D406" s="2" t="n">
        <v>391</v>
      </c>
      <c r="E406" s="2" t="s">
        <v>2057</v>
      </c>
      <c r="F406" s="2" t="n">
        <v>1</v>
      </c>
      <c r="G406" s="2" t="s">
        <v>2058</v>
      </c>
      <c r="H406" s="2" t="n">
        <v>2E-005</v>
      </c>
      <c r="I406" s="2" t="n">
        <v>215</v>
      </c>
      <c r="J406" s="2" t="s">
        <v>2057</v>
      </c>
      <c r="K406" s="2" t="s">
        <v>2685</v>
      </c>
      <c r="L406" s="2" t="s">
        <v>2684</v>
      </c>
      <c r="M406" s="2" t="s">
        <v>2064</v>
      </c>
      <c r="N406" s="2" t="s">
        <v>2064</v>
      </c>
      <c r="O406" s="2" t="s">
        <v>2064</v>
      </c>
      <c r="P406" s="2" t="s">
        <v>2064</v>
      </c>
      <c r="Q406" s="2" t="s">
        <v>2064</v>
      </c>
    </row>
    <row r="407" customFormat="false" ht="13" hidden="false" customHeight="false" outlineLevel="0" collapsed="false">
      <c r="A407" s="1" t="s">
        <v>3214</v>
      </c>
      <c r="B407" s="1" t="n">
        <v>1</v>
      </c>
      <c r="C407" s="1" t="s">
        <v>1993</v>
      </c>
      <c r="D407" s="1" t="n">
        <v>2122.9</v>
      </c>
      <c r="E407" s="1" t="s">
        <v>2057</v>
      </c>
      <c r="F407" s="1" t="n">
        <v>1</v>
      </c>
      <c r="G407" s="1" t="s">
        <v>2058</v>
      </c>
      <c r="H407" s="1" t="n">
        <v>0.000346</v>
      </c>
      <c r="I407" s="1" t="n">
        <v>1324.7</v>
      </c>
      <c r="J407" s="1" t="s">
        <v>2057</v>
      </c>
      <c r="K407" s="1" t="s">
        <v>3215</v>
      </c>
      <c r="L407" s="1" t="s">
        <v>3214</v>
      </c>
      <c r="M407" s="1" t="s">
        <v>2064</v>
      </c>
      <c r="N407" s="1" t="s">
        <v>2064</v>
      </c>
      <c r="O407" s="1" t="s">
        <v>2064</v>
      </c>
      <c r="P407" s="1" t="s">
        <v>3216</v>
      </c>
      <c r="Q407" s="1" t="s">
        <v>3217</v>
      </c>
    </row>
    <row r="408" customFormat="false" ht="13" hidden="false" customHeight="false" outlineLevel="0" collapsed="false">
      <c r="A408" s="1" t="s">
        <v>3218</v>
      </c>
      <c r="B408" s="1" t="n">
        <v>1</v>
      </c>
      <c r="C408" s="1" t="s">
        <v>1908</v>
      </c>
      <c r="D408" s="1" t="n">
        <v>272.1</v>
      </c>
      <c r="E408" s="1" t="s">
        <v>2057</v>
      </c>
      <c r="F408" s="1" t="n">
        <v>1</v>
      </c>
      <c r="G408" s="1" t="s">
        <v>2058</v>
      </c>
      <c r="H408" s="1" t="n">
        <v>0.001077</v>
      </c>
      <c r="I408" s="1" t="n">
        <v>144.6</v>
      </c>
      <c r="J408" s="1" t="s">
        <v>2057</v>
      </c>
      <c r="K408" s="1" t="s">
        <v>3219</v>
      </c>
      <c r="L408" s="1" t="s">
        <v>3218</v>
      </c>
      <c r="M408" s="1" t="s">
        <v>3220</v>
      </c>
      <c r="N408" s="1" t="s">
        <v>3221</v>
      </c>
      <c r="O408" s="1" t="s">
        <v>3222</v>
      </c>
      <c r="P408" s="1" t="s">
        <v>2064</v>
      </c>
      <c r="Q408" s="1" t="s">
        <v>2064</v>
      </c>
    </row>
    <row r="409" s="2" customFormat="true" ht="13" hidden="false" customHeight="false" outlineLevel="0" collapsed="false">
      <c r="B409" s="2" t="n">
        <v>1</v>
      </c>
      <c r="C409" s="2" t="s">
        <v>2014</v>
      </c>
      <c r="D409" s="2" t="n">
        <v>1039.8</v>
      </c>
      <c r="E409" s="2" t="s">
        <v>2057</v>
      </c>
      <c r="F409" s="2" t="n">
        <v>1</v>
      </c>
      <c r="G409" s="2" t="s">
        <v>2058</v>
      </c>
      <c r="H409" s="2" t="n">
        <v>2E-005</v>
      </c>
      <c r="I409" s="2" t="n">
        <v>508.2</v>
      </c>
      <c r="J409" s="2" t="s">
        <v>2057</v>
      </c>
      <c r="K409" s="2" t="s">
        <v>3001</v>
      </c>
      <c r="L409" s="2" t="s">
        <v>3000</v>
      </c>
      <c r="M409" s="2" t="s">
        <v>2064</v>
      </c>
      <c r="N409" s="2" t="s">
        <v>2064</v>
      </c>
      <c r="O409" s="2" t="s">
        <v>2064</v>
      </c>
      <c r="P409" s="2" t="s">
        <v>2064</v>
      </c>
      <c r="Q409" s="2" t="s">
        <v>2064</v>
      </c>
    </row>
    <row r="410" customFormat="false" ht="13" hidden="false" customHeight="false" outlineLevel="0" collapsed="false">
      <c r="A410" s="1" t="s">
        <v>3223</v>
      </c>
      <c r="B410" s="1" t="n">
        <v>1</v>
      </c>
      <c r="C410" s="1" t="s">
        <v>1902</v>
      </c>
      <c r="D410" s="1" t="n">
        <v>1804.8</v>
      </c>
      <c r="E410" s="1" t="s">
        <v>2057</v>
      </c>
      <c r="F410" s="1" t="n">
        <v>1</v>
      </c>
      <c r="G410" s="1" t="s">
        <v>2058</v>
      </c>
      <c r="H410" s="1" t="n">
        <v>2E-005</v>
      </c>
      <c r="I410" s="1" t="n">
        <v>880.7</v>
      </c>
      <c r="J410" s="1" t="s">
        <v>2057</v>
      </c>
      <c r="K410" s="1" t="s">
        <v>3224</v>
      </c>
      <c r="L410" s="1" t="s">
        <v>3223</v>
      </c>
      <c r="M410" s="1" t="s">
        <v>2064</v>
      </c>
      <c r="N410" s="1" t="s">
        <v>2064</v>
      </c>
      <c r="O410" s="1" t="s">
        <v>3054</v>
      </c>
      <c r="P410" s="1" t="s">
        <v>2064</v>
      </c>
      <c r="Q410" s="1" t="s">
        <v>2064</v>
      </c>
    </row>
    <row r="411" s="2" customFormat="true" ht="13" hidden="false" customHeight="false" outlineLevel="0" collapsed="false">
      <c r="B411" s="2" t="n">
        <v>1</v>
      </c>
      <c r="C411" s="2" t="s">
        <v>1960</v>
      </c>
      <c r="D411" s="2" t="n">
        <v>904.3</v>
      </c>
      <c r="E411" s="2" t="s">
        <v>2057</v>
      </c>
      <c r="F411" s="2" t="n">
        <v>1</v>
      </c>
      <c r="G411" s="2" t="s">
        <v>2058</v>
      </c>
      <c r="H411" s="2" t="n">
        <v>2E-005</v>
      </c>
      <c r="I411" s="2" t="n">
        <v>419.3</v>
      </c>
      <c r="J411" s="2" t="s">
        <v>2057</v>
      </c>
      <c r="K411" s="2" t="s">
        <v>2443</v>
      </c>
      <c r="L411" s="2" t="s">
        <v>2442</v>
      </c>
      <c r="M411" s="2" t="s">
        <v>2444</v>
      </c>
      <c r="N411" s="2" t="s">
        <v>2445</v>
      </c>
      <c r="O411" s="2" t="s">
        <v>2446</v>
      </c>
      <c r="P411" s="2" t="s">
        <v>2064</v>
      </c>
      <c r="Q411" s="2" t="s">
        <v>2064</v>
      </c>
    </row>
    <row r="412" customFormat="false" ht="13" hidden="false" customHeight="false" outlineLevel="0" collapsed="false">
      <c r="A412" s="1" t="s">
        <v>3225</v>
      </c>
      <c r="B412" s="1" t="n">
        <v>1</v>
      </c>
      <c r="C412" s="1" t="s">
        <v>1952</v>
      </c>
      <c r="D412" s="1" t="n">
        <v>704.7</v>
      </c>
      <c r="E412" s="1" t="s">
        <v>2057</v>
      </c>
      <c r="F412" s="1" t="n">
        <v>1</v>
      </c>
      <c r="G412" s="1" t="s">
        <v>2058</v>
      </c>
      <c r="H412" s="1" t="n">
        <v>2E-005</v>
      </c>
      <c r="I412" s="1" t="n">
        <v>347.4</v>
      </c>
      <c r="J412" s="1" t="s">
        <v>2057</v>
      </c>
      <c r="K412" s="1" t="s">
        <v>3226</v>
      </c>
      <c r="L412" s="1" t="s">
        <v>3225</v>
      </c>
      <c r="M412" s="1" t="s">
        <v>3227</v>
      </c>
      <c r="N412" s="1" t="s">
        <v>3228</v>
      </c>
      <c r="O412" s="1" t="s">
        <v>3191</v>
      </c>
      <c r="P412" s="1" t="s">
        <v>2064</v>
      </c>
      <c r="Q412" s="1" t="s">
        <v>2064</v>
      </c>
    </row>
    <row r="413" customFormat="false" ht="13" hidden="false" customHeight="false" outlineLevel="0" collapsed="false">
      <c r="A413" s="1" t="s">
        <v>3229</v>
      </c>
      <c r="B413" s="1" t="n">
        <v>1</v>
      </c>
      <c r="C413" s="1" t="s">
        <v>1868</v>
      </c>
      <c r="D413" s="1" t="n">
        <v>5352</v>
      </c>
      <c r="E413" s="1" t="s">
        <v>2057</v>
      </c>
      <c r="F413" s="1" t="n">
        <v>1</v>
      </c>
      <c r="G413" s="1" t="s">
        <v>2058</v>
      </c>
      <c r="H413" s="1" t="n">
        <v>2E-005</v>
      </c>
      <c r="I413" s="1" t="n">
        <v>2461</v>
      </c>
      <c r="J413" s="1" t="s">
        <v>2057</v>
      </c>
      <c r="K413" s="1" t="s">
        <v>3230</v>
      </c>
      <c r="L413" s="1" t="s">
        <v>3229</v>
      </c>
      <c r="M413" s="1" t="s">
        <v>3231</v>
      </c>
      <c r="N413" s="1" t="s">
        <v>3232</v>
      </c>
      <c r="O413" s="1" t="s">
        <v>2073</v>
      </c>
      <c r="P413" s="1" t="s">
        <v>3233</v>
      </c>
      <c r="Q413" s="1" t="s">
        <v>3234</v>
      </c>
    </row>
    <row r="414" customFormat="false" ht="13" hidden="false" customHeight="false" outlineLevel="0" collapsed="false">
      <c r="A414" s="1" t="s">
        <v>3235</v>
      </c>
      <c r="B414" s="1" t="n">
        <v>1</v>
      </c>
      <c r="C414" s="1" t="s">
        <v>2012</v>
      </c>
      <c r="D414" s="1" t="n">
        <v>312.2</v>
      </c>
      <c r="E414" s="1" t="s">
        <v>2057</v>
      </c>
      <c r="F414" s="1" t="n">
        <v>1</v>
      </c>
      <c r="G414" s="1" t="s">
        <v>2058</v>
      </c>
      <c r="H414" s="1" t="n">
        <v>0.000307</v>
      </c>
      <c r="I414" s="1" t="n">
        <v>108.3</v>
      </c>
      <c r="J414" s="1" t="s">
        <v>2057</v>
      </c>
      <c r="K414" s="1" t="s">
        <v>3236</v>
      </c>
      <c r="L414" s="1" t="s">
        <v>3235</v>
      </c>
      <c r="M414" s="1" t="s">
        <v>3237</v>
      </c>
      <c r="N414" s="1" t="s">
        <v>3238</v>
      </c>
      <c r="O414" s="1" t="s">
        <v>3239</v>
      </c>
      <c r="P414" s="1" t="s">
        <v>2064</v>
      </c>
      <c r="Q414" s="1" t="s">
        <v>2064</v>
      </c>
    </row>
    <row r="415" s="2" customFormat="true" ht="13" hidden="false" customHeight="false" outlineLevel="0" collapsed="false">
      <c r="B415" s="2" t="n">
        <v>1</v>
      </c>
      <c r="C415" s="2" t="s">
        <v>1893</v>
      </c>
      <c r="D415" s="2" t="n">
        <v>3532.9</v>
      </c>
      <c r="E415" s="2" t="s">
        <v>2057</v>
      </c>
      <c r="F415" s="2" t="n">
        <v>1</v>
      </c>
      <c r="G415" s="2" t="s">
        <v>2058</v>
      </c>
      <c r="H415" s="2" t="n">
        <v>4E-005</v>
      </c>
      <c r="I415" s="2" t="n">
        <v>1973</v>
      </c>
      <c r="J415" s="2" t="s">
        <v>2057</v>
      </c>
      <c r="K415" s="2" t="s">
        <v>2377</v>
      </c>
      <c r="L415" s="2" t="s">
        <v>2376</v>
      </c>
      <c r="M415" s="2" t="s">
        <v>2378</v>
      </c>
      <c r="N415" s="2" t="s">
        <v>2379</v>
      </c>
      <c r="O415" s="2" t="s">
        <v>2100</v>
      </c>
      <c r="P415" s="2" t="s">
        <v>2380</v>
      </c>
      <c r="Q415" s="2" t="s">
        <v>2381</v>
      </c>
    </row>
    <row r="416" s="2" customFormat="true" ht="13" hidden="false" customHeight="false" outlineLevel="0" collapsed="false">
      <c r="B416" s="2" t="n">
        <v>1</v>
      </c>
      <c r="C416" s="2" t="s">
        <v>2013</v>
      </c>
      <c r="D416" s="2" t="n">
        <v>1171.5</v>
      </c>
      <c r="E416" s="2" t="s">
        <v>2057</v>
      </c>
      <c r="F416" s="2" t="n">
        <v>1</v>
      </c>
      <c r="G416" s="2" t="s">
        <v>2058</v>
      </c>
      <c r="H416" s="2" t="n">
        <v>2E-005</v>
      </c>
      <c r="I416" s="2" t="n">
        <v>502.5</v>
      </c>
      <c r="J416" s="2" t="s">
        <v>2057</v>
      </c>
      <c r="K416" s="2" t="s">
        <v>2573</v>
      </c>
      <c r="L416" s="2" t="s">
        <v>2574</v>
      </c>
      <c r="M416" s="2" t="s">
        <v>2064</v>
      </c>
      <c r="N416" s="2" t="s">
        <v>2575</v>
      </c>
      <c r="O416" s="2" t="s">
        <v>2576</v>
      </c>
      <c r="P416" s="2" t="s">
        <v>2064</v>
      </c>
      <c r="Q416" s="2" t="s">
        <v>2064</v>
      </c>
    </row>
    <row r="417" customFormat="false" ht="13" hidden="false" customHeight="false" outlineLevel="0" collapsed="false">
      <c r="A417" s="1" t="s">
        <v>3240</v>
      </c>
      <c r="B417" s="1" t="n">
        <v>1</v>
      </c>
      <c r="C417" s="1" t="s">
        <v>1920</v>
      </c>
      <c r="D417" s="1" t="n">
        <v>1483.8</v>
      </c>
      <c r="E417" s="1" t="s">
        <v>2057</v>
      </c>
      <c r="F417" s="1" t="n">
        <v>1</v>
      </c>
      <c r="G417" s="1" t="s">
        <v>2058</v>
      </c>
      <c r="H417" s="1" t="n">
        <v>2.7E-005</v>
      </c>
      <c r="I417" s="1" t="n">
        <v>644.4</v>
      </c>
      <c r="J417" s="1" t="s">
        <v>2057</v>
      </c>
      <c r="K417" s="1" t="s">
        <v>3241</v>
      </c>
      <c r="L417" s="1" t="s">
        <v>3240</v>
      </c>
      <c r="M417" s="1" t="s">
        <v>2064</v>
      </c>
      <c r="N417" s="1" t="s">
        <v>2064</v>
      </c>
      <c r="O417" s="1" t="s">
        <v>2127</v>
      </c>
      <c r="P417" s="1" t="s">
        <v>2064</v>
      </c>
      <c r="Q417" s="1" t="s">
        <v>2064</v>
      </c>
    </row>
    <row r="418" customFormat="false" ht="13" hidden="false" customHeight="false" outlineLevel="0" collapsed="false">
      <c r="A418" s="1" t="s">
        <v>3242</v>
      </c>
      <c r="B418" s="1" t="n">
        <v>1</v>
      </c>
      <c r="C418" s="1" t="s">
        <v>1853</v>
      </c>
      <c r="D418" s="1" t="n">
        <v>1207.7</v>
      </c>
      <c r="E418" s="1" t="s">
        <v>2057</v>
      </c>
      <c r="F418" s="1" t="n">
        <v>1</v>
      </c>
      <c r="G418" s="1" t="s">
        <v>2058</v>
      </c>
      <c r="H418" s="1" t="n">
        <v>2E-005</v>
      </c>
      <c r="I418" s="1" t="n">
        <v>619.1</v>
      </c>
      <c r="J418" s="1" t="s">
        <v>2057</v>
      </c>
      <c r="K418" s="1" t="s">
        <v>3243</v>
      </c>
      <c r="L418" s="1" t="s">
        <v>3242</v>
      </c>
      <c r="M418" s="1" t="s">
        <v>3244</v>
      </c>
      <c r="N418" s="1" t="s">
        <v>3245</v>
      </c>
      <c r="O418" s="1" t="s">
        <v>3246</v>
      </c>
      <c r="P418" s="1" t="s">
        <v>2064</v>
      </c>
      <c r="Q418" s="1" t="s">
        <v>2064</v>
      </c>
    </row>
    <row r="419" s="2" customFormat="true" ht="13" hidden="false" customHeight="false" outlineLevel="0" collapsed="false">
      <c r="B419" s="2" t="n">
        <v>1</v>
      </c>
      <c r="C419" s="2" t="s">
        <v>1881</v>
      </c>
      <c r="D419" s="2" t="n">
        <v>1090.3</v>
      </c>
      <c r="E419" s="2" t="s">
        <v>2057</v>
      </c>
      <c r="F419" s="2" t="n">
        <v>1</v>
      </c>
      <c r="G419" s="2" t="s">
        <v>2058</v>
      </c>
      <c r="H419" s="2" t="n">
        <v>2E-005</v>
      </c>
      <c r="I419" s="2" t="n">
        <v>532.4</v>
      </c>
      <c r="J419" s="2" t="s">
        <v>2057</v>
      </c>
      <c r="K419" s="2" t="s">
        <v>3116</v>
      </c>
      <c r="L419" s="2" t="s">
        <v>3115</v>
      </c>
      <c r="M419" s="2" t="s">
        <v>2444</v>
      </c>
      <c r="N419" s="2" t="s">
        <v>3117</v>
      </c>
      <c r="O419" s="2" t="s">
        <v>3118</v>
      </c>
      <c r="P419" s="2" t="s">
        <v>2192</v>
      </c>
      <c r="Q419" s="2" t="s">
        <v>2193</v>
      </c>
    </row>
    <row r="420" customFormat="false" ht="13" hidden="false" customHeight="false" outlineLevel="0" collapsed="false">
      <c r="A420" s="1" t="s">
        <v>3247</v>
      </c>
      <c r="B420" s="1" t="n">
        <v>1</v>
      </c>
      <c r="C420" s="1" t="s">
        <v>1863</v>
      </c>
      <c r="D420" s="1" t="n">
        <v>9719.5</v>
      </c>
      <c r="E420" s="1" t="s">
        <v>2057</v>
      </c>
      <c r="F420" s="1" t="n">
        <v>1</v>
      </c>
      <c r="G420" s="1" t="s">
        <v>2058</v>
      </c>
      <c r="H420" s="1" t="n">
        <v>2E-005</v>
      </c>
      <c r="I420" s="1" t="n">
        <v>4470.4</v>
      </c>
      <c r="J420" s="1" t="s">
        <v>2057</v>
      </c>
      <c r="K420" s="1" t="s">
        <v>3248</v>
      </c>
      <c r="L420" s="1" t="s">
        <v>3247</v>
      </c>
      <c r="M420" s="1" t="s">
        <v>3249</v>
      </c>
      <c r="N420" s="1" t="s">
        <v>3250</v>
      </c>
      <c r="O420" s="1" t="s">
        <v>2064</v>
      </c>
      <c r="P420" s="1" t="s">
        <v>2064</v>
      </c>
      <c r="Q420" s="1" t="s">
        <v>2064</v>
      </c>
    </row>
    <row r="421" customFormat="false" ht="13" hidden="false" customHeight="false" outlineLevel="0" collapsed="false">
      <c r="A421" s="1" t="s">
        <v>3251</v>
      </c>
      <c r="B421" s="1" t="n">
        <v>1</v>
      </c>
      <c r="C421" s="1" t="s">
        <v>1967</v>
      </c>
      <c r="D421" s="1" t="n">
        <v>868.7</v>
      </c>
      <c r="E421" s="1" t="s">
        <v>2057</v>
      </c>
      <c r="F421" s="1" t="n">
        <v>1</v>
      </c>
      <c r="G421" s="1" t="s">
        <v>2058</v>
      </c>
      <c r="H421" s="1" t="n">
        <v>2E-005</v>
      </c>
      <c r="I421" s="1" t="n">
        <v>448.8</v>
      </c>
      <c r="J421" s="1" t="s">
        <v>2057</v>
      </c>
      <c r="K421" s="1" t="s">
        <v>3252</v>
      </c>
      <c r="L421" s="1" t="s">
        <v>3251</v>
      </c>
      <c r="M421" s="1" t="s">
        <v>3253</v>
      </c>
      <c r="N421" s="1" t="s">
        <v>2064</v>
      </c>
      <c r="O421" s="1" t="s">
        <v>3254</v>
      </c>
      <c r="P421" s="1" t="s">
        <v>2064</v>
      </c>
      <c r="Q421" s="1" t="s">
        <v>2064</v>
      </c>
    </row>
    <row r="422" s="2" customFormat="true" ht="13" hidden="false" customHeight="false" outlineLevel="0" collapsed="false">
      <c r="B422" s="2" t="n">
        <v>1</v>
      </c>
      <c r="C422" s="2" t="s">
        <v>1998</v>
      </c>
      <c r="D422" s="2" t="n">
        <v>4402.1</v>
      </c>
      <c r="E422" s="2" t="s">
        <v>2057</v>
      </c>
      <c r="F422" s="2" t="n">
        <v>1</v>
      </c>
      <c r="G422" s="2" t="s">
        <v>2058</v>
      </c>
      <c r="H422" s="2" t="n">
        <v>2E-005</v>
      </c>
      <c r="I422" s="2" t="n">
        <v>2125.9</v>
      </c>
      <c r="J422" s="2" t="s">
        <v>2057</v>
      </c>
      <c r="K422" s="2" t="s">
        <v>3095</v>
      </c>
      <c r="L422" s="2" t="s">
        <v>3094</v>
      </c>
      <c r="M422" s="2" t="s">
        <v>3096</v>
      </c>
      <c r="N422" s="2" t="s">
        <v>3097</v>
      </c>
      <c r="O422" s="2" t="s">
        <v>2064</v>
      </c>
      <c r="P422" s="2" t="s">
        <v>2064</v>
      </c>
      <c r="Q422" s="2" t="s">
        <v>2064</v>
      </c>
    </row>
    <row r="423" s="2" customFormat="true" ht="13" hidden="false" customHeight="false" outlineLevel="0" collapsed="false">
      <c r="B423" s="2" t="n">
        <v>1</v>
      </c>
      <c r="C423" s="2" t="s">
        <v>1846</v>
      </c>
      <c r="D423" s="2" t="n">
        <v>373.1</v>
      </c>
      <c r="E423" s="2" t="s">
        <v>2057</v>
      </c>
      <c r="F423" s="2" t="n">
        <v>1</v>
      </c>
      <c r="G423" s="2" t="s">
        <v>2058</v>
      </c>
      <c r="H423" s="2" t="n">
        <v>4E-005</v>
      </c>
      <c r="I423" s="2" t="n">
        <v>149.1</v>
      </c>
      <c r="J423" s="2" t="s">
        <v>2057</v>
      </c>
      <c r="K423" s="2" t="s">
        <v>2782</v>
      </c>
      <c r="L423" s="2" t="s">
        <v>2781</v>
      </c>
      <c r="M423" s="2" t="s">
        <v>2783</v>
      </c>
      <c r="N423" s="2" t="s">
        <v>2784</v>
      </c>
      <c r="O423" s="2" t="s">
        <v>2785</v>
      </c>
      <c r="P423" s="2" t="s">
        <v>2064</v>
      </c>
      <c r="Q423" s="2" t="s">
        <v>2064</v>
      </c>
    </row>
    <row r="424" customFormat="false" ht="13" hidden="false" customHeight="false" outlineLevel="0" collapsed="false">
      <c r="A424" s="1" t="s">
        <v>3255</v>
      </c>
      <c r="B424" s="1" t="n">
        <v>1</v>
      </c>
      <c r="C424" s="1" t="s">
        <v>2033</v>
      </c>
      <c r="D424" s="1" t="n">
        <v>737</v>
      </c>
      <c r="E424" s="1" t="s">
        <v>2057</v>
      </c>
      <c r="F424" s="1" t="n">
        <v>1</v>
      </c>
      <c r="G424" s="1" t="s">
        <v>2058</v>
      </c>
      <c r="H424" s="1" t="n">
        <v>0.000273</v>
      </c>
      <c r="I424" s="1" t="n">
        <v>275.1</v>
      </c>
      <c r="J424" s="1" t="s">
        <v>2057</v>
      </c>
      <c r="K424" s="1" t="s">
        <v>3256</v>
      </c>
      <c r="L424" s="1" t="s">
        <v>3255</v>
      </c>
      <c r="M424" s="1" t="s">
        <v>3257</v>
      </c>
      <c r="N424" s="1" t="s">
        <v>3258</v>
      </c>
      <c r="O424" s="1" t="s">
        <v>3259</v>
      </c>
      <c r="P424" s="1" t="s">
        <v>2064</v>
      </c>
      <c r="Q424" s="1" t="s">
        <v>2064</v>
      </c>
    </row>
    <row r="425" customFormat="false" ht="13" hidden="false" customHeight="false" outlineLevel="0" collapsed="false">
      <c r="A425" s="1" t="s">
        <v>3260</v>
      </c>
      <c r="B425" s="1" t="n">
        <v>1</v>
      </c>
      <c r="C425" s="1" t="s">
        <v>1926</v>
      </c>
      <c r="D425" s="1" t="n">
        <v>2516.7</v>
      </c>
      <c r="E425" s="1" t="s">
        <v>2057</v>
      </c>
      <c r="F425" s="1" t="n">
        <v>1</v>
      </c>
      <c r="G425" s="1" t="s">
        <v>2058</v>
      </c>
      <c r="H425" s="1" t="n">
        <v>3.5E-005</v>
      </c>
      <c r="I425" s="1" t="n">
        <v>1320.3</v>
      </c>
      <c r="J425" s="1" t="s">
        <v>2057</v>
      </c>
      <c r="K425" s="1" t="s">
        <v>3261</v>
      </c>
      <c r="L425" s="1" t="s">
        <v>3260</v>
      </c>
      <c r="M425" s="1" t="s">
        <v>3262</v>
      </c>
      <c r="N425" s="1" t="s">
        <v>3263</v>
      </c>
      <c r="O425" s="1" t="s">
        <v>2127</v>
      </c>
      <c r="P425" s="1" t="s">
        <v>2064</v>
      </c>
      <c r="Q425" s="1" t="s">
        <v>2064</v>
      </c>
    </row>
    <row r="426" s="2" customFormat="true" ht="13" hidden="false" customHeight="false" outlineLevel="0" collapsed="false">
      <c r="B426" s="2" t="n">
        <v>1</v>
      </c>
      <c r="C426" s="2" t="s">
        <v>1882</v>
      </c>
      <c r="D426" s="2" t="n">
        <v>1491</v>
      </c>
      <c r="E426" s="2" t="s">
        <v>2057</v>
      </c>
      <c r="F426" s="2" t="n">
        <v>1</v>
      </c>
      <c r="G426" s="2" t="s">
        <v>2058</v>
      </c>
      <c r="H426" s="2" t="n">
        <v>2E-005</v>
      </c>
      <c r="I426" s="2" t="n">
        <v>695.5</v>
      </c>
      <c r="J426" s="2" t="s">
        <v>2057</v>
      </c>
      <c r="K426" s="2" t="s">
        <v>3264</v>
      </c>
      <c r="L426" s="2" t="s">
        <v>2709</v>
      </c>
      <c r="M426" s="2" t="s">
        <v>2710</v>
      </c>
      <c r="N426" s="2" t="s">
        <v>2711</v>
      </c>
      <c r="O426" s="2" t="s">
        <v>2712</v>
      </c>
      <c r="P426" s="2" t="s">
        <v>2064</v>
      </c>
      <c r="Q426" s="2" t="s">
        <v>2064</v>
      </c>
    </row>
    <row r="427" customFormat="false" ht="13" hidden="false" customHeight="false" outlineLevel="0" collapsed="false">
      <c r="A427" s="1" t="s">
        <v>3265</v>
      </c>
      <c r="B427" s="1" t="n">
        <v>1</v>
      </c>
      <c r="C427" s="1" t="s">
        <v>1936</v>
      </c>
      <c r="D427" s="1" t="n">
        <v>1199.4</v>
      </c>
      <c r="E427" s="1" t="s">
        <v>2057</v>
      </c>
      <c r="F427" s="1" t="n">
        <v>1</v>
      </c>
      <c r="G427" s="1" t="s">
        <v>2058</v>
      </c>
      <c r="H427" s="1" t="n">
        <v>0.000189</v>
      </c>
      <c r="I427" s="1" t="n">
        <v>662.3</v>
      </c>
      <c r="J427" s="1" t="s">
        <v>2057</v>
      </c>
      <c r="K427" s="1" t="s">
        <v>3266</v>
      </c>
      <c r="L427" s="1" t="s">
        <v>3265</v>
      </c>
      <c r="M427" s="1" t="s">
        <v>2309</v>
      </c>
      <c r="N427" s="1" t="s">
        <v>3267</v>
      </c>
      <c r="O427" s="1" t="s">
        <v>2063</v>
      </c>
      <c r="P427" s="1" t="s">
        <v>2064</v>
      </c>
      <c r="Q427" s="1" t="s">
        <v>2064</v>
      </c>
    </row>
    <row r="428" s="2" customFormat="true" ht="13" hidden="false" customHeight="false" outlineLevel="0" collapsed="false">
      <c r="B428" s="2" t="n">
        <v>1</v>
      </c>
      <c r="C428" s="2" t="s">
        <v>1827</v>
      </c>
      <c r="D428" s="2" t="n">
        <v>2053.8</v>
      </c>
      <c r="E428" s="2" t="s">
        <v>2057</v>
      </c>
      <c r="F428" s="2" t="n">
        <v>1</v>
      </c>
      <c r="G428" s="2" t="s">
        <v>2058</v>
      </c>
      <c r="H428" s="2" t="n">
        <v>3E-005</v>
      </c>
      <c r="I428" s="2" t="n">
        <v>1101.4</v>
      </c>
      <c r="J428" s="2" t="s">
        <v>2057</v>
      </c>
      <c r="K428" s="2" t="s">
        <v>3224</v>
      </c>
      <c r="L428" s="2" t="s">
        <v>3223</v>
      </c>
      <c r="M428" s="2" t="s">
        <v>2064</v>
      </c>
      <c r="N428" s="2" t="s">
        <v>2064</v>
      </c>
      <c r="O428" s="2" t="s">
        <v>3054</v>
      </c>
      <c r="P428" s="2" t="s">
        <v>2064</v>
      </c>
      <c r="Q428" s="2" t="s">
        <v>2064</v>
      </c>
    </row>
    <row r="429" customFormat="false" ht="13" hidden="false" customHeight="false" outlineLevel="0" collapsed="false">
      <c r="A429" s="1" t="s">
        <v>3268</v>
      </c>
      <c r="B429" s="1" t="n">
        <v>1</v>
      </c>
      <c r="C429" s="1" t="s">
        <v>1937</v>
      </c>
      <c r="D429" s="1" t="n">
        <v>1859</v>
      </c>
      <c r="E429" s="1" t="s">
        <v>2057</v>
      </c>
      <c r="F429" s="1" t="n">
        <v>1</v>
      </c>
      <c r="G429" s="1" t="s">
        <v>2058</v>
      </c>
      <c r="H429" s="1" t="n">
        <v>2E-005</v>
      </c>
      <c r="I429" s="1" t="n">
        <v>862</v>
      </c>
      <c r="J429" s="1" t="s">
        <v>2057</v>
      </c>
      <c r="K429" s="1" t="s">
        <v>3269</v>
      </c>
      <c r="L429" s="1" t="s">
        <v>3268</v>
      </c>
      <c r="M429" s="1" t="s">
        <v>2618</v>
      </c>
      <c r="N429" s="1" t="s">
        <v>3270</v>
      </c>
      <c r="O429" s="1" t="s">
        <v>2064</v>
      </c>
      <c r="P429" s="1" t="s">
        <v>3271</v>
      </c>
      <c r="Q429" s="1" t="s">
        <v>3272</v>
      </c>
    </row>
    <row r="430" customFormat="false" ht="13" hidden="false" customHeight="false" outlineLevel="0" collapsed="false">
      <c r="A430" s="1" t="s">
        <v>3273</v>
      </c>
      <c r="B430" s="1" t="n">
        <v>1</v>
      </c>
      <c r="C430" s="1" t="s">
        <v>1869</v>
      </c>
      <c r="D430" s="1" t="n">
        <v>1070.6</v>
      </c>
      <c r="E430" s="1" t="s">
        <v>2057</v>
      </c>
      <c r="F430" s="1" t="n">
        <v>1</v>
      </c>
      <c r="G430" s="1" t="s">
        <v>2058</v>
      </c>
      <c r="H430" s="1" t="n">
        <v>2E-005</v>
      </c>
      <c r="I430" s="1" t="n">
        <v>555.7</v>
      </c>
      <c r="J430" s="1" t="s">
        <v>2057</v>
      </c>
      <c r="K430" s="1" t="s">
        <v>3274</v>
      </c>
      <c r="L430" s="1" t="s">
        <v>3273</v>
      </c>
      <c r="M430" s="1" t="s">
        <v>2064</v>
      </c>
      <c r="N430" s="1" t="s">
        <v>2064</v>
      </c>
      <c r="O430" s="1" t="s">
        <v>2064</v>
      </c>
      <c r="P430" s="1" t="s">
        <v>2064</v>
      </c>
      <c r="Q430" s="1" t="s">
        <v>2064</v>
      </c>
    </row>
    <row r="431" customFormat="false" ht="13" hidden="false" customHeight="false" outlineLevel="0" collapsed="false">
      <c r="A431" s="1" t="s">
        <v>3275</v>
      </c>
      <c r="B431" s="1" t="n">
        <v>1</v>
      </c>
      <c r="C431" s="1" t="s">
        <v>1989</v>
      </c>
      <c r="D431" s="1" t="n">
        <v>2106.7</v>
      </c>
      <c r="E431" s="1" t="s">
        <v>2057</v>
      </c>
      <c r="F431" s="1" t="n">
        <v>1</v>
      </c>
      <c r="G431" s="1" t="s">
        <v>2058</v>
      </c>
      <c r="H431" s="1" t="n">
        <v>2E-005</v>
      </c>
      <c r="I431" s="1" t="n">
        <v>1134.5</v>
      </c>
      <c r="J431" s="1" t="s">
        <v>2057</v>
      </c>
      <c r="K431" s="1" t="s">
        <v>3276</v>
      </c>
      <c r="L431" s="1" t="s">
        <v>3275</v>
      </c>
      <c r="M431" s="1" t="s">
        <v>2064</v>
      </c>
      <c r="N431" s="1" t="s">
        <v>3277</v>
      </c>
      <c r="O431" s="1" t="s">
        <v>2288</v>
      </c>
      <c r="P431" s="1" t="s">
        <v>2192</v>
      </c>
      <c r="Q431" s="1" t="s">
        <v>2193</v>
      </c>
    </row>
    <row r="432" s="2" customFormat="true" ht="13" hidden="false" customHeight="false" outlineLevel="0" collapsed="false">
      <c r="B432" s="2" t="n">
        <v>1</v>
      </c>
      <c r="C432" s="2" t="s">
        <v>2003</v>
      </c>
      <c r="D432" s="2" t="n">
        <v>2866.7</v>
      </c>
      <c r="E432" s="2" t="s">
        <v>2057</v>
      </c>
      <c r="F432" s="2" t="n">
        <v>1</v>
      </c>
      <c r="G432" s="2" t="s">
        <v>2058</v>
      </c>
      <c r="H432" s="2" t="n">
        <v>2E-005</v>
      </c>
      <c r="I432" s="2" t="n">
        <v>1491.5</v>
      </c>
      <c r="J432" s="2" t="s">
        <v>2057</v>
      </c>
      <c r="K432" s="2" t="s">
        <v>3172</v>
      </c>
      <c r="L432" s="2" t="s">
        <v>3173</v>
      </c>
      <c r="M432" s="2" t="s">
        <v>3174</v>
      </c>
      <c r="N432" s="2" t="s">
        <v>3175</v>
      </c>
      <c r="O432" s="2" t="s">
        <v>3176</v>
      </c>
      <c r="P432" s="2" t="s">
        <v>2064</v>
      </c>
      <c r="Q432" s="2" t="s">
        <v>2064</v>
      </c>
    </row>
    <row r="433" s="2" customFormat="true" ht="13" hidden="false" customHeight="false" outlineLevel="0" collapsed="false">
      <c r="B433" s="2" t="n">
        <v>1</v>
      </c>
      <c r="C433" s="2" t="s">
        <v>1954</v>
      </c>
      <c r="D433" s="2" t="n">
        <v>1242.1</v>
      </c>
      <c r="E433" s="2" t="s">
        <v>2057</v>
      </c>
      <c r="F433" s="2" t="n">
        <v>1</v>
      </c>
      <c r="G433" s="2" t="s">
        <v>2058</v>
      </c>
      <c r="H433" s="2" t="n">
        <v>2E-005</v>
      </c>
      <c r="I433" s="2" t="n">
        <v>700.3</v>
      </c>
      <c r="J433" s="2" t="s">
        <v>2057</v>
      </c>
      <c r="K433" s="2" t="s">
        <v>2530</v>
      </c>
      <c r="L433" s="2" t="s">
        <v>2529</v>
      </c>
      <c r="M433" s="2" t="s">
        <v>2531</v>
      </c>
      <c r="N433" s="2" t="s">
        <v>2532</v>
      </c>
      <c r="O433" s="2" t="s">
        <v>2127</v>
      </c>
      <c r="P433" s="2" t="s">
        <v>2064</v>
      </c>
      <c r="Q433" s="2" t="s">
        <v>2064</v>
      </c>
    </row>
    <row r="434" customFormat="false" ht="13" hidden="false" customHeight="false" outlineLevel="0" collapsed="false">
      <c r="A434" s="1" t="s">
        <v>3278</v>
      </c>
      <c r="B434" s="1" t="n">
        <v>1</v>
      </c>
      <c r="C434" s="1" t="s">
        <v>1971</v>
      </c>
      <c r="D434" s="1" t="n">
        <v>1180.3</v>
      </c>
      <c r="E434" s="1" t="s">
        <v>2057</v>
      </c>
      <c r="F434" s="1" t="n">
        <v>1</v>
      </c>
      <c r="G434" s="1" t="s">
        <v>2058</v>
      </c>
      <c r="H434" s="1" t="n">
        <v>0.000101</v>
      </c>
      <c r="I434" s="1" t="n">
        <v>586.7</v>
      </c>
      <c r="J434" s="1" t="s">
        <v>2057</v>
      </c>
      <c r="K434" s="1" t="s">
        <v>3279</v>
      </c>
      <c r="L434" s="1" t="s">
        <v>3278</v>
      </c>
      <c r="M434" s="1" t="s">
        <v>3280</v>
      </c>
      <c r="N434" s="1" t="s">
        <v>3281</v>
      </c>
      <c r="O434" s="1" t="s">
        <v>3282</v>
      </c>
      <c r="P434" s="1" t="s">
        <v>2064</v>
      </c>
      <c r="Q434" s="1" t="s">
        <v>2064</v>
      </c>
    </row>
    <row r="435" s="2" customFormat="true" ht="13" hidden="false" customHeight="false" outlineLevel="0" collapsed="false">
      <c r="B435" s="2" t="n">
        <v>1</v>
      </c>
      <c r="C435" s="2" t="s">
        <v>1894</v>
      </c>
      <c r="D435" s="2" t="n">
        <v>736</v>
      </c>
      <c r="E435" s="2" t="s">
        <v>2057</v>
      </c>
      <c r="F435" s="2" t="n">
        <v>1</v>
      </c>
      <c r="G435" s="2" t="s">
        <v>2058</v>
      </c>
      <c r="H435" s="2" t="n">
        <v>2E-005</v>
      </c>
      <c r="I435" s="2" t="n">
        <v>252.1</v>
      </c>
      <c r="J435" s="2" t="s">
        <v>2057</v>
      </c>
      <c r="K435" s="2" t="s">
        <v>3283</v>
      </c>
      <c r="L435" s="2" t="s">
        <v>3284</v>
      </c>
      <c r="M435" s="2" t="s">
        <v>3285</v>
      </c>
      <c r="N435" s="2" t="s">
        <v>3286</v>
      </c>
      <c r="O435" s="2" t="s">
        <v>2546</v>
      </c>
      <c r="P435" s="2" t="s">
        <v>2064</v>
      </c>
      <c r="Q435" s="2" t="s">
        <v>2064</v>
      </c>
    </row>
    <row r="436" customFormat="false" ht="13" hidden="false" customHeight="false" outlineLevel="0" collapsed="false">
      <c r="A436" s="1" t="s">
        <v>3287</v>
      </c>
      <c r="B436" s="1" t="n">
        <v>1</v>
      </c>
      <c r="C436" s="1" t="s">
        <v>2041</v>
      </c>
      <c r="D436" s="1" t="n">
        <v>1411.7</v>
      </c>
      <c r="E436" s="1" t="s">
        <v>2057</v>
      </c>
      <c r="F436" s="1" t="n">
        <v>1</v>
      </c>
      <c r="G436" s="1" t="s">
        <v>2058</v>
      </c>
      <c r="H436" s="1" t="n">
        <v>2.3E-005</v>
      </c>
      <c r="I436" s="1" t="n">
        <v>635.7</v>
      </c>
      <c r="J436" s="1" t="s">
        <v>2057</v>
      </c>
      <c r="K436" s="1" t="s">
        <v>3288</v>
      </c>
      <c r="L436" s="1" t="s">
        <v>3287</v>
      </c>
      <c r="M436" s="1" t="s">
        <v>3289</v>
      </c>
      <c r="N436" s="1" t="s">
        <v>3290</v>
      </c>
      <c r="O436" s="1" t="s">
        <v>3291</v>
      </c>
      <c r="P436" s="1" t="s">
        <v>2064</v>
      </c>
      <c r="Q436" s="1" t="s">
        <v>2064</v>
      </c>
    </row>
    <row r="437" customFormat="false" ht="13" hidden="false" customHeight="false" outlineLevel="0" collapsed="false">
      <c r="A437" s="1" t="s">
        <v>3292</v>
      </c>
      <c r="B437" s="1" t="n">
        <v>1</v>
      </c>
      <c r="C437" s="1" t="s">
        <v>1965</v>
      </c>
      <c r="D437" s="1" t="n">
        <v>407</v>
      </c>
      <c r="E437" s="1" t="s">
        <v>2057</v>
      </c>
      <c r="F437" s="1" t="n">
        <v>1</v>
      </c>
      <c r="G437" s="1" t="s">
        <v>2058</v>
      </c>
      <c r="H437" s="1" t="n">
        <v>7.8E-005</v>
      </c>
      <c r="I437" s="1" t="n">
        <v>218.7</v>
      </c>
      <c r="J437" s="1" t="s">
        <v>2057</v>
      </c>
      <c r="K437" s="1" t="s">
        <v>3293</v>
      </c>
      <c r="L437" s="1" t="s">
        <v>3292</v>
      </c>
      <c r="M437" s="1" t="s">
        <v>2064</v>
      </c>
      <c r="N437" s="1" t="s">
        <v>2241</v>
      </c>
      <c r="O437" s="1" t="s">
        <v>2127</v>
      </c>
      <c r="P437" s="1" t="s">
        <v>2064</v>
      </c>
      <c r="Q437" s="1" t="s">
        <v>2064</v>
      </c>
    </row>
    <row r="438" customFormat="false" ht="13" hidden="false" customHeight="false" outlineLevel="0" collapsed="false">
      <c r="A438" s="1" t="s">
        <v>3294</v>
      </c>
      <c r="B438" s="1" t="n">
        <v>1</v>
      </c>
      <c r="C438" s="1" t="s">
        <v>1917</v>
      </c>
      <c r="D438" s="1" t="n">
        <v>2338</v>
      </c>
      <c r="E438" s="1" t="s">
        <v>2057</v>
      </c>
      <c r="F438" s="1" t="n">
        <v>1</v>
      </c>
      <c r="G438" s="1" t="s">
        <v>2058</v>
      </c>
      <c r="H438" s="1" t="n">
        <v>2E-005</v>
      </c>
      <c r="I438" s="1" t="n">
        <v>1062.2</v>
      </c>
      <c r="J438" s="1" t="s">
        <v>2057</v>
      </c>
      <c r="K438" s="1" t="s">
        <v>3295</v>
      </c>
      <c r="L438" s="1" t="s">
        <v>3294</v>
      </c>
      <c r="M438" s="1" t="s">
        <v>2460</v>
      </c>
      <c r="N438" s="1" t="s">
        <v>3296</v>
      </c>
      <c r="O438" s="1" t="s">
        <v>3297</v>
      </c>
      <c r="P438" s="1" t="s">
        <v>2064</v>
      </c>
      <c r="Q438" s="1" t="s">
        <v>2064</v>
      </c>
    </row>
    <row r="439" customFormat="false" ht="13" hidden="false" customHeight="false" outlineLevel="0" collapsed="false">
      <c r="A439" s="1" t="s">
        <v>3298</v>
      </c>
      <c r="B439" s="1" t="n">
        <v>1</v>
      </c>
      <c r="C439" s="1" t="s">
        <v>2016</v>
      </c>
      <c r="D439" s="1" t="n">
        <v>2050.1</v>
      </c>
      <c r="E439" s="1" t="s">
        <v>2057</v>
      </c>
      <c r="F439" s="1" t="n">
        <v>1</v>
      </c>
      <c r="G439" s="1" t="s">
        <v>2058</v>
      </c>
      <c r="H439" s="1" t="n">
        <v>2E-005</v>
      </c>
      <c r="I439" s="1" t="n">
        <v>1056.3</v>
      </c>
      <c r="J439" s="1" t="s">
        <v>2057</v>
      </c>
      <c r="K439" s="1" t="s">
        <v>3299</v>
      </c>
      <c r="L439" s="1" t="s">
        <v>3298</v>
      </c>
      <c r="M439" s="1" t="s">
        <v>2064</v>
      </c>
      <c r="N439" s="1" t="s">
        <v>2064</v>
      </c>
      <c r="O439" s="1" t="s">
        <v>2064</v>
      </c>
      <c r="P439" s="1" t="s">
        <v>2064</v>
      </c>
      <c r="Q439" s="1" t="s">
        <v>2064</v>
      </c>
    </row>
    <row r="440" s="2" customFormat="true" ht="13" hidden="false" customHeight="false" outlineLevel="0" collapsed="false">
      <c r="B440" s="2" t="n">
        <v>1</v>
      </c>
      <c r="C440" s="2" t="s">
        <v>1866</v>
      </c>
      <c r="D440" s="2" t="n">
        <v>3205.5</v>
      </c>
      <c r="E440" s="2" t="s">
        <v>2057</v>
      </c>
      <c r="F440" s="2" t="n">
        <v>1</v>
      </c>
      <c r="G440" s="2" t="s">
        <v>2058</v>
      </c>
      <c r="H440" s="2" t="n">
        <v>2E-005</v>
      </c>
      <c r="I440" s="2" t="n">
        <v>1514.8</v>
      </c>
      <c r="J440" s="2" t="s">
        <v>2057</v>
      </c>
      <c r="K440" s="2" t="s">
        <v>2523</v>
      </c>
      <c r="L440" s="2" t="s">
        <v>2522</v>
      </c>
      <c r="M440" s="2" t="s">
        <v>2524</v>
      </c>
      <c r="N440" s="2" t="s">
        <v>2064</v>
      </c>
      <c r="O440" s="2" t="s">
        <v>2064</v>
      </c>
      <c r="P440" s="2" t="s">
        <v>2064</v>
      </c>
      <c r="Q440" s="2" t="s">
        <v>2064</v>
      </c>
    </row>
    <row r="441" customFormat="false" ht="13" hidden="false" customHeight="false" outlineLevel="0" collapsed="false">
      <c r="A441" s="1" t="s">
        <v>3300</v>
      </c>
      <c r="B441" s="1" t="n">
        <v>1</v>
      </c>
      <c r="C441" s="1" t="s">
        <v>2038</v>
      </c>
      <c r="D441" s="1" t="n">
        <v>1116.5</v>
      </c>
      <c r="E441" s="1" t="s">
        <v>2057</v>
      </c>
      <c r="F441" s="1" t="n">
        <v>1</v>
      </c>
      <c r="G441" s="1" t="s">
        <v>2058</v>
      </c>
      <c r="H441" s="1" t="n">
        <v>2.3E-005</v>
      </c>
      <c r="I441" s="1" t="n">
        <v>693.4</v>
      </c>
      <c r="J441" s="1" t="s">
        <v>2057</v>
      </c>
      <c r="K441" s="1" t="s">
        <v>3301</v>
      </c>
      <c r="L441" s="1" t="s">
        <v>3300</v>
      </c>
      <c r="M441" s="1" t="s">
        <v>3302</v>
      </c>
      <c r="N441" s="1" t="s">
        <v>3303</v>
      </c>
      <c r="O441" s="1" t="s">
        <v>3304</v>
      </c>
      <c r="P441" s="1" t="s">
        <v>2064</v>
      </c>
      <c r="Q441" s="1" t="s">
        <v>2064</v>
      </c>
    </row>
    <row r="442" customFormat="false" ht="13" hidden="false" customHeight="false" outlineLevel="0" collapsed="false">
      <c r="A442" s="1" t="s">
        <v>3305</v>
      </c>
      <c r="B442" s="1" t="n">
        <v>1</v>
      </c>
      <c r="C442" s="1" t="s">
        <v>1976</v>
      </c>
      <c r="D442" s="1" t="n">
        <v>1645</v>
      </c>
      <c r="E442" s="1" t="s">
        <v>2057</v>
      </c>
      <c r="F442" s="1" t="n">
        <v>1</v>
      </c>
      <c r="G442" s="1" t="s">
        <v>2058</v>
      </c>
      <c r="H442" s="1" t="n">
        <v>0.000101</v>
      </c>
      <c r="I442" s="1" t="n">
        <v>770.4</v>
      </c>
      <c r="J442" s="1" t="s">
        <v>2057</v>
      </c>
      <c r="K442" s="1" t="s">
        <v>3306</v>
      </c>
      <c r="L442" s="1" t="s">
        <v>3305</v>
      </c>
      <c r="M442" s="1" t="s">
        <v>2064</v>
      </c>
      <c r="N442" s="1" t="s">
        <v>3307</v>
      </c>
      <c r="O442" s="1" t="s">
        <v>2064</v>
      </c>
      <c r="P442" s="1" t="s">
        <v>2064</v>
      </c>
      <c r="Q442" s="1" t="s">
        <v>2064</v>
      </c>
    </row>
    <row r="443" customFormat="false" ht="13" hidden="false" customHeight="false" outlineLevel="0" collapsed="false">
      <c r="A443" s="1" t="s">
        <v>3308</v>
      </c>
      <c r="B443" s="1" t="n">
        <v>1</v>
      </c>
      <c r="C443" s="1" t="s">
        <v>1856</v>
      </c>
      <c r="D443" s="1" t="n">
        <v>1113.5</v>
      </c>
      <c r="E443" s="1" t="s">
        <v>2057</v>
      </c>
      <c r="F443" s="1" t="n">
        <v>1</v>
      </c>
      <c r="G443" s="1" t="s">
        <v>2058</v>
      </c>
      <c r="H443" s="1" t="n">
        <v>2E-005</v>
      </c>
      <c r="I443" s="1" t="n">
        <v>576</v>
      </c>
      <c r="J443" s="1" t="s">
        <v>2057</v>
      </c>
      <c r="K443" s="1" t="s">
        <v>3309</v>
      </c>
      <c r="L443" s="1" t="s">
        <v>3308</v>
      </c>
      <c r="M443" s="1" t="s">
        <v>2064</v>
      </c>
      <c r="N443" s="1" t="s">
        <v>2846</v>
      </c>
      <c r="O443" s="1" t="s">
        <v>2127</v>
      </c>
      <c r="P443" s="1" t="s">
        <v>2064</v>
      </c>
      <c r="Q443" s="1" t="s">
        <v>2064</v>
      </c>
    </row>
    <row r="444" customFormat="false" ht="13" hidden="false" customHeight="false" outlineLevel="0" collapsed="false">
      <c r="A444" s="1" t="s">
        <v>3310</v>
      </c>
      <c r="B444" s="1" t="n">
        <v>1</v>
      </c>
      <c r="C444" s="1" t="s">
        <v>1966</v>
      </c>
      <c r="D444" s="1" t="n">
        <v>1782.5</v>
      </c>
      <c r="E444" s="1" t="s">
        <v>2057</v>
      </c>
      <c r="F444" s="1" t="n">
        <v>1</v>
      </c>
      <c r="G444" s="1" t="s">
        <v>2058</v>
      </c>
      <c r="H444" s="1" t="n">
        <v>2E-005</v>
      </c>
      <c r="I444" s="1" t="n">
        <v>822.2</v>
      </c>
      <c r="J444" s="1" t="s">
        <v>2057</v>
      </c>
      <c r="K444" s="1" t="s">
        <v>3311</v>
      </c>
      <c r="L444" s="1" t="s">
        <v>3310</v>
      </c>
      <c r="M444" s="1" t="s">
        <v>3312</v>
      </c>
      <c r="N444" s="1" t="s">
        <v>2354</v>
      </c>
      <c r="O444" s="1" t="s">
        <v>3313</v>
      </c>
      <c r="P444" s="1" t="s">
        <v>2064</v>
      </c>
      <c r="Q444" s="1" t="s">
        <v>2064</v>
      </c>
    </row>
    <row r="445" customFormat="false" ht="13" hidden="false" customHeight="false" outlineLevel="0" collapsed="false">
      <c r="A445" s="1" t="s">
        <v>3314</v>
      </c>
      <c r="B445" s="1" t="n">
        <v>1</v>
      </c>
      <c r="C445" s="1" t="s">
        <v>1972</v>
      </c>
      <c r="D445" s="1" t="n">
        <v>1284.1</v>
      </c>
      <c r="E445" s="1" t="s">
        <v>2057</v>
      </c>
      <c r="F445" s="1" t="n">
        <v>1</v>
      </c>
      <c r="G445" s="1" t="s">
        <v>2058</v>
      </c>
      <c r="H445" s="1" t="n">
        <v>5.2E-005</v>
      </c>
      <c r="I445" s="1" t="n">
        <v>650.1</v>
      </c>
      <c r="J445" s="1" t="s">
        <v>2057</v>
      </c>
      <c r="K445" s="1" t="s">
        <v>3315</v>
      </c>
      <c r="L445" s="1" t="s">
        <v>3314</v>
      </c>
      <c r="M445" s="1" t="s">
        <v>2064</v>
      </c>
      <c r="N445" s="1" t="s">
        <v>2064</v>
      </c>
      <c r="O445" s="1" t="s">
        <v>2064</v>
      </c>
      <c r="P445" s="1" t="s">
        <v>2064</v>
      </c>
      <c r="Q445" s="1" t="s">
        <v>2064</v>
      </c>
    </row>
    <row r="446" customFormat="false" ht="13" hidden="false" customHeight="false" outlineLevel="0" collapsed="false">
      <c r="A446" s="1" t="s">
        <v>3316</v>
      </c>
      <c r="B446" s="1" t="n">
        <v>1</v>
      </c>
      <c r="C446" s="1" t="s">
        <v>1992</v>
      </c>
      <c r="D446" s="1" t="n">
        <v>3205.7</v>
      </c>
      <c r="E446" s="1" t="s">
        <v>2057</v>
      </c>
      <c r="F446" s="1" t="n">
        <v>1</v>
      </c>
      <c r="G446" s="1" t="s">
        <v>2058</v>
      </c>
      <c r="H446" s="1" t="n">
        <v>3.5E-005</v>
      </c>
      <c r="I446" s="1" t="n">
        <v>1923.6</v>
      </c>
      <c r="J446" s="1" t="s">
        <v>2057</v>
      </c>
      <c r="K446" s="1" t="s">
        <v>3317</v>
      </c>
      <c r="L446" s="1" t="s">
        <v>3316</v>
      </c>
      <c r="M446" s="1" t="s">
        <v>2064</v>
      </c>
      <c r="N446" s="1" t="s">
        <v>2064</v>
      </c>
      <c r="O446" s="1" t="s">
        <v>2064</v>
      </c>
      <c r="P446" s="1" t="s">
        <v>2064</v>
      </c>
      <c r="Q446" s="1" t="s">
        <v>2064</v>
      </c>
    </row>
    <row r="447" customFormat="false" ht="13" hidden="false" customHeight="false" outlineLevel="0" collapsed="false">
      <c r="A447" s="1" t="s">
        <v>3318</v>
      </c>
      <c r="B447" s="1" t="n">
        <v>1</v>
      </c>
      <c r="C447" s="1" t="s">
        <v>2027</v>
      </c>
      <c r="D447" s="1" t="n">
        <v>1456.5</v>
      </c>
      <c r="E447" s="1" t="s">
        <v>2057</v>
      </c>
      <c r="F447" s="1" t="n">
        <v>1</v>
      </c>
      <c r="G447" s="1" t="s">
        <v>2058</v>
      </c>
      <c r="H447" s="1" t="n">
        <v>2.3E-005</v>
      </c>
      <c r="I447" s="1" t="n">
        <v>750.8</v>
      </c>
      <c r="J447" s="1" t="s">
        <v>2057</v>
      </c>
      <c r="K447" s="1" t="s">
        <v>3319</v>
      </c>
      <c r="L447" s="1" t="s">
        <v>3318</v>
      </c>
      <c r="M447" s="1" t="s">
        <v>2064</v>
      </c>
      <c r="N447" s="1" t="s">
        <v>2064</v>
      </c>
      <c r="O447" s="1" t="s">
        <v>2064</v>
      </c>
      <c r="P447" s="1" t="s">
        <v>2064</v>
      </c>
      <c r="Q447" s="1" t="s">
        <v>2064</v>
      </c>
    </row>
    <row r="448" customFormat="false" ht="13" hidden="false" customHeight="false" outlineLevel="0" collapsed="false">
      <c r="A448" s="1" t="s">
        <v>3320</v>
      </c>
      <c r="B448" s="1" t="n">
        <v>1</v>
      </c>
      <c r="C448" s="1" t="s">
        <v>1842</v>
      </c>
      <c r="D448" s="1" t="n">
        <v>3604.5</v>
      </c>
      <c r="E448" s="1" t="s">
        <v>2057</v>
      </c>
      <c r="F448" s="1" t="n">
        <v>1</v>
      </c>
      <c r="G448" s="1" t="s">
        <v>2058</v>
      </c>
      <c r="H448" s="1" t="n">
        <v>2E-005</v>
      </c>
      <c r="I448" s="1" t="n">
        <v>1767.9</v>
      </c>
      <c r="J448" s="1" t="s">
        <v>2057</v>
      </c>
      <c r="K448" s="1" t="s">
        <v>3321</v>
      </c>
      <c r="L448" s="1" t="s">
        <v>3320</v>
      </c>
      <c r="M448" s="1" t="s">
        <v>3322</v>
      </c>
      <c r="N448" s="1" t="s">
        <v>3323</v>
      </c>
      <c r="O448" s="1" t="s">
        <v>3324</v>
      </c>
      <c r="P448" s="1" t="s">
        <v>2064</v>
      </c>
      <c r="Q448" s="1" t="s">
        <v>2064</v>
      </c>
    </row>
    <row r="449" s="2" customFormat="true" ht="13" hidden="false" customHeight="false" outlineLevel="0" collapsed="false">
      <c r="B449" s="2" t="n">
        <v>1</v>
      </c>
      <c r="C449" s="2" t="s">
        <v>1887</v>
      </c>
      <c r="D449" s="2" t="n">
        <v>2692.6</v>
      </c>
      <c r="E449" s="2" t="s">
        <v>2057</v>
      </c>
      <c r="F449" s="2" t="n">
        <v>1</v>
      </c>
      <c r="G449" s="2" t="s">
        <v>2058</v>
      </c>
      <c r="H449" s="2" t="n">
        <v>5.2E-005</v>
      </c>
      <c r="I449" s="2" t="n">
        <v>1604.4</v>
      </c>
      <c r="J449" s="2" t="s">
        <v>2057</v>
      </c>
      <c r="K449" s="2" t="s">
        <v>3325</v>
      </c>
      <c r="L449" s="2" t="s">
        <v>3326</v>
      </c>
      <c r="M449" s="2" t="s">
        <v>3327</v>
      </c>
      <c r="N449" s="2" t="s">
        <v>3121</v>
      </c>
      <c r="O449" s="2" t="s">
        <v>2064</v>
      </c>
      <c r="P449" s="2" t="s">
        <v>2192</v>
      </c>
      <c r="Q449" s="2" t="s">
        <v>2193</v>
      </c>
    </row>
    <row r="450" customFormat="false" ht="13" hidden="false" customHeight="false" outlineLevel="0" collapsed="false">
      <c r="A450" s="1" t="s">
        <v>3328</v>
      </c>
      <c r="B450" s="1" t="n">
        <v>1</v>
      </c>
      <c r="C450" s="1" t="s">
        <v>1826</v>
      </c>
      <c r="D450" s="1" t="n">
        <v>1992.7</v>
      </c>
      <c r="E450" s="1" t="s">
        <v>2057</v>
      </c>
      <c r="F450" s="1" t="n">
        <v>1</v>
      </c>
      <c r="G450" s="1" t="s">
        <v>2058</v>
      </c>
      <c r="H450" s="1" t="n">
        <v>7.8E-005</v>
      </c>
      <c r="I450" s="1" t="n">
        <v>876.9</v>
      </c>
      <c r="J450" s="1" t="s">
        <v>2057</v>
      </c>
      <c r="K450" s="1" t="s">
        <v>3329</v>
      </c>
      <c r="L450" s="1" t="s">
        <v>3328</v>
      </c>
      <c r="M450" s="1" t="s">
        <v>2064</v>
      </c>
      <c r="N450" s="1" t="s">
        <v>2064</v>
      </c>
      <c r="O450" s="1" t="s">
        <v>2064</v>
      </c>
      <c r="P450" s="1" t="s">
        <v>2064</v>
      </c>
      <c r="Q450" s="1" t="s">
        <v>2064</v>
      </c>
    </row>
    <row r="451" s="2" customFormat="true" ht="13" hidden="false" customHeight="false" outlineLevel="0" collapsed="false">
      <c r="B451" s="2" t="n">
        <v>1</v>
      </c>
      <c r="C451" s="2" t="s">
        <v>1922</v>
      </c>
      <c r="D451" s="2" t="n">
        <v>2345.9</v>
      </c>
      <c r="E451" s="2" t="s">
        <v>2057</v>
      </c>
      <c r="F451" s="2" t="n">
        <v>1</v>
      </c>
      <c r="G451" s="2" t="s">
        <v>2058</v>
      </c>
      <c r="H451" s="2" t="n">
        <v>2.3E-005</v>
      </c>
      <c r="I451" s="2" t="n">
        <v>1071.6</v>
      </c>
      <c r="J451" s="2" t="s">
        <v>2057</v>
      </c>
      <c r="K451" s="2" t="s">
        <v>3071</v>
      </c>
      <c r="L451" s="2" t="s">
        <v>3070</v>
      </c>
      <c r="M451" s="2" t="s">
        <v>3072</v>
      </c>
      <c r="N451" s="2" t="s">
        <v>3073</v>
      </c>
      <c r="O451" s="2" t="s">
        <v>2349</v>
      </c>
      <c r="P451" s="2" t="s">
        <v>2064</v>
      </c>
      <c r="Q451" s="2" t="s">
        <v>2064</v>
      </c>
    </row>
    <row r="452" customFormat="false" ht="13" hidden="false" customHeight="false" outlineLevel="0" collapsed="false">
      <c r="A452" s="1" t="s">
        <v>3330</v>
      </c>
      <c r="B452" s="1" t="n">
        <v>1</v>
      </c>
      <c r="C452" s="1" t="s">
        <v>1895</v>
      </c>
      <c r="D452" s="1" t="n">
        <v>254.4</v>
      </c>
      <c r="E452" s="1" t="s">
        <v>2057</v>
      </c>
      <c r="F452" s="1" t="n">
        <v>1</v>
      </c>
      <c r="G452" s="1" t="s">
        <v>2058</v>
      </c>
      <c r="H452" s="1" t="n">
        <v>0.000167</v>
      </c>
      <c r="I452" s="1" t="n">
        <v>164.5</v>
      </c>
      <c r="J452" s="1" t="s">
        <v>2057</v>
      </c>
      <c r="K452" s="1" t="s">
        <v>3331</v>
      </c>
      <c r="L452" s="1" t="s">
        <v>3330</v>
      </c>
      <c r="M452" s="1" t="s">
        <v>3332</v>
      </c>
      <c r="N452" s="1" t="s">
        <v>3333</v>
      </c>
      <c r="O452" s="1" t="s">
        <v>2064</v>
      </c>
      <c r="P452" s="1" t="s">
        <v>2064</v>
      </c>
      <c r="Q452" s="1" t="s">
        <v>2064</v>
      </c>
    </row>
    <row r="453" customFormat="false" ht="13" hidden="false" customHeight="false" outlineLevel="0" collapsed="false">
      <c r="A453" s="1" t="s">
        <v>3334</v>
      </c>
      <c r="B453" s="1" t="n">
        <v>1</v>
      </c>
      <c r="C453" s="1" t="s">
        <v>1819</v>
      </c>
      <c r="D453" s="1" t="n">
        <v>223</v>
      </c>
      <c r="E453" s="1" t="s">
        <v>2057</v>
      </c>
      <c r="F453" s="1" t="n">
        <v>1</v>
      </c>
      <c r="G453" s="1" t="s">
        <v>2058</v>
      </c>
      <c r="H453" s="1" t="n">
        <v>0.000618</v>
      </c>
      <c r="I453" s="1" t="n">
        <v>153.2</v>
      </c>
      <c r="J453" s="1" t="s">
        <v>2057</v>
      </c>
      <c r="K453" s="1" t="s">
        <v>3335</v>
      </c>
      <c r="L453" s="1" t="s">
        <v>3334</v>
      </c>
      <c r="M453" s="1" t="s">
        <v>2064</v>
      </c>
      <c r="N453" s="1" t="s">
        <v>2064</v>
      </c>
      <c r="O453" s="1" t="s">
        <v>2064</v>
      </c>
      <c r="P453" s="1" t="s">
        <v>2064</v>
      </c>
      <c r="Q453" s="1" t="s">
        <v>2064</v>
      </c>
    </row>
    <row r="454" s="2" customFormat="true" ht="13" hidden="false" customHeight="false" outlineLevel="0" collapsed="false">
      <c r="B454" s="2" t="n">
        <v>1</v>
      </c>
      <c r="C454" s="2" t="s">
        <v>1978</v>
      </c>
      <c r="D454" s="2" t="n">
        <v>3815</v>
      </c>
      <c r="E454" s="2" t="s">
        <v>2057</v>
      </c>
      <c r="F454" s="2" t="n">
        <v>1</v>
      </c>
      <c r="G454" s="2" t="s">
        <v>2058</v>
      </c>
      <c r="H454" s="2" t="n">
        <v>2E-005</v>
      </c>
      <c r="I454" s="2" t="n">
        <v>1827.9</v>
      </c>
      <c r="J454" s="2" t="s">
        <v>2057</v>
      </c>
      <c r="K454" s="2" t="s">
        <v>3299</v>
      </c>
      <c r="L454" s="2" t="s">
        <v>3298</v>
      </c>
      <c r="M454" s="2" t="s">
        <v>2064</v>
      </c>
      <c r="N454" s="2" t="s">
        <v>2064</v>
      </c>
      <c r="O454" s="2" t="s">
        <v>2064</v>
      </c>
      <c r="P454" s="2" t="s">
        <v>2064</v>
      </c>
      <c r="Q454" s="2" t="s">
        <v>2064</v>
      </c>
    </row>
    <row r="455" customFormat="false" ht="13" hidden="false" customHeight="false" outlineLevel="0" collapsed="false">
      <c r="A455" s="1" t="s">
        <v>3336</v>
      </c>
      <c r="B455" s="1" t="n">
        <v>1</v>
      </c>
      <c r="C455" s="1" t="s">
        <v>1907</v>
      </c>
      <c r="D455" s="1" t="n">
        <v>1533</v>
      </c>
      <c r="E455" s="1" t="s">
        <v>2057</v>
      </c>
      <c r="F455" s="1" t="n">
        <v>1</v>
      </c>
      <c r="G455" s="1" t="s">
        <v>2058</v>
      </c>
      <c r="H455" s="1" t="n">
        <v>3.5E-005</v>
      </c>
      <c r="I455" s="1" t="n">
        <v>771.8</v>
      </c>
      <c r="J455" s="1" t="s">
        <v>2057</v>
      </c>
      <c r="K455" s="1" t="s">
        <v>3337</v>
      </c>
      <c r="L455" s="1" t="s">
        <v>3336</v>
      </c>
      <c r="M455" s="1" t="s">
        <v>3338</v>
      </c>
      <c r="N455" s="1" t="s">
        <v>3339</v>
      </c>
      <c r="O455" s="1" t="s">
        <v>2064</v>
      </c>
      <c r="P455" s="1" t="s">
        <v>2064</v>
      </c>
      <c r="Q455" s="1" t="s">
        <v>2064</v>
      </c>
    </row>
    <row r="456" customFormat="false" ht="13" hidden="false" customHeight="false" outlineLevel="0" collapsed="false">
      <c r="A456" s="1" t="s">
        <v>2064</v>
      </c>
      <c r="B456" s="1" t="n">
        <v>1</v>
      </c>
      <c r="C456" s="1" t="s">
        <v>1909</v>
      </c>
      <c r="D456" s="1" t="n">
        <v>3894.2</v>
      </c>
      <c r="E456" s="1" t="s">
        <v>2057</v>
      </c>
      <c r="F456" s="1" t="n">
        <v>1</v>
      </c>
      <c r="G456" s="1" t="s">
        <v>2058</v>
      </c>
      <c r="H456" s="1" t="n">
        <v>0.000346</v>
      </c>
      <c r="I456" s="1" t="n">
        <v>1930.1</v>
      </c>
      <c r="J456" s="1" t="s">
        <v>2057</v>
      </c>
      <c r="K456" s="1" t="s">
        <v>2064</v>
      </c>
      <c r="L456" s="1" t="s">
        <v>2064</v>
      </c>
      <c r="M456" s="1" t="s">
        <v>2064</v>
      </c>
      <c r="N456" s="1" t="s">
        <v>2064</v>
      </c>
      <c r="O456" s="1" t="s">
        <v>2064</v>
      </c>
      <c r="P456" s="1" t="s">
        <v>2064</v>
      </c>
      <c r="Q456" s="1" t="s">
        <v>2064</v>
      </c>
    </row>
    <row r="457" customFormat="false" ht="13" hidden="false" customHeight="false" outlineLevel="0" collapsed="false">
      <c r="A457" s="1" t="s">
        <v>3340</v>
      </c>
      <c r="B457" s="1" t="n">
        <v>1</v>
      </c>
      <c r="C457" s="1" t="s">
        <v>1888</v>
      </c>
      <c r="D457" s="1" t="n">
        <v>1519.3</v>
      </c>
      <c r="E457" s="1" t="s">
        <v>2057</v>
      </c>
      <c r="F457" s="1" t="n">
        <v>1</v>
      </c>
      <c r="G457" s="1" t="s">
        <v>2058</v>
      </c>
      <c r="H457" s="1" t="n">
        <v>2E-005</v>
      </c>
      <c r="I457" s="1" t="n">
        <v>752.4</v>
      </c>
      <c r="J457" s="1" t="s">
        <v>2057</v>
      </c>
      <c r="K457" s="1" t="s">
        <v>3341</v>
      </c>
      <c r="L457" s="1" t="s">
        <v>3340</v>
      </c>
      <c r="M457" s="1" t="s">
        <v>3096</v>
      </c>
      <c r="N457" s="1" t="s">
        <v>3342</v>
      </c>
      <c r="O457" s="1" t="s">
        <v>2064</v>
      </c>
      <c r="P457" s="1" t="s">
        <v>2064</v>
      </c>
      <c r="Q457" s="1" t="s">
        <v>2064</v>
      </c>
    </row>
    <row r="458" customFormat="false" ht="13" hidden="false" customHeight="false" outlineLevel="0" collapsed="false">
      <c r="A458" s="1" t="s">
        <v>3343</v>
      </c>
      <c r="B458" s="1" t="n">
        <v>1</v>
      </c>
      <c r="C458" s="1" t="s">
        <v>1877</v>
      </c>
      <c r="D458" s="1" t="n">
        <v>1450.8</v>
      </c>
      <c r="E458" s="1" t="s">
        <v>2057</v>
      </c>
      <c r="F458" s="1" t="n">
        <v>1</v>
      </c>
      <c r="G458" s="1" t="s">
        <v>2058</v>
      </c>
      <c r="H458" s="1" t="n">
        <v>2E-005</v>
      </c>
      <c r="I458" s="1" t="n">
        <v>636.5</v>
      </c>
      <c r="J458" s="1" t="s">
        <v>2057</v>
      </c>
      <c r="K458" s="1" t="s">
        <v>3344</v>
      </c>
      <c r="L458" s="1" t="s">
        <v>3343</v>
      </c>
      <c r="M458" s="1" t="s">
        <v>2064</v>
      </c>
      <c r="N458" s="1" t="s">
        <v>2064</v>
      </c>
      <c r="O458" s="1" t="s">
        <v>2064</v>
      </c>
      <c r="P458" s="1" t="s">
        <v>2064</v>
      </c>
      <c r="Q458" s="1" t="s">
        <v>2064</v>
      </c>
    </row>
    <row r="459" customFormat="false" ht="13" hidden="false" customHeight="false" outlineLevel="0" collapsed="false">
      <c r="A459" s="1" t="s">
        <v>3345</v>
      </c>
      <c r="B459" s="1" t="n">
        <v>1</v>
      </c>
      <c r="C459" s="1" t="s">
        <v>1833</v>
      </c>
      <c r="D459" s="1" t="n">
        <v>10022.8</v>
      </c>
      <c r="E459" s="1" t="s">
        <v>2057</v>
      </c>
      <c r="F459" s="1" t="n">
        <v>1</v>
      </c>
      <c r="G459" s="1" t="s">
        <v>2058</v>
      </c>
      <c r="H459" s="1" t="n">
        <v>2E-005</v>
      </c>
      <c r="I459" s="1" t="n">
        <v>4295.1</v>
      </c>
      <c r="J459" s="1" t="s">
        <v>2057</v>
      </c>
      <c r="K459" s="1" t="s">
        <v>3346</v>
      </c>
      <c r="L459" s="1" t="s">
        <v>3345</v>
      </c>
      <c r="M459" s="1" t="s">
        <v>3347</v>
      </c>
      <c r="N459" s="1" t="s">
        <v>2064</v>
      </c>
      <c r="O459" s="1" t="s">
        <v>2064</v>
      </c>
      <c r="P459" s="1" t="s">
        <v>2064</v>
      </c>
      <c r="Q459" s="1" t="s">
        <v>2064</v>
      </c>
    </row>
    <row r="460" customFormat="false" ht="13" hidden="false" customHeight="false" outlineLevel="0" collapsed="false">
      <c r="A460" s="1" t="s">
        <v>3348</v>
      </c>
      <c r="B460" s="1" t="n">
        <v>1</v>
      </c>
      <c r="C460" s="1" t="s">
        <v>1821</v>
      </c>
      <c r="D460" s="1" t="n">
        <v>322.1</v>
      </c>
      <c r="E460" s="1" t="s">
        <v>2057</v>
      </c>
      <c r="F460" s="1" t="n">
        <v>1</v>
      </c>
      <c r="G460" s="1" t="s">
        <v>2058</v>
      </c>
      <c r="H460" s="1" t="n">
        <v>0.001651</v>
      </c>
      <c r="I460" s="1" t="n">
        <v>173</v>
      </c>
      <c r="J460" s="1" t="s">
        <v>2057</v>
      </c>
      <c r="K460" s="1" t="s">
        <v>3349</v>
      </c>
      <c r="L460" s="1" t="s">
        <v>3348</v>
      </c>
      <c r="M460" s="1" t="s">
        <v>2064</v>
      </c>
      <c r="N460" s="1" t="s">
        <v>2064</v>
      </c>
      <c r="O460" s="1" t="s">
        <v>2064</v>
      </c>
      <c r="P460" s="1" t="s">
        <v>2064</v>
      </c>
      <c r="Q460" s="1" t="s">
        <v>2064</v>
      </c>
    </row>
    <row r="461" customFormat="false" ht="13" hidden="false" customHeight="false" outlineLevel="0" collapsed="false">
      <c r="A461" s="1" t="s">
        <v>3350</v>
      </c>
      <c r="B461" s="1" t="n">
        <v>1</v>
      </c>
      <c r="C461" s="1" t="s">
        <v>1988</v>
      </c>
      <c r="D461" s="1" t="n">
        <v>567</v>
      </c>
      <c r="E461" s="1" t="s">
        <v>2057</v>
      </c>
      <c r="F461" s="1" t="n">
        <v>1</v>
      </c>
      <c r="G461" s="1" t="s">
        <v>2058</v>
      </c>
      <c r="H461" s="1" t="n">
        <v>0.000114</v>
      </c>
      <c r="I461" s="1" t="n">
        <v>233.8</v>
      </c>
      <c r="J461" s="1" t="s">
        <v>2057</v>
      </c>
      <c r="K461" s="1" t="s">
        <v>3351</v>
      </c>
      <c r="L461" s="1" t="s">
        <v>3350</v>
      </c>
      <c r="M461" s="1" t="s">
        <v>2064</v>
      </c>
      <c r="N461" s="1" t="s">
        <v>2064</v>
      </c>
      <c r="O461" s="1" t="s">
        <v>2064</v>
      </c>
      <c r="P461" s="1" t="s">
        <v>2064</v>
      </c>
      <c r="Q461" s="1" t="s">
        <v>2064</v>
      </c>
    </row>
    <row r="462" s="2" customFormat="true" ht="13" hidden="false" customHeight="false" outlineLevel="0" collapsed="false">
      <c r="B462" s="2" t="n">
        <v>1</v>
      </c>
      <c r="C462" s="2" t="s">
        <v>1835</v>
      </c>
      <c r="D462" s="2" t="n">
        <v>3197.4</v>
      </c>
      <c r="E462" s="2" t="s">
        <v>2057</v>
      </c>
      <c r="F462" s="2" t="n">
        <v>1</v>
      </c>
      <c r="G462" s="2" t="s">
        <v>2058</v>
      </c>
      <c r="H462" s="2" t="n">
        <v>2E-005</v>
      </c>
      <c r="I462" s="2" t="n">
        <v>1622.3</v>
      </c>
      <c r="J462" s="2" t="s">
        <v>2057</v>
      </c>
      <c r="K462" s="2" t="s">
        <v>3095</v>
      </c>
      <c r="L462" s="2" t="s">
        <v>3094</v>
      </c>
      <c r="M462" s="2" t="s">
        <v>3096</v>
      </c>
      <c r="N462" s="2" t="s">
        <v>3097</v>
      </c>
      <c r="O462" s="2" t="s">
        <v>2064</v>
      </c>
      <c r="P462" s="2" t="s">
        <v>2064</v>
      </c>
      <c r="Q462" s="2" t="s">
        <v>2064</v>
      </c>
    </row>
    <row r="463" customFormat="false" ht="13" hidden="false" customHeight="false" outlineLevel="0" collapsed="false">
      <c r="A463" s="1" t="s">
        <v>3352</v>
      </c>
      <c r="B463" s="1" t="n">
        <v>1</v>
      </c>
      <c r="C463" s="1" t="s">
        <v>1832</v>
      </c>
      <c r="D463" s="1" t="n">
        <v>490.8</v>
      </c>
      <c r="E463" s="1" t="s">
        <v>2057</v>
      </c>
      <c r="F463" s="1" t="n">
        <v>1</v>
      </c>
      <c r="G463" s="1" t="s">
        <v>2058</v>
      </c>
      <c r="H463" s="1" t="n">
        <v>2E-005</v>
      </c>
      <c r="I463" s="1" t="n">
        <v>259.4</v>
      </c>
      <c r="J463" s="1" t="s">
        <v>2057</v>
      </c>
      <c r="K463" s="1" t="s">
        <v>3353</v>
      </c>
      <c r="L463" s="1" t="s">
        <v>3352</v>
      </c>
      <c r="M463" s="1" t="s">
        <v>2064</v>
      </c>
      <c r="N463" s="1" t="s">
        <v>2064</v>
      </c>
      <c r="O463" s="1" t="s">
        <v>2064</v>
      </c>
      <c r="P463" s="1" t="s">
        <v>2064</v>
      </c>
      <c r="Q463" s="1" t="s">
        <v>2064</v>
      </c>
    </row>
    <row r="464" customFormat="false" ht="13" hidden="false" customHeight="false" outlineLevel="0" collapsed="false">
      <c r="A464" s="1" t="s">
        <v>3354</v>
      </c>
      <c r="B464" s="1" t="n">
        <v>1</v>
      </c>
      <c r="C464" s="1" t="s">
        <v>1951</v>
      </c>
      <c r="D464" s="1" t="n">
        <v>606.2</v>
      </c>
      <c r="E464" s="1" t="s">
        <v>2057</v>
      </c>
      <c r="F464" s="1" t="n">
        <v>1</v>
      </c>
      <c r="G464" s="1" t="s">
        <v>2058</v>
      </c>
      <c r="H464" s="1" t="n">
        <v>2E-005</v>
      </c>
      <c r="I464" s="1" t="n">
        <v>330</v>
      </c>
      <c r="J464" s="1" t="s">
        <v>2057</v>
      </c>
      <c r="K464" s="1" t="s">
        <v>3355</v>
      </c>
      <c r="L464" s="1" t="s">
        <v>3354</v>
      </c>
      <c r="M464" s="1" t="s">
        <v>2064</v>
      </c>
      <c r="N464" s="1" t="s">
        <v>3356</v>
      </c>
      <c r="O464" s="1" t="s">
        <v>2064</v>
      </c>
      <c r="P464" s="1" t="s">
        <v>3357</v>
      </c>
      <c r="Q464" s="1" t="s">
        <v>3358</v>
      </c>
    </row>
    <row r="465" customFormat="false" ht="13" hidden="false" customHeight="false" outlineLevel="0" collapsed="false">
      <c r="A465" s="1" t="s">
        <v>2064</v>
      </c>
      <c r="B465" s="1" t="n">
        <v>1</v>
      </c>
      <c r="C465" s="1" t="s">
        <v>1834</v>
      </c>
      <c r="D465" s="1" t="n">
        <v>2186.5</v>
      </c>
      <c r="E465" s="1" t="s">
        <v>2057</v>
      </c>
      <c r="F465" s="1" t="n">
        <v>1</v>
      </c>
      <c r="G465" s="1" t="s">
        <v>2058</v>
      </c>
      <c r="H465" s="1" t="n">
        <v>2E-005</v>
      </c>
      <c r="I465" s="1" t="n">
        <v>1005.7</v>
      </c>
      <c r="J465" s="1" t="s">
        <v>2057</v>
      </c>
      <c r="K465" s="1" t="s">
        <v>2064</v>
      </c>
      <c r="L465" s="1" t="s">
        <v>2064</v>
      </c>
      <c r="M465" s="1" t="s">
        <v>2064</v>
      </c>
      <c r="N465" s="1" t="s">
        <v>2064</v>
      </c>
      <c r="O465" s="1" t="s">
        <v>2064</v>
      </c>
      <c r="P465" s="1" t="s">
        <v>2064</v>
      </c>
      <c r="Q465" s="1" t="s">
        <v>2064</v>
      </c>
    </row>
    <row r="466" s="2" customFormat="true" ht="13" hidden="false" customHeight="false" outlineLevel="0" collapsed="false">
      <c r="B466" s="2" t="n">
        <v>1</v>
      </c>
      <c r="C466" s="2" t="s">
        <v>1859</v>
      </c>
      <c r="D466" s="2" t="n">
        <v>1962.2</v>
      </c>
      <c r="E466" s="2" t="s">
        <v>2057</v>
      </c>
      <c r="F466" s="2" t="n">
        <v>1</v>
      </c>
      <c r="G466" s="2" t="s">
        <v>2058</v>
      </c>
      <c r="H466" s="2" t="n">
        <v>2E-005</v>
      </c>
      <c r="I466" s="2" t="n">
        <v>1052.4</v>
      </c>
      <c r="J466" s="2" t="s">
        <v>2057</v>
      </c>
      <c r="K466" s="2" t="s">
        <v>2755</v>
      </c>
      <c r="L466" s="2" t="s">
        <v>2754</v>
      </c>
      <c r="M466" s="2" t="s">
        <v>2064</v>
      </c>
      <c r="N466" s="2" t="s">
        <v>2064</v>
      </c>
      <c r="O466" s="2" t="s">
        <v>2064</v>
      </c>
      <c r="P466" s="2" t="s">
        <v>2064</v>
      </c>
      <c r="Q466" s="2" t="s">
        <v>2064</v>
      </c>
    </row>
    <row r="467" customFormat="false" ht="13" hidden="false" customHeight="false" outlineLevel="0" collapsed="false">
      <c r="A467" s="1" t="s">
        <v>3359</v>
      </c>
      <c r="B467" s="1" t="n">
        <v>1</v>
      </c>
      <c r="C467" s="1" t="s">
        <v>1829</v>
      </c>
      <c r="D467" s="1" t="n">
        <v>304.7</v>
      </c>
      <c r="E467" s="1" t="s">
        <v>2057</v>
      </c>
      <c r="F467" s="1" t="n">
        <v>1</v>
      </c>
      <c r="G467" s="1" t="s">
        <v>2058</v>
      </c>
      <c r="H467" s="1" t="n">
        <v>0.000966</v>
      </c>
      <c r="I467" s="1" t="n">
        <v>163.9</v>
      </c>
      <c r="J467" s="1" t="s">
        <v>2057</v>
      </c>
      <c r="K467" s="1" t="s">
        <v>3360</v>
      </c>
      <c r="L467" s="1" t="s">
        <v>3359</v>
      </c>
      <c r="M467" s="1" t="s">
        <v>2064</v>
      </c>
      <c r="N467" s="1" t="s">
        <v>2064</v>
      </c>
      <c r="O467" s="1" t="s">
        <v>2064</v>
      </c>
      <c r="P467" s="1" t="s">
        <v>2064</v>
      </c>
      <c r="Q467" s="1" t="s">
        <v>2064</v>
      </c>
    </row>
    <row r="468" customFormat="false" ht="13" hidden="false" customHeight="false" outlineLevel="0" collapsed="false">
      <c r="A468" s="1" t="s">
        <v>3361</v>
      </c>
      <c r="B468" s="1" t="n">
        <v>1</v>
      </c>
      <c r="C468" s="1" t="s">
        <v>2031</v>
      </c>
      <c r="D468" s="1" t="n">
        <v>465.8</v>
      </c>
      <c r="E468" s="1" t="s">
        <v>2057</v>
      </c>
      <c r="F468" s="1" t="n">
        <v>1</v>
      </c>
      <c r="G468" s="1" t="s">
        <v>2058</v>
      </c>
      <c r="H468" s="1" t="n">
        <v>0.000214</v>
      </c>
      <c r="I468" s="1" t="n">
        <v>262</v>
      </c>
      <c r="J468" s="1" t="s">
        <v>2057</v>
      </c>
      <c r="K468" s="1" t="s">
        <v>3362</v>
      </c>
      <c r="L468" s="1" t="s">
        <v>3361</v>
      </c>
      <c r="M468" s="1" t="s">
        <v>2064</v>
      </c>
      <c r="N468" s="1" t="s">
        <v>2064</v>
      </c>
      <c r="O468" s="1" t="s">
        <v>2064</v>
      </c>
      <c r="P468" s="1" t="s">
        <v>2064</v>
      </c>
      <c r="Q468" s="1" t="s">
        <v>2064</v>
      </c>
    </row>
    <row r="469" s="2" customFormat="true" ht="13" hidden="false" customHeight="false" outlineLevel="0" collapsed="false">
      <c r="B469" s="2" t="n">
        <v>1</v>
      </c>
      <c r="C469" s="2" t="s">
        <v>1807</v>
      </c>
      <c r="D469" s="2" t="n">
        <v>471.7</v>
      </c>
      <c r="E469" s="2" t="s">
        <v>2057</v>
      </c>
      <c r="F469" s="2" t="n">
        <v>1</v>
      </c>
      <c r="G469" s="2" t="s">
        <v>2058</v>
      </c>
      <c r="H469" s="2" t="n">
        <v>2.7E-005</v>
      </c>
      <c r="I469" s="2" t="n">
        <v>258.5</v>
      </c>
      <c r="J469" s="2" t="s">
        <v>2059</v>
      </c>
      <c r="K469" s="2" t="s">
        <v>2644</v>
      </c>
      <c r="L469" s="2" t="s">
        <v>2645</v>
      </c>
      <c r="M469" s="2" t="s">
        <v>2646</v>
      </c>
      <c r="N469" s="2" t="s">
        <v>2647</v>
      </c>
      <c r="O469" s="2" t="s">
        <v>2127</v>
      </c>
      <c r="P469" s="2" t="s">
        <v>2064</v>
      </c>
      <c r="Q469" s="2" t="s">
        <v>2064</v>
      </c>
    </row>
    <row r="470" customFormat="false" ht="13" hidden="false" customHeight="false" outlineLevel="0" collapsed="false">
      <c r="A470" s="1" t="s">
        <v>3363</v>
      </c>
      <c r="B470" s="1" t="n">
        <v>1</v>
      </c>
      <c r="C470" s="1" t="s">
        <v>1830</v>
      </c>
      <c r="D470" s="1" t="n">
        <v>216</v>
      </c>
      <c r="E470" s="1" t="s">
        <v>2057</v>
      </c>
      <c r="F470" s="1" t="n">
        <v>1</v>
      </c>
      <c r="G470" s="1" t="s">
        <v>2058</v>
      </c>
      <c r="H470" s="1" t="n">
        <v>2E-005</v>
      </c>
      <c r="I470" s="1" t="n">
        <v>101.5</v>
      </c>
      <c r="J470" s="1" t="s">
        <v>2057</v>
      </c>
      <c r="K470" s="1" t="s">
        <v>3364</v>
      </c>
      <c r="L470" s="1" t="s">
        <v>3363</v>
      </c>
      <c r="M470" s="1" t="s">
        <v>3365</v>
      </c>
      <c r="N470" s="1" t="s">
        <v>3366</v>
      </c>
      <c r="O470" s="1" t="s">
        <v>3367</v>
      </c>
      <c r="P470" s="1" t="s">
        <v>2064</v>
      </c>
      <c r="Q470" s="1" t="s">
        <v>2064</v>
      </c>
    </row>
    <row r="471" customFormat="false" ht="13" hidden="false" customHeight="false" outlineLevel="0" collapsed="false">
      <c r="A471" s="1" t="s">
        <v>3368</v>
      </c>
      <c r="B471" s="1" t="n">
        <v>1</v>
      </c>
      <c r="C471" s="1" t="s">
        <v>1986</v>
      </c>
      <c r="D471" s="1" t="n">
        <v>1324.7</v>
      </c>
      <c r="E471" s="1" t="s">
        <v>2057</v>
      </c>
      <c r="F471" s="1" t="n">
        <v>1</v>
      </c>
      <c r="G471" s="1" t="s">
        <v>2058</v>
      </c>
      <c r="H471" s="1" t="n">
        <v>0.00013</v>
      </c>
      <c r="I471" s="1" t="n">
        <v>712.8</v>
      </c>
      <c r="J471" s="1" t="s">
        <v>2057</v>
      </c>
      <c r="K471" s="1" t="s">
        <v>3369</v>
      </c>
      <c r="L471" s="1" t="s">
        <v>3368</v>
      </c>
      <c r="M471" s="1" t="s">
        <v>3370</v>
      </c>
      <c r="N471" s="1" t="s">
        <v>3371</v>
      </c>
      <c r="O471" s="1" t="s">
        <v>3372</v>
      </c>
      <c r="P471" s="1" t="s">
        <v>2064</v>
      </c>
      <c r="Q471" s="1" t="s">
        <v>2064</v>
      </c>
    </row>
    <row r="472" s="2" customFormat="true" ht="13" hidden="false" customHeight="false" outlineLevel="0" collapsed="false">
      <c r="B472" s="2" t="n">
        <v>1</v>
      </c>
      <c r="C472" s="2" t="s">
        <v>1816</v>
      </c>
      <c r="D472" s="2" t="n">
        <v>1384</v>
      </c>
      <c r="E472" s="2" t="s">
        <v>2057</v>
      </c>
      <c r="F472" s="2" t="n">
        <v>1</v>
      </c>
      <c r="G472" s="2" t="s">
        <v>2058</v>
      </c>
      <c r="H472" s="2" t="n">
        <v>2.7E-005</v>
      </c>
      <c r="I472" s="2" t="n">
        <v>667.9</v>
      </c>
      <c r="J472" s="2" t="s">
        <v>2057</v>
      </c>
      <c r="K472" s="2" t="s">
        <v>3373</v>
      </c>
      <c r="L472" s="2" t="s">
        <v>2882</v>
      </c>
      <c r="M472" s="2" t="s">
        <v>2883</v>
      </c>
      <c r="N472" s="2" t="s">
        <v>2884</v>
      </c>
      <c r="O472" s="2" t="s">
        <v>2063</v>
      </c>
      <c r="P472" s="2" t="s">
        <v>2192</v>
      </c>
      <c r="Q472" s="2" t="s">
        <v>2193</v>
      </c>
    </row>
    <row r="473" customFormat="false" ht="13" hidden="false" customHeight="false" outlineLevel="0" collapsed="false">
      <c r="A473" s="1" t="s">
        <v>3374</v>
      </c>
      <c r="B473" s="1" t="n">
        <v>1</v>
      </c>
      <c r="C473" s="1" t="s">
        <v>2009</v>
      </c>
      <c r="D473" s="1" t="n">
        <v>596.8</v>
      </c>
      <c r="E473" s="1" t="s">
        <v>2057</v>
      </c>
      <c r="F473" s="1" t="n">
        <v>1</v>
      </c>
      <c r="G473" s="1" t="s">
        <v>2058</v>
      </c>
      <c r="H473" s="1" t="n">
        <v>0.000346</v>
      </c>
      <c r="I473" s="1" t="n">
        <v>271.5</v>
      </c>
      <c r="J473" s="1" t="s">
        <v>2057</v>
      </c>
      <c r="K473" s="1" t="s">
        <v>3375</v>
      </c>
      <c r="L473" s="1" t="s">
        <v>3374</v>
      </c>
      <c r="M473" s="1" t="s">
        <v>2064</v>
      </c>
      <c r="N473" s="1" t="s">
        <v>3376</v>
      </c>
      <c r="O473" s="1" t="s">
        <v>2127</v>
      </c>
      <c r="P473" s="1" t="s">
        <v>2064</v>
      </c>
      <c r="Q473" s="1" t="s">
        <v>2064</v>
      </c>
    </row>
    <row r="474" s="2" customFormat="true" ht="13" hidden="false" customHeight="false" outlineLevel="0" collapsed="false">
      <c r="B474" s="2" t="n">
        <v>1</v>
      </c>
      <c r="C474" s="2" t="s">
        <v>1865</v>
      </c>
      <c r="D474" s="2" t="n">
        <v>454.5</v>
      </c>
      <c r="E474" s="2" t="s">
        <v>2057</v>
      </c>
      <c r="F474" s="2" t="n">
        <v>1</v>
      </c>
      <c r="G474" s="2" t="s">
        <v>2058</v>
      </c>
      <c r="H474" s="2" t="n">
        <v>0.000101</v>
      </c>
      <c r="I474" s="2" t="n">
        <v>225.3</v>
      </c>
      <c r="J474" s="2" t="s">
        <v>2057</v>
      </c>
      <c r="K474" s="2" t="s">
        <v>2649</v>
      </c>
      <c r="L474" s="2" t="s">
        <v>2648</v>
      </c>
      <c r="M474" s="2" t="s">
        <v>2064</v>
      </c>
      <c r="N474" s="2" t="s">
        <v>2064</v>
      </c>
      <c r="O474" s="2" t="s">
        <v>2064</v>
      </c>
      <c r="P474" s="2" t="s">
        <v>2064</v>
      </c>
      <c r="Q474" s="2" t="s">
        <v>2064</v>
      </c>
    </row>
    <row r="475" customFormat="false" ht="13" hidden="false" customHeight="false" outlineLevel="0" collapsed="false">
      <c r="A475" s="1" t="s">
        <v>3377</v>
      </c>
      <c r="B475" s="1" t="n">
        <v>1</v>
      </c>
      <c r="C475" s="1" t="s">
        <v>1913</v>
      </c>
      <c r="D475" s="1" t="n">
        <v>293.1</v>
      </c>
      <c r="E475" s="1" t="s">
        <v>2057</v>
      </c>
      <c r="F475" s="1" t="n">
        <v>1</v>
      </c>
      <c r="G475" s="1" t="s">
        <v>2058</v>
      </c>
      <c r="H475" s="1" t="n">
        <v>0.000241</v>
      </c>
      <c r="I475" s="1" t="n">
        <v>124.8</v>
      </c>
      <c r="J475" s="1" t="s">
        <v>2059</v>
      </c>
      <c r="K475" s="1" t="s">
        <v>3378</v>
      </c>
      <c r="L475" s="1" t="s">
        <v>3377</v>
      </c>
      <c r="M475" s="1" t="s">
        <v>2064</v>
      </c>
      <c r="N475" s="1" t="s">
        <v>3379</v>
      </c>
      <c r="O475" s="1" t="s">
        <v>3380</v>
      </c>
      <c r="P475" s="1" t="s">
        <v>2064</v>
      </c>
      <c r="Q475" s="1" t="s">
        <v>2064</v>
      </c>
    </row>
    <row r="476" customFormat="false" ht="13" hidden="false" customHeight="false" outlineLevel="0" collapsed="false">
      <c r="A476" s="1" t="s">
        <v>2064</v>
      </c>
      <c r="B476" s="1" t="n">
        <v>1</v>
      </c>
      <c r="C476" s="1" t="s">
        <v>1991</v>
      </c>
      <c r="D476" s="1" t="n">
        <v>354.8</v>
      </c>
      <c r="E476" s="1" t="s">
        <v>2057</v>
      </c>
      <c r="F476" s="1" t="n">
        <v>1</v>
      </c>
      <c r="G476" s="1" t="s">
        <v>2058</v>
      </c>
      <c r="H476" s="1" t="n">
        <v>3E-005</v>
      </c>
      <c r="I476" s="1" t="n">
        <v>156.8</v>
      </c>
      <c r="J476" s="1" t="s">
        <v>2057</v>
      </c>
      <c r="K476" s="1" t="s">
        <v>2064</v>
      </c>
      <c r="L476" s="1" t="s">
        <v>2064</v>
      </c>
      <c r="M476" s="1" t="s">
        <v>2064</v>
      </c>
      <c r="N476" s="1" t="s">
        <v>2064</v>
      </c>
      <c r="O476" s="1" t="s">
        <v>2064</v>
      </c>
      <c r="P476" s="1" t="s">
        <v>2064</v>
      </c>
      <c r="Q476" s="1" t="s">
        <v>2064</v>
      </c>
    </row>
    <row r="477" s="2" customFormat="true" ht="13" hidden="false" customHeight="false" outlineLevel="0" collapsed="false">
      <c r="B477" s="2" t="n">
        <v>1</v>
      </c>
      <c r="C477" s="2" t="s">
        <v>1876</v>
      </c>
      <c r="D477" s="2" t="n">
        <v>393.2</v>
      </c>
      <c r="E477" s="2" t="s">
        <v>2057</v>
      </c>
      <c r="F477" s="2" t="n">
        <v>1</v>
      </c>
      <c r="G477" s="2" t="s">
        <v>2058</v>
      </c>
      <c r="H477" s="2" t="n">
        <v>6E-005</v>
      </c>
      <c r="I477" s="2" t="n">
        <v>195.7</v>
      </c>
      <c r="J477" s="2" t="s">
        <v>2057</v>
      </c>
      <c r="K477" s="2" t="s">
        <v>2943</v>
      </c>
      <c r="L477" s="2" t="s">
        <v>2942</v>
      </c>
      <c r="M477" s="2" t="s">
        <v>2064</v>
      </c>
      <c r="N477" s="2" t="s">
        <v>2064</v>
      </c>
      <c r="O477" s="2" t="s">
        <v>2064</v>
      </c>
      <c r="P477" s="2" t="s">
        <v>2064</v>
      </c>
      <c r="Q477" s="2" t="s">
        <v>2064</v>
      </c>
    </row>
    <row r="478" s="2" customFormat="true" ht="13" hidden="false" customHeight="false" outlineLevel="0" collapsed="false">
      <c r="B478" s="2" t="n">
        <v>1</v>
      </c>
      <c r="C478" s="2" t="s">
        <v>1985</v>
      </c>
      <c r="D478" s="2" t="n">
        <v>263.7</v>
      </c>
      <c r="E478" s="2" t="s">
        <v>2057</v>
      </c>
      <c r="F478" s="2" t="n">
        <v>1</v>
      </c>
      <c r="G478" s="2" t="s">
        <v>2058</v>
      </c>
      <c r="H478" s="2" t="n">
        <v>0.000389</v>
      </c>
      <c r="I478" s="2" t="n">
        <v>162.5</v>
      </c>
      <c r="J478" s="2" t="s">
        <v>2057</v>
      </c>
      <c r="K478" s="2" t="s">
        <v>3381</v>
      </c>
      <c r="L478" s="2" t="s">
        <v>2752</v>
      </c>
      <c r="M478" s="2" t="s">
        <v>2064</v>
      </c>
      <c r="N478" s="2" t="s">
        <v>2064</v>
      </c>
      <c r="O478" s="2" t="s">
        <v>2064</v>
      </c>
      <c r="P478" s="2" t="s">
        <v>2064</v>
      </c>
      <c r="Q478" s="2" t="s">
        <v>2064</v>
      </c>
    </row>
    <row r="479" s="2" customFormat="true" ht="13" hidden="false" customHeight="false" outlineLevel="0" collapsed="false">
      <c r="B479" s="2" t="n">
        <v>1</v>
      </c>
      <c r="C479" s="2" t="s">
        <v>1847</v>
      </c>
      <c r="D479" s="2" t="n">
        <v>840.9</v>
      </c>
      <c r="E479" s="2" t="s">
        <v>2057</v>
      </c>
      <c r="F479" s="2" t="n">
        <v>1</v>
      </c>
      <c r="G479" s="2" t="s">
        <v>2058</v>
      </c>
      <c r="H479" s="2" t="n">
        <v>8.8E-005</v>
      </c>
      <c r="I479" s="2" t="n">
        <v>360.3</v>
      </c>
      <c r="J479" s="2" t="s">
        <v>2057</v>
      </c>
      <c r="K479" s="2" t="s">
        <v>2944</v>
      </c>
      <c r="L479" s="2" t="s">
        <v>2675</v>
      </c>
      <c r="M479" s="2" t="s">
        <v>2677</v>
      </c>
      <c r="N479" s="2" t="s">
        <v>2678</v>
      </c>
      <c r="O479" s="2" t="s">
        <v>2679</v>
      </c>
      <c r="P479" s="2" t="s">
        <v>2064</v>
      </c>
      <c r="Q479" s="2" t="s">
        <v>2064</v>
      </c>
    </row>
    <row r="480" customFormat="false" ht="13" hidden="false" customHeight="false" outlineLevel="0" collapsed="false">
      <c r="A480" s="1" t="s">
        <v>3382</v>
      </c>
      <c r="B480" s="1" t="n">
        <v>1</v>
      </c>
      <c r="C480" s="1" t="s">
        <v>1815</v>
      </c>
      <c r="D480" s="1" t="n">
        <v>366.9</v>
      </c>
      <c r="E480" s="1" t="s">
        <v>2057</v>
      </c>
      <c r="F480" s="1" t="n">
        <v>1</v>
      </c>
      <c r="G480" s="1" t="s">
        <v>2058</v>
      </c>
      <c r="H480" s="1" t="n">
        <v>0.000189</v>
      </c>
      <c r="I480" s="1" t="n">
        <v>208.6</v>
      </c>
      <c r="J480" s="1" t="s">
        <v>2057</v>
      </c>
      <c r="K480" s="1" t="s">
        <v>3383</v>
      </c>
      <c r="L480" s="1" t="s">
        <v>3382</v>
      </c>
      <c r="M480" s="1" t="s">
        <v>2064</v>
      </c>
      <c r="N480" s="1" t="s">
        <v>3201</v>
      </c>
      <c r="O480" s="1" t="s">
        <v>2349</v>
      </c>
      <c r="P480" s="1" t="s">
        <v>2064</v>
      </c>
      <c r="Q480" s="1" t="s">
        <v>2064</v>
      </c>
    </row>
    <row r="481" s="2" customFormat="true" ht="13" hidden="false" customHeight="false" outlineLevel="0" collapsed="false">
      <c r="B481" s="2" t="n">
        <v>1</v>
      </c>
      <c r="C481" s="2" t="s">
        <v>1939</v>
      </c>
      <c r="D481" s="2" t="n">
        <v>841.8</v>
      </c>
      <c r="E481" s="2" t="s">
        <v>2057</v>
      </c>
      <c r="F481" s="2" t="n">
        <v>1</v>
      </c>
      <c r="G481" s="2" t="s">
        <v>2058</v>
      </c>
      <c r="H481" s="2" t="n">
        <v>6E-005</v>
      </c>
      <c r="I481" s="2" t="n">
        <v>442.2</v>
      </c>
      <c r="J481" s="2" t="s">
        <v>2057</v>
      </c>
      <c r="K481" s="2" t="s">
        <v>2755</v>
      </c>
      <c r="L481" s="2" t="s">
        <v>2754</v>
      </c>
      <c r="M481" s="2" t="s">
        <v>2064</v>
      </c>
      <c r="N481" s="2" t="s">
        <v>2064</v>
      </c>
      <c r="O481" s="2" t="s">
        <v>2064</v>
      </c>
      <c r="P481" s="2" t="s">
        <v>2064</v>
      </c>
      <c r="Q481" s="2" t="s">
        <v>2064</v>
      </c>
    </row>
    <row r="482" s="2" customFormat="true" ht="13" hidden="false" customHeight="false" outlineLevel="0" collapsed="false">
      <c r="B482" s="2" t="n">
        <v>1</v>
      </c>
      <c r="C482" s="2" t="s">
        <v>1883</v>
      </c>
      <c r="D482" s="2" t="n">
        <v>7678.3</v>
      </c>
      <c r="E482" s="2" t="s">
        <v>2057</v>
      </c>
      <c r="F482" s="2" t="n">
        <v>1</v>
      </c>
      <c r="G482" s="2" t="s">
        <v>2058</v>
      </c>
      <c r="H482" s="2" t="n">
        <v>2E-005</v>
      </c>
      <c r="I482" s="2" t="n">
        <v>3430.7</v>
      </c>
      <c r="J482" s="2" t="s">
        <v>2057</v>
      </c>
      <c r="K482" s="2" t="s">
        <v>3384</v>
      </c>
      <c r="L482" s="2" t="s">
        <v>2797</v>
      </c>
      <c r="M482" s="2" t="s">
        <v>2799</v>
      </c>
      <c r="N482" s="2" t="s">
        <v>2205</v>
      </c>
      <c r="O482" s="2" t="s">
        <v>2800</v>
      </c>
      <c r="P482" s="2" t="s">
        <v>2064</v>
      </c>
      <c r="Q482" s="2" t="s">
        <v>2064</v>
      </c>
    </row>
    <row r="483" customFormat="false" ht="13" hidden="false" customHeight="false" outlineLevel="0" collapsed="false">
      <c r="A483" s="1" t="s">
        <v>3385</v>
      </c>
      <c r="B483" s="1" t="n">
        <v>1</v>
      </c>
      <c r="C483" s="1" t="s">
        <v>1843</v>
      </c>
      <c r="D483" s="1" t="n">
        <v>284.1</v>
      </c>
      <c r="E483" s="1" t="s">
        <v>2057</v>
      </c>
      <c r="F483" s="1" t="n">
        <v>1</v>
      </c>
      <c r="G483" s="1" t="s">
        <v>2058</v>
      </c>
      <c r="H483" s="1" t="n">
        <v>0.000346</v>
      </c>
      <c r="I483" s="1" t="n">
        <v>148.6</v>
      </c>
      <c r="J483" s="1" t="s">
        <v>2057</v>
      </c>
      <c r="K483" s="1" t="s">
        <v>3386</v>
      </c>
      <c r="L483" s="1" t="s">
        <v>3385</v>
      </c>
      <c r="M483" s="1" t="s">
        <v>3387</v>
      </c>
      <c r="N483" s="1" t="s">
        <v>3388</v>
      </c>
      <c r="O483" s="1" t="s">
        <v>2127</v>
      </c>
      <c r="P483" s="1" t="s">
        <v>2064</v>
      </c>
      <c r="Q483" s="1" t="s">
        <v>2064</v>
      </c>
    </row>
    <row r="484" customFormat="false" ht="13" hidden="false" customHeight="false" outlineLevel="0" collapsed="false">
      <c r="A484" s="1" t="s">
        <v>3389</v>
      </c>
      <c r="B484" s="1" t="n">
        <v>1</v>
      </c>
      <c r="C484" s="1" t="s">
        <v>1897</v>
      </c>
      <c r="D484" s="1" t="n">
        <v>598.8</v>
      </c>
      <c r="E484" s="1" t="s">
        <v>2057</v>
      </c>
      <c r="F484" s="1" t="n">
        <v>1</v>
      </c>
      <c r="G484" s="1" t="s">
        <v>2058</v>
      </c>
      <c r="H484" s="1" t="n">
        <v>0.000273</v>
      </c>
      <c r="I484" s="1" t="n">
        <v>401.4</v>
      </c>
      <c r="J484" s="1" t="s">
        <v>2057</v>
      </c>
      <c r="K484" s="1" t="s">
        <v>3390</v>
      </c>
      <c r="L484" s="1" t="s">
        <v>3389</v>
      </c>
      <c r="M484" s="1" t="s">
        <v>3391</v>
      </c>
      <c r="N484" s="1" t="s">
        <v>3392</v>
      </c>
      <c r="O484" s="1" t="s">
        <v>3393</v>
      </c>
      <c r="P484" s="1" t="s">
        <v>2064</v>
      </c>
      <c r="Q484" s="1" t="s">
        <v>2064</v>
      </c>
    </row>
    <row r="485" customFormat="false" ht="13" hidden="false" customHeight="false" outlineLevel="0" collapsed="false">
      <c r="A485" s="1" t="s">
        <v>3394</v>
      </c>
      <c r="B485" s="1" t="n">
        <v>1</v>
      </c>
      <c r="C485" s="1" t="s">
        <v>1919</v>
      </c>
      <c r="D485" s="1" t="n">
        <v>901.6</v>
      </c>
      <c r="E485" s="1" t="s">
        <v>2057</v>
      </c>
      <c r="F485" s="1" t="n">
        <v>1</v>
      </c>
      <c r="G485" s="1" t="s">
        <v>2058</v>
      </c>
      <c r="H485" s="1" t="n">
        <v>2E-005</v>
      </c>
      <c r="I485" s="1" t="n">
        <v>428.8</v>
      </c>
      <c r="J485" s="1" t="s">
        <v>2057</v>
      </c>
      <c r="K485" s="1" t="s">
        <v>3395</v>
      </c>
      <c r="L485" s="1" t="s">
        <v>3394</v>
      </c>
      <c r="M485" s="1" t="s">
        <v>2419</v>
      </c>
      <c r="N485" s="1" t="s">
        <v>2420</v>
      </c>
      <c r="O485" s="1" t="s">
        <v>2127</v>
      </c>
      <c r="P485" s="1" t="s">
        <v>2064</v>
      </c>
      <c r="Q485" s="1" t="s">
        <v>2064</v>
      </c>
    </row>
    <row r="486" s="2" customFormat="true" ht="13" hidden="false" customHeight="false" outlineLevel="0" collapsed="false">
      <c r="B486" s="2" t="n">
        <v>1</v>
      </c>
      <c r="C486" s="2" t="s">
        <v>1850</v>
      </c>
      <c r="D486" s="2" t="n">
        <v>3601.3</v>
      </c>
      <c r="E486" s="2" t="s">
        <v>2057</v>
      </c>
      <c r="F486" s="2" t="n">
        <v>1</v>
      </c>
      <c r="G486" s="2" t="s">
        <v>2058</v>
      </c>
      <c r="H486" s="2" t="n">
        <v>2E-005</v>
      </c>
      <c r="I486" s="2" t="n">
        <v>2023.3</v>
      </c>
      <c r="J486" s="2" t="s">
        <v>2057</v>
      </c>
      <c r="K486" s="2" t="s">
        <v>2377</v>
      </c>
      <c r="L486" s="2" t="s">
        <v>2376</v>
      </c>
      <c r="M486" s="2" t="s">
        <v>2378</v>
      </c>
      <c r="N486" s="2" t="s">
        <v>2379</v>
      </c>
      <c r="O486" s="2" t="s">
        <v>2100</v>
      </c>
      <c r="P486" s="2" t="s">
        <v>2380</v>
      </c>
      <c r="Q486" s="2" t="s">
        <v>2381</v>
      </c>
    </row>
    <row r="487" customFormat="false" ht="13" hidden="false" customHeight="false" outlineLevel="0" collapsed="false">
      <c r="A487" s="1" t="s">
        <v>3396</v>
      </c>
      <c r="B487" s="1" t="n">
        <v>1</v>
      </c>
      <c r="C487" s="1" t="s">
        <v>1940</v>
      </c>
      <c r="D487" s="1" t="n">
        <v>188</v>
      </c>
      <c r="E487" s="1" t="s">
        <v>2057</v>
      </c>
      <c r="F487" s="1" t="n">
        <v>1</v>
      </c>
      <c r="G487" s="1" t="s">
        <v>2058</v>
      </c>
      <c r="H487" s="1" t="n">
        <v>0.000692</v>
      </c>
      <c r="I487" s="1" t="n">
        <v>74.7</v>
      </c>
      <c r="J487" s="1" t="s">
        <v>2059</v>
      </c>
      <c r="K487" s="1" t="s">
        <v>3397</v>
      </c>
      <c r="L487" s="1" t="s">
        <v>3396</v>
      </c>
      <c r="M487" s="1" t="s">
        <v>3398</v>
      </c>
      <c r="N487" s="1" t="s">
        <v>2579</v>
      </c>
      <c r="O487" s="1" t="s">
        <v>2127</v>
      </c>
      <c r="P487" s="1" t="s">
        <v>2064</v>
      </c>
      <c r="Q487" s="1" t="s">
        <v>2064</v>
      </c>
    </row>
    <row r="488" s="2" customFormat="true" ht="13" hidden="false" customHeight="false" outlineLevel="0" collapsed="false">
      <c r="B488" s="2" t="n">
        <v>1</v>
      </c>
      <c r="C488" s="2" t="s">
        <v>1861</v>
      </c>
      <c r="D488" s="2" t="n">
        <v>1134.8</v>
      </c>
      <c r="E488" s="2" t="s">
        <v>2057</v>
      </c>
      <c r="F488" s="2" t="n">
        <v>1</v>
      </c>
      <c r="G488" s="2" t="s">
        <v>2058</v>
      </c>
      <c r="H488" s="2" t="n">
        <v>2E-005</v>
      </c>
      <c r="I488" s="2" t="n">
        <v>509.1</v>
      </c>
      <c r="J488" s="2" t="s">
        <v>2057</v>
      </c>
      <c r="K488" s="2" t="s">
        <v>2766</v>
      </c>
      <c r="L488" s="2" t="s">
        <v>2765</v>
      </c>
      <c r="M488" s="2" t="s">
        <v>2588</v>
      </c>
      <c r="N488" s="2" t="s">
        <v>2767</v>
      </c>
      <c r="O488" s="2" t="s">
        <v>2064</v>
      </c>
      <c r="P488" s="2" t="s">
        <v>2064</v>
      </c>
      <c r="Q488" s="2" t="s">
        <v>2064</v>
      </c>
    </row>
    <row r="489" s="2" customFormat="true" ht="13" hidden="false" customHeight="false" outlineLevel="0" collapsed="false">
      <c r="B489" s="2" t="n">
        <v>1</v>
      </c>
      <c r="C489" s="2" t="s">
        <v>1825</v>
      </c>
      <c r="D489" s="2" t="n">
        <v>937.5</v>
      </c>
      <c r="E489" s="2" t="s">
        <v>2057</v>
      </c>
      <c r="F489" s="2" t="n">
        <v>1</v>
      </c>
      <c r="G489" s="2" t="s">
        <v>2058</v>
      </c>
      <c r="H489" s="2" t="n">
        <v>0.000346</v>
      </c>
      <c r="I489" s="2" t="n">
        <v>502.8</v>
      </c>
      <c r="J489" s="2" t="s">
        <v>2057</v>
      </c>
      <c r="K489" s="2" t="s">
        <v>2557</v>
      </c>
      <c r="L489" s="2" t="s">
        <v>2558</v>
      </c>
      <c r="M489" s="2" t="s">
        <v>2559</v>
      </c>
      <c r="N489" s="2" t="s">
        <v>2560</v>
      </c>
      <c r="O489" s="2" t="s">
        <v>2561</v>
      </c>
      <c r="P489" s="2" t="s">
        <v>2064</v>
      </c>
      <c r="Q489" s="2" t="s">
        <v>2064</v>
      </c>
    </row>
    <row r="490" customFormat="false" ht="13" hidden="false" customHeight="false" outlineLevel="0" collapsed="false">
      <c r="A490" s="1" t="s">
        <v>2064</v>
      </c>
      <c r="B490" s="1" t="n">
        <v>1</v>
      </c>
      <c r="C490" s="1" t="s">
        <v>1806</v>
      </c>
      <c r="D490" s="1" t="n">
        <v>246.1</v>
      </c>
      <c r="E490" s="1" t="s">
        <v>2057</v>
      </c>
      <c r="F490" s="1" t="n">
        <v>1</v>
      </c>
      <c r="G490" s="1" t="s">
        <v>2058</v>
      </c>
      <c r="H490" s="1" t="n">
        <v>0.000214</v>
      </c>
      <c r="I490" s="1" t="n">
        <v>85</v>
      </c>
      <c r="J490" s="1" t="s">
        <v>2059</v>
      </c>
      <c r="K490" s="1" t="s">
        <v>3399</v>
      </c>
      <c r="L490" s="1" t="s">
        <v>2064</v>
      </c>
      <c r="M490" s="1" t="s">
        <v>2064</v>
      </c>
      <c r="N490" s="1" t="s">
        <v>2064</v>
      </c>
      <c r="O490" s="1" t="s">
        <v>2064</v>
      </c>
      <c r="P490" s="1" t="s">
        <v>2064</v>
      </c>
      <c r="Q490" s="1" t="s">
        <v>2064</v>
      </c>
    </row>
    <row r="491" customFormat="false" ht="13" hidden="false" customHeight="false" outlineLevel="0" collapsed="false">
      <c r="A491" s="1" t="s">
        <v>3400</v>
      </c>
      <c r="B491" s="1" t="n">
        <v>1</v>
      </c>
      <c r="C491" s="1" t="s">
        <v>1880</v>
      </c>
      <c r="D491" s="1" t="n">
        <v>235.9</v>
      </c>
      <c r="E491" s="1" t="s">
        <v>2057</v>
      </c>
      <c r="F491" s="1" t="n">
        <v>1</v>
      </c>
      <c r="G491" s="1" t="s">
        <v>2058</v>
      </c>
      <c r="H491" s="1" t="n">
        <v>5.2E-005</v>
      </c>
      <c r="I491" s="1" t="n">
        <v>108.2</v>
      </c>
      <c r="J491" s="1" t="s">
        <v>2057</v>
      </c>
      <c r="K491" s="1" t="s">
        <v>3401</v>
      </c>
      <c r="L491" s="1" t="s">
        <v>3400</v>
      </c>
      <c r="M491" s="1" t="s">
        <v>2064</v>
      </c>
      <c r="N491" s="1" t="s">
        <v>2064</v>
      </c>
      <c r="O491" s="1" t="s">
        <v>2064</v>
      </c>
      <c r="P491" s="1" t="s">
        <v>2064</v>
      </c>
      <c r="Q491" s="1" t="s">
        <v>2064</v>
      </c>
    </row>
    <row r="492" s="2" customFormat="true" ht="13" hidden="false" customHeight="false" outlineLevel="0" collapsed="false">
      <c r="B492" s="2" t="n">
        <v>1</v>
      </c>
      <c r="C492" s="2" t="s">
        <v>1824</v>
      </c>
      <c r="D492" s="2" t="n">
        <v>2227.7</v>
      </c>
      <c r="E492" s="2" t="s">
        <v>2057</v>
      </c>
      <c r="F492" s="2" t="n">
        <v>1</v>
      </c>
      <c r="G492" s="2" t="s">
        <v>2058</v>
      </c>
      <c r="H492" s="2" t="n">
        <v>2E-005</v>
      </c>
      <c r="I492" s="2" t="n">
        <v>1063.3</v>
      </c>
      <c r="J492" s="2" t="s">
        <v>2057</v>
      </c>
      <c r="K492" s="2" t="s">
        <v>3104</v>
      </c>
      <c r="L492" s="2" t="s">
        <v>3103</v>
      </c>
      <c r="M492" s="2" t="s">
        <v>3105</v>
      </c>
      <c r="N492" s="2" t="s">
        <v>2064</v>
      </c>
      <c r="O492" s="2" t="s">
        <v>2127</v>
      </c>
      <c r="P492" s="2" t="s">
        <v>2064</v>
      </c>
      <c r="Q492" s="2" t="s">
        <v>2064</v>
      </c>
    </row>
    <row r="493" customFormat="false" ht="13" hidden="false" customHeight="false" outlineLevel="0" collapsed="false">
      <c r="A493" s="1" t="s">
        <v>3402</v>
      </c>
      <c r="B493" s="1" t="n">
        <v>1</v>
      </c>
      <c r="C493" s="1" t="s">
        <v>1885</v>
      </c>
      <c r="D493" s="1" t="n">
        <v>5311.1</v>
      </c>
      <c r="E493" s="1" t="s">
        <v>2057</v>
      </c>
      <c r="F493" s="1" t="n">
        <v>1</v>
      </c>
      <c r="G493" s="1" t="s">
        <v>2058</v>
      </c>
      <c r="H493" s="1" t="n">
        <v>2E-005</v>
      </c>
      <c r="I493" s="1" t="n">
        <v>2402.9</v>
      </c>
      <c r="J493" s="1" t="s">
        <v>2057</v>
      </c>
      <c r="K493" s="1" t="s">
        <v>3403</v>
      </c>
      <c r="L493" s="1" t="s">
        <v>3402</v>
      </c>
      <c r="M493" s="1" t="s">
        <v>3404</v>
      </c>
      <c r="N493" s="1" t="s">
        <v>3405</v>
      </c>
      <c r="O493" s="1" t="s">
        <v>2064</v>
      </c>
      <c r="P493" s="1" t="s">
        <v>2380</v>
      </c>
      <c r="Q493" s="1" t="s">
        <v>2381</v>
      </c>
    </row>
    <row r="494" customFormat="false" ht="13" hidden="false" customHeight="false" outlineLevel="0" collapsed="false">
      <c r="A494" s="1" t="s">
        <v>3406</v>
      </c>
      <c r="B494" s="1" t="n">
        <v>1</v>
      </c>
      <c r="C494" s="1" t="s">
        <v>1983</v>
      </c>
      <c r="D494" s="1" t="n">
        <v>310.9</v>
      </c>
      <c r="E494" s="1" t="s">
        <v>2057</v>
      </c>
      <c r="F494" s="1" t="n">
        <v>1</v>
      </c>
      <c r="G494" s="1" t="s">
        <v>2058</v>
      </c>
      <c r="H494" s="1" t="n">
        <v>0.00013</v>
      </c>
      <c r="I494" s="1" t="n">
        <v>165.6</v>
      </c>
      <c r="J494" s="1" t="s">
        <v>2057</v>
      </c>
      <c r="K494" s="1" t="s">
        <v>3407</v>
      </c>
      <c r="L494" s="1" t="s">
        <v>3406</v>
      </c>
      <c r="M494" s="1" t="s">
        <v>2125</v>
      </c>
      <c r="N494" s="1" t="s">
        <v>3408</v>
      </c>
      <c r="O494" s="1" t="s">
        <v>2127</v>
      </c>
      <c r="P494" s="1" t="s">
        <v>2064</v>
      </c>
      <c r="Q494" s="1" t="s">
        <v>2064</v>
      </c>
    </row>
    <row r="495" customFormat="false" ht="13" hidden="false" customHeight="false" outlineLevel="0" collapsed="false">
      <c r="A495" s="1" t="s">
        <v>3409</v>
      </c>
      <c r="B495" s="1" t="n">
        <v>1</v>
      </c>
      <c r="C495" s="1" t="s">
        <v>2011</v>
      </c>
      <c r="D495" s="1" t="n">
        <v>5068</v>
      </c>
      <c r="E495" s="1" t="s">
        <v>2057</v>
      </c>
      <c r="F495" s="1" t="n">
        <v>1</v>
      </c>
      <c r="G495" s="1" t="s">
        <v>2058</v>
      </c>
      <c r="H495" s="1" t="n">
        <v>2E-005</v>
      </c>
      <c r="I495" s="1" t="n">
        <v>2422.9</v>
      </c>
      <c r="J495" s="1" t="s">
        <v>2057</v>
      </c>
      <c r="K495" s="1" t="s">
        <v>3410</v>
      </c>
      <c r="L495" s="1" t="s">
        <v>3409</v>
      </c>
      <c r="M495" s="1" t="s">
        <v>3411</v>
      </c>
      <c r="N495" s="1" t="s">
        <v>3412</v>
      </c>
      <c r="O495" s="1" t="s">
        <v>2063</v>
      </c>
      <c r="P495" s="1" t="s">
        <v>2064</v>
      </c>
      <c r="Q495" s="1" t="s">
        <v>2064</v>
      </c>
    </row>
    <row r="496" customFormat="false" ht="13" hidden="false" customHeight="false" outlineLevel="0" collapsed="false">
      <c r="A496" s="1" t="s">
        <v>3413</v>
      </c>
      <c r="B496" s="1" t="n">
        <v>1</v>
      </c>
      <c r="C496" s="1" t="s">
        <v>2037</v>
      </c>
      <c r="D496" s="1" t="n">
        <v>534.7</v>
      </c>
      <c r="E496" s="1" t="s">
        <v>2057</v>
      </c>
      <c r="F496" s="1" t="n">
        <v>1</v>
      </c>
      <c r="G496" s="1" t="s">
        <v>2058</v>
      </c>
      <c r="H496" s="1" t="n">
        <v>0.000147</v>
      </c>
      <c r="I496" s="1" t="n">
        <v>288.2</v>
      </c>
      <c r="J496" s="1" t="s">
        <v>2057</v>
      </c>
      <c r="K496" s="1" t="s">
        <v>3414</v>
      </c>
      <c r="L496" s="1" t="s">
        <v>3413</v>
      </c>
      <c r="M496" s="1" t="s">
        <v>2064</v>
      </c>
      <c r="N496" s="1" t="s">
        <v>2064</v>
      </c>
      <c r="O496" s="1" t="s">
        <v>2064</v>
      </c>
      <c r="P496" s="1" t="s">
        <v>2064</v>
      </c>
      <c r="Q496" s="1" t="s">
        <v>2064</v>
      </c>
    </row>
    <row r="497" customFormat="false" ht="13" hidden="false" customHeight="false" outlineLevel="0" collapsed="false">
      <c r="A497" s="1" t="s">
        <v>3415</v>
      </c>
      <c r="B497" s="1" t="n">
        <v>1</v>
      </c>
      <c r="C497" s="1" t="s">
        <v>1814</v>
      </c>
      <c r="D497" s="1" t="n">
        <v>542.8</v>
      </c>
      <c r="E497" s="1" t="s">
        <v>2057</v>
      </c>
      <c r="F497" s="1" t="n">
        <v>1</v>
      </c>
      <c r="G497" s="1" t="s">
        <v>2058</v>
      </c>
      <c r="H497" s="1" t="n">
        <v>0.000114</v>
      </c>
      <c r="I497" s="1" t="n">
        <v>258.4</v>
      </c>
      <c r="J497" s="1" t="s">
        <v>2057</v>
      </c>
      <c r="K497" s="1" t="s">
        <v>3416</v>
      </c>
      <c r="L497" s="1" t="s">
        <v>3415</v>
      </c>
      <c r="M497" s="1" t="s">
        <v>3417</v>
      </c>
      <c r="N497" s="1" t="s">
        <v>3418</v>
      </c>
      <c r="O497" s="1" t="s">
        <v>2063</v>
      </c>
      <c r="P497" s="1" t="s">
        <v>2064</v>
      </c>
      <c r="Q497" s="1" t="s">
        <v>2064</v>
      </c>
    </row>
    <row r="498" customFormat="false" ht="13" hidden="false" customHeight="false" outlineLevel="0" collapsed="false">
      <c r="A498" s="1" t="s">
        <v>3419</v>
      </c>
      <c r="B498" s="1" t="n">
        <v>1</v>
      </c>
      <c r="C498" s="1" t="s">
        <v>1949</v>
      </c>
      <c r="D498" s="1" t="n">
        <v>962.2</v>
      </c>
      <c r="E498" s="1" t="s">
        <v>2057</v>
      </c>
      <c r="F498" s="1" t="n">
        <v>1</v>
      </c>
      <c r="G498" s="1" t="s">
        <v>2058</v>
      </c>
      <c r="H498" s="1" t="n">
        <v>2E-005</v>
      </c>
      <c r="I498" s="1" t="n">
        <v>539.5</v>
      </c>
      <c r="J498" s="1" t="s">
        <v>2057</v>
      </c>
      <c r="K498" s="1" t="s">
        <v>3420</v>
      </c>
      <c r="L498" s="1" t="s">
        <v>3419</v>
      </c>
      <c r="M498" s="1" t="s">
        <v>2064</v>
      </c>
      <c r="N498" s="1" t="s">
        <v>2354</v>
      </c>
      <c r="O498" s="1" t="s">
        <v>2064</v>
      </c>
      <c r="P498" s="1" t="s">
        <v>2064</v>
      </c>
      <c r="Q498" s="1" t="s">
        <v>2064</v>
      </c>
    </row>
    <row r="499" customFormat="false" ht="13" hidden="false" customHeight="false" outlineLevel="0" collapsed="false">
      <c r="A499" s="1" t="s">
        <v>3421</v>
      </c>
      <c r="B499" s="1" t="n">
        <v>1</v>
      </c>
      <c r="C499" s="1" t="s">
        <v>1928</v>
      </c>
      <c r="D499" s="1" t="n">
        <v>732</v>
      </c>
      <c r="E499" s="1" t="s">
        <v>2057</v>
      </c>
      <c r="F499" s="1" t="n">
        <v>1</v>
      </c>
      <c r="G499" s="1" t="s">
        <v>2058</v>
      </c>
      <c r="H499" s="1" t="n">
        <v>0.000307</v>
      </c>
      <c r="I499" s="1" t="n">
        <v>396.8</v>
      </c>
      <c r="J499" s="1" t="s">
        <v>2057</v>
      </c>
      <c r="K499" s="1" t="s">
        <v>3422</v>
      </c>
      <c r="L499" s="1" t="s">
        <v>3421</v>
      </c>
      <c r="M499" s="1" t="s">
        <v>2064</v>
      </c>
      <c r="N499" s="1" t="s">
        <v>2790</v>
      </c>
      <c r="O499" s="1" t="s">
        <v>2064</v>
      </c>
      <c r="P499" s="1" t="s">
        <v>2064</v>
      </c>
      <c r="Q499" s="1" t="s">
        <v>2064</v>
      </c>
    </row>
    <row r="500" s="2" customFormat="true" ht="13" hidden="false" customHeight="false" outlineLevel="0" collapsed="false">
      <c r="B500" s="2" t="n">
        <v>1</v>
      </c>
      <c r="C500" s="2" t="s">
        <v>2006</v>
      </c>
      <c r="D500" s="2" t="n">
        <v>8530.5</v>
      </c>
      <c r="E500" s="2" t="s">
        <v>2057</v>
      </c>
      <c r="F500" s="2" t="n">
        <v>1</v>
      </c>
      <c r="G500" s="2" t="s">
        <v>2058</v>
      </c>
      <c r="H500" s="2" t="n">
        <v>2E-005</v>
      </c>
      <c r="I500" s="2" t="n">
        <v>4535.3</v>
      </c>
      <c r="J500" s="2" t="s">
        <v>2057</v>
      </c>
      <c r="K500" s="2" t="s">
        <v>3346</v>
      </c>
      <c r="L500" s="2" t="s">
        <v>3345</v>
      </c>
      <c r="M500" s="2" t="s">
        <v>3347</v>
      </c>
      <c r="N500" s="2" t="s">
        <v>2064</v>
      </c>
      <c r="O500" s="2" t="s">
        <v>2064</v>
      </c>
      <c r="P500" s="2" t="s">
        <v>2064</v>
      </c>
      <c r="Q500" s="2" t="s">
        <v>2064</v>
      </c>
    </row>
    <row r="501" customFormat="false" ht="13" hidden="false" customHeight="false" outlineLevel="0" collapsed="false">
      <c r="A501" s="1" t="s">
        <v>3423</v>
      </c>
      <c r="B501" s="1" t="n">
        <v>1</v>
      </c>
      <c r="C501" s="1" t="s">
        <v>1839</v>
      </c>
      <c r="D501" s="1" t="n">
        <v>1491.1</v>
      </c>
      <c r="E501" s="1" t="s">
        <v>2057</v>
      </c>
      <c r="F501" s="1" t="n">
        <v>1</v>
      </c>
      <c r="G501" s="1" t="s">
        <v>2058</v>
      </c>
      <c r="H501" s="1" t="n">
        <v>0.000147</v>
      </c>
      <c r="I501" s="1" t="n">
        <v>841.5</v>
      </c>
      <c r="J501" s="1" t="s">
        <v>2057</v>
      </c>
      <c r="K501" s="1" t="s">
        <v>3424</v>
      </c>
      <c r="L501" s="1" t="s">
        <v>3423</v>
      </c>
      <c r="M501" s="1" t="s">
        <v>3425</v>
      </c>
      <c r="N501" s="1" t="s">
        <v>3426</v>
      </c>
      <c r="O501" s="1" t="s">
        <v>3427</v>
      </c>
      <c r="P501" s="1" t="s">
        <v>2064</v>
      </c>
      <c r="Q501" s="1" t="s">
        <v>2064</v>
      </c>
    </row>
    <row r="502" customFormat="false" ht="13" hidden="false" customHeight="false" outlineLevel="0" collapsed="false">
      <c r="A502" s="1" t="s">
        <v>3428</v>
      </c>
      <c r="B502" s="1" t="n">
        <v>1</v>
      </c>
      <c r="C502" s="1" t="s">
        <v>1916</v>
      </c>
      <c r="D502" s="1" t="n">
        <v>1650.2</v>
      </c>
      <c r="E502" s="1" t="s">
        <v>2057</v>
      </c>
      <c r="F502" s="1" t="n">
        <v>1</v>
      </c>
      <c r="G502" s="1" t="s">
        <v>2058</v>
      </c>
      <c r="H502" s="1" t="n">
        <v>3E-005</v>
      </c>
      <c r="I502" s="1" t="n">
        <v>905.6</v>
      </c>
      <c r="J502" s="1" t="s">
        <v>2057</v>
      </c>
      <c r="K502" s="1" t="s">
        <v>3429</v>
      </c>
      <c r="L502" s="1" t="s">
        <v>3428</v>
      </c>
      <c r="M502" s="1" t="s">
        <v>2064</v>
      </c>
      <c r="N502" s="1" t="s">
        <v>2064</v>
      </c>
      <c r="O502" s="1" t="s">
        <v>2064</v>
      </c>
      <c r="P502" s="1" t="s">
        <v>2064</v>
      </c>
      <c r="Q502" s="1" t="s">
        <v>2064</v>
      </c>
    </row>
    <row r="503" s="2" customFormat="true" ht="13" hidden="false" customHeight="false" outlineLevel="0" collapsed="false">
      <c r="B503" s="2" t="n">
        <v>1</v>
      </c>
      <c r="C503" s="2" t="s">
        <v>1963</v>
      </c>
      <c r="D503" s="2" t="n">
        <v>483.4</v>
      </c>
      <c r="E503" s="2" t="s">
        <v>2057</v>
      </c>
      <c r="F503" s="2" t="n">
        <v>1</v>
      </c>
      <c r="G503" s="2" t="s">
        <v>2058</v>
      </c>
      <c r="H503" s="2" t="n">
        <v>0.000147</v>
      </c>
      <c r="I503" s="2" t="n">
        <v>233.2</v>
      </c>
      <c r="J503" s="2" t="s">
        <v>2057</v>
      </c>
      <c r="K503" s="2" t="s">
        <v>3138</v>
      </c>
      <c r="L503" s="2" t="s">
        <v>3137</v>
      </c>
      <c r="M503" s="2" t="s">
        <v>3139</v>
      </c>
      <c r="N503" s="2" t="s">
        <v>3140</v>
      </c>
      <c r="O503" s="2" t="s">
        <v>3141</v>
      </c>
      <c r="P503" s="2" t="s">
        <v>3142</v>
      </c>
      <c r="Q503" s="2" t="s">
        <v>3143</v>
      </c>
    </row>
    <row r="504" s="2" customFormat="true" ht="13" hidden="false" customHeight="false" outlineLevel="0" collapsed="false">
      <c r="B504" s="2" t="n">
        <v>1</v>
      </c>
      <c r="C504" s="2" t="s">
        <v>1910</v>
      </c>
      <c r="D504" s="2" t="n">
        <v>228.9</v>
      </c>
      <c r="E504" s="2" t="s">
        <v>2057</v>
      </c>
      <c r="F504" s="2" t="n">
        <v>1</v>
      </c>
      <c r="G504" s="2" t="s">
        <v>2058</v>
      </c>
      <c r="H504" s="2" t="n">
        <v>0.000438</v>
      </c>
      <c r="I504" s="2" t="n">
        <v>105.6</v>
      </c>
      <c r="J504" s="2" t="s">
        <v>2057</v>
      </c>
      <c r="K504" s="2" t="s">
        <v>3416</v>
      </c>
      <c r="L504" s="2" t="s">
        <v>3415</v>
      </c>
      <c r="M504" s="2" t="s">
        <v>3417</v>
      </c>
      <c r="N504" s="2" t="s">
        <v>3418</v>
      </c>
      <c r="O504" s="2" t="s">
        <v>2063</v>
      </c>
      <c r="P504" s="2" t="s">
        <v>2064</v>
      </c>
      <c r="Q504" s="2" t="s">
        <v>2064</v>
      </c>
    </row>
    <row r="505" s="2" customFormat="true" ht="13" hidden="false" customHeight="false" outlineLevel="0" collapsed="false">
      <c r="B505" s="2" t="n">
        <v>1</v>
      </c>
      <c r="C505" s="2" t="s">
        <v>1964</v>
      </c>
      <c r="D505" s="2" t="n">
        <v>481.6</v>
      </c>
      <c r="E505" s="2" t="s">
        <v>2057</v>
      </c>
      <c r="F505" s="2" t="n">
        <v>1</v>
      </c>
      <c r="G505" s="2" t="s">
        <v>2058</v>
      </c>
      <c r="H505" s="2" t="n">
        <v>0.000147</v>
      </c>
      <c r="I505" s="2" t="n">
        <v>242.6</v>
      </c>
      <c r="J505" s="2" t="s">
        <v>2057</v>
      </c>
      <c r="K505" s="2" t="s">
        <v>2976</v>
      </c>
      <c r="L505" s="2" t="s">
        <v>2977</v>
      </c>
      <c r="M505" s="2" t="s">
        <v>2064</v>
      </c>
      <c r="N505" s="2" t="s">
        <v>2064</v>
      </c>
      <c r="O505" s="2" t="s">
        <v>2064</v>
      </c>
      <c r="P505" s="2" t="s">
        <v>2064</v>
      </c>
      <c r="Q505" s="2" t="s">
        <v>2064</v>
      </c>
    </row>
    <row r="506" customFormat="false" ht="13" hidden="false" customHeight="false" outlineLevel="0" collapsed="false">
      <c r="A506" s="1" t="s">
        <v>3430</v>
      </c>
      <c r="B506" s="1" t="n">
        <v>1</v>
      </c>
      <c r="C506" s="1" t="s">
        <v>1836</v>
      </c>
      <c r="D506" s="1" t="n">
        <v>875.9</v>
      </c>
      <c r="E506" s="1" t="s">
        <v>2057</v>
      </c>
      <c r="F506" s="1" t="n">
        <v>1</v>
      </c>
      <c r="G506" s="1" t="s">
        <v>2058</v>
      </c>
      <c r="H506" s="1" t="n">
        <v>2E-005</v>
      </c>
      <c r="I506" s="1" t="n">
        <v>443.3</v>
      </c>
      <c r="J506" s="1" t="s">
        <v>2057</v>
      </c>
      <c r="K506" s="1" t="s">
        <v>3431</v>
      </c>
      <c r="L506" s="1" t="s">
        <v>3430</v>
      </c>
      <c r="M506" s="1" t="s">
        <v>2064</v>
      </c>
      <c r="N506" s="1" t="s">
        <v>2064</v>
      </c>
      <c r="O506" s="1" t="s">
        <v>2064</v>
      </c>
      <c r="P506" s="1" t="s">
        <v>2064</v>
      </c>
      <c r="Q506" s="1" t="s">
        <v>2064</v>
      </c>
    </row>
    <row r="507" s="2" customFormat="true" ht="13" hidden="false" customHeight="false" outlineLevel="0" collapsed="false">
      <c r="B507" s="2" t="n">
        <v>1</v>
      </c>
      <c r="C507" s="2" t="s">
        <v>1945</v>
      </c>
      <c r="D507" s="2" t="n">
        <v>699.7</v>
      </c>
      <c r="E507" s="2" t="s">
        <v>2057</v>
      </c>
      <c r="F507" s="2" t="n">
        <v>1</v>
      </c>
      <c r="G507" s="2" t="s">
        <v>2058</v>
      </c>
      <c r="H507" s="2" t="n">
        <v>0.001336</v>
      </c>
      <c r="I507" s="2" t="n">
        <v>269.1</v>
      </c>
      <c r="J507" s="2" t="s">
        <v>2057</v>
      </c>
      <c r="K507" s="2" t="s">
        <v>2721</v>
      </c>
      <c r="L507" s="2" t="s">
        <v>2720</v>
      </c>
      <c r="M507" s="2" t="s">
        <v>2722</v>
      </c>
      <c r="N507" s="2" t="s">
        <v>2723</v>
      </c>
      <c r="O507" s="2" t="s">
        <v>2724</v>
      </c>
      <c r="P507" s="2" t="s">
        <v>2702</v>
      </c>
      <c r="Q507" s="2" t="s">
        <v>2703</v>
      </c>
    </row>
    <row r="508" s="2" customFormat="true" ht="13" hidden="false" customHeight="false" outlineLevel="0" collapsed="false">
      <c r="B508" s="2" t="n">
        <v>1</v>
      </c>
      <c r="C508" s="2" t="s">
        <v>1911</v>
      </c>
      <c r="D508" s="2" t="n">
        <v>340.9</v>
      </c>
      <c r="E508" s="2" t="s">
        <v>2057</v>
      </c>
      <c r="F508" s="2" t="n">
        <v>1</v>
      </c>
      <c r="G508" s="2" t="s">
        <v>2058</v>
      </c>
      <c r="H508" s="2" t="n">
        <v>0.000774</v>
      </c>
      <c r="I508" s="2" t="n">
        <v>168.4</v>
      </c>
      <c r="J508" s="2" t="s">
        <v>2057</v>
      </c>
      <c r="K508" s="2" t="s">
        <v>3432</v>
      </c>
      <c r="L508" s="2" t="s">
        <v>2449</v>
      </c>
      <c r="M508" s="2" t="s">
        <v>2451</v>
      </c>
      <c r="N508" s="2" t="s">
        <v>2452</v>
      </c>
      <c r="O508" s="2" t="s">
        <v>2453</v>
      </c>
      <c r="P508" s="2" t="s">
        <v>2064</v>
      </c>
      <c r="Q508" s="2" t="s">
        <v>2064</v>
      </c>
    </row>
    <row r="509" customFormat="false" ht="13" hidden="false" customHeight="false" outlineLevel="0" collapsed="false">
      <c r="A509" s="1" t="s">
        <v>3433</v>
      </c>
      <c r="B509" s="1" t="n">
        <v>1</v>
      </c>
      <c r="C509" s="1" t="s">
        <v>1898</v>
      </c>
      <c r="D509" s="1" t="n">
        <v>333</v>
      </c>
      <c r="E509" s="1" t="s">
        <v>2057</v>
      </c>
      <c r="F509" s="1" t="n">
        <v>1</v>
      </c>
      <c r="G509" s="1" t="s">
        <v>2058</v>
      </c>
      <c r="H509" s="1" t="n">
        <v>0.000241</v>
      </c>
      <c r="I509" s="1" t="n">
        <v>194.5</v>
      </c>
      <c r="J509" s="1" t="s">
        <v>2057</v>
      </c>
      <c r="K509" s="1" t="s">
        <v>3434</v>
      </c>
      <c r="L509" s="1" t="s">
        <v>3433</v>
      </c>
      <c r="M509" s="1" t="s">
        <v>2064</v>
      </c>
      <c r="N509" s="1" t="s">
        <v>2064</v>
      </c>
      <c r="O509" s="1" t="s">
        <v>2064</v>
      </c>
      <c r="P509" s="1" t="s">
        <v>2064</v>
      </c>
      <c r="Q509" s="1" t="s">
        <v>2064</v>
      </c>
    </row>
    <row r="510" customFormat="false" ht="13" hidden="false" customHeight="false" outlineLevel="0" collapsed="false">
      <c r="A510" s="1" t="s">
        <v>3435</v>
      </c>
      <c r="B510" s="1" t="n">
        <v>1</v>
      </c>
      <c r="C510" s="1" t="s">
        <v>1950</v>
      </c>
      <c r="D510" s="1" t="n">
        <v>1004.8</v>
      </c>
      <c r="E510" s="1" t="s">
        <v>2057</v>
      </c>
      <c r="F510" s="1" t="n">
        <v>1</v>
      </c>
      <c r="G510" s="1" t="s">
        <v>2058</v>
      </c>
      <c r="H510" s="1" t="n">
        <v>0.000147</v>
      </c>
      <c r="I510" s="1" t="n">
        <v>521.1</v>
      </c>
      <c r="J510" s="1" t="s">
        <v>2057</v>
      </c>
      <c r="K510" s="1" t="s">
        <v>3436</v>
      </c>
      <c r="L510" s="1" t="s">
        <v>3435</v>
      </c>
      <c r="M510" s="1" t="s">
        <v>2064</v>
      </c>
      <c r="N510" s="1" t="s">
        <v>3437</v>
      </c>
      <c r="O510" s="1" t="s">
        <v>2064</v>
      </c>
      <c r="P510" s="1" t="s">
        <v>2064</v>
      </c>
      <c r="Q510" s="1" t="s">
        <v>2064</v>
      </c>
    </row>
    <row r="511" s="2" customFormat="true" ht="13" hidden="false" customHeight="false" outlineLevel="0" collapsed="false">
      <c r="B511" s="2" t="n">
        <v>1</v>
      </c>
      <c r="C511" s="2" t="s">
        <v>1995</v>
      </c>
      <c r="D511" s="2" t="n">
        <v>2350.9</v>
      </c>
      <c r="E511" s="2" t="s">
        <v>2057</v>
      </c>
      <c r="F511" s="2" t="n">
        <v>1</v>
      </c>
      <c r="G511" s="2" t="s">
        <v>2058</v>
      </c>
      <c r="H511" s="2" t="n">
        <v>2E-005</v>
      </c>
      <c r="I511" s="2" t="n">
        <v>1131</v>
      </c>
      <c r="J511" s="2" t="s">
        <v>2057</v>
      </c>
      <c r="K511" s="2" t="s">
        <v>2912</v>
      </c>
      <c r="L511" s="2" t="s">
        <v>2911</v>
      </c>
      <c r="M511" s="2" t="s">
        <v>2913</v>
      </c>
      <c r="N511" s="2" t="s">
        <v>2064</v>
      </c>
      <c r="O511" s="2" t="s">
        <v>2064</v>
      </c>
      <c r="P511" s="2" t="s">
        <v>2064</v>
      </c>
      <c r="Q511" s="2" t="s">
        <v>2064</v>
      </c>
    </row>
    <row r="512" customFormat="false" ht="13" hidden="false" customHeight="false" outlineLevel="0" collapsed="false">
      <c r="A512" s="1" t="s">
        <v>3438</v>
      </c>
      <c r="B512" s="1" t="n">
        <v>1</v>
      </c>
      <c r="C512" s="1" t="s">
        <v>1855</v>
      </c>
      <c r="D512" s="1" t="n">
        <v>604.7</v>
      </c>
      <c r="E512" s="1" t="s">
        <v>2057</v>
      </c>
      <c r="F512" s="1" t="n">
        <v>1</v>
      </c>
      <c r="G512" s="1" t="s">
        <v>2058</v>
      </c>
      <c r="H512" s="1" t="n">
        <v>3.5E-005</v>
      </c>
      <c r="I512" s="1" t="n">
        <v>227.5</v>
      </c>
      <c r="J512" s="1" t="s">
        <v>2057</v>
      </c>
      <c r="K512" s="1" t="s">
        <v>3439</v>
      </c>
      <c r="L512" s="1" t="s">
        <v>3438</v>
      </c>
      <c r="M512" s="1" t="s">
        <v>2064</v>
      </c>
      <c r="N512" s="1" t="s">
        <v>2064</v>
      </c>
      <c r="O512" s="1" t="s">
        <v>2064</v>
      </c>
      <c r="P512" s="1" t="s">
        <v>2064</v>
      </c>
      <c r="Q512" s="1" t="s">
        <v>2064</v>
      </c>
    </row>
    <row r="513" s="2" customFormat="true" ht="13" hidden="false" customHeight="false" outlineLevel="0" collapsed="false">
      <c r="B513" s="2" t="n">
        <v>1</v>
      </c>
      <c r="C513" s="2" t="s">
        <v>1953</v>
      </c>
      <c r="D513" s="2" t="n">
        <v>12044.9</v>
      </c>
      <c r="E513" s="2" t="s">
        <v>2057</v>
      </c>
      <c r="F513" s="2" t="n">
        <v>1</v>
      </c>
      <c r="G513" s="2" t="s">
        <v>2058</v>
      </c>
      <c r="H513" s="2" t="n">
        <v>2E-005</v>
      </c>
      <c r="I513" s="2" t="n">
        <v>6001.7</v>
      </c>
      <c r="J513" s="2" t="s">
        <v>2057</v>
      </c>
      <c r="K513" s="2" t="s">
        <v>3341</v>
      </c>
      <c r="L513" s="2" t="s">
        <v>3340</v>
      </c>
      <c r="M513" s="2" t="s">
        <v>3096</v>
      </c>
      <c r="N513" s="2" t="s">
        <v>3342</v>
      </c>
      <c r="O513" s="2" t="s">
        <v>2064</v>
      </c>
      <c r="P513" s="2" t="s">
        <v>2064</v>
      </c>
      <c r="Q513" s="2" t="s">
        <v>2064</v>
      </c>
    </row>
    <row r="514" customFormat="false" ht="13" hidden="false" customHeight="false" outlineLevel="0" collapsed="false">
      <c r="A514" s="1" t="s">
        <v>3440</v>
      </c>
      <c r="B514" s="1" t="n">
        <v>-1</v>
      </c>
      <c r="C514" s="1" t="s">
        <v>1924</v>
      </c>
      <c r="D514" s="1" t="n">
        <v>751.1</v>
      </c>
      <c r="E514" s="1" t="s">
        <v>2057</v>
      </c>
      <c r="F514" s="1" t="n">
        <v>-1</v>
      </c>
      <c r="G514" s="1" t="s">
        <v>3441</v>
      </c>
      <c r="H514" s="1" t="n">
        <v>0.99998</v>
      </c>
      <c r="I514" s="1" t="n">
        <v>1429</v>
      </c>
      <c r="J514" s="1" t="s">
        <v>2057</v>
      </c>
      <c r="K514" s="1" t="s">
        <v>3442</v>
      </c>
      <c r="L514" s="1" t="s">
        <v>3440</v>
      </c>
      <c r="M514" s="1" t="s">
        <v>3443</v>
      </c>
      <c r="N514" s="1" t="s">
        <v>2064</v>
      </c>
      <c r="O514" s="1" t="s">
        <v>3444</v>
      </c>
      <c r="P514" s="1" t="s">
        <v>2064</v>
      </c>
      <c r="Q514" s="1" t="s">
        <v>2064</v>
      </c>
    </row>
    <row r="515" customFormat="false" ht="13" hidden="false" customHeight="false" outlineLevel="0" collapsed="false">
      <c r="A515" s="1" t="s">
        <v>3445</v>
      </c>
      <c r="B515" s="1" t="n">
        <v>-1</v>
      </c>
      <c r="C515" s="1" t="s">
        <v>1890</v>
      </c>
      <c r="D515" s="1" t="n">
        <v>468.9</v>
      </c>
      <c r="E515" s="1" t="s">
        <v>2057</v>
      </c>
      <c r="F515" s="1" t="n">
        <v>-1</v>
      </c>
      <c r="G515" s="1" t="s">
        <v>3441</v>
      </c>
      <c r="H515" s="1" t="n">
        <v>0.99998</v>
      </c>
      <c r="I515" s="1" t="n">
        <v>930.7</v>
      </c>
      <c r="J515" s="1" t="s">
        <v>2057</v>
      </c>
      <c r="K515" s="1" t="s">
        <v>3446</v>
      </c>
      <c r="L515" s="1" t="s">
        <v>3445</v>
      </c>
      <c r="M515" s="1" t="s">
        <v>2064</v>
      </c>
      <c r="N515" s="1" t="s">
        <v>2064</v>
      </c>
      <c r="O515" s="1" t="s">
        <v>2497</v>
      </c>
      <c r="P515" s="1" t="s">
        <v>2064</v>
      </c>
      <c r="Q515" s="1" t="s">
        <v>2064</v>
      </c>
    </row>
    <row r="516" customFormat="false" ht="13" hidden="false" customHeight="false" outlineLevel="0" collapsed="false">
      <c r="A516" s="1" t="s">
        <v>3447</v>
      </c>
      <c r="B516" s="1" t="n">
        <v>-1</v>
      </c>
      <c r="C516" s="1" t="s">
        <v>1854</v>
      </c>
      <c r="D516" s="1" t="n">
        <v>477</v>
      </c>
      <c r="E516" s="1" t="s">
        <v>2057</v>
      </c>
      <c r="F516" s="1" t="n">
        <v>-1</v>
      </c>
      <c r="G516" s="1" t="s">
        <v>3441</v>
      </c>
      <c r="H516" s="1" t="n">
        <v>0.99998</v>
      </c>
      <c r="I516" s="1" t="n">
        <v>816.9</v>
      </c>
      <c r="J516" s="1" t="s">
        <v>2057</v>
      </c>
      <c r="K516" s="1" t="s">
        <v>3448</v>
      </c>
      <c r="L516" s="1" t="s">
        <v>3447</v>
      </c>
      <c r="M516" s="1" t="s">
        <v>2064</v>
      </c>
      <c r="N516" s="1" t="s">
        <v>3449</v>
      </c>
      <c r="O516" s="1" t="s">
        <v>2127</v>
      </c>
      <c r="P516" s="1" t="s">
        <v>2064</v>
      </c>
      <c r="Q516" s="1" t="s">
        <v>2064</v>
      </c>
    </row>
    <row r="517" customFormat="false" ht="13" hidden="false" customHeight="false" outlineLevel="0" collapsed="false">
      <c r="A517" s="1" t="s">
        <v>3450</v>
      </c>
      <c r="B517" s="1" t="n">
        <v>-1</v>
      </c>
      <c r="C517" s="1" t="s">
        <v>2025</v>
      </c>
      <c r="D517" s="1" t="n">
        <v>401.6</v>
      </c>
      <c r="E517" s="1" t="s">
        <v>2057</v>
      </c>
      <c r="F517" s="1" t="n">
        <v>-1</v>
      </c>
      <c r="G517" s="1" t="s">
        <v>3441</v>
      </c>
      <c r="H517" s="1" t="n">
        <v>0.999727</v>
      </c>
      <c r="I517" s="1" t="n">
        <v>897.9</v>
      </c>
      <c r="J517" s="1" t="s">
        <v>2057</v>
      </c>
      <c r="K517" s="1" t="s">
        <v>3451</v>
      </c>
      <c r="L517" s="1" t="s">
        <v>3450</v>
      </c>
      <c r="M517" s="1" t="s">
        <v>3452</v>
      </c>
      <c r="N517" s="1" t="s">
        <v>3453</v>
      </c>
      <c r="O517" s="1" t="s">
        <v>3454</v>
      </c>
      <c r="P517" s="1" t="s">
        <v>2192</v>
      </c>
      <c r="Q517" s="1" t="s">
        <v>2193</v>
      </c>
    </row>
    <row r="518" customFormat="false" ht="13" hidden="false" customHeight="false" outlineLevel="0" collapsed="false">
      <c r="A518" s="1" t="s">
        <v>3455</v>
      </c>
      <c r="B518" s="1" t="n">
        <v>-1</v>
      </c>
      <c r="C518" s="1" t="s">
        <v>2036</v>
      </c>
      <c r="D518" s="1" t="n">
        <v>107.9</v>
      </c>
      <c r="E518" s="1" t="s">
        <v>2057</v>
      </c>
      <c r="F518" s="1" t="n">
        <v>-1</v>
      </c>
      <c r="G518" s="1" t="s">
        <v>3441</v>
      </c>
      <c r="H518" s="1" t="n">
        <v>0.999886</v>
      </c>
      <c r="I518" s="1" t="n">
        <v>204.3</v>
      </c>
      <c r="J518" s="1" t="s">
        <v>2057</v>
      </c>
      <c r="K518" s="1" t="s">
        <v>3456</v>
      </c>
      <c r="L518" s="1" t="s">
        <v>3455</v>
      </c>
      <c r="M518" s="1" t="s">
        <v>3457</v>
      </c>
      <c r="N518" s="1" t="s">
        <v>3458</v>
      </c>
      <c r="O518" s="1" t="s">
        <v>3459</v>
      </c>
      <c r="P518" s="1" t="s">
        <v>2064</v>
      </c>
      <c r="Q518" s="1" t="s">
        <v>2064</v>
      </c>
    </row>
    <row r="519" customFormat="false" ht="13" hidden="false" customHeight="false" outlineLevel="0" collapsed="false">
      <c r="A519" s="1" t="s">
        <v>3460</v>
      </c>
      <c r="B519" s="1" t="n">
        <v>-1</v>
      </c>
      <c r="C519" s="1" t="s">
        <v>1837</v>
      </c>
      <c r="D519" s="1" t="n">
        <v>175.9</v>
      </c>
      <c r="E519" s="1" t="s">
        <v>2084</v>
      </c>
      <c r="F519" s="1" t="n">
        <v>-1</v>
      </c>
      <c r="G519" s="1" t="s">
        <v>3441</v>
      </c>
      <c r="H519" s="1" t="n">
        <v>0.999562</v>
      </c>
      <c r="I519" s="1" t="n">
        <v>407.9</v>
      </c>
      <c r="J519" s="1" t="s">
        <v>2057</v>
      </c>
      <c r="K519" s="1" t="s">
        <v>3461</v>
      </c>
      <c r="L519" s="1" t="s">
        <v>3460</v>
      </c>
      <c r="M519" s="1" t="s">
        <v>3462</v>
      </c>
      <c r="N519" s="1" t="s">
        <v>3463</v>
      </c>
      <c r="O519" s="1" t="s">
        <v>2064</v>
      </c>
      <c r="P519" s="1" t="s">
        <v>2064</v>
      </c>
      <c r="Q519" s="1" t="s">
        <v>2064</v>
      </c>
    </row>
    <row r="520" customFormat="false" ht="13" hidden="false" customHeight="false" outlineLevel="0" collapsed="false">
      <c r="A520" s="1" t="s">
        <v>3464</v>
      </c>
      <c r="B520" s="1" t="n">
        <v>-1</v>
      </c>
      <c r="C520" s="1" t="s">
        <v>1817</v>
      </c>
      <c r="D520" s="1" t="n">
        <v>463.5</v>
      </c>
      <c r="E520" s="1" t="s">
        <v>2057</v>
      </c>
      <c r="F520" s="1" t="n">
        <v>-1</v>
      </c>
      <c r="G520" s="1" t="s">
        <v>3441</v>
      </c>
      <c r="H520" s="1" t="n">
        <v>0.998349</v>
      </c>
      <c r="I520" s="1" t="n">
        <v>1176.2</v>
      </c>
      <c r="J520" s="1" t="s">
        <v>2057</v>
      </c>
      <c r="K520" s="1" t="s">
        <v>3465</v>
      </c>
      <c r="L520" s="1" t="s">
        <v>3464</v>
      </c>
      <c r="M520" s="1" t="s">
        <v>3466</v>
      </c>
      <c r="N520" s="1" t="s">
        <v>3467</v>
      </c>
      <c r="O520" s="1" t="s">
        <v>2327</v>
      </c>
      <c r="P520" s="1" t="s">
        <v>2064</v>
      </c>
      <c r="Q520" s="1" t="s">
        <v>2064</v>
      </c>
    </row>
    <row r="521" customFormat="false" ht="13" hidden="false" customHeight="false" outlineLevel="0" collapsed="false">
      <c r="A521" s="1" t="s">
        <v>3468</v>
      </c>
      <c r="B521" s="1" t="n">
        <v>-1</v>
      </c>
      <c r="C521" s="1" t="s">
        <v>1955</v>
      </c>
      <c r="D521" s="1" t="n">
        <v>856.6</v>
      </c>
      <c r="E521" s="1" t="s">
        <v>2057</v>
      </c>
      <c r="F521" s="1" t="n">
        <v>-1</v>
      </c>
      <c r="G521" s="1" t="s">
        <v>3441</v>
      </c>
      <c r="H521" s="1" t="n">
        <v>0.99998</v>
      </c>
      <c r="I521" s="1" t="n">
        <v>1616.6</v>
      </c>
      <c r="J521" s="1" t="s">
        <v>2057</v>
      </c>
      <c r="K521" s="1" t="s">
        <v>3469</v>
      </c>
      <c r="L521" s="1" t="s">
        <v>3468</v>
      </c>
      <c r="M521" s="1" t="s">
        <v>3470</v>
      </c>
      <c r="N521" s="1" t="s">
        <v>3471</v>
      </c>
      <c r="O521" s="1" t="s">
        <v>3472</v>
      </c>
      <c r="P521" s="1" t="s">
        <v>2878</v>
      </c>
      <c r="Q521" s="1" t="s">
        <v>2879</v>
      </c>
    </row>
    <row r="522" customFormat="false" ht="13" hidden="false" customHeight="false" outlineLevel="0" collapsed="false">
      <c r="A522" s="1" t="s">
        <v>3473</v>
      </c>
      <c r="B522" s="1" t="n">
        <v>-1</v>
      </c>
      <c r="C522" s="1" t="s">
        <v>2029</v>
      </c>
      <c r="D522" s="1" t="n">
        <v>782.7</v>
      </c>
      <c r="E522" s="1" t="s">
        <v>2057</v>
      </c>
      <c r="F522" s="1" t="n">
        <v>-1</v>
      </c>
      <c r="G522" s="1" t="s">
        <v>3441</v>
      </c>
      <c r="H522" s="1" t="n">
        <v>0.99998</v>
      </c>
      <c r="I522" s="1" t="n">
        <v>1419.4</v>
      </c>
      <c r="J522" s="1" t="s">
        <v>2057</v>
      </c>
      <c r="K522" s="1" t="s">
        <v>3474</v>
      </c>
      <c r="L522" s="1" t="s">
        <v>3473</v>
      </c>
      <c r="M522" s="1" t="s">
        <v>3475</v>
      </c>
      <c r="N522" s="1" t="s">
        <v>3476</v>
      </c>
      <c r="O522" s="1" t="s">
        <v>3477</v>
      </c>
      <c r="P522" s="1" t="s">
        <v>2064</v>
      </c>
      <c r="Q522" s="1" t="s">
        <v>2064</v>
      </c>
    </row>
    <row r="523" customFormat="false" ht="13" hidden="false" customHeight="false" outlineLevel="0" collapsed="false">
      <c r="A523" s="1" t="s">
        <v>3478</v>
      </c>
      <c r="B523" s="1" t="n">
        <v>-1</v>
      </c>
      <c r="C523" s="1" t="s">
        <v>2026</v>
      </c>
      <c r="D523" s="1" t="n">
        <v>199.1</v>
      </c>
      <c r="E523" s="1" t="s">
        <v>2057</v>
      </c>
      <c r="F523" s="1" t="n">
        <v>-1</v>
      </c>
      <c r="G523" s="1" t="s">
        <v>3441</v>
      </c>
      <c r="H523" s="1" t="n">
        <v>0.999932</v>
      </c>
      <c r="I523" s="1" t="n">
        <v>368.4</v>
      </c>
      <c r="J523" s="1" t="s">
        <v>2057</v>
      </c>
      <c r="K523" s="1" t="s">
        <v>3479</v>
      </c>
      <c r="L523" s="1" t="s">
        <v>3478</v>
      </c>
      <c r="M523" s="1" t="s">
        <v>2502</v>
      </c>
      <c r="N523" s="1" t="s">
        <v>3480</v>
      </c>
      <c r="O523" s="1" t="s">
        <v>3481</v>
      </c>
      <c r="P523" s="1" t="s">
        <v>3482</v>
      </c>
      <c r="Q523" s="1" t="s">
        <v>3483</v>
      </c>
    </row>
    <row r="524" s="2" customFormat="true" ht="13" hidden="false" customHeight="false" outlineLevel="0" collapsed="false">
      <c r="B524" s="2" t="n">
        <v>-1</v>
      </c>
      <c r="C524" s="2" t="s">
        <v>1808</v>
      </c>
      <c r="D524" s="2" t="n">
        <v>617.7</v>
      </c>
      <c r="E524" s="2" t="s">
        <v>2057</v>
      </c>
      <c r="F524" s="2" t="n">
        <v>-1</v>
      </c>
      <c r="G524" s="2" t="s">
        <v>3441</v>
      </c>
      <c r="H524" s="2" t="n">
        <v>0.999965</v>
      </c>
      <c r="I524" s="2" t="n">
        <v>1966.4</v>
      </c>
      <c r="J524" s="2" t="s">
        <v>2057</v>
      </c>
      <c r="K524" s="2" t="s">
        <v>3479</v>
      </c>
      <c r="L524" s="2" t="s">
        <v>3478</v>
      </c>
      <c r="M524" s="2" t="s">
        <v>2502</v>
      </c>
      <c r="N524" s="2" t="s">
        <v>3480</v>
      </c>
      <c r="O524" s="2" t="s">
        <v>3481</v>
      </c>
      <c r="P524" s="2" t="s">
        <v>3482</v>
      </c>
      <c r="Q524" s="2" t="s">
        <v>3483</v>
      </c>
    </row>
    <row r="525" customFormat="false" ht="13" hidden="false" customHeight="false" outlineLevel="0" collapsed="false">
      <c r="A525" s="1" t="s">
        <v>3484</v>
      </c>
      <c r="B525" s="1" t="n">
        <v>-1</v>
      </c>
      <c r="C525" s="1" t="s">
        <v>1905</v>
      </c>
      <c r="D525" s="1" t="n">
        <v>67.7</v>
      </c>
      <c r="E525" s="1" t="s">
        <v>2059</v>
      </c>
      <c r="F525" s="1" t="n">
        <v>-1</v>
      </c>
      <c r="G525" s="1" t="s">
        <v>3441</v>
      </c>
      <c r="H525" s="1" t="n">
        <v>0.999853</v>
      </c>
      <c r="I525" s="1" t="n">
        <v>235.9</v>
      </c>
      <c r="J525" s="1" t="s">
        <v>2057</v>
      </c>
      <c r="K525" s="1" t="s">
        <v>3485</v>
      </c>
      <c r="L525" s="1" t="s">
        <v>3484</v>
      </c>
      <c r="M525" s="1" t="s">
        <v>3486</v>
      </c>
      <c r="N525" s="1" t="s">
        <v>2064</v>
      </c>
      <c r="O525" s="1" t="s">
        <v>3051</v>
      </c>
      <c r="P525" s="1" t="s">
        <v>3487</v>
      </c>
      <c r="Q525" s="1" t="s">
        <v>3488</v>
      </c>
    </row>
    <row r="526" customFormat="false" ht="13" hidden="false" customHeight="false" outlineLevel="0" collapsed="false">
      <c r="A526" s="1" t="s">
        <v>3489</v>
      </c>
      <c r="B526" s="1" t="n">
        <v>-1</v>
      </c>
      <c r="C526" s="1" t="s">
        <v>2017</v>
      </c>
      <c r="D526" s="1" t="n">
        <v>1347.4</v>
      </c>
      <c r="E526" s="1" t="s">
        <v>2057</v>
      </c>
      <c r="F526" s="1" t="n">
        <v>-1</v>
      </c>
      <c r="G526" s="1" t="s">
        <v>3441</v>
      </c>
      <c r="H526" s="1" t="n">
        <v>0.99998</v>
      </c>
      <c r="I526" s="1" t="n">
        <v>2386.5</v>
      </c>
      <c r="J526" s="1" t="s">
        <v>2057</v>
      </c>
      <c r="K526" s="1" t="s">
        <v>3490</v>
      </c>
      <c r="L526" s="1" t="s">
        <v>3489</v>
      </c>
      <c r="M526" s="1" t="s">
        <v>2064</v>
      </c>
      <c r="N526" s="1" t="s">
        <v>3491</v>
      </c>
      <c r="O526" s="1" t="s">
        <v>2679</v>
      </c>
      <c r="P526" s="1" t="s">
        <v>2064</v>
      </c>
      <c r="Q526" s="1" t="s">
        <v>2064</v>
      </c>
    </row>
    <row r="527" customFormat="false" ht="13" hidden="false" customHeight="false" outlineLevel="0" collapsed="false">
      <c r="A527" s="1" t="s">
        <v>3492</v>
      </c>
      <c r="B527" s="1" t="n">
        <v>-1</v>
      </c>
      <c r="C527" s="1" t="s">
        <v>2021</v>
      </c>
      <c r="D527" s="1" t="n">
        <v>467.6</v>
      </c>
      <c r="E527" s="1" t="s">
        <v>2057</v>
      </c>
      <c r="F527" s="1" t="n">
        <v>-1</v>
      </c>
      <c r="G527" s="1" t="s">
        <v>3441</v>
      </c>
      <c r="H527" s="1" t="n">
        <v>0.99998</v>
      </c>
      <c r="I527" s="1" t="n">
        <v>983.8</v>
      </c>
      <c r="J527" s="1" t="s">
        <v>2057</v>
      </c>
      <c r="K527" s="1" t="s">
        <v>3493</v>
      </c>
      <c r="L527" s="1" t="s">
        <v>3492</v>
      </c>
      <c r="M527" s="1" t="s">
        <v>2064</v>
      </c>
      <c r="N527" s="1" t="s">
        <v>2064</v>
      </c>
      <c r="O527" s="1" t="s">
        <v>2064</v>
      </c>
      <c r="P527" s="1" t="s">
        <v>2064</v>
      </c>
      <c r="Q527" s="1" t="s">
        <v>2064</v>
      </c>
    </row>
    <row r="528" customFormat="false" ht="13" hidden="false" customHeight="false" outlineLevel="0" collapsed="false">
      <c r="A528" s="1" t="s">
        <v>3494</v>
      </c>
      <c r="B528" s="1" t="n">
        <v>-1</v>
      </c>
      <c r="C528" s="1" t="s">
        <v>1975</v>
      </c>
      <c r="D528" s="1" t="n">
        <v>193.8</v>
      </c>
      <c r="E528" s="1" t="s">
        <v>2059</v>
      </c>
      <c r="F528" s="1" t="n">
        <v>-1</v>
      </c>
      <c r="G528" s="1" t="s">
        <v>3441</v>
      </c>
      <c r="H528" s="1" t="n">
        <v>0.999922</v>
      </c>
      <c r="I528" s="1" t="n">
        <v>437.1</v>
      </c>
      <c r="J528" s="1" t="s">
        <v>2057</v>
      </c>
      <c r="K528" s="1" t="s">
        <v>3495</v>
      </c>
      <c r="L528" s="1" t="s">
        <v>3494</v>
      </c>
      <c r="M528" s="1" t="s">
        <v>3496</v>
      </c>
      <c r="N528" s="1" t="s">
        <v>3497</v>
      </c>
      <c r="O528" s="1" t="s">
        <v>3498</v>
      </c>
      <c r="P528" s="1" t="s">
        <v>3499</v>
      </c>
      <c r="Q528" s="1" t="s">
        <v>3500</v>
      </c>
    </row>
    <row r="529" customFormat="false" ht="13" hidden="false" customHeight="false" outlineLevel="0" collapsed="false">
      <c r="A529" s="1" t="s">
        <v>3501</v>
      </c>
      <c r="B529" s="1" t="n">
        <v>-1</v>
      </c>
      <c r="C529" s="1" t="s">
        <v>2015</v>
      </c>
      <c r="D529" s="1" t="n">
        <v>1187</v>
      </c>
      <c r="E529" s="1" t="s">
        <v>2057</v>
      </c>
      <c r="F529" s="1" t="n">
        <v>-1</v>
      </c>
      <c r="G529" s="1" t="s">
        <v>3441</v>
      </c>
      <c r="H529" s="1" t="n">
        <v>0.99998</v>
      </c>
      <c r="I529" s="1" t="n">
        <v>2386.2</v>
      </c>
      <c r="J529" s="1" t="s">
        <v>2057</v>
      </c>
      <c r="K529" s="1" t="s">
        <v>3502</v>
      </c>
      <c r="L529" s="1" t="s">
        <v>3501</v>
      </c>
      <c r="M529" s="1" t="s">
        <v>3503</v>
      </c>
      <c r="N529" s="1" t="s">
        <v>3504</v>
      </c>
      <c r="O529" s="1" t="s">
        <v>2168</v>
      </c>
      <c r="P529" s="1" t="s">
        <v>2064</v>
      </c>
      <c r="Q529" s="1" t="s">
        <v>2064</v>
      </c>
    </row>
    <row r="530" customFormat="false" ht="13" hidden="false" customHeight="false" outlineLevel="0" collapsed="false">
      <c r="A530" s="1" t="s">
        <v>3505</v>
      </c>
      <c r="B530" s="1" t="n">
        <v>-1</v>
      </c>
      <c r="C530" s="1" t="s">
        <v>2008</v>
      </c>
      <c r="D530" s="1" t="n">
        <v>358.1</v>
      </c>
      <c r="E530" s="1" t="s">
        <v>2057</v>
      </c>
      <c r="F530" s="1" t="n">
        <v>-1</v>
      </c>
      <c r="G530" s="1" t="s">
        <v>3441</v>
      </c>
      <c r="H530" s="1" t="n">
        <v>0.99997</v>
      </c>
      <c r="I530" s="1" t="n">
        <v>699.6</v>
      </c>
      <c r="J530" s="1" t="s">
        <v>2057</v>
      </c>
      <c r="K530" s="1" t="s">
        <v>3506</v>
      </c>
      <c r="L530" s="1" t="s">
        <v>3505</v>
      </c>
      <c r="M530" s="1" t="s">
        <v>2618</v>
      </c>
      <c r="N530" s="1" t="s">
        <v>3507</v>
      </c>
      <c r="O530" s="1" t="s">
        <v>3508</v>
      </c>
      <c r="P530" s="1" t="s">
        <v>2064</v>
      </c>
      <c r="Q530" s="1" t="s">
        <v>2064</v>
      </c>
    </row>
    <row r="531" customFormat="false" ht="13" hidden="false" customHeight="false" outlineLevel="0" collapsed="false">
      <c r="A531" s="1" t="s">
        <v>3509</v>
      </c>
      <c r="B531" s="1" t="n">
        <v>-1</v>
      </c>
      <c r="C531" s="1" t="s">
        <v>1805</v>
      </c>
      <c r="D531" s="1" t="n">
        <v>1117.3</v>
      </c>
      <c r="E531" s="1" t="s">
        <v>2057</v>
      </c>
      <c r="F531" s="1" t="n">
        <v>-1</v>
      </c>
      <c r="G531" s="1" t="s">
        <v>3441</v>
      </c>
      <c r="H531" s="1" t="n">
        <v>0.99998</v>
      </c>
      <c r="I531" s="1" t="n">
        <v>2251</v>
      </c>
      <c r="J531" s="1" t="s">
        <v>2057</v>
      </c>
      <c r="K531" s="1" t="s">
        <v>3510</v>
      </c>
      <c r="L531" s="1" t="s">
        <v>3509</v>
      </c>
      <c r="M531" s="1" t="s">
        <v>3511</v>
      </c>
      <c r="N531" s="1" t="s">
        <v>3512</v>
      </c>
      <c r="O531" s="1" t="s">
        <v>3513</v>
      </c>
      <c r="P531" s="1" t="s">
        <v>2064</v>
      </c>
      <c r="Q531" s="1" t="s">
        <v>2064</v>
      </c>
    </row>
    <row r="532" customFormat="false" ht="13" hidden="false" customHeight="false" outlineLevel="0" collapsed="false">
      <c r="A532" s="1" t="s">
        <v>3514</v>
      </c>
      <c r="B532" s="1" t="n">
        <v>-1</v>
      </c>
      <c r="C532" s="1" t="s">
        <v>1811</v>
      </c>
      <c r="D532" s="1" t="n">
        <v>507.6</v>
      </c>
      <c r="E532" s="1" t="s">
        <v>2057</v>
      </c>
      <c r="F532" s="1" t="n">
        <v>-1</v>
      </c>
      <c r="G532" s="1" t="s">
        <v>3441</v>
      </c>
      <c r="H532" s="1" t="n">
        <v>0.99998</v>
      </c>
      <c r="I532" s="1" t="n">
        <v>808.5</v>
      </c>
      <c r="J532" s="1" t="s">
        <v>2057</v>
      </c>
      <c r="K532" s="1" t="s">
        <v>3515</v>
      </c>
      <c r="L532" s="1" t="s">
        <v>3514</v>
      </c>
      <c r="M532" s="1" t="s">
        <v>3516</v>
      </c>
      <c r="N532" s="1" t="s">
        <v>3517</v>
      </c>
      <c r="O532" s="1" t="s">
        <v>2064</v>
      </c>
      <c r="P532" s="1" t="s">
        <v>2064</v>
      </c>
      <c r="Q532" s="1" t="s">
        <v>2064</v>
      </c>
    </row>
    <row r="533" customFormat="false" ht="13" hidden="false" customHeight="false" outlineLevel="0" collapsed="false">
      <c r="A533" s="1" t="s">
        <v>3518</v>
      </c>
      <c r="B533" s="1" t="n">
        <v>-1</v>
      </c>
      <c r="C533" s="1" t="s">
        <v>1813</v>
      </c>
      <c r="D533" s="1" t="n">
        <v>351</v>
      </c>
      <c r="E533" s="1" t="s">
        <v>2057</v>
      </c>
      <c r="F533" s="1" t="n">
        <v>-1</v>
      </c>
      <c r="G533" s="1" t="s">
        <v>3441</v>
      </c>
      <c r="H533" s="1" t="n">
        <v>0.999811</v>
      </c>
      <c r="I533" s="1" t="n">
        <v>808.5</v>
      </c>
      <c r="J533" s="1" t="s">
        <v>2057</v>
      </c>
      <c r="K533" s="1" t="s">
        <v>3519</v>
      </c>
      <c r="L533" s="1" t="s">
        <v>3518</v>
      </c>
      <c r="M533" s="1" t="s">
        <v>2064</v>
      </c>
      <c r="N533" s="1" t="s">
        <v>3520</v>
      </c>
      <c r="O533" s="1" t="s">
        <v>2355</v>
      </c>
      <c r="P533" s="1" t="s">
        <v>2064</v>
      </c>
      <c r="Q533" s="1" t="s">
        <v>2064</v>
      </c>
    </row>
    <row r="534" customFormat="false" ht="13" hidden="false" customHeight="false" outlineLevel="0" collapsed="false">
      <c r="A534" s="1" t="s">
        <v>3521</v>
      </c>
      <c r="B534" s="1" t="n">
        <v>-1</v>
      </c>
      <c r="C534" s="1" t="s">
        <v>1879</v>
      </c>
      <c r="D534" s="1" t="n">
        <v>684.5</v>
      </c>
      <c r="E534" s="1" t="s">
        <v>2057</v>
      </c>
      <c r="F534" s="1" t="n">
        <v>-1</v>
      </c>
      <c r="G534" s="1" t="s">
        <v>3441</v>
      </c>
      <c r="H534" s="1" t="n">
        <v>0.99998</v>
      </c>
      <c r="I534" s="1" t="n">
        <v>1373.1</v>
      </c>
      <c r="J534" s="1" t="s">
        <v>2057</v>
      </c>
      <c r="K534" s="1" t="s">
        <v>3522</v>
      </c>
      <c r="L534" s="1" t="s">
        <v>3521</v>
      </c>
      <c r="M534" s="1" t="s">
        <v>3523</v>
      </c>
      <c r="N534" s="1" t="s">
        <v>3524</v>
      </c>
      <c r="O534" s="1" t="s">
        <v>3525</v>
      </c>
      <c r="P534" s="1" t="s">
        <v>3526</v>
      </c>
      <c r="Q534" s="1" t="s">
        <v>3527</v>
      </c>
    </row>
    <row r="535" customFormat="false" ht="13" hidden="false" customHeight="false" outlineLevel="0" collapsed="false">
      <c r="A535" s="1" t="s">
        <v>3528</v>
      </c>
      <c r="B535" s="1" t="n">
        <v>-1</v>
      </c>
      <c r="C535" s="1" t="s">
        <v>1969</v>
      </c>
      <c r="D535" s="1" t="n">
        <v>316.5</v>
      </c>
      <c r="E535" s="1" t="s">
        <v>2057</v>
      </c>
      <c r="F535" s="1" t="n">
        <v>-1</v>
      </c>
      <c r="G535" s="1" t="s">
        <v>3441</v>
      </c>
      <c r="H535" s="1" t="n">
        <v>0.999965</v>
      </c>
      <c r="I535" s="1" t="n">
        <v>510.9</v>
      </c>
      <c r="J535" s="1" t="s">
        <v>2057</v>
      </c>
      <c r="K535" s="1" t="s">
        <v>3529</v>
      </c>
      <c r="L535" s="1" t="s">
        <v>3528</v>
      </c>
      <c r="M535" s="1" t="s">
        <v>3530</v>
      </c>
      <c r="N535" s="1" t="s">
        <v>3531</v>
      </c>
      <c r="O535" s="1" t="s">
        <v>3532</v>
      </c>
      <c r="P535" s="1" t="s">
        <v>2064</v>
      </c>
      <c r="Q535" s="1" t="s">
        <v>2064</v>
      </c>
    </row>
    <row r="536" customFormat="false" ht="13" hidden="false" customHeight="false" outlineLevel="0" collapsed="false">
      <c r="A536" s="1" t="s">
        <v>3533</v>
      </c>
      <c r="B536" s="1" t="n">
        <v>-1</v>
      </c>
      <c r="C536" s="1" t="s">
        <v>1925</v>
      </c>
      <c r="D536" s="1" t="n">
        <v>794.5</v>
      </c>
      <c r="E536" s="1" t="s">
        <v>2057</v>
      </c>
      <c r="F536" s="1" t="n">
        <v>-1</v>
      </c>
      <c r="G536" s="1" t="s">
        <v>3441</v>
      </c>
      <c r="H536" s="1" t="n">
        <v>0.999954</v>
      </c>
      <c r="I536" s="1" t="n">
        <v>1509.2</v>
      </c>
      <c r="J536" s="1" t="s">
        <v>2057</v>
      </c>
      <c r="K536" s="1" t="s">
        <v>3534</v>
      </c>
      <c r="L536" s="1" t="s">
        <v>3533</v>
      </c>
      <c r="M536" s="1" t="s">
        <v>2109</v>
      </c>
      <c r="N536" s="1" t="s">
        <v>3535</v>
      </c>
      <c r="O536" s="1" t="s">
        <v>2064</v>
      </c>
      <c r="P536" s="1" t="s">
        <v>2064</v>
      </c>
      <c r="Q536" s="1" t="s">
        <v>2064</v>
      </c>
    </row>
    <row r="537" customFormat="false" ht="13" hidden="false" customHeight="false" outlineLevel="0" collapsed="false">
      <c r="A537" s="1" t="s">
        <v>3536</v>
      </c>
      <c r="B537" s="1" t="n">
        <v>-1</v>
      </c>
      <c r="C537" s="1" t="s">
        <v>2002</v>
      </c>
      <c r="D537" s="1" t="n">
        <v>693.7</v>
      </c>
      <c r="E537" s="1" t="s">
        <v>2057</v>
      </c>
      <c r="F537" s="1" t="n">
        <v>-1</v>
      </c>
      <c r="G537" s="1" t="s">
        <v>3441</v>
      </c>
      <c r="H537" s="1" t="n">
        <v>0.99996</v>
      </c>
      <c r="I537" s="1" t="n">
        <v>1287.1</v>
      </c>
      <c r="J537" s="1" t="s">
        <v>2057</v>
      </c>
      <c r="K537" s="1" t="s">
        <v>3537</v>
      </c>
      <c r="L537" s="1" t="s">
        <v>3536</v>
      </c>
      <c r="M537" s="1" t="s">
        <v>2064</v>
      </c>
      <c r="N537" s="1" t="s">
        <v>2064</v>
      </c>
      <c r="O537" s="1" t="s">
        <v>2064</v>
      </c>
      <c r="P537" s="1" t="s">
        <v>2064</v>
      </c>
      <c r="Q537" s="1" t="s">
        <v>2064</v>
      </c>
    </row>
    <row r="538" customFormat="false" ht="13" hidden="false" customHeight="false" outlineLevel="0" collapsed="false">
      <c r="A538" s="1" t="s">
        <v>3538</v>
      </c>
      <c r="B538" s="1" t="n">
        <v>-1</v>
      </c>
      <c r="C538" s="1" t="s">
        <v>1947</v>
      </c>
      <c r="D538" s="1" t="n">
        <v>652.1</v>
      </c>
      <c r="E538" s="1" t="s">
        <v>2057</v>
      </c>
      <c r="F538" s="1" t="n">
        <v>-1</v>
      </c>
      <c r="G538" s="1" t="s">
        <v>3441</v>
      </c>
      <c r="H538" s="1" t="n">
        <v>0.99996</v>
      </c>
      <c r="I538" s="1" t="n">
        <v>880.4</v>
      </c>
      <c r="J538" s="1" t="s">
        <v>2057</v>
      </c>
      <c r="K538" s="1" t="s">
        <v>3539</v>
      </c>
      <c r="L538" s="1" t="s">
        <v>3538</v>
      </c>
      <c r="M538" s="1" t="s">
        <v>3540</v>
      </c>
      <c r="N538" s="1" t="s">
        <v>3541</v>
      </c>
      <c r="O538" s="1" t="s">
        <v>2304</v>
      </c>
      <c r="P538" s="1" t="s">
        <v>2064</v>
      </c>
      <c r="Q538" s="1" t="s">
        <v>2064</v>
      </c>
    </row>
    <row r="539" customFormat="false" ht="13" hidden="false" customHeight="false" outlineLevel="0" collapsed="false">
      <c r="A539" s="1" t="s">
        <v>3542</v>
      </c>
      <c r="B539" s="1" t="n">
        <v>-1</v>
      </c>
      <c r="C539" s="1" t="s">
        <v>1918</v>
      </c>
      <c r="D539" s="1" t="n">
        <v>461.1</v>
      </c>
      <c r="E539" s="1" t="s">
        <v>2057</v>
      </c>
      <c r="F539" s="1" t="n">
        <v>-1</v>
      </c>
      <c r="G539" s="1" t="s">
        <v>3441</v>
      </c>
      <c r="H539" s="1" t="n">
        <v>0.99998</v>
      </c>
      <c r="I539" s="1" t="n">
        <v>743.1</v>
      </c>
      <c r="J539" s="1" t="s">
        <v>2057</v>
      </c>
      <c r="K539" s="1" t="s">
        <v>3543</v>
      </c>
      <c r="L539" s="1" t="s">
        <v>3542</v>
      </c>
      <c r="M539" s="1" t="s">
        <v>3452</v>
      </c>
      <c r="N539" s="1" t="s">
        <v>3453</v>
      </c>
      <c r="O539" s="1" t="s">
        <v>3454</v>
      </c>
      <c r="P539" s="1" t="s">
        <v>2192</v>
      </c>
      <c r="Q539" s="1" t="s">
        <v>2193</v>
      </c>
    </row>
    <row r="540" s="5" customFormat="true" ht="13" hidden="false" customHeight="false" outlineLevel="0" collapsed="false">
      <c r="A540" s="5" t="s">
        <v>2064</v>
      </c>
      <c r="B540" s="5" t="n">
        <v>-1</v>
      </c>
      <c r="C540" s="5" t="s">
        <v>1944</v>
      </c>
      <c r="D540" s="5" t="n">
        <v>986.6</v>
      </c>
      <c r="E540" s="5" t="s">
        <v>2057</v>
      </c>
      <c r="F540" s="5" t="n">
        <v>-1</v>
      </c>
      <c r="G540" s="5" t="s">
        <v>3441</v>
      </c>
      <c r="H540" s="5" t="n">
        <v>0.99998</v>
      </c>
      <c r="I540" s="5" t="n">
        <v>2084.5</v>
      </c>
      <c r="J540" s="5" t="s">
        <v>2057</v>
      </c>
      <c r="K540" s="5" t="s">
        <v>2064</v>
      </c>
      <c r="L540" s="5" t="s">
        <v>2064</v>
      </c>
      <c r="M540" s="5" t="s">
        <v>2064</v>
      </c>
      <c r="N540" s="5" t="s">
        <v>2064</v>
      </c>
      <c r="O540" s="5" t="s">
        <v>2064</v>
      </c>
      <c r="P540" s="5" t="s">
        <v>2064</v>
      </c>
      <c r="Q540" s="5" t="s">
        <v>2064</v>
      </c>
    </row>
    <row r="541" customFormat="false" ht="13" hidden="false" customHeight="false" outlineLevel="0" collapsed="false">
      <c r="A541" s="1" t="s">
        <v>3544</v>
      </c>
      <c r="B541" s="1" t="n">
        <v>-1</v>
      </c>
      <c r="C541" s="1" t="s">
        <v>1812</v>
      </c>
      <c r="D541" s="1" t="n">
        <v>349.5</v>
      </c>
      <c r="E541" s="1" t="s">
        <v>2057</v>
      </c>
      <c r="F541" s="1" t="n">
        <v>-1</v>
      </c>
      <c r="G541" s="1" t="s">
        <v>3441</v>
      </c>
      <c r="H541" s="1" t="n">
        <v>0.999973</v>
      </c>
      <c r="I541" s="1" t="n">
        <v>729.4</v>
      </c>
      <c r="J541" s="1" t="s">
        <v>2057</v>
      </c>
      <c r="K541" s="1" t="s">
        <v>3545</v>
      </c>
      <c r="L541" s="1" t="s">
        <v>3544</v>
      </c>
      <c r="M541" s="1" t="s">
        <v>3546</v>
      </c>
      <c r="N541" s="1" t="s">
        <v>3547</v>
      </c>
      <c r="O541" s="1" t="s">
        <v>3548</v>
      </c>
      <c r="P541" s="1" t="s">
        <v>2192</v>
      </c>
      <c r="Q541" s="1" t="s">
        <v>2193</v>
      </c>
    </row>
    <row r="542" customFormat="false" ht="13" hidden="false" customHeight="false" outlineLevel="0" collapsed="false">
      <c r="A542" s="1" t="s">
        <v>3549</v>
      </c>
      <c r="B542" s="1" t="n">
        <v>-1</v>
      </c>
      <c r="C542" s="1" t="s">
        <v>1957</v>
      </c>
      <c r="D542" s="1" t="n">
        <v>105.6</v>
      </c>
      <c r="E542" s="1" t="s">
        <v>2059</v>
      </c>
      <c r="F542" s="1" t="n">
        <v>-1</v>
      </c>
      <c r="G542" s="1" t="s">
        <v>3441</v>
      </c>
      <c r="H542" s="1" t="n">
        <v>0.999922</v>
      </c>
      <c r="I542" s="1" t="n">
        <v>232</v>
      </c>
      <c r="J542" s="1" t="s">
        <v>2057</v>
      </c>
      <c r="K542" s="1" t="s">
        <v>3550</v>
      </c>
      <c r="L542" s="1" t="s">
        <v>3549</v>
      </c>
      <c r="M542" s="1" t="s">
        <v>3551</v>
      </c>
      <c r="N542" s="1" t="s">
        <v>3552</v>
      </c>
      <c r="O542" s="1" t="s">
        <v>3553</v>
      </c>
      <c r="P542" s="1" t="s">
        <v>2064</v>
      </c>
      <c r="Q542" s="1" t="s">
        <v>2064</v>
      </c>
    </row>
    <row r="543" customFormat="false" ht="13" hidden="false" customHeight="false" outlineLevel="0" collapsed="false">
      <c r="A543" s="1" t="s">
        <v>3554</v>
      </c>
      <c r="B543" s="1" t="n">
        <v>-1</v>
      </c>
      <c r="C543" s="1" t="s">
        <v>2032</v>
      </c>
      <c r="D543" s="1" t="n">
        <v>251.6</v>
      </c>
      <c r="E543" s="1" t="s">
        <v>2057</v>
      </c>
      <c r="F543" s="1" t="n">
        <v>-1</v>
      </c>
      <c r="G543" s="1" t="s">
        <v>3441</v>
      </c>
      <c r="H543" s="1" t="n">
        <v>0.999954</v>
      </c>
      <c r="I543" s="1" t="n">
        <v>485</v>
      </c>
      <c r="J543" s="1" t="s">
        <v>2057</v>
      </c>
      <c r="K543" s="1" t="s">
        <v>3555</v>
      </c>
      <c r="L543" s="1" t="s">
        <v>3554</v>
      </c>
      <c r="M543" s="1" t="s">
        <v>3556</v>
      </c>
      <c r="N543" s="1" t="s">
        <v>3557</v>
      </c>
      <c r="O543" s="1" t="s">
        <v>2064</v>
      </c>
      <c r="P543" s="1" t="s">
        <v>2064</v>
      </c>
      <c r="Q543" s="1" t="s">
        <v>2064</v>
      </c>
    </row>
    <row r="544" customFormat="false" ht="13" hidden="false" customHeight="false" outlineLevel="0" collapsed="false">
      <c r="A544" s="1" t="s">
        <v>3558</v>
      </c>
      <c r="B544" s="1" t="n">
        <v>-1</v>
      </c>
      <c r="C544" s="1" t="s">
        <v>2035</v>
      </c>
      <c r="D544" s="1" t="n">
        <v>513.3</v>
      </c>
      <c r="E544" s="1" t="s">
        <v>2057</v>
      </c>
      <c r="F544" s="1" t="n">
        <v>-1</v>
      </c>
      <c r="G544" s="1" t="s">
        <v>3441</v>
      </c>
      <c r="H544" s="1" t="n">
        <v>0.99998</v>
      </c>
      <c r="I544" s="1" t="n">
        <v>833.2</v>
      </c>
      <c r="J544" s="1" t="s">
        <v>2057</v>
      </c>
      <c r="K544" s="1" t="s">
        <v>3559</v>
      </c>
      <c r="L544" s="1" t="s">
        <v>3558</v>
      </c>
      <c r="M544" s="1" t="s">
        <v>3560</v>
      </c>
      <c r="N544" s="1" t="s">
        <v>3561</v>
      </c>
      <c r="O544" s="1" t="s">
        <v>3562</v>
      </c>
      <c r="P544" s="1" t="s">
        <v>2192</v>
      </c>
      <c r="Q544" s="1" t="s">
        <v>2193</v>
      </c>
    </row>
    <row r="545" customFormat="false" ht="13" hidden="false" customHeight="false" outlineLevel="0" collapsed="false">
      <c r="A545" s="1" t="s">
        <v>3563</v>
      </c>
      <c r="B545" s="1" t="n">
        <v>-1</v>
      </c>
      <c r="C545" s="1" t="s">
        <v>1906</v>
      </c>
      <c r="D545" s="1" t="n">
        <v>421.1</v>
      </c>
      <c r="E545" s="1" t="s">
        <v>2057</v>
      </c>
      <c r="F545" s="1" t="n">
        <v>-1</v>
      </c>
      <c r="G545" s="1" t="s">
        <v>3441</v>
      </c>
      <c r="H545" s="1" t="n">
        <v>0.99998</v>
      </c>
      <c r="I545" s="1" t="n">
        <v>797.5</v>
      </c>
      <c r="J545" s="1" t="s">
        <v>2057</v>
      </c>
      <c r="K545" s="1" t="s">
        <v>3564</v>
      </c>
      <c r="L545" s="1" t="s">
        <v>3563</v>
      </c>
      <c r="M545" s="1" t="s">
        <v>2618</v>
      </c>
      <c r="N545" s="1" t="s">
        <v>3565</v>
      </c>
      <c r="O545" s="1" t="s">
        <v>2082</v>
      </c>
      <c r="P545" s="1" t="s">
        <v>2064</v>
      </c>
      <c r="Q545" s="1" t="s">
        <v>2064</v>
      </c>
    </row>
    <row r="546" customFormat="false" ht="13" hidden="false" customHeight="false" outlineLevel="0" collapsed="false">
      <c r="A546" s="1" t="s">
        <v>3566</v>
      </c>
      <c r="B546" s="1" t="n">
        <v>-1</v>
      </c>
      <c r="C546" s="1" t="s">
        <v>1970</v>
      </c>
      <c r="D546" s="1" t="n">
        <v>1033.2</v>
      </c>
      <c r="E546" s="1" t="s">
        <v>2057</v>
      </c>
      <c r="F546" s="1" t="n">
        <v>-1</v>
      </c>
      <c r="G546" s="1" t="s">
        <v>3441</v>
      </c>
      <c r="H546" s="1" t="n">
        <v>0.999833</v>
      </c>
      <c r="I546" s="1" t="n">
        <v>1983.2</v>
      </c>
      <c r="J546" s="1" t="s">
        <v>2057</v>
      </c>
      <c r="K546" s="1" t="s">
        <v>3567</v>
      </c>
      <c r="L546" s="1" t="s">
        <v>3566</v>
      </c>
      <c r="M546" s="1" t="s">
        <v>2064</v>
      </c>
      <c r="N546" s="1" t="s">
        <v>2064</v>
      </c>
      <c r="O546" s="1" t="s">
        <v>2064</v>
      </c>
      <c r="P546" s="1" t="s">
        <v>2064</v>
      </c>
      <c r="Q546" s="1" t="s">
        <v>2064</v>
      </c>
    </row>
    <row r="547" customFormat="false" ht="13" hidden="false" customHeight="false" outlineLevel="0" collapsed="false">
      <c r="A547" s="1" t="s">
        <v>3568</v>
      </c>
      <c r="B547" s="1" t="n">
        <v>-1</v>
      </c>
      <c r="C547" s="1" t="s">
        <v>1823</v>
      </c>
      <c r="D547" s="1" t="n">
        <v>198</v>
      </c>
      <c r="E547" s="1" t="s">
        <v>2057</v>
      </c>
      <c r="F547" s="1" t="n">
        <v>-1</v>
      </c>
      <c r="G547" s="1" t="s">
        <v>3441</v>
      </c>
      <c r="H547" s="1" t="n">
        <v>0.999886</v>
      </c>
      <c r="I547" s="1" t="n">
        <v>351.7</v>
      </c>
      <c r="J547" s="1" t="s">
        <v>2057</v>
      </c>
      <c r="K547" s="1" t="s">
        <v>3569</v>
      </c>
      <c r="L547" s="1" t="s">
        <v>3568</v>
      </c>
      <c r="M547" s="1" t="s">
        <v>2419</v>
      </c>
      <c r="N547" s="1" t="s">
        <v>2466</v>
      </c>
      <c r="O547" s="1" t="s">
        <v>2467</v>
      </c>
      <c r="P547" s="1" t="s">
        <v>2064</v>
      </c>
      <c r="Q547" s="1" t="s">
        <v>2064</v>
      </c>
    </row>
    <row r="548" customFormat="false" ht="13" hidden="false" customHeight="false" outlineLevel="0" collapsed="false">
      <c r="A548" s="1" t="s">
        <v>3570</v>
      </c>
      <c r="B548" s="1" t="n">
        <v>-1</v>
      </c>
      <c r="C548" s="1" t="s">
        <v>1943</v>
      </c>
      <c r="D548" s="1" t="n">
        <v>713.4</v>
      </c>
      <c r="E548" s="1" t="s">
        <v>2057</v>
      </c>
      <c r="F548" s="1" t="n">
        <v>-1</v>
      </c>
      <c r="G548" s="1" t="s">
        <v>3441</v>
      </c>
      <c r="H548" s="1" t="n">
        <v>0.99998</v>
      </c>
      <c r="I548" s="1" t="n">
        <v>1361.3</v>
      </c>
      <c r="J548" s="1" t="s">
        <v>2057</v>
      </c>
      <c r="K548" s="1" t="s">
        <v>3571</v>
      </c>
      <c r="L548" s="1" t="s">
        <v>3570</v>
      </c>
      <c r="M548" s="1" t="s">
        <v>2064</v>
      </c>
      <c r="N548" s="1" t="s">
        <v>2064</v>
      </c>
      <c r="O548" s="1" t="s">
        <v>2064</v>
      </c>
      <c r="P548" s="1" t="s">
        <v>2064</v>
      </c>
      <c r="Q548" s="1" t="s">
        <v>2064</v>
      </c>
    </row>
    <row r="549" customFormat="false" ht="13" hidden="false" customHeight="false" outlineLevel="0" collapsed="false">
      <c r="A549" s="1" t="s">
        <v>3572</v>
      </c>
      <c r="B549" s="1" t="n">
        <v>-1</v>
      </c>
      <c r="C549" s="1" t="s">
        <v>2020</v>
      </c>
      <c r="D549" s="1" t="n">
        <v>170.7</v>
      </c>
      <c r="E549" s="1" t="s">
        <v>2057</v>
      </c>
      <c r="F549" s="1" t="n">
        <v>-1</v>
      </c>
      <c r="G549" s="1" t="s">
        <v>3441</v>
      </c>
      <c r="H549" s="1" t="n">
        <v>0.999562</v>
      </c>
      <c r="I549" s="1" t="n">
        <v>420.6</v>
      </c>
      <c r="J549" s="1" t="s">
        <v>2057</v>
      </c>
      <c r="K549" s="1" t="s">
        <v>3573</v>
      </c>
      <c r="L549" s="1" t="s">
        <v>3572</v>
      </c>
      <c r="M549" s="1" t="s">
        <v>3574</v>
      </c>
      <c r="N549" s="1" t="s">
        <v>2205</v>
      </c>
      <c r="O549" s="1" t="s">
        <v>2086</v>
      </c>
      <c r="P549" s="1" t="s">
        <v>2064</v>
      </c>
      <c r="Q549" s="1" t="s">
        <v>2064</v>
      </c>
    </row>
    <row r="550" customFormat="false" ht="13" hidden="false" customHeight="false" outlineLevel="0" collapsed="false">
      <c r="A550" s="1" t="s">
        <v>3575</v>
      </c>
      <c r="B550" s="1" t="n">
        <v>-1</v>
      </c>
      <c r="C550" s="1" t="s">
        <v>1935</v>
      </c>
      <c r="D550" s="1" t="n">
        <v>5232.2</v>
      </c>
      <c r="E550" s="1" t="s">
        <v>2057</v>
      </c>
      <c r="F550" s="1" t="n">
        <v>-1</v>
      </c>
      <c r="G550" s="1" t="s">
        <v>3441</v>
      </c>
      <c r="H550" s="1" t="n">
        <v>0.99998</v>
      </c>
      <c r="I550" s="1" t="n">
        <v>11415.6</v>
      </c>
      <c r="J550" s="1" t="s">
        <v>2057</v>
      </c>
      <c r="K550" s="1" t="s">
        <v>3576</v>
      </c>
      <c r="L550" s="1" t="s">
        <v>3575</v>
      </c>
      <c r="M550" s="1" t="s">
        <v>2064</v>
      </c>
      <c r="N550" s="1" t="s">
        <v>2064</v>
      </c>
      <c r="O550" s="1" t="s">
        <v>2064</v>
      </c>
      <c r="P550" s="1" t="s">
        <v>2064</v>
      </c>
      <c r="Q550" s="1" t="s">
        <v>2064</v>
      </c>
    </row>
    <row r="551" customFormat="false" ht="13" hidden="false" customHeight="false" outlineLevel="0" collapsed="false">
      <c r="A551" s="1" t="s">
        <v>3577</v>
      </c>
      <c r="B551" s="1" t="n">
        <v>-1</v>
      </c>
      <c r="C551" s="1" t="s">
        <v>2001</v>
      </c>
      <c r="D551" s="1" t="n">
        <v>171.6</v>
      </c>
      <c r="E551" s="1" t="s">
        <v>2057</v>
      </c>
      <c r="F551" s="1" t="n">
        <v>-1</v>
      </c>
      <c r="G551" s="1" t="s">
        <v>3441</v>
      </c>
      <c r="H551" s="1" t="n">
        <v>0.998168</v>
      </c>
      <c r="I551" s="1" t="n">
        <v>333.1</v>
      </c>
      <c r="J551" s="1" t="s">
        <v>2057</v>
      </c>
      <c r="K551" s="1" t="s">
        <v>3578</v>
      </c>
      <c r="L551" s="1" t="s">
        <v>3577</v>
      </c>
      <c r="M551" s="1" t="s">
        <v>3579</v>
      </c>
      <c r="N551" s="1" t="s">
        <v>3580</v>
      </c>
      <c r="O551" s="1" t="s">
        <v>3581</v>
      </c>
      <c r="P551" s="1" t="s">
        <v>2064</v>
      </c>
      <c r="Q551" s="1" t="s">
        <v>2064</v>
      </c>
    </row>
    <row r="552" customFormat="false" ht="13" hidden="false" customHeight="false" outlineLevel="0" collapsed="false">
      <c r="A552" s="1" t="s">
        <v>3582</v>
      </c>
      <c r="B552" s="1" t="n">
        <v>-1</v>
      </c>
      <c r="C552" s="1" t="s">
        <v>1961</v>
      </c>
      <c r="D552" s="1" t="n">
        <v>219.8</v>
      </c>
      <c r="E552" s="1" t="s">
        <v>2057</v>
      </c>
      <c r="F552" s="1" t="n">
        <v>-1</v>
      </c>
      <c r="G552" s="1" t="s">
        <v>3441</v>
      </c>
      <c r="H552" s="1" t="n">
        <v>0.999727</v>
      </c>
      <c r="I552" s="1" t="n">
        <v>462</v>
      </c>
      <c r="J552" s="1" t="s">
        <v>2057</v>
      </c>
      <c r="K552" s="1" t="s">
        <v>3583</v>
      </c>
      <c r="L552" s="1" t="s">
        <v>3582</v>
      </c>
      <c r="M552" s="1" t="s">
        <v>2064</v>
      </c>
      <c r="N552" s="1" t="s">
        <v>2064</v>
      </c>
      <c r="O552" s="1" t="s">
        <v>2064</v>
      </c>
      <c r="P552" s="1" t="s">
        <v>2064</v>
      </c>
      <c r="Q552" s="1" t="s">
        <v>2064</v>
      </c>
    </row>
    <row r="553" customFormat="false" ht="13" hidden="false" customHeight="false" outlineLevel="0" collapsed="false">
      <c r="A553" s="1" t="s">
        <v>3584</v>
      </c>
      <c r="B553" s="1" t="n">
        <v>-1</v>
      </c>
      <c r="C553" s="1" t="s">
        <v>1892</v>
      </c>
      <c r="D553" s="1" t="n">
        <v>647.9</v>
      </c>
      <c r="E553" s="1" t="s">
        <v>2057</v>
      </c>
      <c r="F553" s="1" t="n">
        <v>-1</v>
      </c>
      <c r="G553" s="1" t="s">
        <v>3441</v>
      </c>
      <c r="H553" s="1" t="n">
        <v>0.999727</v>
      </c>
      <c r="I553" s="1" t="n">
        <v>1009</v>
      </c>
      <c r="J553" s="1" t="s">
        <v>2057</v>
      </c>
      <c r="K553" s="1" t="s">
        <v>3585</v>
      </c>
      <c r="L553" s="1" t="s">
        <v>3584</v>
      </c>
      <c r="M553" s="1" t="s">
        <v>2064</v>
      </c>
      <c r="N553" s="1" t="s">
        <v>2064</v>
      </c>
      <c r="O553" s="1" t="s">
        <v>2064</v>
      </c>
      <c r="P553" s="1" t="s">
        <v>2064</v>
      </c>
      <c r="Q553" s="1" t="s">
        <v>2064</v>
      </c>
    </row>
    <row r="554" customFormat="false" ht="13" hidden="false" customHeight="false" outlineLevel="0" collapsed="false">
      <c r="A554" s="1" t="s">
        <v>2064</v>
      </c>
      <c r="B554" s="1" t="n">
        <v>-1</v>
      </c>
      <c r="C554" s="1" t="s">
        <v>1990</v>
      </c>
      <c r="D554" s="1" t="n">
        <v>165</v>
      </c>
      <c r="E554" s="1" t="s">
        <v>2057</v>
      </c>
      <c r="F554" s="1" t="n">
        <v>-1</v>
      </c>
      <c r="G554" s="1" t="s">
        <v>3441</v>
      </c>
      <c r="H554" s="1" t="n">
        <v>0.999448</v>
      </c>
      <c r="I554" s="1" t="n">
        <v>372.7</v>
      </c>
      <c r="J554" s="1" t="s">
        <v>2057</v>
      </c>
      <c r="K554" s="1" t="s">
        <v>2064</v>
      </c>
      <c r="L554" s="1" t="s">
        <v>2064</v>
      </c>
      <c r="M554" s="1" t="s">
        <v>2064</v>
      </c>
      <c r="N554" s="1" t="s">
        <v>2064</v>
      </c>
      <c r="O554" s="1" t="s">
        <v>2064</v>
      </c>
      <c r="P554" s="1" t="s">
        <v>2064</v>
      </c>
      <c r="Q554" s="1" t="s">
        <v>2064</v>
      </c>
    </row>
    <row r="555" customFormat="false" ht="13" hidden="false" customHeight="false" outlineLevel="0" collapsed="false">
      <c r="A555" s="1" t="s">
        <v>3586</v>
      </c>
      <c r="B555" s="1" t="n">
        <v>-1</v>
      </c>
      <c r="C555" s="1" t="s">
        <v>1870</v>
      </c>
      <c r="D555" s="1" t="n">
        <v>180.9</v>
      </c>
      <c r="E555" s="1" t="s">
        <v>2057</v>
      </c>
      <c r="F555" s="1" t="n">
        <v>-1</v>
      </c>
      <c r="G555" s="1" t="s">
        <v>3441</v>
      </c>
      <c r="H555" s="1" t="n">
        <v>0.998799</v>
      </c>
      <c r="I555" s="1" t="n">
        <v>329.9</v>
      </c>
      <c r="J555" s="1" t="s">
        <v>2057</v>
      </c>
      <c r="K555" s="1" t="s">
        <v>3587</v>
      </c>
      <c r="L555" s="1" t="s">
        <v>3586</v>
      </c>
      <c r="M555" s="1" t="s">
        <v>3588</v>
      </c>
      <c r="N555" s="1" t="s">
        <v>3589</v>
      </c>
      <c r="O555" s="1" t="s">
        <v>2064</v>
      </c>
      <c r="P555" s="1" t="s">
        <v>2064</v>
      </c>
      <c r="Q555" s="1" t="s">
        <v>2064</v>
      </c>
    </row>
    <row r="556" customFormat="false" ht="13" hidden="false" customHeight="false" outlineLevel="0" collapsed="false">
      <c r="A556" s="1"/>
      <c r="B556" s="1" t="n">
        <v>-1</v>
      </c>
      <c r="C556" s="1" t="s">
        <v>2034</v>
      </c>
      <c r="D556" s="1" t="n">
        <v>370.2</v>
      </c>
      <c r="E556" s="1" t="s">
        <v>2059</v>
      </c>
      <c r="F556" s="1" t="n">
        <v>-1</v>
      </c>
      <c r="G556" s="1" t="s">
        <v>3441</v>
      </c>
      <c r="H556" s="1" t="n">
        <v>0.999448</v>
      </c>
      <c r="I556" s="1" t="n">
        <v>740.2</v>
      </c>
      <c r="J556" s="1" t="s">
        <v>2057</v>
      </c>
      <c r="K556" s="1" t="s">
        <v>3590</v>
      </c>
      <c r="L556" s="1" t="s">
        <v>3591</v>
      </c>
      <c r="M556" s="1" t="s">
        <v>3592</v>
      </c>
      <c r="N556" s="1" t="s">
        <v>3593</v>
      </c>
      <c r="O556" s="1" t="s">
        <v>2064</v>
      </c>
      <c r="P556" s="1" t="s">
        <v>2064</v>
      </c>
      <c r="Q556" s="1" t="s">
        <v>2064</v>
      </c>
    </row>
    <row r="557" customFormat="false" ht="13" hidden="false" customHeight="false" outlineLevel="0" collapsed="false">
      <c r="A557" s="1" t="s">
        <v>3594</v>
      </c>
      <c r="B557" s="1" t="n">
        <v>-1</v>
      </c>
      <c r="C557" s="1" t="s">
        <v>2030</v>
      </c>
      <c r="D557" s="1" t="n">
        <v>48.4</v>
      </c>
      <c r="E557" s="1" t="s">
        <v>2084</v>
      </c>
      <c r="F557" s="1" t="n">
        <v>-1</v>
      </c>
      <c r="G557" s="1" t="s">
        <v>3441</v>
      </c>
      <c r="H557" s="1" t="n">
        <v>0.999948</v>
      </c>
      <c r="I557" s="1" t="n">
        <v>106.6</v>
      </c>
      <c r="J557" s="1" t="s">
        <v>2057</v>
      </c>
      <c r="K557" s="1" t="s">
        <v>3595</v>
      </c>
      <c r="L557" s="1" t="s">
        <v>3594</v>
      </c>
      <c r="M557" s="1" t="s">
        <v>2064</v>
      </c>
      <c r="N557" s="1" t="s">
        <v>2064</v>
      </c>
      <c r="O557" s="1" t="s">
        <v>2064</v>
      </c>
      <c r="P557" s="1" t="s">
        <v>2064</v>
      </c>
      <c r="Q557" s="1" t="s">
        <v>2064</v>
      </c>
    </row>
    <row r="558" customFormat="false" ht="13" hidden="false" customHeight="false" outlineLevel="0" collapsed="false">
      <c r="A558" s="1" t="s">
        <v>3596</v>
      </c>
      <c r="B558" s="1" t="n">
        <v>-1</v>
      </c>
      <c r="C558" s="1" t="s">
        <v>1896</v>
      </c>
      <c r="D558" s="1" t="n">
        <v>105.4</v>
      </c>
      <c r="E558" s="1" t="s">
        <v>2057</v>
      </c>
      <c r="F558" s="1" t="n">
        <v>-1</v>
      </c>
      <c r="G558" s="1" t="s">
        <v>3441</v>
      </c>
      <c r="H558" s="1" t="n">
        <v>0.999135</v>
      </c>
      <c r="I558" s="1" t="n">
        <v>334</v>
      </c>
      <c r="J558" s="1" t="s">
        <v>2057</v>
      </c>
      <c r="K558" s="1" t="s">
        <v>3597</v>
      </c>
      <c r="L558" s="1" t="s">
        <v>3596</v>
      </c>
      <c r="M558" s="1" t="s">
        <v>2064</v>
      </c>
      <c r="N558" s="1" t="s">
        <v>2064</v>
      </c>
      <c r="O558" s="1" t="s">
        <v>2064</v>
      </c>
      <c r="P558" s="1" t="s">
        <v>2064</v>
      </c>
      <c r="Q558" s="1" t="s">
        <v>2064</v>
      </c>
    </row>
    <row r="559" s="2" customFormat="true" ht="13" hidden="false" customHeight="false" outlineLevel="0" collapsed="false">
      <c r="B559" s="2" t="n">
        <v>-1</v>
      </c>
      <c r="C559" s="2" t="s">
        <v>1851</v>
      </c>
      <c r="D559" s="2" t="n">
        <v>440.8</v>
      </c>
      <c r="E559" s="2" t="s">
        <v>2057</v>
      </c>
      <c r="F559" s="2" t="n">
        <v>-1</v>
      </c>
      <c r="G559" s="2" t="s">
        <v>3441</v>
      </c>
      <c r="H559" s="2" t="n">
        <v>0.99998</v>
      </c>
      <c r="I559" s="2" t="n">
        <v>943.8</v>
      </c>
      <c r="J559" s="2" t="s">
        <v>2057</v>
      </c>
      <c r="K559" s="2" t="s">
        <v>3598</v>
      </c>
      <c r="L559" s="2" t="s">
        <v>3599</v>
      </c>
      <c r="M559" s="2" t="s">
        <v>3600</v>
      </c>
      <c r="N559" s="2" t="s">
        <v>3601</v>
      </c>
      <c r="O559" s="2" t="s">
        <v>2127</v>
      </c>
      <c r="P559" s="2" t="s">
        <v>2064</v>
      </c>
      <c r="Q559" s="2" t="s">
        <v>2064</v>
      </c>
    </row>
    <row r="560" customFormat="false" ht="13" hidden="false" customHeight="false" outlineLevel="0" collapsed="false">
      <c r="A560" s="1" t="s">
        <v>3602</v>
      </c>
      <c r="B560" s="1" t="n">
        <v>-1</v>
      </c>
      <c r="C560" s="1" t="s">
        <v>1977</v>
      </c>
      <c r="D560" s="1" t="n">
        <v>299.6</v>
      </c>
      <c r="E560" s="1" t="s">
        <v>2057</v>
      </c>
      <c r="F560" s="1" t="n">
        <v>-1</v>
      </c>
      <c r="G560" s="1" t="s">
        <v>3441</v>
      </c>
      <c r="H560" s="1" t="n">
        <v>0.99998</v>
      </c>
      <c r="I560" s="1" t="n">
        <v>631.3</v>
      </c>
      <c r="J560" s="1" t="s">
        <v>2057</v>
      </c>
      <c r="K560" s="1" t="s">
        <v>3603</v>
      </c>
      <c r="L560" s="1" t="s">
        <v>3602</v>
      </c>
      <c r="M560" s="1" t="s">
        <v>2064</v>
      </c>
      <c r="N560" s="1" t="s">
        <v>2064</v>
      </c>
      <c r="O560" s="1" t="s">
        <v>2064</v>
      </c>
      <c r="P560" s="1" t="s">
        <v>2064</v>
      </c>
      <c r="Q560" s="1" t="s">
        <v>2064</v>
      </c>
    </row>
    <row r="561" customFormat="false" ht="13" hidden="false" customHeight="false" outlineLevel="0" collapsed="false">
      <c r="A561" s="1" t="s">
        <v>3604</v>
      </c>
      <c r="B561" s="1" t="n">
        <v>-1</v>
      </c>
      <c r="C561" s="1" t="s">
        <v>1867</v>
      </c>
      <c r="D561" s="1" t="n">
        <v>404.7</v>
      </c>
      <c r="E561" s="1" t="s">
        <v>2057</v>
      </c>
      <c r="F561" s="1" t="n">
        <v>-1</v>
      </c>
      <c r="G561" s="1" t="s">
        <v>3441</v>
      </c>
      <c r="H561" s="1" t="n">
        <v>0.99998</v>
      </c>
      <c r="I561" s="1" t="n">
        <v>605.5</v>
      </c>
      <c r="J561" s="1" t="s">
        <v>2057</v>
      </c>
      <c r="K561" s="1" t="s">
        <v>3605</v>
      </c>
      <c r="L561" s="1" t="s">
        <v>3604</v>
      </c>
      <c r="M561" s="1" t="s">
        <v>2064</v>
      </c>
      <c r="N561" s="1" t="s">
        <v>2064</v>
      </c>
      <c r="O561" s="1" t="s">
        <v>2064</v>
      </c>
      <c r="P561" s="1" t="s">
        <v>2064</v>
      </c>
      <c r="Q561" s="1" t="s">
        <v>2064</v>
      </c>
    </row>
    <row r="562" customFormat="false" ht="13" hidden="false" customHeight="false" outlineLevel="0" collapsed="false">
      <c r="A562" s="1" t="s">
        <v>3606</v>
      </c>
      <c r="B562" s="1" t="n">
        <v>-1</v>
      </c>
      <c r="C562" s="1" t="s">
        <v>1959</v>
      </c>
      <c r="D562" s="1" t="n">
        <v>258.6</v>
      </c>
      <c r="E562" s="1" t="s">
        <v>2057</v>
      </c>
      <c r="F562" s="1" t="n">
        <v>-1</v>
      </c>
      <c r="G562" s="1" t="s">
        <v>3441</v>
      </c>
      <c r="H562" s="1" t="n">
        <v>0.99998</v>
      </c>
      <c r="I562" s="1" t="n">
        <v>620.9</v>
      </c>
      <c r="J562" s="1" t="s">
        <v>2057</v>
      </c>
      <c r="K562" s="1" t="s">
        <v>3607</v>
      </c>
      <c r="L562" s="1" t="s">
        <v>3606</v>
      </c>
      <c r="M562" s="1" t="s">
        <v>2064</v>
      </c>
      <c r="N562" s="1" t="s">
        <v>2846</v>
      </c>
      <c r="O562" s="1" t="s">
        <v>2127</v>
      </c>
      <c r="P562" s="1" t="s">
        <v>2064</v>
      </c>
      <c r="Q562" s="1" t="s">
        <v>2064</v>
      </c>
    </row>
    <row r="563" customFormat="false" ht="13" hidden="false" customHeight="false" outlineLevel="0" collapsed="false">
      <c r="A563" s="1" t="s">
        <v>3608</v>
      </c>
      <c r="B563" s="1" t="n">
        <v>-1</v>
      </c>
      <c r="C563" s="1" t="s">
        <v>1831</v>
      </c>
      <c r="D563" s="1" t="n">
        <v>140.8</v>
      </c>
      <c r="E563" s="1" t="s">
        <v>2059</v>
      </c>
      <c r="F563" s="1" t="n">
        <v>-1</v>
      </c>
      <c r="G563" s="1" t="s">
        <v>3441</v>
      </c>
      <c r="H563" s="1" t="n">
        <v>0.999693</v>
      </c>
      <c r="I563" s="1" t="n">
        <v>376.3</v>
      </c>
      <c r="J563" s="1" t="s">
        <v>2057</v>
      </c>
      <c r="K563" s="1" t="s">
        <v>3609</v>
      </c>
      <c r="L563" s="1" t="s">
        <v>3608</v>
      </c>
      <c r="M563" s="1" t="s">
        <v>2064</v>
      </c>
      <c r="N563" s="1" t="s">
        <v>2064</v>
      </c>
      <c r="O563" s="1" t="s">
        <v>3051</v>
      </c>
      <c r="P563" s="1" t="s">
        <v>2064</v>
      </c>
      <c r="Q563" s="1" t="s">
        <v>2064</v>
      </c>
    </row>
    <row r="564" customFormat="false" ht="13" hidden="false" customHeight="false" outlineLevel="0" collapsed="false">
      <c r="A564" s="1" t="s">
        <v>3610</v>
      </c>
      <c r="B564" s="1" t="n">
        <v>-1</v>
      </c>
      <c r="C564" s="1" t="s">
        <v>1968</v>
      </c>
      <c r="D564" s="1" t="n">
        <v>358.1</v>
      </c>
      <c r="E564" s="1" t="s">
        <v>2057</v>
      </c>
      <c r="F564" s="1" t="n">
        <v>-1</v>
      </c>
      <c r="G564" s="1" t="s">
        <v>3441</v>
      </c>
      <c r="H564" s="1" t="n">
        <v>0.999448</v>
      </c>
      <c r="I564" s="1" t="n">
        <v>474.9</v>
      </c>
      <c r="J564" s="1" t="s">
        <v>2057</v>
      </c>
      <c r="K564" s="1" t="s">
        <v>3611</v>
      </c>
      <c r="L564" s="1" t="s">
        <v>3610</v>
      </c>
      <c r="M564" s="1" t="s">
        <v>2064</v>
      </c>
      <c r="N564" s="1" t="s">
        <v>2064</v>
      </c>
      <c r="O564" s="1" t="s">
        <v>2064</v>
      </c>
      <c r="P564" s="1" t="s">
        <v>2064</v>
      </c>
      <c r="Q564" s="1" t="s">
        <v>2064</v>
      </c>
    </row>
    <row r="565" customFormat="false" ht="13" hidden="false" customHeight="false" outlineLevel="0" collapsed="false">
      <c r="A565" s="1" t="s">
        <v>3612</v>
      </c>
      <c r="B565" s="1" t="n">
        <v>-1</v>
      </c>
      <c r="C565" s="1" t="s">
        <v>1982</v>
      </c>
      <c r="D565" s="1" t="n">
        <v>306.5</v>
      </c>
      <c r="E565" s="1" t="s">
        <v>2057</v>
      </c>
      <c r="F565" s="1" t="n">
        <v>-1</v>
      </c>
      <c r="G565" s="1" t="s">
        <v>3441</v>
      </c>
      <c r="H565" s="1" t="n">
        <v>0.999965</v>
      </c>
      <c r="I565" s="1" t="n">
        <v>529.2</v>
      </c>
      <c r="J565" s="1" t="s">
        <v>2057</v>
      </c>
      <c r="K565" s="1" t="s">
        <v>3613</v>
      </c>
      <c r="L565" s="1" t="s">
        <v>3612</v>
      </c>
      <c r="M565" s="1" t="s">
        <v>2064</v>
      </c>
      <c r="N565" s="1" t="s">
        <v>2064</v>
      </c>
      <c r="O565" s="1" t="s">
        <v>2064</v>
      </c>
      <c r="P565" s="1" t="s">
        <v>2064</v>
      </c>
      <c r="Q565" s="1" t="s">
        <v>2064</v>
      </c>
    </row>
    <row r="566" customFormat="false" ht="13" hidden="false" customHeight="false" outlineLevel="0" collapsed="false">
      <c r="A566" s="1" t="s">
        <v>3614</v>
      </c>
      <c r="B566" s="1" t="n">
        <v>-1</v>
      </c>
      <c r="C566" s="1" t="s">
        <v>1838</v>
      </c>
      <c r="D566" s="1" t="n">
        <v>242.7</v>
      </c>
      <c r="E566" s="1" t="s">
        <v>2057</v>
      </c>
      <c r="F566" s="1" t="n">
        <v>-1</v>
      </c>
      <c r="G566" s="1" t="s">
        <v>3441</v>
      </c>
      <c r="H566" s="1" t="n">
        <v>0.999977</v>
      </c>
      <c r="I566" s="1" t="n">
        <v>465.7</v>
      </c>
      <c r="J566" s="1" t="s">
        <v>2057</v>
      </c>
      <c r="K566" s="1" t="s">
        <v>3615</v>
      </c>
      <c r="L566" s="1" t="s">
        <v>3614</v>
      </c>
      <c r="M566" s="1" t="s">
        <v>3616</v>
      </c>
      <c r="N566" s="1" t="s">
        <v>3617</v>
      </c>
      <c r="O566" s="1" t="s">
        <v>3618</v>
      </c>
      <c r="P566" s="1" t="s">
        <v>2064</v>
      </c>
      <c r="Q566" s="1" t="s">
        <v>2064</v>
      </c>
    </row>
    <row r="567" customFormat="false" ht="13" hidden="false" customHeight="false" outlineLevel="0" collapsed="false">
      <c r="A567" s="1" t="s">
        <v>3619</v>
      </c>
      <c r="B567" s="1" t="n">
        <v>-1</v>
      </c>
      <c r="C567" s="1" t="s">
        <v>1921</v>
      </c>
      <c r="D567" s="1" t="n">
        <v>746.7</v>
      </c>
      <c r="E567" s="1" t="s">
        <v>2057</v>
      </c>
      <c r="F567" s="1" t="n">
        <v>-1</v>
      </c>
      <c r="G567" s="1" t="s">
        <v>3441</v>
      </c>
      <c r="H567" s="1" t="n">
        <v>0.999977</v>
      </c>
      <c r="I567" s="1" t="n">
        <v>1784.2</v>
      </c>
      <c r="J567" s="1" t="s">
        <v>2057</v>
      </c>
      <c r="K567" s="1" t="s">
        <v>3620</v>
      </c>
      <c r="L567" s="1" t="s">
        <v>3619</v>
      </c>
      <c r="M567" s="1" t="s">
        <v>3621</v>
      </c>
      <c r="N567" s="1" t="s">
        <v>3622</v>
      </c>
      <c r="O567" s="1" t="s">
        <v>2349</v>
      </c>
      <c r="P567" s="1" t="s">
        <v>2101</v>
      </c>
      <c r="Q567" s="1" t="s">
        <v>2102</v>
      </c>
    </row>
    <row r="568" customFormat="false" ht="13" hidden="false" customHeight="false" outlineLevel="0" collapsed="false">
      <c r="A568" s="1" t="s">
        <v>3623</v>
      </c>
      <c r="B568" s="1" t="n">
        <v>-1</v>
      </c>
      <c r="C568" s="1" t="s">
        <v>2004</v>
      </c>
      <c r="D568" s="1" t="n">
        <v>204.6</v>
      </c>
      <c r="E568" s="1" t="s">
        <v>2057</v>
      </c>
      <c r="F568" s="1" t="n">
        <v>-1</v>
      </c>
      <c r="G568" s="1" t="s">
        <v>3441</v>
      </c>
      <c r="H568" s="1" t="n">
        <v>0.998664</v>
      </c>
      <c r="I568" s="1" t="n">
        <v>398.6</v>
      </c>
      <c r="J568" s="1" t="s">
        <v>2057</v>
      </c>
      <c r="K568" s="1" t="s">
        <v>3624</v>
      </c>
      <c r="L568" s="1" t="s">
        <v>3623</v>
      </c>
      <c r="M568" s="1" t="s">
        <v>2064</v>
      </c>
      <c r="N568" s="1" t="s">
        <v>2205</v>
      </c>
      <c r="O568" s="1" t="s">
        <v>2064</v>
      </c>
      <c r="P568" s="1" t="s">
        <v>2064</v>
      </c>
      <c r="Q568" s="1" t="s">
        <v>2064</v>
      </c>
    </row>
    <row r="569" customFormat="false" ht="13" hidden="false" customHeight="false" outlineLevel="0" collapsed="false">
      <c r="A569" s="1" t="s">
        <v>3625</v>
      </c>
      <c r="B569" s="1" t="n">
        <v>-1</v>
      </c>
      <c r="C569" s="1" t="s">
        <v>1974</v>
      </c>
      <c r="D569" s="1" t="n">
        <v>102.8</v>
      </c>
      <c r="E569" s="1" t="s">
        <v>2059</v>
      </c>
      <c r="F569" s="1" t="n">
        <v>-1</v>
      </c>
      <c r="G569" s="1" t="s">
        <v>3441</v>
      </c>
      <c r="H569" s="1" t="n">
        <v>0.999448</v>
      </c>
      <c r="I569" s="1" t="n">
        <v>213</v>
      </c>
      <c r="J569" s="1" t="s">
        <v>2057</v>
      </c>
      <c r="K569" s="1" t="s">
        <v>3626</v>
      </c>
      <c r="L569" s="1" t="s">
        <v>3625</v>
      </c>
      <c r="M569" s="1" t="s">
        <v>2064</v>
      </c>
      <c r="N569" s="1" t="s">
        <v>2064</v>
      </c>
      <c r="O569" s="1" t="s">
        <v>2064</v>
      </c>
      <c r="P569" s="1" t="s">
        <v>2064</v>
      </c>
      <c r="Q569" s="1" t="s">
        <v>2064</v>
      </c>
    </row>
    <row r="570" customFormat="false" ht="13" hidden="false" customHeight="false" outlineLevel="0" collapsed="false">
      <c r="A570" s="1" t="s">
        <v>3627</v>
      </c>
      <c r="B570" s="1" t="n">
        <v>-1</v>
      </c>
      <c r="C570" s="1" t="s">
        <v>1809</v>
      </c>
      <c r="D570" s="1" t="n">
        <v>498.5</v>
      </c>
      <c r="E570" s="1" t="s">
        <v>2057</v>
      </c>
      <c r="F570" s="1" t="n">
        <v>-1</v>
      </c>
      <c r="G570" s="1" t="s">
        <v>3441</v>
      </c>
      <c r="H570" s="1" t="n">
        <v>0.999948</v>
      </c>
      <c r="I570" s="1" t="n">
        <v>988</v>
      </c>
      <c r="J570" s="1" t="s">
        <v>2057</v>
      </c>
      <c r="K570" s="1" t="s">
        <v>3628</v>
      </c>
      <c r="L570" s="1" t="s">
        <v>3627</v>
      </c>
      <c r="M570" s="1" t="s">
        <v>2064</v>
      </c>
      <c r="N570" s="1" t="s">
        <v>2064</v>
      </c>
      <c r="O570" s="1" t="s">
        <v>2064</v>
      </c>
      <c r="P570" s="1" t="s">
        <v>2064</v>
      </c>
      <c r="Q570" s="1" t="s">
        <v>2064</v>
      </c>
    </row>
    <row r="571" customFormat="false" ht="13" hidden="false" customHeight="false" outlineLevel="0" collapsed="false">
      <c r="A571" s="1" t="s">
        <v>3629</v>
      </c>
      <c r="B571" s="1" t="n">
        <v>-1</v>
      </c>
      <c r="C571" s="1" t="s">
        <v>1984</v>
      </c>
      <c r="D571" s="1" t="n">
        <v>1816.7</v>
      </c>
      <c r="E571" s="1" t="s">
        <v>2057</v>
      </c>
      <c r="F571" s="1" t="n">
        <v>-1</v>
      </c>
      <c r="G571" s="1" t="s">
        <v>3441</v>
      </c>
      <c r="H571" s="1" t="n">
        <v>0.99998</v>
      </c>
      <c r="I571" s="1" t="n">
        <v>3628</v>
      </c>
      <c r="J571" s="1" t="s">
        <v>2057</v>
      </c>
      <c r="K571" s="1" t="s">
        <v>3630</v>
      </c>
      <c r="L571" s="1" t="s">
        <v>3629</v>
      </c>
      <c r="M571" s="1" t="s">
        <v>3631</v>
      </c>
      <c r="N571" s="1" t="s">
        <v>3632</v>
      </c>
      <c r="O571" s="1" t="s">
        <v>3633</v>
      </c>
      <c r="P571" s="1" t="s">
        <v>2064</v>
      </c>
      <c r="Q571" s="1" t="s">
        <v>2064</v>
      </c>
    </row>
    <row r="572" customFormat="false" ht="13" hidden="false" customHeight="false" outlineLevel="0" collapsed="false">
      <c r="A572" s="1" t="s">
        <v>3634</v>
      </c>
      <c r="B572" s="1" t="n">
        <v>-1</v>
      </c>
      <c r="C572" s="1" t="s">
        <v>1987</v>
      </c>
      <c r="D572" s="1" t="n">
        <v>715.5</v>
      </c>
      <c r="E572" s="1" t="s">
        <v>2057</v>
      </c>
      <c r="F572" s="1" t="n">
        <v>-1</v>
      </c>
      <c r="G572" s="1" t="s">
        <v>3441</v>
      </c>
      <c r="H572" s="1" t="n">
        <v>0.999448</v>
      </c>
      <c r="I572" s="1" t="n">
        <v>1792</v>
      </c>
      <c r="J572" s="1" t="s">
        <v>2057</v>
      </c>
      <c r="K572" s="1" t="s">
        <v>3635</v>
      </c>
      <c r="L572" s="1" t="s">
        <v>3634</v>
      </c>
      <c r="M572" s="1" t="s">
        <v>2064</v>
      </c>
      <c r="N572" s="1" t="s">
        <v>2064</v>
      </c>
      <c r="O572" s="1" t="s">
        <v>2064</v>
      </c>
      <c r="P572" s="1" t="s">
        <v>2064</v>
      </c>
      <c r="Q572" s="1" t="s">
        <v>2064</v>
      </c>
    </row>
    <row r="573" customFormat="false" ht="13" hidden="false" customHeight="false" outlineLevel="0" collapsed="false">
      <c r="A573" s="1" t="s">
        <v>3636</v>
      </c>
      <c r="B573" s="1" t="n">
        <v>-1</v>
      </c>
      <c r="C573" s="1" t="s">
        <v>1929</v>
      </c>
      <c r="D573" s="1" t="n">
        <v>2443.8</v>
      </c>
      <c r="E573" s="1" t="s">
        <v>2057</v>
      </c>
      <c r="F573" s="1" t="n">
        <v>-1</v>
      </c>
      <c r="G573" s="1" t="s">
        <v>3441</v>
      </c>
      <c r="H573" s="1" t="n">
        <v>0.99998</v>
      </c>
      <c r="I573" s="1" t="n">
        <v>4796.3</v>
      </c>
      <c r="J573" s="1" t="s">
        <v>2057</v>
      </c>
      <c r="K573" s="1" t="s">
        <v>3637</v>
      </c>
      <c r="L573" s="1" t="s">
        <v>3636</v>
      </c>
      <c r="M573" s="1" t="s">
        <v>3638</v>
      </c>
      <c r="N573" s="1" t="s">
        <v>3639</v>
      </c>
      <c r="O573" s="1" t="s">
        <v>2145</v>
      </c>
      <c r="P573" s="1" t="s">
        <v>2064</v>
      </c>
      <c r="Q573" s="1" t="s">
        <v>2064</v>
      </c>
    </row>
    <row r="574" customFormat="false" ht="13" hidden="false" customHeight="false" outlineLevel="0" collapsed="false">
      <c r="A574" s="1" t="s">
        <v>3640</v>
      </c>
      <c r="B574" s="1" t="n">
        <v>-1</v>
      </c>
      <c r="C574" s="1" t="s">
        <v>1889</v>
      </c>
      <c r="D574" s="1" t="n">
        <v>352.2</v>
      </c>
      <c r="E574" s="1" t="s">
        <v>2057</v>
      </c>
      <c r="F574" s="1" t="n">
        <v>-1</v>
      </c>
      <c r="G574" s="1" t="s">
        <v>3441</v>
      </c>
      <c r="H574" s="1" t="n">
        <v>0.99998</v>
      </c>
      <c r="I574" s="1" t="n">
        <v>649.9</v>
      </c>
      <c r="J574" s="1" t="s">
        <v>2057</v>
      </c>
      <c r="K574" s="1" t="s">
        <v>3641</v>
      </c>
      <c r="L574" s="1" t="s">
        <v>3640</v>
      </c>
      <c r="M574" s="1" t="s">
        <v>2064</v>
      </c>
      <c r="N574" s="1" t="s">
        <v>3642</v>
      </c>
      <c r="O574" s="1" t="s">
        <v>3643</v>
      </c>
      <c r="P574" s="1" t="s">
        <v>2192</v>
      </c>
      <c r="Q574" s="1" t="s">
        <v>2193</v>
      </c>
    </row>
    <row r="575" customFormat="false" ht="13" hidden="false" customHeight="false" outlineLevel="0" collapsed="false">
      <c r="A575" s="1" t="s">
        <v>3644</v>
      </c>
      <c r="B575" s="1" t="n">
        <v>-1</v>
      </c>
      <c r="C575" s="1" t="s">
        <v>1903</v>
      </c>
      <c r="D575" s="1" t="n">
        <v>719.8</v>
      </c>
      <c r="E575" s="1" t="s">
        <v>2057</v>
      </c>
      <c r="F575" s="1" t="n">
        <v>-1</v>
      </c>
      <c r="G575" s="1" t="s">
        <v>3441</v>
      </c>
      <c r="H575" s="1" t="n">
        <v>0.99998</v>
      </c>
      <c r="I575" s="1" t="n">
        <v>1392</v>
      </c>
      <c r="J575" s="1" t="s">
        <v>2057</v>
      </c>
      <c r="K575" s="1" t="s">
        <v>3645</v>
      </c>
      <c r="L575" s="1" t="s">
        <v>3644</v>
      </c>
      <c r="M575" s="1" t="s">
        <v>2064</v>
      </c>
      <c r="N575" s="1" t="s">
        <v>2064</v>
      </c>
      <c r="O575" s="1" t="s">
        <v>2064</v>
      </c>
      <c r="P575" s="1" t="s">
        <v>2064</v>
      </c>
      <c r="Q575" s="1" t="s">
        <v>2064</v>
      </c>
    </row>
    <row r="576" s="2" customFormat="true" ht="13" hidden="false" customHeight="false" outlineLevel="0" collapsed="false">
      <c r="B576" s="2" t="n">
        <v>-1</v>
      </c>
      <c r="C576" s="2" t="s">
        <v>1900</v>
      </c>
      <c r="D576" s="2" t="n">
        <v>298.9</v>
      </c>
      <c r="E576" s="2" t="s">
        <v>2057</v>
      </c>
      <c r="F576" s="2" t="n">
        <v>-1</v>
      </c>
      <c r="G576" s="2" t="s">
        <v>3441</v>
      </c>
      <c r="H576" s="2" t="n">
        <v>0.99998</v>
      </c>
      <c r="I576" s="2" t="n">
        <v>447.7</v>
      </c>
      <c r="J576" s="2" t="s">
        <v>2057</v>
      </c>
      <c r="K576" s="2" t="s">
        <v>3645</v>
      </c>
      <c r="L576" s="2" t="s">
        <v>3644</v>
      </c>
      <c r="M576" s="2" t="s">
        <v>2064</v>
      </c>
      <c r="N576" s="2" t="s">
        <v>2064</v>
      </c>
      <c r="O576" s="2" t="s">
        <v>2064</v>
      </c>
      <c r="P576" s="2" t="s">
        <v>2064</v>
      </c>
      <c r="Q576" s="2" t="s">
        <v>2064</v>
      </c>
    </row>
    <row r="577" customFormat="false" ht="13" hidden="false" customHeight="false" outlineLevel="0" collapsed="false">
      <c r="A577" s="1" t="s">
        <v>3646</v>
      </c>
      <c r="B577" s="1" t="n">
        <v>-1</v>
      </c>
      <c r="C577" s="1" t="s">
        <v>2028</v>
      </c>
      <c r="D577" s="1" t="n">
        <v>2657.2</v>
      </c>
      <c r="E577" s="1" t="s">
        <v>2057</v>
      </c>
      <c r="F577" s="1" t="n">
        <v>-1</v>
      </c>
      <c r="G577" s="1" t="s">
        <v>3441</v>
      </c>
      <c r="H577" s="1" t="n">
        <v>0.99998</v>
      </c>
      <c r="I577" s="1" t="n">
        <v>5035.9</v>
      </c>
      <c r="J577" s="1" t="s">
        <v>2057</v>
      </c>
      <c r="K577" s="1" t="s">
        <v>3647</v>
      </c>
      <c r="L577" s="1" t="s">
        <v>3646</v>
      </c>
      <c r="M577" s="1" t="s">
        <v>3648</v>
      </c>
      <c r="N577" s="1" t="s">
        <v>3649</v>
      </c>
      <c r="O577" s="1" t="s">
        <v>3650</v>
      </c>
      <c r="P577" s="1" t="s">
        <v>3216</v>
      </c>
      <c r="Q577" s="1" t="s">
        <v>3217</v>
      </c>
    </row>
    <row r="578" s="2" customFormat="true" ht="13" hidden="false" customHeight="false" outlineLevel="0" collapsed="false">
      <c r="B578" s="2" t="n">
        <v>-1</v>
      </c>
      <c r="C578" s="2" t="s">
        <v>2010</v>
      </c>
      <c r="D578" s="2" t="n">
        <v>1410.7</v>
      </c>
      <c r="E578" s="2" t="s">
        <v>2057</v>
      </c>
      <c r="F578" s="2" t="n">
        <v>-1</v>
      </c>
      <c r="G578" s="2" t="s">
        <v>3441</v>
      </c>
      <c r="H578" s="2" t="n">
        <v>0.999973</v>
      </c>
      <c r="I578" s="2" t="n">
        <v>2638.5</v>
      </c>
      <c r="J578" s="2" t="s">
        <v>2057</v>
      </c>
      <c r="K578" s="2" t="s">
        <v>3442</v>
      </c>
      <c r="L578" s="2" t="s">
        <v>3440</v>
      </c>
      <c r="M578" s="2" t="s">
        <v>3443</v>
      </c>
      <c r="N578" s="2" t="s">
        <v>2064</v>
      </c>
      <c r="O578" s="2" t="s">
        <v>3444</v>
      </c>
      <c r="P578" s="2" t="s">
        <v>2064</v>
      </c>
      <c r="Q578" s="2" t="s">
        <v>2064</v>
      </c>
    </row>
    <row r="579" customFormat="false" ht="13" hidden="false" customHeight="false" outlineLevel="0" collapsed="false">
      <c r="A579" s="1" t="s">
        <v>3651</v>
      </c>
      <c r="B579" s="1" t="n">
        <v>-1</v>
      </c>
      <c r="C579" s="1" t="s">
        <v>1904</v>
      </c>
      <c r="D579" s="1" t="n">
        <v>322.9</v>
      </c>
      <c r="E579" s="1" t="s">
        <v>2057</v>
      </c>
      <c r="F579" s="1" t="n">
        <v>-1</v>
      </c>
      <c r="G579" s="1" t="s">
        <v>3441</v>
      </c>
      <c r="H579" s="1" t="n">
        <v>0.99994</v>
      </c>
      <c r="I579" s="1" t="n">
        <v>491.6</v>
      </c>
      <c r="J579" s="1" t="s">
        <v>2057</v>
      </c>
      <c r="K579" s="1" t="s">
        <v>3652</v>
      </c>
      <c r="L579" s="1" t="s">
        <v>3651</v>
      </c>
      <c r="M579" s="1" t="s">
        <v>3653</v>
      </c>
      <c r="N579" s="1" t="s">
        <v>2064</v>
      </c>
      <c r="O579" s="1" t="s">
        <v>2064</v>
      </c>
      <c r="P579" s="1" t="s">
        <v>2064</v>
      </c>
      <c r="Q579" s="1" t="s">
        <v>2064</v>
      </c>
    </row>
    <row r="580" customFormat="false" ht="13" hidden="false" customHeight="false" outlineLevel="0" collapsed="false">
      <c r="A580" s="1" t="s">
        <v>3654</v>
      </c>
      <c r="B580" s="1" t="n">
        <v>-1</v>
      </c>
      <c r="C580" s="1" t="s">
        <v>1948</v>
      </c>
      <c r="D580" s="1" t="n">
        <v>76.1</v>
      </c>
      <c r="E580" s="1" t="s">
        <v>2057</v>
      </c>
      <c r="F580" s="1" t="n">
        <v>-1</v>
      </c>
      <c r="G580" s="1" t="s">
        <v>3441</v>
      </c>
      <c r="H580" s="1" t="n">
        <v>0.99987</v>
      </c>
      <c r="I580" s="1" t="n">
        <v>139.2</v>
      </c>
      <c r="J580" s="1" t="s">
        <v>2057</v>
      </c>
      <c r="K580" s="1" t="s">
        <v>3655</v>
      </c>
      <c r="L580" s="1" t="s">
        <v>3654</v>
      </c>
      <c r="M580" s="1" t="s">
        <v>3656</v>
      </c>
      <c r="N580" s="1" t="s">
        <v>3657</v>
      </c>
      <c r="O580" s="1" t="s">
        <v>3658</v>
      </c>
      <c r="P580" s="1" t="s">
        <v>2064</v>
      </c>
      <c r="Q580" s="1" t="s">
        <v>2064</v>
      </c>
    </row>
    <row r="581" customFormat="false" ht="13" hidden="false" customHeight="false" outlineLevel="0" collapsed="false">
      <c r="A581" s="1" t="s">
        <v>3659</v>
      </c>
      <c r="B581" s="1" t="n">
        <v>-1</v>
      </c>
      <c r="C581" s="1" t="s">
        <v>1962</v>
      </c>
      <c r="D581" s="1" t="n">
        <v>312.6</v>
      </c>
      <c r="E581" s="1" t="s">
        <v>2057</v>
      </c>
      <c r="F581" s="1" t="n">
        <v>-1</v>
      </c>
      <c r="G581" s="1" t="s">
        <v>3441</v>
      </c>
      <c r="H581" s="1" t="n">
        <v>0.999954</v>
      </c>
      <c r="I581" s="1" t="n">
        <v>624.7</v>
      </c>
      <c r="J581" s="1" t="s">
        <v>2057</v>
      </c>
      <c r="K581" s="1" t="s">
        <v>3660</v>
      </c>
      <c r="L581" s="1" t="s">
        <v>3659</v>
      </c>
      <c r="M581" s="1" t="s">
        <v>2064</v>
      </c>
      <c r="N581" s="1" t="s">
        <v>2064</v>
      </c>
      <c r="O581" s="1" t="s">
        <v>2064</v>
      </c>
      <c r="P581" s="1" t="s">
        <v>2064</v>
      </c>
      <c r="Q581" s="1" t="s">
        <v>2064</v>
      </c>
    </row>
    <row r="582" customFormat="false" ht="13" hidden="false" customHeight="false" outlineLevel="0" collapsed="false">
      <c r="A582" s="1" t="s">
        <v>3661</v>
      </c>
      <c r="B582" s="1" t="n">
        <v>-1</v>
      </c>
      <c r="C582" s="1" t="s">
        <v>1864</v>
      </c>
      <c r="D582" s="1" t="n">
        <v>829.4</v>
      </c>
      <c r="E582" s="1" t="s">
        <v>2057</v>
      </c>
      <c r="F582" s="1" t="n">
        <v>-1</v>
      </c>
      <c r="G582" s="1" t="s">
        <v>3441</v>
      </c>
      <c r="H582" s="1" t="n">
        <v>0.99998</v>
      </c>
      <c r="I582" s="1" t="n">
        <v>1568.7</v>
      </c>
      <c r="J582" s="1" t="s">
        <v>2057</v>
      </c>
      <c r="K582" s="1" t="s">
        <v>3662</v>
      </c>
      <c r="L582" s="1" t="s">
        <v>3661</v>
      </c>
      <c r="M582" s="1" t="s">
        <v>3663</v>
      </c>
      <c r="N582" s="1" t="s">
        <v>3664</v>
      </c>
      <c r="O582" s="1" t="s">
        <v>3665</v>
      </c>
      <c r="P582" s="1" t="s">
        <v>2064</v>
      </c>
      <c r="Q582" s="1" t="s">
        <v>2064</v>
      </c>
    </row>
    <row r="583" s="2" customFormat="true" ht="13" hidden="false" customHeight="false" outlineLevel="0" collapsed="false">
      <c r="B583" s="2" t="n">
        <v>-1</v>
      </c>
      <c r="C583" s="2" t="s">
        <v>1931</v>
      </c>
      <c r="D583" s="2" t="n">
        <v>364</v>
      </c>
      <c r="E583" s="2" t="s">
        <v>2057</v>
      </c>
      <c r="F583" s="2" t="n">
        <v>-1</v>
      </c>
      <c r="G583" s="2" t="s">
        <v>3441</v>
      </c>
      <c r="H583" s="2" t="n">
        <v>0.99998</v>
      </c>
      <c r="I583" s="2" t="n">
        <v>720.4</v>
      </c>
      <c r="J583" s="2" t="s">
        <v>2057</v>
      </c>
      <c r="K583" s="2" t="s">
        <v>3522</v>
      </c>
      <c r="L583" s="2" t="s">
        <v>3521</v>
      </c>
      <c r="M583" s="2" t="s">
        <v>3523</v>
      </c>
      <c r="N583" s="2" t="s">
        <v>3524</v>
      </c>
      <c r="O583" s="2" t="s">
        <v>3525</v>
      </c>
      <c r="P583" s="2" t="s">
        <v>3526</v>
      </c>
      <c r="Q583" s="2" t="s">
        <v>3527</v>
      </c>
    </row>
    <row r="584" customFormat="false" ht="13" hidden="false" customHeight="false" outlineLevel="0" collapsed="false">
      <c r="A584" s="1" t="s">
        <v>3666</v>
      </c>
      <c r="B584" s="1" t="n">
        <v>-1</v>
      </c>
      <c r="C584" s="1" t="s">
        <v>1848</v>
      </c>
      <c r="D584" s="1" t="n">
        <v>248.8</v>
      </c>
      <c r="E584" s="1" t="s">
        <v>2057</v>
      </c>
      <c r="F584" s="1" t="n">
        <v>-1</v>
      </c>
      <c r="G584" s="1" t="s">
        <v>3441</v>
      </c>
      <c r="H584" s="1" t="n">
        <v>0.99987</v>
      </c>
      <c r="I584" s="1" t="n">
        <v>481</v>
      </c>
      <c r="J584" s="1" t="s">
        <v>2057</v>
      </c>
      <c r="K584" s="1" t="s">
        <v>3667</v>
      </c>
      <c r="L584" s="1" t="s">
        <v>3666</v>
      </c>
      <c r="M584" s="1" t="s">
        <v>3668</v>
      </c>
      <c r="N584" s="1" t="s">
        <v>3669</v>
      </c>
      <c r="O584" s="1" t="s">
        <v>3670</v>
      </c>
      <c r="P584" s="1" t="s">
        <v>2064</v>
      </c>
      <c r="Q584" s="1" t="s">
        <v>2064</v>
      </c>
    </row>
    <row r="585" customFormat="false" ht="13" hidden="false" customHeight="false" outlineLevel="0" collapsed="false">
      <c r="A585" s="1" t="s">
        <v>2064</v>
      </c>
      <c r="B585" s="1" t="n">
        <v>-1</v>
      </c>
      <c r="C585" s="1" t="s">
        <v>1810</v>
      </c>
      <c r="D585" s="1" t="n">
        <v>873.6</v>
      </c>
      <c r="E585" s="1" t="s">
        <v>2057</v>
      </c>
      <c r="F585" s="1" t="n">
        <v>-1</v>
      </c>
      <c r="G585" s="1" t="s">
        <v>3441</v>
      </c>
      <c r="H585" s="1" t="n">
        <v>0.99998</v>
      </c>
      <c r="I585" s="1" t="n">
        <v>1645.9</v>
      </c>
      <c r="J585" s="1" t="s">
        <v>2057</v>
      </c>
      <c r="K585" s="1" t="s">
        <v>2064</v>
      </c>
      <c r="L585" s="1" t="s">
        <v>2064</v>
      </c>
      <c r="M585" s="1" t="s">
        <v>2064</v>
      </c>
      <c r="N585" s="1" t="s">
        <v>2064</v>
      </c>
      <c r="O585" s="1" t="s">
        <v>2064</v>
      </c>
      <c r="P585" s="1" t="s">
        <v>2064</v>
      </c>
      <c r="Q585" s="1" t="s">
        <v>2064</v>
      </c>
    </row>
    <row r="586" customFormat="false" ht="13" hidden="false" customHeight="false" outlineLevel="0" collapsed="false">
      <c r="A586" s="1" t="s">
        <v>3671</v>
      </c>
      <c r="B586" s="1" t="n">
        <v>-1</v>
      </c>
      <c r="C586" s="1" t="s">
        <v>1996</v>
      </c>
      <c r="D586" s="1" t="n">
        <v>168.3</v>
      </c>
      <c r="E586" s="1" t="s">
        <v>2057</v>
      </c>
      <c r="F586" s="1" t="n">
        <v>-1</v>
      </c>
      <c r="G586" s="1" t="s">
        <v>3441</v>
      </c>
      <c r="H586" s="1" t="n">
        <v>0.99996</v>
      </c>
      <c r="I586" s="1" t="n">
        <v>451.2</v>
      </c>
      <c r="J586" s="1" t="s">
        <v>2057</v>
      </c>
      <c r="K586" s="1" t="s">
        <v>3672</v>
      </c>
      <c r="L586" s="1" t="s">
        <v>3671</v>
      </c>
      <c r="M586" s="1" t="s">
        <v>3673</v>
      </c>
      <c r="N586" s="1" t="s">
        <v>2678</v>
      </c>
      <c r="O586" s="1" t="s">
        <v>3674</v>
      </c>
      <c r="P586" s="1" t="s">
        <v>2064</v>
      </c>
      <c r="Q586" s="1" t="s">
        <v>2064</v>
      </c>
    </row>
    <row r="587" customFormat="false" ht="13" hidden="false" customHeight="false" outlineLevel="0" collapsed="false">
      <c r="A587" s="1" t="s">
        <v>3675</v>
      </c>
      <c r="B587" s="1" t="n">
        <v>-1</v>
      </c>
      <c r="C587" s="1" t="s">
        <v>1915</v>
      </c>
      <c r="D587" s="1" t="n">
        <v>944.4</v>
      </c>
      <c r="E587" s="1" t="s">
        <v>2057</v>
      </c>
      <c r="F587" s="1" t="n">
        <v>-1</v>
      </c>
      <c r="G587" s="1" t="s">
        <v>3441</v>
      </c>
      <c r="H587" s="1" t="n">
        <v>0.999965</v>
      </c>
      <c r="I587" s="1" t="n">
        <v>1876</v>
      </c>
      <c r="J587" s="1" t="s">
        <v>2057</v>
      </c>
      <c r="K587" s="1" t="s">
        <v>3676</v>
      </c>
      <c r="L587" s="1" t="s">
        <v>3675</v>
      </c>
      <c r="M587" s="1" t="s">
        <v>3677</v>
      </c>
      <c r="N587" s="1" t="s">
        <v>3678</v>
      </c>
      <c r="O587" s="1" t="s">
        <v>3679</v>
      </c>
      <c r="P587" s="1" t="s">
        <v>3216</v>
      </c>
      <c r="Q587" s="1" t="s">
        <v>3217</v>
      </c>
    </row>
    <row r="588" customFormat="false" ht="13" hidden="false" customHeight="false" outlineLevel="0" collapsed="false">
      <c r="A588" s="1" t="s">
        <v>3680</v>
      </c>
      <c r="B588" s="1" t="n">
        <v>-1</v>
      </c>
      <c r="C588" s="1" t="s">
        <v>1820</v>
      </c>
      <c r="D588" s="1" t="n">
        <v>346</v>
      </c>
      <c r="E588" s="1" t="s">
        <v>2057</v>
      </c>
      <c r="F588" s="1" t="n">
        <v>-1</v>
      </c>
      <c r="G588" s="1" t="s">
        <v>3441</v>
      </c>
      <c r="H588" s="1" t="n">
        <v>0.999833</v>
      </c>
      <c r="I588" s="1" t="n">
        <v>952.2</v>
      </c>
      <c r="J588" s="1" t="s">
        <v>2057</v>
      </c>
      <c r="K588" s="1" t="s">
        <v>3681</v>
      </c>
      <c r="L588" s="1" t="s">
        <v>3680</v>
      </c>
      <c r="M588" s="1" t="s">
        <v>3682</v>
      </c>
      <c r="N588" s="1" t="s">
        <v>2064</v>
      </c>
      <c r="O588" s="1" t="s">
        <v>3683</v>
      </c>
      <c r="P588" s="1" t="s">
        <v>2064</v>
      </c>
      <c r="Q588" s="1" t="s">
        <v>2064</v>
      </c>
    </row>
    <row r="589" customFormat="false" ht="13" hidden="false" customHeight="false" outlineLevel="0" collapsed="false">
      <c r="A589" s="1" t="s">
        <v>3684</v>
      </c>
      <c r="B589" s="1" t="n">
        <v>-1</v>
      </c>
      <c r="C589" s="1" t="s">
        <v>1860</v>
      </c>
      <c r="D589" s="1" t="n">
        <v>118</v>
      </c>
      <c r="E589" s="1" t="s">
        <v>2059</v>
      </c>
      <c r="F589" s="1" t="n">
        <v>-1</v>
      </c>
      <c r="G589" s="1" t="s">
        <v>3441</v>
      </c>
      <c r="H589" s="1" t="n">
        <v>0.999693</v>
      </c>
      <c r="I589" s="1" t="n">
        <v>239.8</v>
      </c>
      <c r="J589" s="1" t="s">
        <v>2057</v>
      </c>
      <c r="K589" s="1" t="s">
        <v>3685</v>
      </c>
      <c r="L589" s="1" t="s">
        <v>3684</v>
      </c>
      <c r="M589" s="1" t="s">
        <v>2064</v>
      </c>
      <c r="N589" s="1" t="s">
        <v>3686</v>
      </c>
      <c r="O589" s="1" t="s">
        <v>3687</v>
      </c>
      <c r="P589" s="1" t="s">
        <v>2064</v>
      </c>
      <c r="Q589" s="1" t="s">
        <v>2064</v>
      </c>
    </row>
    <row r="590" customFormat="false" ht="13" hidden="false" customHeight="false" outlineLevel="0" collapsed="false">
      <c r="A590" s="1" t="s">
        <v>3688</v>
      </c>
      <c r="B590" s="1" t="n">
        <v>-1</v>
      </c>
      <c r="C590" s="1" t="s">
        <v>1930</v>
      </c>
      <c r="D590" s="1" t="n">
        <v>228.1</v>
      </c>
      <c r="E590" s="1" t="s">
        <v>2057</v>
      </c>
      <c r="F590" s="1" t="n">
        <v>-1</v>
      </c>
      <c r="G590" s="1" t="s">
        <v>3441</v>
      </c>
      <c r="H590" s="1" t="n">
        <v>0.999727</v>
      </c>
      <c r="I590" s="1" t="n">
        <v>438</v>
      </c>
      <c r="J590" s="1" t="s">
        <v>2057</v>
      </c>
      <c r="K590" s="1" t="s">
        <v>3689</v>
      </c>
      <c r="L590" s="1" t="s">
        <v>3688</v>
      </c>
      <c r="M590" s="1" t="s">
        <v>2064</v>
      </c>
      <c r="N590" s="1" t="s">
        <v>3690</v>
      </c>
      <c r="O590" s="1" t="s">
        <v>2064</v>
      </c>
      <c r="P590" s="1" t="s">
        <v>2064</v>
      </c>
      <c r="Q590" s="1" t="s">
        <v>2064</v>
      </c>
    </row>
    <row r="591" s="2" customFormat="true" ht="13" hidden="false" customHeight="false" outlineLevel="0" collapsed="false">
      <c r="B591" s="2" t="n">
        <v>-1</v>
      </c>
      <c r="C591" s="2" t="s">
        <v>1844</v>
      </c>
      <c r="D591" s="2" t="n">
        <v>1403.7</v>
      </c>
      <c r="E591" s="2" t="s">
        <v>2057</v>
      </c>
      <c r="F591" s="2" t="n">
        <v>-1</v>
      </c>
      <c r="G591" s="2" t="s">
        <v>3441</v>
      </c>
      <c r="H591" s="2" t="n">
        <v>0.99998</v>
      </c>
      <c r="I591" s="2" t="n">
        <v>2704.4</v>
      </c>
      <c r="J591" s="2" t="s">
        <v>2057</v>
      </c>
      <c r="K591" s="2" t="s">
        <v>2823</v>
      </c>
      <c r="L591" s="2" t="s">
        <v>2064</v>
      </c>
      <c r="M591" s="2" t="s">
        <v>2064</v>
      </c>
      <c r="N591" s="2" t="s">
        <v>2064</v>
      </c>
      <c r="O591" s="2" t="s">
        <v>2064</v>
      </c>
      <c r="P591" s="2" t="s">
        <v>2064</v>
      </c>
      <c r="Q591" s="2" t="s">
        <v>2064</v>
      </c>
    </row>
    <row r="592" customFormat="false" ht="13" hidden="false" customHeight="false" outlineLevel="0" collapsed="false">
      <c r="A592" s="1" t="s">
        <v>3691</v>
      </c>
      <c r="B592" s="1" t="n">
        <v>-1</v>
      </c>
      <c r="C592" s="1" t="s">
        <v>1994</v>
      </c>
      <c r="D592" s="1" t="n">
        <v>448.3</v>
      </c>
      <c r="E592" s="1" t="s">
        <v>2057</v>
      </c>
      <c r="F592" s="1" t="n">
        <v>-1</v>
      </c>
      <c r="G592" s="1" t="s">
        <v>3441</v>
      </c>
      <c r="H592" s="1" t="n">
        <v>0.99998</v>
      </c>
      <c r="I592" s="1" t="n">
        <v>743.4</v>
      </c>
      <c r="J592" s="1" t="s">
        <v>2057</v>
      </c>
      <c r="K592" s="1" t="s">
        <v>3692</v>
      </c>
      <c r="L592" s="1" t="s">
        <v>3691</v>
      </c>
      <c r="M592" s="1" t="s">
        <v>3693</v>
      </c>
      <c r="N592" s="1" t="s">
        <v>3694</v>
      </c>
      <c r="O592" s="1" t="s">
        <v>3695</v>
      </c>
      <c r="P592" s="1" t="s">
        <v>2064</v>
      </c>
      <c r="Q592" s="1" t="s">
        <v>2064</v>
      </c>
    </row>
    <row r="593" customFormat="false" ht="13" hidden="false" customHeight="false" outlineLevel="0" collapsed="false">
      <c r="A593" s="1" t="s">
        <v>3696</v>
      </c>
      <c r="B593" s="1" t="n">
        <v>-1</v>
      </c>
      <c r="C593" s="1" t="s">
        <v>1858</v>
      </c>
      <c r="D593" s="1" t="n">
        <v>98.8</v>
      </c>
      <c r="E593" s="1" t="s">
        <v>2059</v>
      </c>
      <c r="F593" s="1" t="n">
        <v>-1</v>
      </c>
      <c r="G593" s="1" t="s">
        <v>3441</v>
      </c>
      <c r="H593" s="1" t="n">
        <v>0.999811</v>
      </c>
      <c r="I593" s="1" t="n">
        <v>192.3</v>
      </c>
      <c r="J593" s="1" t="s">
        <v>2057</v>
      </c>
      <c r="K593" s="1" t="s">
        <v>3697</v>
      </c>
      <c r="L593" s="1" t="s">
        <v>3696</v>
      </c>
      <c r="M593" s="1" t="s">
        <v>2064</v>
      </c>
      <c r="N593" s="1" t="s">
        <v>2064</v>
      </c>
      <c r="O593" s="1" t="s">
        <v>2064</v>
      </c>
      <c r="P593" s="1" t="s">
        <v>2064</v>
      </c>
      <c r="Q593" s="1" t="s">
        <v>2064</v>
      </c>
    </row>
    <row r="594" customFormat="false" ht="13" hidden="false" customHeight="false" outlineLevel="0" collapsed="false">
      <c r="A594" s="1" t="s">
        <v>3698</v>
      </c>
      <c r="B594" s="1" t="n">
        <v>-1</v>
      </c>
      <c r="C594" s="1" t="s">
        <v>1828</v>
      </c>
      <c r="D594" s="1" t="n">
        <v>266.2</v>
      </c>
      <c r="E594" s="1" t="s">
        <v>2057</v>
      </c>
      <c r="F594" s="1" t="n">
        <v>-1</v>
      </c>
      <c r="G594" s="1" t="s">
        <v>3441</v>
      </c>
      <c r="H594" s="1" t="n">
        <v>0.99998</v>
      </c>
      <c r="I594" s="1" t="n">
        <v>489.3</v>
      </c>
      <c r="J594" s="1" t="s">
        <v>2057</v>
      </c>
      <c r="K594" s="1" t="s">
        <v>3699</v>
      </c>
      <c r="L594" s="1" t="s">
        <v>3698</v>
      </c>
      <c r="M594" s="1" t="s">
        <v>3700</v>
      </c>
      <c r="N594" s="1" t="s">
        <v>2064</v>
      </c>
      <c r="O594" s="1" t="s">
        <v>3701</v>
      </c>
      <c r="P594" s="1" t="s">
        <v>2064</v>
      </c>
      <c r="Q594" s="1" t="s">
        <v>2064</v>
      </c>
    </row>
    <row r="595" customFormat="false" ht="13" hidden="false" customHeight="false" outlineLevel="0" collapsed="false">
      <c r="A595" s="1" t="s">
        <v>3702</v>
      </c>
      <c r="B595" s="1" t="n">
        <v>-1</v>
      </c>
      <c r="C595" s="1" t="s">
        <v>1958</v>
      </c>
      <c r="D595" s="1" t="n">
        <v>117.1</v>
      </c>
      <c r="E595" s="1" t="s">
        <v>2057</v>
      </c>
      <c r="F595" s="1" t="n">
        <v>-1</v>
      </c>
      <c r="G595" s="1" t="s">
        <v>3441</v>
      </c>
      <c r="H595" s="1" t="n">
        <v>0.999034</v>
      </c>
      <c r="I595" s="1" t="n">
        <v>228.9</v>
      </c>
      <c r="J595" s="1" t="s">
        <v>2057</v>
      </c>
      <c r="K595" s="1" t="s">
        <v>3703</v>
      </c>
      <c r="L595" s="1" t="s">
        <v>3702</v>
      </c>
      <c r="M595" s="1" t="s">
        <v>2064</v>
      </c>
      <c r="N595" s="1" t="s">
        <v>3704</v>
      </c>
      <c r="O595" s="1" t="s">
        <v>2064</v>
      </c>
      <c r="P595" s="1" t="s">
        <v>2064</v>
      </c>
      <c r="Q595" s="1" t="s">
        <v>2064</v>
      </c>
    </row>
    <row r="596" customFormat="false" ht="13" hidden="false" customHeight="false" outlineLevel="0" collapsed="false">
      <c r="A596" s="1" t="s">
        <v>3705</v>
      </c>
      <c r="B596" s="1" t="n">
        <v>-1</v>
      </c>
      <c r="C596" s="1" t="s">
        <v>1923</v>
      </c>
      <c r="D596" s="1" t="n">
        <v>117.8</v>
      </c>
      <c r="E596" s="1" t="s">
        <v>2057</v>
      </c>
      <c r="F596" s="1" t="n">
        <v>-1</v>
      </c>
      <c r="G596" s="1" t="s">
        <v>3441</v>
      </c>
      <c r="H596" s="1" t="n">
        <v>0.998664</v>
      </c>
      <c r="I596" s="1" t="n">
        <v>183.7</v>
      </c>
      <c r="J596" s="1" t="s">
        <v>2057</v>
      </c>
      <c r="K596" s="1" t="s">
        <v>3706</v>
      </c>
      <c r="L596" s="1" t="s">
        <v>3705</v>
      </c>
      <c r="M596" s="1" t="s">
        <v>3707</v>
      </c>
      <c r="N596" s="1" t="s">
        <v>3708</v>
      </c>
      <c r="O596" s="1" t="s">
        <v>2064</v>
      </c>
      <c r="P596" s="1" t="s">
        <v>3709</v>
      </c>
      <c r="Q596" s="1" t="s">
        <v>3710</v>
      </c>
    </row>
    <row r="597" customFormat="false" ht="13" hidden="false" customHeight="false" outlineLevel="0" collapsed="false">
      <c r="A597" s="1" t="s">
        <v>2064</v>
      </c>
      <c r="B597" s="1" t="n">
        <v>-1</v>
      </c>
      <c r="C597" s="1" t="s">
        <v>2022</v>
      </c>
      <c r="D597" s="1" t="n">
        <v>363</v>
      </c>
      <c r="E597" s="1" t="s">
        <v>2057</v>
      </c>
      <c r="F597" s="1" t="n">
        <v>-1</v>
      </c>
      <c r="G597" s="1" t="s">
        <v>3441</v>
      </c>
      <c r="H597" s="1" t="n">
        <v>0.99998</v>
      </c>
      <c r="I597" s="1" t="n">
        <v>634.6</v>
      </c>
      <c r="J597" s="1" t="s">
        <v>2057</v>
      </c>
      <c r="K597" s="1" t="s">
        <v>3711</v>
      </c>
      <c r="L597" s="1" t="s">
        <v>2064</v>
      </c>
      <c r="M597" s="1" t="s">
        <v>2064</v>
      </c>
      <c r="N597" s="1" t="s">
        <v>2064</v>
      </c>
      <c r="O597" s="1" t="s">
        <v>2064</v>
      </c>
      <c r="P597" s="1" t="s">
        <v>2064</v>
      </c>
      <c r="Q597" s="1" t="s">
        <v>2064</v>
      </c>
    </row>
    <row r="598" customFormat="false" ht="13" hidden="false" customHeight="false" outlineLevel="0" collapsed="false">
      <c r="A598" s="1" t="s">
        <v>3712</v>
      </c>
      <c r="B598" s="1" t="n">
        <v>-1</v>
      </c>
      <c r="C598" s="1" t="s">
        <v>1912</v>
      </c>
      <c r="D598" s="1" t="n">
        <v>301.5</v>
      </c>
      <c r="E598" s="1" t="s">
        <v>2057</v>
      </c>
      <c r="F598" s="1" t="n">
        <v>-1</v>
      </c>
      <c r="G598" s="1" t="s">
        <v>3441</v>
      </c>
      <c r="H598" s="1" t="n">
        <v>0.999654</v>
      </c>
      <c r="I598" s="1" t="n">
        <v>584.5</v>
      </c>
      <c r="J598" s="1" t="s">
        <v>2057</v>
      </c>
      <c r="K598" s="1" t="s">
        <v>3713</v>
      </c>
      <c r="L598" s="1" t="s">
        <v>3712</v>
      </c>
      <c r="M598" s="1" t="s">
        <v>2064</v>
      </c>
      <c r="N598" s="1" t="s">
        <v>3714</v>
      </c>
      <c r="O598" s="1" t="s">
        <v>2064</v>
      </c>
      <c r="P598" s="1" t="s">
        <v>2064</v>
      </c>
      <c r="Q598" s="1" t="s">
        <v>2064</v>
      </c>
    </row>
    <row r="599" customFormat="false" ht="13" hidden="false" customHeight="false" outlineLevel="0" collapsed="false">
      <c r="A599" s="1" t="s">
        <v>3715</v>
      </c>
      <c r="B599" s="1" t="n">
        <v>-1</v>
      </c>
      <c r="C599" s="1" t="s">
        <v>1927</v>
      </c>
      <c r="D599" s="1" t="n">
        <v>120.9</v>
      </c>
      <c r="E599" s="1" t="s">
        <v>2057</v>
      </c>
      <c r="F599" s="1" t="n">
        <v>-1</v>
      </c>
      <c r="G599" s="1" t="s">
        <v>3441</v>
      </c>
      <c r="H599" s="1" t="n">
        <v>0.998799</v>
      </c>
      <c r="I599" s="1" t="n">
        <v>184.7</v>
      </c>
      <c r="J599" s="1" t="s">
        <v>2057</v>
      </c>
      <c r="K599" s="1" t="s">
        <v>3716</v>
      </c>
      <c r="L599" s="1" t="s">
        <v>3715</v>
      </c>
      <c r="M599" s="1" t="s">
        <v>3717</v>
      </c>
      <c r="N599" s="1" t="s">
        <v>3718</v>
      </c>
      <c r="O599" s="1" t="s">
        <v>2064</v>
      </c>
      <c r="P599" s="1" t="s">
        <v>3719</v>
      </c>
      <c r="Q599" s="1" t="s">
        <v>3720</v>
      </c>
    </row>
    <row r="600" customFormat="false" ht="13" hidden="false" customHeight="false" outlineLevel="0" collapsed="false">
      <c r="A600" s="1" t="s">
        <v>3721</v>
      </c>
      <c r="B600" s="1" t="n">
        <v>-1</v>
      </c>
      <c r="C600" s="1" t="s">
        <v>1979</v>
      </c>
      <c r="D600" s="1" t="n">
        <v>2065.8</v>
      </c>
      <c r="E600" s="1" t="s">
        <v>2057</v>
      </c>
      <c r="F600" s="1" t="n">
        <v>-1</v>
      </c>
      <c r="G600" s="1" t="s">
        <v>3441</v>
      </c>
      <c r="H600" s="1" t="n">
        <v>0.99998</v>
      </c>
      <c r="I600" s="1" t="n">
        <v>3923.8</v>
      </c>
      <c r="J600" s="1" t="s">
        <v>2057</v>
      </c>
      <c r="K600" s="1" t="s">
        <v>3722</v>
      </c>
      <c r="L600" s="1" t="s">
        <v>3721</v>
      </c>
      <c r="M600" s="1" t="s">
        <v>2064</v>
      </c>
      <c r="N600" s="1" t="s">
        <v>2064</v>
      </c>
      <c r="O600" s="1" t="s">
        <v>2064</v>
      </c>
      <c r="P600" s="1" t="s">
        <v>2064</v>
      </c>
      <c r="Q600" s="1" t="s">
        <v>2064</v>
      </c>
    </row>
    <row r="601" customFormat="false" ht="13" hidden="false" customHeight="false" outlineLevel="0" collapsed="false">
      <c r="A601" s="1" t="s">
        <v>3723</v>
      </c>
      <c r="B601" s="1" t="n">
        <v>-1</v>
      </c>
      <c r="C601" s="1" t="s">
        <v>2005</v>
      </c>
      <c r="D601" s="1" t="n">
        <v>248.2</v>
      </c>
      <c r="E601" s="1" t="s">
        <v>2057</v>
      </c>
      <c r="F601" s="1" t="n">
        <v>-1</v>
      </c>
      <c r="G601" s="1" t="s">
        <v>3441</v>
      </c>
      <c r="H601" s="1" t="n">
        <v>0.999973</v>
      </c>
      <c r="I601" s="1" t="n">
        <v>478.3</v>
      </c>
      <c r="J601" s="1" t="s">
        <v>2057</v>
      </c>
      <c r="K601" s="1" t="s">
        <v>3724</v>
      </c>
      <c r="L601" s="1" t="s">
        <v>3723</v>
      </c>
      <c r="M601" s="1" t="s">
        <v>2309</v>
      </c>
      <c r="N601" s="1" t="s">
        <v>2275</v>
      </c>
      <c r="O601" s="1" t="s">
        <v>2288</v>
      </c>
      <c r="P601" s="1" t="s">
        <v>2064</v>
      </c>
      <c r="Q601" s="1" t="s">
        <v>2064</v>
      </c>
    </row>
    <row r="602" customFormat="false" ht="13" hidden="false" customHeight="false" outlineLevel="0" collapsed="false">
      <c r="A602" s="1" t="s">
        <v>3725</v>
      </c>
      <c r="B602" s="1" t="n">
        <v>-1</v>
      </c>
      <c r="C602" s="1" t="s">
        <v>1840</v>
      </c>
      <c r="D602" s="1" t="n">
        <v>381.5</v>
      </c>
      <c r="E602" s="1" t="s">
        <v>2057</v>
      </c>
      <c r="F602" s="1" t="n">
        <v>-1</v>
      </c>
      <c r="G602" s="1" t="s">
        <v>3441</v>
      </c>
      <c r="H602" s="1" t="n">
        <v>0.99998</v>
      </c>
      <c r="I602" s="1" t="n">
        <v>726.2</v>
      </c>
      <c r="J602" s="1" t="s">
        <v>2057</v>
      </c>
      <c r="K602" s="1" t="s">
        <v>3726</v>
      </c>
      <c r="L602" s="1" t="s">
        <v>3725</v>
      </c>
      <c r="M602" s="1" t="s">
        <v>2064</v>
      </c>
      <c r="N602" s="1" t="s">
        <v>3727</v>
      </c>
      <c r="O602" s="1" t="s">
        <v>3728</v>
      </c>
      <c r="P602" s="1" t="s">
        <v>2064</v>
      </c>
      <c r="Q602" s="1" t="s">
        <v>2064</v>
      </c>
    </row>
    <row r="603" customFormat="false" ht="13" hidden="false" customHeight="false" outlineLevel="0" collapsed="false">
      <c r="A603" s="1" t="s">
        <v>3729</v>
      </c>
      <c r="B603" s="1" t="n">
        <v>-1</v>
      </c>
      <c r="C603" s="1" t="s">
        <v>1857</v>
      </c>
      <c r="D603" s="1" t="n">
        <v>400.8</v>
      </c>
      <c r="E603" s="1" t="s">
        <v>2057</v>
      </c>
      <c r="F603" s="1" t="n">
        <v>-1</v>
      </c>
      <c r="G603" s="1" t="s">
        <v>3441</v>
      </c>
      <c r="H603" s="1" t="n">
        <v>0.99998</v>
      </c>
      <c r="I603" s="1" t="n">
        <v>899</v>
      </c>
      <c r="J603" s="1" t="s">
        <v>2057</v>
      </c>
      <c r="K603" s="1" t="s">
        <v>3730</v>
      </c>
      <c r="L603" s="1" t="s">
        <v>3729</v>
      </c>
      <c r="M603" s="1" t="s">
        <v>3731</v>
      </c>
      <c r="N603" s="1" t="s">
        <v>3732</v>
      </c>
      <c r="O603" s="1" t="s">
        <v>3733</v>
      </c>
      <c r="P603" s="1" t="s">
        <v>2064</v>
      </c>
      <c r="Q603" s="1" t="s">
        <v>2064</v>
      </c>
    </row>
    <row r="604" s="2" customFormat="true" ht="13" hidden="false" customHeight="false" outlineLevel="0" collapsed="false">
      <c r="B604" s="2" t="n">
        <v>-1</v>
      </c>
      <c r="C604" s="2" t="s">
        <v>1933</v>
      </c>
      <c r="D604" s="2" t="n">
        <v>531.1</v>
      </c>
      <c r="E604" s="2" t="s">
        <v>2057</v>
      </c>
      <c r="F604" s="2" t="n">
        <v>-1</v>
      </c>
      <c r="G604" s="2" t="s">
        <v>3441</v>
      </c>
      <c r="H604" s="2" t="n">
        <v>0.99998</v>
      </c>
      <c r="I604" s="2" t="n">
        <v>1029.2</v>
      </c>
      <c r="J604" s="2" t="s">
        <v>2057</v>
      </c>
      <c r="K604" s="2" t="s">
        <v>3493</v>
      </c>
      <c r="L604" s="2" t="s">
        <v>3492</v>
      </c>
      <c r="M604" s="2" t="s">
        <v>2064</v>
      </c>
      <c r="N604" s="2" t="s">
        <v>2064</v>
      </c>
      <c r="O604" s="2" t="s">
        <v>2064</v>
      </c>
      <c r="P604" s="2" t="s">
        <v>2064</v>
      </c>
      <c r="Q604" s="2" t="s">
        <v>2064</v>
      </c>
    </row>
    <row r="605" customFormat="false" ht="13" hidden="false" customHeight="false" outlineLevel="0" collapsed="false">
      <c r="A605" s="1" t="s">
        <v>3734</v>
      </c>
      <c r="B605" s="1" t="n">
        <v>-1</v>
      </c>
      <c r="C605" s="1" t="s">
        <v>1878</v>
      </c>
      <c r="D605" s="1" t="n">
        <v>51.3</v>
      </c>
      <c r="E605" s="1" t="s">
        <v>2059</v>
      </c>
      <c r="F605" s="1" t="n">
        <v>-1</v>
      </c>
      <c r="G605" s="1" t="s">
        <v>3441</v>
      </c>
      <c r="H605" s="1" t="n">
        <v>0.999034</v>
      </c>
      <c r="I605" s="1" t="n">
        <v>134</v>
      </c>
      <c r="J605" s="1" t="s">
        <v>2057</v>
      </c>
      <c r="K605" s="1" t="s">
        <v>3735</v>
      </c>
      <c r="L605" s="1" t="s">
        <v>3734</v>
      </c>
      <c r="M605" s="1" t="s">
        <v>3736</v>
      </c>
      <c r="N605" s="1" t="s">
        <v>3737</v>
      </c>
      <c r="O605" s="1" t="s">
        <v>2551</v>
      </c>
      <c r="P605" s="1" t="s">
        <v>2064</v>
      </c>
      <c r="Q605" s="1" t="s">
        <v>2064</v>
      </c>
    </row>
    <row r="606" customFormat="false" ht="13" hidden="false" customHeight="false" outlineLevel="0" collapsed="false">
      <c r="A606" s="1" t="s">
        <v>3738</v>
      </c>
      <c r="B606" s="1" t="n">
        <v>-1</v>
      </c>
      <c r="C606" s="1" t="s">
        <v>2023</v>
      </c>
      <c r="D606" s="1" t="n">
        <v>2263.4</v>
      </c>
      <c r="E606" s="1" t="s">
        <v>2057</v>
      </c>
      <c r="F606" s="1" t="n">
        <v>-1</v>
      </c>
      <c r="G606" s="1" t="s">
        <v>3441</v>
      </c>
      <c r="H606" s="1" t="n">
        <v>0.99998</v>
      </c>
      <c r="I606" s="1" t="n">
        <v>4748.4</v>
      </c>
      <c r="J606" s="1" t="s">
        <v>2057</v>
      </c>
      <c r="K606" s="1" t="s">
        <v>3739</v>
      </c>
      <c r="L606" s="1" t="s">
        <v>3738</v>
      </c>
      <c r="M606" s="1" t="s">
        <v>3740</v>
      </c>
      <c r="N606" s="1" t="s">
        <v>3741</v>
      </c>
      <c r="O606" s="1" t="s">
        <v>2064</v>
      </c>
      <c r="P606" s="1" t="s">
        <v>2064</v>
      </c>
      <c r="Q606" s="1" t="s">
        <v>2064</v>
      </c>
    </row>
    <row r="607" customFormat="false" ht="13" hidden="false" customHeight="false" outlineLevel="0" collapsed="false">
      <c r="A607" s="1" t="s">
        <v>3742</v>
      </c>
      <c r="B607" s="1" t="n">
        <v>-1</v>
      </c>
      <c r="C607" s="1" t="s">
        <v>2024</v>
      </c>
      <c r="D607" s="1" t="n">
        <v>276.3</v>
      </c>
      <c r="E607" s="1" t="s">
        <v>2057</v>
      </c>
      <c r="F607" s="1" t="n">
        <v>-1</v>
      </c>
      <c r="G607" s="1" t="s">
        <v>3441</v>
      </c>
      <c r="H607" s="1" t="n">
        <v>0.999886</v>
      </c>
      <c r="I607" s="1" t="n">
        <v>601.5</v>
      </c>
      <c r="J607" s="1" t="s">
        <v>2057</v>
      </c>
      <c r="K607" s="1" t="s">
        <v>3743</v>
      </c>
      <c r="L607" s="1" t="s">
        <v>3742</v>
      </c>
      <c r="M607" s="1" t="s">
        <v>2064</v>
      </c>
      <c r="N607" s="1" t="s">
        <v>3744</v>
      </c>
      <c r="O607" s="1" t="s">
        <v>2064</v>
      </c>
      <c r="P607" s="1" t="s">
        <v>2064</v>
      </c>
      <c r="Q607" s="1" t="s">
        <v>2064</v>
      </c>
    </row>
    <row r="608" s="2" customFormat="true" ht="13" hidden="false" customHeight="false" outlineLevel="0" collapsed="false">
      <c r="B608" s="2" t="n">
        <v>-1</v>
      </c>
      <c r="C608" s="2" t="s">
        <v>1852</v>
      </c>
      <c r="D608" s="2" t="n">
        <v>693.4</v>
      </c>
      <c r="E608" s="2" t="s">
        <v>2057</v>
      </c>
      <c r="F608" s="2" t="n">
        <v>-1</v>
      </c>
      <c r="G608" s="2" t="s">
        <v>3441</v>
      </c>
      <c r="H608" s="2" t="n">
        <v>0.99998</v>
      </c>
      <c r="I608" s="2" t="n">
        <v>1360.3</v>
      </c>
      <c r="J608" s="2" t="s">
        <v>2057</v>
      </c>
      <c r="K608" s="2" t="s">
        <v>3571</v>
      </c>
      <c r="L608" s="2" t="s">
        <v>3570</v>
      </c>
      <c r="M608" s="2" t="s">
        <v>2064</v>
      </c>
      <c r="N608" s="2" t="s">
        <v>2064</v>
      </c>
      <c r="O608" s="2" t="s">
        <v>2064</v>
      </c>
      <c r="P608" s="2" t="s">
        <v>2064</v>
      </c>
      <c r="Q608" s="2" t="s">
        <v>2064</v>
      </c>
    </row>
    <row r="609" customFormat="false" ht="13" hidden="false" customHeight="false" outlineLevel="0" collapsed="false">
      <c r="A609" s="1" t="s">
        <v>3745</v>
      </c>
      <c r="B609" s="1" t="n">
        <v>-1</v>
      </c>
      <c r="C609" s="1" t="s">
        <v>1886</v>
      </c>
      <c r="D609" s="1" t="n">
        <v>116.4</v>
      </c>
      <c r="E609" s="1" t="s">
        <v>2059</v>
      </c>
      <c r="F609" s="1" t="n">
        <v>-1</v>
      </c>
      <c r="G609" s="1" t="s">
        <v>3441</v>
      </c>
      <c r="H609" s="1" t="n">
        <v>0.999693</v>
      </c>
      <c r="I609" s="1" t="n">
        <v>225.9</v>
      </c>
      <c r="J609" s="1" t="s">
        <v>2057</v>
      </c>
      <c r="K609" s="1" t="s">
        <v>3746</v>
      </c>
      <c r="L609" s="1" t="s">
        <v>3745</v>
      </c>
      <c r="M609" s="1" t="s">
        <v>2125</v>
      </c>
      <c r="N609" s="1" t="s">
        <v>2126</v>
      </c>
      <c r="O609" s="1" t="s">
        <v>2127</v>
      </c>
      <c r="P609" s="1" t="s">
        <v>2064</v>
      </c>
      <c r="Q609" s="1" t="s">
        <v>2064</v>
      </c>
    </row>
    <row r="610" customFormat="false" ht="13" hidden="false" customHeight="false" outlineLevel="0" collapsed="false">
      <c r="A610" s="1" t="s">
        <v>3747</v>
      </c>
      <c r="B610" s="1" t="n">
        <v>-1</v>
      </c>
      <c r="C610" s="1" t="s">
        <v>1871</v>
      </c>
      <c r="D610" s="1" t="n">
        <v>217.6</v>
      </c>
      <c r="E610" s="1" t="s">
        <v>2057</v>
      </c>
      <c r="F610" s="1" t="n">
        <v>-1</v>
      </c>
      <c r="G610" s="1" t="s">
        <v>3441</v>
      </c>
      <c r="H610" s="1" t="n">
        <v>0.99987</v>
      </c>
      <c r="I610" s="1" t="n">
        <v>424.3</v>
      </c>
      <c r="J610" s="1" t="s">
        <v>2057</v>
      </c>
      <c r="K610" s="1" t="s">
        <v>3748</v>
      </c>
      <c r="L610" s="1" t="s">
        <v>3747</v>
      </c>
      <c r="M610" s="1" t="s">
        <v>2064</v>
      </c>
      <c r="N610" s="1" t="s">
        <v>2064</v>
      </c>
      <c r="O610" s="1" t="s">
        <v>2064</v>
      </c>
      <c r="P610" s="1" t="s">
        <v>2064</v>
      </c>
      <c r="Q610" s="1" t="s">
        <v>2064</v>
      </c>
    </row>
    <row r="611" customFormat="false" ht="13" hidden="false" customHeight="false" outlineLevel="0" collapsed="false">
      <c r="A611" s="1" t="s">
        <v>3749</v>
      </c>
      <c r="B611" s="1" t="n">
        <v>-1</v>
      </c>
      <c r="C611" s="1" t="s">
        <v>1946</v>
      </c>
      <c r="D611" s="1" t="n">
        <v>266.8</v>
      </c>
      <c r="E611" s="1" t="s">
        <v>2057</v>
      </c>
      <c r="F611" s="1" t="n">
        <v>-1</v>
      </c>
      <c r="G611" s="1" t="s">
        <v>3441</v>
      </c>
      <c r="H611" s="1" t="n">
        <v>0.998664</v>
      </c>
      <c r="I611" s="1" t="n">
        <v>329.2</v>
      </c>
      <c r="J611" s="1" t="s">
        <v>2057</v>
      </c>
      <c r="K611" s="1" t="s">
        <v>3750</v>
      </c>
      <c r="L611" s="1" t="s">
        <v>3749</v>
      </c>
      <c r="M611" s="1" t="s">
        <v>2064</v>
      </c>
      <c r="N611" s="1" t="s">
        <v>2064</v>
      </c>
      <c r="O611" s="1" t="s">
        <v>2064</v>
      </c>
      <c r="P611" s="1" t="s">
        <v>2064</v>
      </c>
      <c r="Q611" s="1" t="s">
        <v>2064</v>
      </c>
    </row>
    <row r="612" customFormat="false" ht="13" hidden="false" customHeight="false" outlineLevel="0" collapsed="false">
      <c r="A612" s="1" t="s">
        <v>3751</v>
      </c>
      <c r="B612" s="1" t="n">
        <v>-1</v>
      </c>
      <c r="C612" s="1" t="s">
        <v>1941</v>
      </c>
      <c r="D612" s="1" t="n">
        <v>66.9</v>
      </c>
      <c r="E612" s="1" t="s">
        <v>2059</v>
      </c>
      <c r="F612" s="1" t="n">
        <v>-1</v>
      </c>
      <c r="G612" s="1" t="s">
        <v>3441</v>
      </c>
      <c r="H612" s="1" t="n">
        <v>0.999448</v>
      </c>
      <c r="I612" s="1" t="n">
        <v>136.2</v>
      </c>
      <c r="J612" s="1" t="s">
        <v>2057</v>
      </c>
      <c r="K612" s="1" t="s">
        <v>3752</v>
      </c>
      <c r="L612" s="1" t="s">
        <v>3751</v>
      </c>
      <c r="M612" s="1" t="s">
        <v>3753</v>
      </c>
      <c r="N612" s="1" t="s">
        <v>3754</v>
      </c>
      <c r="O612" s="1" t="s">
        <v>3755</v>
      </c>
      <c r="P612" s="1" t="s">
        <v>3756</v>
      </c>
      <c r="Q612" s="1" t="s">
        <v>3757</v>
      </c>
    </row>
    <row r="613" customFormat="false" ht="13" hidden="false" customHeight="false" outlineLevel="0" collapsed="false">
      <c r="A613" s="1" t="s">
        <v>2064</v>
      </c>
      <c r="B613" s="1" t="n">
        <v>-1</v>
      </c>
      <c r="C613" s="1" t="s">
        <v>1997</v>
      </c>
      <c r="D613" s="1" t="n">
        <v>131.6</v>
      </c>
      <c r="E613" s="1" t="s">
        <v>2057</v>
      </c>
      <c r="F613" s="1" t="n">
        <v>-1</v>
      </c>
      <c r="G613" s="1" t="s">
        <v>3441</v>
      </c>
      <c r="H613" s="1" t="n">
        <v>0.999811</v>
      </c>
      <c r="I613" s="1" t="n">
        <v>320.8</v>
      </c>
      <c r="J613" s="1" t="s">
        <v>2057</v>
      </c>
      <c r="K613" s="1" t="s">
        <v>2823</v>
      </c>
      <c r="L613" s="1" t="s">
        <v>2064</v>
      </c>
      <c r="M613" s="1" t="s">
        <v>2064</v>
      </c>
      <c r="N613" s="1" t="s">
        <v>2064</v>
      </c>
      <c r="O613" s="1" t="s">
        <v>2064</v>
      </c>
      <c r="P613" s="1" t="s">
        <v>2064</v>
      </c>
      <c r="Q613" s="1" t="s">
        <v>2064</v>
      </c>
    </row>
    <row r="614" customFormat="false" ht="13" hidden="false" customHeight="false" outlineLevel="0" collapsed="false">
      <c r="A614" s="1" t="s">
        <v>3758</v>
      </c>
      <c r="B614" s="1" t="n">
        <v>-1</v>
      </c>
      <c r="C614" s="1" t="s">
        <v>2000</v>
      </c>
      <c r="D614" s="1" t="n">
        <v>850.9</v>
      </c>
      <c r="E614" s="1" t="s">
        <v>2057</v>
      </c>
      <c r="F614" s="1" t="n">
        <v>-1</v>
      </c>
      <c r="G614" s="1" t="s">
        <v>3441</v>
      </c>
      <c r="H614" s="1" t="n">
        <v>0.999226</v>
      </c>
      <c r="I614" s="1" t="n">
        <v>997.6</v>
      </c>
      <c r="J614" s="1" t="s">
        <v>2057</v>
      </c>
      <c r="K614" s="1" t="s">
        <v>3759</v>
      </c>
      <c r="L614" s="1" t="s">
        <v>3758</v>
      </c>
      <c r="M614" s="1" t="s">
        <v>3096</v>
      </c>
      <c r="N614" s="1" t="s">
        <v>3760</v>
      </c>
      <c r="O614" s="1" t="s">
        <v>2064</v>
      </c>
      <c r="P614" s="1" t="s">
        <v>2192</v>
      </c>
      <c r="Q614" s="1" t="s">
        <v>2193</v>
      </c>
    </row>
    <row r="615" customFormat="false" ht="13" hidden="false" customHeight="false" outlineLevel="0" collapsed="false">
      <c r="A615" s="1" t="s">
        <v>3761</v>
      </c>
      <c r="B615" s="1" t="n">
        <v>-1</v>
      </c>
      <c r="C615" s="1" t="s">
        <v>1956</v>
      </c>
      <c r="D615" s="1" t="n">
        <v>207.7</v>
      </c>
      <c r="E615" s="1" t="s">
        <v>2057</v>
      </c>
      <c r="F615" s="1" t="n">
        <v>-1</v>
      </c>
      <c r="G615" s="1" t="s">
        <v>3441</v>
      </c>
      <c r="H615" s="1" t="n">
        <v>0.999786</v>
      </c>
      <c r="I615" s="1" t="n">
        <v>407.4</v>
      </c>
      <c r="J615" s="1" t="s">
        <v>2057</v>
      </c>
      <c r="K615" s="1" t="s">
        <v>3762</v>
      </c>
      <c r="L615" s="1" t="s">
        <v>3761</v>
      </c>
      <c r="M615" s="1" t="s">
        <v>3189</v>
      </c>
      <c r="N615" s="1" t="s">
        <v>3763</v>
      </c>
      <c r="O615" s="1" t="s">
        <v>2064</v>
      </c>
      <c r="P615" s="1" t="s">
        <v>2064</v>
      </c>
      <c r="Q615" s="1" t="s">
        <v>2064</v>
      </c>
    </row>
    <row r="616" customFormat="false" ht="13" hidden="false" customHeight="false" outlineLevel="0" collapsed="false">
      <c r="A616" s="1" t="s">
        <v>3764</v>
      </c>
      <c r="B616" s="1" t="n">
        <v>-1</v>
      </c>
      <c r="C616" s="1" t="s">
        <v>1849</v>
      </c>
      <c r="D616" s="1" t="n">
        <v>81.5</v>
      </c>
      <c r="E616" s="1" t="s">
        <v>2059</v>
      </c>
      <c r="F616" s="1" t="n">
        <v>-1</v>
      </c>
      <c r="G616" s="1" t="s">
        <v>3441</v>
      </c>
      <c r="H616" s="1" t="n">
        <v>0.999226</v>
      </c>
      <c r="I616" s="1" t="n">
        <v>176.7</v>
      </c>
      <c r="J616" s="1" t="s">
        <v>2057</v>
      </c>
      <c r="K616" s="1" t="s">
        <v>3765</v>
      </c>
      <c r="L616" s="1" t="s">
        <v>3764</v>
      </c>
      <c r="M616" s="1" t="s">
        <v>2064</v>
      </c>
      <c r="N616" s="1" t="s">
        <v>2064</v>
      </c>
      <c r="O616" s="1" t="s">
        <v>2064</v>
      </c>
      <c r="P616" s="1" t="s">
        <v>2064</v>
      </c>
      <c r="Q616" s="1" t="s">
        <v>2064</v>
      </c>
    </row>
    <row r="617" customFormat="false" ht="13" hidden="false" customHeight="false" outlineLevel="0" collapsed="false">
      <c r="A617" s="1" t="s">
        <v>3766</v>
      </c>
      <c r="B617" s="1" t="n">
        <v>-1</v>
      </c>
      <c r="C617" s="1" t="s">
        <v>1841</v>
      </c>
      <c r="D617" s="1" t="n">
        <v>409</v>
      </c>
      <c r="E617" s="1" t="s">
        <v>2057</v>
      </c>
      <c r="F617" s="1" t="n">
        <v>-1</v>
      </c>
      <c r="G617" s="1" t="s">
        <v>3441</v>
      </c>
      <c r="H617" s="1" t="n">
        <v>0.99997</v>
      </c>
      <c r="I617" s="1" t="n">
        <v>1001.7</v>
      </c>
      <c r="J617" s="1" t="s">
        <v>2057</v>
      </c>
      <c r="K617" s="1" t="s">
        <v>3767</v>
      </c>
      <c r="L617" s="1" t="s">
        <v>3766</v>
      </c>
      <c r="M617" s="1" t="s">
        <v>2064</v>
      </c>
      <c r="N617" s="1" t="s">
        <v>2064</v>
      </c>
      <c r="O617" s="1" t="s">
        <v>2064</v>
      </c>
      <c r="P617" s="1" t="s">
        <v>2064</v>
      </c>
      <c r="Q617" s="1" t="s">
        <v>2064</v>
      </c>
    </row>
    <row r="618" customFormat="false" ht="13" hidden="false" customHeight="false" outlineLevel="0" collapsed="false">
      <c r="A618" s="1" t="s">
        <v>3768</v>
      </c>
      <c r="B618" s="1" t="n">
        <v>-1</v>
      </c>
      <c r="C618" s="1" t="s">
        <v>1884</v>
      </c>
      <c r="D618" s="1" t="n">
        <v>136.6</v>
      </c>
      <c r="E618" s="1" t="s">
        <v>2057</v>
      </c>
      <c r="F618" s="1" t="n">
        <v>-1</v>
      </c>
      <c r="G618" s="1" t="s">
        <v>3441</v>
      </c>
      <c r="H618" s="1" t="n">
        <v>0.999382</v>
      </c>
      <c r="I618" s="1" t="n">
        <v>212.2</v>
      </c>
      <c r="J618" s="1" t="s">
        <v>2057</v>
      </c>
      <c r="K618" s="1" t="s">
        <v>3769</v>
      </c>
      <c r="L618" s="1" t="s">
        <v>3768</v>
      </c>
      <c r="M618" s="1" t="s">
        <v>3770</v>
      </c>
      <c r="N618" s="1" t="s">
        <v>3771</v>
      </c>
      <c r="O618" s="1" t="s">
        <v>2064</v>
      </c>
      <c r="P618" s="1" t="s">
        <v>2064</v>
      </c>
      <c r="Q618" s="1" t="s">
        <v>2064</v>
      </c>
    </row>
    <row r="619" customFormat="false" ht="13" hidden="false" customHeight="false" outlineLevel="0" collapsed="false">
      <c r="A619" s="1" t="s">
        <v>3772</v>
      </c>
      <c r="B619" s="1" t="n">
        <v>-1</v>
      </c>
      <c r="C619" s="1" t="s">
        <v>2018</v>
      </c>
      <c r="D619" s="1" t="n">
        <v>135</v>
      </c>
      <c r="E619" s="1" t="s">
        <v>2057</v>
      </c>
      <c r="F619" s="1" t="n">
        <v>-1</v>
      </c>
      <c r="G619" s="1" t="s">
        <v>3441</v>
      </c>
      <c r="H619" s="1" t="n">
        <v>0.999853</v>
      </c>
      <c r="I619" s="1" t="n">
        <v>244.1</v>
      </c>
      <c r="J619" s="1" t="s">
        <v>2057</v>
      </c>
      <c r="K619" s="1" t="s">
        <v>3773</v>
      </c>
      <c r="L619" s="1" t="s">
        <v>3772</v>
      </c>
      <c r="M619" s="1" t="s">
        <v>2064</v>
      </c>
      <c r="N619" s="1" t="s">
        <v>2064</v>
      </c>
      <c r="O619" s="1" t="s">
        <v>2064</v>
      </c>
      <c r="P619" s="1" t="s">
        <v>2064</v>
      </c>
      <c r="Q619" s="1" t="s">
        <v>2064</v>
      </c>
    </row>
    <row r="620" customFormat="false" ht="13" hidden="false" customHeight="false" outlineLevel="0" collapsed="false">
      <c r="A620" s="1" t="s">
        <v>3774</v>
      </c>
      <c r="B620" s="1" t="n">
        <v>-1</v>
      </c>
      <c r="C620" s="1" t="s">
        <v>1932</v>
      </c>
      <c r="D620" s="1" t="n">
        <v>264.9</v>
      </c>
      <c r="E620" s="1" t="s">
        <v>2057</v>
      </c>
      <c r="F620" s="1" t="n">
        <v>-1</v>
      </c>
      <c r="G620" s="1" t="s">
        <v>3441</v>
      </c>
      <c r="H620" s="1" t="n">
        <v>0.999562</v>
      </c>
      <c r="I620" s="1" t="n">
        <v>472.9</v>
      </c>
      <c r="J620" s="1" t="s">
        <v>2057</v>
      </c>
      <c r="K620" s="1" t="s">
        <v>3775</v>
      </c>
      <c r="L620" s="1" t="s">
        <v>3774</v>
      </c>
      <c r="M620" s="1" t="s">
        <v>2064</v>
      </c>
      <c r="N620" s="1" t="s">
        <v>2064</v>
      </c>
      <c r="O620" s="1" t="s">
        <v>2064</v>
      </c>
      <c r="P620" s="1" t="s">
        <v>2064</v>
      </c>
      <c r="Q620" s="1" t="s">
        <v>2064</v>
      </c>
    </row>
    <row r="621" customFormat="false" ht="13" hidden="false" customHeight="false" outlineLevel="0" collapsed="false">
      <c r="A621" s="1" t="s">
        <v>3776</v>
      </c>
      <c r="B621" s="1" t="n">
        <v>-1</v>
      </c>
      <c r="C621" s="1" t="s">
        <v>1862</v>
      </c>
      <c r="D621" s="1" t="n">
        <v>1078.4</v>
      </c>
      <c r="E621" s="1" t="s">
        <v>2057</v>
      </c>
      <c r="F621" s="1" t="n">
        <v>-1</v>
      </c>
      <c r="G621" s="1" t="s">
        <v>3441</v>
      </c>
      <c r="H621" s="1" t="n">
        <v>0.99998</v>
      </c>
      <c r="I621" s="1" t="n">
        <v>2138.8</v>
      </c>
      <c r="J621" s="1" t="s">
        <v>2057</v>
      </c>
      <c r="K621" s="1" t="s">
        <v>3777</v>
      </c>
      <c r="L621" s="1" t="s">
        <v>3776</v>
      </c>
      <c r="M621" s="1" t="s">
        <v>2064</v>
      </c>
      <c r="N621" s="1" t="s">
        <v>2064</v>
      </c>
      <c r="O621" s="1" t="s">
        <v>2064</v>
      </c>
      <c r="P621" s="1" t="s">
        <v>2064</v>
      </c>
      <c r="Q621" s="1" t="s">
        <v>2064</v>
      </c>
    </row>
    <row r="622" customFormat="false" ht="13" hidden="false" customHeight="false" outlineLevel="0" collapsed="false">
      <c r="A622" s="1" t="s">
        <v>3778</v>
      </c>
      <c r="B622" s="1" t="n">
        <v>-1</v>
      </c>
      <c r="C622" s="1" t="s">
        <v>1934</v>
      </c>
      <c r="D622" s="1" t="n">
        <v>3562</v>
      </c>
      <c r="E622" s="1" t="s">
        <v>2057</v>
      </c>
      <c r="F622" s="1" t="n">
        <v>-1</v>
      </c>
      <c r="G622" s="1" t="s">
        <v>3441</v>
      </c>
      <c r="H622" s="1" t="n">
        <v>0.99998</v>
      </c>
      <c r="I622" s="1" t="n">
        <v>7119.1</v>
      </c>
      <c r="J622" s="1" t="s">
        <v>2057</v>
      </c>
      <c r="K622" s="1" t="s">
        <v>3779</v>
      </c>
      <c r="L622" s="1" t="s">
        <v>3778</v>
      </c>
      <c r="M622" s="1" t="s">
        <v>3780</v>
      </c>
      <c r="N622" s="1" t="s">
        <v>3781</v>
      </c>
      <c r="O622" s="1" t="s">
        <v>3782</v>
      </c>
      <c r="P622" s="1" t="s">
        <v>3783</v>
      </c>
      <c r="Q622" s="1" t="s">
        <v>3784</v>
      </c>
    </row>
    <row r="623" customFormat="false" ht="13" hidden="false" customHeight="false" outlineLevel="0" collapsed="false">
      <c r="A623" s="1" t="s">
        <v>3785</v>
      </c>
      <c r="B623" s="1" t="n">
        <v>-1</v>
      </c>
      <c r="C623" s="1" t="s">
        <v>1901</v>
      </c>
      <c r="D623" s="1" t="n">
        <v>111.8</v>
      </c>
      <c r="E623" s="1" t="s">
        <v>2057</v>
      </c>
      <c r="F623" s="1" t="n">
        <v>-1</v>
      </c>
      <c r="G623" s="1" t="s">
        <v>3441</v>
      </c>
      <c r="H623" s="1" t="n">
        <v>0.999034</v>
      </c>
      <c r="I623" s="1" t="n">
        <v>377.3</v>
      </c>
      <c r="J623" s="1" t="s">
        <v>2057</v>
      </c>
      <c r="K623" s="1" t="s">
        <v>3786</v>
      </c>
      <c r="L623" s="1" t="s">
        <v>3785</v>
      </c>
      <c r="M623" s="1" t="s">
        <v>3787</v>
      </c>
      <c r="N623" s="1" t="s">
        <v>3788</v>
      </c>
      <c r="O623" s="1" t="s">
        <v>3789</v>
      </c>
      <c r="P623" s="1" t="s">
        <v>2064</v>
      </c>
      <c r="Q623" s="1" t="s">
        <v>2064</v>
      </c>
    </row>
    <row r="624" customFormat="false" ht="13" hidden="false" customHeight="false" outlineLevel="0" collapsed="false">
      <c r="A624" s="1" t="s">
        <v>3790</v>
      </c>
      <c r="B624" s="1" t="n">
        <v>-1</v>
      </c>
      <c r="C624" s="1" t="s">
        <v>1818</v>
      </c>
      <c r="D624" s="1" t="n">
        <v>204</v>
      </c>
      <c r="E624" s="1" t="s">
        <v>2059</v>
      </c>
      <c r="F624" s="1" t="n">
        <v>-1</v>
      </c>
      <c r="G624" s="1" t="s">
        <v>3441</v>
      </c>
      <c r="H624" s="1" t="n">
        <v>0.998799</v>
      </c>
      <c r="I624" s="1" t="n">
        <v>391.3</v>
      </c>
      <c r="J624" s="1" t="s">
        <v>2057</v>
      </c>
      <c r="K624" s="1" t="s">
        <v>3791</v>
      </c>
      <c r="L624" s="1" t="s">
        <v>3790</v>
      </c>
      <c r="M624" s="1" t="s">
        <v>3792</v>
      </c>
      <c r="N624" s="1" t="s">
        <v>2064</v>
      </c>
      <c r="O624" s="1" t="s">
        <v>3793</v>
      </c>
      <c r="P624" s="1" t="s">
        <v>2064</v>
      </c>
      <c r="Q624" s="1" t="s">
        <v>2064</v>
      </c>
    </row>
    <row r="625" customFormat="false" ht="13" hidden="false" customHeight="false" outlineLevel="0" collapsed="false">
      <c r="A625" s="1" t="s">
        <v>3794</v>
      </c>
      <c r="B625" s="1" t="n">
        <v>-1</v>
      </c>
      <c r="C625" s="1" t="s">
        <v>1973</v>
      </c>
      <c r="D625" s="1" t="n">
        <v>188.4</v>
      </c>
      <c r="E625" s="1" t="s">
        <v>2059</v>
      </c>
      <c r="F625" s="1" t="n">
        <v>-1</v>
      </c>
      <c r="G625" s="1" t="s">
        <v>3441</v>
      </c>
      <c r="H625" s="1" t="n">
        <v>0.999448</v>
      </c>
      <c r="I625" s="1" t="n">
        <v>488</v>
      </c>
      <c r="J625" s="1" t="s">
        <v>2057</v>
      </c>
      <c r="K625" s="1" t="s">
        <v>3795</v>
      </c>
      <c r="L625" s="1" t="s">
        <v>3794</v>
      </c>
      <c r="M625" s="1" t="s">
        <v>3796</v>
      </c>
      <c r="N625" s="1" t="s">
        <v>3797</v>
      </c>
      <c r="O625" s="1" t="s">
        <v>3798</v>
      </c>
      <c r="P625" s="1" t="s">
        <v>2064</v>
      </c>
      <c r="Q625" s="1" t="s">
        <v>2064</v>
      </c>
    </row>
    <row r="626" customFormat="false" ht="13" hidden="false" customHeight="false" outlineLevel="0" collapsed="false">
      <c r="A626" s="1" t="s">
        <v>2064</v>
      </c>
      <c r="B626" s="1" t="n">
        <v>-1</v>
      </c>
      <c r="C626" s="1" t="s">
        <v>2019</v>
      </c>
      <c r="D626" s="1" t="n">
        <v>677.9</v>
      </c>
      <c r="E626" s="1" t="s">
        <v>2057</v>
      </c>
      <c r="F626" s="1" t="n">
        <v>-1</v>
      </c>
      <c r="G626" s="1" t="s">
        <v>3441</v>
      </c>
      <c r="H626" s="1" t="n">
        <v>0.999562</v>
      </c>
      <c r="I626" s="1" t="n">
        <v>1036.3</v>
      </c>
      <c r="J626" s="1" t="s">
        <v>2057</v>
      </c>
      <c r="K626" s="1" t="s">
        <v>2823</v>
      </c>
      <c r="L626" s="1" t="s">
        <v>2064</v>
      </c>
      <c r="M626" s="1" t="s">
        <v>2064</v>
      </c>
      <c r="N626" s="1" t="s">
        <v>2064</v>
      </c>
      <c r="O626" s="1" t="s">
        <v>2064</v>
      </c>
      <c r="P626" s="1" t="s">
        <v>2064</v>
      </c>
      <c r="Q626" s="1" t="s">
        <v>2064</v>
      </c>
    </row>
    <row r="627" customFormat="false" ht="13" hidden="false" customHeight="false" outlineLevel="0" collapsed="false">
      <c r="A627" s="1" t="s">
        <v>3799</v>
      </c>
      <c r="B627" s="1" t="n">
        <v>-1</v>
      </c>
      <c r="C627" s="1" t="s">
        <v>1891</v>
      </c>
      <c r="D627" s="1" t="n">
        <v>134.9</v>
      </c>
      <c r="E627" s="1" t="s">
        <v>2059</v>
      </c>
      <c r="F627" s="1" t="n">
        <v>-1</v>
      </c>
      <c r="G627" s="1" t="s">
        <v>3441</v>
      </c>
      <c r="H627" s="1" t="n">
        <v>0.999654</v>
      </c>
      <c r="I627" s="1" t="n">
        <v>250.7</v>
      </c>
      <c r="J627" s="1" t="s">
        <v>2057</v>
      </c>
      <c r="K627" s="1" t="s">
        <v>3800</v>
      </c>
      <c r="L627" s="1" t="s">
        <v>3799</v>
      </c>
      <c r="M627" s="1" t="s">
        <v>3801</v>
      </c>
      <c r="N627" s="1" t="s">
        <v>3802</v>
      </c>
      <c r="O627" s="1" t="s">
        <v>2127</v>
      </c>
      <c r="P627" s="1" t="s">
        <v>2064</v>
      </c>
      <c r="Q627" s="1" t="s">
        <v>2064</v>
      </c>
    </row>
    <row r="628" customFormat="false" ht="13" hidden="false" customHeight="false" outlineLevel="0" collapsed="false">
      <c r="A628" s="1" t="s">
        <v>2064</v>
      </c>
      <c r="B628" s="1" t="n">
        <v>-1</v>
      </c>
      <c r="C628" s="1" t="s">
        <v>1914</v>
      </c>
      <c r="D628" s="1" t="n">
        <v>78.1</v>
      </c>
      <c r="E628" s="1" t="s">
        <v>2059</v>
      </c>
      <c r="F628" s="1" t="n">
        <v>-1</v>
      </c>
      <c r="G628" s="1" t="s">
        <v>3441</v>
      </c>
      <c r="H628" s="1" t="n">
        <v>0.999448</v>
      </c>
      <c r="I628" s="1" t="n">
        <v>177.4</v>
      </c>
      <c r="J628" s="1" t="s">
        <v>2057</v>
      </c>
      <c r="K628" s="1" t="s">
        <v>2064</v>
      </c>
      <c r="L628" s="1" t="s">
        <v>2064</v>
      </c>
      <c r="M628" s="1" t="s">
        <v>2064</v>
      </c>
      <c r="N628" s="1" t="s">
        <v>2064</v>
      </c>
      <c r="O628" s="1" t="s">
        <v>2064</v>
      </c>
      <c r="P628" s="1" t="s">
        <v>2064</v>
      </c>
      <c r="Q628" s="1" t="s">
        <v>2064</v>
      </c>
    </row>
    <row r="629" customFormat="false" ht="13" hidden="false" customHeight="false" outlineLevel="0" collapsed="false">
      <c r="A629" s="1" t="s">
        <v>3803</v>
      </c>
      <c r="B629" s="1" t="n">
        <v>-1</v>
      </c>
      <c r="C629" s="1" t="s">
        <v>1875</v>
      </c>
      <c r="D629" s="1" t="n">
        <v>77.1</v>
      </c>
      <c r="E629" s="1" t="s">
        <v>2059</v>
      </c>
      <c r="F629" s="1" t="n">
        <v>-1</v>
      </c>
      <c r="G629" s="1" t="s">
        <v>3441</v>
      </c>
      <c r="H629" s="1" t="n">
        <v>0.999727</v>
      </c>
      <c r="I629" s="1" t="n">
        <v>176.3</v>
      </c>
      <c r="J629" s="1" t="s">
        <v>2057</v>
      </c>
      <c r="K629" s="1" t="s">
        <v>3804</v>
      </c>
      <c r="L629" s="1" t="s">
        <v>3803</v>
      </c>
      <c r="M629" s="1" t="s">
        <v>3805</v>
      </c>
      <c r="N629" s="1" t="s">
        <v>3806</v>
      </c>
      <c r="O629" s="1" t="s">
        <v>3807</v>
      </c>
      <c r="P629" s="1" t="s">
        <v>2064</v>
      </c>
      <c r="Q629" s="1" t="s">
        <v>2064</v>
      </c>
    </row>
    <row r="630" customFormat="false" ht="13" hidden="false" customHeight="false" outlineLevel="0" collapsed="false">
      <c r="A630" s="1" t="s">
        <v>2064</v>
      </c>
      <c r="B630" s="1" t="n">
        <v>-1</v>
      </c>
      <c r="C630" s="1" t="s">
        <v>1845</v>
      </c>
      <c r="D630" s="1" t="n">
        <v>176.5</v>
      </c>
      <c r="E630" s="1" t="s">
        <v>2057</v>
      </c>
      <c r="F630" s="1" t="n">
        <v>-1</v>
      </c>
      <c r="G630" s="1" t="s">
        <v>3441</v>
      </c>
      <c r="H630" s="1" t="n">
        <v>0.999886</v>
      </c>
      <c r="I630" s="1" t="n">
        <v>358.3</v>
      </c>
      <c r="J630" s="1" t="s">
        <v>2057</v>
      </c>
      <c r="K630" s="1" t="s">
        <v>2064</v>
      </c>
      <c r="L630" s="1" t="s">
        <v>2064</v>
      </c>
      <c r="M630" s="1" t="s">
        <v>2064</v>
      </c>
      <c r="N630" s="1" t="s">
        <v>2064</v>
      </c>
      <c r="O630" s="1" t="s">
        <v>2064</v>
      </c>
      <c r="P630" s="1" t="s">
        <v>2064</v>
      </c>
      <c r="Q630" s="1" t="s">
        <v>2064</v>
      </c>
    </row>
    <row r="631" customFormat="false" ht="13" hidden="false" customHeight="false" outlineLevel="0" collapsed="false">
      <c r="A631" s="1" t="s">
        <v>3808</v>
      </c>
      <c r="B631" s="1" t="n">
        <v>-1</v>
      </c>
      <c r="C631" s="1" t="s">
        <v>1938</v>
      </c>
      <c r="D631" s="1" t="n">
        <v>168.6</v>
      </c>
      <c r="E631" s="1" t="s">
        <v>2057</v>
      </c>
      <c r="F631" s="1" t="n">
        <v>-1</v>
      </c>
      <c r="G631" s="1" t="s">
        <v>3441</v>
      </c>
      <c r="H631" s="1" t="n">
        <v>0.999948</v>
      </c>
      <c r="I631" s="1" t="n">
        <v>338.8</v>
      </c>
      <c r="J631" s="1" t="s">
        <v>2057</v>
      </c>
      <c r="K631" s="1" t="s">
        <v>3809</v>
      </c>
      <c r="L631" s="1" t="s">
        <v>3808</v>
      </c>
      <c r="M631" s="1" t="s">
        <v>3810</v>
      </c>
      <c r="N631" s="1" t="s">
        <v>3811</v>
      </c>
      <c r="O631" s="1" t="s">
        <v>2064</v>
      </c>
      <c r="P631" s="1" t="s">
        <v>2064</v>
      </c>
      <c r="Q631" s="1" t="s">
        <v>2064</v>
      </c>
    </row>
    <row r="632" customFormat="false" ht="13" hidden="false" customHeight="false" outlineLevel="0" collapsed="false">
      <c r="A632" s="1" t="s">
        <v>3812</v>
      </c>
      <c r="B632" s="1" t="n">
        <v>-1</v>
      </c>
      <c r="C632" s="1" t="s">
        <v>1822</v>
      </c>
      <c r="D632" s="1" t="n">
        <v>484.4</v>
      </c>
      <c r="E632" s="1" t="s">
        <v>2057</v>
      </c>
      <c r="F632" s="1" t="n">
        <v>-1</v>
      </c>
      <c r="G632" s="1" t="s">
        <v>3441</v>
      </c>
      <c r="H632" s="1" t="n">
        <v>0.99997</v>
      </c>
      <c r="I632" s="1" t="n">
        <v>932.5</v>
      </c>
      <c r="J632" s="1" t="s">
        <v>2057</v>
      </c>
      <c r="K632" s="1" t="s">
        <v>3813</v>
      </c>
      <c r="L632" s="1" t="s">
        <v>3812</v>
      </c>
      <c r="M632" s="1" t="s">
        <v>3814</v>
      </c>
      <c r="N632" s="1" t="s">
        <v>3815</v>
      </c>
      <c r="O632" s="1" t="s">
        <v>3816</v>
      </c>
      <c r="P632" s="1" t="s">
        <v>2064</v>
      </c>
      <c r="Q632" s="1" t="s">
        <v>2064</v>
      </c>
    </row>
    <row r="633" s="2" customFormat="true" ht="13" hidden="false" customHeight="false" outlineLevel="0" collapsed="false">
      <c r="B633" s="2" t="n">
        <v>-1</v>
      </c>
      <c r="C633" s="2" t="s">
        <v>2007</v>
      </c>
      <c r="D633" s="2" t="n">
        <v>1176.4</v>
      </c>
      <c r="E633" s="2" t="s">
        <v>2057</v>
      </c>
      <c r="F633" s="2" t="n">
        <v>-1</v>
      </c>
      <c r="G633" s="2" t="s">
        <v>3441</v>
      </c>
      <c r="H633" s="2" t="n">
        <v>0.99998</v>
      </c>
      <c r="I633" s="2" t="n">
        <v>2042.2</v>
      </c>
      <c r="J633" s="2" t="s">
        <v>2057</v>
      </c>
      <c r="K633" s="2" t="s">
        <v>3726</v>
      </c>
      <c r="L633" s="2" t="s">
        <v>3725</v>
      </c>
      <c r="M633" s="2" t="s">
        <v>2064</v>
      </c>
      <c r="N633" s="2" t="s">
        <v>3727</v>
      </c>
      <c r="O633" s="2" t="s">
        <v>3728</v>
      </c>
      <c r="P633" s="2" t="s">
        <v>2064</v>
      </c>
      <c r="Q633" s="2" t="s">
        <v>2064</v>
      </c>
    </row>
    <row r="634" customFormat="false" ht="13" hidden="false" customHeight="false" outlineLevel="0" collapsed="false">
      <c r="A634" s="1" t="s">
        <v>3817</v>
      </c>
      <c r="B634" s="1" t="n">
        <v>-1</v>
      </c>
      <c r="C634" s="1" t="s">
        <v>1872</v>
      </c>
      <c r="D634" s="1" t="n">
        <v>1053.8</v>
      </c>
      <c r="E634" s="1" t="s">
        <v>2057</v>
      </c>
      <c r="F634" s="1" t="n">
        <v>-1</v>
      </c>
      <c r="G634" s="1" t="s">
        <v>3441</v>
      </c>
      <c r="H634" s="1" t="n">
        <v>0.99998</v>
      </c>
      <c r="I634" s="1" t="n">
        <v>2136.2</v>
      </c>
      <c r="J634" s="1" t="s">
        <v>2057</v>
      </c>
      <c r="K634" s="1" t="s">
        <v>3818</v>
      </c>
      <c r="L634" s="1" t="s">
        <v>3817</v>
      </c>
      <c r="M634" s="1" t="s">
        <v>3819</v>
      </c>
      <c r="N634" s="1" t="s">
        <v>3820</v>
      </c>
      <c r="O634" s="1" t="s">
        <v>3821</v>
      </c>
      <c r="P634" s="1" t="s">
        <v>2064</v>
      </c>
      <c r="Q634" s="1" t="s">
        <v>2064</v>
      </c>
    </row>
    <row r="635" customFormat="false" ht="13" hidden="false" customHeight="false" outlineLevel="0" collapsed="false">
      <c r="A635" s="1" t="s">
        <v>3822</v>
      </c>
      <c r="B635" s="1" t="n">
        <v>-1</v>
      </c>
      <c r="C635" s="1" t="s">
        <v>1874</v>
      </c>
      <c r="D635" s="1" t="n">
        <v>309.4</v>
      </c>
      <c r="E635" s="1" t="s">
        <v>2057</v>
      </c>
      <c r="F635" s="1" t="n">
        <v>-1</v>
      </c>
      <c r="G635" s="1" t="s">
        <v>3441</v>
      </c>
      <c r="H635" s="1" t="n">
        <v>0.999833</v>
      </c>
      <c r="I635" s="1" t="n">
        <v>589.8</v>
      </c>
      <c r="J635" s="1" t="s">
        <v>2057</v>
      </c>
      <c r="K635" s="1" t="s">
        <v>3823</v>
      </c>
      <c r="L635" s="1" t="s">
        <v>3822</v>
      </c>
      <c r="M635" s="1" t="s">
        <v>2125</v>
      </c>
      <c r="N635" s="1" t="s">
        <v>2948</v>
      </c>
      <c r="O635" s="1" t="s">
        <v>2064</v>
      </c>
      <c r="P635" s="1" t="s">
        <v>2064</v>
      </c>
      <c r="Q635" s="1" t="s">
        <v>2064</v>
      </c>
    </row>
    <row r="636" customFormat="false" ht="13" hidden="false" customHeight="false" outlineLevel="0" collapsed="false">
      <c r="A636" s="1" t="s">
        <v>3824</v>
      </c>
      <c r="B636" s="1" t="n">
        <v>-1</v>
      </c>
      <c r="C636" s="1" t="s">
        <v>2040</v>
      </c>
      <c r="D636" s="1" t="n">
        <v>288.7</v>
      </c>
      <c r="E636" s="1" t="s">
        <v>2057</v>
      </c>
      <c r="F636" s="1" t="n">
        <v>-1</v>
      </c>
      <c r="G636" s="1" t="s">
        <v>3441</v>
      </c>
      <c r="H636" s="1" t="n">
        <v>0.999853</v>
      </c>
      <c r="I636" s="1" t="n">
        <v>506.9</v>
      </c>
      <c r="J636" s="1" t="s">
        <v>2057</v>
      </c>
      <c r="K636" s="1" t="s">
        <v>3825</v>
      </c>
      <c r="L636" s="1" t="s">
        <v>3824</v>
      </c>
      <c r="M636" s="1" t="s">
        <v>3826</v>
      </c>
      <c r="N636" s="1" t="s">
        <v>3827</v>
      </c>
      <c r="O636" s="1" t="s">
        <v>2063</v>
      </c>
      <c r="P636" s="1" t="s">
        <v>2064</v>
      </c>
      <c r="Q636" s="1" t="s">
        <v>2064</v>
      </c>
    </row>
    <row r="637" customFormat="false" ht="13" hidden="false" customHeight="false" outlineLevel="0" collapsed="false">
      <c r="A637" s="1" t="s">
        <v>3828</v>
      </c>
      <c r="B637" s="1" t="n">
        <v>-1.1</v>
      </c>
      <c r="C637" s="1" t="s">
        <v>1612</v>
      </c>
      <c r="D637" s="1" t="n">
        <v>492.7</v>
      </c>
      <c r="E637" s="1" t="s">
        <v>2057</v>
      </c>
      <c r="F637" s="1" t="n">
        <v>-1.1</v>
      </c>
      <c r="G637" s="1" t="s">
        <v>3441</v>
      </c>
      <c r="H637" s="1" t="n">
        <v>0.99998</v>
      </c>
      <c r="I637" s="1" t="n">
        <v>1138.7</v>
      </c>
      <c r="J637" s="1" t="s">
        <v>2057</v>
      </c>
      <c r="K637" s="1" t="s">
        <v>3829</v>
      </c>
      <c r="L637" s="1" t="s">
        <v>3828</v>
      </c>
      <c r="M637" s="1" t="s">
        <v>2913</v>
      </c>
      <c r="N637" s="1" t="s">
        <v>2064</v>
      </c>
      <c r="O637" s="1" t="s">
        <v>2064</v>
      </c>
      <c r="P637" s="1" t="s">
        <v>2064</v>
      </c>
      <c r="Q637" s="1" t="s">
        <v>2064</v>
      </c>
    </row>
    <row r="638" customFormat="false" ht="13" hidden="false" customHeight="false" outlineLevel="0" collapsed="false">
      <c r="A638" s="1" t="s">
        <v>3830</v>
      </c>
      <c r="B638" s="1" t="n">
        <v>-1.1</v>
      </c>
      <c r="C638" s="1" t="s">
        <v>1710</v>
      </c>
      <c r="D638" s="1" t="n">
        <v>1395.1</v>
      </c>
      <c r="E638" s="1" t="s">
        <v>2057</v>
      </c>
      <c r="F638" s="1" t="n">
        <v>-1.1</v>
      </c>
      <c r="G638" s="1" t="s">
        <v>3441</v>
      </c>
      <c r="H638" s="1" t="n">
        <v>0.99998</v>
      </c>
      <c r="I638" s="1" t="n">
        <v>2567</v>
      </c>
      <c r="J638" s="1" t="s">
        <v>2057</v>
      </c>
      <c r="K638" s="1" t="s">
        <v>3831</v>
      </c>
      <c r="L638" s="1" t="s">
        <v>3830</v>
      </c>
      <c r="M638" s="1" t="s">
        <v>3832</v>
      </c>
      <c r="N638" s="1" t="s">
        <v>3833</v>
      </c>
      <c r="O638" s="1" t="s">
        <v>2064</v>
      </c>
      <c r="P638" s="1" t="s">
        <v>2064</v>
      </c>
      <c r="Q638" s="1" t="s">
        <v>2064</v>
      </c>
    </row>
    <row r="639" customFormat="false" ht="13" hidden="false" customHeight="false" outlineLevel="0" collapsed="false">
      <c r="A639" s="1" t="s">
        <v>3834</v>
      </c>
      <c r="B639" s="1" t="n">
        <v>-1.1</v>
      </c>
      <c r="C639" s="1" t="s">
        <v>1620</v>
      </c>
      <c r="D639" s="1" t="n">
        <v>353.5</v>
      </c>
      <c r="E639" s="1" t="s">
        <v>2057</v>
      </c>
      <c r="F639" s="1" t="n">
        <v>-1.1</v>
      </c>
      <c r="G639" s="1" t="s">
        <v>3441</v>
      </c>
      <c r="H639" s="1" t="n">
        <v>0.998168</v>
      </c>
      <c r="I639" s="1" t="n">
        <v>755.1</v>
      </c>
      <c r="J639" s="1" t="s">
        <v>2057</v>
      </c>
      <c r="K639" s="1" t="s">
        <v>3835</v>
      </c>
      <c r="L639" s="1" t="s">
        <v>3834</v>
      </c>
      <c r="M639" s="1" t="s">
        <v>2064</v>
      </c>
      <c r="N639" s="1" t="s">
        <v>2064</v>
      </c>
      <c r="O639" s="1" t="s">
        <v>2064</v>
      </c>
      <c r="P639" s="1" t="s">
        <v>2064</v>
      </c>
      <c r="Q639" s="1" t="s">
        <v>2064</v>
      </c>
    </row>
    <row r="640" customFormat="false" ht="13" hidden="false" customHeight="false" outlineLevel="0" collapsed="false">
      <c r="A640" s="1" t="s">
        <v>3836</v>
      </c>
      <c r="B640" s="1" t="n">
        <v>-1.1</v>
      </c>
      <c r="C640" s="1" t="s">
        <v>1701</v>
      </c>
      <c r="D640" s="1" t="n">
        <v>496</v>
      </c>
      <c r="E640" s="1" t="s">
        <v>2057</v>
      </c>
      <c r="F640" s="1" t="n">
        <v>-1.1</v>
      </c>
      <c r="G640" s="1" t="s">
        <v>3441</v>
      </c>
      <c r="H640" s="1" t="n">
        <v>0.99987</v>
      </c>
      <c r="I640" s="1" t="n">
        <v>1021.5</v>
      </c>
      <c r="J640" s="1" t="s">
        <v>2057</v>
      </c>
      <c r="K640" s="1" t="s">
        <v>3837</v>
      </c>
      <c r="L640" s="1" t="s">
        <v>3836</v>
      </c>
      <c r="M640" s="1" t="s">
        <v>2460</v>
      </c>
      <c r="N640" s="1" t="s">
        <v>3296</v>
      </c>
      <c r="O640" s="1" t="s">
        <v>3838</v>
      </c>
      <c r="P640" s="1" t="s">
        <v>2064</v>
      </c>
      <c r="Q640" s="1" t="s">
        <v>2064</v>
      </c>
    </row>
    <row r="641" s="2" customFormat="true" ht="13" hidden="false" customHeight="false" outlineLevel="0" collapsed="false">
      <c r="B641" s="2" t="n">
        <v>-1.1</v>
      </c>
      <c r="C641" s="2" t="s">
        <v>1674</v>
      </c>
      <c r="D641" s="2" t="n">
        <v>765.3</v>
      </c>
      <c r="E641" s="2" t="s">
        <v>2057</v>
      </c>
      <c r="F641" s="2" t="n">
        <v>-1.1</v>
      </c>
      <c r="G641" s="2" t="s">
        <v>3441</v>
      </c>
      <c r="H641" s="2" t="n">
        <v>0.99998</v>
      </c>
      <c r="I641" s="2" t="n">
        <v>2148.3</v>
      </c>
      <c r="J641" s="2" t="s">
        <v>2057</v>
      </c>
      <c r="K641" s="2" t="s">
        <v>3469</v>
      </c>
      <c r="L641" s="2" t="s">
        <v>3468</v>
      </c>
      <c r="M641" s="2" t="s">
        <v>3470</v>
      </c>
      <c r="N641" s="2" t="s">
        <v>3471</v>
      </c>
      <c r="O641" s="2" t="s">
        <v>3472</v>
      </c>
      <c r="P641" s="2" t="s">
        <v>2878</v>
      </c>
      <c r="Q641" s="2" t="s">
        <v>2879</v>
      </c>
    </row>
    <row r="642" customFormat="false" ht="13" hidden="false" customHeight="false" outlineLevel="0" collapsed="false">
      <c r="A642" s="1" t="s">
        <v>3839</v>
      </c>
      <c r="B642" s="1" t="n">
        <v>-1.1</v>
      </c>
      <c r="C642" s="1" t="s">
        <v>1576</v>
      </c>
      <c r="D642" s="1" t="n">
        <v>452.2</v>
      </c>
      <c r="E642" s="1" t="s">
        <v>2057</v>
      </c>
      <c r="F642" s="1" t="n">
        <v>-1.1</v>
      </c>
      <c r="G642" s="1" t="s">
        <v>3441</v>
      </c>
      <c r="H642" s="1" t="n">
        <v>0.99998</v>
      </c>
      <c r="I642" s="1" t="n">
        <v>991.5</v>
      </c>
      <c r="J642" s="1" t="s">
        <v>2057</v>
      </c>
      <c r="K642" s="1" t="s">
        <v>3840</v>
      </c>
      <c r="L642" s="1" t="s">
        <v>3839</v>
      </c>
      <c r="M642" s="1" t="s">
        <v>3841</v>
      </c>
      <c r="N642" s="1" t="s">
        <v>3842</v>
      </c>
      <c r="O642" s="1" t="s">
        <v>2064</v>
      </c>
      <c r="P642" s="1" t="s">
        <v>2064</v>
      </c>
      <c r="Q642" s="1" t="s">
        <v>2064</v>
      </c>
    </row>
    <row r="643" customFormat="false" ht="13" hidden="false" customHeight="false" outlineLevel="0" collapsed="false">
      <c r="A643" s="1" t="s">
        <v>3843</v>
      </c>
      <c r="B643" s="1" t="n">
        <v>-1.1</v>
      </c>
      <c r="C643" s="1" t="s">
        <v>1687</v>
      </c>
      <c r="D643" s="1" t="n">
        <v>448.2</v>
      </c>
      <c r="E643" s="1" t="s">
        <v>2057</v>
      </c>
      <c r="F643" s="1" t="n">
        <v>-1.1</v>
      </c>
      <c r="G643" s="1" t="s">
        <v>3441</v>
      </c>
      <c r="H643" s="1" t="n">
        <v>0.999853</v>
      </c>
      <c r="I643" s="1" t="n">
        <v>1082.2</v>
      </c>
      <c r="J643" s="1" t="s">
        <v>2057</v>
      </c>
      <c r="K643" s="1" t="s">
        <v>3844</v>
      </c>
      <c r="L643" s="1" t="s">
        <v>3843</v>
      </c>
      <c r="M643" s="1" t="s">
        <v>3845</v>
      </c>
      <c r="N643" s="1" t="s">
        <v>3846</v>
      </c>
      <c r="O643" s="1" t="s">
        <v>3847</v>
      </c>
      <c r="P643" s="1" t="s">
        <v>3848</v>
      </c>
      <c r="Q643" s="1" t="s">
        <v>3849</v>
      </c>
    </row>
    <row r="644" customFormat="false" ht="13" hidden="false" customHeight="false" outlineLevel="0" collapsed="false">
      <c r="A644" s="1" t="s">
        <v>3850</v>
      </c>
      <c r="B644" s="1" t="n">
        <v>-1.1</v>
      </c>
      <c r="C644" s="1" t="s">
        <v>1743</v>
      </c>
      <c r="D644" s="1" t="n">
        <v>170.1</v>
      </c>
      <c r="E644" s="1" t="s">
        <v>2057</v>
      </c>
      <c r="F644" s="1" t="n">
        <v>-1.1</v>
      </c>
      <c r="G644" s="1" t="s">
        <v>3441</v>
      </c>
      <c r="H644" s="1" t="n">
        <v>0.99998</v>
      </c>
      <c r="I644" s="1" t="n">
        <v>351.4</v>
      </c>
      <c r="J644" s="1" t="s">
        <v>2057</v>
      </c>
      <c r="K644" s="1" t="s">
        <v>3851</v>
      </c>
      <c r="L644" s="1" t="s">
        <v>3850</v>
      </c>
      <c r="M644" s="1" t="s">
        <v>3852</v>
      </c>
      <c r="N644" s="1" t="s">
        <v>3853</v>
      </c>
      <c r="O644" s="1" t="s">
        <v>2497</v>
      </c>
      <c r="P644" s="1" t="s">
        <v>3854</v>
      </c>
      <c r="Q644" s="1" t="s">
        <v>3855</v>
      </c>
    </row>
    <row r="645" s="2" customFormat="true" ht="13" hidden="false" customHeight="false" outlineLevel="0" collapsed="false">
      <c r="B645" s="2" t="n">
        <v>-1.1</v>
      </c>
      <c r="C645" s="2" t="s">
        <v>1751</v>
      </c>
      <c r="D645" s="2" t="n">
        <v>726.9</v>
      </c>
      <c r="E645" s="2" t="s">
        <v>2057</v>
      </c>
      <c r="F645" s="2" t="n">
        <v>-1.1</v>
      </c>
      <c r="G645" s="2" t="s">
        <v>3441</v>
      </c>
      <c r="H645" s="2" t="n">
        <v>0.99998</v>
      </c>
      <c r="I645" s="2" t="n">
        <v>1388.9</v>
      </c>
      <c r="J645" s="2" t="s">
        <v>2057</v>
      </c>
      <c r="K645" s="2" t="s">
        <v>3493</v>
      </c>
      <c r="L645" s="2" t="s">
        <v>3492</v>
      </c>
      <c r="M645" s="2" t="s">
        <v>2064</v>
      </c>
      <c r="N645" s="2" t="s">
        <v>2064</v>
      </c>
      <c r="O645" s="2" t="s">
        <v>2064</v>
      </c>
      <c r="P645" s="2" t="s">
        <v>2064</v>
      </c>
      <c r="Q645" s="2" t="s">
        <v>2064</v>
      </c>
    </row>
    <row r="646" customFormat="false" ht="13" hidden="false" customHeight="false" outlineLevel="0" collapsed="false">
      <c r="A646" s="1" t="s">
        <v>3856</v>
      </c>
      <c r="B646" s="1" t="n">
        <v>-1.1</v>
      </c>
      <c r="C646" s="1" t="s">
        <v>1639</v>
      </c>
      <c r="D646" s="1" t="n">
        <v>199.1</v>
      </c>
      <c r="E646" s="1" t="s">
        <v>2057</v>
      </c>
      <c r="F646" s="1" t="n">
        <v>-1.1</v>
      </c>
      <c r="G646" s="1" t="s">
        <v>3441</v>
      </c>
      <c r="H646" s="1" t="n">
        <v>0.999853</v>
      </c>
      <c r="I646" s="1" t="n">
        <v>667.3</v>
      </c>
      <c r="J646" s="1" t="s">
        <v>2057</v>
      </c>
      <c r="K646" s="1" t="s">
        <v>3857</v>
      </c>
      <c r="L646" s="1" t="s">
        <v>3856</v>
      </c>
      <c r="M646" s="1" t="s">
        <v>3035</v>
      </c>
      <c r="N646" s="1" t="s">
        <v>3858</v>
      </c>
      <c r="O646" s="1" t="s">
        <v>2064</v>
      </c>
      <c r="P646" s="1" t="s">
        <v>2064</v>
      </c>
      <c r="Q646" s="1" t="s">
        <v>2064</v>
      </c>
    </row>
    <row r="647" customFormat="false" ht="13" hidden="false" customHeight="false" outlineLevel="0" collapsed="false">
      <c r="A647" s="1" t="s">
        <v>3859</v>
      </c>
      <c r="B647" s="1" t="n">
        <v>-1.1</v>
      </c>
      <c r="C647" s="1" t="s">
        <v>1786</v>
      </c>
      <c r="D647" s="1" t="n">
        <v>207.6</v>
      </c>
      <c r="E647" s="1" t="s">
        <v>2057</v>
      </c>
      <c r="F647" s="1" t="n">
        <v>-1.1</v>
      </c>
      <c r="G647" s="1" t="s">
        <v>3441</v>
      </c>
      <c r="H647" s="1" t="n">
        <v>0.99998</v>
      </c>
      <c r="I647" s="1" t="n">
        <v>505.2</v>
      </c>
      <c r="J647" s="1" t="s">
        <v>2057</v>
      </c>
      <c r="K647" s="1" t="s">
        <v>3860</v>
      </c>
      <c r="L647" s="1" t="s">
        <v>3859</v>
      </c>
      <c r="M647" s="1" t="s">
        <v>2064</v>
      </c>
      <c r="N647" s="1" t="s">
        <v>2767</v>
      </c>
      <c r="O647" s="1" t="s">
        <v>2064</v>
      </c>
      <c r="P647" s="1" t="s">
        <v>2064</v>
      </c>
      <c r="Q647" s="1" t="s">
        <v>2064</v>
      </c>
    </row>
    <row r="648" s="2" customFormat="true" ht="13" hidden="false" customHeight="false" outlineLevel="0" collapsed="false">
      <c r="B648" s="2" t="n">
        <v>-1.1</v>
      </c>
      <c r="C648" s="2" t="s">
        <v>1697</v>
      </c>
      <c r="D648" s="2" t="n">
        <v>510.2</v>
      </c>
      <c r="E648" s="2" t="s">
        <v>2057</v>
      </c>
      <c r="F648" s="2" t="n">
        <v>-1.1</v>
      </c>
      <c r="G648" s="2" t="s">
        <v>3441</v>
      </c>
      <c r="H648" s="2" t="n">
        <v>0.99998</v>
      </c>
      <c r="I648" s="2" t="n">
        <v>1182.7</v>
      </c>
      <c r="J648" s="2" t="s">
        <v>2057</v>
      </c>
      <c r="K648" s="2" t="s">
        <v>3860</v>
      </c>
      <c r="L648" s="2" t="s">
        <v>3859</v>
      </c>
      <c r="M648" s="2" t="s">
        <v>2064</v>
      </c>
      <c r="N648" s="2" t="s">
        <v>2767</v>
      </c>
      <c r="O648" s="2" t="s">
        <v>2064</v>
      </c>
      <c r="P648" s="2" t="s">
        <v>2064</v>
      </c>
      <c r="Q648" s="2" t="s">
        <v>2064</v>
      </c>
    </row>
    <row r="649" customFormat="false" ht="13" hidden="false" customHeight="false" outlineLevel="0" collapsed="false">
      <c r="A649" s="1" t="s">
        <v>3861</v>
      </c>
      <c r="B649" s="1" t="n">
        <v>-1.1</v>
      </c>
      <c r="C649" s="1" t="s">
        <v>1681</v>
      </c>
      <c r="D649" s="1" t="n">
        <v>600.8</v>
      </c>
      <c r="E649" s="1" t="s">
        <v>2057</v>
      </c>
      <c r="F649" s="1" t="n">
        <v>-1.1</v>
      </c>
      <c r="G649" s="1" t="s">
        <v>3441</v>
      </c>
      <c r="H649" s="1" t="n">
        <v>0.999448</v>
      </c>
      <c r="I649" s="1" t="n">
        <v>1433.6</v>
      </c>
      <c r="J649" s="1" t="s">
        <v>2057</v>
      </c>
      <c r="K649" s="1" t="s">
        <v>3862</v>
      </c>
      <c r="L649" s="1" t="s">
        <v>3861</v>
      </c>
      <c r="M649" s="1" t="s">
        <v>2064</v>
      </c>
      <c r="N649" s="1" t="s">
        <v>2999</v>
      </c>
      <c r="O649" s="1" t="s">
        <v>2064</v>
      </c>
      <c r="P649" s="1" t="s">
        <v>2064</v>
      </c>
      <c r="Q649" s="1" t="s">
        <v>2064</v>
      </c>
    </row>
    <row r="650" customFormat="false" ht="13" hidden="false" customHeight="false" outlineLevel="0" collapsed="false">
      <c r="A650" s="1" t="s">
        <v>3863</v>
      </c>
      <c r="B650" s="1" t="n">
        <v>-1.1</v>
      </c>
      <c r="C650" s="1" t="s">
        <v>1736</v>
      </c>
      <c r="D650" s="1" t="n">
        <v>139.9</v>
      </c>
      <c r="E650" s="1" t="s">
        <v>2057</v>
      </c>
      <c r="F650" s="1" t="n">
        <v>-1.1</v>
      </c>
      <c r="G650" s="1" t="s">
        <v>3441</v>
      </c>
      <c r="H650" s="1" t="n">
        <v>0.999786</v>
      </c>
      <c r="I650" s="1" t="n">
        <v>382.5</v>
      </c>
      <c r="J650" s="1" t="s">
        <v>2057</v>
      </c>
      <c r="K650" s="1" t="s">
        <v>3864</v>
      </c>
      <c r="L650" s="1" t="s">
        <v>3863</v>
      </c>
      <c r="M650" s="1" t="s">
        <v>3865</v>
      </c>
      <c r="N650" s="1" t="s">
        <v>3866</v>
      </c>
      <c r="O650" s="1" t="s">
        <v>2349</v>
      </c>
      <c r="P650" s="1" t="s">
        <v>2064</v>
      </c>
      <c r="Q650" s="1" t="s">
        <v>2064</v>
      </c>
    </row>
    <row r="651" customFormat="false" ht="13" hidden="false" customHeight="false" outlineLevel="0" collapsed="false">
      <c r="A651" s="1" t="s">
        <v>3867</v>
      </c>
      <c r="B651" s="1" t="n">
        <v>-1.1</v>
      </c>
      <c r="C651" s="1" t="s">
        <v>1764</v>
      </c>
      <c r="D651" s="1" t="n">
        <v>128.1</v>
      </c>
      <c r="E651" s="1" t="s">
        <v>2057</v>
      </c>
      <c r="F651" s="1" t="n">
        <v>-1.1</v>
      </c>
      <c r="G651" s="1" t="s">
        <v>3441</v>
      </c>
      <c r="H651" s="1" t="n">
        <v>0.998349</v>
      </c>
      <c r="I651" s="1" t="n">
        <v>297.6</v>
      </c>
      <c r="J651" s="1" t="s">
        <v>2057</v>
      </c>
      <c r="K651" s="1" t="s">
        <v>3868</v>
      </c>
      <c r="L651" s="1" t="s">
        <v>3867</v>
      </c>
      <c r="M651" s="1" t="s">
        <v>3869</v>
      </c>
      <c r="N651" s="1" t="s">
        <v>3870</v>
      </c>
      <c r="O651" s="1" t="s">
        <v>3871</v>
      </c>
      <c r="P651" s="1" t="s">
        <v>2064</v>
      </c>
      <c r="Q651" s="1" t="s">
        <v>2064</v>
      </c>
    </row>
    <row r="652" customFormat="false" ht="13" hidden="false" customHeight="false" outlineLevel="0" collapsed="false">
      <c r="A652" s="1" t="s">
        <v>3872</v>
      </c>
      <c r="B652" s="1" t="n">
        <v>-1.1</v>
      </c>
      <c r="C652" s="1" t="s">
        <v>1795</v>
      </c>
      <c r="D652" s="1" t="n">
        <v>25.6</v>
      </c>
      <c r="E652" s="1" t="s">
        <v>2059</v>
      </c>
      <c r="F652" s="1" t="n">
        <v>-1.1</v>
      </c>
      <c r="G652" s="1" t="s">
        <v>3441</v>
      </c>
      <c r="H652" s="1" t="n">
        <v>0.999727</v>
      </c>
      <c r="I652" s="1" t="n">
        <v>66.1</v>
      </c>
      <c r="J652" s="1" t="s">
        <v>2057</v>
      </c>
      <c r="K652" s="1" t="s">
        <v>3873</v>
      </c>
      <c r="L652" s="1" t="s">
        <v>3872</v>
      </c>
      <c r="M652" s="1" t="s">
        <v>2419</v>
      </c>
      <c r="N652" s="1" t="s">
        <v>3874</v>
      </c>
      <c r="O652" s="1" t="s">
        <v>3807</v>
      </c>
      <c r="P652" s="1" t="s">
        <v>2064</v>
      </c>
      <c r="Q652" s="1" t="s">
        <v>2064</v>
      </c>
    </row>
    <row r="653" customFormat="false" ht="13" hidden="false" customHeight="false" outlineLevel="0" collapsed="false">
      <c r="A653" s="1" t="s">
        <v>3875</v>
      </c>
      <c r="B653" s="1" t="n">
        <v>-1.1</v>
      </c>
      <c r="C653" s="1" t="s">
        <v>1705</v>
      </c>
      <c r="D653" s="1" t="n">
        <v>215.9</v>
      </c>
      <c r="E653" s="1" t="s">
        <v>2057</v>
      </c>
      <c r="F653" s="1" t="n">
        <v>-1.1</v>
      </c>
      <c r="G653" s="1" t="s">
        <v>3441</v>
      </c>
      <c r="H653" s="1" t="n">
        <v>0.998923</v>
      </c>
      <c r="I653" s="1" t="n">
        <v>458.3</v>
      </c>
      <c r="J653" s="1" t="s">
        <v>2057</v>
      </c>
      <c r="K653" s="1" t="s">
        <v>3876</v>
      </c>
      <c r="L653" s="1" t="s">
        <v>3875</v>
      </c>
      <c r="M653" s="1" t="s">
        <v>3877</v>
      </c>
      <c r="N653" s="1" t="s">
        <v>2064</v>
      </c>
      <c r="O653" s="1" t="s">
        <v>3291</v>
      </c>
      <c r="P653" s="1" t="s">
        <v>2064</v>
      </c>
      <c r="Q653" s="1" t="s">
        <v>2064</v>
      </c>
    </row>
    <row r="654" customFormat="false" ht="13" hidden="false" customHeight="false" outlineLevel="0" collapsed="false">
      <c r="A654" s="1" t="s">
        <v>3878</v>
      </c>
      <c r="B654" s="1" t="n">
        <v>-1.1</v>
      </c>
      <c r="C654" s="1" t="s">
        <v>1727</v>
      </c>
      <c r="D654" s="1" t="n">
        <v>1097.9</v>
      </c>
      <c r="E654" s="1" t="s">
        <v>2057</v>
      </c>
      <c r="F654" s="1" t="n">
        <v>-1.1</v>
      </c>
      <c r="G654" s="1" t="s">
        <v>3441</v>
      </c>
      <c r="H654" s="1" t="n">
        <v>0.99998</v>
      </c>
      <c r="I654" s="1" t="n">
        <v>2328.6</v>
      </c>
      <c r="J654" s="1" t="s">
        <v>2057</v>
      </c>
      <c r="K654" s="1" t="s">
        <v>3879</v>
      </c>
      <c r="L654" s="1" t="s">
        <v>3878</v>
      </c>
      <c r="M654" s="1" t="s">
        <v>2064</v>
      </c>
      <c r="N654" s="1" t="s">
        <v>2064</v>
      </c>
      <c r="O654" s="1" t="s">
        <v>2064</v>
      </c>
      <c r="P654" s="1" t="s">
        <v>2064</v>
      </c>
      <c r="Q654" s="1" t="s">
        <v>2064</v>
      </c>
    </row>
    <row r="655" customFormat="false" ht="13" hidden="false" customHeight="false" outlineLevel="0" collapsed="false">
      <c r="A655" s="1" t="s">
        <v>3880</v>
      </c>
      <c r="B655" s="1" t="n">
        <v>-1.1</v>
      </c>
      <c r="C655" s="1" t="s">
        <v>1694</v>
      </c>
      <c r="D655" s="1" t="n">
        <v>137.3</v>
      </c>
      <c r="E655" s="1" t="s">
        <v>2057</v>
      </c>
      <c r="F655" s="1" t="n">
        <v>-1.1</v>
      </c>
      <c r="G655" s="1" t="s">
        <v>3441</v>
      </c>
      <c r="H655" s="1" t="n">
        <v>0.999922</v>
      </c>
      <c r="I655" s="1" t="n">
        <v>425.1</v>
      </c>
      <c r="J655" s="1" t="s">
        <v>2057</v>
      </c>
      <c r="K655" s="1" t="s">
        <v>3881</v>
      </c>
      <c r="L655" s="1" t="s">
        <v>3880</v>
      </c>
      <c r="M655" s="1" t="s">
        <v>2663</v>
      </c>
      <c r="N655" s="1" t="s">
        <v>3882</v>
      </c>
      <c r="O655" s="1" t="s">
        <v>2064</v>
      </c>
      <c r="P655" s="1" t="s">
        <v>2064</v>
      </c>
      <c r="Q655" s="1" t="s">
        <v>2064</v>
      </c>
    </row>
    <row r="656" customFormat="false" ht="13" hidden="false" customHeight="false" outlineLevel="0" collapsed="false">
      <c r="A656" s="1" t="s">
        <v>3883</v>
      </c>
      <c r="B656" s="1" t="n">
        <v>-1.1</v>
      </c>
      <c r="C656" s="1" t="s">
        <v>1572</v>
      </c>
      <c r="D656" s="1" t="n">
        <v>337.4</v>
      </c>
      <c r="E656" s="1" t="s">
        <v>2057</v>
      </c>
      <c r="F656" s="1" t="n">
        <v>-1.1</v>
      </c>
      <c r="G656" s="1" t="s">
        <v>3441</v>
      </c>
      <c r="H656" s="1" t="n">
        <v>0.999948</v>
      </c>
      <c r="I656" s="1" t="n">
        <v>570.4</v>
      </c>
      <c r="J656" s="1" t="s">
        <v>2057</v>
      </c>
      <c r="K656" s="1" t="s">
        <v>3884</v>
      </c>
      <c r="L656" s="1" t="s">
        <v>3883</v>
      </c>
      <c r="M656" s="1" t="s">
        <v>2064</v>
      </c>
      <c r="N656" s="1" t="s">
        <v>3885</v>
      </c>
      <c r="O656" s="1" t="s">
        <v>3886</v>
      </c>
      <c r="P656" s="1" t="s">
        <v>2064</v>
      </c>
      <c r="Q656" s="1" t="s">
        <v>2064</v>
      </c>
    </row>
    <row r="657" s="2" customFormat="true" ht="13" hidden="false" customHeight="false" outlineLevel="0" collapsed="false">
      <c r="B657" s="2" t="n">
        <v>-1.1</v>
      </c>
      <c r="C657" s="2" t="s">
        <v>1670</v>
      </c>
      <c r="D657" s="2" t="n">
        <v>687.1</v>
      </c>
      <c r="E657" s="2" t="s">
        <v>2057</v>
      </c>
      <c r="F657" s="2" t="n">
        <v>-1.1</v>
      </c>
      <c r="G657" s="2" t="s">
        <v>3441</v>
      </c>
      <c r="H657" s="2" t="n">
        <v>0.99998</v>
      </c>
      <c r="I657" s="2" t="n">
        <v>1274.9</v>
      </c>
      <c r="J657" s="2" t="s">
        <v>2057</v>
      </c>
      <c r="K657" s="2" t="s">
        <v>3887</v>
      </c>
      <c r="L657" s="2" t="s">
        <v>3888</v>
      </c>
      <c r="M657" s="2" t="s">
        <v>2064</v>
      </c>
      <c r="N657" s="2" t="s">
        <v>2064</v>
      </c>
      <c r="O657" s="2" t="s">
        <v>2064</v>
      </c>
      <c r="P657" s="2" t="s">
        <v>2064</v>
      </c>
      <c r="Q657" s="2" t="s">
        <v>2064</v>
      </c>
    </row>
    <row r="658" customFormat="false" ht="13" hidden="false" customHeight="false" outlineLevel="0" collapsed="false">
      <c r="A658" s="1" t="s">
        <v>3889</v>
      </c>
      <c r="B658" s="1" t="n">
        <v>-1.1</v>
      </c>
      <c r="C658" s="1" t="s">
        <v>1726</v>
      </c>
      <c r="D658" s="1" t="n">
        <v>497</v>
      </c>
      <c r="E658" s="1" t="s">
        <v>2057</v>
      </c>
      <c r="F658" s="1" t="n">
        <v>-1.1</v>
      </c>
      <c r="G658" s="1" t="s">
        <v>3441</v>
      </c>
      <c r="H658" s="1" t="n">
        <v>0.99998</v>
      </c>
      <c r="I658" s="1" t="n">
        <v>941.5</v>
      </c>
      <c r="J658" s="1" t="s">
        <v>2057</v>
      </c>
      <c r="K658" s="1" t="s">
        <v>3890</v>
      </c>
      <c r="L658" s="1" t="s">
        <v>3889</v>
      </c>
      <c r="M658" s="1" t="s">
        <v>3891</v>
      </c>
      <c r="N658" s="1" t="s">
        <v>2948</v>
      </c>
      <c r="O658" s="1" t="s">
        <v>2073</v>
      </c>
      <c r="P658" s="1" t="s">
        <v>2064</v>
      </c>
      <c r="Q658" s="1" t="s">
        <v>2064</v>
      </c>
    </row>
    <row r="659" customFormat="false" ht="13" hidden="false" customHeight="false" outlineLevel="0" collapsed="false">
      <c r="A659" s="1" t="s">
        <v>3892</v>
      </c>
      <c r="B659" s="1" t="n">
        <v>-1.1</v>
      </c>
      <c r="C659" s="1" t="s">
        <v>1638</v>
      </c>
      <c r="D659" s="1" t="n">
        <v>335.3</v>
      </c>
      <c r="E659" s="1" t="s">
        <v>2057</v>
      </c>
      <c r="F659" s="1" t="n">
        <v>-1.1</v>
      </c>
      <c r="G659" s="1" t="s">
        <v>3441</v>
      </c>
      <c r="H659" s="1" t="n">
        <v>0.999382</v>
      </c>
      <c r="I659" s="1" t="n">
        <v>507.3</v>
      </c>
      <c r="J659" s="1" t="s">
        <v>2057</v>
      </c>
      <c r="K659" s="1" t="s">
        <v>3893</v>
      </c>
      <c r="L659" s="1" t="s">
        <v>3892</v>
      </c>
      <c r="M659" s="1" t="s">
        <v>3894</v>
      </c>
      <c r="N659" s="1" t="s">
        <v>3895</v>
      </c>
      <c r="O659" s="1" t="s">
        <v>3896</v>
      </c>
      <c r="P659" s="1" t="s">
        <v>2064</v>
      </c>
      <c r="Q659" s="1" t="s">
        <v>2064</v>
      </c>
    </row>
    <row r="660" customFormat="false" ht="13" hidden="false" customHeight="false" outlineLevel="0" collapsed="false">
      <c r="A660" s="1" t="s">
        <v>3897</v>
      </c>
      <c r="B660" s="1" t="n">
        <v>-1.1</v>
      </c>
      <c r="C660" s="1" t="s">
        <v>1776</v>
      </c>
      <c r="D660" s="1" t="n">
        <v>413.3</v>
      </c>
      <c r="E660" s="1" t="s">
        <v>2057</v>
      </c>
      <c r="F660" s="1" t="n">
        <v>-1.1</v>
      </c>
      <c r="G660" s="1" t="s">
        <v>3441</v>
      </c>
      <c r="H660" s="1" t="n">
        <v>0.999977</v>
      </c>
      <c r="I660" s="1" t="n">
        <v>840.7</v>
      </c>
      <c r="J660" s="1" t="s">
        <v>2057</v>
      </c>
      <c r="K660" s="1" t="s">
        <v>3898</v>
      </c>
      <c r="L660" s="1" t="s">
        <v>3897</v>
      </c>
      <c r="M660" s="1" t="s">
        <v>2064</v>
      </c>
      <c r="N660" s="1" t="s">
        <v>2064</v>
      </c>
      <c r="O660" s="1" t="s">
        <v>2064</v>
      </c>
      <c r="P660" s="1" t="s">
        <v>2064</v>
      </c>
      <c r="Q660" s="1" t="s">
        <v>2064</v>
      </c>
    </row>
    <row r="661" s="2" customFormat="true" ht="13" hidden="false" customHeight="false" outlineLevel="0" collapsed="false">
      <c r="B661" s="2" t="n">
        <v>-1.1</v>
      </c>
      <c r="C661" s="2" t="s">
        <v>1733</v>
      </c>
      <c r="D661" s="2" t="n">
        <v>216.8</v>
      </c>
      <c r="E661" s="2" t="s">
        <v>2057</v>
      </c>
      <c r="F661" s="2" t="n">
        <v>-1.1</v>
      </c>
      <c r="G661" s="2" t="s">
        <v>3441</v>
      </c>
      <c r="H661" s="2" t="n">
        <v>0.999977</v>
      </c>
      <c r="I661" s="2" t="n">
        <v>446.6</v>
      </c>
      <c r="J661" s="2" t="s">
        <v>2057</v>
      </c>
      <c r="K661" s="2" t="s">
        <v>3662</v>
      </c>
      <c r="L661" s="2" t="s">
        <v>3661</v>
      </c>
      <c r="M661" s="2" t="s">
        <v>3663</v>
      </c>
      <c r="N661" s="2" t="s">
        <v>3664</v>
      </c>
      <c r="O661" s="2" t="s">
        <v>3665</v>
      </c>
      <c r="P661" s="2" t="s">
        <v>2064</v>
      </c>
      <c r="Q661" s="2" t="s">
        <v>2064</v>
      </c>
    </row>
    <row r="662" customFormat="false" ht="13" hidden="false" customHeight="false" outlineLevel="0" collapsed="false">
      <c r="A662" s="1" t="s">
        <v>3899</v>
      </c>
      <c r="B662" s="1" t="n">
        <v>-1.1</v>
      </c>
      <c r="C662" s="1" t="s">
        <v>1732</v>
      </c>
      <c r="D662" s="1" t="n">
        <v>124.1</v>
      </c>
      <c r="E662" s="1" t="s">
        <v>2059</v>
      </c>
      <c r="F662" s="1" t="n">
        <v>-1.1</v>
      </c>
      <c r="G662" s="1" t="s">
        <v>3441</v>
      </c>
      <c r="H662" s="1" t="n">
        <v>0.999811</v>
      </c>
      <c r="I662" s="1" t="n">
        <v>250.9</v>
      </c>
      <c r="J662" s="1" t="s">
        <v>2057</v>
      </c>
      <c r="K662" s="1" t="s">
        <v>3900</v>
      </c>
      <c r="L662" s="1" t="s">
        <v>3899</v>
      </c>
      <c r="M662" s="1" t="s">
        <v>2064</v>
      </c>
      <c r="N662" s="1" t="s">
        <v>2790</v>
      </c>
      <c r="O662" s="1" t="s">
        <v>2064</v>
      </c>
      <c r="P662" s="1" t="s">
        <v>2064</v>
      </c>
      <c r="Q662" s="1" t="s">
        <v>2064</v>
      </c>
    </row>
    <row r="663" customFormat="false" ht="13" hidden="false" customHeight="false" outlineLevel="0" collapsed="false">
      <c r="A663" s="1" t="s">
        <v>3901</v>
      </c>
      <c r="B663" s="1" t="n">
        <v>-1.1</v>
      </c>
      <c r="C663" s="1" t="s">
        <v>1761</v>
      </c>
      <c r="D663" s="1" t="n">
        <v>71</v>
      </c>
      <c r="E663" s="1" t="s">
        <v>2057</v>
      </c>
      <c r="F663" s="1" t="n">
        <v>-1.1</v>
      </c>
      <c r="G663" s="1" t="s">
        <v>3441</v>
      </c>
      <c r="H663" s="1" t="n">
        <v>0.999508</v>
      </c>
      <c r="I663" s="1" t="n">
        <v>219.1</v>
      </c>
      <c r="J663" s="1" t="s">
        <v>2057</v>
      </c>
      <c r="K663" s="1" t="s">
        <v>3902</v>
      </c>
      <c r="L663" s="1" t="s">
        <v>3901</v>
      </c>
      <c r="M663" s="1" t="s">
        <v>2064</v>
      </c>
      <c r="N663" s="1" t="s">
        <v>3903</v>
      </c>
      <c r="O663" s="1" t="s">
        <v>3643</v>
      </c>
      <c r="P663" s="1" t="s">
        <v>2192</v>
      </c>
      <c r="Q663" s="1" t="s">
        <v>2193</v>
      </c>
    </row>
    <row r="664" customFormat="false" ht="13" hidden="false" customHeight="false" outlineLevel="0" collapsed="false">
      <c r="A664" s="1" t="s">
        <v>3904</v>
      </c>
      <c r="B664" s="1" t="n">
        <v>-1.1</v>
      </c>
      <c r="C664" s="1" t="s">
        <v>1634</v>
      </c>
      <c r="D664" s="1" t="n">
        <v>468.9</v>
      </c>
      <c r="E664" s="1" t="s">
        <v>2057</v>
      </c>
      <c r="F664" s="1" t="n">
        <v>-1.1</v>
      </c>
      <c r="G664" s="1" t="s">
        <v>3441</v>
      </c>
      <c r="H664" s="1" t="n">
        <v>0.99998</v>
      </c>
      <c r="I664" s="1" t="n">
        <v>1372.4</v>
      </c>
      <c r="J664" s="1" t="s">
        <v>2057</v>
      </c>
      <c r="K664" s="1" t="s">
        <v>3905</v>
      </c>
      <c r="L664" s="1" t="s">
        <v>3904</v>
      </c>
      <c r="M664" s="1" t="s">
        <v>2064</v>
      </c>
      <c r="N664" s="1" t="s">
        <v>2064</v>
      </c>
      <c r="O664" s="1" t="s">
        <v>2082</v>
      </c>
      <c r="P664" s="1" t="s">
        <v>2064</v>
      </c>
      <c r="Q664" s="1" t="s">
        <v>2064</v>
      </c>
    </row>
    <row r="665" customFormat="false" ht="13" hidden="false" customHeight="false" outlineLevel="0" collapsed="false">
      <c r="A665" s="1" t="s">
        <v>2064</v>
      </c>
      <c r="B665" s="1" t="n">
        <v>-1.1</v>
      </c>
      <c r="C665" s="1" t="s">
        <v>1785</v>
      </c>
      <c r="D665" s="1" t="n">
        <v>408.9</v>
      </c>
      <c r="E665" s="1" t="s">
        <v>2057</v>
      </c>
      <c r="F665" s="1" t="n">
        <v>-1.1</v>
      </c>
      <c r="G665" s="1" t="s">
        <v>3441</v>
      </c>
      <c r="H665" s="1" t="n">
        <v>0.99998</v>
      </c>
      <c r="I665" s="1" t="n">
        <v>747.3</v>
      </c>
      <c r="J665" s="1" t="s">
        <v>2057</v>
      </c>
      <c r="K665" s="1" t="s">
        <v>3906</v>
      </c>
      <c r="L665" s="1" t="s">
        <v>2064</v>
      </c>
      <c r="M665" s="1" t="s">
        <v>2064</v>
      </c>
      <c r="N665" s="1" t="s">
        <v>2064</v>
      </c>
      <c r="O665" s="1" t="s">
        <v>2064</v>
      </c>
      <c r="P665" s="1" t="s">
        <v>2064</v>
      </c>
      <c r="Q665" s="1" t="s">
        <v>2064</v>
      </c>
    </row>
    <row r="666" customFormat="false" ht="13" hidden="false" customHeight="false" outlineLevel="0" collapsed="false">
      <c r="A666" s="1" t="s">
        <v>3907</v>
      </c>
      <c r="B666" s="1" t="n">
        <v>-1.1</v>
      </c>
      <c r="C666" s="1" t="s">
        <v>1665</v>
      </c>
      <c r="D666" s="1" t="n">
        <v>942.2</v>
      </c>
      <c r="E666" s="1" t="s">
        <v>2057</v>
      </c>
      <c r="F666" s="1" t="n">
        <v>-1.1</v>
      </c>
      <c r="G666" s="1" t="s">
        <v>3441</v>
      </c>
      <c r="H666" s="1" t="n">
        <v>0.99998</v>
      </c>
      <c r="I666" s="1" t="n">
        <v>2092.5</v>
      </c>
      <c r="J666" s="1" t="s">
        <v>2057</v>
      </c>
      <c r="K666" s="1" t="s">
        <v>3908</v>
      </c>
      <c r="L666" s="1" t="s">
        <v>3907</v>
      </c>
      <c r="M666" s="1" t="s">
        <v>2373</v>
      </c>
      <c r="N666" s="1" t="s">
        <v>2354</v>
      </c>
      <c r="O666" s="1" t="s">
        <v>3909</v>
      </c>
      <c r="P666" s="1" t="s">
        <v>2064</v>
      </c>
      <c r="Q666" s="1" t="s">
        <v>2064</v>
      </c>
    </row>
    <row r="667" customFormat="false" ht="13" hidden="false" customHeight="false" outlineLevel="0" collapsed="false">
      <c r="A667" s="1" t="s">
        <v>3910</v>
      </c>
      <c r="B667" s="1" t="n">
        <v>-1.1</v>
      </c>
      <c r="C667" s="1" t="s">
        <v>1750</v>
      </c>
      <c r="D667" s="1" t="n">
        <v>2146.9</v>
      </c>
      <c r="E667" s="1" t="s">
        <v>2057</v>
      </c>
      <c r="F667" s="1" t="n">
        <v>-1.1</v>
      </c>
      <c r="G667" s="1" t="s">
        <v>3441</v>
      </c>
      <c r="H667" s="1" t="n">
        <v>0.99998</v>
      </c>
      <c r="I667" s="1" t="n">
        <v>4374.1</v>
      </c>
      <c r="J667" s="1" t="s">
        <v>2057</v>
      </c>
      <c r="K667" s="1" t="s">
        <v>3911</v>
      </c>
      <c r="L667" s="1" t="s">
        <v>3910</v>
      </c>
      <c r="M667" s="1" t="s">
        <v>2064</v>
      </c>
      <c r="N667" s="1" t="s">
        <v>2064</v>
      </c>
      <c r="O667" s="1" t="s">
        <v>2064</v>
      </c>
      <c r="P667" s="1" t="s">
        <v>2064</v>
      </c>
      <c r="Q667" s="1" t="s">
        <v>2064</v>
      </c>
    </row>
    <row r="668" customFormat="false" ht="13" hidden="false" customHeight="false" outlineLevel="0" collapsed="false">
      <c r="A668" s="1" t="s">
        <v>3912</v>
      </c>
      <c r="B668" s="1" t="n">
        <v>-1.1</v>
      </c>
      <c r="C668" s="1" t="s">
        <v>1796</v>
      </c>
      <c r="D668" s="1" t="n">
        <v>228.8</v>
      </c>
      <c r="E668" s="1" t="s">
        <v>2057</v>
      </c>
      <c r="F668" s="1" t="n">
        <v>-1.1</v>
      </c>
      <c r="G668" s="1" t="s">
        <v>3441</v>
      </c>
      <c r="H668" s="1" t="n">
        <v>0.99998</v>
      </c>
      <c r="I668" s="1" t="n">
        <v>341.9</v>
      </c>
      <c r="J668" s="1" t="s">
        <v>2057</v>
      </c>
      <c r="K668" s="1" t="s">
        <v>3913</v>
      </c>
      <c r="L668" s="1" t="s">
        <v>3912</v>
      </c>
      <c r="M668" s="1" t="s">
        <v>2064</v>
      </c>
      <c r="N668" s="1" t="s">
        <v>2846</v>
      </c>
      <c r="O668" s="1" t="s">
        <v>2127</v>
      </c>
      <c r="P668" s="1" t="s">
        <v>2064</v>
      </c>
      <c r="Q668" s="1" t="s">
        <v>2064</v>
      </c>
    </row>
    <row r="669" customFormat="false" ht="13" hidden="false" customHeight="false" outlineLevel="0" collapsed="false">
      <c r="A669" s="1" t="s">
        <v>2064</v>
      </c>
      <c r="B669" s="1" t="n">
        <v>-1.1</v>
      </c>
      <c r="C669" s="1" t="s">
        <v>1792</v>
      </c>
      <c r="D669" s="1" t="n">
        <v>445.9</v>
      </c>
      <c r="E669" s="1" t="s">
        <v>2057</v>
      </c>
      <c r="F669" s="1" t="n">
        <v>-1.1</v>
      </c>
      <c r="G669" s="1" t="s">
        <v>3441</v>
      </c>
      <c r="H669" s="1" t="n">
        <v>0.999973</v>
      </c>
      <c r="I669" s="1" t="n">
        <v>1022.5</v>
      </c>
      <c r="J669" s="1" t="s">
        <v>2057</v>
      </c>
      <c r="K669" s="1" t="s">
        <v>2823</v>
      </c>
      <c r="L669" s="1" t="s">
        <v>2064</v>
      </c>
      <c r="M669" s="1" t="s">
        <v>2064</v>
      </c>
      <c r="N669" s="1" t="s">
        <v>2064</v>
      </c>
      <c r="O669" s="1" t="s">
        <v>2064</v>
      </c>
      <c r="P669" s="1" t="s">
        <v>2064</v>
      </c>
      <c r="Q669" s="1" t="s">
        <v>2064</v>
      </c>
    </row>
    <row r="670" customFormat="false" ht="13" hidden="false" customHeight="false" outlineLevel="0" collapsed="false">
      <c r="A670" s="1" t="s">
        <v>3914</v>
      </c>
      <c r="B670" s="1" t="n">
        <v>-1.1</v>
      </c>
      <c r="C670" s="1" t="s">
        <v>1752</v>
      </c>
      <c r="D670" s="1" t="n">
        <v>634.7</v>
      </c>
      <c r="E670" s="1" t="s">
        <v>2057</v>
      </c>
      <c r="F670" s="1" t="n">
        <v>-1.1</v>
      </c>
      <c r="G670" s="1" t="s">
        <v>3441</v>
      </c>
      <c r="H670" s="1" t="n">
        <v>0.99998</v>
      </c>
      <c r="I670" s="1" t="n">
        <v>1222.1</v>
      </c>
      <c r="J670" s="1" t="s">
        <v>2057</v>
      </c>
      <c r="K670" s="1" t="s">
        <v>3915</v>
      </c>
      <c r="L670" s="1" t="s">
        <v>3914</v>
      </c>
      <c r="M670" s="1" t="s">
        <v>2064</v>
      </c>
      <c r="N670" s="1" t="s">
        <v>2064</v>
      </c>
      <c r="O670" s="1" t="s">
        <v>2064</v>
      </c>
      <c r="P670" s="1" t="s">
        <v>2064</v>
      </c>
      <c r="Q670" s="1" t="s">
        <v>2064</v>
      </c>
    </row>
    <row r="671" customFormat="false" ht="13" hidden="false" customHeight="false" outlineLevel="0" collapsed="false">
      <c r="A671" s="1" t="s">
        <v>3916</v>
      </c>
      <c r="B671" s="1" t="n">
        <v>-1.1</v>
      </c>
      <c r="C671" s="1" t="s">
        <v>1771</v>
      </c>
      <c r="D671" s="1" t="n">
        <v>44.1</v>
      </c>
      <c r="E671" s="1" t="s">
        <v>2057</v>
      </c>
      <c r="F671" s="1" t="n">
        <v>-1.1</v>
      </c>
      <c r="G671" s="1" t="s">
        <v>3441</v>
      </c>
      <c r="H671" s="1" t="n">
        <v>0.999034</v>
      </c>
      <c r="I671" s="1" t="n">
        <v>172.8</v>
      </c>
      <c r="J671" s="1" t="s">
        <v>2057</v>
      </c>
      <c r="K671" s="1" t="s">
        <v>3917</v>
      </c>
      <c r="L671" s="1" t="s">
        <v>3916</v>
      </c>
      <c r="M671" s="1" t="s">
        <v>2064</v>
      </c>
      <c r="N671" s="1" t="s">
        <v>3918</v>
      </c>
      <c r="O671" s="1" t="s">
        <v>2064</v>
      </c>
      <c r="P671" s="1" t="s">
        <v>2064</v>
      </c>
      <c r="Q671" s="1" t="s">
        <v>2064</v>
      </c>
    </row>
    <row r="672" customFormat="false" ht="13" hidden="false" customHeight="false" outlineLevel="0" collapsed="false">
      <c r="A672" s="1" t="s">
        <v>3919</v>
      </c>
      <c r="B672" s="1" t="n">
        <v>-1.1</v>
      </c>
      <c r="C672" s="1" t="s">
        <v>1745</v>
      </c>
      <c r="D672" s="1" t="n">
        <v>358.1</v>
      </c>
      <c r="E672" s="1" t="s">
        <v>2057</v>
      </c>
      <c r="F672" s="1" t="n">
        <v>-1.1</v>
      </c>
      <c r="G672" s="1" t="s">
        <v>3441</v>
      </c>
      <c r="H672" s="1" t="n">
        <v>0.99994</v>
      </c>
      <c r="I672" s="1" t="n">
        <v>875</v>
      </c>
      <c r="J672" s="1" t="s">
        <v>2057</v>
      </c>
      <c r="K672" s="1" t="s">
        <v>3920</v>
      </c>
      <c r="L672" s="1" t="s">
        <v>3919</v>
      </c>
      <c r="M672" s="1" t="s">
        <v>2064</v>
      </c>
      <c r="N672" s="1" t="s">
        <v>3201</v>
      </c>
      <c r="O672" s="1" t="s">
        <v>3921</v>
      </c>
      <c r="P672" s="1" t="s">
        <v>2064</v>
      </c>
      <c r="Q672" s="1" t="s">
        <v>2064</v>
      </c>
    </row>
    <row r="673" customFormat="false" ht="13" hidden="false" customHeight="false" outlineLevel="0" collapsed="false">
      <c r="A673" s="1" t="s">
        <v>3922</v>
      </c>
      <c r="B673" s="1" t="n">
        <v>-1.1</v>
      </c>
      <c r="C673" s="1" t="s">
        <v>1741</v>
      </c>
      <c r="D673" s="1" t="n">
        <v>1568.3</v>
      </c>
      <c r="E673" s="1" t="s">
        <v>2057</v>
      </c>
      <c r="F673" s="1" t="n">
        <v>-1.1</v>
      </c>
      <c r="G673" s="1" t="s">
        <v>3441</v>
      </c>
      <c r="H673" s="1" t="n">
        <v>0.99998</v>
      </c>
      <c r="I673" s="1" t="n">
        <v>3388.9</v>
      </c>
      <c r="J673" s="1" t="s">
        <v>2057</v>
      </c>
      <c r="K673" s="1" t="s">
        <v>3923</v>
      </c>
      <c r="L673" s="1" t="s">
        <v>3922</v>
      </c>
      <c r="M673" s="1" t="s">
        <v>2064</v>
      </c>
      <c r="N673" s="1" t="s">
        <v>2064</v>
      </c>
      <c r="O673" s="1" t="s">
        <v>2064</v>
      </c>
      <c r="P673" s="1" t="s">
        <v>2064</v>
      </c>
      <c r="Q673" s="1" t="s">
        <v>2064</v>
      </c>
    </row>
    <row r="674" customFormat="false" ht="13" hidden="false" customHeight="false" outlineLevel="0" collapsed="false">
      <c r="A674" s="1" t="s">
        <v>3924</v>
      </c>
      <c r="B674" s="1" t="n">
        <v>-1.1</v>
      </c>
      <c r="C674" s="1" t="s">
        <v>1570</v>
      </c>
      <c r="D674" s="1" t="n">
        <v>124.9</v>
      </c>
      <c r="E674" s="1" t="s">
        <v>2057</v>
      </c>
      <c r="F674" s="1" t="n">
        <v>-1.1</v>
      </c>
      <c r="G674" s="1" t="s">
        <v>3441</v>
      </c>
      <c r="H674" s="1" t="n">
        <v>0.999508</v>
      </c>
      <c r="I674" s="1" t="n">
        <v>299.6</v>
      </c>
      <c r="J674" s="1" t="s">
        <v>2057</v>
      </c>
      <c r="K674" s="1" t="s">
        <v>3925</v>
      </c>
      <c r="L674" s="1" t="s">
        <v>3924</v>
      </c>
      <c r="M674" s="1" t="s">
        <v>2064</v>
      </c>
      <c r="N674" s="1" t="s">
        <v>3437</v>
      </c>
      <c r="O674" s="1" t="s">
        <v>2064</v>
      </c>
      <c r="P674" s="1" t="s">
        <v>2064</v>
      </c>
      <c r="Q674" s="1" t="s">
        <v>2064</v>
      </c>
    </row>
    <row r="675" customFormat="false" ht="13" hidden="false" customHeight="false" outlineLevel="0" collapsed="false">
      <c r="A675" s="1" t="s">
        <v>3926</v>
      </c>
      <c r="B675" s="1" t="n">
        <v>-1.1</v>
      </c>
      <c r="C675" s="1" t="s">
        <v>1779</v>
      </c>
      <c r="D675" s="1" t="n">
        <v>1510.9</v>
      </c>
      <c r="E675" s="1" t="s">
        <v>2057</v>
      </c>
      <c r="F675" s="1" t="n">
        <v>-1.1</v>
      </c>
      <c r="G675" s="1" t="s">
        <v>3441</v>
      </c>
      <c r="H675" s="1" t="n">
        <v>0.999977</v>
      </c>
      <c r="I675" s="1" t="n">
        <v>2717.3</v>
      </c>
      <c r="J675" s="1" t="s">
        <v>2057</v>
      </c>
      <c r="K675" s="1" t="s">
        <v>3927</v>
      </c>
      <c r="L675" s="1" t="s">
        <v>3926</v>
      </c>
      <c r="M675" s="1" t="s">
        <v>3928</v>
      </c>
      <c r="N675" s="1" t="s">
        <v>3929</v>
      </c>
      <c r="O675" s="1" t="s">
        <v>2064</v>
      </c>
      <c r="P675" s="1" t="s">
        <v>2064</v>
      </c>
      <c r="Q675" s="1" t="s">
        <v>2064</v>
      </c>
    </row>
    <row r="676" s="2" customFormat="true" ht="13" hidden="false" customHeight="false" outlineLevel="0" collapsed="false">
      <c r="B676" s="2" t="n">
        <v>-1.1</v>
      </c>
      <c r="C676" s="2" t="s">
        <v>1777</v>
      </c>
      <c r="D676" s="2" t="n">
        <v>1389</v>
      </c>
      <c r="E676" s="2" t="s">
        <v>2057</v>
      </c>
      <c r="F676" s="2" t="n">
        <v>-1.1</v>
      </c>
      <c r="G676" s="2" t="s">
        <v>3441</v>
      </c>
      <c r="H676" s="2" t="n">
        <v>0.99998</v>
      </c>
      <c r="I676" s="2" t="n">
        <v>3016.7</v>
      </c>
      <c r="J676" s="2" t="s">
        <v>2057</v>
      </c>
      <c r="K676" s="2" t="s">
        <v>3927</v>
      </c>
      <c r="L676" s="2" t="s">
        <v>3926</v>
      </c>
      <c r="M676" s="2" t="s">
        <v>3928</v>
      </c>
      <c r="N676" s="2" t="s">
        <v>3929</v>
      </c>
      <c r="O676" s="2" t="s">
        <v>2064</v>
      </c>
      <c r="P676" s="2" t="s">
        <v>2064</v>
      </c>
      <c r="Q676" s="2" t="s">
        <v>2064</v>
      </c>
    </row>
    <row r="677" customFormat="false" ht="13" hidden="false" customHeight="false" outlineLevel="0" collapsed="false">
      <c r="A677" s="1" t="s">
        <v>3930</v>
      </c>
      <c r="B677" s="1" t="n">
        <v>-1.1</v>
      </c>
      <c r="C677" s="1" t="s">
        <v>1758</v>
      </c>
      <c r="D677" s="1" t="n">
        <v>55.5</v>
      </c>
      <c r="E677" s="1" t="s">
        <v>2059</v>
      </c>
      <c r="F677" s="1" t="n">
        <v>-1.1</v>
      </c>
      <c r="G677" s="1" t="s">
        <v>3441</v>
      </c>
      <c r="H677" s="1" t="n">
        <v>0.99996</v>
      </c>
      <c r="I677" s="1" t="n">
        <v>111.8</v>
      </c>
      <c r="J677" s="1" t="s">
        <v>2057</v>
      </c>
      <c r="K677" s="1" t="s">
        <v>3931</v>
      </c>
      <c r="L677" s="1" t="s">
        <v>3930</v>
      </c>
      <c r="M677" s="1" t="s">
        <v>3560</v>
      </c>
      <c r="N677" s="1" t="s">
        <v>3561</v>
      </c>
      <c r="O677" s="1" t="s">
        <v>3562</v>
      </c>
      <c r="P677" s="1" t="s">
        <v>2192</v>
      </c>
      <c r="Q677" s="1" t="s">
        <v>2193</v>
      </c>
    </row>
    <row r="678" s="2" customFormat="true" ht="13" hidden="false" customHeight="false" outlineLevel="0" collapsed="false">
      <c r="B678" s="2" t="n">
        <v>-1.1</v>
      </c>
      <c r="C678" s="2" t="s">
        <v>1768</v>
      </c>
      <c r="D678" s="2" t="n">
        <v>132.8</v>
      </c>
      <c r="E678" s="2" t="s">
        <v>2057</v>
      </c>
      <c r="F678" s="2" t="n">
        <v>-1.1</v>
      </c>
      <c r="G678" s="2" t="s">
        <v>3441</v>
      </c>
      <c r="H678" s="2" t="n">
        <v>0.999811</v>
      </c>
      <c r="I678" s="2" t="n">
        <v>290.1</v>
      </c>
      <c r="J678" s="2" t="s">
        <v>2057</v>
      </c>
      <c r="K678" s="2" t="s">
        <v>3932</v>
      </c>
      <c r="L678" s="2" t="s">
        <v>3933</v>
      </c>
      <c r="M678" s="2" t="s">
        <v>2064</v>
      </c>
      <c r="N678" s="2" t="s">
        <v>2354</v>
      </c>
      <c r="O678" s="2" t="s">
        <v>2064</v>
      </c>
      <c r="P678" s="2" t="s">
        <v>2064</v>
      </c>
      <c r="Q678" s="2" t="s">
        <v>2064</v>
      </c>
    </row>
    <row r="679" customFormat="false" ht="13" hidden="false" customHeight="false" outlineLevel="0" collapsed="false">
      <c r="A679" s="1" t="s">
        <v>3934</v>
      </c>
      <c r="B679" s="1" t="n">
        <v>-1.1</v>
      </c>
      <c r="C679" s="1" t="s">
        <v>1789</v>
      </c>
      <c r="D679" s="1" t="n">
        <v>1376.6</v>
      </c>
      <c r="E679" s="1" t="s">
        <v>2057</v>
      </c>
      <c r="F679" s="1" t="n">
        <v>-1.1</v>
      </c>
      <c r="G679" s="1" t="s">
        <v>3441</v>
      </c>
      <c r="H679" s="1" t="n">
        <v>0.99998</v>
      </c>
      <c r="I679" s="1" t="n">
        <v>2988.7</v>
      </c>
      <c r="J679" s="1" t="s">
        <v>2057</v>
      </c>
      <c r="K679" s="1" t="s">
        <v>3935</v>
      </c>
      <c r="L679" s="1" t="s">
        <v>3934</v>
      </c>
      <c r="M679" s="1" t="s">
        <v>3677</v>
      </c>
      <c r="N679" s="1" t="s">
        <v>3678</v>
      </c>
      <c r="O679" s="1" t="s">
        <v>3679</v>
      </c>
      <c r="P679" s="1" t="s">
        <v>3216</v>
      </c>
      <c r="Q679" s="1" t="s">
        <v>3217</v>
      </c>
    </row>
    <row r="680" customFormat="false" ht="13" hidden="false" customHeight="false" outlineLevel="0" collapsed="false">
      <c r="A680" s="1" t="s">
        <v>3936</v>
      </c>
      <c r="B680" s="1" t="n">
        <v>-1.1</v>
      </c>
      <c r="C680" s="1" t="s">
        <v>1605</v>
      </c>
      <c r="D680" s="1" t="n">
        <v>54.5</v>
      </c>
      <c r="E680" s="1" t="s">
        <v>2059</v>
      </c>
      <c r="F680" s="1" t="n">
        <v>-1.1</v>
      </c>
      <c r="G680" s="1" t="s">
        <v>3441</v>
      </c>
      <c r="H680" s="1" t="n">
        <v>0.999448</v>
      </c>
      <c r="I680" s="1" t="n">
        <v>183.4</v>
      </c>
      <c r="J680" s="1" t="s">
        <v>2057</v>
      </c>
      <c r="K680" s="1" t="s">
        <v>3937</v>
      </c>
      <c r="L680" s="1" t="s">
        <v>3936</v>
      </c>
      <c r="M680" s="1" t="s">
        <v>3938</v>
      </c>
      <c r="N680" s="1" t="s">
        <v>3939</v>
      </c>
      <c r="O680" s="1" t="s">
        <v>2064</v>
      </c>
      <c r="P680" s="1" t="s">
        <v>2064</v>
      </c>
      <c r="Q680" s="1" t="s">
        <v>2064</v>
      </c>
    </row>
    <row r="681" customFormat="false" ht="13" hidden="false" customHeight="false" outlineLevel="0" collapsed="false">
      <c r="A681" s="1" t="s">
        <v>3940</v>
      </c>
      <c r="B681" s="1" t="n">
        <v>-1.1</v>
      </c>
      <c r="C681" s="1" t="s">
        <v>1729</v>
      </c>
      <c r="D681" s="1" t="n">
        <v>99.2</v>
      </c>
      <c r="E681" s="1" t="s">
        <v>2059</v>
      </c>
      <c r="F681" s="1" t="n">
        <v>-1.1</v>
      </c>
      <c r="G681" s="1" t="s">
        <v>3441</v>
      </c>
      <c r="H681" s="1" t="n">
        <v>0.998514</v>
      </c>
      <c r="I681" s="1" t="n">
        <v>203.7</v>
      </c>
      <c r="J681" s="1" t="s">
        <v>2057</v>
      </c>
      <c r="K681" s="1" t="s">
        <v>3941</v>
      </c>
      <c r="L681" s="1" t="s">
        <v>3940</v>
      </c>
      <c r="M681" s="1" t="s">
        <v>2064</v>
      </c>
      <c r="N681" s="1" t="s">
        <v>2064</v>
      </c>
      <c r="O681" s="1" t="s">
        <v>2064</v>
      </c>
      <c r="P681" s="1" t="s">
        <v>2064</v>
      </c>
      <c r="Q681" s="1" t="s">
        <v>2064</v>
      </c>
    </row>
    <row r="682" s="2" customFormat="true" ht="13" hidden="false" customHeight="false" outlineLevel="0" collapsed="false">
      <c r="B682" s="2" t="n">
        <v>-1.1</v>
      </c>
      <c r="C682" s="2" t="s">
        <v>1760</v>
      </c>
      <c r="D682" s="2" t="n">
        <v>364.2</v>
      </c>
      <c r="E682" s="2" t="s">
        <v>2057</v>
      </c>
      <c r="F682" s="2" t="n">
        <v>-1.1</v>
      </c>
      <c r="G682" s="2" t="s">
        <v>3441</v>
      </c>
      <c r="H682" s="2" t="n">
        <v>0.999977</v>
      </c>
      <c r="I682" s="2" t="n">
        <v>718.7</v>
      </c>
      <c r="J682" s="2" t="s">
        <v>2057</v>
      </c>
      <c r="K682" s="2" t="s">
        <v>3942</v>
      </c>
      <c r="L682" s="2" t="s">
        <v>3943</v>
      </c>
      <c r="M682" s="2" t="s">
        <v>2064</v>
      </c>
      <c r="N682" s="2" t="s">
        <v>2278</v>
      </c>
      <c r="O682" s="2" t="s">
        <v>2064</v>
      </c>
      <c r="P682" s="2" t="s">
        <v>2064</v>
      </c>
      <c r="Q682" s="2" t="s">
        <v>2064</v>
      </c>
    </row>
    <row r="683" s="2" customFormat="true" ht="13" hidden="false" customHeight="false" outlineLevel="0" collapsed="false">
      <c r="B683" s="2" t="n">
        <v>-1.1</v>
      </c>
      <c r="C683" s="2" t="s">
        <v>1632</v>
      </c>
      <c r="D683" s="2" t="n">
        <v>91.9</v>
      </c>
      <c r="E683" s="2" t="s">
        <v>2057</v>
      </c>
      <c r="F683" s="2" t="n">
        <v>-1.1</v>
      </c>
      <c r="G683" s="2" t="s">
        <v>3441</v>
      </c>
      <c r="H683" s="2" t="n">
        <v>0.999899</v>
      </c>
      <c r="I683" s="2" t="n">
        <v>466.9</v>
      </c>
      <c r="J683" s="2" t="s">
        <v>2057</v>
      </c>
      <c r="K683" s="2" t="s">
        <v>3490</v>
      </c>
      <c r="L683" s="2" t="s">
        <v>3489</v>
      </c>
      <c r="M683" s="2" t="s">
        <v>2064</v>
      </c>
      <c r="N683" s="2" t="s">
        <v>3491</v>
      </c>
      <c r="O683" s="2" t="s">
        <v>2679</v>
      </c>
      <c r="P683" s="2" t="s">
        <v>2064</v>
      </c>
      <c r="Q683" s="2" t="s">
        <v>2064</v>
      </c>
    </row>
    <row r="684" customFormat="false" ht="13" hidden="false" customHeight="false" outlineLevel="0" collapsed="false">
      <c r="A684" s="1" t="s">
        <v>3944</v>
      </c>
      <c r="B684" s="1" t="n">
        <v>-1.1</v>
      </c>
      <c r="C684" s="1" t="s">
        <v>1593</v>
      </c>
      <c r="D684" s="1" t="n">
        <v>114.7</v>
      </c>
      <c r="E684" s="1" t="s">
        <v>2084</v>
      </c>
      <c r="F684" s="1" t="n">
        <v>-1.1</v>
      </c>
      <c r="G684" s="1" t="s">
        <v>3441</v>
      </c>
      <c r="H684" s="1" t="n">
        <v>0.999382</v>
      </c>
      <c r="I684" s="1" t="n">
        <v>254.1</v>
      </c>
      <c r="J684" s="1" t="s">
        <v>2057</v>
      </c>
      <c r="K684" s="1" t="s">
        <v>3945</v>
      </c>
      <c r="L684" s="1" t="s">
        <v>3944</v>
      </c>
      <c r="M684" s="1" t="s">
        <v>3946</v>
      </c>
      <c r="N684" s="1" t="s">
        <v>3947</v>
      </c>
      <c r="O684" s="1" t="s">
        <v>2063</v>
      </c>
      <c r="P684" s="1" t="s">
        <v>2064</v>
      </c>
      <c r="Q684" s="1" t="s">
        <v>2064</v>
      </c>
    </row>
    <row r="685" customFormat="false" ht="13" hidden="false" customHeight="false" outlineLevel="0" collapsed="false">
      <c r="A685" s="1" t="s">
        <v>2064</v>
      </c>
      <c r="B685" s="1" t="n">
        <v>-1.1</v>
      </c>
      <c r="C685" s="1" t="s">
        <v>1684</v>
      </c>
      <c r="D685" s="1" t="n">
        <v>143.6</v>
      </c>
      <c r="E685" s="1" t="s">
        <v>2057</v>
      </c>
      <c r="F685" s="1" t="n">
        <v>-1.1</v>
      </c>
      <c r="G685" s="1" t="s">
        <v>3441</v>
      </c>
      <c r="H685" s="1" t="n">
        <v>0.999833</v>
      </c>
      <c r="I685" s="1" t="n">
        <v>331.3</v>
      </c>
      <c r="J685" s="1" t="s">
        <v>2057</v>
      </c>
      <c r="K685" s="1" t="s">
        <v>3948</v>
      </c>
      <c r="L685" s="1" t="s">
        <v>2064</v>
      </c>
      <c r="M685" s="1" t="s">
        <v>2064</v>
      </c>
      <c r="N685" s="1" t="s">
        <v>2064</v>
      </c>
      <c r="O685" s="1" t="s">
        <v>2064</v>
      </c>
      <c r="P685" s="1" t="s">
        <v>2064</v>
      </c>
      <c r="Q685" s="1" t="s">
        <v>2064</v>
      </c>
    </row>
    <row r="686" customFormat="false" ht="13" hidden="false" customHeight="false" outlineLevel="0" collapsed="false">
      <c r="A686" s="1" t="s">
        <v>3949</v>
      </c>
      <c r="B686" s="1" t="n">
        <v>-1.1</v>
      </c>
      <c r="C686" s="1" t="s">
        <v>1677</v>
      </c>
      <c r="D686" s="1" t="n">
        <v>63</v>
      </c>
      <c r="E686" s="1" t="s">
        <v>2059</v>
      </c>
      <c r="F686" s="1" t="n">
        <v>-1.1</v>
      </c>
      <c r="G686" s="1" t="s">
        <v>3441</v>
      </c>
      <c r="H686" s="1" t="n">
        <v>0.999508</v>
      </c>
      <c r="I686" s="1" t="n">
        <v>77.5</v>
      </c>
      <c r="J686" s="1" t="s">
        <v>2057</v>
      </c>
      <c r="K686" s="1" t="s">
        <v>3950</v>
      </c>
      <c r="L686" s="1" t="s">
        <v>3949</v>
      </c>
      <c r="M686" s="1" t="s">
        <v>3951</v>
      </c>
      <c r="N686" s="1" t="s">
        <v>2064</v>
      </c>
      <c r="O686" s="1" t="s">
        <v>2064</v>
      </c>
      <c r="P686" s="1" t="s">
        <v>2064</v>
      </c>
      <c r="Q686" s="1" t="s">
        <v>2064</v>
      </c>
    </row>
    <row r="687" customFormat="false" ht="13" hidden="false" customHeight="false" outlineLevel="0" collapsed="false">
      <c r="A687" s="1" t="s">
        <v>3952</v>
      </c>
      <c r="B687" s="1" t="n">
        <v>-1.1</v>
      </c>
      <c r="C687" s="1" t="s">
        <v>1566</v>
      </c>
      <c r="D687" s="1" t="n">
        <v>303.9</v>
      </c>
      <c r="E687" s="1" t="s">
        <v>2059</v>
      </c>
      <c r="F687" s="1" t="n">
        <v>-1.1</v>
      </c>
      <c r="G687" s="1" t="s">
        <v>3441</v>
      </c>
      <c r="H687" s="1" t="n">
        <v>0.999833</v>
      </c>
      <c r="I687" s="1" t="n">
        <v>752.7</v>
      </c>
      <c r="J687" s="1" t="s">
        <v>2057</v>
      </c>
      <c r="K687" s="1" t="s">
        <v>3953</v>
      </c>
      <c r="L687" s="1" t="s">
        <v>3952</v>
      </c>
      <c r="M687" s="1" t="s">
        <v>3954</v>
      </c>
      <c r="N687" s="1" t="s">
        <v>3955</v>
      </c>
      <c r="O687" s="1" t="s">
        <v>3956</v>
      </c>
      <c r="P687" s="1" t="s">
        <v>2064</v>
      </c>
      <c r="Q687" s="1" t="s">
        <v>2064</v>
      </c>
    </row>
    <row r="688" customFormat="false" ht="13" hidden="false" customHeight="false" outlineLevel="0" collapsed="false">
      <c r="A688" s="1" t="s">
        <v>3957</v>
      </c>
      <c r="B688" s="1" t="n">
        <v>-1.1</v>
      </c>
      <c r="C688" s="1" t="s">
        <v>1746</v>
      </c>
      <c r="D688" s="1" t="n">
        <v>118.4</v>
      </c>
      <c r="E688" s="1" t="s">
        <v>2057</v>
      </c>
      <c r="F688" s="1" t="n">
        <v>-1.1</v>
      </c>
      <c r="G688" s="1" t="s">
        <v>3441</v>
      </c>
      <c r="H688" s="1" t="n">
        <v>0.999833</v>
      </c>
      <c r="I688" s="1" t="n">
        <v>244.7</v>
      </c>
      <c r="J688" s="1" t="s">
        <v>2057</v>
      </c>
      <c r="K688" s="1" t="s">
        <v>3958</v>
      </c>
      <c r="L688" s="1" t="s">
        <v>3957</v>
      </c>
      <c r="M688" s="1" t="s">
        <v>2064</v>
      </c>
      <c r="N688" s="1" t="s">
        <v>3959</v>
      </c>
      <c r="O688" s="1" t="s">
        <v>2064</v>
      </c>
      <c r="P688" s="1" t="s">
        <v>2064</v>
      </c>
      <c r="Q688" s="1" t="s">
        <v>2064</v>
      </c>
    </row>
    <row r="689" customFormat="false" ht="13" hidden="false" customHeight="false" outlineLevel="0" collapsed="false">
      <c r="A689" s="1" t="s">
        <v>3960</v>
      </c>
      <c r="B689" s="1" t="n">
        <v>-1.1</v>
      </c>
      <c r="C689" s="1" t="s">
        <v>1703</v>
      </c>
      <c r="D689" s="1" t="n">
        <v>256.8</v>
      </c>
      <c r="E689" s="1" t="s">
        <v>2057</v>
      </c>
      <c r="F689" s="1" t="n">
        <v>-1.1</v>
      </c>
      <c r="G689" s="1" t="s">
        <v>3441</v>
      </c>
      <c r="H689" s="1" t="n">
        <v>0.99998</v>
      </c>
      <c r="I689" s="1" t="n">
        <v>625</v>
      </c>
      <c r="J689" s="1" t="s">
        <v>2057</v>
      </c>
      <c r="K689" s="1" t="s">
        <v>3961</v>
      </c>
      <c r="L689" s="1" t="s">
        <v>3960</v>
      </c>
      <c r="M689" s="1" t="s">
        <v>2064</v>
      </c>
      <c r="N689" s="1" t="s">
        <v>2126</v>
      </c>
      <c r="O689" s="1" t="s">
        <v>3962</v>
      </c>
      <c r="P689" s="1" t="s">
        <v>2064</v>
      </c>
      <c r="Q689" s="1" t="s">
        <v>2064</v>
      </c>
    </row>
    <row r="690" customFormat="false" ht="13" hidden="false" customHeight="false" outlineLevel="0" collapsed="false">
      <c r="A690" s="1" t="s">
        <v>3963</v>
      </c>
      <c r="B690" s="1" t="n">
        <v>-1.1</v>
      </c>
      <c r="C690" s="1" t="s">
        <v>1734</v>
      </c>
      <c r="D690" s="1" t="n">
        <v>142.5</v>
      </c>
      <c r="E690" s="1" t="s">
        <v>2059</v>
      </c>
      <c r="F690" s="1" t="n">
        <v>-1.1</v>
      </c>
      <c r="G690" s="1" t="s">
        <v>3441</v>
      </c>
      <c r="H690" s="1" t="n">
        <v>0.999727</v>
      </c>
      <c r="I690" s="1" t="n">
        <v>272</v>
      </c>
      <c r="J690" s="1" t="s">
        <v>2057</v>
      </c>
      <c r="K690" s="1" t="s">
        <v>3964</v>
      </c>
      <c r="L690" s="1" t="s">
        <v>3963</v>
      </c>
      <c r="M690" s="1" t="s">
        <v>2064</v>
      </c>
      <c r="N690" s="1" t="s">
        <v>2064</v>
      </c>
      <c r="O690" s="1" t="s">
        <v>2064</v>
      </c>
      <c r="P690" s="1" t="s">
        <v>2064</v>
      </c>
      <c r="Q690" s="1" t="s">
        <v>2064</v>
      </c>
    </row>
    <row r="691" customFormat="false" ht="13" hidden="false" customHeight="false" outlineLevel="0" collapsed="false">
      <c r="A691" s="1" t="s">
        <v>2064</v>
      </c>
      <c r="B691" s="1" t="n">
        <v>-1.1</v>
      </c>
      <c r="C691" s="1" t="s">
        <v>1651</v>
      </c>
      <c r="D691" s="1" t="n">
        <v>1801.9</v>
      </c>
      <c r="E691" s="1" t="s">
        <v>2057</v>
      </c>
      <c r="F691" s="1" t="n">
        <v>-1.1</v>
      </c>
      <c r="G691" s="1" t="s">
        <v>3441</v>
      </c>
      <c r="H691" s="1" t="n">
        <v>0.99998</v>
      </c>
      <c r="I691" s="1" t="n">
        <v>3957.3</v>
      </c>
      <c r="J691" s="1" t="s">
        <v>2057</v>
      </c>
      <c r="K691" s="1" t="s">
        <v>3965</v>
      </c>
      <c r="L691" s="1" t="s">
        <v>2064</v>
      </c>
      <c r="M691" s="1" t="s">
        <v>3966</v>
      </c>
      <c r="N691" s="1" t="s">
        <v>3967</v>
      </c>
      <c r="O691" s="1" t="s">
        <v>2073</v>
      </c>
      <c r="P691" s="1" t="s">
        <v>2064</v>
      </c>
      <c r="Q691" s="1" t="s">
        <v>2064</v>
      </c>
    </row>
    <row r="692" customFormat="false" ht="13" hidden="false" customHeight="false" outlineLevel="0" collapsed="false">
      <c r="A692" s="1" t="s">
        <v>3968</v>
      </c>
      <c r="B692" s="1" t="n">
        <v>-1.1</v>
      </c>
      <c r="C692" s="1" t="s">
        <v>1717</v>
      </c>
      <c r="D692" s="1" t="n">
        <v>456.4</v>
      </c>
      <c r="E692" s="1" t="s">
        <v>2057</v>
      </c>
      <c r="F692" s="1" t="n">
        <v>-1.1</v>
      </c>
      <c r="G692" s="1" t="s">
        <v>3441</v>
      </c>
      <c r="H692" s="1" t="n">
        <v>0.99998</v>
      </c>
      <c r="I692" s="1" t="n">
        <v>816.8</v>
      </c>
      <c r="J692" s="1" t="s">
        <v>2057</v>
      </c>
      <c r="K692" s="1" t="s">
        <v>3969</v>
      </c>
      <c r="L692" s="1" t="s">
        <v>3968</v>
      </c>
      <c r="M692" s="1" t="s">
        <v>3970</v>
      </c>
      <c r="N692" s="1" t="s">
        <v>2205</v>
      </c>
      <c r="O692" s="1" t="s">
        <v>2064</v>
      </c>
      <c r="P692" s="1" t="s">
        <v>2064</v>
      </c>
      <c r="Q692" s="1" t="s">
        <v>2064</v>
      </c>
    </row>
    <row r="693" customFormat="false" ht="13" hidden="false" customHeight="false" outlineLevel="0" collapsed="false">
      <c r="A693" s="1" t="s">
        <v>3971</v>
      </c>
      <c r="B693" s="1" t="n">
        <v>-1.1</v>
      </c>
      <c r="C693" s="1" t="s">
        <v>1757</v>
      </c>
      <c r="D693" s="1" t="n">
        <v>367.4</v>
      </c>
      <c r="E693" s="1" t="s">
        <v>2057</v>
      </c>
      <c r="F693" s="1" t="n">
        <v>-1.1</v>
      </c>
      <c r="G693" s="1" t="s">
        <v>3441</v>
      </c>
      <c r="H693" s="1" t="n">
        <v>0.999965</v>
      </c>
      <c r="I693" s="1" t="n">
        <v>922.4</v>
      </c>
      <c r="J693" s="1" t="s">
        <v>2057</v>
      </c>
      <c r="K693" s="1" t="s">
        <v>3972</v>
      </c>
      <c r="L693" s="1" t="s">
        <v>3971</v>
      </c>
      <c r="M693" s="1" t="s">
        <v>3973</v>
      </c>
      <c r="N693" s="1" t="s">
        <v>2846</v>
      </c>
      <c r="O693" s="1" t="s">
        <v>2127</v>
      </c>
      <c r="P693" s="1" t="s">
        <v>2064</v>
      </c>
      <c r="Q693" s="1" t="s">
        <v>2064</v>
      </c>
    </row>
    <row r="694" customFormat="false" ht="13" hidden="false" customHeight="false" outlineLevel="0" collapsed="false">
      <c r="A694" s="1" t="s">
        <v>3974</v>
      </c>
      <c r="B694" s="1" t="n">
        <v>-1.1</v>
      </c>
      <c r="C694" s="1" t="s">
        <v>1607</v>
      </c>
      <c r="D694" s="1" t="n">
        <v>54.2</v>
      </c>
      <c r="E694" s="1" t="s">
        <v>2059</v>
      </c>
      <c r="F694" s="1" t="n">
        <v>-1.1</v>
      </c>
      <c r="G694" s="1" t="s">
        <v>3441</v>
      </c>
      <c r="H694" s="1" t="n">
        <v>0.998664</v>
      </c>
      <c r="I694" s="1" t="n">
        <v>175.9</v>
      </c>
      <c r="J694" s="1" t="s">
        <v>2057</v>
      </c>
      <c r="K694" s="1" t="s">
        <v>3975</v>
      </c>
      <c r="L694" s="1" t="s">
        <v>3974</v>
      </c>
      <c r="M694" s="1" t="s">
        <v>3976</v>
      </c>
      <c r="N694" s="1" t="s">
        <v>3977</v>
      </c>
      <c r="O694" s="1" t="s">
        <v>2288</v>
      </c>
      <c r="P694" s="1" t="s">
        <v>2064</v>
      </c>
      <c r="Q694" s="1" t="s">
        <v>2064</v>
      </c>
    </row>
    <row r="695" customFormat="false" ht="13" hidden="false" customHeight="false" outlineLevel="0" collapsed="false">
      <c r="A695" s="1" t="s">
        <v>3978</v>
      </c>
      <c r="B695" s="1" t="n">
        <v>-1.1</v>
      </c>
      <c r="C695" s="1" t="s">
        <v>1780</v>
      </c>
      <c r="D695" s="1" t="n">
        <v>296.6</v>
      </c>
      <c r="E695" s="1" t="s">
        <v>2057</v>
      </c>
      <c r="F695" s="1" t="n">
        <v>-1.1</v>
      </c>
      <c r="G695" s="1" t="s">
        <v>3441</v>
      </c>
      <c r="H695" s="1" t="n">
        <v>0.999977</v>
      </c>
      <c r="I695" s="1" t="n">
        <v>525</v>
      </c>
      <c r="J695" s="1" t="s">
        <v>2057</v>
      </c>
      <c r="K695" s="1" t="s">
        <v>3979</v>
      </c>
      <c r="L695" s="1" t="s">
        <v>3978</v>
      </c>
      <c r="M695" s="1" t="s">
        <v>2064</v>
      </c>
      <c r="N695" s="1" t="s">
        <v>2064</v>
      </c>
      <c r="O695" s="1" t="s">
        <v>2064</v>
      </c>
      <c r="P695" s="1" t="s">
        <v>2064</v>
      </c>
      <c r="Q695" s="1" t="s">
        <v>2064</v>
      </c>
    </row>
    <row r="696" customFormat="false" ht="13" hidden="false" customHeight="false" outlineLevel="0" collapsed="false">
      <c r="A696" s="1" t="s">
        <v>3980</v>
      </c>
      <c r="B696" s="1" t="n">
        <v>-1.1</v>
      </c>
      <c r="C696" s="1" t="s">
        <v>1784</v>
      </c>
      <c r="D696" s="1" t="n">
        <v>219.1</v>
      </c>
      <c r="E696" s="1" t="s">
        <v>2057</v>
      </c>
      <c r="F696" s="1" t="n">
        <v>-1.1</v>
      </c>
      <c r="G696" s="1" t="s">
        <v>3441</v>
      </c>
      <c r="H696" s="1" t="n">
        <v>0.999948</v>
      </c>
      <c r="I696" s="1" t="n">
        <v>519.3</v>
      </c>
      <c r="J696" s="1" t="s">
        <v>2057</v>
      </c>
      <c r="K696" s="1" t="s">
        <v>3981</v>
      </c>
      <c r="L696" s="1" t="s">
        <v>3980</v>
      </c>
      <c r="M696" s="1" t="s">
        <v>3982</v>
      </c>
      <c r="N696" s="1" t="s">
        <v>3983</v>
      </c>
      <c r="O696" s="1" t="s">
        <v>2127</v>
      </c>
      <c r="P696" s="1" t="s">
        <v>2336</v>
      </c>
      <c r="Q696" s="1" t="s">
        <v>2337</v>
      </c>
    </row>
    <row r="697" customFormat="false" ht="13" hidden="false" customHeight="false" outlineLevel="0" collapsed="false">
      <c r="A697" s="1" t="s">
        <v>3984</v>
      </c>
      <c r="B697" s="1" t="n">
        <v>-1.1</v>
      </c>
      <c r="C697" s="1" t="s">
        <v>1748</v>
      </c>
      <c r="D697" s="1" t="n">
        <v>359.9</v>
      </c>
      <c r="E697" s="1" t="s">
        <v>2057</v>
      </c>
      <c r="F697" s="1" t="n">
        <v>-1.1</v>
      </c>
      <c r="G697" s="1" t="s">
        <v>3441</v>
      </c>
      <c r="H697" s="1" t="n">
        <v>0.99998</v>
      </c>
      <c r="I697" s="1" t="n">
        <v>776.4</v>
      </c>
      <c r="J697" s="1" t="s">
        <v>2057</v>
      </c>
      <c r="K697" s="1" t="s">
        <v>3985</v>
      </c>
      <c r="L697" s="1" t="s">
        <v>3984</v>
      </c>
      <c r="M697" s="1" t="s">
        <v>2064</v>
      </c>
      <c r="N697" s="1" t="s">
        <v>2064</v>
      </c>
      <c r="O697" s="1" t="s">
        <v>2064</v>
      </c>
      <c r="P697" s="1" t="s">
        <v>2064</v>
      </c>
      <c r="Q697" s="1" t="s">
        <v>2064</v>
      </c>
    </row>
    <row r="698" customFormat="false" ht="13" hidden="false" customHeight="false" outlineLevel="0" collapsed="false">
      <c r="A698" s="1" t="s">
        <v>3986</v>
      </c>
      <c r="B698" s="1" t="n">
        <v>-1.1</v>
      </c>
      <c r="C698" s="1" t="s">
        <v>1616</v>
      </c>
      <c r="D698" s="1" t="n">
        <v>148.8</v>
      </c>
      <c r="E698" s="1" t="s">
        <v>2059</v>
      </c>
      <c r="F698" s="1" t="n">
        <v>-1.1</v>
      </c>
      <c r="G698" s="1" t="s">
        <v>3441</v>
      </c>
      <c r="H698" s="1" t="n">
        <v>0.999965</v>
      </c>
      <c r="I698" s="1" t="n">
        <v>292.8</v>
      </c>
      <c r="J698" s="1" t="s">
        <v>2057</v>
      </c>
      <c r="K698" s="1" t="s">
        <v>3987</v>
      </c>
      <c r="L698" s="1" t="s">
        <v>3986</v>
      </c>
      <c r="M698" s="1" t="s">
        <v>3988</v>
      </c>
      <c r="N698" s="1" t="s">
        <v>3989</v>
      </c>
      <c r="O698" s="1" t="s">
        <v>2064</v>
      </c>
      <c r="P698" s="1" t="s">
        <v>2064</v>
      </c>
      <c r="Q698" s="1" t="s">
        <v>2064</v>
      </c>
    </row>
    <row r="699" customFormat="false" ht="13" hidden="false" customHeight="false" outlineLevel="0" collapsed="false">
      <c r="A699" s="1" t="s">
        <v>3990</v>
      </c>
      <c r="B699" s="1" t="n">
        <v>-1.1</v>
      </c>
      <c r="C699" s="1" t="s">
        <v>1762</v>
      </c>
      <c r="D699" s="1" t="n">
        <v>129.4</v>
      </c>
      <c r="E699" s="1" t="s">
        <v>2057</v>
      </c>
      <c r="F699" s="1" t="n">
        <v>-1.1</v>
      </c>
      <c r="G699" s="1" t="s">
        <v>3441</v>
      </c>
      <c r="H699" s="1" t="n">
        <v>0.999562</v>
      </c>
      <c r="I699" s="1" t="n">
        <v>242.6</v>
      </c>
      <c r="J699" s="1" t="s">
        <v>2057</v>
      </c>
      <c r="K699" s="1" t="s">
        <v>3991</v>
      </c>
      <c r="L699" s="1" t="s">
        <v>3990</v>
      </c>
      <c r="M699" s="1" t="s">
        <v>3992</v>
      </c>
      <c r="N699" s="1" t="s">
        <v>3993</v>
      </c>
      <c r="O699" s="1" t="s">
        <v>3994</v>
      </c>
      <c r="P699" s="1" t="s">
        <v>2192</v>
      </c>
      <c r="Q699" s="1" t="s">
        <v>2193</v>
      </c>
    </row>
    <row r="700" customFormat="false" ht="13" hidden="false" customHeight="false" outlineLevel="0" collapsed="false">
      <c r="A700" s="1" t="s">
        <v>3995</v>
      </c>
      <c r="B700" s="1" t="n">
        <v>-1.1</v>
      </c>
      <c r="C700" s="1" t="s">
        <v>1640</v>
      </c>
      <c r="D700" s="1" t="n">
        <v>251.9</v>
      </c>
      <c r="E700" s="1" t="s">
        <v>2057</v>
      </c>
      <c r="F700" s="1" t="n">
        <v>-1.1</v>
      </c>
      <c r="G700" s="1" t="s">
        <v>3441</v>
      </c>
      <c r="H700" s="1" t="n">
        <v>0.99998</v>
      </c>
      <c r="I700" s="1" t="n">
        <v>491.8</v>
      </c>
      <c r="J700" s="1" t="s">
        <v>2057</v>
      </c>
      <c r="K700" s="1" t="s">
        <v>3996</v>
      </c>
      <c r="L700" s="1" t="s">
        <v>3995</v>
      </c>
      <c r="M700" s="1" t="s">
        <v>3511</v>
      </c>
      <c r="N700" s="1" t="s">
        <v>3997</v>
      </c>
      <c r="O700" s="1" t="s">
        <v>2064</v>
      </c>
      <c r="P700" s="1" t="s">
        <v>2101</v>
      </c>
      <c r="Q700" s="1" t="s">
        <v>2102</v>
      </c>
    </row>
    <row r="701" s="2" customFormat="true" ht="13" hidden="false" customHeight="false" outlineLevel="0" collapsed="false">
      <c r="B701" s="2" t="n">
        <v>-1.1</v>
      </c>
      <c r="C701" s="2" t="s">
        <v>1799</v>
      </c>
      <c r="D701" s="2" t="n">
        <v>1117.4</v>
      </c>
      <c r="E701" s="2" t="s">
        <v>2057</v>
      </c>
      <c r="F701" s="2" t="n">
        <v>-1.1</v>
      </c>
      <c r="G701" s="2" t="s">
        <v>3441</v>
      </c>
      <c r="H701" s="2" t="n">
        <v>0.99998</v>
      </c>
      <c r="I701" s="2" t="n">
        <v>1919.4</v>
      </c>
      <c r="J701" s="2" t="s">
        <v>2057</v>
      </c>
      <c r="K701" s="2" t="s">
        <v>3662</v>
      </c>
      <c r="L701" s="2" t="s">
        <v>3661</v>
      </c>
      <c r="M701" s="2" t="s">
        <v>3663</v>
      </c>
      <c r="N701" s="2" t="s">
        <v>3664</v>
      </c>
      <c r="O701" s="2" t="s">
        <v>3665</v>
      </c>
      <c r="P701" s="2" t="s">
        <v>2064</v>
      </c>
      <c r="Q701" s="2" t="s">
        <v>2064</v>
      </c>
    </row>
    <row r="702" customFormat="false" ht="13" hidden="false" customHeight="false" outlineLevel="0" collapsed="false">
      <c r="A702" s="1" t="s">
        <v>3998</v>
      </c>
      <c r="B702" s="1" t="n">
        <v>-1.1</v>
      </c>
      <c r="C702" s="1" t="s">
        <v>1765</v>
      </c>
      <c r="D702" s="1" t="n">
        <v>256.9</v>
      </c>
      <c r="E702" s="1" t="s">
        <v>2057</v>
      </c>
      <c r="F702" s="1" t="n">
        <v>-1.1</v>
      </c>
      <c r="G702" s="1" t="s">
        <v>3441</v>
      </c>
      <c r="H702" s="1" t="n">
        <v>0.99987</v>
      </c>
      <c r="I702" s="1" t="n">
        <v>476</v>
      </c>
      <c r="J702" s="1" t="s">
        <v>2057</v>
      </c>
      <c r="K702" s="1" t="s">
        <v>3999</v>
      </c>
      <c r="L702" s="1" t="s">
        <v>3998</v>
      </c>
      <c r="M702" s="1" t="s">
        <v>2064</v>
      </c>
      <c r="N702" s="1" t="s">
        <v>2064</v>
      </c>
      <c r="O702" s="1" t="s">
        <v>2064</v>
      </c>
      <c r="P702" s="1" t="s">
        <v>2064</v>
      </c>
      <c r="Q702" s="1" t="s">
        <v>2064</v>
      </c>
    </row>
    <row r="703" s="2" customFormat="true" ht="13" hidden="false" customHeight="false" outlineLevel="0" collapsed="false">
      <c r="B703" s="2" t="n">
        <v>-1.1</v>
      </c>
      <c r="C703" s="2" t="s">
        <v>1753</v>
      </c>
      <c r="D703" s="2" t="n">
        <v>292.5</v>
      </c>
      <c r="E703" s="2" t="s">
        <v>2057</v>
      </c>
      <c r="F703" s="2" t="n">
        <v>-1.1</v>
      </c>
      <c r="G703" s="2" t="s">
        <v>3441</v>
      </c>
      <c r="H703" s="2" t="n">
        <v>0.99998</v>
      </c>
      <c r="I703" s="2" t="n">
        <v>649.9</v>
      </c>
      <c r="J703" s="2" t="s">
        <v>2057</v>
      </c>
      <c r="K703" s="2" t="s">
        <v>4000</v>
      </c>
      <c r="L703" s="2" t="s">
        <v>4001</v>
      </c>
      <c r="M703" s="2" t="s">
        <v>4002</v>
      </c>
      <c r="N703" s="2" t="s">
        <v>4003</v>
      </c>
      <c r="O703" s="2" t="s">
        <v>2086</v>
      </c>
      <c r="P703" s="2" t="s">
        <v>2064</v>
      </c>
      <c r="Q703" s="2" t="s">
        <v>2064</v>
      </c>
    </row>
    <row r="704" customFormat="false" ht="13" hidden="false" customHeight="false" outlineLevel="0" collapsed="false">
      <c r="A704" s="1" t="s">
        <v>4004</v>
      </c>
      <c r="B704" s="1" t="n">
        <v>-1.1</v>
      </c>
      <c r="C704" s="1" t="s">
        <v>1793</v>
      </c>
      <c r="D704" s="1" t="n">
        <v>168.9</v>
      </c>
      <c r="E704" s="1" t="s">
        <v>2059</v>
      </c>
      <c r="F704" s="1" t="n">
        <v>-1.1</v>
      </c>
      <c r="G704" s="1" t="s">
        <v>3441</v>
      </c>
      <c r="H704" s="1" t="n">
        <v>0.999811</v>
      </c>
      <c r="I704" s="1" t="n">
        <v>382.1</v>
      </c>
      <c r="J704" s="1" t="s">
        <v>2057</v>
      </c>
      <c r="K704" s="1" t="s">
        <v>4005</v>
      </c>
      <c r="L704" s="1" t="s">
        <v>4004</v>
      </c>
      <c r="M704" s="1" t="s">
        <v>2064</v>
      </c>
      <c r="N704" s="1" t="s">
        <v>4006</v>
      </c>
      <c r="O704" s="1" t="s">
        <v>2064</v>
      </c>
      <c r="P704" s="1" t="s">
        <v>2064</v>
      </c>
      <c r="Q704" s="1" t="s">
        <v>2064</v>
      </c>
    </row>
    <row r="705" customFormat="false" ht="13" hidden="false" customHeight="false" outlineLevel="0" collapsed="false">
      <c r="A705" s="1" t="s">
        <v>4007</v>
      </c>
      <c r="B705" s="1" t="n">
        <v>-1.1</v>
      </c>
      <c r="C705" s="1" t="s">
        <v>1622</v>
      </c>
      <c r="D705" s="1" t="n">
        <v>133.9</v>
      </c>
      <c r="E705" s="1" t="s">
        <v>2057</v>
      </c>
      <c r="F705" s="1" t="n">
        <v>-1.1</v>
      </c>
      <c r="G705" s="1" t="s">
        <v>3441</v>
      </c>
      <c r="H705" s="1" t="n">
        <v>0.999977</v>
      </c>
      <c r="I705" s="1" t="n">
        <v>212.9</v>
      </c>
      <c r="J705" s="1" t="s">
        <v>2057</v>
      </c>
      <c r="K705" s="1" t="s">
        <v>4008</v>
      </c>
      <c r="L705" s="1" t="s">
        <v>4007</v>
      </c>
      <c r="M705" s="1" t="s">
        <v>2064</v>
      </c>
      <c r="N705" s="1" t="s">
        <v>2064</v>
      </c>
      <c r="O705" s="1" t="s">
        <v>2064</v>
      </c>
      <c r="P705" s="1" t="s">
        <v>2064</v>
      </c>
      <c r="Q705" s="1" t="s">
        <v>2064</v>
      </c>
    </row>
    <row r="706" customFormat="false" ht="13" hidden="false" customHeight="false" outlineLevel="0" collapsed="false">
      <c r="A706" s="1" t="s">
        <v>4009</v>
      </c>
      <c r="B706" s="1" t="n">
        <v>-1.1</v>
      </c>
      <c r="C706" s="1" t="s">
        <v>1722</v>
      </c>
      <c r="D706" s="1" t="n">
        <v>158.1</v>
      </c>
      <c r="E706" s="1" t="s">
        <v>2057</v>
      </c>
      <c r="F706" s="1" t="n">
        <v>-1.1</v>
      </c>
      <c r="G706" s="1" t="s">
        <v>3441</v>
      </c>
      <c r="H706" s="1" t="n">
        <v>0.999922</v>
      </c>
      <c r="I706" s="1" t="n">
        <v>470.2</v>
      </c>
      <c r="J706" s="1" t="s">
        <v>2057</v>
      </c>
      <c r="K706" s="1" t="s">
        <v>4010</v>
      </c>
      <c r="L706" s="1" t="s">
        <v>4009</v>
      </c>
      <c r="M706" s="1" t="s">
        <v>4011</v>
      </c>
      <c r="N706" s="1" t="s">
        <v>4012</v>
      </c>
      <c r="O706" s="1" t="s">
        <v>2064</v>
      </c>
      <c r="P706" s="1" t="s">
        <v>2064</v>
      </c>
      <c r="Q706" s="1" t="s">
        <v>2064</v>
      </c>
    </row>
    <row r="707" customFormat="false" ht="13" hidden="false" customHeight="false" outlineLevel="0" collapsed="false">
      <c r="A707" s="1" t="s">
        <v>4013</v>
      </c>
      <c r="B707" s="1" t="n">
        <v>-1.1</v>
      </c>
      <c r="C707" s="1" t="s">
        <v>1724</v>
      </c>
      <c r="D707" s="1" t="n">
        <v>982.1</v>
      </c>
      <c r="E707" s="1" t="s">
        <v>2057</v>
      </c>
      <c r="F707" s="1" t="n">
        <v>-1.1</v>
      </c>
      <c r="G707" s="1" t="s">
        <v>3441</v>
      </c>
      <c r="H707" s="1" t="n">
        <v>0.99998</v>
      </c>
      <c r="I707" s="1" t="n">
        <v>2069.2</v>
      </c>
      <c r="J707" s="1" t="s">
        <v>2057</v>
      </c>
      <c r="K707" s="1" t="s">
        <v>4014</v>
      </c>
      <c r="L707" s="1" t="s">
        <v>4013</v>
      </c>
      <c r="M707" s="1" t="s">
        <v>2309</v>
      </c>
      <c r="N707" s="1" t="s">
        <v>2275</v>
      </c>
      <c r="O707" s="1" t="s">
        <v>2127</v>
      </c>
      <c r="P707" s="1" t="s">
        <v>2064</v>
      </c>
      <c r="Q707" s="1" t="s">
        <v>2064</v>
      </c>
    </row>
    <row r="708" s="2" customFormat="true" ht="13" hidden="false" customHeight="false" outlineLevel="0" collapsed="false">
      <c r="B708" s="2" t="n">
        <v>-1.1</v>
      </c>
      <c r="C708" s="2" t="s">
        <v>1791</v>
      </c>
      <c r="D708" s="2" t="n">
        <v>811.4</v>
      </c>
      <c r="E708" s="2" t="s">
        <v>2057</v>
      </c>
      <c r="F708" s="2" t="n">
        <v>-1.1</v>
      </c>
      <c r="G708" s="2" t="s">
        <v>3441</v>
      </c>
      <c r="H708" s="2" t="n">
        <v>0.999448</v>
      </c>
      <c r="I708" s="2" t="n">
        <v>2061.6</v>
      </c>
      <c r="J708" s="2" t="s">
        <v>2057</v>
      </c>
      <c r="K708" s="2" t="s">
        <v>3905</v>
      </c>
      <c r="L708" s="2" t="s">
        <v>3904</v>
      </c>
      <c r="M708" s="2" t="s">
        <v>2064</v>
      </c>
      <c r="N708" s="2" t="s">
        <v>2064</v>
      </c>
      <c r="O708" s="2" t="s">
        <v>2082</v>
      </c>
      <c r="P708" s="2" t="s">
        <v>2064</v>
      </c>
      <c r="Q708" s="2" t="s">
        <v>2064</v>
      </c>
    </row>
    <row r="709" customFormat="false" ht="13" hidden="false" customHeight="false" outlineLevel="0" collapsed="false">
      <c r="A709" s="1" t="s">
        <v>4015</v>
      </c>
      <c r="B709" s="1" t="n">
        <v>-1.1</v>
      </c>
      <c r="C709" s="1" t="s">
        <v>1672</v>
      </c>
      <c r="D709" s="1" t="n">
        <v>36.8</v>
      </c>
      <c r="E709" s="1" t="s">
        <v>2059</v>
      </c>
      <c r="F709" s="1" t="n">
        <v>-1.1</v>
      </c>
      <c r="G709" s="1" t="s">
        <v>3441</v>
      </c>
      <c r="H709" s="1" t="n">
        <v>0.999448</v>
      </c>
      <c r="I709" s="1" t="n">
        <v>97.4</v>
      </c>
      <c r="J709" s="1" t="s">
        <v>2084</v>
      </c>
      <c r="K709" s="1" t="s">
        <v>4016</v>
      </c>
      <c r="L709" s="1" t="s">
        <v>4015</v>
      </c>
      <c r="M709" s="1" t="s">
        <v>2064</v>
      </c>
      <c r="N709" s="1" t="s">
        <v>2064</v>
      </c>
      <c r="O709" s="1" t="s">
        <v>2064</v>
      </c>
      <c r="P709" s="1" t="s">
        <v>2064</v>
      </c>
      <c r="Q709" s="1" t="s">
        <v>2064</v>
      </c>
    </row>
    <row r="710" customFormat="false" ht="13" hidden="false" customHeight="false" outlineLevel="0" collapsed="false">
      <c r="A710" s="1" t="s">
        <v>4017</v>
      </c>
      <c r="B710" s="1" t="n">
        <v>-1.1</v>
      </c>
      <c r="C710" s="1" t="s">
        <v>1590</v>
      </c>
      <c r="D710" s="1" t="n">
        <v>412.1</v>
      </c>
      <c r="E710" s="1" t="s">
        <v>2057</v>
      </c>
      <c r="F710" s="1" t="n">
        <v>-1.1</v>
      </c>
      <c r="G710" s="1" t="s">
        <v>3441</v>
      </c>
      <c r="H710" s="1" t="n">
        <v>0.99998</v>
      </c>
      <c r="I710" s="1" t="n">
        <v>787.3</v>
      </c>
      <c r="J710" s="1" t="s">
        <v>2057</v>
      </c>
      <c r="K710" s="1" t="s">
        <v>4018</v>
      </c>
      <c r="L710" s="1" t="s">
        <v>4017</v>
      </c>
      <c r="M710" s="1" t="s">
        <v>4019</v>
      </c>
      <c r="N710" s="1" t="s">
        <v>3125</v>
      </c>
      <c r="O710" s="1" t="s">
        <v>2304</v>
      </c>
      <c r="P710" s="1" t="s">
        <v>2064</v>
      </c>
      <c r="Q710" s="1" t="s">
        <v>2064</v>
      </c>
    </row>
    <row r="711" customFormat="false" ht="13" hidden="false" customHeight="false" outlineLevel="0" collapsed="false">
      <c r="A711" s="1" t="s">
        <v>4020</v>
      </c>
      <c r="B711" s="1" t="n">
        <v>-1.1</v>
      </c>
      <c r="C711" s="1" t="s">
        <v>1756</v>
      </c>
      <c r="D711" s="1" t="n">
        <v>860.2</v>
      </c>
      <c r="E711" s="1" t="s">
        <v>2057</v>
      </c>
      <c r="F711" s="1" t="n">
        <v>-1.1</v>
      </c>
      <c r="G711" s="1" t="s">
        <v>3441</v>
      </c>
      <c r="H711" s="1" t="n">
        <v>0.99998</v>
      </c>
      <c r="I711" s="1" t="n">
        <v>1804.3</v>
      </c>
      <c r="J711" s="1" t="s">
        <v>2057</v>
      </c>
      <c r="K711" s="1" t="s">
        <v>4021</v>
      </c>
      <c r="L711" s="1" t="s">
        <v>4020</v>
      </c>
      <c r="M711" s="1" t="s">
        <v>2179</v>
      </c>
      <c r="N711" s="1" t="s">
        <v>4022</v>
      </c>
      <c r="O711" s="1" t="s">
        <v>4023</v>
      </c>
      <c r="P711" s="1" t="s">
        <v>2064</v>
      </c>
      <c r="Q711" s="1" t="s">
        <v>2064</v>
      </c>
    </row>
    <row r="712" customFormat="false" ht="13" hidden="false" customHeight="false" outlineLevel="0" collapsed="false">
      <c r="A712" s="1" t="s">
        <v>4024</v>
      </c>
      <c r="B712" s="1" t="n">
        <v>-1.1</v>
      </c>
      <c r="C712" s="1" t="s">
        <v>1689</v>
      </c>
      <c r="D712" s="1" t="n">
        <v>157.2</v>
      </c>
      <c r="E712" s="1" t="s">
        <v>2059</v>
      </c>
      <c r="F712" s="1" t="n">
        <v>-1.1</v>
      </c>
      <c r="G712" s="1" t="s">
        <v>3441</v>
      </c>
      <c r="H712" s="1" t="n">
        <v>0.999611</v>
      </c>
      <c r="I712" s="1" t="n">
        <v>511.8</v>
      </c>
      <c r="J712" s="1" t="s">
        <v>2057</v>
      </c>
      <c r="K712" s="1" t="s">
        <v>4025</v>
      </c>
      <c r="L712" s="1" t="s">
        <v>4024</v>
      </c>
      <c r="M712" s="1" t="s">
        <v>4026</v>
      </c>
      <c r="N712" s="1" t="s">
        <v>4027</v>
      </c>
      <c r="O712" s="1" t="s">
        <v>2953</v>
      </c>
      <c r="P712" s="1" t="s">
        <v>2064</v>
      </c>
      <c r="Q712" s="1" t="s">
        <v>2064</v>
      </c>
    </row>
    <row r="713" customFormat="false" ht="13" hidden="false" customHeight="false" outlineLevel="0" collapsed="false">
      <c r="A713" s="1" t="s">
        <v>4028</v>
      </c>
      <c r="B713" s="1" t="n">
        <v>-1.1</v>
      </c>
      <c r="C713" s="1" t="s">
        <v>1624</v>
      </c>
      <c r="D713" s="1" t="n">
        <v>61.3</v>
      </c>
      <c r="E713" s="1" t="s">
        <v>2059</v>
      </c>
      <c r="F713" s="1" t="n">
        <v>-1.1</v>
      </c>
      <c r="G713" s="1" t="s">
        <v>3441</v>
      </c>
      <c r="H713" s="1" t="n">
        <v>0.998799</v>
      </c>
      <c r="I713" s="1" t="n">
        <v>144.8</v>
      </c>
      <c r="J713" s="1" t="s">
        <v>2057</v>
      </c>
      <c r="K713" s="1" t="s">
        <v>4029</v>
      </c>
      <c r="L713" s="1" t="s">
        <v>4028</v>
      </c>
      <c r="M713" s="1" t="s">
        <v>4030</v>
      </c>
      <c r="N713" s="1" t="s">
        <v>4031</v>
      </c>
      <c r="O713" s="1" t="s">
        <v>2551</v>
      </c>
      <c r="P713" s="1" t="s">
        <v>2064</v>
      </c>
      <c r="Q713" s="1" t="s">
        <v>2064</v>
      </c>
    </row>
    <row r="714" customFormat="false" ht="13" hidden="false" customHeight="false" outlineLevel="0" collapsed="false">
      <c r="A714" s="1" t="s">
        <v>4032</v>
      </c>
      <c r="B714" s="1" t="n">
        <v>-1.1</v>
      </c>
      <c r="C714" s="1" t="s">
        <v>1696</v>
      </c>
      <c r="D714" s="1" t="n">
        <v>435.5</v>
      </c>
      <c r="E714" s="1" t="s">
        <v>2057</v>
      </c>
      <c r="F714" s="1" t="n">
        <v>-1.1</v>
      </c>
      <c r="G714" s="1" t="s">
        <v>3441</v>
      </c>
      <c r="H714" s="1" t="n">
        <v>0.99998</v>
      </c>
      <c r="I714" s="1" t="n">
        <v>858</v>
      </c>
      <c r="J714" s="1" t="s">
        <v>2057</v>
      </c>
      <c r="K714" s="1" t="s">
        <v>4033</v>
      </c>
      <c r="L714" s="1" t="s">
        <v>4032</v>
      </c>
      <c r="M714" s="1" t="s">
        <v>2064</v>
      </c>
      <c r="N714" s="1" t="s">
        <v>4034</v>
      </c>
      <c r="O714" s="1" t="s">
        <v>4035</v>
      </c>
      <c r="P714" s="1" t="s">
        <v>2064</v>
      </c>
      <c r="Q714" s="1" t="s">
        <v>2064</v>
      </c>
    </row>
    <row r="715" customFormat="false" ht="13" hidden="false" customHeight="false" outlineLevel="0" collapsed="false">
      <c r="A715" s="1" t="s">
        <v>4036</v>
      </c>
      <c r="B715" s="1" t="n">
        <v>-1.1</v>
      </c>
      <c r="C715" s="1" t="s">
        <v>1600</v>
      </c>
      <c r="D715" s="1" t="n">
        <v>215.2</v>
      </c>
      <c r="E715" s="1" t="s">
        <v>2057</v>
      </c>
      <c r="F715" s="1" t="n">
        <v>-1.1</v>
      </c>
      <c r="G715" s="1" t="s">
        <v>3441</v>
      </c>
      <c r="H715" s="1" t="n">
        <v>0.999727</v>
      </c>
      <c r="I715" s="1" t="n">
        <v>502.2</v>
      </c>
      <c r="J715" s="1" t="s">
        <v>2057</v>
      </c>
      <c r="K715" s="1" t="s">
        <v>4037</v>
      </c>
      <c r="L715" s="1" t="s">
        <v>4036</v>
      </c>
      <c r="M715" s="1" t="s">
        <v>4038</v>
      </c>
      <c r="N715" s="1" t="s">
        <v>4039</v>
      </c>
      <c r="O715" s="1" t="s">
        <v>3051</v>
      </c>
      <c r="P715" s="1" t="s">
        <v>4040</v>
      </c>
      <c r="Q715" s="1" t="s">
        <v>4041</v>
      </c>
    </row>
    <row r="716" customFormat="false" ht="13" hidden="false" customHeight="false" outlineLevel="0" collapsed="false">
      <c r="A716" s="1" t="s">
        <v>4042</v>
      </c>
      <c r="B716" s="1" t="n">
        <v>-1.1</v>
      </c>
      <c r="C716" s="1" t="s">
        <v>1747</v>
      </c>
      <c r="D716" s="1" t="n">
        <v>85.2</v>
      </c>
      <c r="E716" s="1" t="s">
        <v>2059</v>
      </c>
      <c r="F716" s="1" t="n">
        <v>-1.1</v>
      </c>
      <c r="G716" s="1" t="s">
        <v>3441</v>
      </c>
      <c r="H716" s="1" t="n">
        <v>0.99997</v>
      </c>
      <c r="I716" s="1" t="n">
        <v>216.2</v>
      </c>
      <c r="J716" s="1" t="s">
        <v>2057</v>
      </c>
      <c r="K716" s="1" t="s">
        <v>4043</v>
      </c>
      <c r="L716" s="1" t="s">
        <v>4042</v>
      </c>
      <c r="M716" s="1" t="s">
        <v>2064</v>
      </c>
      <c r="N716" s="1" t="s">
        <v>2064</v>
      </c>
      <c r="O716" s="1" t="s">
        <v>2064</v>
      </c>
      <c r="P716" s="1" t="s">
        <v>2064</v>
      </c>
      <c r="Q716" s="1" t="s">
        <v>2064</v>
      </c>
    </row>
    <row r="717" customFormat="false" ht="13" hidden="false" customHeight="false" outlineLevel="0" collapsed="false">
      <c r="A717" s="1" t="s">
        <v>4044</v>
      </c>
      <c r="B717" s="1" t="n">
        <v>-1.1</v>
      </c>
      <c r="C717" s="1" t="s">
        <v>1682</v>
      </c>
      <c r="D717" s="1" t="n">
        <v>15.8</v>
      </c>
      <c r="E717" s="1" t="s">
        <v>2059</v>
      </c>
      <c r="F717" s="1" t="n">
        <v>-1.1</v>
      </c>
      <c r="G717" s="1" t="s">
        <v>3441</v>
      </c>
      <c r="H717" s="1" t="n">
        <v>0.999135</v>
      </c>
      <c r="I717" s="1" t="n">
        <v>43.6</v>
      </c>
      <c r="J717" s="1" t="s">
        <v>2084</v>
      </c>
      <c r="K717" s="1" t="s">
        <v>4045</v>
      </c>
      <c r="L717" s="1" t="s">
        <v>4044</v>
      </c>
      <c r="M717" s="1" t="s">
        <v>4046</v>
      </c>
      <c r="N717" s="1" t="s">
        <v>4047</v>
      </c>
      <c r="O717" s="1" t="s">
        <v>4048</v>
      </c>
      <c r="P717" s="1" t="s">
        <v>2064</v>
      </c>
      <c r="Q717" s="1" t="s">
        <v>2064</v>
      </c>
    </row>
    <row r="718" customFormat="false" ht="13" hidden="false" customHeight="false" outlineLevel="0" collapsed="false">
      <c r="A718" s="1" t="s">
        <v>4049</v>
      </c>
      <c r="B718" s="1" t="n">
        <v>-1.1</v>
      </c>
      <c r="C718" s="1" t="s">
        <v>1803</v>
      </c>
      <c r="D718" s="1" t="n">
        <v>304.5</v>
      </c>
      <c r="E718" s="1" t="s">
        <v>2057</v>
      </c>
      <c r="F718" s="1" t="n">
        <v>-1.1</v>
      </c>
      <c r="G718" s="1" t="s">
        <v>3441</v>
      </c>
      <c r="H718" s="1" t="n">
        <v>0.999786</v>
      </c>
      <c r="I718" s="1" t="n">
        <v>509.9</v>
      </c>
      <c r="J718" s="1" t="s">
        <v>2057</v>
      </c>
      <c r="K718" s="1" t="s">
        <v>4050</v>
      </c>
      <c r="L718" s="1" t="s">
        <v>4049</v>
      </c>
      <c r="M718" s="1" t="s">
        <v>4051</v>
      </c>
      <c r="N718" s="1" t="s">
        <v>4052</v>
      </c>
      <c r="O718" s="1" t="s">
        <v>3118</v>
      </c>
      <c r="P718" s="1" t="s">
        <v>2064</v>
      </c>
      <c r="Q718" s="1" t="s">
        <v>2064</v>
      </c>
    </row>
    <row r="719" customFormat="false" ht="13" hidden="false" customHeight="false" outlineLevel="0" collapsed="false">
      <c r="A719" s="1" t="s">
        <v>4053</v>
      </c>
      <c r="B719" s="1" t="n">
        <v>-1.1</v>
      </c>
      <c r="C719" s="1" t="s">
        <v>1730</v>
      </c>
      <c r="D719" s="1" t="n">
        <v>224.7</v>
      </c>
      <c r="E719" s="1" t="s">
        <v>2057</v>
      </c>
      <c r="F719" s="1" t="n">
        <v>-1.1</v>
      </c>
      <c r="G719" s="1" t="s">
        <v>3441</v>
      </c>
      <c r="H719" s="1" t="n">
        <v>0.998349</v>
      </c>
      <c r="I719" s="1" t="n">
        <v>467.1</v>
      </c>
      <c r="J719" s="1" t="s">
        <v>2057</v>
      </c>
      <c r="K719" s="1" t="s">
        <v>4054</v>
      </c>
      <c r="L719" s="1" t="s">
        <v>4053</v>
      </c>
      <c r="M719" s="1" t="s">
        <v>2064</v>
      </c>
      <c r="N719" s="1" t="s">
        <v>2064</v>
      </c>
      <c r="O719" s="1" t="s">
        <v>2064</v>
      </c>
      <c r="P719" s="1" t="s">
        <v>2064</v>
      </c>
      <c r="Q719" s="1" t="s">
        <v>2064</v>
      </c>
    </row>
    <row r="720" s="2" customFormat="true" ht="13" hidden="false" customHeight="false" outlineLevel="0" collapsed="false">
      <c r="B720" s="2" t="n">
        <v>-1.1</v>
      </c>
      <c r="C720" s="2" t="s">
        <v>1731</v>
      </c>
      <c r="D720" s="2" t="n">
        <v>81.4</v>
      </c>
      <c r="E720" s="2" t="s">
        <v>2059</v>
      </c>
      <c r="F720" s="2" t="n">
        <v>-1.1</v>
      </c>
      <c r="G720" s="2" t="s">
        <v>3441</v>
      </c>
      <c r="H720" s="2" t="n">
        <v>0.999853</v>
      </c>
      <c r="I720" s="2" t="n">
        <v>164.5</v>
      </c>
      <c r="J720" s="2" t="s">
        <v>2057</v>
      </c>
      <c r="K720" s="2" t="s">
        <v>3942</v>
      </c>
      <c r="L720" s="2" t="s">
        <v>3943</v>
      </c>
      <c r="M720" s="2" t="s">
        <v>2064</v>
      </c>
      <c r="N720" s="2" t="s">
        <v>2278</v>
      </c>
      <c r="O720" s="2" t="s">
        <v>2064</v>
      </c>
      <c r="P720" s="2" t="s">
        <v>2064</v>
      </c>
      <c r="Q720" s="2" t="s">
        <v>2064</v>
      </c>
    </row>
    <row r="721" s="2" customFormat="true" ht="13" hidden="false" customHeight="false" outlineLevel="0" collapsed="false">
      <c r="B721" s="2" t="n">
        <v>-1.1</v>
      </c>
      <c r="C721" s="2" t="s">
        <v>1801</v>
      </c>
      <c r="D721" s="2" t="n">
        <v>318.7</v>
      </c>
      <c r="E721" s="2" t="s">
        <v>2057</v>
      </c>
      <c r="F721" s="2" t="n">
        <v>-1.1</v>
      </c>
      <c r="G721" s="2" t="s">
        <v>3441</v>
      </c>
      <c r="H721" s="2" t="n">
        <v>0.999226</v>
      </c>
      <c r="I721" s="2" t="n">
        <v>595.5</v>
      </c>
      <c r="J721" s="2" t="s">
        <v>2057</v>
      </c>
      <c r="K721" s="2" t="s">
        <v>3442</v>
      </c>
      <c r="L721" s="2" t="s">
        <v>3440</v>
      </c>
      <c r="M721" s="2" t="s">
        <v>3443</v>
      </c>
      <c r="N721" s="2" t="s">
        <v>2064</v>
      </c>
      <c r="O721" s="2" t="s">
        <v>3444</v>
      </c>
      <c r="P721" s="2" t="s">
        <v>2064</v>
      </c>
      <c r="Q721" s="2" t="s">
        <v>2064</v>
      </c>
    </row>
    <row r="722" customFormat="false" ht="13" hidden="false" customHeight="false" outlineLevel="0" collapsed="false">
      <c r="A722" s="1" t="s">
        <v>4055</v>
      </c>
      <c r="B722" s="1" t="n">
        <v>-1.1</v>
      </c>
      <c r="C722" s="1" t="s">
        <v>1709</v>
      </c>
      <c r="D722" s="1" t="n">
        <v>436.5</v>
      </c>
      <c r="E722" s="1" t="s">
        <v>2057</v>
      </c>
      <c r="F722" s="1" t="n">
        <v>-1.1</v>
      </c>
      <c r="G722" s="1" t="s">
        <v>3441</v>
      </c>
      <c r="H722" s="1" t="n">
        <v>0.99998</v>
      </c>
      <c r="I722" s="1" t="n">
        <v>938.6</v>
      </c>
      <c r="J722" s="1" t="s">
        <v>2057</v>
      </c>
      <c r="K722" s="1" t="s">
        <v>4056</v>
      </c>
      <c r="L722" s="1" t="s">
        <v>4055</v>
      </c>
      <c r="M722" s="1" t="s">
        <v>4057</v>
      </c>
      <c r="N722" s="1" t="s">
        <v>2205</v>
      </c>
      <c r="O722" s="1" t="s">
        <v>2304</v>
      </c>
      <c r="P722" s="1" t="s">
        <v>2101</v>
      </c>
      <c r="Q722" s="1" t="s">
        <v>2102</v>
      </c>
    </row>
    <row r="723" customFormat="false" ht="13" hidden="false" customHeight="false" outlineLevel="0" collapsed="false">
      <c r="A723" s="1" t="s">
        <v>4058</v>
      </c>
      <c r="B723" s="1" t="n">
        <v>-1.1</v>
      </c>
      <c r="C723" s="1" t="s">
        <v>1754</v>
      </c>
      <c r="D723" s="1" t="n">
        <v>433.1</v>
      </c>
      <c r="E723" s="1" t="s">
        <v>2057</v>
      </c>
      <c r="F723" s="1" t="n">
        <v>-1.1</v>
      </c>
      <c r="G723" s="1" t="s">
        <v>3441</v>
      </c>
      <c r="H723" s="1" t="n">
        <v>0.99997</v>
      </c>
      <c r="I723" s="1" t="n">
        <v>585.9</v>
      </c>
      <c r="J723" s="1" t="s">
        <v>2057</v>
      </c>
      <c r="K723" s="1" t="s">
        <v>4059</v>
      </c>
      <c r="L723" s="1" t="s">
        <v>4058</v>
      </c>
      <c r="M723" s="1" t="s">
        <v>2064</v>
      </c>
      <c r="N723" s="1" t="s">
        <v>2064</v>
      </c>
      <c r="O723" s="1" t="s">
        <v>4060</v>
      </c>
      <c r="P723" s="1" t="s">
        <v>2064</v>
      </c>
      <c r="Q723" s="1" t="s">
        <v>2064</v>
      </c>
    </row>
    <row r="724" customFormat="false" ht="13" hidden="false" customHeight="false" outlineLevel="0" collapsed="false">
      <c r="A724" s="1" t="s">
        <v>4061</v>
      </c>
      <c r="B724" s="1" t="n">
        <v>-1.1</v>
      </c>
      <c r="C724" s="1" t="s">
        <v>1798</v>
      </c>
      <c r="D724" s="1" t="n">
        <v>266.9</v>
      </c>
      <c r="E724" s="1" t="s">
        <v>2057</v>
      </c>
      <c r="F724" s="1" t="n">
        <v>-1.1</v>
      </c>
      <c r="G724" s="1" t="s">
        <v>3441</v>
      </c>
      <c r="H724" s="1" t="n">
        <v>0.999977</v>
      </c>
      <c r="I724" s="1" t="n">
        <v>547.1</v>
      </c>
      <c r="J724" s="1" t="s">
        <v>2057</v>
      </c>
      <c r="K724" s="1" t="s">
        <v>4062</v>
      </c>
      <c r="L724" s="1" t="s">
        <v>4061</v>
      </c>
      <c r="M724" s="1" t="s">
        <v>4063</v>
      </c>
      <c r="N724" s="1" t="s">
        <v>4064</v>
      </c>
      <c r="O724" s="1" t="s">
        <v>4065</v>
      </c>
      <c r="P724" s="1" t="s">
        <v>2192</v>
      </c>
      <c r="Q724" s="1" t="s">
        <v>2193</v>
      </c>
    </row>
    <row r="725" customFormat="false" ht="13" hidden="false" customHeight="false" outlineLevel="0" collapsed="false">
      <c r="A725" s="1" t="s">
        <v>4066</v>
      </c>
      <c r="B725" s="1" t="n">
        <v>-1.2</v>
      </c>
      <c r="C725" s="1" t="s">
        <v>1537</v>
      </c>
      <c r="D725" s="1" t="n">
        <v>285.4</v>
      </c>
      <c r="E725" s="1" t="s">
        <v>2057</v>
      </c>
      <c r="F725" s="1" t="n">
        <v>-1.2</v>
      </c>
      <c r="G725" s="1" t="s">
        <v>3441</v>
      </c>
      <c r="H725" s="1" t="n">
        <v>0.999448</v>
      </c>
      <c r="I725" s="1" t="n">
        <v>849.2</v>
      </c>
      <c r="J725" s="1" t="s">
        <v>2057</v>
      </c>
      <c r="K725" s="1" t="s">
        <v>4067</v>
      </c>
      <c r="L725" s="1" t="s">
        <v>4066</v>
      </c>
      <c r="M725" s="1" t="s">
        <v>4068</v>
      </c>
      <c r="N725" s="1" t="s">
        <v>4069</v>
      </c>
      <c r="O725" s="1" t="s">
        <v>3291</v>
      </c>
      <c r="P725" s="1" t="s">
        <v>4070</v>
      </c>
      <c r="Q725" s="1" t="s">
        <v>4071</v>
      </c>
    </row>
    <row r="726" customFormat="false" ht="13" hidden="false" customHeight="false" outlineLevel="0" collapsed="false">
      <c r="A726" s="1" t="s">
        <v>4072</v>
      </c>
      <c r="B726" s="1" t="n">
        <v>-1.2</v>
      </c>
      <c r="C726" s="1" t="s">
        <v>1553</v>
      </c>
      <c r="D726" s="1" t="n">
        <v>589.5</v>
      </c>
      <c r="E726" s="1" t="s">
        <v>2057</v>
      </c>
      <c r="F726" s="1" t="n">
        <v>-1.2</v>
      </c>
      <c r="G726" s="1" t="s">
        <v>3441</v>
      </c>
      <c r="H726" s="1" t="n">
        <v>0.999308</v>
      </c>
      <c r="I726" s="1" t="n">
        <v>1002.7</v>
      </c>
      <c r="J726" s="1" t="s">
        <v>2057</v>
      </c>
      <c r="K726" s="1" t="s">
        <v>4073</v>
      </c>
      <c r="L726" s="1" t="s">
        <v>4072</v>
      </c>
      <c r="M726" s="1" t="s">
        <v>4074</v>
      </c>
      <c r="N726" s="1" t="s">
        <v>4075</v>
      </c>
      <c r="O726" s="1" t="s">
        <v>2064</v>
      </c>
      <c r="P726" s="1" t="s">
        <v>2064</v>
      </c>
      <c r="Q726" s="1" t="s">
        <v>2064</v>
      </c>
    </row>
    <row r="727" s="2" customFormat="true" ht="13" hidden="false" customHeight="false" outlineLevel="0" collapsed="false">
      <c r="B727" s="2" t="n">
        <v>-1.2</v>
      </c>
      <c r="C727" s="2" t="s">
        <v>1377</v>
      </c>
      <c r="D727" s="2" t="n">
        <v>152.7</v>
      </c>
      <c r="E727" s="2" t="s">
        <v>2084</v>
      </c>
      <c r="F727" s="2" t="n">
        <v>-1.2</v>
      </c>
      <c r="G727" s="2" t="s">
        <v>3441</v>
      </c>
      <c r="H727" s="2" t="n">
        <v>0.99997</v>
      </c>
      <c r="I727" s="2" t="n">
        <v>258.2</v>
      </c>
      <c r="J727" s="2" t="s">
        <v>2057</v>
      </c>
      <c r="K727" s="2" t="s">
        <v>3876</v>
      </c>
      <c r="L727" s="2" t="s">
        <v>3875</v>
      </c>
      <c r="M727" s="2" t="s">
        <v>3877</v>
      </c>
      <c r="N727" s="2" t="s">
        <v>2064</v>
      </c>
      <c r="O727" s="2" t="s">
        <v>3291</v>
      </c>
      <c r="P727" s="2" t="s">
        <v>2064</v>
      </c>
      <c r="Q727" s="2" t="s">
        <v>2064</v>
      </c>
    </row>
    <row r="728" customFormat="false" ht="13" hidden="false" customHeight="false" outlineLevel="0" collapsed="false">
      <c r="A728" s="1" t="s">
        <v>4076</v>
      </c>
      <c r="B728" s="1" t="n">
        <v>-1.2</v>
      </c>
      <c r="C728" s="1" t="s">
        <v>1416</v>
      </c>
      <c r="D728" s="1" t="n">
        <v>165.8</v>
      </c>
      <c r="E728" s="1" t="s">
        <v>2057</v>
      </c>
      <c r="F728" s="1" t="n">
        <v>-1.2</v>
      </c>
      <c r="G728" s="1" t="s">
        <v>3441</v>
      </c>
      <c r="H728" s="1" t="n">
        <v>0.999693</v>
      </c>
      <c r="I728" s="1" t="n">
        <v>290</v>
      </c>
      <c r="J728" s="1" t="s">
        <v>2057</v>
      </c>
      <c r="K728" s="1" t="s">
        <v>4077</v>
      </c>
      <c r="L728" s="1" t="s">
        <v>4076</v>
      </c>
      <c r="M728" s="1" t="s">
        <v>4078</v>
      </c>
      <c r="N728" s="1" t="s">
        <v>4079</v>
      </c>
      <c r="O728" s="1" t="s">
        <v>2064</v>
      </c>
      <c r="P728" s="1" t="s">
        <v>3357</v>
      </c>
      <c r="Q728" s="1" t="s">
        <v>3358</v>
      </c>
    </row>
    <row r="729" customFormat="false" ht="13" hidden="false" customHeight="false" outlineLevel="0" collapsed="false">
      <c r="A729" s="1" t="s">
        <v>4080</v>
      </c>
      <c r="B729" s="1" t="n">
        <v>-1.2</v>
      </c>
      <c r="C729" s="1" t="s">
        <v>1479</v>
      </c>
      <c r="D729" s="1" t="n">
        <v>699.4</v>
      </c>
      <c r="E729" s="1" t="s">
        <v>2057</v>
      </c>
      <c r="F729" s="1" t="n">
        <v>-1.2</v>
      </c>
      <c r="G729" s="1" t="s">
        <v>3441</v>
      </c>
      <c r="H729" s="1" t="n">
        <v>0.99998</v>
      </c>
      <c r="I729" s="1" t="n">
        <v>1619.9</v>
      </c>
      <c r="J729" s="1" t="s">
        <v>2057</v>
      </c>
      <c r="K729" s="1" t="s">
        <v>4081</v>
      </c>
      <c r="L729" s="1" t="s">
        <v>4080</v>
      </c>
      <c r="M729" s="1" t="s">
        <v>4082</v>
      </c>
      <c r="N729" s="1" t="s">
        <v>2205</v>
      </c>
      <c r="O729" s="1" t="s">
        <v>2127</v>
      </c>
      <c r="P729" s="1" t="s">
        <v>2064</v>
      </c>
      <c r="Q729" s="1" t="s">
        <v>2064</v>
      </c>
    </row>
    <row r="730" customFormat="false" ht="13" hidden="false" customHeight="false" outlineLevel="0" collapsed="false">
      <c r="A730" s="1" t="s">
        <v>4083</v>
      </c>
      <c r="B730" s="1" t="n">
        <v>-1.2</v>
      </c>
      <c r="C730" s="1" t="s">
        <v>1528</v>
      </c>
      <c r="D730" s="1" t="n">
        <v>397</v>
      </c>
      <c r="E730" s="1" t="s">
        <v>2057</v>
      </c>
      <c r="F730" s="1" t="n">
        <v>-1.2</v>
      </c>
      <c r="G730" s="1" t="s">
        <v>3441</v>
      </c>
      <c r="H730" s="1" t="n">
        <v>0.999932</v>
      </c>
      <c r="I730" s="1" t="n">
        <v>850.1</v>
      </c>
      <c r="J730" s="1" t="s">
        <v>2057</v>
      </c>
      <c r="K730" s="1" t="s">
        <v>4084</v>
      </c>
      <c r="L730" s="1" t="s">
        <v>4083</v>
      </c>
      <c r="M730" s="1" t="s">
        <v>4085</v>
      </c>
      <c r="N730" s="1" t="s">
        <v>4086</v>
      </c>
      <c r="O730" s="1" t="s">
        <v>4087</v>
      </c>
      <c r="P730" s="1" t="s">
        <v>3526</v>
      </c>
      <c r="Q730" s="1" t="s">
        <v>3527</v>
      </c>
    </row>
    <row r="731" customFormat="false" ht="13" hidden="false" customHeight="false" outlineLevel="0" collapsed="false">
      <c r="A731" s="1" t="s">
        <v>4088</v>
      </c>
      <c r="B731" s="1" t="n">
        <v>-1.2</v>
      </c>
      <c r="C731" s="1" t="s">
        <v>1488</v>
      </c>
      <c r="D731" s="1" t="n">
        <v>124.8</v>
      </c>
      <c r="E731" s="1" t="s">
        <v>2057</v>
      </c>
      <c r="F731" s="1" t="n">
        <v>-1.2</v>
      </c>
      <c r="G731" s="1" t="s">
        <v>3441</v>
      </c>
      <c r="H731" s="1" t="n">
        <v>0.99998</v>
      </c>
      <c r="I731" s="1" t="n">
        <v>290</v>
      </c>
      <c r="J731" s="1" t="s">
        <v>2057</v>
      </c>
      <c r="K731" s="1" t="s">
        <v>4089</v>
      </c>
      <c r="L731" s="1" t="s">
        <v>4088</v>
      </c>
      <c r="M731" s="1" t="s">
        <v>2373</v>
      </c>
      <c r="N731" s="1" t="s">
        <v>2354</v>
      </c>
      <c r="O731" s="1" t="s">
        <v>4090</v>
      </c>
      <c r="P731" s="1" t="s">
        <v>2064</v>
      </c>
      <c r="Q731" s="1" t="s">
        <v>2064</v>
      </c>
    </row>
    <row r="732" s="2" customFormat="true" ht="13" hidden="false" customHeight="false" outlineLevel="0" collapsed="false">
      <c r="B732" s="2" t="n">
        <v>-1.2</v>
      </c>
      <c r="C732" s="2" t="s">
        <v>1372</v>
      </c>
      <c r="D732" s="2" t="n">
        <v>52.1</v>
      </c>
      <c r="E732" s="2" t="s">
        <v>2059</v>
      </c>
      <c r="F732" s="2" t="n">
        <v>-1.2</v>
      </c>
      <c r="G732" s="2" t="s">
        <v>3441</v>
      </c>
      <c r="H732" s="2" t="n">
        <v>0.999382</v>
      </c>
      <c r="I732" s="2" t="n">
        <v>101.5</v>
      </c>
      <c r="J732" s="2" t="s">
        <v>2057</v>
      </c>
      <c r="K732" s="2" t="s">
        <v>4091</v>
      </c>
      <c r="L732" s="2" t="s">
        <v>4092</v>
      </c>
      <c r="M732" s="2" t="s">
        <v>2064</v>
      </c>
      <c r="N732" s="2" t="s">
        <v>2064</v>
      </c>
      <c r="O732" s="2" t="s">
        <v>2064</v>
      </c>
      <c r="P732" s="2" t="s">
        <v>2064</v>
      </c>
      <c r="Q732" s="2" t="s">
        <v>2064</v>
      </c>
    </row>
    <row r="733" customFormat="false" ht="13" hidden="false" customHeight="false" outlineLevel="0" collapsed="false">
      <c r="A733" s="1" t="s">
        <v>4093</v>
      </c>
      <c r="B733" s="1" t="n">
        <v>-1.2</v>
      </c>
      <c r="C733" s="1" t="s">
        <v>1542</v>
      </c>
      <c r="D733" s="1" t="n">
        <v>1754.9</v>
      </c>
      <c r="E733" s="1" t="s">
        <v>2057</v>
      </c>
      <c r="F733" s="1" t="n">
        <v>-1.2</v>
      </c>
      <c r="G733" s="1" t="s">
        <v>3441</v>
      </c>
      <c r="H733" s="1" t="n">
        <v>0.99998</v>
      </c>
      <c r="I733" s="1" t="n">
        <v>3842.1</v>
      </c>
      <c r="J733" s="1" t="s">
        <v>2057</v>
      </c>
      <c r="K733" s="1" t="s">
        <v>4094</v>
      </c>
      <c r="L733" s="1" t="s">
        <v>4093</v>
      </c>
      <c r="M733" s="1" t="s">
        <v>2064</v>
      </c>
      <c r="N733" s="1" t="s">
        <v>2064</v>
      </c>
      <c r="O733" s="1" t="s">
        <v>2064</v>
      </c>
      <c r="P733" s="1" t="s">
        <v>2064</v>
      </c>
      <c r="Q733" s="1" t="s">
        <v>2064</v>
      </c>
    </row>
    <row r="734" customFormat="false" ht="13" hidden="false" customHeight="false" outlineLevel="0" collapsed="false">
      <c r="A734" s="1" t="s">
        <v>4095</v>
      </c>
      <c r="B734" s="1" t="n">
        <v>-1.2</v>
      </c>
      <c r="C734" s="1" t="s">
        <v>1405</v>
      </c>
      <c r="D734" s="1" t="n">
        <v>905.3</v>
      </c>
      <c r="E734" s="1" t="s">
        <v>2057</v>
      </c>
      <c r="F734" s="1" t="n">
        <v>-1.2</v>
      </c>
      <c r="G734" s="1" t="s">
        <v>3441</v>
      </c>
      <c r="H734" s="1" t="n">
        <v>0.99998</v>
      </c>
      <c r="I734" s="1" t="n">
        <v>2167</v>
      </c>
      <c r="J734" s="1" t="s">
        <v>2057</v>
      </c>
      <c r="K734" s="1" t="s">
        <v>4096</v>
      </c>
      <c r="L734" s="1" t="s">
        <v>4095</v>
      </c>
      <c r="M734" s="1" t="s">
        <v>4097</v>
      </c>
      <c r="N734" s="1" t="s">
        <v>4098</v>
      </c>
      <c r="O734" s="1" t="s">
        <v>4099</v>
      </c>
      <c r="P734" s="1" t="s">
        <v>2064</v>
      </c>
      <c r="Q734" s="1" t="s">
        <v>2064</v>
      </c>
    </row>
    <row r="735" customFormat="false" ht="13" hidden="false" customHeight="false" outlineLevel="0" collapsed="false">
      <c r="A735" s="1" t="s">
        <v>4100</v>
      </c>
      <c r="B735" s="1" t="n">
        <v>-1.2</v>
      </c>
      <c r="C735" s="1" t="s">
        <v>1544</v>
      </c>
      <c r="D735" s="1" t="n">
        <v>205.8</v>
      </c>
      <c r="E735" s="1" t="s">
        <v>2057</v>
      </c>
      <c r="F735" s="1" t="n">
        <v>-1.2</v>
      </c>
      <c r="G735" s="1" t="s">
        <v>3441</v>
      </c>
      <c r="H735" s="1" t="n">
        <v>0.999911</v>
      </c>
      <c r="I735" s="1" t="n">
        <v>458.6</v>
      </c>
      <c r="J735" s="1" t="s">
        <v>2057</v>
      </c>
      <c r="K735" s="1" t="s">
        <v>4101</v>
      </c>
      <c r="L735" s="1" t="s">
        <v>4100</v>
      </c>
      <c r="M735" s="1" t="s">
        <v>2064</v>
      </c>
      <c r="N735" s="1" t="s">
        <v>4102</v>
      </c>
      <c r="O735" s="1" t="s">
        <v>2127</v>
      </c>
      <c r="P735" s="1" t="s">
        <v>2064</v>
      </c>
      <c r="Q735" s="1" t="s">
        <v>2064</v>
      </c>
    </row>
    <row r="736" customFormat="false" ht="13" hidden="false" customHeight="false" outlineLevel="0" collapsed="false">
      <c r="A736" s="1" t="s">
        <v>4103</v>
      </c>
      <c r="B736" s="1" t="n">
        <v>-1.2</v>
      </c>
      <c r="C736" s="1" t="s">
        <v>1425</v>
      </c>
      <c r="D736" s="1" t="n">
        <v>616.1</v>
      </c>
      <c r="E736" s="1" t="s">
        <v>2057</v>
      </c>
      <c r="F736" s="1" t="n">
        <v>-1.2</v>
      </c>
      <c r="G736" s="1" t="s">
        <v>3441</v>
      </c>
      <c r="H736" s="1" t="n">
        <v>0.99998</v>
      </c>
      <c r="I736" s="1" t="n">
        <v>1255.4</v>
      </c>
      <c r="J736" s="1" t="s">
        <v>2057</v>
      </c>
      <c r="K736" s="1" t="s">
        <v>4104</v>
      </c>
      <c r="L736" s="1" t="s">
        <v>4103</v>
      </c>
      <c r="M736" s="1" t="s">
        <v>2064</v>
      </c>
      <c r="N736" s="1" t="s">
        <v>2064</v>
      </c>
      <c r="O736" s="1" t="s">
        <v>2064</v>
      </c>
      <c r="P736" s="1" t="s">
        <v>2064</v>
      </c>
      <c r="Q736" s="1" t="s">
        <v>2064</v>
      </c>
    </row>
    <row r="737" customFormat="false" ht="13" hidden="false" customHeight="false" outlineLevel="0" collapsed="false">
      <c r="A737" s="1" t="s">
        <v>4105</v>
      </c>
      <c r="B737" s="1" t="n">
        <v>-1.2</v>
      </c>
      <c r="C737" s="1" t="s">
        <v>1497</v>
      </c>
      <c r="D737" s="1" t="n">
        <v>233.6</v>
      </c>
      <c r="E737" s="1" t="s">
        <v>2057</v>
      </c>
      <c r="F737" s="1" t="n">
        <v>-1.2</v>
      </c>
      <c r="G737" s="1" t="s">
        <v>3441</v>
      </c>
      <c r="H737" s="1" t="n">
        <v>0.999973</v>
      </c>
      <c r="I737" s="1" t="n">
        <v>520.9</v>
      </c>
      <c r="J737" s="1" t="s">
        <v>2057</v>
      </c>
      <c r="K737" s="1" t="s">
        <v>4106</v>
      </c>
      <c r="L737" s="1" t="s">
        <v>4105</v>
      </c>
      <c r="M737" s="1" t="s">
        <v>2064</v>
      </c>
      <c r="N737" s="1" t="s">
        <v>2064</v>
      </c>
      <c r="O737" s="1" t="s">
        <v>2064</v>
      </c>
      <c r="P737" s="1" t="s">
        <v>2064</v>
      </c>
      <c r="Q737" s="1" t="s">
        <v>2064</v>
      </c>
    </row>
    <row r="738" customFormat="false" ht="13" hidden="false" customHeight="false" outlineLevel="0" collapsed="false">
      <c r="A738" s="1" t="s">
        <v>2064</v>
      </c>
      <c r="B738" s="1" t="n">
        <v>-1.2</v>
      </c>
      <c r="C738" s="1" t="s">
        <v>1452</v>
      </c>
      <c r="D738" s="1" t="n">
        <v>815.7</v>
      </c>
      <c r="E738" s="1" t="s">
        <v>2057</v>
      </c>
      <c r="F738" s="1" t="n">
        <v>-1.2</v>
      </c>
      <c r="G738" s="1" t="s">
        <v>3441</v>
      </c>
      <c r="H738" s="1" t="n">
        <v>0.99998</v>
      </c>
      <c r="I738" s="1" t="n">
        <v>1989</v>
      </c>
      <c r="J738" s="1" t="s">
        <v>2057</v>
      </c>
      <c r="K738" s="1" t="s">
        <v>2064</v>
      </c>
      <c r="L738" s="1" t="s">
        <v>2064</v>
      </c>
      <c r="M738" s="1" t="s">
        <v>2064</v>
      </c>
      <c r="N738" s="1" t="s">
        <v>2064</v>
      </c>
      <c r="O738" s="1" t="s">
        <v>2064</v>
      </c>
      <c r="P738" s="1" t="s">
        <v>2064</v>
      </c>
      <c r="Q738" s="1" t="s">
        <v>2064</v>
      </c>
    </row>
    <row r="739" customFormat="false" ht="13" hidden="false" customHeight="false" outlineLevel="0" collapsed="false">
      <c r="A739" s="1" t="s">
        <v>4107</v>
      </c>
      <c r="B739" s="1" t="n">
        <v>-1.2</v>
      </c>
      <c r="C739" s="1" t="s">
        <v>1459</v>
      </c>
      <c r="D739" s="1" t="n">
        <v>84.7</v>
      </c>
      <c r="E739" s="1" t="s">
        <v>2057</v>
      </c>
      <c r="F739" s="1" t="n">
        <v>-1.2</v>
      </c>
      <c r="G739" s="1" t="s">
        <v>3441</v>
      </c>
      <c r="H739" s="1" t="n">
        <v>0.999611</v>
      </c>
      <c r="I739" s="1" t="n">
        <v>160.8</v>
      </c>
      <c r="J739" s="1" t="s">
        <v>2057</v>
      </c>
      <c r="K739" s="1" t="s">
        <v>4108</v>
      </c>
      <c r="L739" s="1" t="s">
        <v>4107</v>
      </c>
      <c r="M739" s="1" t="s">
        <v>2125</v>
      </c>
      <c r="N739" s="1" t="s">
        <v>2278</v>
      </c>
      <c r="O739" s="1" t="s">
        <v>2304</v>
      </c>
      <c r="P739" s="1" t="s">
        <v>2064</v>
      </c>
      <c r="Q739" s="1" t="s">
        <v>2064</v>
      </c>
    </row>
    <row r="740" customFormat="false" ht="13" hidden="false" customHeight="false" outlineLevel="0" collapsed="false">
      <c r="A740" s="1" t="s">
        <v>4109</v>
      </c>
      <c r="B740" s="1" t="n">
        <v>-1.2</v>
      </c>
      <c r="C740" s="1" t="s">
        <v>1390</v>
      </c>
      <c r="D740" s="1" t="n">
        <v>252.7</v>
      </c>
      <c r="E740" s="1" t="s">
        <v>2057</v>
      </c>
      <c r="F740" s="1" t="n">
        <v>-1.2</v>
      </c>
      <c r="G740" s="1" t="s">
        <v>3441</v>
      </c>
      <c r="H740" s="1" t="n">
        <v>0.99998</v>
      </c>
      <c r="I740" s="1" t="n">
        <v>667.3</v>
      </c>
      <c r="J740" s="1" t="s">
        <v>2057</v>
      </c>
      <c r="K740" s="1" t="s">
        <v>4110</v>
      </c>
      <c r="L740" s="1" t="s">
        <v>4109</v>
      </c>
      <c r="M740" s="1" t="s">
        <v>2460</v>
      </c>
      <c r="N740" s="1" t="s">
        <v>2430</v>
      </c>
      <c r="O740" s="1" t="s">
        <v>2446</v>
      </c>
      <c r="P740" s="1" t="s">
        <v>2064</v>
      </c>
      <c r="Q740" s="1" t="s">
        <v>2064</v>
      </c>
    </row>
    <row r="741" customFormat="false" ht="13" hidden="false" customHeight="false" outlineLevel="0" collapsed="false">
      <c r="A741" s="1" t="s">
        <v>4111</v>
      </c>
      <c r="B741" s="1" t="n">
        <v>-1.2</v>
      </c>
      <c r="C741" s="1" t="s">
        <v>1503</v>
      </c>
      <c r="D741" s="1" t="n">
        <v>124.8</v>
      </c>
      <c r="E741" s="1" t="s">
        <v>2057</v>
      </c>
      <c r="F741" s="1" t="n">
        <v>-1.2</v>
      </c>
      <c r="G741" s="1" t="s">
        <v>3441</v>
      </c>
      <c r="H741" s="1" t="n">
        <v>0.999611</v>
      </c>
      <c r="I741" s="1" t="n">
        <v>255.8</v>
      </c>
      <c r="J741" s="1" t="s">
        <v>2057</v>
      </c>
      <c r="K741" s="1" t="s">
        <v>4112</v>
      </c>
      <c r="L741" s="1" t="s">
        <v>4111</v>
      </c>
      <c r="M741" s="1" t="s">
        <v>4113</v>
      </c>
      <c r="N741" s="1" t="s">
        <v>4114</v>
      </c>
      <c r="O741" s="1" t="s">
        <v>3130</v>
      </c>
      <c r="P741" s="1" t="s">
        <v>2064</v>
      </c>
      <c r="Q741" s="1" t="s">
        <v>2064</v>
      </c>
    </row>
    <row r="742" customFormat="false" ht="13" hidden="false" customHeight="false" outlineLevel="0" collapsed="false">
      <c r="A742" s="1" t="s">
        <v>4115</v>
      </c>
      <c r="B742" s="1" t="n">
        <v>-1.2</v>
      </c>
      <c r="C742" s="1" t="s">
        <v>1408</v>
      </c>
      <c r="D742" s="1" t="n">
        <v>59.8</v>
      </c>
      <c r="E742" s="1" t="s">
        <v>2057</v>
      </c>
      <c r="F742" s="1" t="n">
        <v>-1.2</v>
      </c>
      <c r="G742" s="1" t="s">
        <v>3441</v>
      </c>
      <c r="H742" s="1" t="n">
        <v>0.999786</v>
      </c>
      <c r="I742" s="1" t="n">
        <v>164</v>
      </c>
      <c r="J742" s="1" t="s">
        <v>2057</v>
      </c>
      <c r="K742" s="1" t="s">
        <v>4116</v>
      </c>
      <c r="L742" s="1" t="s">
        <v>4115</v>
      </c>
      <c r="M742" s="1" t="s">
        <v>2064</v>
      </c>
      <c r="N742" s="1" t="s">
        <v>2064</v>
      </c>
      <c r="O742" s="1" t="s">
        <v>2082</v>
      </c>
      <c r="P742" s="1" t="s">
        <v>2064</v>
      </c>
      <c r="Q742" s="1" t="s">
        <v>2064</v>
      </c>
    </row>
    <row r="743" customFormat="false" ht="13" hidden="false" customHeight="false" outlineLevel="0" collapsed="false">
      <c r="A743" s="1" t="s">
        <v>4117</v>
      </c>
      <c r="B743" s="1" t="n">
        <v>-1.2</v>
      </c>
      <c r="C743" s="1" t="s">
        <v>1486</v>
      </c>
      <c r="D743" s="1" t="n">
        <v>172.4</v>
      </c>
      <c r="E743" s="1" t="s">
        <v>2057</v>
      </c>
      <c r="F743" s="1" t="n">
        <v>-1.2</v>
      </c>
      <c r="G743" s="1" t="s">
        <v>3441</v>
      </c>
      <c r="H743" s="1" t="n">
        <v>0.998923</v>
      </c>
      <c r="I743" s="1" t="n">
        <v>359.2</v>
      </c>
      <c r="J743" s="1" t="s">
        <v>2057</v>
      </c>
      <c r="K743" s="1" t="s">
        <v>4118</v>
      </c>
      <c r="L743" s="1" t="s">
        <v>4117</v>
      </c>
      <c r="M743" s="1" t="s">
        <v>4119</v>
      </c>
      <c r="N743" s="1" t="s">
        <v>4120</v>
      </c>
      <c r="O743" s="1" t="s">
        <v>2349</v>
      </c>
      <c r="P743" s="1" t="s">
        <v>2064</v>
      </c>
      <c r="Q743" s="1" t="s">
        <v>2064</v>
      </c>
    </row>
    <row r="744" customFormat="false" ht="13" hidden="false" customHeight="false" outlineLevel="0" collapsed="false">
      <c r="A744" s="1" t="s">
        <v>4121</v>
      </c>
      <c r="B744" s="1" t="n">
        <v>-1.2</v>
      </c>
      <c r="C744" s="1" t="s">
        <v>1507</v>
      </c>
      <c r="D744" s="1" t="n">
        <v>129.1</v>
      </c>
      <c r="E744" s="1" t="s">
        <v>2057</v>
      </c>
      <c r="F744" s="1" t="n">
        <v>-1.2</v>
      </c>
      <c r="G744" s="1" t="s">
        <v>3441</v>
      </c>
      <c r="H744" s="1" t="n">
        <v>0.999508</v>
      </c>
      <c r="I744" s="1" t="n">
        <v>192.9</v>
      </c>
      <c r="J744" s="1" t="s">
        <v>2057</v>
      </c>
      <c r="K744" s="1" t="s">
        <v>4122</v>
      </c>
      <c r="L744" s="1" t="s">
        <v>4121</v>
      </c>
      <c r="M744" s="1" t="s">
        <v>4123</v>
      </c>
      <c r="N744" s="1" t="s">
        <v>4124</v>
      </c>
      <c r="O744" s="1" t="s">
        <v>4125</v>
      </c>
      <c r="P744" s="1" t="s">
        <v>2064</v>
      </c>
      <c r="Q744" s="1" t="s">
        <v>2064</v>
      </c>
    </row>
    <row r="745" customFormat="false" ht="13" hidden="false" customHeight="false" outlineLevel="0" collapsed="false">
      <c r="A745" s="1" t="s">
        <v>2064</v>
      </c>
      <c r="B745" s="1" t="n">
        <v>-1.2</v>
      </c>
      <c r="C745" s="1" t="s">
        <v>1455</v>
      </c>
      <c r="D745" s="1" t="n">
        <v>71.8</v>
      </c>
      <c r="E745" s="1" t="s">
        <v>2057</v>
      </c>
      <c r="F745" s="1" t="n">
        <v>-1.2</v>
      </c>
      <c r="G745" s="1" t="s">
        <v>3441</v>
      </c>
      <c r="H745" s="1" t="n">
        <v>0.999899</v>
      </c>
      <c r="I745" s="1" t="n">
        <v>218.8</v>
      </c>
      <c r="J745" s="1" t="s">
        <v>2057</v>
      </c>
      <c r="K745" s="1" t="s">
        <v>2064</v>
      </c>
      <c r="L745" s="1" t="s">
        <v>2064</v>
      </c>
      <c r="M745" s="1" t="s">
        <v>2064</v>
      </c>
      <c r="N745" s="1" t="s">
        <v>2064</v>
      </c>
      <c r="O745" s="1" t="s">
        <v>2064</v>
      </c>
      <c r="P745" s="1" t="s">
        <v>2064</v>
      </c>
      <c r="Q745" s="1" t="s">
        <v>2064</v>
      </c>
    </row>
    <row r="746" customFormat="false" ht="13" hidden="false" customHeight="false" outlineLevel="0" collapsed="false">
      <c r="A746" s="1" t="s">
        <v>2064</v>
      </c>
      <c r="B746" s="1" t="n">
        <v>-1.2</v>
      </c>
      <c r="C746" s="1" t="s">
        <v>1477</v>
      </c>
      <c r="D746" s="1" t="n">
        <v>343.3</v>
      </c>
      <c r="E746" s="1" t="s">
        <v>2057</v>
      </c>
      <c r="F746" s="1" t="n">
        <v>-1.2</v>
      </c>
      <c r="G746" s="1" t="s">
        <v>3441</v>
      </c>
      <c r="H746" s="1" t="n">
        <v>0.999448</v>
      </c>
      <c r="I746" s="1" t="n">
        <v>567.5</v>
      </c>
      <c r="J746" s="1" t="s">
        <v>2057</v>
      </c>
      <c r="K746" s="1" t="s">
        <v>4126</v>
      </c>
      <c r="L746" s="1" t="s">
        <v>2064</v>
      </c>
      <c r="M746" s="1" t="s">
        <v>2064</v>
      </c>
      <c r="N746" s="1" t="s">
        <v>2064</v>
      </c>
      <c r="O746" s="1" t="s">
        <v>2064</v>
      </c>
      <c r="P746" s="1" t="s">
        <v>2064</v>
      </c>
      <c r="Q746" s="1" t="s">
        <v>2064</v>
      </c>
    </row>
    <row r="747" customFormat="false" ht="13" hidden="false" customHeight="false" outlineLevel="0" collapsed="false">
      <c r="A747" s="1" t="s">
        <v>2064</v>
      </c>
      <c r="B747" s="1" t="n">
        <v>-1.2</v>
      </c>
      <c r="C747" s="1" t="s">
        <v>1560</v>
      </c>
      <c r="D747" s="1" t="n">
        <v>86.5</v>
      </c>
      <c r="E747" s="1" t="s">
        <v>2057</v>
      </c>
      <c r="F747" s="1" t="n">
        <v>-1.2</v>
      </c>
      <c r="G747" s="1" t="s">
        <v>3441</v>
      </c>
      <c r="H747" s="1" t="n">
        <v>0.999448</v>
      </c>
      <c r="I747" s="1" t="n">
        <v>173.7</v>
      </c>
      <c r="J747" s="1" t="s">
        <v>2057</v>
      </c>
      <c r="K747" s="1" t="s">
        <v>4127</v>
      </c>
      <c r="L747" s="1" t="s">
        <v>2064</v>
      </c>
      <c r="M747" s="1" t="s">
        <v>4128</v>
      </c>
      <c r="N747" s="1" t="s">
        <v>4129</v>
      </c>
      <c r="O747" s="1" t="s">
        <v>4130</v>
      </c>
      <c r="P747" s="1" t="s">
        <v>4131</v>
      </c>
      <c r="Q747" s="1" t="s">
        <v>4132</v>
      </c>
    </row>
    <row r="748" s="2" customFormat="true" ht="13" hidden="false" customHeight="false" outlineLevel="0" collapsed="false">
      <c r="B748" s="2" t="n">
        <v>-1.2</v>
      </c>
      <c r="C748" s="2" t="s">
        <v>1423</v>
      </c>
      <c r="D748" s="2" t="n">
        <v>49.2</v>
      </c>
      <c r="E748" s="2" t="s">
        <v>2059</v>
      </c>
      <c r="F748" s="2" t="n">
        <v>-1.2</v>
      </c>
      <c r="G748" s="2" t="s">
        <v>3441</v>
      </c>
      <c r="H748" s="2" t="n">
        <v>0.999508</v>
      </c>
      <c r="I748" s="2" t="n">
        <v>129.6</v>
      </c>
      <c r="J748" s="2" t="s">
        <v>2057</v>
      </c>
      <c r="K748" s="2" t="s">
        <v>4133</v>
      </c>
      <c r="L748" s="2" t="s">
        <v>4134</v>
      </c>
      <c r="M748" s="2" t="s">
        <v>2064</v>
      </c>
      <c r="N748" s="2" t="s">
        <v>2354</v>
      </c>
      <c r="O748" s="2" t="s">
        <v>2064</v>
      </c>
      <c r="P748" s="2" t="s">
        <v>2064</v>
      </c>
      <c r="Q748" s="2" t="s">
        <v>2064</v>
      </c>
    </row>
    <row r="749" customFormat="false" ht="13" hidden="false" customHeight="false" outlineLevel="0" collapsed="false">
      <c r="A749" s="1" t="s">
        <v>4135</v>
      </c>
      <c r="B749" s="1" t="n">
        <v>-1.2</v>
      </c>
      <c r="C749" s="1" t="s">
        <v>1495</v>
      </c>
      <c r="D749" s="1" t="n">
        <v>55.6</v>
      </c>
      <c r="E749" s="1" t="s">
        <v>2057</v>
      </c>
      <c r="F749" s="1" t="n">
        <v>-1.2</v>
      </c>
      <c r="G749" s="1" t="s">
        <v>3441</v>
      </c>
      <c r="H749" s="1" t="n">
        <v>0.999911</v>
      </c>
      <c r="I749" s="1" t="n">
        <v>112</v>
      </c>
      <c r="J749" s="1" t="s">
        <v>2057</v>
      </c>
      <c r="K749" s="1" t="s">
        <v>4136</v>
      </c>
      <c r="L749" s="1" t="s">
        <v>4135</v>
      </c>
      <c r="M749" s="1" t="s">
        <v>2064</v>
      </c>
      <c r="N749" s="1" t="s">
        <v>2064</v>
      </c>
      <c r="O749" s="1" t="s">
        <v>2064</v>
      </c>
      <c r="P749" s="1" t="s">
        <v>2064</v>
      </c>
      <c r="Q749" s="1" t="s">
        <v>2064</v>
      </c>
    </row>
    <row r="750" customFormat="false" ht="13" hidden="false" customHeight="false" outlineLevel="0" collapsed="false">
      <c r="A750" s="1" t="s">
        <v>4137</v>
      </c>
      <c r="B750" s="1" t="n">
        <v>-1.2</v>
      </c>
      <c r="C750" s="1" t="s">
        <v>1529</v>
      </c>
      <c r="D750" s="1" t="n">
        <v>75.4</v>
      </c>
      <c r="E750" s="1" t="s">
        <v>2059</v>
      </c>
      <c r="F750" s="1" t="n">
        <v>-1.2</v>
      </c>
      <c r="G750" s="1" t="s">
        <v>3441</v>
      </c>
      <c r="H750" s="1" t="n">
        <v>0.998664</v>
      </c>
      <c r="I750" s="1" t="n">
        <v>170.8</v>
      </c>
      <c r="J750" s="1" t="s">
        <v>2057</v>
      </c>
      <c r="K750" s="1" t="s">
        <v>4138</v>
      </c>
      <c r="L750" s="1" t="s">
        <v>4137</v>
      </c>
      <c r="M750" s="1" t="s">
        <v>2064</v>
      </c>
      <c r="N750" s="1" t="s">
        <v>4139</v>
      </c>
      <c r="O750" s="1" t="s">
        <v>3670</v>
      </c>
      <c r="P750" s="1" t="s">
        <v>2064</v>
      </c>
      <c r="Q750" s="1" t="s">
        <v>2064</v>
      </c>
    </row>
    <row r="751" customFormat="false" ht="13" hidden="false" customHeight="false" outlineLevel="0" collapsed="false">
      <c r="A751" s="1" t="s">
        <v>4140</v>
      </c>
      <c r="B751" s="1" t="n">
        <v>-1.2</v>
      </c>
      <c r="C751" s="1" t="s">
        <v>1374</v>
      </c>
      <c r="D751" s="1" t="n">
        <v>16.9</v>
      </c>
      <c r="E751" s="1" t="s">
        <v>2059</v>
      </c>
      <c r="F751" s="1" t="n">
        <v>-1.2</v>
      </c>
      <c r="G751" s="1" t="s">
        <v>3441</v>
      </c>
      <c r="H751" s="1" t="n">
        <v>0.998923</v>
      </c>
      <c r="I751" s="1" t="n">
        <v>41.1</v>
      </c>
      <c r="J751" s="1" t="s">
        <v>2057</v>
      </c>
      <c r="K751" s="1" t="s">
        <v>4141</v>
      </c>
      <c r="L751" s="1" t="s">
        <v>4140</v>
      </c>
      <c r="M751" s="1" t="s">
        <v>4142</v>
      </c>
      <c r="N751" s="1" t="s">
        <v>4143</v>
      </c>
      <c r="O751" s="1" t="s">
        <v>4144</v>
      </c>
      <c r="P751" s="1" t="s">
        <v>2064</v>
      </c>
      <c r="Q751" s="1" t="s">
        <v>2064</v>
      </c>
    </row>
    <row r="752" customFormat="false" ht="13" hidden="false" customHeight="false" outlineLevel="0" collapsed="false">
      <c r="A752" s="1" t="s">
        <v>4145</v>
      </c>
      <c r="B752" s="1" t="n">
        <v>-1.2</v>
      </c>
      <c r="C752" s="1" t="s">
        <v>1402</v>
      </c>
      <c r="D752" s="1" t="n">
        <v>727.6</v>
      </c>
      <c r="E752" s="1" t="s">
        <v>2057</v>
      </c>
      <c r="F752" s="1" t="n">
        <v>-1.2</v>
      </c>
      <c r="G752" s="1" t="s">
        <v>3441</v>
      </c>
      <c r="H752" s="1" t="n">
        <v>0.999611</v>
      </c>
      <c r="I752" s="1" t="n">
        <v>1007.5</v>
      </c>
      <c r="J752" s="1" t="s">
        <v>2057</v>
      </c>
      <c r="K752" s="1" t="s">
        <v>4146</v>
      </c>
      <c r="L752" s="1" t="s">
        <v>4145</v>
      </c>
      <c r="M752" s="1" t="s">
        <v>4147</v>
      </c>
      <c r="N752" s="1" t="s">
        <v>4148</v>
      </c>
      <c r="O752" s="1" t="s">
        <v>2064</v>
      </c>
      <c r="P752" s="1" t="s">
        <v>2064</v>
      </c>
      <c r="Q752" s="1" t="s">
        <v>2064</v>
      </c>
    </row>
    <row r="753" customFormat="false" ht="13" hidden="false" customHeight="false" outlineLevel="0" collapsed="false">
      <c r="A753" s="1" t="s">
        <v>4149</v>
      </c>
      <c r="B753" s="1" t="n">
        <v>-1.2</v>
      </c>
      <c r="C753" s="1" t="s">
        <v>1531</v>
      </c>
      <c r="D753" s="1" t="n">
        <v>155.7</v>
      </c>
      <c r="E753" s="1" t="s">
        <v>2057</v>
      </c>
      <c r="F753" s="1" t="n">
        <v>-1.2</v>
      </c>
      <c r="G753" s="1" t="s">
        <v>3441</v>
      </c>
      <c r="H753" s="1" t="n">
        <v>0.999759</v>
      </c>
      <c r="I753" s="1" t="n">
        <v>417.8</v>
      </c>
      <c r="J753" s="1" t="s">
        <v>2057</v>
      </c>
      <c r="K753" s="1" t="s">
        <v>4150</v>
      </c>
      <c r="L753" s="1" t="s">
        <v>4149</v>
      </c>
      <c r="M753" s="1" t="s">
        <v>2064</v>
      </c>
      <c r="N753" s="1" t="s">
        <v>2064</v>
      </c>
      <c r="O753" s="1" t="s">
        <v>2064</v>
      </c>
      <c r="P753" s="1" t="s">
        <v>2064</v>
      </c>
      <c r="Q753" s="1" t="s">
        <v>2064</v>
      </c>
    </row>
    <row r="754" customFormat="false" ht="13" hidden="false" customHeight="false" outlineLevel="0" collapsed="false">
      <c r="A754" s="1" t="s">
        <v>4151</v>
      </c>
      <c r="B754" s="1" t="n">
        <v>-1.2</v>
      </c>
      <c r="C754" s="1" t="s">
        <v>1406</v>
      </c>
      <c r="D754" s="1" t="n">
        <v>400.8</v>
      </c>
      <c r="E754" s="1" t="s">
        <v>2057</v>
      </c>
      <c r="F754" s="1" t="n">
        <v>-1.2</v>
      </c>
      <c r="G754" s="1" t="s">
        <v>3441</v>
      </c>
      <c r="H754" s="1" t="n">
        <v>0.99998</v>
      </c>
      <c r="I754" s="1" t="n">
        <v>941.4</v>
      </c>
      <c r="J754" s="1" t="s">
        <v>2057</v>
      </c>
      <c r="K754" s="1" t="s">
        <v>4152</v>
      </c>
      <c r="L754" s="1" t="s">
        <v>4151</v>
      </c>
      <c r="M754" s="1" t="s">
        <v>2913</v>
      </c>
      <c r="N754" s="1" t="s">
        <v>4153</v>
      </c>
      <c r="O754" s="1" t="s">
        <v>2064</v>
      </c>
      <c r="P754" s="1" t="s">
        <v>2064</v>
      </c>
      <c r="Q754" s="1" t="s">
        <v>2064</v>
      </c>
    </row>
    <row r="755" customFormat="false" ht="13" hidden="false" customHeight="false" outlineLevel="0" collapsed="false">
      <c r="A755" s="1" t="s">
        <v>4154</v>
      </c>
      <c r="B755" s="1" t="n">
        <v>-1.2</v>
      </c>
      <c r="C755" s="1" t="s">
        <v>1388</v>
      </c>
      <c r="D755" s="1" t="n">
        <v>109</v>
      </c>
      <c r="E755" s="1" t="s">
        <v>2059</v>
      </c>
      <c r="F755" s="1" t="n">
        <v>-1.2</v>
      </c>
      <c r="G755" s="1" t="s">
        <v>3441</v>
      </c>
      <c r="H755" s="1" t="n">
        <v>0.998514</v>
      </c>
      <c r="I755" s="1" t="n">
        <v>283.4</v>
      </c>
      <c r="J755" s="1" t="s">
        <v>2057</v>
      </c>
      <c r="K755" s="1" t="s">
        <v>4155</v>
      </c>
      <c r="L755" s="1" t="s">
        <v>4154</v>
      </c>
      <c r="M755" s="1" t="s">
        <v>4156</v>
      </c>
      <c r="N755" s="1" t="s">
        <v>4157</v>
      </c>
      <c r="O755" s="1" t="s">
        <v>2288</v>
      </c>
      <c r="P755" s="1" t="s">
        <v>2064</v>
      </c>
      <c r="Q755" s="1" t="s">
        <v>2064</v>
      </c>
    </row>
    <row r="756" customFormat="false" ht="13" hidden="false" customHeight="false" outlineLevel="0" collapsed="false">
      <c r="A756" s="1" t="s">
        <v>4158</v>
      </c>
      <c r="B756" s="1" t="n">
        <v>-1.2</v>
      </c>
      <c r="C756" s="1" t="s">
        <v>1559</v>
      </c>
      <c r="D756" s="1" t="n">
        <v>70.9</v>
      </c>
      <c r="E756" s="1" t="s">
        <v>2057</v>
      </c>
      <c r="F756" s="1" t="n">
        <v>-1.2</v>
      </c>
      <c r="G756" s="1" t="s">
        <v>3441</v>
      </c>
      <c r="H756" s="1" t="n">
        <v>0.999759</v>
      </c>
      <c r="I756" s="1" t="n">
        <v>162.7</v>
      </c>
      <c r="J756" s="1" t="s">
        <v>2057</v>
      </c>
      <c r="K756" s="1" t="s">
        <v>4159</v>
      </c>
      <c r="L756" s="1" t="s">
        <v>4158</v>
      </c>
      <c r="M756" s="1" t="s">
        <v>2064</v>
      </c>
      <c r="N756" s="1" t="s">
        <v>2064</v>
      </c>
      <c r="O756" s="1" t="s">
        <v>2064</v>
      </c>
      <c r="P756" s="1" t="s">
        <v>2064</v>
      </c>
      <c r="Q756" s="1" t="s">
        <v>2064</v>
      </c>
    </row>
    <row r="757" customFormat="false" ht="13" hidden="false" customHeight="false" outlineLevel="0" collapsed="false">
      <c r="A757" s="1" t="s">
        <v>4160</v>
      </c>
      <c r="B757" s="1" t="n">
        <v>-1.2</v>
      </c>
      <c r="C757" s="1" t="s">
        <v>1534</v>
      </c>
      <c r="D757" s="1" t="n">
        <v>495.9</v>
      </c>
      <c r="E757" s="1" t="s">
        <v>2057</v>
      </c>
      <c r="F757" s="1" t="n">
        <v>-1.2</v>
      </c>
      <c r="G757" s="1" t="s">
        <v>3441</v>
      </c>
      <c r="H757" s="1" t="n">
        <v>0.99998</v>
      </c>
      <c r="I757" s="1" t="n">
        <v>1259.1</v>
      </c>
      <c r="J757" s="1" t="s">
        <v>2057</v>
      </c>
      <c r="K757" s="1" t="s">
        <v>4161</v>
      </c>
      <c r="L757" s="1" t="s">
        <v>4160</v>
      </c>
      <c r="M757" s="1" t="s">
        <v>4162</v>
      </c>
      <c r="N757" s="1" t="s">
        <v>4163</v>
      </c>
      <c r="O757" s="1" t="s">
        <v>2127</v>
      </c>
      <c r="P757" s="1" t="s">
        <v>4164</v>
      </c>
      <c r="Q757" s="1" t="s">
        <v>4165</v>
      </c>
    </row>
    <row r="758" customFormat="false" ht="13" hidden="false" customHeight="false" outlineLevel="0" collapsed="false">
      <c r="A758" s="1" t="s">
        <v>4166</v>
      </c>
      <c r="B758" s="1" t="n">
        <v>-1.2</v>
      </c>
      <c r="C758" s="1" t="s">
        <v>1548</v>
      </c>
      <c r="D758" s="1" t="n">
        <v>88.6</v>
      </c>
      <c r="E758" s="1" t="s">
        <v>2059</v>
      </c>
      <c r="F758" s="1" t="n">
        <v>-1.2</v>
      </c>
      <c r="G758" s="1" t="s">
        <v>3441</v>
      </c>
      <c r="H758" s="1" t="n">
        <v>0.998349</v>
      </c>
      <c r="I758" s="1" t="n">
        <v>110.1</v>
      </c>
      <c r="J758" s="1" t="s">
        <v>2057</v>
      </c>
      <c r="K758" s="1" t="s">
        <v>4167</v>
      </c>
      <c r="L758" s="1" t="s">
        <v>4166</v>
      </c>
      <c r="M758" s="1" t="s">
        <v>2064</v>
      </c>
      <c r="N758" s="1" t="s">
        <v>2064</v>
      </c>
      <c r="O758" s="1" t="s">
        <v>2064</v>
      </c>
      <c r="P758" s="1" t="s">
        <v>2064</v>
      </c>
      <c r="Q758" s="1" t="s">
        <v>2064</v>
      </c>
    </row>
    <row r="759" customFormat="false" ht="13" hidden="false" customHeight="false" outlineLevel="0" collapsed="false">
      <c r="A759" s="1" t="s">
        <v>4168</v>
      </c>
      <c r="B759" s="1" t="n">
        <v>-1.2</v>
      </c>
      <c r="C759" s="1" t="s">
        <v>1475</v>
      </c>
      <c r="D759" s="1" t="n">
        <v>124.4</v>
      </c>
      <c r="E759" s="1" t="s">
        <v>2057</v>
      </c>
      <c r="F759" s="1" t="n">
        <v>-1.2</v>
      </c>
      <c r="G759" s="1" t="s">
        <v>3441</v>
      </c>
      <c r="H759" s="1" t="n">
        <v>0.999562</v>
      </c>
      <c r="I759" s="1" t="n">
        <v>255.3</v>
      </c>
      <c r="J759" s="1" t="s">
        <v>2057</v>
      </c>
      <c r="K759" s="1" t="s">
        <v>4169</v>
      </c>
      <c r="L759" s="1" t="s">
        <v>4168</v>
      </c>
      <c r="M759" s="1" t="s">
        <v>4170</v>
      </c>
      <c r="N759" s="1" t="s">
        <v>2126</v>
      </c>
      <c r="O759" s="1" t="s">
        <v>2127</v>
      </c>
      <c r="P759" s="1" t="s">
        <v>2064</v>
      </c>
      <c r="Q759" s="1" t="s">
        <v>2064</v>
      </c>
    </row>
    <row r="760" customFormat="false" ht="13" hidden="false" customHeight="false" outlineLevel="0" collapsed="false">
      <c r="A760" s="1" t="s">
        <v>2064</v>
      </c>
      <c r="B760" s="1" t="n">
        <v>-1.2</v>
      </c>
      <c r="C760" s="1" t="s">
        <v>1517</v>
      </c>
      <c r="D760" s="1" t="n">
        <v>72.3</v>
      </c>
      <c r="E760" s="1" t="s">
        <v>2059</v>
      </c>
      <c r="F760" s="1" t="n">
        <v>-1.2</v>
      </c>
      <c r="G760" s="1" t="s">
        <v>3441</v>
      </c>
      <c r="H760" s="1" t="n">
        <v>0.999811</v>
      </c>
      <c r="I760" s="1" t="n">
        <v>185.5</v>
      </c>
      <c r="J760" s="1" t="s">
        <v>2057</v>
      </c>
      <c r="K760" s="1" t="s">
        <v>2823</v>
      </c>
      <c r="L760" s="1" t="s">
        <v>2064</v>
      </c>
      <c r="M760" s="1" t="s">
        <v>2064</v>
      </c>
      <c r="N760" s="1" t="s">
        <v>2064</v>
      </c>
      <c r="O760" s="1" t="s">
        <v>2064</v>
      </c>
      <c r="P760" s="1" t="s">
        <v>2064</v>
      </c>
      <c r="Q760" s="1" t="s">
        <v>2064</v>
      </c>
    </row>
    <row r="761" customFormat="false" ht="13" hidden="false" customHeight="false" outlineLevel="0" collapsed="false">
      <c r="A761" s="1" t="s">
        <v>2064</v>
      </c>
      <c r="B761" s="1" t="n">
        <v>-1.2</v>
      </c>
      <c r="C761" s="1" t="s">
        <v>1471</v>
      </c>
      <c r="D761" s="1" t="n">
        <v>55.2</v>
      </c>
      <c r="E761" s="1" t="s">
        <v>2057</v>
      </c>
      <c r="F761" s="1" t="n">
        <v>-1.2</v>
      </c>
      <c r="G761" s="1" t="s">
        <v>3441</v>
      </c>
      <c r="H761" s="1" t="n">
        <v>0.999034</v>
      </c>
      <c r="I761" s="1" t="n">
        <v>180.3</v>
      </c>
      <c r="J761" s="1" t="s">
        <v>2057</v>
      </c>
      <c r="K761" s="1" t="s">
        <v>4171</v>
      </c>
      <c r="L761" s="1" t="s">
        <v>2064</v>
      </c>
      <c r="M761" s="1" t="s">
        <v>2064</v>
      </c>
      <c r="N761" s="1" t="s">
        <v>2064</v>
      </c>
      <c r="O761" s="1" t="s">
        <v>2064</v>
      </c>
      <c r="P761" s="1" t="s">
        <v>2064</v>
      </c>
      <c r="Q761" s="1" t="s">
        <v>2064</v>
      </c>
    </row>
    <row r="762" customFormat="false" ht="13" hidden="false" customHeight="false" outlineLevel="0" collapsed="false">
      <c r="A762" s="1" t="s">
        <v>4172</v>
      </c>
      <c r="B762" s="1" t="n">
        <v>-1.3</v>
      </c>
      <c r="C762" s="1" t="s">
        <v>1182</v>
      </c>
      <c r="D762" s="1" t="n">
        <v>59.2</v>
      </c>
      <c r="E762" s="1" t="s">
        <v>2059</v>
      </c>
      <c r="F762" s="1" t="n">
        <v>-1.3</v>
      </c>
      <c r="G762" s="1" t="s">
        <v>3441</v>
      </c>
      <c r="H762" s="1" t="n">
        <v>0.999948</v>
      </c>
      <c r="I762" s="1" t="n">
        <v>175.5</v>
      </c>
      <c r="J762" s="1" t="s">
        <v>2057</v>
      </c>
      <c r="K762" s="1" t="s">
        <v>4173</v>
      </c>
      <c r="L762" s="1" t="s">
        <v>4172</v>
      </c>
      <c r="M762" s="1" t="s">
        <v>4174</v>
      </c>
      <c r="N762" s="1" t="s">
        <v>4175</v>
      </c>
      <c r="O762" s="1" t="s">
        <v>4176</v>
      </c>
      <c r="P762" s="1" t="s">
        <v>2064</v>
      </c>
      <c r="Q762" s="1" t="s">
        <v>2064</v>
      </c>
    </row>
    <row r="763" customFormat="false" ht="13" hidden="false" customHeight="false" outlineLevel="0" collapsed="false">
      <c r="A763" s="1" t="s">
        <v>4177</v>
      </c>
      <c r="B763" s="1" t="n">
        <v>-1.3</v>
      </c>
      <c r="C763" s="1" t="s">
        <v>1245</v>
      </c>
      <c r="D763" s="1" t="n">
        <v>59.5</v>
      </c>
      <c r="E763" s="1" t="s">
        <v>2059</v>
      </c>
      <c r="F763" s="1" t="n">
        <v>-1.3</v>
      </c>
      <c r="G763" s="1" t="s">
        <v>3441</v>
      </c>
      <c r="H763" s="1" t="n">
        <v>0.999727</v>
      </c>
      <c r="I763" s="1" t="n">
        <v>133.6</v>
      </c>
      <c r="J763" s="1" t="s">
        <v>2057</v>
      </c>
      <c r="K763" s="1" t="s">
        <v>4178</v>
      </c>
      <c r="L763" s="1" t="s">
        <v>4177</v>
      </c>
      <c r="M763" s="1" t="s">
        <v>2064</v>
      </c>
      <c r="N763" s="1" t="s">
        <v>2064</v>
      </c>
      <c r="O763" s="1" t="s">
        <v>2064</v>
      </c>
      <c r="P763" s="1" t="s">
        <v>2064</v>
      </c>
      <c r="Q763" s="1" t="s">
        <v>2064</v>
      </c>
    </row>
    <row r="764" customFormat="false" ht="13" hidden="false" customHeight="false" outlineLevel="0" collapsed="false">
      <c r="A764" s="1" t="s">
        <v>4179</v>
      </c>
      <c r="B764" s="1" t="n">
        <v>-1.3</v>
      </c>
      <c r="C764" s="1" t="s">
        <v>1293</v>
      </c>
      <c r="D764" s="1" t="n">
        <v>206.9</v>
      </c>
      <c r="E764" s="1" t="s">
        <v>2059</v>
      </c>
      <c r="F764" s="1" t="n">
        <v>-1.3</v>
      </c>
      <c r="G764" s="1" t="s">
        <v>3441</v>
      </c>
      <c r="H764" s="1" t="n">
        <v>0.999977</v>
      </c>
      <c r="I764" s="1" t="n">
        <v>577.9</v>
      </c>
      <c r="J764" s="1" t="s">
        <v>2057</v>
      </c>
      <c r="K764" s="1" t="s">
        <v>4180</v>
      </c>
      <c r="L764" s="1" t="s">
        <v>4179</v>
      </c>
      <c r="M764" s="1" t="s">
        <v>2064</v>
      </c>
      <c r="N764" s="1" t="s">
        <v>2064</v>
      </c>
      <c r="O764" s="1" t="s">
        <v>2497</v>
      </c>
      <c r="P764" s="1" t="s">
        <v>2064</v>
      </c>
      <c r="Q764" s="1" t="s">
        <v>2064</v>
      </c>
    </row>
    <row r="765" s="2" customFormat="true" ht="13" hidden="false" customHeight="false" outlineLevel="0" collapsed="false">
      <c r="B765" s="2" t="n">
        <v>-1.3</v>
      </c>
      <c r="C765" s="2" t="s">
        <v>1291</v>
      </c>
      <c r="D765" s="2" t="n">
        <v>377.3</v>
      </c>
      <c r="E765" s="2" t="s">
        <v>2057</v>
      </c>
      <c r="F765" s="2" t="n">
        <v>-1.3</v>
      </c>
      <c r="G765" s="2" t="s">
        <v>3441</v>
      </c>
      <c r="H765" s="2" t="n">
        <v>0.999853</v>
      </c>
      <c r="I765" s="2" t="n">
        <v>864.1</v>
      </c>
      <c r="J765" s="2" t="s">
        <v>2057</v>
      </c>
      <c r="K765" s="2" t="s">
        <v>3662</v>
      </c>
      <c r="L765" s="2" t="s">
        <v>3661</v>
      </c>
      <c r="M765" s="2" t="s">
        <v>3663</v>
      </c>
      <c r="N765" s="2" t="s">
        <v>3664</v>
      </c>
      <c r="O765" s="2" t="s">
        <v>3665</v>
      </c>
      <c r="P765" s="2" t="s">
        <v>2064</v>
      </c>
      <c r="Q765" s="2" t="s">
        <v>2064</v>
      </c>
    </row>
    <row r="766" customFormat="false" ht="13" hidden="false" customHeight="false" outlineLevel="0" collapsed="false">
      <c r="A766" s="1" t="s">
        <v>4181</v>
      </c>
      <c r="B766" s="1" t="n">
        <v>-1.3</v>
      </c>
      <c r="C766" s="1" t="s">
        <v>1233</v>
      </c>
      <c r="D766" s="1" t="n">
        <v>122.1</v>
      </c>
      <c r="E766" s="1" t="s">
        <v>2057</v>
      </c>
      <c r="F766" s="1" t="n">
        <v>-1.3</v>
      </c>
      <c r="G766" s="1" t="s">
        <v>3441</v>
      </c>
      <c r="H766" s="1" t="n">
        <v>0.999811</v>
      </c>
      <c r="I766" s="1" t="n">
        <v>274.8</v>
      </c>
      <c r="J766" s="1" t="s">
        <v>2057</v>
      </c>
      <c r="K766" s="1" t="s">
        <v>4182</v>
      </c>
      <c r="L766" s="1" t="s">
        <v>4181</v>
      </c>
      <c r="M766" s="1" t="s">
        <v>4183</v>
      </c>
      <c r="N766" s="1" t="s">
        <v>4184</v>
      </c>
      <c r="O766" s="1" t="s">
        <v>2127</v>
      </c>
      <c r="P766" s="1" t="s">
        <v>2064</v>
      </c>
      <c r="Q766" s="1" t="s">
        <v>2064</v>
      </c>
    </row>
    <row r="767" customFormat="false" ht="13" hidden="false" customHeight="false" outlineLevel="0" collapsed="false">
      <c r="A767" s="1" t="s">
        <v>4185</v>
      </c>
      <c r="B767" s="1" t="n">
        <v>-1.3</v>
      </c>
      <c r="C767" s="1" t="s">
        <v>1349</v>
      </c>
      <c r="D767" s="1" t="n">
        <v>282.6</v>
      </c>
      <c r="E767" s="1" t="s">
        <v>2057</v>
      </c>
      <c r="F767" s="1" t="n">
        <v>-1.3</v>
      </c>
      <c r="G767" s="1" t="s">
        <v>3441</v>
      </c>
      <c r="H767" s="1" t="n">
        <v>0.999382</v>
      </c>
      <c r="I767" s="1" t="n">
        <v>670.3</v>
      </c>
      <c r="J767" s="1" t="s">
        <v>2057</v>
      </c>
      <c r="K767" s="1" t="s">
        <v>4186</v>
      </c>
      <c r="L767" s="1" t="s">
        <v>4185</v>
      </c>
      <c r="M767" s="1" t="s">
        <v>4187</v>
      </c>
      <c r="N767" s="1" t="s">
        <v>4188</v>
      </c>
      <c r="O767" s="1" t="s">
        <v>4189</v>
      </c>
      <c r="P767" s="1" t="s">
        <v>2064</v>
      </c>
      <c r="Q767" s="1" t="s">
        <v>2064</v>
      </c>
    </row>
    <row r="768" customFormat="false" ht="13" hidden="false" customHeight="false" outlineLevel="0" collapsed="false">
      <c r="A768" s="1" t="s">
        <v>4190</v>
      </c>
      <c r="B768" s="1" t="n">
        <v>-1.3</v>
      </c>
      <c r="C768" s="1" t="s">
        <v>1341</v>
      </c>
      <c r="D768" s="1" t="n">
        <v>62.1</v>
      </c>
      <c r="E768" s="1" t="s">
        <v>2059</v>
      </c>
      <c r="F768" s="1" t="n">
        <v>-1.3</v>
      </c>
      <c r="G768" s="1" t="s">
        <v>3441</v>
      </c>
      <c r="H768" s="1" t="n">
        <v>0.999135</v>
      </c>
      <c r="I768" s="1" t="n">
        <v>179.6</v>
      </c>
      <c r="J768" s="1" t="s">
        <v>2057</v>
      </c>
      <c r="K768" s="1" t="s">
        <v>4191</v>
      </c>
      <c r="L768" s="1" t="s">
        <v>4190</v>
      </c>
      <c r="M768" s="1" t="s">
        <v>2064</v>
      </c>
      <c r="N768" s="1" t="s">
        <v>2064</v>
      </c>
      <c r="O768" s="1" t="s">
        <v>2064</v>
      </c>
      <c r="P768" s="1" t="s">
        <v>2064</v>
      </c>
      <c r="Q768" s="1" t="s">
        <v>2064</v>
      </c>
    </row>
    <row r="769" customFormat="false" ht="13" hidden="false" customHeight="false" outlineLevel="0" collapsed="false">
      <c r="A769" s="1" t="s">
        <v>4192</v>
      </c>
      <c r="B769" s="1" t="n">
        <v>-1.3</v>
      </c>
      <c r="C769" s="1" t="s">
        <v>1355</v>
      </c>
      <c r="D769" s="1" t="n">
        <v>78.2</v>
      </c>
      <c r="E769" s="1" t="s">
        <v>2057</v>
      </c>
      <c r="F769" s="1" t="n">
        <v>-1.3</v>
      </c>
      <c r="G769" s="1" t="s">
        <v>3441</v>
      </c>
      <c r="H769" s="1" t="n">
        <v>0.999508</v>
      </c>
      <c r="I769" s="1" t="n">
        <v>205.7</v>
      </c>
      <c r="J769" s="1" t="s">
        <v>2057</v>
      </c>
      <c r="K769" s="1" t="s">
        <v>4193</v>
      </c>
      <c r="L769" s="1" t="s">
        <v>4192</v>
      </c>
      <c r="M769" s="1" t="s">
        <v>4194</v>
      </c>
      <c r="N769" s="1" t="s">
        <v>4195</v>
      </c>
      <c r="O769" s="1" t="s">
        <v>4196</v>
      </c>
      <c r="P769" s="1" t="s">
        <v>2064</v>
      </c>
      <c r="Q769" s="1" t="s">
        <v>2064</v>
      </c>
    </row>
    <row r="770" customFormat="false" ht="13" hidden="false" customHeight="false" outlineLevel="0" collapsed="false">
      <c r="A770" s="1" t="s">
        <v>4197</v>
      </c>
      <c r="B770" s="1" t="n">
        <v>-1.3</v>
      </c>
      <c r="C770" s="1" t="s">
        <v>1223</v>
      </c>
      <c r="D770" s="1" t="n">
        <v>233.2</v>
      </c>
      <c r="E770" s="1" t="s">
        <v>2057</v>
      </c>
      <c r="F770" s="1" t="n">
        <v>-1.3</v>
      </c>
      <c r="G770" s="1" t="s">
        <v>3441</v>
      </c>
      <c r="H770" s="1" t="n">
        <v>0.99998</v>
      </c>
      <c r="I770" s="1" t="n">
        <v>674.1</v>
      </c>
      <c r="J770" s="1" t="s">
        <v>2057</v>
      </c>
      <c r="K770" s="1" t="s">
        <v>4198</v>
      </c>
      <c r="L770" s="1" t="s">
        <v>4197</v>
      </c>
      <c r="M770" s="1" t="s">
        <v>4199</v>
      </c>
      <c r="N770" s="1" t="s">
        <v>4200</v>
      </c>
      <c r="O770" s="1" t="s">
        <v>2064</v>
      </c>
      <c r="P770" s="1" t="s">
        <v>2064</v>
      </c>
      <c r="Q770" s="1" t="s">
        <v>2064</v>
      </c>
    </row>
    <row r="771" customFormat="false" ht="13" hidden="false" customHeight="false" outlineLevel="0" collapsed="false">
      <c r="A771" s="1" t="s">
        <v>4201</v>
      </c>
      <c r="B771" s="1" t="n">
        <v>-1.3</v>
      </c>
      <c r="C771" s="1" t="s">
        <v>1302</v>
      </c>
      <c r="D771" s="1" t="n">
        <v>111.2</v>
      </c>
      <c r="E771" s="1" t="s">
        <v>2057</v>
      </c>
      <c r="F771" s="1" t="n">
        <v>-1.3</v>
      </c>
      <c r="G771" s="1" t="s">
        <v>3441</v>
      </c>
      <c r="H771" s="1" t="n">
        <v>0.999948</v>
      </c>
      <c r="I771" s="1" t="n">
        <v>305.5</v>
      </c>
      <c r="J771" s="1" t="s">
        <v>2057</v>
      </c>
      <c r="K771" s="1" t="s">
        <v>4202</v>
      </c>
      <c r="L771" s="1" t="s">
        <v>4201</v>
      </c>
      <c r="M771" s="1" t="s">
        <v>4203</v>
      </c>
      <c r="N771" s="1" t="s">
        <v>4204</v>
      </c>
      <c r="O771" s="1" t="s">
        <v>4205</v>
      </c>
      <c r="P771" s="1" t="s">
        <v>4206</v>
      </c>
      <c r="Q771" s="1" t="s">
        <v>4207</v>
      </c>
    </row>
    <row r="772" customFormat="false" ht="13" hidden="false" customHeight="false" outlineLevel="0" collapsed="false">
      <c r="A772" s="1" t="s">
        <v>4208</v>
      </c>
      <c r="B772" s="1" t="n">
        <v>-1.3</v>
      </c>
      <c r="C772" s="1" t="s">
        <v>1196</v>
      </c>
      <c r="D772" s="1" t="n">
        <v>79.9</v>
      </c>
      <c r="E772" s="1" t="s">
        <v>2057</v>
      </c>
      <c r="F772" s="1" t="n">
        <v>-1.3</v>
      </c>
      <c r="G772" s="1" t="s">
        <v>3441</v>
      </c>
      <c r="H772" s="1" t="n">
        <v>0.998349</v>
      </c>
      <c r="I772" s="1" t="n">
        <v>236.6</v>
      </c>
      <c r="J772" s="1" t="s">
        <v>2057</v>
      </c>
      <c r="K772" s="1" t="s">
        <v>4209</v>
      </c>
      <c r="L772" s="1" t="s">
        <v>4208</v>
      </c>
      <c r="M772" s="1" t="s">
        <v>2064</v>
      </c>
      <c r="N772" s="1" t="s">
        <v>2064</v>
      </c>
      <c r="O772" s="1" t="s">
        <v>2064</v>
      </c>
      <c r="P772" s="1" t="s">
        <v>2064</v>
      </c>
      <c r="Q772" s="1" t="s">
        <v>2064</v>
      </c>
    </row>
    <row r="773" customFormat="false" ht="13" hidden="false" customHeight="false" outlineLevel="0" collapsed="false">
      <c r="A773" s="1" t="s">
        <v>4210</v>
      </c>
      <c r="B773" s="1" t="n">
        <v>-1.3</v>
      </c>
      <c r="C773" s="1" t="s">
        <v>1287</v>
      </c>
      <c r="D773" s="1" t="n">
        <v>138</v>
      </c>
      <c r="E773" s="1" t="s">
        <v>2057</v>
      </c>
      <c r="F773" s="1" t="n">
        <v>-1.3</v>
      </c>
      <c r="G773" s="1" t="s">
        <v>3441</v>
      </c>
      <c r="H773" s="1" t="n">
        <v>0.999932</v>
      </c>
      <c r="I773" s="1" t="n">
        <v>371.9</v>
      </c>
      <c r="J773" s="1" t="s">
        <v>2057</v>
      </c>
      <c r="K773" s="1" t="s">
        <v>4211</v>
      </c>
      <c r="L773" s="1" t="s">
        <v>4210</v>
      </c>
      <c r="M773" s="1" t="s">
        <v>2064</v>
      </c>
      <c r="N773" s="1" t="s">
        <v>2064</v>
      </c>
      <c r="O773" s="1" t="s">
        <v>2064</v>
      </c>
      <c r="P773" s="1" t="s">
        <v>2064</v>
      </c>
      <c r="Q773" s="1" t="s">
        <v>2064</v>
      </c>
    </row>
    <row r="774" customFormat="false" ht="13" hidden="false" customHeight="false" outlineLevel="0" collapsed="false">
      <c r="A774" s="1" t="s">
        <v>4212</v>
      </c>
      <c r="B774" s="1" t="n">
        <v>-1.3</v>
      </c>
      <c r="C774" s="1" t="s">
        <v>1315</v>
      </c>
      <c r="D774" s="1" t="n">
        <v>222.9</v>
      </c>
      <c r="E774" s="1" t="s">
        <v>2057</v>
      </c>
      <c r="F774" s="1" t="n">
        <v>-1.3</v>
      </c>
      <c r="G774" s="1" t="s">
        <v>3441</v>
      </c>
      <c r="H774" s="1" t="n">
        <v>0.999932</v>
      </c>
      <c r="I774" s="1" t="n">
        <v>789.9</v>
      </c>
      <c r="J774" s="1" t="s">
        <v>2057</v>
      </c>
      <c r="K774" s="1" t="s">
        <v>4213</v>
      </c>
      <c r="L774" s="1" t="s">
        <v>4212</v>
      </c>
      <c r="M774" s="1" t="s">
        <v>2064</v>
      </c>
      <c r="N774" s="1" t="s">
        <v>2064</v>
      </c>
      <c r="O774" s="1" t="s">
        <v>2064</v>
      </c>
      <c r="P774" s="1" t="s">
        <v>2064</v>
      </c>
      <c r="Q774" s="1" t="s">
        <v>2064</v>
      </c>
    </row>
    <row r="775" s="2" customFormat="true" ht="13" hidden="false" customHeight="false" outlineLevel="0" collapsed="false">
      <c r="B775" s="2" t="n">
        <v>-1.3</v>
      </c>
      <c r="C775" s="2" t="s">
        <v>1295</v>
      </c>
      <c r="D775" s="2" t="n">
        <v>537.2</v>
      </c>
      <c r="E775" s="2" t="s">
        <v>2057</v>
      </c>
      <c r="F775" s="2" t="n">
        <v>-1.3</v>
      </c>
      <c r="G775" s="2" t="s">
        <v>3441</v>
      </c>
      <c r="H775" s="2" t="n">
        <v>0.99998</v>
      </c>
      <c r="I775" s="2" t="n">
        <v>1388.6</v>
      </c>
      <c r="J775" s="2" t="s">
        <v>2057</v>
      </c>
      <c r="K775" s="2" t="s">
        <v>4214</v>
      </c>
      <c r="L775" s="2" t="s">
        <v>4215</v>
      </c>
      <c r="M775" s="2" t="s">
        <v>4216</v>
      </c>
      <c r="N775" s="2" t="s">
        <v>4217</v>
      </c>
      <c r="O775" s="2" t="s">
        <v>2145</v>
      </c>
      <c r="P775" s="2" t="s">
        <v>2064</v>
      </c>
      <c r="Q775" s="2" t="s">
        <v>2064</v>
      </c>
    </row>
    <row r="776" customFormat="false" ht="13" hidden="false" customHeight="false" outlineLevel="0" collapsed="false">
      <c r="A776" s="1" t="s">
        <v>4218</v>
      </c>
      <c r="B776" s="1" t="n">
        <v>-1.3</v>
      </c>
      <c r="C776" s="1" t="s">
        <v>1200</v>
      </c>
      <c r="D776" s="1" t="n">
        <v>121.9</v>
      </c>
      <c r="E776" s="1" t="s">
        <v>2059</v>
      </c>
      <c r="F776" s="1" t="n">
        <v>-1.3</v>
      </c>
      <c r="G776" s="1" t="s">
        <v>3441</v>
      </c>
      <c r="H776" s="1" t="n">
        <v>0.999786</v>
      </c>
      <c r="I776" s="1" t="n">
        <v>252.9</v>
      </c>
      <c r="J776" s="1" t="s">
        <v>2057</v>
      </c>
      <c r="K776" s="1" t="s">
        <v>4219</v>
      </c>
      <c r="L776" s="1" t="s">
        <v>4218</v>
      </c>
      <c r="M776" s="1" t="s">
        <v>2064</v>
      </c>
      <c r="N776" s="1" t="s">
        <v>4102</v>
      </c>
      <c r="O776" s="1" t="s">
        <v>2127</v>
      </c>
      <c r="P776" s="1" t="s">
        <v>2192</v>
      </c>
      <c r="Q776" s="1" t="s">
        <v>2193</v>
      </c>
    </row>
    <row r="777" s="2" customFormat="true" ht="13" hidden="false" customHeight="false" outlineLevel="0" collapsed="false">
      <c r="B777" s="2" t="n">
        <v>-1.3</v>
      </c>
      <c r="C777" s="2" t="s">
        <v>1353</v>
      </c>
      <c r="D777" s="2" t="n">
        <v>381.2</v>
      </c>
      <c r="E777" s="2" t="s">
        <v>2057</v>
      </c>
      <c r="F777" s="2" t="n">
        <v>-1.3</v>
      </c>
      <c r="G777" s="2" t="s">
        <v>3441</v>
      </c>
      <c r="H777" s="2" t="n">
        <v>0.999759</v>
      </c>
      <c r="I777" s="2" t="n">
        <v>727.8</v>
      </c>
      <c r="J777" s="2" t="s">
        <v>2057</v>
      </c>
      <c r="K777" s="2" t="s">
        <v>3641</v>
      </c>
      <c r="L777" s="2" t="s">
        <v>3640</v>
      </c>
      <c r="M777" s="2" t="s">
        <v>2064</v>
      </c>
      <c r="N777" s="2" t="s">
        <v>3642</v>
      </c>
      <c r="O777" s="2" t="s">
        <v>3643</v>
      </c>
      <c r="P777" s="2" t="s">
        <v>2192</v>
      </c>
      <c r="Q777" s="2" t="s">
        <v>2193</v>
      </c>
    </row>
    <row r="778" s="2" customFormat="true" ht="13" hidden="false" customHeight="false" outlineLevel="0" collapsed="false">
      <c r="B778" s="2" t="n">
        <v>-1.3</v>
      </c>
      <c r="C778" s="2" t="s">
        <v>1298</v>
      </c>
      <c r="D778" s="2" t="n">
        <v>535.4</v>
      </c>
      <c r="E778" s="2" t="s">
        <v>2057</v>
      </c>
      <c r="F778" s="2" t="n">
        <v>-1.3</v>
      </c>
      <c r="G778" s="2" t="s">
        <v>3441</v>
      </c>
      <c r="H778" s="2" t="n">
        <v>0.99998</v>
      </c>
      <c r="I778" s="2" t="n">
        <v>1208.1</v>
      </c>
      <c r="J778" s="2" t="s">
        <v>2057</v>
      </c>
      <c r="K778" s="2" t="s">
        <v>3564</v>
      </c>
      <c r="L778" s="2" t="s">
        <v>3563</v>
      </c>
      <c r="M778" s="2" t="s">
        <v>2618</v>
      </c>
      <c r="N778" s="2" t="s">
        <v>3565</v>
      </c>
      <c r="O778" s="2" t="s">
        <v>2082</v>
      </c>
      <c r="P778" s="2" t="s">
        <v>2064</v>
      </c>
      <c r="Q778" s="2" t="s">
        <v>2064</v>
      </c>
    </row>
    <row r="779" customFormat="false" ht="13" hidden="false" customHeight="false" outlineLevel="0" collapsed="false">
      <c r="A779" s="1" t="s">
        <v>4220</v>
      </c>
      <c r="B779" s="1" t="n">
        <v>-1.3</v>
      </c>
      <c r="C779" s="1" t="s">
        <v>1320</v>
      </c>
      <c r="D779" s="1" t="n">
        <v>76.8</v>
      </c>
      <c r="E779" s="1" t="s">
        <v>2057</v>
      </c>
      <c r="F779" s="1" t="n">
        <v>-1.3</v>
      </c>
      <c r="G779" s="1" t="s">
        <v>3441</v>
      </c>
      <c r="H779" s="1" t="n">
        <v>0.999034</v>
      </c>
      <c r="I779" s="1" t="n">
        <v>324</v>
      </c>
      <c r="J779" s="1" t="s">
        <v>2057</v>
      </c>
      <c r="K779" s="1" t="s">
        <v>4221</v>
      </c>
      <c r="L779" s="1" t="s">
        <v>4220</v>
      </c>
      <c r="M779" s="1" t="s">
        <v>4222</v>
      </c>
      <c r="N779" s="1" t="s">
        <v>2064</v>
      </c>
      <c r="O779" s="1" t="s">
        <v>2064</v>
      </c>
      <c r="P779" s="1" t="s">
        <v>2064</v>
      </c>
      <c r="Q779" s="1" t="s">
        <v>2064</v>
      </c>
    </row>
    <row r="780" customFormat="false" ht="13" hidden="false" customHeight="false" outlineLevel="0" collapsed="false">
      <c r="A780" s="1" t="s">
        <v>4223</v>
      </c>
      <c r="B780" s="1" t="n">
        <v>-1.3</v>
      </c>
      <c r="C780" s="1" t="s">
        <v>1339</v>
      </c>
      <c r="D780" s="1" t="n">
        <v>56.9</v>
      </c>
      <c r="E780" s="1" t="s">
        <v>2059</v>
      </c>
      <c r="F780" s="1" t="n">
        <v>-1.3</v>
      </c>
      <c r="G780" s="1" t="s">
        <v>3441</v>
      </c>
      <c r="H780" s="1" t="n">
        <v>0.999786</v>
      </c>
      <c r="I780" s="1" t="n">
        <v>174.7</v>
      </c>
      <c r="J780" s="1" t="s">
        <v>2057</v>
      </c>
      <c r="K780" s="1" t="s">
        <v>4224</v>
      </c>
      <c r="L780" s="1" t="s">
        <v>4223</v>
      </c>
      <c r="M780" s="1" t="s">
        <v>2064</v>
      </c>
      <c r="N780" s="1" t="s">
        <v>2064</v>
      </c>
      <c r="O780" s="1" t="s">
        <v>2064</v>
      </c>
      <c r="P780" s="1" t="s">
        <v>2064</v>
      </c>
      <c r="Q780" s="1" t="s">
        <v>2064</v>
      </c>
    </row>
    <row r="781" customFormat="false" ht="13" hidden="false" customHeight="false" outlineLevel="0" collapsed="false">
      <c r="A781" s="1" t="s">
        <v>4225</v>
      </c>
      <c r="B781" s="1" t="n">
        <v>-1.3</v>
      </c>
      <c r="C781" s="1" t="s">
        <v>1309</v>
      </c>
      <c r="D781" s="1" t="n">
        <v>275.5</v>
      </c>
      <c r="E781" s="1" t="s">
        <v>2057</v>
      </c>
      <c r="F781" s="1" t="n">
        <v>-1.3</v>
      </c>
      <c r="G781" s="1" t="s">
        <v>3441</v>
      </c>
      <c r="H781" s="1" t="n">
        <v>0.99998</v>
      </c>
      <c r="I781" s="1" t="n">
        <v>631.1</v>
      </c>
      <c r="J781" s="1" t="s">
        <v>2057</v>
      </c>
      <c r="K781" s="1" t="s">
        <v>4226</v>
      </c>
      <c r="L781" s="1" t="s">
        <v>4225</v>
      </c>
      <c r="M781" s="1" t="s">
        <v>4082</v>
      </c>
      <c r="N781" s="1" t="s">
        <v>2064</v>
      </c>
      <c r="O781" s="1" t="s">
        <v>2127</v>
      </c>
      <c r="P781" s="1" t="s">
        <v>2064</v>
      </c>
      <c r="Q781" s="1" t="s">
        <v>2064</v>
      </c>
    </row>
    <row r="782" customFormat="false" ht="13" hidden="false" customHeight="false" outlineLevel="0" collapsed="false">
      <c r="A782" s="1" t="s">
        <v>4227</v>
      </c>
      <c r="B782" s="1" t="n">
        <v>-1.3</v>
      </c>
      <c r="C782" s="1" t="s">
        <v>1227</v>
      </c>
      <c r="D782" s="1" t="n">
        <v>159.1</v>
      </c>
      <c r="E782" s="1" t="s">
        <v>2059</v>
      </c>
      <c r="F782" s="1" t="n">
        <v>-1.3</v>
      </c>
      <c r="G782" s="1" t="s">
        <v>3441</v>
      </c>
      <c r="H782" s="1" t="n">
        <v>0.998799</v>
      </c>
      <c r="I782" s="1" t="n">
        <v>535.3</v>
      </c>
      <c r="J782" s="1" t="s">
        <v>2057</v>
      </c>
      <c r="K782" s="1" t="s">
        <v>4228</v>
      </c>
      <c r="L782" s="1" t="s">
        <v>4227</v>
      </c>
      <c r="M782" s="1" t="s">
        <v>2636</v>
      </c>
      <c r="N782" s="1" t="s">
        <v>4229</v>
      </c>
      <c r="O782" s="1" t="s">
        <v>2064</v>
      </c>
      <c r="P782" s="1" t="s">
        <v>2064</v>
      </c>
      <c r="Q782" s="1" t="s">
        <v>2064</v>
      </c>
    </row>
    <row r="783" customFormat="false" ht="13" hidden="false" customHeight="false" outlineLevel="0" collapsed="false">
      <c r="A783" s="1" t="s">
        <v>4230</v>
      </c>
      <c r="B783" s="1" t="n">
        <v>-1.3</v>
      </c>
      <c r="C783" s="1" t="s">
        <v>1266</v>
      </c>
      <c r="D783" s="1" t="n">
        <v>73.9</v>
      </c>
      <c r="E783" s="1" t="s">
        <v>2059</v>
      </c>
      <c r="F783" s="1" t="n">
        <v>-1.3</v>
      </c>
      <c r="G783" s="1" t="s">
        <v>3441</v>
      </c>
      <c r="H783" s="1" t="n">
        <v>0.998923</v>
      </c>
      <c r="I783" s="1" t="n">
        <v>171.5</v>
      </c>
      <c r="J783" s="1" t="s">
        <v>2057</v>
      </c>
      <c r="K783" s="1" t="s">
        <v>4231</v>
      </c>
      <c r="L783" s="1" t="s">
        <v>4230</v>
      </c>
      <c r="M783" s="1" t="s">
        <v>2064</v>
      </c>
      <c r="N783" s="1" t="s">
        <v>2064</v>
      </c>
      <c r="O783" s="1" t="s">
        <v>2497</v>
      </c>
      <c r="P783" s="1" t="s">
        <v>2064</v>
      </c>
      <c r="Q783" s="1" t="s">
        <v>2064</v>
      </c>
    </row>
    <row r="784" customFormat="false" ht="13" hidden="false" customHeight="false" outlineLevel="0" collapsed="false">
      <c r="A784" s="1" t="s">
        <v>4232</v>
      </c>
      <c r="B784" s="1" t="n">
        <v>-1.3</v>
      </c>
      <c r="C784" s="1" t="s">
        <v>1261</v>
      </c>
      <c r="D784" s="1" t="n">
        <v>98.8</v>
      </c>
      <c r="E784" s="1" t="s">
        <v>2059</v>
      </c>
      <c r="F784" s="1" t="n">
        <v>-1.3</v>
      </c>
      <c r="G784" s="1" t="s">
        <v>3441</v>
      </c>
      <c r="H784" s="1" t="n">
        <v>0.998923</v>
      </c>
      <c r="I784" s="1" t="n">
        <v>254.9</v>
      </c>
      <c r="J784" s="1" t="s">
        <v>2057</v>
      </c>
      <c r="K784" s="1" t="s">
        <v>4233</v>
      </c>
      <c r="L784" s="1" t="s">
        <v>4232</v>
      </c>
      <c r="M784" s="1" t="s">
        <v>4234</v>
      </c>
      <c r="N784" s="1" t="s">
        <v>4235</v>
      </c>
      <c r="O784" s="1" t="s">
        <v>3508</v>
      </c>
      <c r="P784" s="1" t="s">
        <v>3216</v>
      </c>
      <c r="Q784" s="1" t="s">
        <v>3217</v>
      </c>
    </row>
    <row r="785" customFormat="false" ht="13" hidden="false" customHeight="false" outlineLevel="0" collapsed="false">
      <c r="A785" s="1" t="s">
        <v>2064</v>
      </c>
      <c r="B785" s="1" t="n">
        <v>-1.3</v>
      </c>
      <c r="C785" s="1" t="s">
        <v>1176</v>
      </c>
      <c r="D785" s="1" t="n">
        <v>91.3</v>
      </c>
      <c r="E785" s="1" t="s">
        <v>2059</v>
      </c>
      <c r="F785" s="1" t="n">
        <v>-1.3</v>
      </c>
      <c r="G785" s="1" t="s">
        <v>3441</v>
      </c>
      <c r="H785" s="1" t="n">
        <v>0.99997</v>
      </c>
      <c r="I785" s="1" t="n">
        <v>277.6</v>
      </c>
      <c r="J785" s="1" t="s">
        <v>2057</v>
      </c>
      <c r="K785" s="1" t="s">
        <v>2064</v>
      </c>
      <c r="L785" s="1" t="s">
        <v>2064</v>
      </c>
      <c r="M785" s="1" t="s">
        <v>2064</v>
      </c>
      <c r="N785" s="1" t="s">
        <v>2064</v>
      </c>
      <c r="O785" s="1" t="s">
        <v>2064</v>
      </c>
      <c r="P785" s="1" t="s">
        <v>2064</v>
      </c>
      <c r="Q785" s="1" t="s">
        <v>2064</v>
      </c>
    </row>
    <row r="786" customFormat="false" ht="13" hidden="false" customHeight="false" outlineLevel="0" collapsed="false">
      <c r="A786" s="1" t="s">
        <v>4236</v>
      </c>
      <c r="B786" s="1" t="n">
        <v>-1.3</v>
      </c>
      <c r="C786" s="1" t="s">
        <v>1180</v>
      </c>
      <c r="D786" s="1" t="n">
        <v>135.2</v>
      </c>
      <c r="E786" s="1" t="s">
        <v>2057</v>
      </c>
      <c r="F786" s="1" t="n">
        <v>-1.3</v>
      </c>
      <c r="G786" s="1" t="s">
        <v>3441</v>
      </c>
      <c r="H786" s="1" t="n">
        <v>0.99998</v>
      </c>
      <c r="I786" s="1" t="n">
        <v>263.5</v>
      </c>
      <c r="J786" s="1" t="s">
        <v>2057</v>
      </c>
      <c r="K786" s="1" t="s">
        <v>4237</v>
      </c>
      <c r="L786" s="1" t="s">
        <v>4236</v>
      </c>
      <c r="M786" s="1" t="s">
        <v>4238</v>
      </c>
      <c r="N786" s="1" t="s">
        <v>4239</v>
      </c>
      <c r="O786" s="1" t="s">
        <v>2063</v>
      </c>
      <c r="P786" s="1" t="s">
        <v>2064</v>
      </c>
      <c r="Q786" s="1" t="s">
        <v>2064</v>
      </c>
    </row>
    <row r="787" customFormat="false" ht="13" hidden="false" customHeight="false" outlineLevel="0" collapsed="false">
      <c r="A787" s="1" t="s">
        <v>2064</v>
      </c>
      <c r="B787" s="1" t="n">
        <v>-1.3</v>
      </c>
      <c r="C787" s="1" t="s">
        <v>1205</v>
      </c>
      <c r="D787" s="1" t="n">
        <v>83.4</v>
      </c>
      <c r="E787" s="1" t="s">
        <v>2059</v>
      </c>
      <c r="F787" s="1" t="n">
        <v>-1.3</v>
      </c>
      <c r="G787" s="1" t="s">
        <v>3441</v>
      </c>
      <c r="H787" s="1" t="n">
        <v>0.998168</v>
      </c>
      <c r="I787" s="1" t="n">
        <v>164.6</v>
      </c>
      <c r="J787" s="1" t="s">
        <v>2057</v>
      </c>
      <c r="K787" s="1" t="s">
        <v>2064</v>
      </c>
      <c r="L787" s="1" t="s">
        <v>2064</v>
      </c>
      <c r="M787" s="1" t="s">
        <v>2064</v>
      </c>
      <c r="N787" s="1" t="s">
        <v>2064</v>
      </c>
      <c r="O787" s="1" t="s">
        <v>2064</v>
      </c>
      <c r="P787" s="1" t="s">
        <v>2064</v>
      </c>
      <c r="Q787" s="1" t="s">
        <v>2064</v>
      </c>
    </row>
    <row r="788" customFormat="false" ht="13" hidden="false" customHeight="false" outlineLevel="0" collapsed="false">
      <c r="A788" s="1" t="s">
        <v>4240</v>
      </c>
      <c r="B788" s="1" t="n">
        <v>-1.3</v>
      </c>
      <c r="C788" s="1" t="s">
        <v>1270</v>
      </c>
      <c r="D788" s="1" t="n">
        <v>51.7</v>
      </c>
      <c r="E788" s="1" t="s">
        <v>2059</v>
      </c>
      <c r="F788" s="1" t="n">
        <v>-1.3</v>
      </c>
      <c r="G788" s="1" t="s">
        <v>3441</v>
      </c>
      <c r="H788" s="1" t="n">
        <v>0.998799</v>
      </c>
      <c r="I788" s="1" t="n">
        <v>92.1</v>
      </c>
      <c r="J788" s="1" t="s">
        <v>2057</v>
      </c>
      <c r="K788" s="1" t="s">
        <v>4241</v>
      </c>
      <c r="L788" s="1" t="s">
        <v>4240</v>
      </c>
      <c r="M788" s="1" t="s">
        <v>2309</v>
      </c>
      <c r="N788" s="1" t="s">
        <v>2275</v>
      </c>
      <c r="O788" s="1" t="s">
        <v>2127</v>
      </c>
      <c r="P788" s="1" t="s">
        <v>2064</v>
      </c>
      <c r="Q788" s="1" t="s">
        <v>2064</v>
      </c>
    </row>
    <row r="789" customFormat="false" ht="13" hidden="false" customHeight="false" outlineLevel="0" collapsed="false">
      <c r="A789" s="1" t="s">
        <v>2064</v>
      </c>
      <c r="B789" s="1" t="n">
        <v>-1.3</v>
      </c>
      <c r="C789" s="1" t="s">
        <v>1178</v>
      </c>
      <c r="D789" s="1" t="n">
        <v>99.2</v>
      </c>
      <c r="E789" s="1" t="s">
        <v>2057</v>
      </c>
      <c r="F789" s="1" t="n">
        <v>-1.3</v>
      </c>
      <c r="G789" s="1" t="s">
        <v>3441</v>
      </c>
      <c r="H789" s="1" t="n">
        <v>0.999811</v>
      </c>
      <c r="I789" s="1" t="n">
        <v>191.7</v>
      </c>
      <c r="J789" s="1" t="s">
        <v>2057</v>
      </c>
      <c r="K789" s="1" t="s">
        <v>2064</v>
      </c>
      <c r="L789" s="1" t="s">
        <v>2064</v>
      </c>
      <c r="M789" s="1" t="s">
        <v>2064</v>
      </c>
      <c r="N789" s="1" t="s">
        <v>2064</v>
      </c>
      <c r="O789" s="1" t="s">
        <v>2064</v>
      </c>
      <c r="P789" s="1" t="s">
        <v>2064</v>
      </c>
      <c r="Q789" s="1" t="s">
        <v>2064</v>
      </c>
    </row>
    <row r="790" customFormat="false" ht="13" hidden="false" customHeight="false" outlineLevel="0" collapsed="false">
      <c r="A790" s="1" t="s">
        <v>4242</v>
      </c>
      <c r="B790" s="1" t="n">
        <v>-1.4</v>
      </c>
      <c r="C790" s="1" t="s">
        <v>1093</v>
      </c>
      <c r="D790" s="1" t="n">
        <v>166.3</v>
      </c>
      <c r="E790" s="1" t="s">
        <v>2057</v>
      </c>
      <c r="F790" s="1" t="n">
        <v>-1.4</v>
      </c>
      <c r="G790" s="1" t="s">
        <v>3441</v>
      </c>
      <c r="H790" s="1" t="n">
        <v>0.999911</v>
      </c>
      <c r="I790" s="1" t="n">
        <v>494.9</v>
      </c>
      <c r="J790" s="1" t="s">
        <v>2057</v>
      </c>
      <c r="K790" s="1" t="s">
        <v>4243</v>
      </c>
      <c r="L790" s="1" t="s">
        <v>4242</v>
      </c>
      <c r="M790" s="1" t="s">
        <v>4244</v>
      </c>
      <c r="N790" s="1" t="s">
        <v>4245</v>
      </c>
      <c r="O790" s="1" t="s">
        <v>3508</v>
      </c>
      <c r="P790" s="1" t="s">
        <v>2064</v>
      </c>
      <c r="Q790" s="1" t="s">
        <v>2064</v>
      </c>
    </row>
    <row r="791" customFormat="false" ht="13" hidden="false" customHeight="false" outlineLevel="0" collapsed="false">
      <c r="A791" s="1" t="s">
        <v>4246</v>
      </c>
      <c r="B791" s="1" t="n">
        <v>-1.4</v>
      </c>
      <c r="C791" s="1" t="s">
        <v>1156</v>
      </c>
      <c r="D791" s="1" t="n">
        <v>84.1</v>
      </c>
      <c r="E791" s="1" t="s">
        <v>2057</v>
      </c>
      <c r="F791" s="1" t="n">
        <v>-1.4</v>
      </c>
      <c r="G791" s="1" t="s">
        <v>3441</v>
      </c>
      <c r="H791" s="1" t="n">
        <v>0.999973</v>
      </c>
      <c r="I791" s="1" t="n">
        <v>241.7</v>
      </c>
      <c r="J791" s="1" t="s">
        <v>2057</v>
      </c>
      <c r="K791" s="1" t="s">
        <v>4247</v>
      </c>
      <c r="L791" s="1" t="s">
        <v>4246</v>
      </c>
      <c r="M791" s="1" t="s">
        <v>2064</v>
      </c>
      <c r="N791" s="1" t="s">
        <v>2064</v>
      </c>
      <c r="O791" s="1" t="s">
        <v>2064</v>
      </c>
      <c r="P791" s="1" t="s">
        <v>2064</v>
      </c>
      <c r="Q791" s="1" t="s">
        <v>2064</v>
      </c>
    </row>
    <row r="792" customFormat="false" ht="13" hidden="false" customHeight="false" outlineLevel="0" collapsed="false">
      <c r="A792" s="1" t="s">
        <v>4248</v>
      </c>
      <c r="B792" s="1" t="n">
        <v>-1.4</v>
      </c>
      <c r="C792" s="1" t="s">
        <v>1058</v>
      </c>
      <c r="D792" s="1" t="n">
        <v>191.2</v>
      </c>
      <c r="E792" s="1" t="s">
        <v>2057</v>
      </c>
      <c r="F792" s="1" t="n">
        <v>-1.4</v>
      </c>
      <c r="G792" s="1" t="s">
        <v>3441</v>
      </c>
      <c r="H792" s="1" t="n">
        <v>0.99998</v>
      </c>
      <c r="I792" s="1" t="n">
        <v>540.6</v>
      </c>
      <c r="J792" s="1" t="s">
        <v>2057</v>
      </c>
      <c r="K792" s="1" t="s">
        <v>4249</v>
      </c>
      <c r="L792" s="1" t="s">
        <v>4248</v>
      </c>
      <c r="M792" s="1" t="s">
        <v>2064</v>
      </c>
      <c r="N792" s="1" t="s">
        <v>2678</v>
      </c>
      <c r="O792" s="1" t="s">
        <v>2064</v>
      </c>
      <c r="P792" s="1" t="s">
        <v>2064</v>
      </c>
      <c r="Q792" s="1" t="s">
        <v>2064</v>
      </c>
    </row>
    <row r="793" customFormat="false" ht="13" hidden="false" customHeight="false" outlineLevel="0" collapsed="false">
      <c r="A793" s="1" t="s">
        <v>4250</v>
      </c>
      <c r="B793" s="1" t="n">
        <v>-1.4</v>
      </c>
      <c r="C793" s="1" t="s">
        <v>1030</v>
      </c>
      <c r="D793" s="1" t="n">
        <v>170.9</v>
      </c>
      <c r="E793" s="1" t="s">
        <v>2059</v>
      </c>
      <c r="F793" s="1" t="n">
        <v>-1.4</v>
      </c>
      <c r="G793" s="1" t="s">
        <v>3441</v>
      </c>
      <c r="H793" s="1" t="n">
        <v>0.999886</v>
      </c>
      <c r="I793" s="1" t="n">
        <v>299.3</v>
      </c>
      <c r="J793" s="1" t="s">
        <v>2057</v>
      </c>
      <c r="K793" s="1" t="s">
        <v>4251</v>
      </c>
      <c r="L793" s="1" t="s">
        <v>4250</v>
      </c>
      <c r="M793" s="1" t="s">
        <v>2064</v>
      </c>
      <c r="N793" s="1" t="s">
        <v>2064</v>
      </c>
      <c r="O793" s="1" t="s">
        <v>2064</v>
      </c>
      <c r="P793" s="1" t="s">
        <v>2064</v>
      </c>
      <c r="Q793" s="1" t="s">
        <v>2064</v>
      </c>
    </row>
    <row r="794" customFormat="false" ht="13" hidden="false" customHeight="false" outlineLevel="0" collapsed="false">
      <c r="A794" s="1" t="s">
        <v>4252</v>
      </c>
      <c r="B794" s="1" t="n">
        <v>-1.4</v>
      </c>
      <c r="C794" s="1" t="s">
        <v>1140</v>
      </c>
      <c r="D794" s="1" t="n">
        <v>78.8</v>
      </c>
      <c r="E794" s="1" t="s">
        <v>2059</v>
      </c>
      <c r="F794" s="1" t="n">
        <v>-1.4</v>
      </c>
      <c r="G794" s="1" t="s">
        <v>3441</v>
      </c>
      <c r="H794" s="1" t="n">
        <v>0.998923</v>
      </c>
      <c r="I794" s="1" t="n">
        <v>141.3</v>
      </c>
      <c r="J794" s="1" t="s">
        <v>2057</v>
      </c>
      <c r="K794" s="1" t="s">
        <v>4253</v>
      </c>
      <c r="L794" s="1" t="s">
        <v>4252</v>
      </c>
      <c r="M794" s="1" t="s">
        <v>2064</v>
      </c>
      <c r="N794" s="1" t="s">
        <v>2064</v>
      </c>
      <c r="O794" s="1" t="s">
        <v>2064</v>
      </c>
      <c r="P794" s="1" t="s">
        <v>2064</v>
      </c>
      <c r="Q794" s="1" t="s">
        <v>2064</v>
      </c>
    </row>
    <row r="795" s="2" customFormat="true" ht="13" hidden="false" customHeight="false" outlineLevel="0" collapsed="false">
      <c r="B795" s="2" t="n">
        <v>-1.4</v>
      </c>
      <c r="C795" s="2" t="s">
        <v>1086</v>
      </c>
      <c r="D795" s="2" t="n">
        <v>351.3</v>
      </c>
      <c r="E795" s="2" t="s">
        <v>2057</v>
      </c>
      <c r="F795" s="2" t="n">
        <v>-1.4</v>
      </c>
      <c r="G795" s="2" t="s">
        <v>3441</v>
      </c>
      <c r="H795" s="2" t="n">
        <v>0.99998</v>
      </c>
      <c r="I795" s="2" t="n">
        <v>949.7</v>
      </c>
      <c r="J795" s="2" t="s">
        <v>2057</v>
      </c>
      <c r="K795" s="2" t="s">
        <v>4094</v>
      </c>
      <c r="L795" s="2" t="s">
        <v>4093</v>
      </c>
      <c r="M795" s="2" t="s">
        <v>2064</v>
      </c>
      <c r="N795" s="2" t="s">
        <v>2064</v>
      </c>
      <c r="O795" s="2" t="s">
        <v>2064</v>
      </c>
      <c r="P795" s="2" t="s">
        <v>2064</v>
      </c>
      <c r="Q795" s="2" t="s">
        <v>2064</v>
      </c>
    </row>
    <row r="796" customFormat="false" ht="13" hidden="false" customHeight="false" outlineLevel="0" collapsed="false">
      <c r="A796" s="1" t="s">
        <v>4254</v>
      </c>
      <c r="B796" s="1" t="n">
        <v>-1.4</v>
      </c>
      <c r="C796" s="1" t="s">
        <v>1120</v>
      </c>
      <c r="D796" s="1" t="n">
        <v>626.2</v>
      </c>
      <c r="E796" s="1" t="s">
        <v>2057</v>
      </c>
      <c r="F796" s="1" t="n">
        <v>-1.4</v>
      </c>
      <c r="G796" s="1" t="s">
        <v>3441</v>
      </c>
      <c r="H796" s="1" t="n">
        <v>0.99998</v>
      </c>
      <c r="I796" s="1" t="n">
        <v>1749.8</v>
      </c>
      <c r="J796" s="1" t="s">
        <v>2057</v>
      </c>
      <c r="K796" s="1" t="s">
        <v>4255</v>
      </c>
      <c r="L796" s="1" t="s">
        <v>4254</v>
      </c>
      <c r="M796" s="1" t="s">
        <v>2064</v>
      </c>
      <c r="N796" s="1" t="s">
        <v>2064</v>
      </c>
      <c r="O796" s="1" t="s">
        <v>2064</v>
      </c>
      <c r="P796" s="1" t="s">
        <v>2064</v>
      </c>
      <c r="Q796" s="1" t="s">
        <v>2064</v>
      </c>
    </row>
    <row r="797" customFormat="false" ht="13" hidden="false" customHeight="false" outlineLevel="0" collapsed="false">
      <c r="A797" s="1" t="s">
        <v>4256</v>
      </c>
      <c r="B797" s="1" t="n">
        <v>-1.4</v>
      </c>
      <c r="C797" s="1" t="s">
        <v>1146</v>
      </c>
      <c r="D797" s="1" t="n">
        <v>317.4</v>
      </c>
      <c r="E797" s="1" t="s">
        <v>2057</v>
      </c>
      <c r="F797" s="1" t="n">
        <v>-1.4</v>
      </c>
      <c r="G797" s="1" t="s">
        <v>3441</v>
      </c>
      <c r="H797" s="1" t="n">
        <v>0.99998</v>
      </c>
      <c r="I797" s="1" t="n">
        <v>613.9</v>
      </c>
      <c r="J797" s="1" t="s">
        <v>2057</v>
      </c>
      <c r="K797" s="1" t="s">
        <v>4257</v>
      </c>
      <c r="L797" s="1" t="s">
        <v>4256</v>
      </c>
      <c r="M797" s="1" t="s">
        <v>4258</v>
      </c>
      <c r="N797" s="1" t="s">
        <v>4259</v>
      </c>
      <c r="O797" s="1" t="s">
        <v>4260</v>
      </c>
      <c r="P797" s="1" t="s">
        <v>2064</v>
      </c>
      <c r="Q797" s="1" t="s">
        <v>2064</v>
      </c>
    </row>
    <row r="798" s="2" customFormat="true" ht="13" hidden="false" customHeight="false" outlineLevel="0" collapsed="false">
      <c r="B798" s="2" t="n">
        <v>-1.4</v>
      </c>
      <c r="C798" s="2" t="s">
        <v>1049</v>
      </c>
      <c r="D798" s="2" t="n">
        <v>47.9</v>
      </c>
      <c r="E798" s="2" t="s">
        <v>2059</v>
      </c>
      <c r="F798" s="2" t="n">
        <v>-1.4</v>
      </c>
      <c r="G798" s="2" t="s">
        <v>3441</v>
      </c>
      <c r="H798" s="2" t="n">
        <v>0.998923</v>
      </c>
      <c r="I798" s="2" t="n">
        <v>149.4</v>
      </c>
      <c r="J798" s="2" t="s">
        <v>2057</v>
      </c>
      <c r="K798" s="2" t="s">
        <v>3672</v>
      </c>
      <c r="L798" s="2" t="s">
        <v>3671</v>
      </c>
      <c r="M798" s="2" t="s">
        <v>3673</v>
      </c>
      <c r="N798" s="2" t="s">
        <v>2678</v>
      </c>
      <c r="O798" s="2" t="s">
        <v>3674</v>
      </c>
      <c r="P798" s="2" t="s">
        <v>2064</v>
      </c>
      <c r="Q798" s="2" t="s">
        <v>2064</v>
      </c>
    </row>
    <row r="799" customFormat="false" ht="13" hidden="false" customHeight="false" outlineLevel="0" collapsed="false">
      <c r="A799" s="1" t="s">
        <v>4261</v>
      </c>
      <c r="B799" s="1" t="n">
        <v>-1.4</v>
      </c>
      <c r="C799" s="1" t="s">
        <v>1045</v>
      </c>
      <c r="D799" s="1" t="n">
        <v>25.3</v>
      </c>
      <c r="E799" s="1" t="s">
        <v>2059</v>
      </c>
      <c r="F799" s="1" t="n">
        <v>-1.4</v>
      </c>
      <c r="G799" s="1" t="s">
        <v>3441</v>
      </c>
      <c r="H799" s="1" t="n">
        <v>0.998664</v>
      </c>
      <c r="I799" s="1" t="n">
        <v>92.7</v>
      </c>
      <c r="J799" s="1" t="s">
        <v>2057</v>
      </c>
      <c r="K799" s="1" t="s">
        <v>4262</v>
      </c>
      <c r="L799" s="1" t="s">
        <v>4261</v>
      </c>
      <c r="M799" s="1" t="s">
        <v>2419</v>
      </c>
      <c r="N799" s="1" t="s">
        <v>4263</v>
      </c>
      <c r="O799" s="1" t="s">
        <v>2421</v>
      </c>
      <c r="P799" s="1" t="s">
        <v>2064</v>
      </c>
      <c r="Q799" s="1" t="s">
        <v>2064</v>
      </c>
    </row>
    <row r="800" s="2" customFormat="true" ht="13" hidden="false" customHeight="false" outlineLevel="0" collapsed="false">
      <c r="B800" s="2" t="n">
        <v>-1.4</v>
      </c>
      <c r="C800" s="2" t="s">
        <v>1067</v>
      </c>
      <c r="D800" s="2" t="n">
        <v>29.5</v>
      </c>
      <c r="E800" s="2" t="s">
        <v>2059</v>
      </c>
      <c r="F800" s="2" t="n">
        <v>-1.4</v>
      </c>
      <c r="G800" s="2" t="s">
        <v>3441</v>
      </c>
      <c r="H800" s="2" t="n">
        <v>0.999833</v>
      </c>
      <c r="I800" s="2" t="n">
        <v>126.6</v>
      </c>
      <c r="J800" s="2" t="s">
        <v>2057</v>
      </c>
      <c r="K800" s="2" t="s">
        <v>3804</v>
      </c>
      <c r="L800" s="2" t="s">
        <v>3803</v>
      </c>
      <c r="M800" s="2" t="s">
        <v>3805</v>
      </c>
      <c r="N800" s="2" t="s">
        <v>3806</v>
      </c>
      <c r="O800" s="2" t="s">
        <v>3807</v>
      </c>
      <c r="P800" s="2" t="s">
        <v>2064</v>
      </c>
      <c r="Q800" s="2" t="s">
        <v>2064</v>
      </c>
    </row>
    <row r="801" customFormat="false" ht="13" hidden="false" customHeight="false" outlineLevel="0" collapsed="false">
      <c r="A801" s="1" t="s">
        <v>2064</v>
      </c>
      <c r="B801" s="1" t="n">
        <v>-1.4</v>
      </c>
      <c r="C801" s="1" t="s">
        <v>1110</v>
      </c>
      <c r="D801" s="1" t="n">
        <v>64.1</v>
      </c>
      <c r="E801" s="1" t="s">
        <v>2059</v>
      </c>
      <c r="F801" s="1" t="n">
        <v>-1.4</v>
      </c>
      <c r="G801" s="1" t="s">
        <v>3441</v>
      </c>
      <c r="H801" s="1" t="n">
        <v>0.999786</v>
      </c>
      <c r="I801" s="1" t="n">
        <v>157</v>
      </c>
      <c r="J801" s="1" t="s">
        <v>2057</v>
      </c>
      <c r="K801" s="1" t="s">
        <v>4264</v>
      </c>
      <c r="L801" s="1" t="s">
        <v>2064</v>
      </c>
      <c r="M801" s="1" t="s">
        <v>2064</v>
      </c>
      <c r="N801" s="1" t="s">
        <v>2064</v>
      </c>
      <c r="O801" s="1" t="s">
        <v>2064</v>
      </c>
      <c r="P801" s="1" t="s">
        <v>2064</v>
      </c>
      <c r="Q801" s="1" t="s">
        <v>2064</v>
      </c>
    </row>
    <row r="802" customFormat="false" ht="13" hidden="false" customHeight="false" outlineLevel="0" collapsed="false">
      <c r="A802" s="1" t="s">
        <v>4265</v>
      </c>
      <c r="B802" s="1" t="n">
        <v>-1.4</v>
      </c>
      <c r="C802" s="1" t="s">
        <v>1104</v>
      </c>
      <c r="D802" s="1" t="n">
        <v>46.2</v>
      </c>
      <c r="E802" s="1" t="s">
        <v>2059</v>
      </c>
      <c r="F802" s="1" t="n">
        <v>-1.4</v>
      </c>
      <c r="G802" s="1" t="s">
        <v>3441</v>
      </c>
      <c r="H802" s="1" t="n">
        <v>0.999135</v>
      </c>
      <c r="I802" s="1" t="n">
        <v>113.2</v>
      </c>
      <c r="J802" s="1" t="s">
        <v>2057</v>
      </c>
      <c r="K802" s="1" t="s">
        <v>4266</v>
      </c>
      <c r="L802" s="1" t="s">
        <v>4265</v>
      </c>
      <c r="M802" s="1" t="s">
        <v>4267</v>
      </c>
      <c r="N802" s="1" t="s">
        <v>4268</v>
      </c>
      <c r="O802" s="1" t="s">
        <v>4269</v>
      </c>
      <c r="P802" s="1" t="s">
        <v>4270</v>
      </c>
      <c r="Q802" s="1" t="s">
        <v>4271</v>
      </c>
    </row>
    <row r="803" customFormat="false" ht="13" hidden="false" customHeight="false" outlineLevel="0" collapsed="false">
      <c r="A803" s="1" t="s">
        <v>4272</v>
      </c>
      <c r="B803" s="1" t="n">
        <v>-1.4</v>
      </c>
      <c r="C803" s="1" t="s">
        <v>1070</v>
      </c>
      <c r="D803" s="1" t="n">
        <v>56.2</v>
      </c>
      <c r="E803" s="1" t="s">
        <v>2057</v>
      </c>
      <c r="F803" s="1" t="n">
        <v>-1.4</v>
      </c>
      <c r="G803" s="1" t="s">
        <v>3441</v>
      </c>
      <c r="H803" s="1" t="n">
        <v>0.998923</v>
      </c>
      <c r="I803" s="1" t="n">
        <v>124.6</v>
      </c>
      <c r="J803" s="1" t="s">
        <v>2057</v>
      </c>
      <c r="K803" s="1" t="s">
        <v>4273</v>
      </c>
      <c r="L803" s="1" t="s">
        <v>4272</v>
      </c>
      <c r="M803" s="1" t="s">
        <v>2622</v>
      </c>
      <c r="N803" s="1" t="s">
        <v>2064</v>
      </c>
      <c r="O803" s="1" t="s">
        <v>2064</v>
      </c>
      <c r="P803" s="1" t="s">
        <v>2064</v>
      </c>
      <c r="Q803" s="1" t="s">
        <v>2064</v>
      </c>
    </row>
    <row r="804" customFormat="false" ht="13" hidden="false" customHeight="false" outlineLevel="0" collapsed="false">
      <c r="A804" s="1" t="s">
        <v>4274</v>
      </c>
      <c r="B804" s="1" t="n">
        <v>-1.4</v>
      </c>
      <c r="C804" s="1" t="s">
        <v>1148</v>
      </c>
      <c r="D804" s="1" t="n">
        <v>65.9</v>
      </c>
      <c r="E804" s="1" t="s">
        <v>2057</v>
      </c>
      <c r="F804" s="1" t="n">
        <v>-1.4</v>
      </c>
      <c r="G804" s="1" t="s">
        <v>3441</v>
      </c>
      <c r="H804" s="1" t="n">
        <v>0.99997</v>
      </c>
      <c r="I804" s="1" t="n">
        <v>219.2</v>
      </c>
      <c r="J804" s="1" t="s">
        <v>2057</v>
      </c>
      <c r="K804" s="1" t="s">
        <v>4275</v>
      </c>
      <c r="L804" s="1" t="s">
        <v>4274</v>
      </c>
      <c r="M804" s="1" t="s">
        <v>4276</v>
      </c>
      <c r="N804" s="1" t="s">
        <v>4277</v>
      </c>
      <c r="O804" s="1" t="s">
        <v>2086</v>
      </c>
      <c r="P804" s="1" t="s">
        <v>2064</v>
      </c>
      <c r="Q804" s="1" t="s">
        <v>2064</v>
      </c>
    </row>
    <row r="805" s="2" customFormat="true" ht="13" hidden="false" customHeight="false" outlineLevel="0" collapsed="false">
      <c r="B805" s="2" t="n">
        <v>-1.4</v>
      </c>
      <c r="C805" s="2" t="s">
        <v>1134</v>
      </c>
      <c r="D805" s="2" t="n">
        <v>2850</v>
      </c>
      <c r="E805" s="2" t="s">
        <v>2057</v>
      </c>
      <c r="F805" s="2" t="n">
        <v>-1.4</v>
      </c>
      <c r="G805" s="2" t="s">
        <v>3441</v>
      </c>
      <c r="H805" s="2" t="n">
        <v>0.99998</v>
      </c>
      <c r="I805" s="2" t="n">
        <v>7507.4</v>
      </c>
      <c r="J805" s="2" t="s">
        <v>2057</v>
      </c>
      <c r="K805" s="2" t="s">
        <v>4214</v>
      </c>
      <c r="L805" s="2" t="s">
        <v>4215</v>
      </c>
      <c r="M805" s="2" t="s">
        <v>4216</v>
      </c>
      <c r="N805" s="2" t="s">
        <v>4217</v>
      </c>
      <c r="O805" s="2" t="s">
        <v>2145</v>
      </c>
      <c r="P805" s="2" t="s">
        <v>2064</v>
      </c>
      <c r="Q805" s="2" t="s">
        <v>2064</v>
      </c>
    </row>
    <row r="806" customFormat="false" ht="13" hidden="false" customHeight="false" outlineLevel="0" collapsed="false">
      <c r="A806" s="1" t="s">
        <v>4278</v>
      </c>
      <c r="B806" s="1" t="n">
        <v>-1.4</v>
      </c>
      <c r="C806" s="1" t="s">
        <v>1092</v>
      </c>
      <c r="D806" s="1" t="n">
        <v>55.7</v>
      </c>
      <c r="E806" s="1" t="s">
        <v>2059</v>
      </c>
      <c r="F806" s="1" t="n">
        <v>-1.4</v>
      </c>
      <c r="G806" s="1" t="s">
        <v>3441</v>
      </c>
      <c r="H806" s="1" t="n">
        <v>0.999833</v>
      </c>
      <c r="I806" s="1" t="n">
        <v>138.4</v>
      </c>
      <c r="J806" s="1" t="s">
        <v>2057</v>
      </c>
      <c r="K806" s="1" t="s">
        <v>4279</v>
      </c>
      <c r="L806" s="1" t="s">
        <v>4278</v>
      </c>
      <c r="M806" s="1" t="s">
        <v>2064</v>
      </c>
      <c r="N806" s="1" t="s">
        <v>2064</v>
      </c>
      <c r="O806" s="1" t="s">
        <v>2064</v>
      </c>
      <c r="P806" s="1" t="s">
        <v>2064</v>
      </c>
      <c r="Q806" s="1" t="s">
        <v>2064</v>
      </c>
    </row>
    <row r="807" customFormat="false" ht="13" hidden="false" customHeight="false" outlineLevel="0" collapsed="false">
      <c r="A807" s="1" t="s">
        <v>4280</v>
      </c>
      <c r="B807" s="1" t="n">
        <v>-1.5</v>
      </c>
      <c r="C807" s="1" t="s">
        <v>994</v>
      </c>
      <c r="D807" s="1" t="n">
        <v>355.1</v>
      </c>
      <c r="E807" s="1" t="s">
        <v>2057</v>
      </c>
      <c r="F807" s="1" t="n">
        <v>-1.5</v>
      </c>
      <c r="G807" s="1" t="s">
        <v>3441</v>
      </c>
      <c r="H807" s="1" t="n">
        <v>0.999759</v>
      </c>
      <c r="I807" s="1" t="n">
        <v>1075.2</v>
      </c>
      <c r="J807" s="1" t="s">
        <v>2057</v>
      </c>
      <c r="K807" s="1" t="s">
        <v>4281</v>
      </c>
      <c r="L807" s="1" t="s">
        <v>4280</v>
      </c>
      <c r="M807" s="1" t="s">
        <v>4282</v>
      </c>
      <c r="N807" s="1" t="s">
        <v>4283</v>
      </c>
      <c r="O807" s="1" t="s">
        <v>4284</v>
      </c>
      <c r="P807" s="1" t="s">
        <v>4285</v>
      </c>
      <c r="Q807" s="1" t="s">
        <v>4286</v>
      </c>
    </row>
    <row r="808" s="2" customFormat="true" ht="13" hidden="false" customHeight="false" outlineLevel="0" collapsed="false">
      <c r="B808" s="2" t="n">
        <v>-1.5</v>
      </c>
      <c r="C808" s="2" t="s">
        <v>892</v>
      </c>
      <c r="D808" s="2" t="n">
        <v>82.7</v>
      </c>
      <c r="E808" s="2" t="s">
        <v>2059</v>
      </c>
      <c r="F808" s="2" t="n">
        <v>-1.5</v>
      </c>
      <c r="G808" s="2" t="s">
        <v>3441</v>
      </c>
      <c r="H808" s="2" t="n">
        <v>0.999786</v>
      </c>
      <c r="I808" s="2" t="n">
        <v>255.8</v>
      </c>
      <c r="J808" s="2" t="s">
        <v>2057</v>
      </c>
      <c r="K808" s="2" t="s">
        <v>3537</v>
      </c>
      <c r="L808" s="2" t="s">
        <v>3536</v>
      </c>
      <c r="M808" s="2" t="s">
        <v>2064</v>
      </c>
      <c r="N808" s="2" t="s">
        <v>2064</v>
      </c>
      <c r="O808" s="2" t="s">
        <v>2064</v>
      </c>
      <c r="P808" s="2" t="s">
        <v>2064</v>
      </c>
      <c r="Q808" s="2" t="s">
        <v>2064</v>
      </c>
    </row>
    <row r="809" s="2" customFormat="true" ht="13" hidden="false" customHeight="false" outlineLevel="0" collapsed="false">
      <c r="B809" s="2" t="n">
        <v>-1.5</v>
      </c>
      <c r="C809" s="2" t="s">
        <v>889</v>
      </c>
      <c r="D809" s="2" t="n">
        <v>177.4</v>
      </c>
      <c r="E809" s="2" t="s">
        <v>2057</v>
      </c>
      <c r="F809" s="2" t="n">
        <v>-1.5</v>
      </c>
      <c r="G809" s="2" t="s">
        <v>3441</v>
      </c>
      <c r="H809" s="2" t="n">
        <v>0.99998</v>
      </c>
      <c r="I809" s="2" t="n">
        <v>608.3</v>
      </c>
      <c r="J809" s="2" t="s">
        <v>2057</v>
      </c>
      <c r="K809" s="2" t="s">
        <v>4014</v>
      </c>
      <c r="L809" s="2" t="s">
        <v>4013</v>
      </c>
      <c r="M809" s="2" t="s">
        <v>2309</v>
      </c>
      <c r="N809" s="2" t="s">
        <v>2275</v>
      </c>
      <c r="O809" s="2" t="s">
        <v>2127</v>
      </c>
      <c r="P809" s="2" t="s">
        <v>2064</v>
      </c>
      <c r="Q809" s="2" t="s">
        <v>2064</v>
      </c>
    </row>
    <row r="810" customFormat="false" ht="13" hidden="false" customHeight="false" outlineLevel="0" collapsed="false">
      <c r="A810" s="1" t="s">
        <v>4287</v>
      </c>
      <c r="B810" s="1" t="n">
        <v>-1.5</v>
      </c>
      <c r="C810" s="1" t="s">
        <v>943</v>
      </c>
      <c r="D810" s="1" t="n">
        <v>100.1</v>
      </c>
      <c r="E810" s="1" t="s">
        <v>2057</v>
      </c>
      <c r="F810" s="1" t="n">
        <v>-1.5</v>
      </c>
      <c r="G810" s="1" t="s">
        <v>3441</v>
      </c>
      <c r="H810" s="1" t="n">
        <v>0.999811</v>
      </c>
      <c r="I810" s="1" t="n">
        <v>275.3</v>
      </c>
      <c r="J810" s="1" t="s">
        <v>2057</v>
      </c>
      <c r="K810" s="1" t="s">
        <v>4288</v>
      </c>
      <c r="L810" s="1" t="s">
        <v>4287</v>
      </c>
      <c r="M810" s="1" t="s">
        <v>2064</v>
      </c>
      <c r="N810" s="1" t="s">
        <v>2354</v>
      </c>
      <c r="O810" s="1" t="s">
        <v>2064</v>
      </c>
      <c r="P810" s="1" t="s">
        <v>2064</v>
      </c>
      <c r="Q810" s="1" t="s">
        <v>2064</v>
      </c>
    </row>
    <row r="811" customFormat="false" ht="13" hidden="false" customHeight="false" outlineLevel="0" collapsed="false">
      <c r="A811" s="1" t="s">
        <v>4289</v>
      </c>
      <c r="B811" s="1" t="n">
        <v>-1.5</v>
      </c>
      <c r="C811" s="1" t="s">
        <v>907</v>
      </c>
      <c r="D811" s="1" t="n">
        <v>72.9</v>
      </c>
      <c r="E811" s="1" t="s">
        <v>2057</v>
      </c>
      <c r="F811" s="1" t="n">
        <v>-1.5</v>
      </c>
      <c r="G811" s="1" t="s">
        <v>3441</v>
      </c>
      <c r="H811" s="1" t="n">
        <v>0.999226</v>
      </c>
      <c r="I811" s="1" t="n">
        <v>189.2</v>
      </c>
      <c r="J811" s="1" t="s">
        <v>2057</v>
      </c>
      <c r="K811" s="1" t="s">
        <v>4290</v>
      </c>
      <c r="L811" s="1" t="s">
        <v>4289</v>
      </c>
      <c r="M811" s="1" t="s">
        <v>3832</v>
      </c>
      <c r="N811" s="1" t="s">
        <v>3833</v>
      </c>
      <c r="O811" s="1" t="s">
        <v>2064</v>
      </c>
      <c r="P811" s="1" t="s">
        <v>2064</v>
      </c>
      <c r="Q811" s="1" t="s">
        <v>2064</v>
      </c>
    </row>
    <row r="812" s="2" customFormat="true" ht="13" hidden="false" customHeight="false" outlineLevel="0" collapsed="false">
      <c r="B812" s="2" t="n">
        <v>-1.5</v>
      </c>
      <c r="C812" s="2" t="s">
        <v>980</v>
      </c>
      <c r="D812" s="2" t="n">
        <v>865</v>
      </c>
      <c r="E812" s="2" t="s">
        <v>2057</v>
      </c>
      <c r="F812" s="2" t="n">
        <v>-1.5</v>
      </c>
      <c r="G812" s="2" t="s">
        <v>3441</v>
      </c>
      <c r="H812" s="2" t="n">
        <v>0.99998</v>
      </c>
      <c r="I812" s="2" t="n">
        <v>2592.3</v>
      </c>
      <c r="J812" s="2" t="s">
        <v>2057</v>
      </c>
      <c r="K812" s="2" t="s">
        <v>3884</v>
      </c>
      <c r="L812" s="2" t="s">
        <v>3883</v>
      </c>
      <c r="M812" s="2" t="s">
        <v>2064</v>
      </c>
      <c r="N812" s="2" t="s">
        <v>3885</v>
      </c>
      <c r="O812" s="2" t="s">
        <v>3886</v>
      </c>
      <c r="P812" s="2" t="s">
        <v>2064</v>
      </c>
      <c r="Q812" s="2" t="s">
        <v>2064</v>
      </c>
    </row>
    <row r="813" customFormat="false" ht="13" hidden="false" customHeight="false" outlineLevel="0" collapsed="false">
      <c r="A813" s="1" t="s">
        <v>4291</v>
      </c>
      <c r="B813" s="1" t="n">
        <v>-1.5</v>
      </c>
      <c r="C813" s="1" t="s">
        <v>915</v>
      </c>
      <c r="D813" s="1" t="n">
        <v>72.1</v>
      </c>
      <c r="E813" s="1" t="s">
        <v>2059</v>
      </c>
      <c r="F813" s="1" t="n">
        <v>-1.5</v>
      </c>
      <c r="G813" s="1" t="s">
        <v>3441</v>
      </c>
      <c r="H813" s="1" t="n">
        <v>0.999654</v>
      </c>
      <c r="I813" s="1" t="n">
        <v>143.1</v>
      </c>
      <c r="J813" s="1" t="s">
        <v>2057</v>
      </c>
      <c r="K813" s="1" t="s">
        <v>4292</v>
      </c>
      <c r="L813" s="1" t="s">
        <v>4291</v>
      </c>
      <c r="M813" s="1" t="s">
        <v>2064</v>
      </c>
      <c r="N813" s="1" t="s">
        <v>2064</v>
      </c>
      <c r="O813" s="1" t="s">
        <v>2064</v>
      </c>
      <c r="P813" s="1" t="s">
        <v>2064</v>
      </c>
      <c r="Q813" s="1" t="s">
        <v>2064</v>
      </c>
    </row>
    <row r="814" customFormat="false" ht="13" hidden="false" customHeight="false" outlineLevel="0" collapsed="false">
      <c r="A814" s="1" t="s">
        <v>4293</v>
      </c>
      <c r="B814" s="1" t="n">
        <v>-1.5</v>
      </c>
      <c r="C814" s="1" t="s">
        <v>978</v>
      </c>
      <c r="D814" s="1" t="n">
        <v>131</v>
      </c>
      <c r="E814" s="1" t="s">
        <v>2057</v>
      </c>
      <c r="F814" s="1" t="n">
        <v>-1.5</v>
      </c>
      <c r="G814" s="1" t="s">
        <v>3441</v>
      </c>
      <c r="H814" s="1" t="n">
        <v>0.999833</v>
      </c>
      <c r="I814" s="1" t="n">
        <v>300.9</v>
      </c>
      <c r="J814" s="1" t="s">
        <v>2057</v>
      </c>
      <c r="K814" s="1" t="s">
        <v>4294</v>
      </c>
      <c r="L814" s="1" t="s">
        <v>4293</v>
      </c>
      <c r="M814" s="1" t="s">
        <v>2064</v>
      </c>
      <c r="N814" s="1" t="s">
        <v>2064</v>
      </c>
      <c r="O814" s="1" t="s">
        <v>2064</v>
      </c>
      <c r="P814" s="1" t="s">
        <v>2064</v>
      </c>
      <c r="Q814" s="1" t="s">
        <v>2064</v>
      </c>
    </row>
    <row r="815" customFormat="false" ht="13" hidden="false" customHeight="false" outlineLevel="0" collapsed="false">
      <c r="A815" s="1" t="s">
        <v>4295</v>
      </c>
      <c r="B815" s="1" t="n">
        <v>-1.5</v>
      </c>
      <c r="C815" s="1" t="s">
        <v>895</v>
      </c>
      <c r="D815" s="1" t="n">
        <v>49.4</v>
      </c>
      <c r="E815" s="1" t="s">
        <v>2059</v>
      </c>
      <c r="F815" s="1" t="n">
        <v>-1.5</v>
      </c>
      <c r="G815" s="1" t="s">
        <v>3441</v>
      </c>
      <c r="H815" s="1" t="n">
        <v>0.998168</v>
      </c>
      <c r="I815" s="1" t="n">
        <v>102.2</v>
      </c>
      <c r="J815" s="1" t="s">
        <v>2057</v>
      </c>
      <c r="K815" s="1" t="s">
        <v>4296</v>
      </c>
      <c r="L815" s="1" t="s">
        <v>4295</v>
      </c>
      <c r="M815" s="1" t="s">
        <v>2064</v>
      </c>
      <c r="N815" s="1" t="s">
        <v>2064</v>
      </c>
      <c r="O815" s="1" t="s">
        <v>2064</v>
      </c>
      <c r="P815" s="1" t="s">
        <v>2064</v>
      </c>
      <c r="Q815" s="1" t="s">
        <v>2064</v>
      </c>
    </row>
    <row r="816" customFormat="false" ht="13" hidden="false" customHeight="false" outlineLevel="0" collapsed="false">
      <c r="A816" s="1" t="s">
        <v>4297</v>
      </c>
      <c r="B816" s="1" t="n">
        <v>-1.5</v>
      </c>
      <c r="C816" s="1" t="s">
        <v>988</v>
      </c>
      <c r="D816" s="1" t="n">
        <v>93.3</v>
      </c>
      <c r="E816" s="1" t="s">
        <v>2059</v>
      </c>
      <c r="F816" s="1" t="n">
        <v>-1.5</v>
      </c>
      <c r="G816" s="1" t="s">
        <v>3441</v>
      </c>
      <c r="H816" s="1" t="n">
        <v>0.999965</v>
      </c>
      <c r="I816" s="1" t="n">
        <v>190.7</v>
      </c>
      <c r="J816" s="1" t="s">
        <v>2057</v>
      </c>
      <c r="K816" s="1" t="s">
        <v>4298</v>
      </c>
      <c r="L816" s="1" t="s">
        <v>4297</v>
      </c>
      <c r="M816" s="1" t="s">
        <v>4299</v>
      </c>
      <c r="N816" s="1" t="s">
        <v>2064</v>
      </c>
      <c r="O816" s="1" t="s">
        <v>2064</v>
      </c>
      <c r="P816" s="1" t="s">
        <v>2064</v>
      </c>
      <c r="Q816" s="1" t="s">
        <v>2064</v>
      </c>
    </row>
    <row r="817" customFormat="false" ht="13" hidden="false" customHeight="false" outlineLevel="0" collapsed="false">
      <c r="A817" s="1" t="s">
        <v>4300</v>
      </c>
      <c r="B817" s="1" t="n">
        <v>-1.5</v>
      </c>
      <c r="C817" s="1" t="s">
        <v>971</v>
      </c>
      <c r="D817" s="1" t="n">
        <v>156</v>
      </c>
      <c r="E817" s="1" t="s">
        <v>2057</v>
      </c>
      <c r="F817" s="1" t="n">
        <v>-1.5</v>
      </c>
      <c r="G817" s="1" t="s">
        <v>3441</v>
      </c>
      <c r="H817" s="1" t="n">
        <v>0.99997</v>
      </c>
      <c r="I817" s="1" t="n">
        <v>523.1</v>
      </c>
      <c r="J817" s="1" t="s">
        <v>2057</v>
      </c>
      <c r="K817" s="1" t="s">
        <v>4301</v>
      </c>
      <c r="L817" s="1" t="s">
        <v>4300</v>
      </c>
      <c r="M817" s="1" t="s">
        <v>4302</v>
      </c>
      <c r="N817" s="1" t="s">
        <v>4303</v>
      </c>
      <c r="O817" s="1" t="s">
        <v>4304</v>
      </c>
      <c r="P817" s="1" t="s">
        <v>2064</v>
      </c>
      <c r="Q817" s="1" t="s">
        <v>2064</v>
      </c>
    </row>
    <row r="818" customFormat="false" ht="13" hidden="false" customHeight="false" outlineLevel="0" collapsed="false">
      <c r="A818" s="1" t="s">
        <v>4305</v>
      </c>
      <c r="B818" s="1" t="n">
        <v>-1.5</v>
      </c>
      <c r="C818" s="1" t="s">
        <v>938</v>
      </c>
      <c r="D818" s="1" t="n">
        <v>53.4</v>
      </c>
      <c r="E818" s="1" t="s">
        <v>2059</v>
      </c>
      <c r="F818" s="1" t="n">
        <v>-1.5</v>
      </c>
      <c r="G818" s="1" t="s">
        <v>3441</v>
      </c>
      <c r="H818" s="1" t="n">
        <v>0.99996</v>
      </c>
      <c r="I818" s="1" t="n">
        <v>135.1</v>
      </c>
      <c r="J818" s="1" t="s">
        <v>2057</v>
      </c>
      <c r="K818" s="1" t="s">
        <v>4306</v>
      </c>
      <c r="L818" s="1" t="s">
        <v>4305</v>
      </c>
      <c r="M818" s="1" t="s">
        <v>2064</v>
      </c>
      <c r="N818" s="1" t="s">
        <v>4307</v>
      </c>
      <c r="O818" s="1" t="s">
        <v>2064</v>
      </c>
      <c r="P818" s="1" t="s">
        <v>2064</v>
      </c>
      <c r="Q818" s="1" t="s">
        <v>2064</v>
      </c>
    </row>
    <row r="819" s="2" customFormat="true" ht="13" hidden="false" customHeight="false" outlineLevel="0" collapsed="false">
      <c r="B819" s="2" t="n">
        <v>-1.5</v>
      </c>
      <c r="C819" s="2" t="s">
        <v>920</v>
      </c>
      <c r="D819" s="2" t="n">
        <v>72.1</v>
      </c>
      <c r="E819" s="2" t="s">
        <v>2059</v>
      </c>
      <c r="F819" s="2" t="n">
        <v>-1.5</v>
      </c>
      <c r="G819" s="2" t="s">
        <v>3441</v>
      </c>
      <c r="H819" s="2" t="n">
        <v>0.99997</v>
      </c>
      <c r="I819" s="2" t="n">
        <v>253.2</v>
      </c>
      <c r="J819" s="2" t="s">
        <v>2057</v>
      </c>
      <c r="K819" s="2" t="s">
        <v>2845</v>
      </c>
      <c r="L819" s="2" t="s">
        <v>2844</v>
      </c>
      <c r="M819" s="2" t="s">
        <v>2125</v>
      </c>
      <c r="N819" s="2" t="s">
        <v>2846</v>
      </c>
      <c r="O819" s="2" t="s">
        <v>2288</v>
      </c>
      <c r="P819" s="2" t="s">
        <v>2064</v>
      </c>
      <c r="Q819" s="2" t="s">
        <v>2064</v>
      </c>
    </row>
    <row r="820" s="2" customFormat="true" ht="13" hidden="false" customHeight="false" outlineLevel="0" collapsed="false">
      <c r="B820" s="2" t="n">
        <v>-1.6</v>
      </c>
      <c r="C820" s="2" t="s">
        <v>842</v>
      </c>
      <c r="D820" s="2" t="n">
        <v>3248.3</v>
      </c>
      <c r="E820" s="2" t="s">
        <v>2057</v>
      </c>
      <c r="F820" s="2" t="n">
        <v>-1.6</v>
      </c>
      <c r="G820" s="2" t="s">
        <v>3441</v>
      </c>
      <c r="H820" s="2" t="n">
        <v>0.99998</v>
      </c>
      <c r="I820" s="2" t="n">
        <v>9698.9</v>
      </c>
      <c r="J820" s="2" t="s">
        <v>2057</v>
      </c>
      <c r="K820" s="2" t="s">
        <v>4281</v>
      </c>
      <c r="L820" s="2" t="s">
        <v>4280</v>
      </c>
      <c r="M820" s="2" t="s">
        <v>4282</v>
      </c>
      <c r="N820" s="2" t="s">
        <v>4283</v>
      </c>
      <c r="O820" s="2" t="s">
        <v>4284</v>
      </c>
      <c r="P820" s="2" t="s">
        <v>4285</v>
      </c>
      <c r="Q820" s="2" t="s">
        <v>4286</v>
      </c>
    </row>
    <row r="821" s="2" customFormat="true" ht="13" hidden="false" customHeight="false" outlineLevel="0" collapsed="false">
      <c r="B821" s="2" t="n">
        <v>-1.6</v>
      </c>
      <c r="C821" s="2" t="s">
        <v>846</v>
      </c>
      <c r="D821" s="2" t="n">
        <v>1238.5</v>
      </c>
      <c r="E821" s="2" t="s">
        <v>2057</v>
      </c>
      <c r="F821" s="2" t="n">
        <v>-1.6</v>
      </c>
      <c r="G821" s="2" t="s">
        <v>3441</v>
      </c>
      <c r="H821" s="2" t="n">
        <v>0.99998</v>
      </c>
      <c r="I821" s="2" t="n">
        <v>3663.8</v>
      </c>
      <c r="J821" s="2" t="s">
        <v>2057</v>
      </c>
      <c r="K821" s="2" t="s">
        <v>4281</v>
      </c>
      <c r="L821" s="2" t="s">
        <v>4280</v>
      </c>
      <c r="M821" s="2" t="s">
        <v>4282</v>
      </c>
      <c r="N821" s="2" t="s">
        <v>4283</v>
      </c>
      <c r="O821" s="2" t="s">
        <v>4284</v>
      </c>
      <c r="P821" s="2" t="s">
        <v>4285</v>
      </c>
      <c r="Q821" s="2" t="s">
        <v>4286</v>
      </c>
    </row>
    <row r="822" customFormat="false" ht="13" hidden="false" customHeight="false" outlineLevel="0" collapsed="false">
      <c r="A822" s="1" t="s">
        <v>4308</v>
      </c>
      <c r="B822" s="1" t="n">
        <v>-1.6</v>
      </c>
      <c r="C822" s="1" t="s">
        <v>815</v>
      </c>
      <c r="D822" s="1" t="n">
        <v>96.7</v>
      </c>
      <c r="E822" s="1" t="s">
        <v>2059</v>
      </c>
      <c r="F822" s="1" t="n">
        <v>-1.6</v>
      </c>
      <c r="G822" s="1" t="s">
        <v>3441</v>
      </c>
      <c r="H822" s="1" t="n">
        <v>0.999654</v>
      </c>
      <c r="I822" s="1" t="n">
        <v>217.1</v>
      </c>
      <c r="J822" s="1" t="s">
        <v>2057</v>
      </c>
      <c r="K822" s="1" t="s">
        <v>4309</v>
      </c>
      <c r="L822" s="1" t="s">
        <v>4308</v>
      </c>
      <c r="M822" s="1" t="s">
        <v>4074</v>
      </c>
      <c r="N822" s="1" t="s">
        <v>4310</v>
      </c>
      <c r="O822" s="1" t="s">
        <v>4311</v>
      </c>
      <c r="P822" s="1" t="s">
        <v>2064</v>
      </c>
      <c r="Q822" s="1" t="s">
        <v>2064</v>
      </c>
    </row>
    <row r="823" customFormat="false" ht="13" hidden="false" customHeight="false" outlineLevel="0" collapsed="false">
      <c r="A823" s="1" t="s">
        <v>4312</v>
      </c>
      <c r="B823" s="1" t="n">
        <v>-1.6</v>
      </c>
      <c r="C823" s="1" t="s">
        <v>865</v>
      </c>
      <c r="D823" s="1" t="n">
        <v>153.3</v>
      </c>
      <c r="E823" s="1" t="s">
        <v>2057</v>
      </c>
      <c r="F823" s="1" t="n">
        <v>-1.6</v>
      </c>
      <c r="G823" s="1" t="s">
        <v>3441</v>
      </c>
      <c r="H823" s="1" t="n">
        <v>0.999562</v>
      </c>
      <c r="I823" s="1" t="n">
        <v>407.4</v>
      </c>
      <c r="J823" s="1" t="s">
        <v>2057</v>
      </c>
      <c r="K823" s="1" t="s">
        <v>4313</v>
      </c>
      <c r="L823" s="1" t="s">
        <v>4312</v>
      </c>
      <c r="M823" s="1" t="s">
        <v>4314</v>
      </c>
      <c r="N823" s="1" t="s">
        <v>4315</v>
      </c>
      <c r="O823" s="1" t="s">
        <v>4316</v>
      </c>
      <c r="P823" s="1" t="s">
        <v>2064</v>
      </c>
      <c r="Q823" s="1" t="s">
        <v>2064</v>
      </c>
    </row>
    <row r="824" customFormat="false" ht="13" hidden="false" customHeight="false" outlineLevel="0" collapsed="false">
      <c r="A824" s="1" t="s">
        <v>4317</v>
      </c>
      <c r="B824" s="1" t="n">
        <v>-1.6</v>
      </c>
      <c r="C824" s="1" t="s">
        <v>876</v>
      </c>
      <c r="D824" s="1" t="n">
        <v>39.4</v>
      </c>
      <c r="E824" s="1" t="s">
        <v>2059</v>
      </c>
      <c r="F824" s="1" t="n">
        <v>-1.6</v>
      </c>
      <c r="G824" s="1" t="s">
        <v>3441</v>
      </c>
      <c r="H824" s="1" t="n">
        <v>0.999759</v>
      </c>
      <c r="I824" s="1" t="n">
        <v>133.5</v>
      </c>
      <c r="J824" s="1" t="s">
        <v>2057</v>
      </c>
      <c r="K824" s="1" t="s">
        <v>4318</v>
      </c>
      <c r="L824" s="1" t="s">
        <v>4317</v>
      </c>
      <c r="M824" s="1" t="s">
        <v>2064</v>
      </c>
      <c r="N824" s="1" t="s">
        <v>2064</v>
      </c>
      <c r="O824" s="1" t="s">
        <v>2064</v>
      </c>
      <c r="P824" s="1" t="s">
        <v>2064</v>
      </c>
      <c r="Q824" s="1" t="s">
        <v>2064</v>
      </c>
    </row>
    <row r="825" s="2" customFormat="true" ht="13" hidden="false" customHeight="false" outlineLevel="0" collapsed="false">
      <c r="B825" s="2" t="n">
        <v>-1.6</v>
      </c>
      <c r="C825" s="2" t="s">
        <v>829</v>
      </c>
      <c r="D825" s="2" t="n">
        <v>118.4</v>
      </c>
      <c r="E825" s="2" t="s">
        <v>2057</v>
      </c>
      <c r="F825" s="2" t="n">
        <v>-1.6</v>
      </c>
      <c r="G825" s="2" t="s">
        <v>3441</v>
      </c>
      <c r="H825" s="2" t="n">
        <v>0.999977</v>
      </c>
      <c r="I825" s="2" t="n">
        <v>342.1</v>
      </c>
      <c r="J825" s="2" t="s">
        <v>2057</v>
      </c>
      <c r="K825" s="2" t="s">
        <v>4319</v>
      </c>
      <c r="L825" s="4" t="n">
        <v>37315</v>
      </c>
      <c r="M825" s="2" t="s">
        <v>2429</v>
      </c>
      <c r="N825" s="2" t="s">
        <v>2430</v>
      </c>
      <c r="O825" s="2" t="s">
        <v>4320</v>
      </c>
      <c r="P825" s="2" t="s">
        <v>2064</v>
      </c>
      <c r="Q825" s="2" t="s">
        <v>2064</v>
      </c>
    </row>
    <row r="826" customFormat="false" ht="13" hidden="false" customHeight="false" outlineLevel="0" collapsed="false">
      <c r="A826" s="1" t="s">
        <v>4321</v>
      </c>
      <c r="B826" s="1" t="n">
        <v>-1.6</v>
      </c>
      <c r="C826" s="1" t="s">
        <v>838</v>
      </c>
      <c r="D826" s="1" t="n">
        <v>150.8</v>
      </c>
      <c r="E826" s="1" t="s">
        <v>2057</v>
      </c>
      <c r="F826" s="1" t="n">
        <v>-1.6</v>
      </c>
      <c r="G826" s="1" t="s">
        <v>3441</v>
      </c>
      <c r="H826" s="1" t="n">
        <v>0.999693</v>
      </c>
      <c r="I826" s="1" t="n">
        <v>366.1</v>
      </c>
      <c r="J826" s="1" t="s">
        <v>2057</v>
      </c>
      <c r="K826" s="1" t="s">
        <v>4322</v>
      </c>
      <c r="L826" s="1" t="s">
        <v>4321</v>
      </c>
      <c r="M826" s="1" t="s">
        <v>2064</v>
      </c>
      <c r="N826" s="1" t="s">
        <v>2064</v>
      </c>
      <c r="O826" s="1" t="s">
        <v>3871</v>
      </c>
      <c r="P826" s="1" t="s">
        <v>2064</v>
      </c>
      <c r="Q826" s="1" t="s">
        <v>2064</v>
      </c>
    </row>
    <row r="827" customFormat="false" ht="13" hidden="false" customHeight="false" outlineLevel="0" collapsed="false">
      <c r="A827" s="1" t="s">
        <v>4323</v>
      </c>
      <c r="B827" s="1" t="n">
        <v>-1.7</v>
      </c>
      <c r="C827" s="1" t="s">
        <v>754</v>
      </c>
      <c r="D827" s="1" t="n">
        <v>71.6</v>
      </c>
      <c r="E827" s="1" t="s">
        <v>2059</v>
      </c>
      <c r="F827" s="1" t="n">
        <v>-1.7</v>
      </c>
      <c r="G827" s="1" t="s">
        <v>3441</v>
      </c>
      <c r="H827" s="1" t="n">
        <v>0.999308</v>
      </c>
      <c r="I827" s="1" t="n">
        <v>206.8</v>
      </c>
      <c r="J827" s="1" t="s">
        <v>2057</v>
      </c>
      <c r="K827" s="1" t="s">
        <v>4324</v>
      </c>
      <c r="L827" s="1" t="s">
        <v>4323</v>
      </c>
      <c r="M827" s="1" t="s">
        <v>4325</v>
      </c>
      <c r="N827" s="1" t="s">
        <v>4326</v>
      </c>
      <c r="O827" s="1" t="s">
        <v>2064</v>
      </c>
      <c r="P827" s="1" t="s">
        <v>4327</v>
      </c>
      <c r="Q827" s="1" t="s">
        <v>4328</v>
      </c>
    </row>
    <row r="828" customFormat="false" ht="13" hidden="false" customHeight="false" outlineLevel="0" collapsed="false">
      <c r="A828" s="1" t="s">
        <v>4329</v>
      </c>
      <c r="B828" s="1" t="n">
        <v>-1.7</v>
      </c>
      <c r="C828" s="1" t="s">
        <v>739</v>
      </c>
      <c r="D828" s="1" t="n">
        <v>40.2</v>
      </c>
      <c r="E828" s="1" t="s">
        <v>2059</v>
      </c>
      <c r="F828" s="1" t="n">
        <v>-1.7</v>
      </c>
      <c r="G828" s="1" t="s">
        <v>3441</v>
      </c>
      <c r="H828" s="1" t="n">
        <v>0.99998</v>
      </c>
      <c r="I828" s="1" t="n">
        <v>131.4</v>
      </c>
      <c r="J828" s="1" t="s">
        <v>2057</v>
      </c>
      <c r="K828" s="1" t="s">
        <v>4330</v>
      </c>
      <c r="L828" s="1" t="s">
        <v>4329</v>
      </c>
      <c r="M828" s="1" t="s">
        <v>2064</v>
      </c>
      <c r="N828" s="1" t="s">
        <v>2064</v>
      </c>
      <c r="O828" s="1" t="s">
        <v>2064</v>
      </c>
      <c r="P828" s="1" t="s">
        <v>2064</v>
      </c>
      <c r="Q828" s="1" t="s">
        <v>2064</v>
      </c>
    </row>
    <row r="829" customFormat="false" ht="13" hidden="false" customHeight="false" outlineLevel="0" collapsed="false">
      <c r="A829" s="1" t="s">
        <v>4331</v>
      </c>
      <c r="B829" s="1" t="n">
        <v>-1.7</v>
      </c>
      <c r="C829" s="1" t="s">
        <v>791</v>
      </c>
      <c r="D829" s="1" t="n">
        <v>62.7</v>
      </c>
      <c r="E829" s="1" t="s">
        <v>2059</v>
      </c>
      <c r="F829" s="1" t="n">
        <v>-1.7</v>
      </c>
      <c r="G829" s="1" t="s">
        <v>3441</v>
      </c>
      <c r="H829" s="1" t="n">
        <v>0.999922</v>
      </c>
      <c r="I829" s="1" t="n">
        <v>196.3</v>
      </c>
      <c r="J829" s="1" t="s">
        <v>2057</v>
      </c>
      <c r="K829" s="1" t="s">
        <v>4332</v>
      </c>
      <c r="L829" s="1" t="s">
        <v>4331</v>
      </c>
      <c r="M829" s="1" t="s">
        <v>4333</v>
      </c>
      <c r="N829" s="1" t="s">
        <v>2064</v>
      </c>
      <c r="O829" s="1" t="s">
        <v>4334</v>
      </c>
      <c r="P829" s="1" t="s">
        <v>2064</v>
      </c>
      <c r="Q829" s="1" t="s">
        <v>2064</v>
      </c>
    </row>
    <row r="830" s="2" customFormat="true" ht="13" hidden="false" customHeight="false" outlineLevel="0" collapsed="false">
      <c r="B830" s="2" t="n">
        <v>-1.7</v>
      </c>
      <c r="C830" s="2" t="s">
        <v>795</v>
      </c>
      <c r="D830" s="2" t="n">
        <v>52.5</v>
      </c>
      <c r="E830" s="2" t="s">
        <v>2059</v>
      </c>
      <c r="F830" s="2" t="n">
        <v>-1.7</v>
      </c>
      <c r="G830" s="2" t="s">
        <v>3441</v>
      </c>
      <c r="H830" s="2" t="n">
        <v>0.99997</v>
      </c>
      <c r="I830" s="2" t="n">
        <v>190.5</v>
      </c>
      <c r="J830" s="2" t="s">
        <v>2057</v>
      </c>
      <c r="K830" s="2" t="s">
        <v>3898</v>
      </c>
      <c r="L830" s="2" t="s">
        <v>3897</v>
      </c>
      <c r="M830" s="2" t="s">
        <v>2064</v>
      </c>
      <c r="N830" s="2" t="s">
        <v>2064</v>
      </c>
      <c r="O830" s="2" t="s">
        <v>2064</v>
      </c>
      <c r="P830" s="2" t="s">
        <v>2064</v>
      </c>
      <c r="Q830" s="2" t="s">
        <v>2064</v>
      </c>
    </row>
    <row r="831" customFormat="false" ht="13" hidden="false" customHeight="false" outlineLevel="0" collapsed="false">
      <c r="A831" s="1" t="s">
        <v>4335</v>
      </c>
      <c r="B831" s="1" t="n">
        <v>-1.8</v>
      </c>
      <c r="C831" s="1" t="s">
        <v>710</v>
      </c>
      <c r="D831" s="1" t="n">
        <v>38.2</v>
      </c>
      <c r="E831" s="1" t="s">
        <v>2059</v>
      </c>
      <c r="F831" s="1" t="n">
        <v>-1.8</v>
      </c>
      <c r="G831" s="1" t="s">
        <v>3441</v>
      </c>
      <c r="H831" s="1" t="n">
        <v>0.999911</v>
      </c>
      <c r="I831" s="1" t="n">
        <v>126.3</v>
      </c>
      <c r="J831" s="1" t="s">
        <v>2057</v>
      </c>
      <c r="K831" s="1" t="s">
        <v>4336</v>
      </c>
      <c r="L831" s="1" t="s">
        <v>4335</v>
      </c>
      <c r="M831" s="1" t="s">
        <v>2064</v>
      </c>
      <c r="N831" s="1" t="s">
        <v>4337</v>
      </c>
      <c r="O831" s="1" t="s">
        <v>2064</v>
      </c>
      <c r="P831" s="1" t="s">
        <v>2192</v>
      </c>
      <c r="Q831" s="1" t="s">
        <v>2193</v>
      </c>
    </row>
    <row r="832" s="2" customFormat="true" ht="13" hidden="false" customHeight="false" outlineLevel="0" collapsed="false">
      <c r="B832" s="2" t="n">
        <v>-1.8</v>
      </c>
      <c r="C832" s="2" t="s">
        <v>656</v>
      </c>
      <c r="D832" s="2" t="n">
        <v>757.8</v>
      </c>
      <c r="E832" s="2" t="s">
        <v>2057</v>
      </c>
      <c r="F832" s="2" t="n">
        <v>-1.8</v>
      </c>
      <c r="G832" s="2" t="s">
        <v>3441</v>
      </c>
      <c r="H832" s="2" t="n">
        <v>0.999954</v>
      </c>
      <c r="I832" s="2" t="n">
        <v>3078.6</v>
      </c>
      <c r="J832" s="2" t="s">
        <v>2057</v>
      </c>
      <c r="K832" s="2" t="s">
        <v>4338</v>
      </c>
      <c r="L832" s="2" t="s">
        <v>4339</v>
      </c>
      <c r="M832" s="2" t="s">
        <v>3347</v>
      </c>
      <c r="N832" s="2" t="s">
        <v>2064</v>
      </c>
      <c r="O832" s="2" t="s">
        <v>2127</v>
      </c>
      <c r="P832" s="2" t="s">
        <v>2064</v>
      </c>
      <c r="Q832" s="2" t="s">
        <v>2064</v>
      </c>
    </row>
    <row r="833" customFormat="false" ht="13" hidden="false" customHeight="false" outlineLevel="0" collapsed="false">
      <c r="A833" s="1" t="s">
        <v>4340</v>
      </c>
      <c r="B833" s="1" t="n">
        <v>-1.8</v>
      </c>
      <c r="C833" s="1" t="s">
        <v>708</v>
      </c>
      <c r="D833" s="1" t="n">
        <v>33.5</v>
      </c>
      <c r="E833" s="1" t="s">
        <v>2059</v>
      </c>
      <c r="F833" s="1" t="n">
        <v>-1.8</v>
      </c>
      <c r="G833" s="1" t="s">
        <v>3441</v>
      </c>
      <c r="H833" s="1" t="n">
        <v>0.999308</v>
      </c>
      <c r="I833" s="1" t="n">
        <v>92.7</v>
      </c>
      <c r="J833" s="1" t="s">
        <v>2057</v>
      </c>
      <c r="K833" s="1" t="s">
        <v>4341</v>
      </c>
      <c r="L833" s="1" t="s">
        <v>4340</v>
      </c>
      <c r="M833" s="1" t="s">
        <v>4342</v>
      </c>
      <c r="N833" s="1" t="s">
        <v>4343</v>
      </c>
      <c r="O833" s="1" t="s">
        <v>2127</v>
      </c>
      <c r="P833" s="1" t="s">
        <v>4344</v>
      </c>
      <c r="Q833" s="1" t="s">
        <v>4345</v>
      </c>
    </row>
    <row r="834" customFormat="false" ht="13" hidden="false" customHeight="false" outlineLevel="0" collapsed="false">
      <c r="A834" s="1" t="s">
        <v>4346</v>
      </c>
      <c r="B834" s="1" t="n">
        <v>-1.8</v>
      </c>
      <c r="C834" s="1" t="s">
        <v>691</v>
      </c>
      <c r="D834" s="1" t="n">
        <v>49.8</v>
      </c>
      <c r="E834" s="1" t="s">
        <v>2059</v>
      </c>
      <c r="F834" s="1" t="n">
        <v>-1.8</v>
      </c>
      <c r="G834" s="1" t="s">
        <v>3441</v>
      </c>
      <c r="H834" s="1" t="n">
        <v>0.998514</v>
      </c>
      <c r="I834" s="1" t="n">
        <v>207</v>
      </c>
      <c r="J834" s="1" t="s">
        <v>2057</v>
      </c>
      <c r="K834" s="1" t="s">
        <v>4347</v>
      </c>
      <c r="L834" s="1" t="s">
        <v>4346</v>
      </c>
      <c r="M834" s="1" t="s">
        <v>4348</v>
      </c>
      <c r="N834" s="1" t="s">
        <v>4349</v>
      </c>
      <c r="O834" s="1" t="s">
        <v>2064</v>
      </c>
      <c r="P834" s="1" t="s">
        <v>2064</v>
      </c>
      <c r="Q834" s="1" t="s">
        <v>2064</v>
      </c>
    </row>
    <row r="835" customFormat="false" ht="13" hidden="false" customHeight="false" outlineLevel="0" collapsed="false">
      <c r="A835" s="1" t="s">
        <v>4350</v>
      </c>
      <c r="B835" s="1" t="n">
        <v>-1.9</v>
      </c>
      <c r="C835" s="1" t="s">
        <v>641</v>
      </c>
      <c r="D835" s="1" t="n">
        <v>16.3</v>
      </c>
      <c r="E835" s="1" t="s">
        <v>2059</v>
      </c>
      <c r="F835" s="1" t="n">
        <v>-1.9</v>
      </c>
      <c r="G835" s="1" t="s">
        <v>3441</v>
      </c>
      <c r="H835" s="1" t="n">
        <v>0.999135</v>
      </c>
      <c r="I835" s="1" t="n">
        <v>100.5</v>
      </c>
      <c r="J835" s="1" t="s">
        <v>2057</v>
      </c>
      <c r="K835" s="1" t="s">
        <v>4351</v>
      </c>
      <c r="L835" s="1" t="s">
        <v>4350</v>
      </c>
      <c r="M835" s="1" t="s">
        <v>2064</v>
      </c>
      <c r="N835" s="1" t="s">
        <v>2064</v>
      </c>
      <c r="O835" s="1" t="s">
        <v>2157</v>
      </c>
      <c r="P835" s="1" t="s">
        <v>2064</v>
      </c>
      <c r="Q835" s="1" t="s">
        <v>2064</v>
      </c>
    </row>
    <row r="836" customFormat="false" ht="13" hidden="false" customHeight="false" outlineLevel="0" collapsed="false">
      <c r="A836" s="1" t="s">
        <v>4352</v>
      </c>
      <c r="B836" s="1" t="n">
        <v>-2</v>
      </c>
      <c r="C836" s="1" t="s">
        <v>553</v>
      </c>
      <c r="D836" s="1" t="n">
        <v>67.7</v>
      </c>
      <c r="E836" s="1" t="s">
        <v>2059</v>
      </c>
      <c r="F836" s="1" t="n">
        <v>-2</v>
      </c>
      <c r="G836" s="1" t="s">
        <v>3441</v>
      </c>
      <c r="H836" s="1" t="n">
        <v>0.99996</v>
      </c>
      <c r="I836" s="1" t="n">
        <v>327.1</v>
      </c>
      <c r="J836" s="1" t="s">
        <v>2057</v>
      </c>
      <c r="K836" s="1" t="s">
        <v>4353</v>
      </c>
      <c r="L836" s="1" t="s">
        <v>4352</v>
      </c>
      <c r="M836" s="1" t="s">
        <v>2064</v>
      </c>
      <c r="N836" s="1" t="s">
        <v>2064</v>
      </c>
      <c r="O836" s="1" t="s">
        <v>2064</v>
      </c>
      <c r="P836" s="1" t="s">
        <v>2064</v>
      </c>
      <c r="Q836" s="1" t="s">
        <v>2064</v>
      </c>
    </row>
    <row r="837" customFormat="false" ht="13" hidden="false" customHeight="false" outlineLevel="0" collapsed="false">
      <c r="A837" s="1" t="s">
        <v>4354</v>
      </c>
      <c r="B837" s="1" t="n">
        <v>-2</v>
      </c>
      <c r="C837" s="1" t="s">
        <v>571</v>
      </c>
      <c r="D837" s="1" t="n">
        <v>24.4</v>
      </c>
      <c r="E837" s="1" t="s">
        <v>2059</v>
      </c>
      <c r="F837" s="1" t="n">
        <v>-2</v>
      </c>
      <c r="G837" s="1" t="s">
        <v>3441</v>
      </c>
      <c r="H837" s="1" t="n">
        <v>0.999611</v>
      </c>
      <c r="I837" s="1" t="n">
        <v>101.5</v>
      </c>
      <c r="J837" s="1" t="s">
        <v>2057</v>
      </c>
      <c r="K837" s="1" t="s">
        <v>4355</v>
      </c>
      <c r="L837" s="1" t="s">
        <v>4354</v>
      </c>
      <c r="M837" s="1" t="s">
        <v>3244</v>
      </c>
      <c r="N837" s="1" t="s">
        <v>4356</v>
      </c>
      <c r="O837" s="1" t="s">
        <v>4357</v>
      </c>
      <c r="P837" s="1" t="s">
        <v>2064</v>
      </c>
      <c r="Q837" s="1" t="s">
        <v>2064</v>
      </c>
    </row>
    <row r="838" customFormat="false" ht="13" hidden="false" customHeight="false" outlineLevel="0" collapsed="false">
      <c r="A838" s="1" t="s">
        <v>4358</v>
      </c>
      <c r="B838" s="1" t="n">
        <v>-2</v>
      </c>
      <c r="C838" s="1" t="s">
        <v>547</v>
      </c>
      <c r="D838" s="1" t="n">
        <v>61.4</v>
      </c>
      <c r="E838" s="1" t="s">
        <v>2059</v>
      </c>
      <c r="F838" s="1" t="n">
        <v>-2</v>
      </c>
      <c r="G838" s="1" t="s">
        <v>3441</v>
      </c>
      <c r="H838" s="1" t="n">
        <v>0.999727</v>
      </c>
      <c r="I838" s="1" t="n">
        <v>255.4</v>
      </c>
      <c r="J838" s="1" t="s">
        <v>2057</v>
      </c>
      <c r="K838" s="1" t="s">
        <v>4359</v>
      </c>
      <c r="L838" s="1" t="s">
        <v>4358</v>
      </c>
      <c r="M838" s="1" t="s">
        <v>2064</v>
      </c>
      <c r="N838" s="1" t="s">
        <v>2064</v>
      </c>
      <c r="O838" s="1" t="s">
        <v>2064</v>
      </c>
      <c r="P838" s="1" t="s">
        <v>2064</v>
      </c>
      <c r="Q838" s="1" t="s">
        <v>2064</v>
      </c>
    </row>
    <row r="839" customFormat="false" ht="13" hidden="false" customHeight="false" outlineLevel="0" collapsed="false">
      <c r="A839" s="1" t="s">
        <v>4360</v>
      </c>
      <c r="B839" s="1" t="n">
        <v>-2.1</v>
      </c>
      <c r="C839" s="1" t="s">
        <v>507</v>
      </c>
      <c r="D839" s="1" t="n">
        <v>20.2</v>
      </c>
      <c r="E839" s="1" t="s">
        <v>2059</v>
      </c>
      <c r="F839" s="1" t="n">
        <v>-2.1</v>
      </c>
      <c r="G839" s="1" t="s">
        <v>3441</v>
      </c>
      <c r="H839" s="1" t="n">
        <v>0.999759</v>
      </c>
      <c r="I839" s="1" t="n">
        <v>186.6</v>
      </c>
      <c r="J839" s="1" t="s">
        <v>2057</v>
      </c>
      <c r="K839" s="1" t="s">
        <v>4361</v>
      </c>
      <c r="L839" s="1" t="s">
        <v>4360</v>
      </c>
      <c r="M839" s="1" t="s">
        <v>4362</v>
      </c>
      <c r="N839" s="1" t="s">
        <v>4363</v>
      </c>
      <c r="O839" s="1" t="s">
        <v>2546</v>
      </c>
      <c r="P839" s="1" t="s">
        <v>4364</v>
      </c>
      <c r="Q839" s="1" t="s">
        <v>4365</v>
      </c>
    </row>
    <row r="840" customFormat="false" ht="13" hidden="false" customHeight="false" outlineLevel="0" collapsed="false">
      <c r="A840" s="1" t="s">
        <v>4366</v>
      </c>
      <c r="B840" s="1" t="n">
        <v>-2.1</v>
      </c>
      <c r="C840" s="1" t="s">
        <v>510</v>
      </c>
      <c r="D840" s="1" t="n">
        <v>23.5</v>
      </c>
      <c r="E840" s="1" t="s">
        <v>2059</v>
      </c>
      <c r="F840" s="1" t="n">
        <v>-2.1</v>
      </c>
      <c r="G840" s="1" t="s">
        <v>3441</v>
      </c>
      <c r="H840" s="1" t="n">
        <v>0.999382</v>
      </c>
      <c r="I840" s="1" t="n">
        <v>106.1</v>
      </c>
      <c r="J840" s="1" t="s">
        <v>2084</v>
      </c>
      <c r="K840" s="1" t="s">
        <v>4367</v>
      </c>
      <c r="L840" s="1" t="s">
        <v>4366</v>
      </c>
      <c r="M840" s="1" t="s">
        <v>2064</v>
      </c>
      <c r="N840" s="1" t="s">
        <v>2064</v>
      </c>
      <c r="O840" s="1" t="s">
        <v>2064</v>
      </c>
      <c r="P840" s="1" t="s">
        <v>2064</v>
      </c>
      <c r="Q840" s="1" t="s">
        <v>2064</v>
      </c>
    </row>
    <row r="841" customFormat="false" ht="13" hidden="false" customHeight="false" outlineLevel="0" collapsed="false">
      <c r="A841" s="1" t="s">
        <v>4368</v>
      </c>
      <c r="B841" s="1" t="n">
        <v>-2.2</v>
      </c>
      <c r="C841" s="1" t="s">
        <v>438</v>
      </c>
      <c r="D841" s="1" t="n">
        <v>59.1</v>
      </c>
      <c r="E841" s="1" t="s">
        <v>2059</v>
      </c>
      <c r="F841" s="1" t="n">
        <v>-2.2</v>
      </c>
      <c r="G841" s="1" t="s">
        <v>3441</v>
      </c>
      <c r="H841" s="1" t="n">
        <v>0.998514</v>
      </c>
      <c r="I841" s="1" t="n">
        <v>194.7</v>
      </c>
      <c r="J841" s="1" t="s">
        <v>2057</v>
      </c>
      <c r="K841" s="1" t="s">
        <v>4369</v>
      </c>
      <c r="L841" s="1" t="s">
        <v>4368</v>
      </c>
      <c r="M841" s="1" t="s">
        <v>2064</v>
      </c>
      <c r="N841" s="1" t="s">
        <v>2064</v>
      </c>
      <c r="O841" s="1" t="s">
        <v>2064</v>
      </c>
      <c r="P841" s="1" t="s">
        <v>2064</v>
      </c>
      <c r="Q841" s="1" t="s">
        <v>2064</v>
      </c>
    </row>
    <row r="842" customFormat="false" ht="13" hidden="false" customHeight="false" outlineLevel="0" collapsed="false">
      <c r="A842" s="1" t="s">
        <v>4370</v>
      </c>
      <c r="B842" s="1" t="n">
        <v>-2.2</v>
      </c>
      <c r="C842" s="1" t="s">
        <v>442</v>
      </c>
      <c r="D842" s="1" t="n">
        <v>8.4</v>
      </c>
      <c r="E842" s="1" t="s">
        <v>2059</v>
      </c>
      <c r="F842" s="1" t="n">
        <v>-2.2</v>
      </c>
      <c r="G842" s="1" t="s">
        <v>3441</v>
      </c>
      <c r="H842" s="1" t="n">
        <v>0.998923</v>
      </c>
      <c r="I842" s="1" t="n">
        <v>40.4</v>
      </c>
      <c r="J842" s="1" t="s">
        <v>2057</v>
      </c>
      <c r="K842" s="1" t="s">
        <v>4371</v>
      </c>
      <c r="L842" s="1" t="s">
        <v>4370</v>
      </c>
      <c r="M842" s="1" t="s">
        <v>4372</v>
      </c>
      <c r="N842" s="1" t="s">
        <v>4373</v>
      </c>
      <c r="O842" s="1" t="s">
        <v>2063</v>
      </c>
      <c r="P842" s="1" t="s">
        <v>2064</v>
      </c>
      <c r="Q842" s="1" t="s">
        <v>2064</v>
      </c>
    </row>
    <row r="843" s="2" customFormat="true" ht="13" hidden="false" customHeight="false" outlineLevel="0" collapsed="false">
      <c r="B843" s="2" t="n">
        <v>-2.3</v>
      </c>
      <c r="C843" s="2" t="s">
        <v>426</v>
      </c>
      <c r="D843" s="2" t="n">
        <v>15.9</v>
      </c>
      <c r="E843" s="2" t="s">
        <v>2059</v>
      </c>
      <c r="F843" s="2" t="n">
        <v>-2.3</v>
      </c>
      <c r="G843" s="2" t="s">
        <v>3441</v>
      </c>
      <c r="H843" s="2" t="n">
        <v>0.999034</v>
      </c>
      <c r="I843" s="2" t="n">
        <v>81.6</v>
      </c>
      <c r="J843" s="2" t="s">
        <v>2057</v>
      </c>
      <c r="K843" s="2" t="s">
        <v>4193</v>
      </c>
      <c r="L843" s="2" t="s">
        <v>4192</v>
      </c>
      <c r="M843" s="2" t="s">
        <v>4194</v>
      </c>
      <c r="N843" s="2" t="s">
        <v>4195</v>
      </c>
      <c r="O843" s="2" t="s">
        <v>4196</v>
      </c>
      <c r="P843" s="2" t="s">
        <v>2064</v>
      </c>
      <c r="Q843" s="2" t="s">
        <v>2064</v>
      </c>
    </row>
    <row r="844" customFormat="false" ht="13" hidden="false" customHeight="false" outlineLevel="0" collapsed="false">
      <c r="A844" s="1" t="s">
        <v>4374</v>
      </c>
      <c r="B844" s="1" t="n">
        <v>-2.3</v>
      </c>
      <c r="C844" s="1" t="s">
        <v>407</v>
      </c>
      <c r="D844" s="1" t="n">
        <v>11.4</v>
      </c>
      <c r="E844" s="1" t="s">
        <v>2059</v>
      </c>
      <c r="F844" s="1" t="n">
        <v>-2.3</v>
      </c>
      <c r="G844" s="1" t="s">
        <v>3441</v>
      </c>
      <c r="H844" s="1" t="n">
        <v>0.999693</v>
      </c>
      <c r="I844" s="1" t="n">
        <v>68.8</v>
      </c>
      <c r="J844" s="1" t="s">
        <v>2057</v>
      </c>
      <c r="K844" s="1" t="s">
        <v>4375</v>
      </c>
      <c r="L844" s="1" t="s">
        <v>4374</v>
      </c>
      <c r="M844" s="1" t="s">
        <v>2064</v>
      </c>
      <c r="N844" s="1" t="s">
        <v>2846</v>
      </c>
      <c r="O844" s="1" t="s">
        <v>2127</v>
      </c>
      <c r="P844" s="1" t="s">
        <v>2064</v>
      </c>
      <c r="Q844" s="1" t="s">
        <v>2064</v>
      </c>
    </row>
    <row r="845" customFormat="false" ht="13" hidden="false" customHeight="false" outlineLevel="0" collapsed="false">
      <c r="A845" s="1" t="s">
        <v>4376</v>
      </c>
      <c r="B845" s="1" t="n">
        <v>-2.4</v>
      </c>
      <c r="C845" s="1" t="s">
        <v>369</v>
      </c>
      <c r="D845" s="1" t="n">
        <v>22.6</v>
      </c>
      <c r="E845" s="1" t="s">
        <v>2059</v>
      </c>
      <c r="F845" s="1" t="n">
        <v>-2.4</v>
      </c>
      <c r="G845" s="1" t="s">
        <v>3441</v>
      </c>
      <c r="H845" s="1" t="n">
        <v>0.99994</v>
      </c>
      <c r="I845" s="1" t="n">
        <v>132.9</v>
      </c>
      <c r="J845" s="1" t="s">
        <v>2057</v>
      </c>
      <c r="K845" s="1" t="s">
        <v>4377</v>
      </c>
      <c r="L845" s="1" t="s">
        <v>4376</v>
      </c>
      <c r="M845" s="1" t="s">
        <v>2125</v>
      </c>
      <c r="N845" s="1" t="s">
        <v>2278</v>
      </c>
      <c r="O845" s="1" t="s">
        <v>2304</v>
      </c>
      <c r="P845" s="1" t="s">
        <v>2064</v>
      </c>
      <c r="Q845" s="1" t="s">
        <v>2064</v>
      </c>
    </row>
    <row r="846" customFormat="false" ht="13" hidden="false" customHeight="false" outlineLevel="0" collapsed="false">
      <c r="A846" s="1" t="s">
        <v>4378</v>
      </c>
      <c r="B846" s="1" t="n">
        <v>-2.5</v>
      </c>
      <c r="C846" s="1" t="s">
        <v>319</v>
      </c>
      <c r="D846" s="1" t="n">
        <v>26.4</v>
      </c>
      <c r="E846" s="1" t="s">
        <v>2059</v>
      </c>
      <c r="F846" s="1" t="n">
        <v>-2.5</v>
      </c>
      <c r="G846" s="1" t="s">
        <v>3441</v>
      </c>
      <c r="H846" s="1" t="n">
        <v>0.999382</v>
      </c>
      <c r="I846" s="1" t="n">
        <v>174.2</v>
      </c>
      <c r="J846" s="1" t="s">
        <v>2057</v>
      </c>
      <c r="K846" s="1" t="s">
        <v>4379</v>
      </c>
      <c r="L846" s="1" t="s">
        <v>4378</v>
      </c>
      <c r="M846" s="1" t="s">
        <v>2813</v>
      </c>
      <c r="N846" s="1" t="s">
        <v>4380</v>
      </c>
      <c r="O846" s="1" t="s">
        <v>4035</v>
      </c>
      <c r="P846" s="1" t="s">
        <v>2064</v>
      </c>
      <c r="Q846" s="1" t="s">
        <v>2064</v>
      </c>
    </row>
    <row r="847" customFormat="false" ht="13" hidden="false" customHeight="false" outlineLevel="0" collapsed="false">
      <c r="A847" s="1" t="s">
        <v>4381</v>
      </c>
      <c r="B847" s="1" t="n">
        <v>-2.7</v>
      </c>
      <c r="C847" s="1" t="s">
        <v>277</v>
      </c>
      <c r="D847" s="1" t="n">
        <v>37.2</v>
      </c>
      <c r="E847" s="1" t="s">
        <v>2059</v>
      </c>
      <c r="F847" s="1" t="n">
        <v>-2.7</v>
      </c>
      <c r="G847" s="1" t="s">
        <v>3441</v>
      </c>
      <c r="H847" s="1" t="n">
        <v>0.998923</v>
      </c>
      <c r="I847" s="1" t="n">
        <v>230.8</v>
      </c>
      <c r="J847" s="1" t="s">
        <v>2057</v>
      </c>
      <c r="K847" s="1" t="s">
        <v>4382</v>
      </c>
      <c r="L847" s="1" t="s">
        <v>4381</v>
      </c>
      <c r="M847" s="1" t="s">
        <v>2531</v>
      </c>
      <c r="N847" s="1" t="s">
        <v>2579</v>
      </c>
      <c r="O847" s="1" t="s">
        <v>2707</v>
      </c>
      <c r="P847" s="1" t="s">
        <v>2064</v>
      </c>
      <c r="Q847" s="1" t="s">
        <v>2064</v>
      </c>
    </row>
    <row r="848" customFormat="false" ht="13" hidden="false" customHeight="false" outlineLevel="0" collapsed="false">
      <c r="A848" s="1" t="s">
        <v>4383</v>
      </c>
      <c r="B848" s="1" t="n">
        <v>-2.9</v>
      </c>
      <c r="C848" s="1" t="s">
        <v>252</v>
      </c>
      <c r="D848" s="1" t="n">
        <v>46</v>
      </c>
      <c r="E848" s="1" t="s">
        <v>2059</v>
      </c>
      <c r="F848" s="1" t="n">
        <v>-2.9</v>
      </c>
      <c r="G848" s="1" t="s">
        <v>3441</v>
      </c>
      <c r="H848" s="1" t="n">
        <v>0.999727</v>
      </c>
      <c r="I848" s="1" t="n">
        <v>157.6</v>
      </c>
      <c r="J848" s="1" t="s">
        <v>2057</v>
      </c>
      <c r="K848" s="1" t="s">
        <v>4384</v>
      </c>
      <c r="L848" s="1" t="s">
        <v>4383</v>
      </c>
      <c r="M848" s="1" t="s">
        <v>2064</v>
      </c>
      <c r="N848" s="1" t="s">
        <v>2064</v>
      </c>
      <c r="O848" s="1" t="s">
        <v>2064</v>
      </c>
      <c r="P848" s="1" t="s">
        <v>2064</v>
      </c>
      <c r="Q848" s="1" t="s">
        <v>2064</v>
      </c>
    </row>
    <row r="849" customFormat="false" ht="13" hidden="false" customHeight="false" outlineLevel="0" collapsed="false">
      <c r="A849" s="1" t="s">
        <v>4385</v>
      </c>
      <c r="B849" s="1" t="n">
        <v>-3</v>
      </c>
      <c r="C849" s="1" t="s">
        <v>235</v>
      </c>
      <c r="D849" s="1" t="n">
        <v>26.5</v>
      </c>
      <c r="E849" s="1" t="s">
        <v>2059</v>
      </c>
      <c r="F849" s="1" t="n">
        <v>-3</v>
      </c>
      <c r="G849" s="1" t="s">
        <v>3441</v>
      </c>
      <c r="H849" s="1" t="n">
        <v>0.999562</v>
      </c>
      <c r="I849" s="1" t="n">
        <v>166.6</v>
      </c>
      <c r="J849" s="1" t="s">
        <v>2057</v>
      </c>
      <c r="K849" s="1" t="s">
        <v>4386</v>
      </c>
      <c r="L849" s="1" t="s">
        <v>4385</v>
      </c>
      <c r="M849" s="1" t="s">
        <v>4387</v>
      </c>
      <c r="N849" s="1" t="s">
        <v>4388</v>
      </c>
      <c r="O849" s="1" t="s">
        <v>2063</v>
      </c>
      <c r="P849" s="1" t="s">
        <v>2064</v>
      </c>
      <c r="Q849" s="1" t="s">
        <v>2064</v>
      </c>
    </row>
    <row r="850" customFormat="false" ht="13" hidden="false" customHeight="false" outlineLevel="0" collapsed="false">
      <c r="A850" s="1" t="s">
        <v>4389</v>
      </c>
      <c r="B850" s="1" t="n">
        <v>-3.2</v>
      </c>
      <c r="C850" s="1" t="s">
        <v>207</v>
      </c>
      <c r="D850" s="1" t="n">
        <v>8.9</v>
      </c>
      <c r="E850" s="1" t="s">
        <v>2059</v>
      </c>
      <c r="F850" s="1" t="n">
        <v>-3.2</v>
      </c>
      <c r="G850" s="1" t="s">
        <v>3441</v>
      </c>
      <c r="H850" s="1" t="n">
        <v>0.999611</v>
      </c>
      <c r="I850" s="1" t="n">
        <v>111.9</v>
      </c>
      <c r="J850" s="1" t="s">
        <v>2057</v>
      </c>
      <c r="K850" s="1" t="s">
        <v>4390</v>
      </c>
      <c r="L850" s="1" t="s">
        <v>4389</v>
      </c>
      <c r="M850" s="1" t="s">
        <v>4391</v>
      </c>
      <c r="N850" s="1" t="s">
        <v>4392</v>
      </c>
      <c r="O850" s="1" t="s">
        <v>2064</v>
      </c>
      <c r="P850" s="1" t="s">
        <v>2064</v>
      </c>
      <c r="Q850" s="1" t="s">
        <v>2064</v>
      </c>
    </row>
    <row r="851" customFormat="false" ht="13" hidden="false" customHeight="false" outlineLevel="0" collapsed="false">
      <c r="A851" s="1" t="s">
        <v>4393</v>
      </c>
      <c r="B851" s="1" t="n">
        <v>-3.2</v>
      </c>
      <c r="C851" s="1" t="s">
        <v>184</v>
      </c>
      <c r="D851" s="1" t="n">
        <v>9.9</v>
      </c>
      <c r="E851" s="1" t="s">
        <v>2059</v>
      </c>
      <c r="F851" s="1" t="n">
        <v>-3.2</v>
      </c>
      <c r="G851" s="1" t="s">
        <v>3441</v>
      </c>
      <c r="H851" s="1" t="n">
        <v>0.999382</v>
      </c>
      <c r="I851" s="1" t="n">
        <v>110.4</v>
      </c>
      <c r="J851" s="1" t="s">
        <v>2057</v>
      </c>
      <c r="K851" s="1" t="s">
        <v>4394</v>
      </c>
      <c r="L851" s="1" t="s">
        <v>4393</v>
      </c>
      <c r="M851" s="1" t="s">
        <v>4244</v>
      </c>
      <c r="N851" s="1" t="s">
        <v>4245</v>
      </c>
      <c r="O851" s="1" t="s">
        <v>3508</v>
      </c>
      <c r="P851" s="1" t="s">
        <v>2064</v>
      </c>
      <c r="Q851" s="1" t="s">
        <v>2064</v>
      </c>
    </row>
    <row r="852" s="2" customFormat="true" ht="13" hidden="false" customHeight="false" outlineLevel="0" collapsed="false">
      <c r="B852" s="2" t="n">
        <v>-3.3</v>
      </c>
      <c r="C852" s="2" t="s">
        <v>177</v>
      </c>
      <c r="D852" s="2" t="n">
        <v>2</v>
      </c>
      <c r="E852" s="2" t="s">
        <v>2059</v>
      </c>
      <c r="F852" s="2" t="n">
        <v>-3.3</v>
      </c>
      <c r="G852" s="2" t="s">
        <v>3441</v>
      </c>
      <c r="H852" s="2" t="n">
        <v>0.999654</v>
      </c>
      <c r="I852" s="2" t="n">
        <v>33.6</v>
      </c>
      <c r="J852" s="2" t="s">
        <v>2057</v>
      </c>
      <c r="K852" s="2" t="s">
        <v>4395</v>
      </c>
      <c r="L852" s="2" t="s">
        <v>4396</v>
      </c>
      <c r="M852" s="2" t="s">
        <v>4397</v>
      </c>
      <c r="N852" s="2" t="s">
        <v>4398</v>
      </c>
      <c r="O852" s="2" t="s">
        <v>4399</v>
      </c>
      <c r="P852" s="2" t="s">
        <v>2192</v>
      </c>
      <c r="Q852" s="2" t="s">
        <v>2193</v>
      </c>
    </row>
    <row r="853" customFormat="false" ht="13" hidden="false" customHeight="false" outlineLevel="0" collapsed="false">
      <c r="A853" s="1" t="s">
        <v>4400</v>
      </c>
      <c r="B853" s="1" t="n">
        <v>-3.4</v>
      </c>
      <c r="C853" s="1" t="s">
        <v>159</v>
      </c>
      <c r="D853" s="1" t="n">
        <v>9.5</v>
      </c>
      <c r="E853" s="1" t="s">
        <v>2059</v>
      </c>
      <c r="F853" s="1" t="n">
        <v>-3.4</v>
      </c>
      <c r="G853" s="1" t="s">
        <v>3441</v>
      </c>
      <c r="H853" s="1" t="n">
        <v>0.999562</v>
      </c>
      <c r="I853" s="1" t="n">
        <v>118.7</v>
      </c>
      <c r="J853" s="1" t="s">
        <v>2084</v>
      </c>
      <c r="K853" s="1" t="s">
        <v>4401</v>
      </c>
      <c r="L853" s="1" t="s">
        <v>4400</v>
      </c>
      <c r="M853" s="1" t="s">
        <v>4402</v>
      </c>
      <c r="N853" s="1" t="s">
        <v>4403</v>
      </c>
      <c r="O853" s="1" t="s">
        <v>2100</v>
      </c>
      <c r="P853" s="1" t="s">
        <v>2064</v>
      </c>
      <c r="Q853" s="1" t="s">
        <v>2064</v>
      </c>
    </row>
    <row r="854" customFormat="false" ht="13" hidden="false" customHeight="false" outlineLevel="0" collapsed="false">
      <c r="A854" s="1" t="s">
        <v>4404</v>
      </c>
      <c r="B854" s="1" t="n">
        <v>-3.5</v>
      </c>
      <c r="C854" s="1" t="s">
        <v>145</v>
      </c>
      <c r="D854" s="1" t="n">
        <v>42.7</v>
      </c>
      <c r="E854" s="1" t="s">
        <v>2059</v>
      </c>
      <c r="F854" s="1" t="n">
        <v>-3.5</v>
      </c>
      <c r="G854" s="1" t="s">
        <v>3441</v>
      </c>
      <c r="H854" s="1" t="n">
        <v>0.999508</v>
      </c>
      <c r="I854" s="1" t="n">
        <v>294.5</v>
      </c>
      <c r="J854" s="1" t="s">
        <v>2057</v>
      </c>
      <c r="K854" s="1" t="s">
        <v>4405</v>
      </c>
      <c r="L854" s="1" t="s">
        <v>4404</v>
      </c>
      <c r="M854" s="1" t="s">
        <v>4406</v>
      </c>
      <c r="N854" s="1" t="s">
        <v>4407</v>
      </c>
      <c r="O854" s="1" t="s">
        <v>4408</v>
      </c>
      <c r="P854" s="1" t="s">
        <v>2064</v>
      </c>
      <c r="Q854" s="1" t="s">
        <v>2064</v>
      </c>
    </row>
    <row r="855" customFormat="false" ht="13" hidden="false" customHeight="false" outlineLevel="0" collapsed="false">
      <c r="A855" s="1" t="s">
        <v>2064</v>
      </c>
      <c r="B855" s="1" t="n">
        <v>-3.6</v>
      </c>
      <c r="C855" s="1" t="s">
        <v>133</v>
      </c>
      <c r="D855" s="1" t="n">
        <v>5.9</v>
      </c>
      <c r="E855" s="1" t="s">
        <v>2059</v>
      </c>
      <c r="F855" s="1" t="n">
        <v>-3.6</v>
      </c>
      <c r="G855" s="1" t="s">
        <v>3441</v>
      </c>
      <c r="H855" s="1" t="n">
        <v>0.999693</v>
      </c>
      <c r="I855" s="1" t="n">
        <v>54</v>
      </c>
      <c r="J855" s="1" t="s">
        <v>2057</v>
      </c>
      <c r="K855" s="1" t="s">
        <v>2064</v>
      </c>
      <c r="L855" s="1" t="s">
        <v>2064</v>
      </c>
      <c r="M855" s="1" t="s">
        <v>2064</v>
      </c>
      <c r="N855" s="1" t="s">
        <v>2064</v>
      </c>
      <c r="O855" s="1" t="s">
        <v>2064</v>
      </c>
      <c r="P855" s="1" t="s">
        <v>2064</v>
      </c>
      <c r="Q855" s="1" t="s">
        <v>2064</v>
      </c>
    </row>
    <row r="856" customFormat="false" ht="13" hidden="false" customHeight="false" outlineLevel="0" collapsed="false">
      <c r="A856" s="1" t="s">
        <v>4409</v>
      </c>
      <c r="B856" s="1" t="n">
        <v>-3.7</v>
      </c>
      <c r="C856" s="1" t="s">
        <v>119</v>
      </c>
      <c r="D856" s="1" t="n">
        <v>16</v>
      </c>
      <c r="E856" s="1" t="s">
        <v>2059</v>
      </c>
      <c r="F856" s="1" t="n">
        <v>-3.7</v>
      </c>
      <c r="G856" s="1" t="s">
        <v>3441</v>
      </c>
      <c r="H856" s="1" t="n">
        <v>0.99996</v>
      </c>
      <c r="I856" s="1" t="n">
        <v>183.7</v>
      </c>
      <c r="J856" s="1" t="s">
        <v>2057</v>
      </c>
      <c r="K856" s="1" t="s">
        <v>4410</v>
      </c>
      <c r="L856" s="1" t="s">
        <v>4409</v>
      </c>
      <c r="M856" s="1" t="s">
        <v>2064</v>
      </c>
      <c r="N856" s="1" t="s">
        <v>2064</v>
      </c>
      <c r="O856" s="1" t="s">
        <v>2064</v>
      </c>
      <c r="P856" s="1" t="s">
        <v>2064</v>
      </c>
      <c r="Q856" s="1" t="s">
        <v>2064</v>
      </c>
    </row>
    <row r="857" customFormat="false" ht="13" hidden="false" customHeight="false" outlineLevel="0" collapsed="false">
      <c r="A857" s="1" t="s">
        <v>4411</v>
      </c>
      <c r="B857" s="1" t="n">
        <v>-3.7</v>
      </c>
      <c r="C857" s="1" t="s">
        <v>124</v>
      </c>
      <c r="D857" s="1" t="n">
        <v>2.6</v>
      </c>
      <c r="E857" s="1" t="s">
        <v>2059</v>
      </c>
      <c r="F857" s="1" t="n">
        <v>-3.7</v>
      </c>
      <c r="G857" s="1" t="s">
        <v>3441</v>
      </c>
      <c r="H857" s="1" t="n">
        <v>0.998514</v>
      </c>
      <c r="I857" s="1" t="n">
        <v>48.3</v>
      </c>
      <c r="J857" s="1" t="s">
        <v>2057</v>
      </c>
      <c r="K857" s="1" t="s">
        <v>4412</v>
      </c>
      <c r="L857" s="1" t="s">
        <v>4411</v>
      </c>
      <c r="M857" s="1" t="s">
        <v>2064</v>
      </c>
      <c r="N857" s="1" t="s">
        <v>2064</v>
      </c>
      <c r="O857" s="1" t="s">
        <v>2064</v>
      </c>
      <c r="P857" s="1" t="s">
        <v>2064</v>
      </c>
      <c r="Q857" s="1" t="s">
        <v>2064</v>
      </c>
    </row>
    <row r="858" customFormat="false" ht="13" hidden="false" customHeight="false" outlineLevel="0" collapsed="false">
      <c r="A858" s="1" t="s">
        <v>4413</v>
      </c>
      <c r="B858" s="1" t="n">
        <v>-3.9</v>
      </c>
      <c r="C858" s="1" t="s">
        <v>112</v>
      </c>
      <c r="D858" s="1" t="n">
        <v>8.7</v>
      </c>
      <c r="E858" s="1" t="s">
        <v>2059</v>
      </c>
      <c r="F858" s="1" t="n">
        <v>-3.9</v>
      </c>
      <c r="G858" s="1" t="s">
        <v>3441</v>
      </c>
      <c r="H858" s="1" t="n">
        <v>0.998923</v>
      </c>
      <c r="I858" s="1" t="n">
        <v>88.5</v>
      </c>
      <c r="J858" s="1" t="s">
        <v>2057</v>
      </c>
      <c r="K858" s="1" t="s">
        <v>4414</v>
      </c>
      <c r="L858" s="1" t="s">
        <v>4413</v>
      </c>
      <c r="M858" s="1" t="s">
        <v>2064</v>
      </c>
      <c r="N858" s="1" t="s">
        <v>2064</v>
      </c>
      <c r="O858" s="1" t="s">
        <v>2064</v>
      </c>
      <c r="P858" s="1" t="s">
        <v>2064</v>
      </c>
      <c r="Q858" s="1" t="s">
        <v>2064</v>
      </c>
    </row>
    <row r="859" customFormat="false" ht="13" hidden="false" customHeight="false" outlineLevel="0" collapsed="false">
      <c r="A859" s="1" t="s">
        <v>2064</v>
      </c>
      <c r="B859" s="1" t="n">
        <v>-4</v>
      </c>
      <c r="C859" s="1" t="s">
        <v>104</v>
      </c>
      <c r="D859" s="1" t="n">
        <v>6.9</v>
      </c>
      <c r="E859" s="1" t="s">
        <v>2059</v>
      </c>
      <c r="F859" s="1" t="n">
        <v>-4</v>
      </c>
      <c r="G859" s="1" t="s">
        <v>3441</v>
      </c>
      <c r="H859" s="1" t="n">
        <v>0.999562</v>
      </c>
      <c r="I859" s="1" t="n">
        <v>110.3</v>
      </c>
      <c r="J859" s="1" t="s">
        <v>2057</v>
      </c>
      <c r="K859" s="1" t="s">
        <v>4415</v>
      </c>
      <c r="L859" s="1" t="s">
        <v>2064</v>
      </c>
      <c r="M859" s="1" t="s">
        <v>2064</v>
      </c>
      <c r="N859" s="1" t="s">
        <v>2064</v>
      </c>
      <c r="O859" s="1" t="s">
        <v>2064</v>
      </c>
      <c r="P859" s="1" t="s">
        <v>2064</v>
      </c>
      <c r="Q859" s="1" t="s">
        <v>2064</v>
      </c>
    </row>
    <row r="860" customFormat="false" ht="13" hidden="false" customHeight="false" outlineLevel="0" collapsed="false">
      <c r="A860" s="1" t="s">
        <v>4416</v>
      </c>
      <c r="B860" s="1" t="n">
        <v>-4.1</v>
      </c>
      <c r="C860" s="1" t="s">
        <v>86</v>
      </c>
      <c r="D860" s="1" t="n">
        <v>2.5</v>
      </c>
      <c r="E860" s="1" t="s">
        <v>2059</v>
      </c>
      <c r="F860" s="1" t="n">
        <v>-4.1</v>
      </c>
      <c r="G860" s="1" t="s">
        <v>3441</v>
      </c>
      <c r="H860" s="1" t="n">
        <v>0.999382</v>
      </c>
      <c r="I860" s="1" t="n">
        <v>50.5</v>
      </c>
      <c r="J860" s="1" t="s">
        <v>2084</v>
      </c>
      <c r="K860" s="1" t="s">
        <v>4417</v>
      </c>
      <c r="L860" s="1" t="s">
        <v>4416</v>
      </c>
      <c r="M860" s="1" t="s">
        <v>2064</v>
      </c>
      <c r="N860" s="1" t="s">
        <v>2064</v>
      </c>
      <c r="O860" s="1" t="s">
        <v>2064</v>
      </c>
      <c r="P860" s="1" t="s">
        <v>2064</v>
      </c>
      <c r="Q860" s="1" t="s">
        <v>2064</v>
      </c>
    </row>
    <row r="861" customFormat="false" ht="13" hidden="false" customHeight="false" outlineLevel="0" collapsed="false">
      <c r="A861" s="1" t="s">
        <v>2064</v>
      </c>
      <c r="B861" s="1" t="n">
        <v>-4.6</v>
      </c>
      <c r="C861" s="1" t="s">
        <v>58</v>
      </c>
      <c r="D861" s="1" t="n">
        <v>1.4</v>
      </c>
      <c r="E861" s="1" t="s">
        <v>2059</v>
      </c>
      <c r="F861" s="1" t="n">
        <v>-4.6</v>
      </c>
      <c r="G861" s="1" t="s">
        <v>3441</v>
      </c>
      <c r="H861" s="1" t="n">
        <v>0.999786</v>
      </c>
      <c r="I861" s="1" t="n">
        <v>39.9</v>
      </c>
      <c r="J861" s="1" t="s">
        <v>2057</v>
      </c>
      <c r="K861" s="1" t="s">
        <v>2064</v>
      </c>
      <c r="L861" s="1" t="s">
        <v>2064</v>
      </c>
      <c r="M861" s="1" t="s">
        <v>2064</v>
      </c>
      <c r="N861" s="1" t="s">
        <v>2064</v>
      </c>
      <c r="O861" s="1" t="s">
        <v>2064</v>
      </c>
      <c r="P861" s="1" t="s">
        <v>2064</v>
      </c>
      <c r="Q861" s="1" t="s">
        <v>2064</v>
      </c>
    </row>
    <row r="862" customFormat="false" ht="13" hidden="false" customHeight="false" outlineLevel="0" collapsed="false">
      <c r="A862" s="1" t="s">
        <v>4418</v>
      </c>
      <c r="B862" s="1" t="n">
        <v>-4.9</v>
      </c>
      <c r="C862" s="1" t="s">
        <v>42</v>
      </c>
      <c r="D862" s="1" t="n">
        <v>5.3</v>
      </c>
      <c r="E862" s="1" t="s">
        <v>2059</v>
      </c>
      <c r="F862" s="1" t="n">
        <v>-4.9</v>
      </c>
      <c r="G862" s="1" t="s">
        <v>3441</v>
      </c>
      <c r="H862" s="1" t="n">
        <v>0.999654</v>
      </c>
      <c r="I862" s="1" t="n">
        <v>99.4</v>
      </c>
      <c r="J862" s="1" t="s">
        <v>2057</v>
      </c>
      <c r="K862" s="1" t="s">
        <v>4419</v>
      </c>
      <c r="L862" s="1" t="s">
        <v>4418</v>
      </c>
      <c r="M862" s="1" t="s">
        <v>4420</v>
      </c>
      <c r="N862" s="1" t="s">
        <v>4421</v>
      </c>
      <c r="O862" s="1" t="s">
        <v>2064</v>
      </c>
      <c r="P862" s="1" t="s">
        <v>2064</v>
      </c>
      <c r="Q862" s="1" t="s">
        <v>2064</v>
      </c>
    </row>
    <row r="863" customFormat="false" ht="13" hidden="false" customHeight="false" outlineLevel="0" collapsed="false">
      <c r="A86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76.56"/>
  </cols>
  <sheetData>
    <row r="1" customFormat="false" ht="13" hidden="false" customHeight="false" outlineLevel="0" collapsed="false">
      <c r="A1" s="1" t="s">
        <v>2050</v>
      </c>
      <c r="B1" s="1" t="s">
        <v>2049</v>
      </c>
      <c r="C1" s="1" t="s">
        <v>2042</v>
      </c>
    </row>
    <row r="2" customFormat="false" ht="13" hidden="false" customHeight="false" outlineLevel="0" collapsed="false">
      <c r="A2" s="1" t="s">
        <v>2056</v>
      </c>
      <c r="B2" s="1" t="s">
        <v>2060</v>
      </c>
      <c r="C2" s="1" t="n">
        <v>5.7</v>
      </c>
    </row>
    <row r="3" customFormat="false" ht="13" hidden="false" customHeight="false" outlineLevel="0" collapsed="false">
      <c r="A3" s="1" t="s">
        <v>2066</v>
      </c>
      <c r="B3" s="1" t="s">
        <v>2067</v>
      </c>
      <c r="C3" s="1" t="n">
        <v>5.3</v>
      </c>
    </row>
    <row r="4" customFormat="false" ht="13" hidden="false" customHeight="false" outlineLevel="0" collapsed="false">
      <c r="A4" s="1" t="s">
        <v>2069</v>
      </c>
      <c r="B4" s="1" t="s">
        <v>2070</v>
      </c>
      <c r="C4" s="1" t="n">
        <v>5</v>
      </c>
    </row>
    <row r="5" customFormat="false" ht="13" hidden="false" customHeight="false" outlineLevel="0" collapsed="false">
      <c r="A5" s="1" t="s">
        <v>2075</v>
      </c>
      <c r="B5" s="1" t="s">
        <v>2076</v>
      </c>
      <c r="C5" s="1" t="n">
        <v>4.3</v>
      </c>
    </row>
    <row r="6" customFormat="false" ht="13" hidden="false" customHeight="false" outlineLevel="0" collapsed="false">
      <c r="A6" s="1" t="s">
        <v>2083</v>
      </c>
      <c r="B6" s="1" t="s">
        <v>2085</v>
      </c>
      <c r="C6" s="1" t="n">
        <v>4.1</v>
      </c>
    </row>
    <row r="7" customFormat="false" ht="13" hidden="false" customHeight="false" outlineLevel="0" collapsed="false">
      <c r="A7" s="1" t="s">
        <v>2080</v>
      </c>
      <c r="B7" s="1" t="s">
        <v>2081</v>
      </c>
      <c r="C7" s="1" t="n">
        <v>4.1</v>
      </c>
    </row>
    <row r="8" customFormat="false" ht="13" hidden="false" customHeight="false" outlineLevel="0" collapsed="false">
      <c r="A8" s="1" t="s">
        <v>2087</v>
      </c>
      <c r="B8" s="1" t="s">
        <v>2088</v>
      </c>
      <c r="C8" s="1" t="n">
        <v>4</v>
      </c>
    </row>
    <row r="9" customFormat="false" ht="13" hidden="false" customHeight="false" outlineLevel="0" collapsed="false">
      <c r="A9" s="1" t="s">
        <v>2094</v>
      </c>
      <c r="B9" s="1" t="s">
        <v>2095</v>
      </c>
      <c r="C9" s="1" t="n">
        <v>4</v>
      </c>
    </row>
    <row r="10" customFormat="false" ht="13" hidden="false" customHeight="false" outlineLevel="0" collapsed="false">
      <c r="A10" s="1" t="s">
        <v>2064</v>
      </c>
      <c r="B10" s="1" t="s">
        <v>2064</v>
      </c>
      <c r="C10" s="1" t="n">
        <v>4</v>
      </c>
    </row>
    <row r="11" customFormat="false" ht="13" hidden="false" customHeight="false" outlineLevel="0" collapsed="false">
      <c r="A11" s="1" t="s">
        <v>2064</v>
      </c>
      <c r="B11" s="1" t="s">
        <v>2093</v>
      </c>
      <c r="C11" s="1" t="n">
        <v>4</v>
      </c>
    </row>
    <row r="12" customFormat="false" ht="13" hidden="false" customHeight="false" outlineLevel="0" collapsed="false">
      <c r="A12" s="1" t="s">
        <v>2064</v>
      </c>
      <c r="B12" s="1" t="s">
        <v>2064</v>
      </c>
      <c r="C12" s="1" t="n">
        <v>4</v>
      </c>
    </row>
    <row r="13" customFormat="false" ht="13" hidden="false" customHeight="false" outlineLevel="0" collapsed="false">
      <c r="A13" s="1" t="s">
        <v>2107</v>
      </c>
      <c r="B13" s="1" t="s">
        <v>2108</v>
      </c>
      <c r="C13" s="1" t="n">
        <v>3.5</v>
      </c>
    </row>
    <row r="14" customFormat="false" ht="13" hidden="false" customHeight="false" outlineLevel="0" collapsed="false">
      <c r="A14" s="1" t="s">
        <v>2103</v>
      </c>
      <c r="B14" s="1" t="s">
        <v>2104</v>
      </c>
      <c r="C14" s="1" t="n">
        <v>3.5</v>
      </c>
    </row>
    <row r="15" customFormat="false" ht="13" hidden="false" customHeight="false" outlineLevel="0" collapsed="false">
      <c r="A15" s="1" t="s">
        <v>2064</v>
      </c>
      <c r="B15" s="1" t="s">
        <v>2111</v>
      </c>
      <c r="C15" s="1" t="n">
        <v>3.5</v>
      </c>
    </row>
    <row r="16" customFormat="false" ht="13" hidden="false" customHeight="false" outlineLevel="0" collapsed="false">
      <c r="A16" s="1" t="s">
        <v>2112</v>
      </c>
      <c r="B16" s="1" t="s">
        <v>2113</v>
      </c>
      <c r="C16" s="1" t="n">
        <v>3.3</v>
      </c>
    </row>
    <row r="17" customFormat="false" ht="13" hidden="false" customHeight="false" outlineLevel="0" collapsed="false">
      <c r="A17" s="1" t="s">
        <v>2117</v>
      </c>
      <c r="B17" s="1" t="s">
        <v>2118</v>
      </c>
      <c r="C17" s="1" t="n">
        <v>3.2</v>
      </c>
    </row>
    <row r="18" customFormat="false" ht="13" hidden="false" customHeight="false" outlineLevel="0" collapsed="false">
      <c r="A18" s="1" t="s">
        <v>2120</v>
      </c>
      <c r="B18" s="1" t="s">
        <v>2121</v>
      </c>
      <c r="C18" s="1" t="n">
        <v>3.2</v>
      </c>
    </row>
    <row r="19" customFormat="false" ht="13" hidden="false" customHeight="false" outlineLevel="0" collapsed="false">
      <c r="A19" s="1" t="s">
        <v>2123</v>
      </c>
      <c r="B19" s="1" t="s">
        <v>2124</v>
      </c>
      <c r="C19" s="1" t="n">
        <v>3.1</v>
      </c>
    </row>
    <row r="20" customFormat="false" ht="13" hidden="false" customHeight="false" outlineLevel="0" collapsed="false">
      <c r="A20" s="1" t="s">
        <v>2130</v>
      </c>
      <c r="B20" s="1" t="s">
        <v>2131</v>
      </c>
      <c r="C20" s="1" t="n">
        <v>3.1</v>
      </c>
    </row>
    <row r="21" customFormat="false" ht="13" hidden="false" customHeight="false" outlineLevel="0" collapsed="false">
      <c r="A21" s="1" t="s">
        <v>2134</v>
      </c>
      <c r="B21" s="1" t="s">
        <v>2135</v>
      </c>
      <c r="C21" s="1" t="n">
        <v>3</v>
      </c>
    </row>
    <row r="22" customFormat="false" ht="13" hidden="false" customHeight="false" outlineLevel="0" collapsed="false">
      <c r="A22" s="1" t="s">
        <v>2141</v>
      </c>
      <c r="B22" s="1" t="s">
        <v>2142</v>
      </c>
      <c r="C22" s="1" t="n">
        <v>2.9</v>
      </c>
    </row>
    <row r="23" customFormat="false" ht="13" hidden="false" customHeight="false" outlineLevel="0" collapsed="false">
      <c r="A23" s="1" t="s">
        <v>2136</v>
      </c>
      <c r="B23" s="1" t="s">
        <v>2137</v>
      </c>
      <c r="C23" s="1" t="n">
        <v>2.9</v>
      </c>
    </row>
    <row r="24" customFormat="false" ht="13" hidden="false" customHeight="false" outlineLevel="0" collapsed="false">
      <c r="A24" s="1" t="s">
        <v>2158</v>
      </c>
      <c r="B24" s="1" t="s">
        <v>2159</v>
      </c>
      <c r="C24" s="1" t="n">
        <v>2.8</v>
      </c>
    </row>
    <row r="25" customFormat="false" ht="13" hidden="false" customHeight="false" outlineLevel="0" collapsed="false">
      <c r="A25" s="1" t="s">
        <v>2155</v>
      </c>
      <c r="B25" s="1" t="s">
        <v>2156</v>
      </c>
      <c r="C25" s="1" t="n">
        <v>2.8</v>
      </c>
    </row>
    <row r="26" customFormat="false" ht="13" hidden="false" customHeight="false" outlineLevel="0" collapsed="false">
      <c r="A26" s="1" t="s">
        <v>2153</v>
      </c>
      <c r="B26" s="1" t="s">
        <v>2154</v>
      </c>
      <c r="C26" s="1" t="n">
        <v>2.8</v>
      </c>
    </row>
    <row r="27" customFormat="false" ht="13" hidden="false" customHeight="false" outlineLevel="0" collapsed="false">
      <c r="A27" s="1" t="s">
        <v>2146</v>
      </c>
      <c r="B27" s="1" t="s">
        <v>2147</v>
      </c>
      <c r="C27" s="1" t="n">
        <v>2.8</v>
      </c>
    </row>
    <row r="28" customFormat="false" ht="13" hidden="false" customHeight="false" outlineLevel="0" collapsed="false">
      <c r="A28" s="1" t="s">
        <v>2064</v>
      </c>
      <c r="B28" s="1" t="s">
        <v>2160</v>
      </c>
      <c r="C28" s="1" t="n">
        <v>2.7</v>
      </c>
    </row>
    <row r="29" customFormat="false" ht="13" hidden="false" customHeight="false" outlineLevel="0" collapsed="false">
      <c r="A29" s="1" t="s">
        <v>2169</v>
      </c>
      <c r="B29" s="1" t="s">
        <v>2170</v>
      </c>
      <c r="C29" s="1" t="n">
        <v>2.6</v>
      </c>
    </row>
    <row r="30" customFormat="false" ht="13" hidden="false" customHeight="false" outlineLevel="0" collapsed="false">
      <c r="A30" s="1" t="s">
        <v>2161</v>
      </c>
      <c r="B30" s="1" t="s">
        <v>2162</v>
      </c>
      <c r="C30" s="1" t="n">
        <v>2.6</v>
      </c>
    </row>
    <row r="31" customFormat="false" ht="13" hidden="false" customHeight="false" outlineLevel="0" collapsed="false">
      <c r="A31" s="1" t="s">
        <v>2165</v>
      </c>
      <c r="B31" s="1" t="s">
        <v>2166</v>
      </c>
      <c r="C31" s="1" t="n">
        <v>2.6</v>
      </c>
    </row>
    <row r="32" customFormat="false" ht="13" hidden="false" customHeight="false" outlineLevel="0" collapsed="false">
      <c r="A32" s="1" t="s">
        <v>2173</v>
      </c>
      <c r="B32" s="1" t="s">
        <v>2174</v>
      </c>
      <c r="C32" s="1" t="n">
        <v>2.6</v>
      </c>
    </row>
    <row r="33" customFormat="false" ht="13" hidden="false" customHeight="false" outlineLevel="0" collapsed="false">
      <c r="A33" s="1" t="s">
        <v>2187</v>
      </c>
      <c r="B33" s="1" t="s">
        <v>2188</v>
      </c>
      <c r="C33" s="1" t="n">
        <v>2.5</v>
      </c>
    </row>
    <row r="34" customFormat="false" ht="13" hidden="false" customHeight="false" outlineLevel="0" collapsed="false">
      <c r="A34" s="1" t="s">
        <v>2175</v>
      </c>
      <c r="B34" s="1" t="s">
        <v>2176</v>
      </c>
      <c r="C34" s="1" t="n">
        <v>2.5</v>
      </c>
    </row>
    <row r="35" customFormat="false" ht="13" hidden="false" customHeight="false" outlineLevel="0" collapsed="false">
      <c r="A35" s="1" t="s">
        <v>2177</v>
      </c>
      <c r="B35" s="1" t="s">
        <v>2178</v>
      </c>
      <c r="C35" s="1" t="n">
        <v>2.5</v>
      </c>
    </row>
    <row r="36" customFormat="false" ht="13" hidden="false" customHeight="false" outlineLevel="0" collapsed="false">
      <c r="A36" s="1" t="s">
        <v>2194</v>
      </c>
      <c r="B36" s="1" t="s">
        <v>2195</v>
      </c>
      <c r="C36" s="1" t="n">
        <v>2.5</v>
      </c>
    </row>
    <row r="37" customFormat="false" ht="13" hidden="false" customHeight="false" outlineLevel="0" collapsed="false">
      <c r="A37" s="1" t="s">
        <v>2215</v>
      </c>
      <c r="B37" s="1" t="s">
        <v>2216</v>
      </c>
      <c r="C37" s="1" t="n">
        <v>2.4</v>
      </c>
    </row>
    <row r="38" customFormat="false" ht="13" hidden="false" customHeight="false" outlineLevel="0" collapsed="false">
      <c r="A38" s="1" t="s">
        <v>2196</v>
      </c>
      <c r="B38" s="1" t="s">
        <v>2197</v>
      </c>
      <c r="C38" s="1" t="n">
        <v>2.4</v>
      </c>
    </row>
    <row r="39" customFormat="false" ht="13" hidden="false" customHeight="false" outlineLevel="0" collapsed="false">
      <c r="A39" s="1" t="s">
        <v>2212</v>
      </c>
      <c r="B39" s="1" t="s">
        <v>2213</v>
      </c>
      <c r="C39" s="1" t="n">
        <v>2.4</v>
      </c>
    </row>
    <row r="40" customFormat="false" ht="13" hidden="false" customHeight="false" outlineLevel="0" collapsed="false">
      <c r="A40" s="1" t="s">
        <v>2206</v>
      </c>
      <c r="B40" s="1" t="s">
        <v>2207</v>
      </c>
      <c r="C40" s="1" t="n">
        <v>2.4</v>
      </c>
    </row>
    <row r="41" customFormat="false" ht="13" hidden="false" customHeight="false" outlineLevel="0" collapsed="false">
      <c r="A41" s="1" t="s">
        <v>2210</v>
      </c>
      <c r="B41" s="1" t="s">
        <v>2211</v>
      </c>
      <c r="C41" s="1" t="n">
        <v>2.4</v>
      </c>
    </row>
    <row r="42" customFormat="false" ht="13" hidden="false" customHeight="false" outlineLevel="0" collapsed="false">
      <c r="A42" s="1" t="s">
        <v>2202</v>
      </c>
      <c r="B42" s="1" t="s">
        <v>2203</v>
      </c>
      <c r="C42" s="1" t="n">
        <v>2.4</v>
      </c>
    </row>
    <row r="43" customFormat="false" ht="13" hidden="false" customHeight="false" outlineLevel="0" collapsed="false">
      <c r="A43" s="1" t="s">
        <v>2064</v>
      </c>
      <c r="B43" s="1" t="s">
        <v>2214</v>
      </c>
      <c r="C43" s="1" t="n">
        <v>2.4</v>
      </c>
    </row>
    <row r="44" customFormat="false" ht="13" hidden="false" customHeight="false" outlineLevel="0" collapsed="false">
      <c r="A44" s="1" t="s">
        <v>2228</v>
      </c>
      <c r="B44" s="1" t="s">
        <v>2229</v>
      </c>
      <c r="C44" s="1" t="n">
        <v>2.3</v>
      </c>
    </row>
    <row r="45" customFormat="false" ht="13" hidden="false" customHeight="false" outlineLevel="0" collapsed="false">
      <c r="A45" s="1" t="s">
        <v>2232</v>
      </c>
      <c r="B45" s="1" t="s">
        <v>2233</v>
      </c>
      <c r="C45" s="1" t="n">
        <v>2.3</v>
      </c>
    </row>
    <row r="46" customFormat="false" ht="13" hidden="false" customHeight="false" outlineLevel="0" collapsed="false">
      <c r="A46" s="1" t="s">
        <v>2219</v>
      </c>
      <c r="B46" s="1" t="s">
        <v>2220</v>
      </c>
      <c r="C46" s="1" t="n">
        <v>2.3</v>
      </c>
    </row>
    <row r="47" customFormat="false" ht="13" hidden="false" customHeight="false" outlineLevel="0" collapsed="false">
      <c r="A47" s="1" t="s">
        <v>2064</v>
      </c>
      <c r="B47" s="1" t="s">
        <v>2160</v>
      </c>
      <c r="C47" s="1" t="n">
        <v>2.3</v>
      </c>
    </row>
    <row r="48" customFormat="false" ht="13" hidden="false" customHeight="false" outlineLevel="0" collapsed="false">
      <c r="A48" s="1" t="s">
        <v>2242</v>
      </c>
      <c r="B48" s="1" t="s">
        <v>2243</v>
      </c>
      <c r="C48" s="1" t="n">
        <v>2.2</v>
      </c>
    </row>
    <row r="49" customFormat="false" ht="13" hidden="false" customHeight="false" outlineLevel="0" collapsed="false">
      <c r="A49" s="1" t="s">
        <v>2064</v>
      </c>
      <c r="B49" s="1" t="s">
        <v>2064</v>
      </c>
      <c r="C49" s="1" t="n">
        <v>2.2</v>
      </c>
    </row>
    <row r="50" customFormat="false" ht="13" hidden="false" customHeight="false" outlineLevel="0" collapsed="false">
      <c r="A50" s="1" t="s">
        <v>2256</v>
      </c>
      <c r="B50" s="1" t="s">
        <v>2257</v>
      </c>
      <c r="C50" s="1" t="n">
        <v>2.1</v>
      </c>
    </row>
    <row r="51" customFormat="false" ht="13" hidden="false" customHeight="false" outlineLevel="0" collapsed="false">
      <c r="A51" s="1" t="s">
        <v>2249</v>
      </c>
      <c r="B51" s="1" t="s">
        <v>2250</v>
      </c>
      <c r="C51" s="1" t="n">
        <v>2.1</v>
      </c>
    </row>
    <row r="52" customFormat="false" ht="13" hidden="false" customHeight="false" outlineLevel="0" collapsed="false">
      <c r="A52" s="1" t="s">
        <v>2264</v>
      </c>
      <c r="B52" s="1" t="s">
        <v>2265</v>
      </c>
      <c r="C52" s="1" t="n">
        <v>2.1</v>
      </c>
    </row>
    <row r="53" customFormat="false" ht="13" hidden="false" customHeight="false" outlineLevel="0" collapsed="false">
      <c r="A53" s="1" t="s">
        <v>2244</v>
      </c>
      <c r="B53" s="1" t="s">
        <v>2245</v>
      </c>
      <c r="C53" s="1" t="n">
        <v>2.1</v>
      </c>
    </row>
    <row r="54" customFormat="false" ht="13" hidden="false" customHeight="false" outlineLevel="0" collapsed="false">
      <c r="A54" s="1" t="s">
        <v>2260</v>
      </c>
      <c r="B54" s="1" t="s">
        <v>2261</v>
      </c>
      <c r="C54" s="1" t="n">
        <v>2.1</v>
      </c>
    </row>
    <row r="55" customFormat="false" ht="13" hidden="false" customHeight="false" outlineLevel="0" collapsed="false">
      <c r="A55" s="1" t="s">
        <v>2064</v>
      </c>
      <c r="B55" s="1" t="s">
        <v>2253</v>
      </c>
      <c r="C55" s="1" t="n">
        <v>2.1</v>
      </c>
    </row>
    <row r="56" customFormat="false" ht="13" hidden="false" customHeight="false" outlineLevel="0" collapsed="false">
      <c r="A56" s="1" t="s">
        <v>2279</v>
      </c>
      <c r="B56" s="1" t="s">
        <v>2280</v>
      </c>
      <c r="C56" s="1" t="n">
        <v>2</v>
      </c>
    </row>
    <row r="57" customFormat="false" ht="13" hidden="false" customHeight="false" outlineLevel="0" collapsed="false">
      <c r="A57" s="1" t="s">
        <v>2305</v>
      </c>
      <c r="B57" s="1" t="s">
        <v>2306</v>
      </c>
      <c r="C57" s="1" t="n">
        <v>2</v>
      </c>
    </row>
    <row r="58" customFormat="false" ht="13" hidden="false" customHeight="false" outlineLevel="0" collapsed="false">
      <c r="A58" s="1" t="s">
        <v>2284</v>
      </c>
      <c r="B58" s="1" t="s">
        <v>2285</v>
      </c>
      <c r="C58" s="1" t="n">
        <v>2</v>
      </c>
    </row>
    <row r="59" customFormat="false" ht="13" hidden="false" customHeight="false" outlineLevel="0" collapsed="false">
      <c r="A59" s="1" t="s">
        <v>2289</v>
      </c>
      <c r="B59" s="1" t="s">
        <v>2290</v>
      </c>
      <c r="C59" s="1" t="n">
        <v>2</v>
      </c>
    </row>
    <row r="60" customFormat="false" ht="13" hidden="false" customHeight="false" outlineLevel="0" collapsed="false">
      <c r="A60" s="1" t="s">
        <v>2299</v>
      </c>
      <c r="B60" s="1" t="s">
        <v>2300</v>
      </c>
      <c r="C60" s="1" t="n">
        <v>2</v>
      </c>
    </row>
    <row r="61" customFormat="false" ht="13" hidden="false" customHeight="false" outlineLevel="0" collapsed="false">
      <c r="A61" s="1" t="s">
        <v>2064</v>
      </c>
      <c r="B61" s="1" t="s">
        <v>2310</v>
      </c>
      <c r="C61" s="1" t="n">
        <v>2</v>
      </c>
    </row>
    <row r="62" customFormat="false" ht="13" hidden="false" customHeight="false" outlineLevel="0" collapsed="false">
      <c r="A62" s="1" t="s">
        <v>2345</v>
      </c>
      <c r="B62" s="1" t="s">
        <v>2346</v>
      </c>
      <c r="C62" s="1" t="n">
        <v>1.9</v>
      </c>
    </row>
    <row r="63" customFormat="false" ht="13" hidden="false" customHeight="false" outlineLevel="0" collapsed="false">
      <c r="A63" s="1" t="s">
        <v>2318</v>
      </c>
      <c r="B63" s="1" t="s">
        <v>2319</v>
      </c>
      <c r="C63" s="1" t="n">
        <v>1.9</v>
      </c>
    </row>
    <row r="64" customFormat="false" ht="13" hidden="false" customHeight="false" outlineLevel="0" collapsed="false">
      <c r="A64" s="1" t="s">
        <v>2328</v>
      </c>
      <c r="B64" s="1" t="s">
        <v>2329</v>
      </c>
      <c r="C64" s="1" t="n">
        <v>1.9</v>
      </c>
    </row>
    <row r="65" customFormat="false" ht="13" hidden="false" customHeight="false" outlineLevel="0" collapsed="false">
      <c r="A65" s="1" t="s">
        <v>2343</v>
      </c>
      <c r="B65" s="1" t="s">
        <v>2344</v>
      </c>
      <c r="C65" s="1" t="n">
        <v>1.9</v>
      </c>
    </row>
    <row r="66" customFormat="false" ht="13" hidden="false" customHeight="false" outlineLevel="0" collapsed="false">
      <c r="A66" s="1" t="s">
        <v>2340</v>
      </c>
      <c r="B66" s="1" t="s">
        <v>2341</v>
      </c>
      <c r="C66" s="1" t="n">
        <v>1.9</v>
      </c>
    </row>
    <row r="67" customFormat="false" ht="13" hidden="false" customHeight="false" outlineLevel="0" collapsed="false">
      <c r="A67" s="1" t="s">
        <v>2311</v>
      </c>
      <c r="B67" s="1" t="s">
        <v>2312</v>
      </c>
      <c r="C67" s="1" t="n">
        <v>1.9</v>
      </c>
    </row>
    <row r="68" customFormat="false" ht="13" hidden="false" customHeight="false" outlineLevel="0" collapsed="false">
      <c r="A68" s="1" t="s">
        <v>2323</v>
      </c>
      <c r="B68" s="1" t="s">
        <v>2324</v>
      </c>
      <c r="C68" s="1" t="n">
        <v>1.9</v>
      </c>
    </row>
    <row r="69" customFormat="false" ht="13" hidden="false" customHeight="false" outlineLevel="0" collapsed="false">
      <c r="A69" s="1" t="s">
        <v>2352</v>
      </c>
      <c r="B69" s="1" t="s">
        <v>2353</v>
      </c>
      <c r="C69" s="1" t="n">
        <v>1.9</v>
      </c>
    </row>
    <row r="70" customFormat="false" ht="13" hidden="false" customHeight="false" outlineLevel="0" collapsed="false">
      <c r="A70" s="1" t="s">
        <v>2338</v>
      </c>
      <c r="B70" s="1" t="s">
        <v>2339</v>
      </c>
      <c r="C70" s="1" t="n">
        <v>1.9</v>
      </c>
    </row>
    <row r="71" customFormat="false" ht="13" hidden="false" customHeight="false" outlineLevel="0" collapsed="false">
      <c r="A71" s="1" t="s">
        <v>2382</v>
      </c>
      <c r="B71" s="1" t="s">
        <v>2383</v>
      </c>
      <c r="C71" s="1" t="n">
        <v>1.8</v>
      </c>
    </row>
    <row r="72" customFormat="false" ht="13" hidden="false" customHeight="false" outlineLevel="0" collapsed="false">
      <c r="A72" s="1" t="s">
        <v>2367</v>
      </c>
      <c r="B72" s="1" t="s">
        <v>2368</v>
      </c>
      <c r="C72" s="1" t="n">
        <v>1.8</v>
      </c>
    </row>
    <row r="73" customFormat="false" ht="13" hidden="false" customHeight="false" outlineLevel="0" collapsed="false">
      <c r="A73" s="1" t="s">
        <v>2376</v>
      </c>
      <c r="B73" s="1" t="s">
        <v>2377</v>
      </c>
      <c r="C73" s="1" t="n">
        <v>1.8</v>
      </c>
    </row>
    <row r="74" customFormat="false" ht="13" hidden="false" customHeight="false" outlineLevel="0" collapsed="false">
      <c r="A74" s="1" t="s">
        <v>2374</v>
      </c>
      <c r="B74" s="1" t="s">
        <v>2375</v>
      </c>
      <c r="C74" s="1" t="n">
        <v>1.8</v>
      </c>
    </row>
    <row r="75" customFormat="false" ht="13" hidden="false" customHeight="false" outlineLevel="0" collapsed="false">
      <c r="A75" s="1" t="s">
        <v>2371</v>
      </c>
      <c r="B75" s="1" t="s">
        <v>2372</v>
      </c>
      <c r="C75" s="1" t="n">
        <v>1.8</v>
      </c>
    </row>
    <row r="76" customFormat="false" ht="13" hidden="false" customHeight="false" outlineLevel="0" collapsed="false">
      <c r="A76" s="1" t="s">
        <v>2064</v>
      </c>
      <c r="B76" s="1" t="s">
        <v>2370</v>
      </c>
      <c r="C76" s="1" t="n">
        <v>1.8</v>
      </c>
    </row>
    <row r="77" customFormat="false" ht="13" hidden="false" customHeight="false" outlineLevel="0" collapsed="false">
      <c r="A77" s="1" t="s">
        <v>2064</v>
      </c>
      <c r="B77" s="1" t="s">
        <v>2064</v>
      </c>
      <c r="C77" s="1" t="n">
        <v>1.8</v>
      </c>
    </row>
    <row r="78" customFormat="false" ht="13" hidden="false" customHeight="false" outlineLevel="0" collapsed="false">
      <c r="A78" s="1" t="s">
        <v>2064</v>
      </c>
      <c r="B78" s="1" t="s">
        <v>2064</v>
      </c>
      <c r="C78" s="1" t="n">
        <v>1.8</v>
      </c>
    </row>
    <row r="79" customFormat="false" ht="13" hidden="false" customHeight="false" outlineLevel="0" collapsed="false">
      <c r="A79" s="1" t="s">
        <v>2395</v>
      </c>
      <c r="B79" s="1" t="s">
        <v>2396</v>
      </c>
      <c r="C79" s="1" t="n">
        <v>1.7</v>
      </c>
    </row>
    <row r="80" customFormat="false" ht="13" hidden="false" customHeight="false" outlineLevel="0" collapsed="false">
      <c r="A80" s="1" t="s">
        <v>2422</v>
      </c>
      <c r="B80" s="1" t="s">
        <v>2423</v>
      </c>
      <c r="C80" s="1" t="n">
        <v>1.7</v>
      </c>
    </row>
    <row r="81" customFormat="false" ht="13" hidden="false" customHeight="false" outlineLevel="0" collapsed="false">
      <c r="A81" s="1" t="s">
        <v>2427</v>
      </c>
      <c r="B81" s="1" t="s">
        <v>2428</v>
      </c>
      <c r="C81" s="1" t="n">
        <v>1.7</v>
      </c>
    </row>
    <row r="82" customFormat="false" ht="13" hidden="false" customHeight="false" outlineLevel="0" collapsed="false">
      <c r="A82" s="1" t="s">
        <v>2435</v>
      </c>
      <c r="B82" s="1" t="s">
        <v>2436</v>
      </c>
      <c r="C82" s="1" t="n">
        <v>1.7</v>
      </c>
    </row>
    <row r="83" customFormat="false" ht="13" hidden="false" customHeight="false" outlineLevel="0" collapsed="false">
      <c r="A83" s="1" t="s">
        <v>2417</v>
      </c>
      <c r="B83" s="1" t="s">
        <v>2418</v>
      </c>
      <c r="C83" s="1" t="n">
        <v>1.7</v>
      </c>
    </row>
    <row r="84" customFormat="false" ht="13" hidden="false" customHeight="false" outlineLevel="0" collapsed="false">
      <c r="A84" s="1" t="s">
        <v>2402</v>
      </c>
      <c r="B84" s="1" t="s">
        <v>2403</v>
      </c>
      <c r="C84" s="1" t="n">
        <v>1.7</v>
      </c>
    </row>
    <row r="85" customFormat="false" ht="13" hidden="false" customHeight="false" outlineLevel="0" collapsed="false">
      <c r="A85" s="1" t="s">
        <v>2391</v>
      </c>
      <c r="B85" s="1" t="s">
        <v>2392</v>
      </c>
      <c r="C85" s="1" t="n">
        <v>1.7</v>
      </c>
    </row>
    <row r="86" customFormat="false" ht="13" hidden="false" customHeight="false" outlineLevel="0" collapsed="false">
      <c r="A86" s="1" t="s">
        <v>2407</v>
      </c>
      <c r="B86" s="1" t="s">
        <v>2408</v>
      </c>
      <c r="C86" s="1" t="n">
        <v>1.7</v>
      </c>
    </row>
    <row r="87" customFormat="false" ht="13" hidden="false" customHeight="false" outlineLevel="0" collapsed="false">
      <c r="A87" s="1" t="s">
        <v>2400</v>
      </c>
      <c r="B87" s="1" t="s">
        <v>2401</v>
      </c>
      <c r="C87" s="1" t="n">
        <v>1.7</v>
      </c>
    </row>
    <row r="88" customFormat="false" ht="13" hidden="false" customHeight="false" outlineLevel="0" collapsed="false">
      <c r="A88" s="1" t="s">
        <v>2064</v>
      </c>
      <c r="B88" s="1" t="s">
        <v>2432</v>
      </c>
      <c r="C88" s="1" t="n">
        <v>1.7</v>
      </c>
    </row>
    <row r="89" customFormat="false" ht="13" hidden="false" customHeight="false" outlineLevel="0" collapsed="false">
      <c r="A89" s="1" t="s">
        <v>2468</v>
      </c>
      <c r="B89" s="1" t="s">
        <v>2469</v>
      </c>
      <c r="C89" s="1" t="n">
        <v>1.6</v>
      </c>
    </row>
    <row r="90" customFormat="false" ht="13" hidden="false" customHeight="false" outlineLevel="0" collapsed="false">
      <c r="A90" s="1" t="s">
        <v>2490</v>
      </c>
      <c r="B90" s="1" t="s">
        <v>2491</v>
      </c>
      <c r="C90" s="1" t="n">
        <v>1.6</v>
      </c>
    </row>
    <row r="91" customFormat="false" ht="13" hidden="false" customHeight="false" outlineLevel="0" collapsed="false">
      <c r="A91" s="1" t="s">
        <v>2484</v>
      </c>
      <c r="B91" s="1" t="s">
        <v>2485</v>
      </c>
      <c r="C91" s="1" t="n">
        <v>1.6</v>
      </c>
    </row>
    <row r="92" customFormat="false" ht="13" hidden="false" customHeight="false" outlineLevel="0" collapsed="false">
      <c r="A92" s="1" t="s">
        <v>2461</v>
      </c>
      <c r="B92" s="1" t="s">
        <v>2462</v>
      </c>
      <c r="C92" s="1" t="n">
        <v>1.6</v>
      </c>
    </row>
    <row r="93" customFormat="false" ht="13" hidden="false" customHeight="false" outlineLevel="0" collapsed="false">
      <c r="A93" s="1" t="s">
        <v>2454</v>
      </c>
      <c r="B93" s="1" t="s">
        <v>2455</v>
      </c>
      <c r="C93" s="1" t="n">
        <v>1.6</v>
      </c>
    </row>
    <row r="94" customFormat="false" ht="13" hidden="false" customHeight="false" outlineLevel="0" collapsed="false">
      <c r="A94" s="1" t="s">
        <v>2442</v>
      </c>
      <c r="B94" s="1" t="s">
        <v>2443</v>
      </c>
      <c r="C94" s="1" t="n">
        <v>1.6</v>
      </c>
    </row>
    <row r="95" customFormat="false" ht="13" hidden="false" customHeight="false" outlineLevel="0" collapsed="false">
      <c r="A95" s="1" t="s">
        <v>2458</v>
      </c>
      <c r="B95" s="1" t="s">
        <v>2459</v>
      </c>
      <c r="C95" s="1" t="n">
        <v>1.6</v>
      </c>
    </row>
    <row r="96" customFormat="false" ht="13" hidden="false" customHeight="false" outlineLevel="0" collapsed="false">
      <c r="A96" s="1" t="s">
        <v>2473</v>
      </c>
      <c r="B96" s="1" t="s">
        <v>2474</v>
      </c>
      <c r="C96" s="1" t="n">
        <v>1.6</v>
      </c>
    </row>
    <row r="97" customFormat="false" ht="13" hidden="false" customHeight="false" outlineLevel="0" collapsed="false">
      <c r="A97" s="1" t="s">
        <v>2449</v>
      </c>
      <c r="B97" s="1" t="s">
        <v>2450</v>
      </c>
      <c r="C97" s="1" t="n">
        <v>1.6</v>
      </c>
    </row>
    <row r="98" customFormat="false" ht="13" hidden="false" customHeight="false" outlineLevel="0" collapsed="false">
      <c r="A98" s="1" t="s">
        <v>2493</v>
      </c>
      <c r="B98" s="1" t="s">
        <v>2494</v>
      </c>
      <c r="C98" s="1" t="n">
        <v>1.6</v>
      </c>
    </row>
    <row r="99" customFormat="false" ht="13" hidden="false" customHeight="false" outlineLevel="0" collapsed="false">
      <c r="A99" s="1" t="s">
        <v>2440</v>
      </c>
      <c r="B99" s="1" t="s">
        <v>2441</v>
      </c>
      <c r="C99" s="1" t="n">
        <v>1.6</v>
      </c>
    </row>
    <row r="100" customFormat="false" ht="13" hidden="false" customHeight="false" outlineLevel="0" collapsed="false">
      <c r="A100" s="1" t="s">
        <v>2447</v>
      </c>
      <c r="B100" s="1" t="s">
        <v>2448</v>
      </c>
      <c r="C100" s="1" t="n">
        <v>1.6</v>
      </c>
    </row>
    <row r="101" customFormat="false" ht="13" hidden="false" customHeight="false" outlineLevel="0" collapsed="false">
      <c r="A101" s="1" t="s">
        <v>2463</v>
      </c>
      <c r="B101" s="1" t="s">
        <v>2464</v>
      </c>
      <c r="C101" s="1" t="n">
        <v>1.6</v>
      </c>
    </row>
    <row r="102" customFormat="false" ht="13" hidden="false" customHeight="false" outlineLevel="0" collapsed="false">
      <c r="A102" s="1" t="s">
        <v>2488</v>
      </c>
      <c r="B102" s="1" t="s">
        <v>2489</v>
      </c>
      <c r="C102" s="1" t="n">
        <v>1.6</v>
      </c>
    </row>
    <row r="103" customFormat="false" ht="13" hidden="false" customHeight="false" outlineLevel="0" collapsed="false">
      <c r="A103" s="1" t="s">
        <v>2479</v>
      </c>
      <c r="B103" s="1" t="s">
        <v>2480</v>
      </c>
      <c r="C103" s="1" t="n">
        <v>1.6</v>
      </c>
    </row>
    <row r="104" customFormat="false" ht="13" hidden="false" customHeight="false" outlineLevel="0" collapsed="false">
      <c r="A104" s="1" t="s">
        <v>2064</v>
      </c>
      <c r="B104" s="1" t="s">
        <v>2064</v>
      </c>
      <c r="C104" s="1" t="n">
        <v>1.6</v>
      </c>
    </row>
    <row r="105" customFormat="false" ht="13" hidden="false" customHeight="false" outlineLevel="0" collapsed="false">
      <c r="A105" s="1" t="s">
        <v>2567</v>
      </c>
      <c r="B105" s="1" t="s">
        <v>2568</v>
      </c>
      <c r="C105" s="1" t="n">
        <v>1.5</v>
      </c>
    </row>
    <row r="106" customFormat="false" ht="13" hidden="false" customHeight="false" outlineLevel="0" collapsed="false">
      <c r="A106" s="1" t="s">
        <v>2592</v>
      </c>
      <c r="B106" s="1" t="s">
        <v>2593</v>
      </c>
      <c r="C106" s="1" t="n">
        <v>1.5</v>
      </c>
    </row>
    <row r="107" customFormat="false" ht="13" hidden="false" customHeight="false" outlineLevel="0" collapsed="false">
      <c r="A107" s="1" t="s">
        <v>2529</v>
      </c>
      <c r="B107" s="1" t="s">
        <v>2530</v>
      </c>
      <c r="C107" s="1" t="n">
        <v>1.5</v>
      </c>
    </row>
    <row r="108" customFormat="false" ht="13" hidden="false" customHeight="false" outlineLevel="0" collapsed="false">
      <c r="A108" s="1" t="s">
        <v>2610</v>
      </c>
      <c r="B108" s="1" t="s">
        <v>2611</v>
      </c>
      <c r="C108" s="1" t="n">
        <v>1.5</v>
      </c>
    </row>
    <row r="109" customFormat="false" ht="13" hidden="false" customHeight="false" outlineLevel="0" collapsed="false">
      <c r="A109" s="1" t="s">
        <v>2606</v>
      </c>
      <c r="B109" s="1" t="s">
        <v>2607</v>
      </c>
      <c r="C109" s="1" t="n">
        <v>1.5</v>
      </c>
    </row>
    <row r="110" customFormat="false" ht="13" hidden="false" customHeight="false" outlineLevel="0" collapsed="false">
      <c r="A110" s="1" t="s">
        <v>2500</v>
      </c>
      <c r="B110" s="1" t="s">
        <v>2501</v>
      </c>
      <c r="C110" s="1" t="n">
        <v>1.5</v>
      </c>
    </row>
    <row r="111" customFormat="false" ht="13" hidden="false" customHeight="false" outlineLevel="0" collapsed="false">
      <c r="A111" s="1" t="s">
        <v>2569</v>
      </c>
      <c r="B111" s="1" t="s">
        <v>2570</v>
      </c>
      <c r="C111" s="1" t="n">
        <v>1.5</v>
      </c>
    </row>
    <row r="112" customFormat="false" ht="13" hidden="false" customHeight="false" outlineLevel="0" collapsed="false">
      <c r="A112" s="1" t="s">
        <v>2580</v>
      </c>
      <c r="B112" s="1" t="s">
        <v>2581</v>
      </c>
      <c r="C112" s="1" t="n">
        <v>1.5</v>
      </c>
    </row>
    <row r="113" customFormat="false" ht="13" hidden="false" customHeight="false" outlineLevel="0" collapsed="false">
      <c r="A113" s="1" t="s">
        <v>2535</v>
      </c>
      <c r="B113" s="1" t="s">
        <v>2536</v>
      </c>
      <c r="C113" s="1" t="n">
        <v>1.5</v>
      </c>
    </row>
    <row r="114" customFormat="false" ht="13" hidden="false" customHeight="false" outlineLevel="0" collapsed="false">
      <c r="A114" s="1" t="s">
        <v>2547</v>
      </c>
      <c r="B114" s="1" t="s">
        <v>2548</v>
      </c>
      <c r="C114" s="1" t="n">
        <v>1.5</v>
      </c>
    </row>
    <row r="115" customFormat="false" ht="13" hidden="false" customHeight="false" outlineLevel="0" collapsed="false">
      <c r="A115" s="1" t="s">
        <v>2513</v>
      </c>
      <c r="B115" s="1" t="s">
        <v>2514</v>
      </c>
      <c r="C115" s="1" t="n">
        <v>1.5</v>
      </c>
    </row>
    <row r="116" customFormat="false" ht="13" hidden="false" customHeight="false" outlineLevel="0" collapsed="false">
      <c r="A116" s="1" t="s">
        <v>2509</v>
      </c>
      <c r="B116" s="1" t="s">
        <v>2510</v>
      </c>
      <c r="C116" s="1" t="n">
        <v>1.5</v>
      </c>
    </row>
    <row r="117" customFormat="false" ht="13" hidden="false" customHeight="false" outlineLevel="0" collapsed="false">
      <c r="A117" s="1" t="s">
        <v>2577</v>
      </c>
      <c r="B117" s="1" t="s">
        <v>2578</v>
      </c>
      <c r="C117" s="1" t="n">
        <v>1.5</v>
      </c>
    </row>
    <row r="118" customFormat="false" ht="13" hidden="false" customHeight="false" outlineLevel="0" collapsed="false">
      <c r="A118" s="1" t="s">
        <v>2542</v>
      </c>
      <c r="B118" s="1" t="s">
        <v>2543</v>
      </c>
      <c r="C118" s="1" t="n">
        <v>1.5</v>
      </c>
    </row>
    <row r="119" customFormat="false" ht="13" hidden="false" customHeight="false" outlineLevel="0" collapsed="false">
      <c r="A119" s="1" t="s">
        <v>2511</v>
      </c>
      <c r="B119" s="1" t="s">
        <v>2512</v>
      </c>
      <c r="C119" s="1" t="n">
        <v>1.5</v>
      </c>
    </row>
    <row r="120" customFormat="false" ht="13" hidden="false" customHeight="false" outlineLevel="0" collapsed="false">
      <c r="A120" s="1" t="s">
        <v>2525</v>
      </c>
      <c r="B120" s="1" t="s">
        <v>2526</v>
      </c>
      <c r="C120" s="1" t="n">
        <v>1.5</v>
      </c>
    </row>
    <row r="121" customFormat="false" ht="13" hidden="false" customHeight="false" outlineLevel="0" collapsed="false">
      <c r="A121" s="1" t="s">
        <v>2518</v>
      </c>
      <c r="B121" s="1" t="s">
        <v>2519</v>
      </c>
      <c r="C121" s="1" t="n">
        <v>1.5</v>
      </c>
    </row>
    <row r="122" customFormat="false" ht="13" hidden="false" customHeight="false" outlineLevel="0" collapsed="false">
      <c r="A122" s="1" t="s">
        <v>2596</v>
      </c>
      <c r="B122" s="1" t="s">
        <v>2597</v>
      </c>
      <c r="C122" s="1" t="n">
        <v>1.5</v>
      </c>
    </row>
    <row r="123" customFormat="false" ht="13" hidden="false" customHeight="false" outlineLevel="0" collapsed="false">
      <c r="A123" s="1" t="s">
        <v>2522</v>
      </c>
      <c r="B123" s="1" t="s">
        <v>2523</v>
      </c>
      <c r="C123" s="1" t="n">
        <v>1.5</v>
      </c>
    </row>
    <row r="124" customFormat="false" ht="13" hidden="false" customHeight="false" outlineLevel="0" collapsed="false">
      <c r="A124" s="1" t="s">
        <v>2601</v>
      </c>
      <c r="B124" s="1" t="s">
        <v>2602</v>
      </c>
      <c r="C124" s="1" t="n">
        <v>1.5</v>
      </c>
    </row>
    <row r="125" customFormat="false" ht="13" hidden="false" customHeight="false" outlineLevel="0" collapsed="false">
      <c r="A125" s="1" t="s">
        <v>2562</v>
      </c>
      <c r="B125" s="1" t="s">
        <v>2563</v>
      </c>
      <c r="C125" s="1" t="n">
        <v>1.5</v>
      </c>
    </row>
    <row r="126" customFormat="false" ht="13" hidden="false" customHeight="false" outlineLevel="0" collapsed="false">
      <c r="A126" s="1" t="s">
        <v>2064</v>
      </c>
      <c r="B126" s="1" t="s">
        <v>2585</v>
      </c>
      <c r="C126" s="1" t="n">
        <v>1.5</v>
      </c>
    </row>
    <row r="127" customFormat="false" ht="13" hidden="false" customHeight="false" outlineLevel="0" collapsed="false">
      <c r="A127" s="1" t="s">
        <v>2657</v>
      </c>
      <c r="B127" s="1" t="s">
        <v>2658</v>
      </c>
      <c r="C127" s="1" t="n">
        <v>1.4</v>
      </c>
    </row>
    <row r="128" customFormat="false" ht="13" hidden="false" customHeight="false" outlineLevel="0" collapsed="false">
      <c r="A128" s="1" t="s">
        <v>2650</v>
      </c>
      <c r="B128" s="1" t="s">
        <v>2651</v>
      </c>
      <c r="C128" s="1" t="n">
        <v>1.4</v>
      </c>
    </row>
    <row r="129" customFormat="false" ht="13" hidden="false" customHeight="false" outlineLevel="0" collapsed="false">
      <c r="A129" s="1" t="s">
        <v>2680</v>
      </c>
      <c r="B129" s="1" t="s">
        <v>2681</v>
      </c>
      <c r="C129" s="1" t="n">
        <v>1.4</v>
      </c>
    </row>
    <row r="130" customFormat="false" ht="13" hidden="false" customHeight="false" outlineLevel="0" collapsed="false">
      <c r="A130" s="1" t="s">
        <v>2686</v>
      </c>
      <c r="B130" s="1" t="s">
        <v>2687</v>
      </c>
      <c r="C130" s="1" t="n">
        <v>1.4</v>
      </c>
    </row>
    <row r="131" customFormat="false" ht="13" hidden="false" customHeight="false" outlineLevel="0" collapsed="false">
      <c r="A131" s="1" t="s">
        <v>2684</v>
      </c>
      <c r="B131" s="1" t="s">
        <v>2685</v>
      </c>
      <c r="C131" s="1" t="n">
        <v>1.4</v>
      </c>
    </row>
    <row r="132" customFormat="false" ht="13" hidden="false" customHeight="false" outlineLevel="0" collapsed="false">
      <c r="A132" s="1" t="s">
        <v>2634</v>
      </c>
      <c r="B132" s="1" t="s">
        <v>2635</v>
      </c>
      <c r="C132" s="1" t="n">
        <v>1.4</v>
      </c>
    </row>
    <row r="133" customFormat="false" ht="13" hidden="false" customHeight="false" outlineLevel="0" collapsed="false">
      <c r="A133" s="1" t="s">
        <v>2620</v>
      </c>
      <c r="B133" s="1" t="s">
        <v>2621</v>
      </c>
      <c r="C133" s="1" t="n">
        <v>1.4</v>
      </c>
    </row>
    <row r="134" customFormat="false" ht="13" hidden="false" customHeight="false" outlineLevel="0" collapsed="false">
      <c r="A134" s="1" t="s">
        <v>2698</v>
      </c>
      <c r="B134" s="1" t="s">
        <v>2699</v>
      </c>
      <c r="C134" s="1" t="n">
        <v>1.4</v>
      </c>
    </row>
    <row r="135" customFormat="false" ht="13" hidden="false" customHeight="false" outlineLevel="0" collapsed="false">
      <c r="A135" s="1" t="s">
        <v>2640</v>
      </c>
      <c r="B135" s="1" t="s">
        <v>2641</v>
      </c>
      <c r="C135" s="1" t="n">
        <v>1.4</v>
      </c>
    </row>
    <row r="136" customFormat="false" ht="13" hidden="false" customHeight="false" outlineLevel="0" collapsed="false">
      <c r="A136" s="1" t="s">
        <v>2704</v>
      </c>
      <c r="B136" s="1" t="s">
        <v>2705</v>
      </c>
      <c r="C136" s="1" t="n">
        <v>1.4</v>
      </c>
    </row>
    <row r="137" customFormat="false" ht="13" hidden="false" customHeight="false" outlineLevel="0" collapsed="false">
      <c r="A137" s="1" t="s">
        <v>2696</v>
      </c>
      <c r="B137" s="1" t="s">
        <v>2697</v>
      </c>
      <c r="C137" s="1" t="n">
        <v>1.4</v>
      </c>
    </row>
    <row r="138" customFormat="false" ht="13" hidden="false" customHeight="false" outlineLevel="0" collapsed="false">
      <c r="A138" s="1" t="s">
        <v>2720</v>
      </c>
      <c r="B138" s="1" t="s">
        <v>2721</v>
      </c>
      <c r="C138" s="1" t="n">
        <v>1.4</v>
      </c>
    </row>
    <row r="139" customFormat="false" ht="13" hidden="false" customHeight="false" outlineLevel="0" collapsed="false">
      <c r="A139" s="1" t="s">
        <v>2665</v>
      </c>
      <c r="B139" s="1" t="s">
        <v>2666</v>
      </c>
      <c r="C139" s="1" t="n">
        <v>1.4</v>
      </c>
    </row>
    <row r="140" customFormat="false" ht="13" hidden="false" customHeight="false" outlineLevel="0" collapsed="false">
      <c r="A140" s="1" t="s">
        <v>2682</v>
      </c>
      <c r="B140" s="1" t="s">
        <v>2683</v>
      </c>
      <c r="C140" s="1" t="n">
        <v>1.4</v>
      </c>
    </row>
    <row r="141" customFormat="false" ht="13" hidden="false" customHeight="false" outlineLevel="0" collapsed="false">
      <c r="A141" s="1" t="s">
        <v>2655</v>
      </c>
      <c r="B141" s="1" t="s">
        <v>2656</v>
      </c>
      <c r="C141" s="1" t="n">
        <v>1.4</v>
      </c>
    </row>
    <row r="142" customFormat="false" ht="13" hidden="false" customHeight="false" outlineLevel="0" collapsed="false">
      <c r="A142" s="1" t="s">
        <v>2668</v>
      </c>
      <c r="B142" s="1" t="s">
        <v>2669</v>
      </c>
      <c r="C142" s="1" t="n">
        <v>1.4</v>
      </c>
    </row>
    <row r="143" customFormat="false" ht="13" hidden="false" customHeight="false" outlineLevel="0" collapsed="false">
      <c r="A143" s="1" t="s">
        <v>2675</v>
      </c>
      <c r="B143" s="1" t="s">
        <v>2676</v>
      </c>
      <c r="C143" s="1" t="n">
        <v>1.4</v>
      </c>
    </row>
    <row r="144" customFormat="false" ht="13" hidden="false" customHeight="false" outlineLevel="0" collapsed="false">
      <c r="A144" s="1" t="s">
        <v>2713</v>
      </c>
      <c r="B144" s="1" t="s">
        <v>2714</v>
      </c>
      <c r="C144" s="1" t="n">
        <v>1.4</v>
      </c>
    </row>
    <row r="145" customFormat="false" ht="13" hidden="false" customHeight="false" outlineLevel="0" collapsed="false">
      <c r="A145" s="1" t="s">
        <v>2661</v>
      </c>
      <c r="B145" s="1" t="s">
        <v>2662</v>
      </c>
      <c r="C145" s="1" t="n">
        <v>1.4</v>
      </c>
    </row>
    <row r="146" customFormat="false" ht="13" hidden="false" customHeight="false" outlineLevel="0" collapsed="false">
      <c r="A146" s="1" t="s">
        <v>2648</v>
      </c>
      <c r="B146" s="1" t="s">
        <v>2649</v>
      </c>
      <c r="C146" s="1" t="n">
        <v>1.4</v>
      </c>
    </row>
    <row r="147" customFormat="false" ht="13" hidden="false" customHeight="false" outlineLevel="0" collapsed="false">
      <c r="A147" s="1" t="s">
        <v>2064</v>
      </c>
      <c r="B147" s="1" t="s">
        <v>2660</v>
      </c>
      <c r="C147" s="1" t="n">
        <v>1.4</v>
      </c>
    </row>
    <row r="148" customFormat="false" ht="13" hidden="false" customHeight="false" outlineLevel="0" collapsed="false">
      <c r="A148" s="1" t="s">
        <v>2725</v>
      </c>
      <c r="B148" s="1" t="s">
        <v>2726</v>
      </c>
      <c r="C148" s="1" t="n">
        <v>1.3</v>
      </c>
    </row>
    <row r="149" customFormat="false" ht="13" hidden="false" customHeight="false" outlineLevel="0" collapsed="false">
      <c r="A149" s="1" t="s">
        <v>2841</v>
      </c>
      <c r="B149" s="1" t="s">
        <v>2842</v>
      </c>
      <c r="C149" s="1" t="n">
        <v>1.3</v>
      </c>
    </row>
    <row r="150" customFormat="false" ht="13" hidden="false" customHeight="false" outlineLevel="0" collapsed="false">
      <c r="A150" s="1" t="s">
        <v>2752</v>
      </c>
      <c r="B150" s="1" t="s">
        <v>2753</v>
      </c>
      <c r="C150" s="1" t="n">
        <v>1.3</v>
      </c>
    </row>
    <row r="151" customFormat="false" ht="13" hidden="false" customHeight="false" outlineLevel="0" collapsed="false">
      <c r="A151" s="1" t="s">
        <v>2832</v>
      </c>
      <c r="B151" s="1" t="s">
        <v>2833</v>
      </c>
      <c r="C151" s="1" t="n">
        <v>1.3</v>
      </c>
    </row>
    <row r="152" customFormat="false" ht="13" hidden="false" customHeight="false" outlineLevel="0" collapsed="false">
      <c r="A152" s="1" t="s">
        <v>2742</v>
      </c>
      <c r="B152" s="1" t="s">
        <v>2743</v>
      </c>
      <c r="C152" s="1" t="n">
        <v>1.3</v>
      </c>
    </row>
    <row r="153" customFormat="false" ht="13" hidden="false" customHeight="false" outlineLevel="0" collapsed="false">
      <c r="A153" s="1" t="s">
        <v>2811</v>
      </c>
      <c r="B153" s="1" t="s">
        <v>2812</v>
      </c>
      <c r="C153" s="1" t="n">
        <v>1.3</v>
      </c>
    </row>
    <row r="154" customFormat="false" ht="13" hidden="false" customHeight="false" outlineLevel="0" collapsed="false">
      <c r="A154" s="1" t="s">
        <v>2836</v>
      </c>
      <c r="B154" s="1" t="s">
        <v>2837</v>
      </c>
      <c r="C154" s="1" t="n">
        <v>1.3</v>
      </c>
    </row>
    <row r="155" customFormat="false" ht="13" hidden="false" customHeight="false" outlineLevel="0" collapsed="false">
      <c r="A155" s="1" t="s">
        <v>2825</v>
      </c>
      <c r="B155" s="1" t="s">
        <v>2826</v>
      </c>
      <c r="C155" s="1" t="n">
        <v>1.3</v>
      </c>
    </row>
    <row r="156" customFormat="false" ht="13" hidden="false" customHeight="false" outlineLevel="0" collapsed="false">
      <c r="A156" s="1" t="s">
        <v>2859</v>
      </c>
      <c r="B156" s="1" t="s">
        <v>2860</v>
      </c>
      <c r="C156" s="1" t="n">
        <v>1.3</v>
      </c>
    </row>
    <row r="157" customFormat="false" ht="13" hidden="false" customHeight="false" outlineLevel="0" collapsed="false">
      <c r="A157" s="1" t="s">
        <v>2754</v>
      </c>
      <c r="B157" s="1" t="s">
        <v>2755</v>
      </c>
      <c r="C157" s="1" t="n">
        <v>1.3</v>
      </c>
    </row>
    <row r="158" customFormat="false" ht="13" hidden="false" customHeight="false" outlineLevel="0" collapsed="false">
      <c r="A158" s="1" t="s">
        <v>2817</v>
      </c>
      <c r="B158" s="1" t="s">
        <v>2818</v>
      </c>
      <c r="C158" s="1" t="n">
        <v>1.3</v>
      </c>
    </row>
    <row r="159" customFormat="false" ht="13" hidden="false" customHeight="false" outlineLevel="0" collapsed="false">
      <c r="A159" s="1" t="s">
        <v>2772</v>
      </c>
      <c r="B159" s="1" t="s">
        <v>2773</v>
      </c>
      <c r="C159" s="1" t="n">
        <v>1.3</v>
      </c>
    </row>
    <row r="160" customFormat="false" ht="13" hidden="false" customHeight="false" outlineLevel="0" collapsed="false">
      <c r="A160" s="1" t="s">
        <v>2765</v>
      </c>
      <c r="B160" s="1" t="s">
        <v>2766</v>
      </c>
      <c r="C160" s="1" t="n">
        <v>1.3</v>
      </c>
    </row>
    <row r="161" customFormat="false" ht="13" hidden="false" customHeight="false" outlineLevel="0" collapsed="false">
      <c r="A161" s="1" t="s">
        <v>2801</v>
      </c>
      <c r="B161" s="1" t="s">
        <v>2802</v>
      </c>
      <c r="C161" s="1" t="n">
        <v>1.3</v>
      </c>
    </row>
    <row r="162" customFormat="false" ht="13" hidden="false" customHeight="false" outlineLevel="0" collapsed="false">
      <c r="A162" s="1" t="s">
        <v>2781</v>
      </c>
      <c r="B162" s="1" t="s">
        <v>2782</v>
      </c>
      <c r="C162" s="1" t="n">
        <v>1.3</v>
      </c>
    </row>
    <row r="163" customFormat="false" ht="13" hidden="false" customHeight="false" outlineLevel="0" collapsed="false">
      <c r="A163" s="1" t="s">
        <v>2797</v>
      </c>
      <c r="B163" s="1" t="s">
        <v>2798</v>
      </c>
      <c r="C163" s="1" t="n">
        <v>1.3</v>
      </c>
    </row>
    <row r="164" customFormat="false" ht="13" hidden="false" customHeight="false" outlineLevel="0" collapsed="false">
      <c r="A164" s="1" t="s">
        <v>2735</v>
      </c>
      <c r="B164" s="1" t="s">
        <v>2736</v>
      </c>
      <c r="C164" s="1" t="n">
        <v>1.3</v>
      </c>
    </row>
    <row r="165" customFormat="false" ht="13" hidden="false" customHeight="false" outlineLevel="0" collapsed="false">
      <c r="A165" s="1" t="s">
        <v>2795</v>
      </c>
      <c r="B165" s="1" t="s">
        <v>2796</v>
      </c>
      <c r="C165" s="1" t="n">
        <v>1.3</v>
      </c>
    </row>
    <row r="166" customFormat="false" ht="13" hidden="false" customHeight="false" outlineLevel="0" collapsed="false">
      <c r="A166" s="1" t="s">
        <v>2727</v>
      </c>
      <c r="B166" s="1" t="s">
        <v>2728</v>
      </c>
      <c r="C166" s="1" t="n">
        <v>1.3</v>
      </c>
    </row>
    <row r="167" customFormat="false" ht="13" hidden="false" customHeight="false" outlineLevel="0" collapsed="false">
      <c r="A167" s="1" t="s">
        <v>2756</v>
      </c>
      <c r="B167" s="1" t="s">
        <v>2757</v>
      </c>
      <c r="C167" s="1" t="n">
        <v>1.3</v>
      </c>
    </row>
    <row r="168" customFormat="false" ht="13" hidden="false" customHeight="false" outlineLevel="0" collapsed="false">
      <c r="A168" s="1" t="s">
        <v>2849</v>
      </c>
      <c r="B168" s="1" t="s">
        <v>2850</v>
      </c>
      <c r="C168" s="1" t="n">
        <v>1.3</v>
      </c>
    </row>
    <row r="169" customFormat="false" ht="13" hidden="false" customHeight="false" outlineLevel="0" collapsed="false">
      <c r="A169" s="1" t="s">
        <v>2854</v>
      </c>
      <c r="B169" s="1" t="s">
        <v>2855</v>
      </c>
      <c r="C169" s="1" t="n">
        <v>1.3</v>
      </c>
    </row>
    <row r="170" customFormat="false" ht="13" hidden="false" customHeight="false" outlineLevel="0" collapsed="false">
      <c r="A170" s="1" t="s">
        <v>2761</v>
      </c>
      <c r="B170" s="1" t="s">
        <v>2762</v>
      </c>
      <c r="C170" s="1" t="n">
        <v>1.3</v>
      </c>
    </row>
    <row r="171" customFormat="false" ht="13" hidden="false" customHeight="false" outlineLevel="0" collapsed="false">
      <c r="A171" s="1" t="s">
        <v>2731</v>
      </c>
      <c r="B171" s="1" t="s">
        <v>2732</v>
      </c>
      <c r="C171" s="1" t="n">
        <v>1.3</v>
      </c>
    </row>
    <row r="172" customFormat="false" ht="13" hidden="false" customHeight="false" outlineLevel="0" collapsed="false">
      <c r="A172" s="1" t="s">
        <v>2821</v>
      </c>
      <c r="B172" s="1" t="s">
        <v>2822</v>
      </c>
      <c r="C172" s="1" t="n">
        <v>1.3</v>
      </c>
    </row>
    <row r="173" customFormat="false" ht="13" hidden="false" customHeight="false" outlineLevel="0" collapsed="false">
      <c r="A173" s="1" t="s">
        <v>2857</v>
      </c>
      <c r="B173" s="1" t="s">
        <v>2858</v>
      </c>
      <c r="C173" s="1" t="n">
        <v>1.3</v>
      </c>
    </row>
    <row r="174" customFormat="false" ht="13" hidden="false" customHeight="false" outlineLevel="0" collapsed="false">
      <c r="A174" s="1" t="s">
        <v>2768</v>
      </c>
      <c r="B174" s="1" t="s">
        <v>2769</v>
      </c>
      <c r="C174" s="1" t="n">
        <v>1.3</v>
      </c>
    </row>
    <row r="175" customFormat="false" ht="13" hidden="false" customHeight="false" outlineLevel="0" collapsed="false">
      <c r="A175" s="1" t="s">
        <v>2777</v>
      </c>
      <c r="B175" s="1" t="s">
        <v>2778</v>
      </c>
      <c r="C175" s="1" t="n">
        <v>1.3</v>
      </c>
    </row>
    <row r="176" customFormat="false" ht="13" hidden="false" customHeight="false" outlineLevel="0" collapsed="false">
      <c r="A176" s="1" t="s">
        <v>2844</v>
      </c>
      <c r="B176" s="1" t="s">
        <v>2845</v>
      </c>
      <c r="C176" s="1" t="n">
        <v>1.3</v>
      </c>
    </row>
    <row r="177" customFormat="false" ht="13" hidden="false" customHeight="false" outlineLevel="0" collapsed="false">
      <c r="A177" s="1" t="s">
        <v>2847</v>
      </c>
      <c r="B177" s="1" t="s">
        <v>2848</v>
      </c>
      <c r="C177" s="1" t="n">
        <v>1.3</v>
      </c>
    </row>
    <row r="178" customFormat="false" ht="13" hidden="false" customHeight="false" outlineLevel="0" collapsed="false">
      <c r="A178" s="1" t="s">
        <v>2779</v>
      </c>
      <c r="B178" s="1" t="s">
        <v>2780</v>
      </c>
      <c r="C178" s="1" t="n">
        <v>1.3</v>
      </c>
    </row>
    <row r="179" customFormat="false" ht="13" hidden="false" customHeight="false" outlineLevel="0" collapsed="false">
      <c r="A179" s="1" t="s">
        <v>2770</v>
      </c>
      <c r="B179" s="1" t="s">
        <v>2771</v>
      </c>
      <c r="C179" s="1" t="n">
        <v>1.3</v>
      </c>
    </row>
    <row r="180" customFormat="false" ht="13" hidden="false" customHeight="false" outlineLevel="0" collapsed="false">
      <c r="A180" s="1" t="s">
        <v>2786</v>
      </c>
      <c r="B180" s="1" t="s">
        <v>2787</v>
      </c>
      <c r="C180" s="1" t="n">
        <v>1.3</v>
      </c>
    </row>
    <row r="181" customFormat="false" ht="13" hidden="false" customHeight="false" outlineLevel="0" collapsed="false">
      <c r="A181" s="1" t="s">
        <v>2805</v>
      </c>
      <c r="B181" s="1" t="s">
        <v>2806</v>
      </c>
      <c r="C181" s="1" t="n">
        <v>1.3</v>
      </c>
    </row>
    <row r="182" customFormat="false" ht="13" hidden="false" customHeight="false" outlineLevel="0" collapsed="false">
      <c r="A182" s="1" t="s">
        <v>2064</v>
      </c>
      <c r="B182" s="1" t="s">
        <v>2794</v>
      </c>
      <c r="C182" s="1" t="n">
        <v>1.3</v>
      </c>
    </row>
    <row r="183" customFormat="false" ht="13" hidden="false" customHeight="false" outlineLevel="0" collapsed="false">
      <c r="A183" s="1" t="s">
        <v>2064</v>
      </c>
      <c r="B183" s="1" t="s">
        <v>2809</v>
      </c>
      <c r="C183" s="1" t="n">
        <v>1.3</v>
      </c>
    </row>
    <row r="184" customFormat="false" ht="13" hidden="false" customHeight="false" outlineLevel="0" collapsed="false">
      <c r="A184" s="1" t="s">
        <v>2064</v>
      </c>
      <c r="B184" s="1" t="s">
        <v>2810</v>
      </c>
      <c r="C184" s="1" t="n">
        <v>1.3</v>
      </c>
    </row>
    <row r="185" customFormat="false" ht="13" hidden="false" customHeight="false" outlineLevel="0" collapsed="false">
      <c r="A185" s="1" t="s">
        <v>2064</v>
      </c>
      <c r="B185" s="1" t="s">
        <v>2823</v>
      </c>
      <c r="C185" s="1" t="n">
        <v>1.3</v>
      </c>
    </row>
    <row r="186" customFormat="false" ht="13" hidden="false" customHeight="false" outlineLevel="0" collapsed="false">
      <c r="A186" s="1" t="s">
        <v>2064</v>
      </c>
      <c r="B186" s="1" t="s">
        <v>2064</v>
      </c>
      <c r="C186" s="1" t="n">
        <v>1.3</v>
      </c>
    </row>
    <row r="187" customFormat="false" ht="13" hidden="false" customHeight="false" outlineLevel="0" collapsed="false">
      <c r="A187" s="6" t="n">
        <v>37321</v>
      </c>
      <c r="B187" s="1" t="s">
        <v>2880</v>
      </c>
      <c r="C187" s="1" t="n">
        <v>1.2</v>
      </c>
    </row>
    <row r="188" customFormat="false" ht="13" hidden="false" customHeight="false" outlineLevel="0" collapsed="false">
      <c r="A188" s="1" t="s">
        <v>2972</v>
      </c>
      <c r="B188" s="1" t="s">
        <v>2973</v>
      </c>
      <c r="C188" s="1" t="n">
        <v>1.2</v>
      </c>
    </row>
    <row r="189" customFormat="false" ht="13" hidden="false" customHeight="false" outlineLevel="0" collapsed="false">
      <c r="A189" s="1" t="s">
        <v>2964</v>
      </c>
      <c r="B189" s="1" t="s">
        <v>2965</v>
      </c>
      <c r="C189" s="1" t="n">
        <v>1.2</v>
      </c>
    </row>
    <row r="190" customFormat="false" ht="13" hidden="false" customHeight="false" outlineLevel="0" collapsed="false">
      <c r="A190" s="1" t="s">
        <v>2901</v>
      </c>
      <c r="B190" s="1" t="s">
        <v>2902</v>
      </c>
      <c r="C190" s="1" t="n">
        <v>1.2</v>
      </c>
    </row>
    <row r="191" customFormat="false" ht="13" hidden="false" customHeight="false" outlineLevel="0" collapsed="false">
      <c r="A191" s="1" t="s">
        <v>2920</v>
      </c>
      <c r="B191" s="1" t="s">
        <v>2921</v>
      </c>
      <c r="C191" s="1" t="n">
        <v>1.2</v>
      </c>
    </row>
    <row r="192" customFormat="false" ht="13" hidden="false" customHeight="false" outlineLevel="0" collapsed="false">
      <c r="A192" s="1" t="s">
        <v>2970</v>
      </c>
      <c r="B192" s="1" t="s">
        <v>2971</v>
      </c>
      <c r="C192" s="1" t="n">
        <v>1.2</v>
      </c>
    </row>
    <row r="193" customFormat="false" ht="13" hidden="false" customHeight="false" outlineLevel="0" collapsed="false">
      <c r="A193" s="1" t="s">
        <v>2874</v>
      </c>
      <c r="B193" s="1" t="s">
        <v>2875</v>
      </c>
      <c r="C193" s="1" t="n">
        <v>1.2</v>
      </c>
    </row>
    <row r="194" customFormat="false" ht="13" hidden="false" customHeight="false" outlineLevel="0" collapsed="false">
      <c r="A194" s="1" t="s">
        <v>2980</v>
      </c>
      <c r="B194" s="1" t="s">
        <v>2981</v>
      </c>
      <c r="C194" s="1" t="n">
        <v>1.2</v>
      </c>
    </row>
    <row r="195" customFormat="false" ht="13" hidden="false" customHeight="false" outlineLevel="0" collapsed="false">
      <c r="A195" s="1" t="s">
        <v>2861</v>
      </c>
      <c r="B195" s="1" t="s">
        <v>2862</v>
      </c>
      <c r="C195" s="1" t="n">
        <v>1.2</v>
      </c>
    </row>
    <row r="196" customFormat="false" ht="13" hidden="false" customHeight="false" outlineLevel="0" collapsed="false">
      <c r="A196" s="1" t="s">
        <v>2887</v>
      </c>
      <c r="B196" s="1" t="s">
        <v>2888</v>
      </c>
      <c r="C196" s="1" t="n">
        <v>1.2</v>
      </c>
    </row>
    <row r="197" customFormat="false" ht="13" hidden="false" customHeight="false" outlineLevel="0" collapsed="false">
      <c r="A197" s="1" t="s">
        <v>2906</v>
      </c>
      <c r="B197" s="1" t="s">
        <v>2907</v>
      </c>
      <c r="C197" s="1" t="n">
        <v>1.2</v>
      </c>
    </row>
    <row r="198" customFormat="false" ht="13" hidden="false" customHeight="false" outlineLevel="0" collapsed="false">
      <c r="A198" s="1" t="s">
        <v>2885</v>
      </c>
      <c r="B198" s="1" t="s">
        <v>2886</v>
      </c>
      <c r="C198" s="1" t="n">
        <v>1.2</v>
      </c>
    </row>
    <row r="199" customFormat="false" ht="13" hidden="false" customHeight="false" outlineLevel="0" collapsed="false">
      <c r="A199" s="1" t="s">
        <v>2868</v>
      </c>
      <c r="B199" s="1" t="s">
        <v>2869</v>
      </c>
      <c r="C199" s="1" t="n">
        <v>1.2</v>
      </c>
    </row>
    <row r="200" customFormat="false" ht="13" hidden="false" customHeight="false" outlineLevel="0" collapsed="false">
      <c r="A200" s="1" t="s">
        <v>2959</v>
      </c>
      <c r="B200" s="1" t="s">
        <v>2960</v>
      </c>
      <c r="C200" s="1" t="n">
        <v>1.2</v>
      </c>
    </row>
    <row r="201" customFormat="false" ht="13" hidden="false" customHeight="false" outlineLevel="0" collapsed="false">
      <c r="A201" s="1" t="s">
        <v>2945</v>
      </c>
      <c r="B201" s="1" t="s">
        <v>2946</v>
      </c>
      <c r="C201" s="1" t="n">
        <v>1.2</v>
      </c>
    </row>
    <row r="202" customFormat="false" ht="13" hidden="false" customHeight="false" outlineLevel="0" collapsed="false">
      <c r="A202" s="1" t="s">
        <v>2956</v>
      </c>
      <c r="B202" s="1" t="s">
        <v>2957</v>
      </c>
      <c r="C202" s="1" t="n">
        <v>1.2</v>
      </c>
    </row>
    <row r="203" customFormat="false" ht="13" hidden="false" customHeight="false" outlineLevel="0" collapsed="false">
      <c r="A203" s="1" t="s">
        <v>2987</v>
      </c>
      <c r="B203" s="1" t="s">
        <v>2988</v>
      </c>
      <c r="C203" s="1" t="n">
        <v>1.2</v>
      </c>
    </row>
    <row r="204" customFormat="false" ht="13" hidden="false" customHeight="false" outlineLevel="0" collapsed="false">
      <c r="A204" s="1" t="s">
        <v>2978</v>
      </c>
      <c r="B204" s="1" t="s">
        <v>2979</v>
      </c>
      <c r="C204" s="1" t="n">
        <v>1.2</v>
      </c>
    </row>
    <row r="205" customFormat="false" ht="13" hidden="false" customHeight="false" outlineLevel="0" collapsed="false">
      <c r="A205" s="1" t="s">
        <v>2916</v>
      </c>
      <c r="B205" s="1" t="s">
        <v>2917</v>
      </c>
      <c r="C205" s="1" t="n">
        <v>1.2</v>
      </c>
    </row>
    <row r="206" customFormat="false" ht="13" hidden="false" customHeight="false" outlineLevel="0" collapsed="false">
      <c r="A206" s="1" t="s">
        <v>2942</v>
      </c>
      <c r="B206" s="1" t="s">
        <v>2943</v>
      </c>
      <c r="C206" s="1" t="n">
        <v>1.2</v>
      </c>
    </row>
    <row r="207" customFormat="false" ht="13" hidden="false" customHeight="false" outlineLevel="0" collapsed="false">
      <c r="A207" s="1" t="s">
        <v>2892</v>
      </c>
      <c r="B207" s="1" t="s">
        <v>2893</v>
      </c>
      <c r="C207" s="1" t="n">
        <v>1.2</v>
      </c>
    </row>
    <row r="208" customFormat="false" ht="13" hidden="false" customHeight="false" outlineLevel="0" collapsed="false">
      <c r="A208" s="1" t="s">
        <v>2911</v>
      </c>
      <c r="B208" s="1" t="s">
        <v>2912</v>
      </c>
      <c r="C208" s="1" t="n">
        <v>1.2</v>
      </c>
    </row>
    <row r="209" customFormat="false" ht="13" hidden="false" customHeight="false" outlineLevel="0" collapsed="false">
      <c r="A209" s="1" t="s">
        <v>2918</v>
      </c>
      <c r="B209" s="1" t="s">
        <v>2919</v>
      </c>
      <c r="C209" s="1" t="n">
        <v>1.2</v>
      </c>
    </row>
    <row r="210" customFormat="false" ht="13" hidden="false" customHeight="false" outlineLevel="0" collapsed="false">
      <c r="A210" s="1" t="s">
        <v>2989</v>
      </c>
      <c r="B210" s="1" t="s">
        <v>2990</v>
      </c>
      <c r="C210" s="1" t="n">
        <v>1.2</v>
      </c>
    </row>
    <row r="211" customFormat="false" ht="13" hidden="false" customHeight="false" outlineLevel="0" collapsed="false">
      <c r="A211" s="1" t="s">
        <v>2937</v>
      </c>
      <c r="B211" s="1" t="s">
        <v>2938</v>
      </c>
      <c r="C211" s="1" t="n">
        <v>1.2</v>
      </c>
    </row>
    <row r="212" customFormat="false" ht="13" hidden="false" customHeight="false" outlineLevel="0" collapsed="false">
      <c r="A212" s="1" t="s">
        <v>2872</v>
      </c>
      <c r="B212" s="1" t="s">
        <v>2873</v>
      </c>
      <c r="C212" s="1" t="n">
        <v>1.2</v>
      </c>
    </row>
    <row r="213" customFormat="false" ht="13" hidden="false" customHeight="false" outlineLevel="0" collapsed="false">
      <c r="A213" s="1" t="s">
        <v>2931</v>
      </c>
      <c r="B213" s="1" t="s">
        <v>2932</v>
      </c>
      <c r="C213" s="1" t="n">
        <v>1.2</v>
      </c>
    </row>
    <row r="214" customFormat="false" ht="13" hidden="false" customHeight="false" outlineLevel="0" collapsed="false">
      <c r="A214" s="1" t="s">
        <v>2991</v>
      </c>
      <c r="B214" s="1" t="s">
        <v>2992</v>
      </c>
      <c r="C214" s="1" t="n">
        <v>1.2</v>
      </c>
    </row>
    <row r="215" customFormat="false" ht="13" hidden="false" customHeight="false" outlineLevel="0" collapsed="false">
      <c r="A215" s="1" t="s">
        <v>2904</v>
      </c>
      <c r="B215" s="1" t="s">
        <v>2905</v>
      </c>
      <c r="C215" s="1" t="n">
        <v>1.2</v>
      </c>
    </row>
    <row r="216" customFormat="false" ht="13" hidden="false" customHeight="false" outlineLevel="0" collapsed="false">
      <c r="A216" s="1" t="s">
        <v>2064</v>
      </c>
      <c r="B216" s="1" t="s">
        <v>2064</v>
      </c>
      <c r="C216" s="1" t="n">
        <v>1.2</v>
      </c>
    </row>
    <row r="217" customFormat="false" ht="13" hidden="false" customHeight="false" outlineLevel="0" collapsed="false">
      <c r="A217" s="1" t="s">
        <v>2064</v>
      </c>
      <c r="B217" s="1" t="s">
        <v>2064</v>
      </c>
      <c r="C217" s="1" t="n">
        <v>1.2</v>
      </c>
    </row>
    <row r="218" customFormat="false" ht="13" hidden="false" customHeight="false" outlineLevel="0" collapsed="false">
      <c r="A218" s="1" t="s">
        <v>2064</v>
      </c>
      <c r="B218" s="1" t="s">
        <v>2064</v>
      </c>
      <c r="C218" s="1" t="n">
        <v>1.2</v>
      </c>
    </row>
    <row r="219" customFormat="false" ht="13" hidden="false" customHeight="false" outlineLevel="0" collapsed="false">
      <c r="A219" s="1" t="s">
        <v>2064</v>
      </c>
      <c r="B219" s="1" t="s">
        <v>2064</v>
      </c>
      <c r="C219" s="1" t="n">
        <v>1.2</v>
      </c>
    </row>
    <row r="220" customFormat="false" ht="13" hidden="false" customHeight="false" outlineLevel="0" collapsed="false">
      <c r="A220" s="1" t="s">
        <v>2064</v>
      </c>
      <c r="B220" s="1" t="s">
        <v>2064</v>
      </c>
      <c r="C220" s="1" t="n">
        <v>1.2</v>
      </c>
    </row>
    <row r="221" customFormat="false" ht="13" hidden="false" customHeight="false" outlineLevel="0" collapsed="false">
      <c r="A221" s="1" t="s">
        <v>3066</v>
      </c>
      <c r="B221" s="1" t="s">
        <v>3067</v>
      </c>
      <c r="C221" s="1" t="n">
        <v>1.1</v>
      </c>
    </row>
    <row r="222" customFormat="false" ht="13" hidden="false" customHeight="false" outlineLevel="0" collapsed="false">
      <c r="A222" s="1" t="s">
        <v>2993</v>
      </c>
      <c r="B222" s="1" t="s">
        <v>2994</v>
      </c>
      <c r="C222" s="1" t="n">
        <v>1.1</v>
      </c>
    </row>
    <row r="223" customFormat="false" ht="13" hidden="false" customHeight="false" outlineLevel="0" collapsed="false">
      <c r="A223" s="1" t="s">
        <v>3144</v>
      </c>
      <c r="B223" s="1" t="s">
        <v>3145</v>
      </c>
      <c r="C223" s="1" t="n">
        <v>1.1</v>
      </c>
    </row>
    <row r="224" customFormat="false" ht="13" hidden="false" customHeight="false" outlineLevel="0" collapsed="false">
      <c r="A224" s="1" t="s">
        <v>3022</v>
      </c>
      <c r="B224" s="1" t="s">
        <v>3023</v>
      </c>
      <c r="C224" s="1" t="n">
        <v>1.1</v>
      </c>
    </row>
    <row r="225" customFormat="false" ht="13" hidden="false" customHeight="false" outlineLevel="0" collapsed="false">
      <c r="A225" s="1" t="s">
        <v>3094</v>
      </c>
      <c r="B225" s="1" t="s">
        <v>3095</v>
      </c>
      <c r="C225" s="1" t="n">
        <v>1.1</v>
      </c>
    </row>
    <row r="226" customFormat="false" ht="13" hidden="false" customHeight="false" outlineLevel="0" collapsed="false">
      <c r="A226" s="1" t="s">
        <v>3052</v>
      </c>
      <c r="B226" s="1" t="s">
        <v>3053</v>
      </c>
      <c r="C226" s="1" t="n">
        <v>1.1</v>
      </c>
    </row>
    <row r="227" customFormat="false" ht="13" hidden="false" customHeight="false" outlineLevel="0" collapsed="false">
      <c r="A227" s="1" t="s">
        <v>3152</v>
      </c>
      <c r="B227" s="1" t="s">
        <v>3153</v>
      </c>
      <c r="C227" s="1" t="n">
        <v>1.1</v>
      </c>
    </row>
    <row r="228" customFormat="false" ht="13" hidden="false" customHeight="false" outlineLevel="0" collapsed="false">
      <c r="A228" s="1" t="s">
        <v>3084</v>
      </c>
      <c r="B228" s="1" t="s">
        <v>3085</v>
      </c>
      <c r="C228" s="1" t="n">
        <v>1.1</v>
      </c>
    </row>
    <row r="229" customFormat="false" ht="13" hidden="false" customHeight="false" outlineLevel="0" collapsed="false">
      <c r="A229" s="1" t="s">
        <v>3158</v>
      </c>
      <c r="B229" s="1" t="s">
        <v>3159</v>
      </c>
      <c r="C229" s="1" t="n">
        <v>1.1</v>
      </c>
    </row>
    <row r="230" customFormat="false" ht="13" hidden="false" customHeight="false" outlineLevel="0" collapsed="false">
      <c r="A230" s="1" t="s">
        <v>2997</v>
      </c>
      <c r="B230" s="1" t="s">
        <v>2998</v>
      </c>
      <c r="C230" s="1" t="n">
        <v>1.1</v>
      </c>
    </row>
    <row r="231" customFormat="false" ht="13" hidden="false" customHeight="false" outlineLevel="0" collapsed="false">
      <c r="A231" s="1" t="s">
        <v>3017</v>
      </c>
      <c r="B231" s="1" t="s">
        <v>3018</v>
      </c>
      <c r="C231" s="1" t="n">
        <v>1.1</v>
      </c>
    </row>
    <row r="232" customFormat="false" ht="13" hidden="false" customHeight="false" outlineLevel="0" collapsed="false">
      <c r="A232" s="1" t="s">
        <v>3070</v>
      </c>
      <c r="B232" s="1" t="s">
        <v>3071</v>
      </c>
      <c r="C232" s="1" t="n">
        <v>1.1</v>
      </c>
    </row>
    <row r="233" customFormat="false" ht="13" hidden="false" customHeight="false" outlineLevel="0" collapsed="false">
      <c r="A233" s="1" t="s">
        <v>3163</v>
      </c>
      <c r="B233" s="1" t="s">
        <v>3164</v>
      </c>
      <c r="C233" s="1" t="n">
        <v>1.1</v>
      </c>
    </row>
    <row r="234" customFormat="false" ht="13" hidden="false" customHeight="false" outlineLevel="0" collapsed="false">
      <c r="A234" s="1" t="s">
        <v>3080</v>
      </c>
      <c r="B234" s="1" t="s">
        <v>3081</v>
      </c>
      <c r="C234" s="1" t="n">
        <v>1.1</v>
      </c>
    </row>
    <row r="235" customFormat="false" ht="13" hidden="false" customHeight="false" outlineLevel="0" collapsed="false">
      <c r="A235" s="1" t="s">
        <v>3147</v>
      </c>
      <c r="B235" s="1" t="s">
        <v>3148</v>
      </c>
      <c r="C235" s="1" t="n">
        <v>1.1</v>
      </c>
    </row>
    <row r="236" customFormat="false" ht="13" hidden="false" customHeight="false" outlineLevel="0" collapsed="false">
      <c r="A236" s="1" t="s">
        <v>3156</v>
      </c>
      <c r="B236" s="1" t="s">
        <v>3157</v>
      </c>
      <c r="C236" s="1" t="n">
        <v>1.1</v>
      </c>
    </row>
    <row r="237" customFormat="false" ht="13" hidden="false" customHeight="false" outlineLevel="0" collapsed="false">
      <c r="A237" s="1" t="s">
        <v>3196</v>
      </c>
      <c r="B237" s="1" t="s">
        <v>3197</v>
      </c>
      <c r="C237" s="1" t="n">
        <v>1.1</v>
      </c>
    </row>
    <row r="238" customFormat="false" ht="13" hidden="false" customHeight="false" outlineLevel="0" collapsed="false">
      <c r="A238" s="1" t="s">
        <v>3187</v>
      </c>
      <c r="B238" s="1" t="s">
        <v>3188</v>
      </c>
      <c r="C238" s="1" t="n">
        <v>1.1</v>
      </c>
    </row>
    <row r="239" customFormat="false" ht="13" hidden="false" customHeight="false" outlineLevel="0" collapsed="false">
      <c r="A239" s="1" t="s">
        <v>3074</v>
      </c>
      <c r="B239" s="1" t="s">
        <v>3075</v>
      </c>
      <c r="C239" s="1" t="n">
        <v>1.1</v>
      </c>
    </row>
    <row r="240" customFormat="false" ht="13" hidden="false" customHeight="false" outlineLevel="0" collapsed="false">
      <c r="A240" s="1" t="s">
        <v>3090</v>
      </c>
      <c r="B240" s="1" t="s">
        <v>3091</v>
      </c>
      <c r="C240" s="1" t="n">
        <v>1.1</v>
      </c>
    </row>
    <row r="241" customFormat="false" ht="13" hidden="false" customHeight="false" outlineLevel="0" collapsed="false">
      <c r="A241" s="1" t="s">
        <v>3168</v>
      </c>
      <c r="B241" s="1" t="s">
        <v>3169</v>
      </c>
      <c r="C241" s="1" t="n">
        <v>1.1</v>
      </c>
    </row>
    <row r="242" customFormat="false" ht="13" hidden="false" customHeight="false" outlineLevel="0" collapsed="false">
      <c r="A242" s="1" t="s">
        <v>3133</v>
      </c>
      <c r="B242" s="1" t="s">
        <v>3134</v>
      </c>
      <c r="C242" s="1" t="n">
        <v>1.1</v>
      </c>
    </row>
    <row r="243" customFormat="false" ht="13" hidden="false" customHeight="false" outlineLevel="0" collapsed="false">
      <c r="A243" s="1" t="s">
        <v>3180</v>
      </c>
      <c r="B243" s="1" t="s">
        <v>3181</v>
      </c>
      <c r="C243" s="1" t="n">
        <v>1.1</v>
      </c>
    </row>
    <row r="244" customFormat="false" ht="13" hidden="false" customHeight="false" outlineLevel="0" collapsed="false">
      <c r="A244" s="1" t="s">
        <v>3028</v>
      </c>
      <c r="B244" s="1" t="s">
        <v>3029</v>
      </c>
      <c r="C244" s="1" t="n">
        <v>1.1</v>
      </c>
    </row>
    <row r="245" customFormat="false" ht="13" hidden="false" customHeight="false" outlineLevel="0" collapsed="false">
      <c r="A245" s="1" t="s">
        <v>3126</v>
      </c>
      <c r="B245" s="1" t="s">
        <v>3127</v>
      </c>
      <c r="C245" s="1" t="n">
        <v>1.1</v>
      </c>
    </row>
    <row r="246" customFormat="false" ht="13" hidden="false" customHeight="false" outlineLevel="0" collapsed="false">
      <c r="A246" s="1" t="s">
        <v>3019</v>
      </c>
      <c r="B246" s="1" t="s">
        <v>3020</v>
      </c>
      <c r="C246" s="1" t="n">
        <v>1.1</v>
      </c>
    </row>
    <row r="247" customFormat="false" ht="13" hidden="false" customHeight="false" outlineLevel="0" collapsed="false">
      <c r="A247" s="1" t="s">
        <v>3000</v>
      </c>
      <c r="B247" s="1" t="s">
        <v>3001</v>
      </c>
      <c r="C247" s="1" t="n">
        <v>1.1</v>
      </c>
    </row>
    <row r="248" customFormat="false" ht="13" hidden="false" customHeight="false" outlineLevel="0" collapsed="false">
      <c r="A248" s="1" t="s">
        <v>3033</v>
      </c>
      <c r="B248" s="1" t="s">
        <v>3034</v>
      </c>
      <c r="C248" s="1" t="n">
        <v>1.1</v>
      </c>
    </row>
    <row r="249" customFormat="false" ht="13" hidden="false" customHeight="false" outlineLevel="0" collapsed="false">
      <c r="A249" s="1" t="s">
        <v>3131</v>
      </c>
      <c r="B249" s="1" t="s">
        <v>3132</v>
      </c>
      <c r="C249" s="1" t="n">
        <v>1.1</v>
      </c>
    </row>
    <row r="250" customFormat="false" ht="13" hidden="false" customHeight="false" outlineLevel="0" collapsed="false">
      <c r="A250" s="1" t="s">
        <v>3098</v>
      </c>
      <c r="B250" s="1" t="s">
        <v>3099</v>
      </c>
      <c r="C250" s="1" t="n">
        <v>1.1</v>
      </c>
    </row>
    <row r="251" customFormat="false" ht="13" hidden="false" customHeight="false" outlineLevel="0" collapsed="false">
      <c r="A251" s="1" t="s">
        <v>3013</v>
      </c>
      <c r="B251" s="1" t="s">
        <v>3014</v>
      </c>
      <c r="C251" s="1" t="n">
        <v>1.1</v>
      </c>
    </row>
    <row r="252" customFormat="false" ht="13" hidden="false" customHeight="false" outlineLevel="0" collapsed="false">
      <c r="A252" s="1" t="s">
        <v>3177</v>
      </c>
      <c r="B252" s="1" t="s">
        <v>3178</v>
      </c>
      <c r="C252" s="1" t="n">
        <v>1.1</v>
      </c>
    </row>
    <row r="253" customFormat="false" ht="13" hidden="false" customHeight="false" outlineLevel="0" collapsed="false">
      <c r="A253" s="1" t="s">
        <v>3057</v>
      </c>
      <c r="B253" s="1" t="s">
        <v>3058</v>
      </c>
      <c r="C253" s="1" t="n">
        <v>1.1</v>
      </c>
    </row>
    <row r="254" customFormat="false" ht="13" hidden="false" customHeight="false" outlineLevel="0" collapsed="false">
      <c r="A254" s="1" t="s">
        <v>3122</v>
      </c>
      <c r="B254" s="1" t="s">
        <v>3123</v>
      </c>
      <c r="C254" s="1" t="n">
        <v>1.1</v>
      </c>
    </row>
    <row r="255" customFormat="false" ht="13" hidden="false" customHeight="false" outlineLevel="0" collapsed="false">
      <c r="A255" s="1" t="s">
        <v>3184</v>
      </c>
      <c r="B255" s="1" t="s">
        <v>3185</v>
      </c>
      <c r="C255" s="1" t="n">
        <v>1.1</v>
      </c>
    </row>
    <row r="256" customFormat="false" ht="13" hidden="false" customHeight="false" outlineLevel="0" collapsed="false">
      <c r="A256" s="1" t="s">
        <v>3041</v>
      </c>
      <c r="B256" s="1" t="s">
        <v>3042</v>
      </c>
      <c r="C256" s="1" t="n">
        <v>1.1</v>
      </c>
    </row>
    <row r="257" customFormat="false" ht="13" hidden="false" customHeight="false" outlineLevel="0" collapsed="false">
      <c r="A257" s="1" t="s">
        <v>3002</v>
      </c>
      <c r="B257" s="1" t="s">
        <v>3003</v>
      </c>
      <c r="C257" s="1" t="n">
        <v>1.1</v>
      </c>
    </row>
    <row r="258" customFormat="false" ht="13" hidden="false" customHeight="false" outlineLevel="0" collapsed="false">
      <c r="A258" s="1" t="s">
        <v>3137</v>
      </c>
      <c r="B258" s="1" t="s">
        <v>3138</v>
      </c>
      <c r="C258" s="1" t="n">
        <v>1.1</v>
      </c>
    </row>
    <row r="259" customFormat="false" ht="13" hidden="false" customHeight="false" outlineLevel="0" collapsed="false">
      <c r="A259" s="1" t="s">
        <v>3194</v>
      </c>
      <c r="B259" s="1" t="s">
        <v>3195</v>
      </c>
      <c r="C259" s="1" t="n">
        <v>1.1</v>
      </c>
    </row>
    <row r="260" customFormat="false" ht="13" hidden="false" customHeight="false" outlineLevel="0" collapsed="false">
      <c r="A260" s="1" t="s">
        <v>3048</v>
      </c>
      <c r="B260" s="1" t="s">
        <v>3049</v>
      </c>
      <c r="C260" s="1" t="n">
        <v>1.1</v>
      </c>
    </row>
    <row r="261" customFormat="false" ht="13" hidden="false" customHeight="false" outlineLevel="0" collapsed="false">
      <c r="A261" s="1" t="s">
        <v>3199</v>
      </c>
      <c r="B261" s="1" t="s">
        <v>3200</v>
      </c>
      <c r="C261" s="1" t="n">
        <v>1.1</v>
      </c>
    </row>
    <row r="262" customFormat="false" ht="13" hidden="false" customHeight="false" outlineLevel="0" collapsed="false">
      <c r="A262" s="1" t="s">
        <v>3115</v>
      </c>
      <c r="B262" s="1" t="s">
        <v>3116</v>
      </c>
      <c r="C262" s="1" t="n">
        <v>1.1</v>
      </c>
    </row>
    <row r="263" customFormat="false" ht="13" hidden="false" customHeight="false" outlineLevel="0" collapsed="false">
      <c r="A263" s="1" t="s">
        <v>3062</v>
      </c>
      <c r="B263" s="1" t="s">
        <v>3063</v>
      </c>
      <c r="C263" s="1" t="n">
        <v>1.1</v>
      </c>
    </row>
    <row r="264" customFormat="false" ht="13" hidden="false" customHeight="false" outlineLevel="0" collapsed="false">
      <c r="A264" s="1" t="s">
        <v>3103</v>
      </c>
      <c r="B264" s="1" t="s">
        <v>3104</v>
      </c>
      <c r="C264" s="1" t="n">
        <v>1.1</v>
      </c>
    </row>
    <row r="265" customFormat="false" ht="13" hidden="false" customHeight="false" outlineLevel="0" collapsed="false">
      <c r="A265" s="1" t="s">
        <v>3119</v>
      </c>
      <c r="B265" s="1" t="s">
        <v>3120</v>
      </c>
      <c r="C265" s="1" t="n">
        <v>1.1</v>
      </c>
    </row>
    <row r="266" customFormat="false" ht="13" hidden="false" customHeight="false" outlineLevel="0" collapsed="false">
      <c r="A266" s="1" t="s">
        <v>3037</v>
      </c>
      <c r="B266" s="1" t="s">
        <v>3038</v>
      </c>
      <c r="C266" s="1" t="n">
        <v>1.1</v>
      </c>
    </row>
    <row r="267" customFormat="false" ht="13" hidden="false" customHeight="false" outlineLevel="0" collapsed="false">
      <c r="A267" s="1" t="s">
        <v>3078</v>
      </c>
      <c r="B267" s="1" t="s">
        <v>3079</v>
      </c>
      <c r="C267" s="1" t="n">
        <v>1.1</v>
      </c>
    </row>
    <row r="268" customFormat="false" ht="13" hidden="false" customHeight="false" outlineLevel="0" collapsed="false">
      <c r="A268" s="1" t="s">
        <v>3005</v>
      </c>
      <c r="B268" s="1" t="s">
        <v>3006</v>
      </c>
      <c r="C268" s="1" t="n">
        <v>1.1</v>
      </c>
    </row>
    <row r="269" customFormat="false" ht="13" hidden="false" customHeight="false" outlineLevel="0" collapsed="false">
      <c r="A269" s="1" t="s">
        <v>3111</v>
      </c>
      <c r="B269" s="1" t="s">
        <v>3112</v>
      </c>
      <c r="C269" s="1" t="n">
        <v>1.1</v>
      </c>
    </row>
    <row r="270" customFormat="false" ht="13" hidden="false" customHeight="false" outlineLevel="0" collapsed="false">
      <c r="A270" s="1" t="s">
        <v>3113</v>
      </c>
      <c r="B270" s="1" t="s">
        <v>3114</v>
      </c>
      <c r="C270" s="1" t="n">
        <v>1.1</v>
      </c>
    </row>
    <row r="271" customFormat="false" ht="13" hidden="false" customHeight="false" outlineLevel="0" collapsed="false">
      <c r="A271" s="1" t="s">
        <v>3106</v>
      </c>
      <c r="B271" s="1" t="s">
        <v>3107</v>
      </c>
      <c r="C271" s="1" t="n">
        <v>1.1</v>
      </c>
    </row>
    <row r="272" customFormat="false" ht="13" hidden="false" customHeight="false" outlineLevel="0" collapsed="false">
      <c r="A272" s="1" t="s">
        <v>3055</v>
      </c>
      <c r="B272" s="1" t="s">
        <v>3056</v>
      </c>
      <c r="C272" s="1" t="n">
        <v>1.1</v>
      </c>
    </row>
    <row r="273" customFormat="false" ht="13" hidden="false" customHeight="false" outlineLevel="0" collapsed="false">
      <c r="A273" s="1" t="s">
        <v>3192</v>
      </c>
      <c r="B273" s="1" t="s">
        <v>3193</v>
      </c>
      <c r="C273" s="1" t="n">
        <v>1.1</v>
      </c>
    </row>
    <row r="274" customFormat="false" ht="13" hidden="false" customHeight="false" outlineLevel="0" collapsed="false">
      <c r="A274" s="1" t="s">
        <v>3154</v>
      </c>
      <c r="B274" s="1" t="s">
        <v>3155</v>
      </c>
      <c r="C274" s="1" t="n">
        <v>1.1</v>
      </c>
    </row>
    <row r="275" customFormat="false" ht="13" hidden="false" customHeight="false" outlineLevel="0" collapsed="false">
      <c r="A275" s="1" t="s">
        <v>2064</v>
      </c>
      <c r="B275" s="1" t="s">
        <v>2823</v>
      </c>
      <c r="C275" s="1" t="n">
        <v>1.1</v>
      </c>
    </row>
    <row r="276" customFormat="false" ht="13" hidden="false" customHeight="false" outlineLevel="0" collapsed="false">
      <c r="A276" s="1" t="s">
        <v>3382</v>
      </c>
      <c r="B276" s="1" t="s">
        <v>3383</v>
      </c>
      <c r="C276" s="1" t="n">
        <v>1</v>
      </c>
    </row>
    <row r="277" customFormat="false" ht="13" hidden="false" customHeight="false" outlineLevel="0" collapsed="false">
      <c r="A277" s="1" t="s">
        <v>3255</v>
      </c>
      <c r="B277" s="1" t="s">
        <v>3256</v>
      </c>
      <c r="C277" s="1" t="n">
        <v>1</v>
      </c>
    </row>
    <row r="278" customFormat="false" ht="13" hidden="false" customHeight="false" outlineLevel="0" collapsed="false">
      <c r="A278" s="1" t="s">
        <v>3374</v>
      </c>
      <c r="B278" s="1" t="s">
        <v>3375</v>
      </c>
      <c r="C278" s="1" t="n">
        <v>1</v>
      </c>
    </row>
    <row r="279" customFormat="false" ht="13" hidden="false" customHeight="false" outlineLevel="0" collapsed="false">
      <c r="A279" s="1" t="s">
        <v>3310</v>
      </c>
      <c r="B279" s="1" t="s">
        <v>3311</v>
      </c>
      <c r="C279" s="1" t="n">
        <v>1</v>
      </c>
    </row>
    <row r="280" customFormat="false" ht="13" hidden="false" customHeight="false" outlineLevel="0" collapsed="false">
      <c r="A280" s="1" t="s">
        <v>3336</v>
      </c>
      <c r="B280" s="1" t="s">
        <v>3337</v>
      </c>
      <c r="C280" s="1" t="n">
        <v>1</v>
      </c>
    </row>
    <row r="281" customFormat="false" ht="13" hidden="false" customHeight="false" outlineLevel="0" collapsed="false">
      <c r="A281" s="1" t="s">
        <v>3330</v>
      </c>
      <c r="B281" s="1" t="s">
        <v>3331</v>
      </c>
      <c r="C281" s="1" t="n">
        <v>1</v>
      </c>
    </row>
    <row r="282" customFormat="false" ht="13" hidden="false" customHeight="false" outlineLevel="0" collapsed="false">
      <c r="A282" s="1" t="s">
        <v>3294</v>
      </c>
      <c r="B282" s="1" t="s">
        <v>3295</v>
      </c>
      <c r="C282" s="1" t="n">
        <v>1</v>
      </c>
    </row>
    <row r="283" customFormat="false" ht="13" hidden="false" customHeight="false" outlineLevel="0" collapsed="false">
      <c r="A283" s="1" t="s">
        <v>3223</v>
      </c>
      <c r="B283" s="1" t="s">
        <v>3224</v>
      </c>
      <c r="C283" s="1" t="n">
        <v>1</v>
      </c>
    </row>
    <row r="284" customFormat="false" ht="13" hidden="false" customHeight="false" outlineLevel="0" collapsed="false">
      <c r="A284" s="1" t="s">
        <v>3278</v>
      </c>
      <c r="B284" s="1" t="s">
        <v>3279</v>
      </c>
      <c r="C284" s="1" t="n">
        <v>1</v>
      </c>
    </row>
    <row r="285" customFormat="false" ht="13" hidden="false" customHeight="false" outlineLevel="0" collapsed="false">
      <c r="A285" s="1" t="s">
        <v>3435</v>
      </c>
      <c r="B285" s="1" t="s">
        <v>3436</v>
      </c>
      <c r="C285" s="1" t="n">
        <v>1</v>
      </c>
    </row>
    <row r="286" customFormat="false" ht="13" hidden="false" customHeight="false" outlineLevel="0" collapsed="false">
      <c r="A286" s="1" t="s">
        <v>3406</v>
      </c>
      <c r="B286" s="1" t="s">
        <v>3407</v>
      </c>
      <c r="C286" s="1" t="n">
        <v>1</v>
      </c>
    </row>
    <row r="287" customFormat="false" ht="13" hidden="false" customHeight="false" outlineLevel="0" collapsed="false">
      <c r="A287" s="1" t="s">
        <v>3240</v>
      </c>
      <c r="B287" s="1" t="s">
        <v>3241</v>
      </c>
      <c r="C287" s="1" t="n">
        <v>1</v>
      </c>
    </row>
    <row r="288" customFormat="false" ht="13" hidden="false" customHeight="false" outlineLevel="0" collapsed="false">
      <c r="A288" s="1" t="s">
        <v>3292</v>
      </c>
      <c r="B288" s="1" t="s">
        <v>3293</v>
      </c>
      <c r="C288" s="1" t="n">
        <v>1</v>
      </c>
    </row>
    <row r="289" customFormat="false" ht="13" hidden="false" customHeight="false" outlineLevel="0" collapsed="false">
      <c r="A289" s="1" t="s">
        <v>3218</v>
      </c>
      <c r="B289" s="1" t="s">
        <v>3219</v>
      </c>
      <c r="C289" s="1" t="n">
        <v>1</v>
      </c>
    </row>
    <row r="290" customFormat="false" ht="13" hidden="false" customHeight="false" outlineLevel="0" collapsed="false">
      <c r="A290" s="1" t="s">
        <v>3389</v>
      </c>
      <c r="B290" s="1" t="s">
        <v>3390</v>
      </c>
      <c r="C290" s="1" t="n">
        <v>1</v>
      </c>
    </row>
    <row r="291" customFormat="false" ht="13" hidden="false" customHeight="false" outlineLevel="0" collapsed="false">
      <c r="A291" s="1" t="s">
        <v>3354</v>
      </c>
      <c r="B291" s="1" t="s">
        <v>3355</v>
      </c>
      <c r="C291" s="1" t="n">
        <v>1</v>
      </c>
    </row>
    <row r="292" customFormat="false" ht="13" hidden="false" customHeight="false" outlineLevel="0" collapsed="false">
      <c r="A292" s="1" t="s">
        <v>3320</v>
      </c>
      <c r="B292" s="1" t="s">
        <v>3321</v>
      </c>
      <c r="C292" s="1" t="n">
        <v>1</v>
      </c>
    </row>
    <row r="293" customFormat="false" ht="13" hidden="false" customHeight="false" outlineLevel="0" collapsed="false">
      <c r="A293" s="1" t="s">
        <v>3308</v>
      </c>
      <c r="B293" s="1" t="s">
        <v>3309</v>
      </c>
      <c r="C293" s="1" t="n">
        <v>1</v>
      </c>
    </row>
    <row r="294" customFormat="false" ht="13" hidden="false" customHeight="false" outlineLevel="0" collapsed="false">
      <c r="A294" s="1" t="s">
        <v>3363</v>
      </c>
      <c r="B294" s="1" t="s">
        <v>3364</v>
      </c>
      <c r="C294" s="1" t="n">
        <v>1</v>
      </c>
    </row>
    <row r="295" customFormat="false" ht="13" hidden="false" customHeight="false" outlineLevel="0" collapsed="false">
      <c r="A295" s="1" t="s">
        <v>3229</v>
      </c>
      <c r="B295" s="1" t="s">
        <v>3230</v>
      </c>
      <c r="C295" s="1" t="n">
        <v>1</v>
      </c>
    </row>
    <row r="296" customFormat="false" ht="13" hidden="false" customHeight="false" outlineLevel="0" collapsed="false">
      <c r="A296" s="1" t="s">
        <v>3409</v>
      </c>
      <c r="B296" s="1" t="s">
        <v>3410</v>
      </c>
      <c r="C296" s="1" t="n">
        <v>1</v>
      </c>
    </row>
    <row r="297" customFormat="false" ht="13" hidden="false" customHeight="false" outlineLevel="0" collapsed="false">
      <c r="A297" s="1" t="s">
        <v>3273</v>
      </c>
      <c r="B297" s="1" t="s">
        <v>3274</v>
      </c>
      <c r="C297" s="1" t="n">
        <v>1</v>
      </c>
    </row>
    <row r="298" customFormat="false" ht="13" hidden="false" customHeight="false" outlineLevel="0" collapsed="false">
      <c r="A298" s="1" t="s">
        <v>3377</v>
      </c>
      <c r="B298" s="1" t="s">
        <v>3378</v>
      </c>
      <c r="C298" s="1" t="n">
        <v>1</v>
      </c>
    </row>
    <row r="299" customFormat="false" ht="13" hidden="false" customHeight="false" outlineLevel="0" collapsed="false">
      <c r="A299" s="1" t="s">
        <v>3316</v>
      </c>
      <c r="B299" s="1" t="s">
        <v>3317</v>
      </c>
      <c r="C299" s="1" t="n">
        <v>1</v>
      </c>
    </row>
    <row r="300" customFormat="false" ht="13" hidden="false" customHeight="false" outlineLevel="0" collapsed="false">
      <c r="A300" s="1" t="s">
        <v>3298</v>
      </c>
      <c r="B300" s="1" t="s">
        <v>3299</v>
      </c>
      <c r="C300" s="1" t="n">
        <v>1</v>
      </c>
    </row>
    <row r="301" customFormat="false" ht="13" hidden="false" customHeight="false" outlineLevel="0" collapsed="false">
      <c r="A301" s="1" t="s">
        <v>3268</v>
      </c>
      <c r="B301" s="1" t="s">
        <v>3269</v>
      </c>
      <c r="C301" s="1" t="n">
        <v>1</v>
      </c>
    </row>
    <row r="302" customFormat="false" ht="13" hidden="false" customHeight="false" outlineLevel="0" collapsed="false">
      <c r="A302" s="1" t="s">
        <v>3368</v>
      </c>
      <c r="B302" s="1" t="s">
        <v>3369</v>
      </c>
      <c r="C302" s="1" t="n">
        <v>1</v>
      </c>
    </row>
    <row r="303" customFormat="false" ht="13" hidden="false" customHeight="false" outlineLevel="0" collapsed="false">
      <c r="A303" s="1" t="s">
        <v>3260</v>
      </c>
      <c r="B303" s="1" t="s">
        <v>3261</v>
      </c>
      <c r="C303" s="1" t="n">
        <v>1</v>
      </c>
    </row>
    <row r="304" customFormat="false" ht="13" hidden="false" customHeight="false" outlineLevel="0" collapsed="false">
      <c r="A304" s="1" t="s">
        <v>3202</v>
      </c>
      <c r="B304" s="1" t="s">
        <v>3203</v>
      </c>
      <c r="C304" s="1" t="n">
        <v>1</v>
      </c>
    </row>
    <row r="305" customFormat="false" ht="13" hidden="false" customHeight="false" outlineLevel="0" collapsed="false">
      <c r="A305" s="1" t="s">
        <v>3343</v>
      </c>
      <c r="B305" s="1" t="s">
        <v>3344</v>
      </c>
      <c r="C305" s="1" t="n">
        <v>1</v>
      </c>
    </row>
    <row r="306" customFormat="false" ht="13" hidden="false" customHeight="false" outlineLevel="0" collapsed="false">
      <c r="A306" s="1" t="s">
        <v>3235</v>
      </c>
      <c r="B306" s="1" t="s">
        <v>3236</v>
      </c>
      <c r="C306" s="1" t="n">
        <v>1</v>
      </c>
    </row>
    <row r="307" customFormat="false" ht="13" hidden="false" customHeight="false" outlineLevel="0" collapsed="false">
      <c r="A307" s="1" t="s">
        <v>3251</v>
      </c>
      <c r="B307" s="1" t="s">
        <v>3252</v>
      </c>
      <c r="C307" s="1" t="n">
        <v>1</v>
      </c>
    </row>
    <row r="308" customFormat="false" ht="13" hidden="false" customHeight="false" outlineLevel="0" collapsed="false">
      <c r="A308" s="1" t="s">
        <v>3305</v>
      </c>
      <c r="B308" s="1" t="s">
        <v>3306</v>
      </c>
      <c r="C308" s="1" t="n">
        <v>1</v>
      </c>
    </row>
    <row r="309" customFormat="false" ht="13" hidden="false" customHeight="false" outlineLevel="0" collapsed="false">
      <c r="A309" s="1" t="s">
        <v>3300</v>
      </c>
      <c r="B309" s="1" t="s">
        <v>3301</v>
      </c>
      <c r="C309" s="1" t="n">
        <v>1</v>
      </c>
    </row>
    <row r="310" customFormat="false" ht="13" hidden="false" customHeight="false" outlineLevel="0" collapsed="false">
      <c r="A310" s="1" t="s">
        <v>3214</v>
      </c>
      <c r="B310" s="1" t="s">
        <v>3215</v>
      </c>
      <c r="C310" s="1" t="n">
        <v>1</v>
      </c>
    </row>
    <row r="311" customFormat="false" ht="13" hidden="false" customHeight="false" outlineLevel="0" collapsed="false">
      <c r="A311" s="1" t="s">
        <v>3428</v>
      </c>
      <c r="B311" s="1" t="s">
        <v>3429</v>
      </c>
      <c r="C311" s="1" t="n">
        <v>1</v>
      </c>
    </row>
    <row r="312" customFormat="false" ht="13" hidden="false" customHeight="false" outlineLevel="0" collapsed="false">
      <c r="A312" s="1" t="s">
        <v>3225</v>
      </c>
      <c r="B312" s="1" t="s">
        <v>3226</v>
      </c>
      <c r="C312" s="1" t="n">
        <v>1</v>
      </c>
    </row>
    <row r="313" customFormat="false" ht="13" hidden="false" customHeight="false" outlineLevel="0" collapsed="false">
      <c r="A313" s="1" t="s">
        <v>3345</v>
      </c>
      <c r="B313" s="1" t="s">
        <v>3346</v>
      </c>
      <c r="C313" s="1" t="n">
        <v>1</v>
      </c>
    </row>
    <row r="314" customFormat="false" ht="13" hidden="false" customHeight="false" outlineLevel="0" collapsed="false">
      <c r="A314" s="1" t="s">
        <v>3402</v>
      </c>
      <c r="B314" s="1" t="s">
        <v>3403</v>
      </c>
      <c r="C314" s="1" t="n">
        <v>1</v>
      </c>
    </row>
    <row r="315" customFormat="false" ht="13" hidden="false" customHeight="false" outlineLevel="0" collapsed="false">
      <c r="A315" s="1" t="s">
        <v>3318</v>
      </c>
      <c r="B315" s="1" t="s">
        <v>3319</v>
      </c>
      <c r="C315" s="1" t="n">
        <v>1</v>
      </c>
    </row>
    <row r="316" customFormat="false" ht="13" hidden="false" customHeight="false" outlineLevel="0" collapsed="false">
      <c r="A316" s="1" t="s">
        <v>3287</v>
      </c>
      <c r="B316" s="1" t="s">
        <v>3288</v>
      </c>
      <c r="C316" s="1" t="n">
        <v>1</v>
      </c>
    </row>
    <row r="317" customFormat="false" ht="13" hidden="false" customHeight="false" outlineLevel="0" collapsed="false">
      <c r="A317" s="1" t="s">
        <v>3275</v>
      </c>
      <c r="B317" s="1" t="s">
        <v>3276</v>
      </c>
      <c r="C317" s="1" t="n">
        <v>1</v>
      </c>
    </row>
    <row r="318" customFormat="false" ht="13" hidden="false" customHeight="false" outlineLevel="0" collapsed="false">
      <c r="A318" s="1" t="s">
        <v>3242</v>
      </c>
      <c r="B318" s="1" t="s">
        <v>3243</v>
      </c>
      <c r="C318" s="1" t="n">
        <v>1</v>
      </c>
    </row>
    <row r="319" customFormat="false" ht="13" hidden="false" customHeight="false" outlineLevel="0" collapsed="false">
      <c r="A319" s="1" t="s">
        <v>3265</v>
      </c>
      <c r="B319" s="1" t="s">
        <v>3266</v>
      </c>
      <c r="C319" s="1" t="n">
        <v>1</v>
      </c>
    </row>
    <row r="320" customFormat="false" ht="13" hidden="false" customHeight="false" outlineLevel="0" collapsed="false">
      <c r="A320" s="1" t="s">
        <v>3359</v>
      </c>
      <c r="B320" s="1" t="s">
        <v>3360</v>
      </c>
      <c r="C320" s="1" t="n">
        <v>1</v>
      </c>
    </row>
    <row r="321" customFormat="false" ht="13" hidden="false" customHeight="false" outlineLevel="0" collapsed="false">
      <c r="A321" s="1" t="s">
        <v>3430</v>
      </c>
      <c r="B321" s="1" t="s">
        <v>3431</v>
      </c>
      <c r="C321" s="1" t="n">
        <v>1</v>
      </c>
    </row>
    <row r="322" customFormat="false" ht="13" hidden="false" customHeight="false" outlineLevel="0" collapsed="false">
      <c r="A322" s="1" t="s">
        <v>3396</v>
      </c>
      <c r="B322" s="1" t="s">
        <v>3397</v>
      </c>
      <c r="C322" s="1" t="n">
        <v>1</v>
      </c>
    </row>
    <row r="323" customFormat="false" ht="13" hidden="false" customHeight="false" outlineLevel="0" collapsed="false">
      <c r="A323" s="1" t="s">
        <v>3433</v>
      </c>
      <c r="B323" s="1" t="s">
        <v>3434</v>
      </c>
      <c r="C323" s="1" t="n">
        <v>1</v>
      </c>
    </row>
    <row r="324" customFormat="false" ht="13" hidden="false" customHeight="false" outlineLevel="0" collapsed="false">
      <c r="A324" s="1" t="s">
        <v>3423</v>
      </c>
      <c r="B324" s="1" t="s">
        <v>3424</v>
      </c>
      <c r="C324" s="1" t="n">
        <v>1</v>
      </c>
    </row>
    <row r="325" customFormat="false" ht="13" hidden="false" customHeight="false" outlineLevel="0" collapsed="false">
      <c r="A325" s="1" t="s">
        <v>3394</v>
      </c>
      <c r="B325" s="1" t="s">
        <v>3395</v>
      </c>
      <c r="C325" s="1" t="n">
        <v>1</v>
      </c>
    </row>
    <row r="326" customFormat="false" ht="13" hidden="false" customHeight="false" outlineLevel="0" collapsed="false">
      <c r="A326" s="1" t="s">
        <v>3210</v>
      </c>
      <c r="B326" s="1" t="s">
        <v>3211</v>
      </c>
      <c r="C326" s="1" t="n">
        <v>1</v>
      </c>
    </row>
    <row r="327" customFormat="false" ht="13" hidden="false" customHeight="false" outlineLevel="0" collapsed="false">
      <c r="A327" s="1" t="s">
        <v>3206</v>
      </c>
      <c r="B327" s="1" t="s">
        <v>3207</v>
      </c>
      <c r="C327" s="1" t="n">
        <v>1</v>
      </c>
    </row>
    <row r="328" customFormat="false" ht="13" hidden="false" customHeight="false" outlineLevel="0" collapsed="false">
      <c r="A328" s="1" t="s">
        <v>3247</v>
      </c>
      <c r="B328" s="1" t="s">
        <v>3248</v>
      </c>
      <c r="C328" s="1" t="n">
        <v>1</v>
      </c>
    </row>
    <row r="329" customFormat="false" ht="13" hidden="false" customHeight="false" outlineLevel="0" collapsed="false">
      <c r="A329" s="1" t="s">
        <v>3413</v>
      </c>
      <c r="B329" s="1" t="s">
        <v>3414</v>
      </c>
      <c r="C329" s="1" t="n">
        <v>1</v>
      </c>
    </row>
    <row r="330" customFormat="false" ht="13" hidden="false" customHeight="false" outlineLevel="0" collapsed="false">
      <c r="A330" s="1" t="s">
        <v>3348</v>
      </c>
      <c r="B330" s="1" t="s">
        <v>3349</v>
      </c>
      <c r="C330" s="1" t="n">
        <v>1</v>
      </c>
    </row>
    <row r="331" customFormat="false" ht="13" hidden="false" customHeight="false" outlineLevel="0" collapsed="false">
      <c r="A331" s="1" t="s">
        <v>3415</v>
      </c>
      <c r="B331" s="1" t="s">
        <v>3416</v>
      </c>
      <c r="C331" s="1" t="n">
        <v>1</v>
      </c>
    </row>
    <row r="332" customFormat="false" ht="13" hidden="false" customHeight="false" outlineLevel="0" collapsed="false">
      <c r="A332" s="1" t="s">
        <v>3352</v>
      </c>
      <c r="B332" s="1" t="s">
        <v>3353</v>
      </c>
      <c r="C332" s="1" t="n">
        <v>1</v>
      </c>
    </row>
    <row r="333" customFormat="false" ht="13" hidden="false" customHeight="false" outlineLevel="0" collapsed="false">
      <c r="A333" s="1" t="s">
        <v>3361</v>
      </c>
      <c r="B333" s="1" t="s">
        <v>3362</v>
      </c>
      <c r="C333" s="1" t="n">
        <v>1</v>
      </c>
    </row>
    <row r="334" customFormat="false" ht="13" hidden="false" customHeight="false" outlineLevel="0" collapsed="false">
      <c r="A334" s="1" t="s">
        <v>3419</v>
      </c>
      <c r="B334" s="1" t="s">
        <v>3420</v>
      </c>
      <c r="C334" s="1" t="n">
        <v>1</v>
      </c>
    </row>
    <row r="335" customFormat="false" ht="13" hidden="false" customHeight="false" outlineLevel="0" collapsed="false">
      <c r="A335" s="1" t="s">
        <v>3334</v>
      </c>
      <c r="B335" s="1" t="s">
        <v>3335</v>
      </c>
      <c r="C335" s="1" t="n">
        <v>1</v>
      </c>
    </row>
    <row r="336" customFormat="false" ht="13" hidden="false" customHeight="false" outlineLevel="0" collapsed="false">
      <c r="A336" s="1" t="s">
        <v>3438</v>
      </c>
      <c r="B336" s="1" t="s">
        <v>3439</v>
      </c>
      <c r="C336" s="1" t="n">
        <v>1</v>
      </c>
    </row>
    <row r="337" customFormat="false" ht="13" hidden="false" customHeight="false" outlineLevel="0" collapsed="false">
      <c r="A337" s="1" t="s">
        <v>3314</v>
      </c>
      <c r="B337" s="1" t="s">
        <v>3315</v>
      </c>
      <c r="C337" s="1" t="n">
        <v>1</v>
      </c>
    </row>
    <row r="338" customFormat="false" ht="13" hidden="false" customHeight="false" outlineLevel="0" collapsed="false">
      <c r="A338" s="1" t="s">
        <v>3385</v>
      </c>
      <c r="B338" s="1" t="s">
        <v>3386</v>
      </c>
      <c r="C338" s="1" t="n">
        <v>1</v>
      </c>
    </row>
    <row r="339" customFormat="false" ht="13" hidden="false" customHeight="false" outlineLevel="0" collapsed="false">
      <c r="A339" s="1" t="s">
        <v>3400</v>
      </c>
      <c r="B339" s="1" t="s">
        <v>3401</v>
      </c>
      <c r="C339" s="1" t="n">
        <v>1</v>
      </c>
    </row>
    <row r="340" customFormat="false" ht="13" hidden="false" customHeight="false" outlineLevel="0" collapsed="false">
      <c r="A340" s="1" t="s">
        <v>3350</v>
      </c>
      <c r="B340" s="1" t="s">
        <v>3351</v>
      </c>
      <c r="C340" s="1" t="n">
        <v>1</v>
      </c>
    </row>
    <row r="341" customFormat="false" ht="13" hidden="false" customHeight="false" outlineLevel="0" collapsed="false">
      <c r="A341" s="1" t="s">
        <v>3421</v>
      </c>
      <c r="B341" s="1" t="s">
        <v>3422</v>
      </c>
      <c r="C341" s="1" t="n">
        <v>1</v>
      </c>
    </row>
    <row r="342" customFormat="false" ht="13" hidden="false" customHeight="false" outlineLevel="0" collapsed="false">
      <c r="A342" s="1" t="s">
        <v>3340</v>
      </c>
      <c r="B342" s="1" t="s">
        <v>3341</v>
      </c>
      <c r="C342" s="1" t="n">
        <v>1</v>
      </c>
    </row>
    <row r="343" customFormat="false" ht="13" hidden="false" customHeight="false" outlineLevel="0" collapsed="false">
      <c r="A343" s="1" t="s">
        <v>3328</v>
      </c>
      <c r="B343" s="1" t="s">
        <v>3329</v>
      </c>
      <c r="C343" s="1" t="n">
        <v>1</v>
      </c>
    </row>
    <row r="344" customFormat="false" ht="13" hidden="false" customHeight="false" outlineLevel="0" collapsed="false">
      <c r="A344" s="1" t="s">
        <v>2064</v>
      </c>
      <c r="B344" s="1" t="s">
        <v>2064</v>
      </c>
      <c r="C344" s="1" t="n">
        <v>1</v>
      </c>
    </row>
    <row r="345" customFormat="false" ht="13" hidden="false" customHeight="false" outlineLevel="0" collapsed="false">
      <c r="A345" s="1" t="s">
        <v>2064</v>
      </c>
      <c r="B345" s="1" t="s">
        <v>2064</v>
      </c>
      <c r="C345" s="1" t="n">
        <v>1</v>
      </c>
    </row>
    <row r="346" customFormat="false" ht="13" hidden="false" customHeight="false" outlineLevel="0" collapsed="false">
      <c r="A346" s="1" t="s">
        <v>2064</v>
      </c>
      <c r="B346" s="1" t="s">
        <v>2064</v>
      </c>
      <c r="C346" s="1" t="n">
        <v>1</v>
      </c>
    </row>
    <row r="347" customFormat="false" ht="13" hidden="false" customHeight="false" outlineLevel="0" collapsed="false">
      <c r="A347" s="1" t="s">
        <v>2064</v>
      </c>
      <c r="B347" s="1" t="s">
        <v>3399</v>
      </c>
      <c r="C347" s="1" t="n">
        <v>1</v>
      </c>
    </row>
    <row r="348" customFormat="false" ht="13" hidden="false" customHeight="false" outlineLevel="0" collapsed="false">
      <c r="A348" s="1" t="s">
        <v>3723</v>
      </c>
      <c r="B348" s="1" t="s">
        <v>3724</v>
      </c>
      <c r="C348" s="1" t="n">
        <v>-1</v>
      </c>
    </row>
    <row r="349" customFormat="false" ht="13" hidden="false" customHeight="false" outlineLevel="0" collapsed="false">
      <c r="A349" s="1" t="s">
        <v>3799</v>
      </c>
      <c r="B349" s="1" t="s">
        <v>3800</v>
      </c>
      <c r="C349" s="1" t="n">
        <v>-1</v>
      </c>
    </row>
    <row r="350" customFormat="false" ht="13" hidden="false" customHeight="false" outlineLevel="0" collapsed="false">
      <c r="A350" s="1" t="s">
        <v>3824</v>
      </c>
      <c r="B350" s="1" t="s">
        <v>3825</v>
      </c>
      <c r="C350" s="1" t="n">
        <v>-1</v>
      </c>
    </row>
    <row r="351" customFormat="false" ht="13" hidden="false" customHeight="false" outlineLevel="0" collapsed="false">
      <c r="A351" s="1" t="s">
        <v>3803</v>
      </c>
      <c r="B351" s="1" t="s">
        <v>3804</v>
      </c>
      <c r="C351" s="1" t="n">
        <v>-1</v>
      </c>
    </row>
    <row r="352" customFormat="false" ht="13" hidden="false" customHeight="false" outlineLevel="0" collapsed="false">
      <c r="A352" s="1" t="s">
        <v>3558</v>
      </c>
      <c r="B352" s="1" t="s">
        <v>3559</v>
      </c>
      <c r="C352" s="1" t="n">
        <v>-1</v>
      </c>
    </row>
    <row r="353" customFormat="false" ht="13" hidden="false" customHeight="false" outlineLevel="0" collapsed="false">
      <c r="A353" s="1" t="s">
        <v>3640</v>
      </c>
      <c r="B353" s="1" t="s">
        <v>3641</v>
      </c>
      <c r="C353" s="1" t="n">
        <v>-1</v>
      </c>
    </row>
    <row r="354" customFormat="false" ht="13" hidden="false" customHeight="false" outlineLevel="0" collapsed="false">
      <c r="A354" s="1" t="s">
        <v>3644</v>
      </c>
      <c r="B354" s="1" t="s">
        <v>3645</v>
      </c>
      <c r="C354" s="1" t="n">
        <v>-1</v>
      </c>
    </row>
    <row r="355" customFormat="false" ht="13" hidden="false" customHeight="false" outlineLevel="0" collapsed="false">
      <c r="A355" s="1" t="s">
        <v>3445</v>
      </c>
      <c r="B355" s="1" t="s">
        <v>3446</v>
      </c>
      <c r="C355" s="1" t="n">
        <v>-1</v>
      </c>
    </row>
    <row r="356" customFormat="false" ht="13" hidden="false" customHeight="false" outlineLevel="0" collapsed="false">
      <c r="A356" s="1" t="s">
        <v>3729</v>
      </c>
      <c r="B356" s="1" t="s">
        <v>3730</v>
      </c>
      <c r="C356" s="1" t="n">
        <v>-1</v>
      </c>
    </row>
    <row r="357" customFormat="false" ht="13" hidden="false" customHeight="false" outlineLevel="0" collapsed="false">
      <c r="A357" s="1" t="s">
        <v>3447</v>
      </c>
      <c r="B357" s="1" t="s">
        <v>3448</v>
      </c>
      <c r="C357" s="1" t="n">
        <v>-1</v>
      </c>
    </row>
    <row r="358" customFormat="false" ht="13" hidden="false" customHeight="false" outlineLevel="0" collapsed="false">
      <c r="A358" s="1" t="s">
        <v>3608</v>
      </c>
      <c r="B358" s="1" t="s">
        <v>3609</v>
      </c>
      <c r="C358" s="1" t="n">
        <v>-1</v>
      </c>
    </row>
    <row r="359" customFormat="false" ht="13" hidden="false" customHeight="false" outlineLevel="0" collapsed="false">
      <c r="A359" s="1" t="s">
        <v>3636</v>
      </c>
      <c r="B359" s="1" t="s">
        <v>3637</v>
      </c>
      <c r="C359" s="1" t="n">
        <v>-1</v>
      </c>
    </row>
    <row r="360" customFormat="false" ht="13" hidden="false" customHeight="false" outlineLevel="0" collapsed="false">
      <c r="A360" s="1" t="s">
        <v>3478</v>
      </c>
      <c r="B360" s="1" t="s">
        <v>3479</v>
      </c>
      <c r="C360" s="1" t="n">
        <v>-1</v>
      </c>
    </row>
    <row r="361" customFormat="false" ht="13" hidden="false" customHeight="false" outlineLevel="0" collapsed="false">
      <c r="A361" s="1" t="s">
        <v>3440</v>
      </c>
      <c r="B361" s="1" t="s">
        <v>3442</v>
      </c>
      <c r="C361" s="1" t="n">
        <v>-1</v>
      </c>
    </row>
    <row r="362" customFormat="false" ht="13" hidden="false" customHeight="false" outlineLevel="0" collapsed="false">
      <c r="A362" s="1" t="s">
        <v>3651</v>
      </c>
      <c r="B362" s="1" t="s">
        <v>3652</v>
      </c>
      <c r="C362" s="1" t="n">
        <v>-1</v>
      </c>
    </row>
    <row r="363" customFormat="false" ht="13" hidden="false" customHeight="false" outlineLevel="0" collapsed="false">
      <c r="A363" s="1" t="s">
        <v>3455</v>
      </c>
      <c r="B363" s="1" t="s">
        <v>3456</v>
      </c>
      <c r="C363" s="1" t="n">
        <v>-1</v>
      </c>
    </row>
    <row r="364" customFormat="false" ht="13" hidden="false" customHeight="false" outlineLevel="0" collapsed="false">
      <c r="A364" s="1" t="s">
        <v>3675</v>
      </c>
      <c r="B364" s="1" t="s">
        <v>3676</v>
      </c>
      <c r="C364" s="1" t="n">
        <v>-1</v>
      </c>
    </row>
    <row r="365" customFormat="false" ht="13" hidden="false" customHeight="false" outlineLevel="0" collapsed="false">
      <c r="A365" s="1" t="s">
        <v>3654</v>
      </c>
      <c r="B365" s="1" t="s">
        <v>3655</v>
      </c>
      <c r="C365" s="1" t="n">
        <v>-1</v>
      </c>
    </row>
    <row r="366" customFormat="false" ht="13" hidden="false" customHeight="false" outlineLevel="0" collapsed="false">
      <c r="A366" s="1" t="s">
        <v>3758</v>
      </c>
      <c r="B366" s="1" t="s">
        <v>3759</v>
      </c>
      <c r="C366" s="1" t="n">
        <v>-1</v>
      </c>
    </row>
    <row r="367" customFormat="false" ht="13" hidden="false" customHeight="false" outlineLevel="0" collapsed="false">
      <c r="A367" s="1" t="s">
        <v>3619</v>
      </c>
      <c r="B367" s="1" t="s">
        <v>3620</v>
      </c>
      <c r="C367" s="1" t="n">
        <v>-1</v>
      </c>
    </row>
    <row r="368" customFormat="false" ht="13" hidden="false" customHeight="false" outlineLevel="0" collapsed="false">
      <c r="A368" s="1" t="s">
        <v>3577</v>
      </c>
      <c r="B368" s="1" t="s">
        <v>3578</v>
      </c>
      <c r="C368" s="1" t="n">
        <v>-1</v>
      </c>
    </row>
    <row r="369" customFormat="false" ht="13" hidden="false" customHeight="false" outlineLevel="0" collapsed="false">
      <c r="A369" s="1" t="s">
        <v>3554</v>
      </c>
      <c r="B369" s="1" t="s">
        <v>3555</v>
      </c>
      <c r="C369" s="1" t="n">
        <v>-1</v>
      </c>
    </row>
    <row r="370" customFormat="false" ht="13" hidden="false" customHeight="false" outlineLevel="0" collapsed="false">
      <c r="A370" s="1" t="s">
        <v>3521</v>
      </c>
      <c r="B370" s="1" t="s">
        <v>3522</v>
      </c>
      <c r="C370" s="1" t="n">
        <v>-1</v>
      </c>
    </row>
    <row r="371" customFormat="false" ht="13" hidden="false" customHeight="false" outlineLevel="0" collapsed="false">
      <c r="A371" s="1" t="s">
        <v>3785</v>
      </c>
      <c r="B371" s="1" t="s">
        <v>3786</v>
      </c>
      <c r="C371" s="1" t="n">
        <v>-1</v>
      </c>
    </row>
    <row r="372" customFormat="false" ht="13" hidden="false" customHeight="false" outlineLevel="0" collapsed="false">
      <c r="A372" s="1" t="s">
        <v>3494</v>
      </c>
      <c r="B372" s="1" t="s">
        <v>3495</v>
      </c>
      <c r="C372" s="1" t="n">
        <v>-1</v>
      </c>
    </row>
    <row r="373" customFormat="false" ht="13" hidden="false" customHeight="false" outlineLevel="0" collapsed="false">
      <c r="A373" s="1" t="s">
        <v>3808</v>
      </c>
      <c r="B373" s="1" t="s">
        <v>3809</v>
      </c>
      <c r="C373" s="1" t="n">
        <v>-1</v>
      </c>
    </row>
    <row r="374" customFormat="false" ht="13" hidden="false" customHeight="false" outlineLevel="0" collapsed="false">
      <c r="A374" s="1" t="s">
        <v>3518</v>
      </c>
      <c r="B374" s="1" t="s">
        <v>3519</v>
      </c>
      <c r="C374" s="1" t="n">
        <v>-1</v>
      </c>
    </row>
    <row r="375" customFormat="false" ht="13" hidden="false" customHeight="false" outlineLevel="0" collapsed="false">
      <c r="A375" s="1" t="s">
        <v>3509</v>
      </c>
      <c r="B375" s="1" t="s">
        <v>3510</v>
      </c>
      <c r="C375" s="1" t="n">
        <v>-1</v>
      </c>
    </row>
    <row r="376" customFormat="false" ht="13" hidden="false" customHeight="false" outlineLevel="0" collapsed="false">
      <c r="A376" s="1" t="s">
        <v>3460</v>
      </c>
      <c r="B376" s="1" t="s">
        <v>3461</v>
      </c>
      <c r="C376" s="1" t="n">
        <v>-1</v>
      </c>
    </row>
    <row r="377" customFormat="false" ht="13" hidden="false" customHeight="false" outlineLevel="0" collapsed="false">
      <c r="A377" s="1" t="s">
        <v>3688</v>
      </c>
      <c r="B377" s="1" t="s">
        <v>3689</v>
      </c>
      <c r="C377" s="1" t="n">
        <v>-1</v>
      </c>
    </row>
    <row r="378" customFormat="false" ht="13" hidden="false" customHeight="false" outlineLevel="0" collapsed="false">
      <c r="A378" s="1" t="s">
        <v>3646</v>
      </c>
      <c r="B378" s="1" t="s">
        <v>3647</v>
      </c>
      <c r="C378" s="1" t="n">
        <v>-1</v>
      </c>
    </row>
    <row r="379" customFormat="false" ht="13" hidden="false" customHeight="false" outlineLevel="0" collapsed="false">
      <c r="A379" s="1" t="s">
        <v>3505</v>
      </c>
      <c r="B379" s="1" t="s">
        <v>3506</v>
      </c>
      <c r="C379" s="1" t="n">
        <v>-1</v>
      </c>
    </row>
    <row r="380" customFormat="false" ht="13" hidden="false" customHeight="false" outlineLevel="0" collapsed="false">
      <c r="A380" s="1" t="s">
        <v>3817</v>
      </c>
      <c r="B380" s="1" t="s">
        <v>3818</v>
      </c>
      <c r="C380" s="1" t="n">
        <v>-1</v>
      </c>
    </row>
    <row r="381" customFormat="false" ht="13" hidden="false" customHeight="false" outlineLevel="0" collapsed="false">
      <c r="A381" s="1" t="s">
        <v>3468</v>
      </c>
      <c r="B381" s="1" t="s">
        <v>3469</v>
      </c>
      <c r="C381" s="1" t="n">
        <v>-1</v>
      </c>
    </row>
    <row r="382" customFormat="false" ht="13" hidden="false" customHeight="false" outlineLevel="0" collapsed="false">
      <c r="A382" s="1" t="s">
        <v>3661</v>
      </c>
      <c r="B382" s="1" t="s">
        <v>3662</v>
      </c>
      <c r="C382" s="1" t="n">
        <v>-1</v>
      </c>
    </row>
    <row r="383" customFormat="false" ht="13" hidden="false" customHeight="false" outlineLevel="0" collapsed="false">
      <c r="A383" s="1" t="s">
        <v>3549</v>
      </c>
      <c r="B383" s="1" t="s">
        <v>3550</v>
      </c>
      <c r="C383" s="1" t="n">
        <v>-1</v>
      </c>
    </row>
    <row r="384" customFormat="false" ht="13" hidden="false" customHeight="false" outlineLevel="0" collapsed="false">
      <c r="A384" s="1" t="s">
        <v>3625</v>
      </c>
      <c r="B384" s="1" t="s">
        <v>3626</v>
      </c>
      <c r="C384" s="1" t="n">
        <v>-1</v>
      </c>
    </row>
    <row r="385" customFormat="false" ht="13" hidden="false" customHeight="false" outlineLevel="0" collapsed="false">
      <c r="A385" s="1" t="s">
        <v>3629</v>
      </c>
      <c r="B385" s="1" t="s">
        <v>3630</v>
      </c>
      <c r="C385" s="1" t="n">
        <v>-1</v>
      </c>
    </row>
    <row r="386" customFormat="false" ht="13" hidden="false" customHeight="false" outlineLevel="0" collapsed="false">
      <c r="A386" s="1" t="s">
        <v>3684</v>
      </c>
      <c r="B386" s="1" t="s">
        <v>3685</v>
      </c>
      <c r="C386" s="1" t="n">
        <v>-1</v>
      </c>
    </row>
    <row r="387" customFormat="false" ht="13" hidden="false" customHeight="false" outlineLevel="0" collapsed="false">
      <c r="A387" s="1" t="s">
        <v>3778</v>
      </c>
      <c r="B387" s="1" t="s">
        <v>3779</v>
      </c>
      <c r="C387" s="1" t="n">
        <v>-1</v>
      </c>
    </row>
    <row r="388" customFormat="false" ht="13" hidden="false" customHeight="false" outlineLevel="0" collapsed="false">
      <c r="A388" s="1" t="s">
        <v>3768</v>
      </c>
      <c r="B388" s="1" t="s">
        <v>3769</v>
      </c>
      <c r="C388" s="1" t="n">
        <v>-1</v>
      </c>
    </row>
    <row r="389" customFormat="false" ht="13" hidden="false" customHeight="false" outlineLevel="0" collapsed="false">
      <c r="A389" s="1" t="s">
        <v>4422</v>
      </c>
      <c r="B389" s="1" t="s">
        <v>4423</v>
      </c>
      <c r="C389" s="1" t="n">
        <v>-1</v>
      </c>
    </row>
    <row r="390" customFormat="false" ht="13" hidden="false" customHeight="false" outlineLevel="0" collapsed="false">
      <c r="A390" s="1" t="s">
        <v>3761</v>
      </c>
      <c r="B390" s="1" t="s">
        <v>3762</v>
      </c>
      <c r="C390" s="1" t="n">
        <v>-1</v>
      </c>
    </row>
    <row r="391" customFormat="false" ht="13" hidden="false" customHeight="false" outlineLevel="0" collapsed="false">
      <c r="A391" s="1" t="s">
        <v>3725</v>
      </c>
      <c r="B391" s="1" t="s">
        <v>3726</v>
      </c>
      <c r="C391" s="1" t="n">
        <v>-1</v>
      </c>
    </row>
    <row r="392" customFormat="false" ht="13" hidden="false" customHeight="false" outlineLevel="0" collapsed="false">
      <c r="A392" s="1" t="s">
        <v>3671</v>
      </c>
      <c r="B392" s="1" t="s">
        <v>3672</v>
      </c>
      <c r="C392" s="1" t="n">
        <v>-1</v>
      </c>
    </row>
    <row r="393" customFormat="false" ht="13" hidden="false" customHeight="false" outlineLevel="0" collapsed="false">
      <c r="A393" s="1" t="s">
        <v>3749</v>
      </c>
      <c r="B393" s="1" t="s">
        <v>3750</v>
      </c>
      <c r="C393" s="1" t="n">
        <v>-1</v>
      </c>
    </row>
    <row r="394" customFormat="false" ht="13" hidden="false" customHeight="false" outlineLevel="0" collapsed="false">
      <c r="A394" s="1" t="s">
        <v>3484</v>
      </c>
      <c r="B394" s="1" t="s">
        <v>3485</v>
      </c>
      <c r="C394" s="1" t="n">
        <v>-1</v>
      </c>
    </row>
    <row r="395" customFormat="false" ht="13" hidden="false" customHeight="false" outlineLevel="0" collapsed="false">
      <c r="A395" s="1" t="s">
        <v>3450</v>
      </c>
      <c r="B395" s="1" t="s">
        <v>3451</v>
      </c>
      <c r="C395" s="1" t="n">
        <v>-1</v>
      </c>
    </row>
    <row r="396" customFormat="false" ht="13" hidden="false" customHeight="false" outlineLevel="0" collapsed="false">
      <c r="A396" s="1" t="s">
        <v>3542</v>
      </c>
      <c r="B396" s="1" t="s">
        <v>3543</v>
      </c>
      <c r="C396" s="1" t="n">
        <v>-1</v>
      </c>
    </row>
    <row r="397" customFormat="false" ht="13" hidden="false" customHeight="false" outlineLevel="0" collapsed="false">
      <c r="A397" s="1" t="s">
        <v>3794</v>
      </c>
      <c r="B397" s="1" t="s">
        <v>3795</v>
      </c>
      <c r="C397" s="1" t="n">
        <v>-1</v>
      </c>
    </row>
    <row r="398" customFormat="false" ht="13" hidden="false" customHeight="false" outlineLevel="0" collapsed="false">
      <c r="A398" s="1" t="s">
        <v>3751</v>
      </c>
      <c r="B398" s="1" t="s">
        <v>3752</v>
      </c>
      <c r="C398" s="1" t="n">
        <v>-1</v>
      </c>
    </row>
    <row r="399" customFormat="false" ht="13" hidden="false" customHeight="false" outlineLevel="0" collapsed="false">
      <c r="A399" s="1" t="s">
        <v>3514</v>
      </c>
      <c r="B399" s="1" t="s">
        <v>3515</v>
      </c>
      <c r="C399" s="1" t="n">
        <v>-1</v>
      </c>
    </row>
    <row r="400" customFormat="false" ht="13" hidden="false" customHeight="false" outlineLevel="0" collapsed="false">
      <c r="A400" s="1" t="s">
        <v>3812</v>
      </c>
      <c r="B400" s="1" t="s">
        <v>3813</v>
      </c>
      <c r="C400" s="1" t="n">
        <v>-1</v>
      </c>
    </row>
    <row r="401" customFormat="false" ht="13" hidden="false" customHeight="false" outlineLevel="0" collapsed="false">
      <c r="A401" s="1" t="s">
        <v>3563</v>
      </c>
      <c r="B401" s="1" t="s">
        <v>3564</v>
      </c>
      <c r="C401" s="1" t="n">
        <v>-1</v>
      </c>
    </row>
    <row r="402" customFormat="false" ht="13" hidden="false" customHeight="false" outlineLevel="0" collapsed="false">
      <c r="A402" s="1" t="s">
        <v>3666</v>
      </c>
      <c r="B402" s="1" t="s">
        <v>3667</v>
      </c>
      <c r="C402" s="1" t="n">
        <v>-1</v>
      </c>
    </row>
    <row r="403" customFormat="false" ht="13" hidden="false" customHeight="false" outlineLevel="0" collapsed="false">
      <c r="A403" s="1" t="s">
        <v>3473</v>
      </c>
      <c r="B403" s="1" t="s">
        <v>3474</v>
      </c>
      <c r="C403" s="1" t="n">
        <v>-1</v>
      </c>
    </row>
    <row r="404" customFormat="false" ht="13" hidden="false" customHeight="false" outlineLevel="0" collapsed="false">
      <c r="A404" s="1" t="s">
        <v>3606</v>
      </c>
      <c r="B404" s="1" t="s">
        <v>3607</v>
      </c>
      <c r="C404" s="1" t="n">
        <v>-1</v>
      </c>
    </row>
    <row r="405" customFormat="false" ht="13" hidden="false" customHeight="false" outlineLevel="0" collapsed="false">
      <c r="A405" s="1" t="s">
        <v>3764</v>
      </c>
      <c r="B405" s="1" t="s">
        <v>3765</v>
      </c>
      <c r="C405" s="1" t="n">
        <v>-1</v>
      </c>
    </row>
    <row r="406" customFormat="false" ht="13" hidden="false" customHeight="false" outlineLevel="0" collapsed="false">
      <c r="A406" s="1" t="s">
        <v>3680</v>
      </c>
      <c r="B406" s="1" t="s">
        <v>3681</v>
      </c>
      <c r="C406" s="1" t="n">
        <v>-1</v>
      </c>
    </row>
    <row r="407" customFormat="false" ht="13" hidden="false" customHeight="false" outlineLevel="0" collapsed="false">
      <c r="A407" s="1" t="s">
        <v>3586</v>
      </c>
      <c r="B407" s="1" t="s">
        <v>3587</v>
      </c>
      <c r="C407" s="1" t="n">
        <v>-1</v>
      </c>
    </row>
    <row r="408" customFormat="false" ht="13" hidden="false" customHeight="false" outlineLevel="0" collapsed="false">
      <c r="A408" s="1" t="s">
        <v>3745</v>
      </c>
      <c r="B408" s="1" t="s">
        <v>3746</v>
      </c>
      <c r="C408" s="1" t="n">
        <v>-1</v>
      </c>
    </row>
    <row r="409" customFormat="false" ht="13" hidden="false" customHeight="false" outlineLevel="0" collapsed="false">
      <c r="A409" s="1" t="s">
        <v>3790</v>
      </c>
      <c r="B409" s="1" t="s">
        <v>3791</v>
      </c>
      <c r="C409" s="1" t="n">
        <v>-1</v>
      </c>
    </row>
    <row r="410" customFormat="false" ht="13" hidden="false" customHeight="false" outlineLevel="0" collapsed="false">
      <c r="A410" s="1" t="s">
        <v>3705</v>
      </c>
      <c r="B410" s="1" t="s">
        <v>3706</v>
      </c>
      <c r="C410" s="1" t="n">
        <v>-1</v>
      </c>
    </row>
    <row r="411" customFormat="false" ht="13" hidden="false" customHeight="false" outlineLevel="0" collapsed="false">
      <c r="A411" s="1" t="s">
        <v>3464</v>
      </c>
      <c r="B411" s="1" t="s">
        <v>3465</v>
      </c>
      <c r="C411" s="1" t="n">
        <v>-1</v>
      </c>
    </row>
    <row r="412" customFormat="false" ht="13" hidden="false" customHeight="false" outlineLevel="0" collapsed="false">
      <c r="A412" s="1" t="s">
        <v>3489</v>
      </c>
      <c r="B412" s="1" t="s">
        <v>3490</v>
      </c>
      <c r="C412" s="1" t="n">
        <v>-1</v>
      </c>
    </row>
    <row r="413" customFormat="false" ht="13" hidden="false" customHeight="false" outlineLevel="0" collapsed="false">
      <c r="A413" s="1" t="s">
        <v>3528</v>
      </c>
      <c r="B413" s="1" t="s">
        <v>3529</v>
      </c>
      <c r="C413" s="1" t="n">
        <v>-1</v>
      </c>
    </row>
    <row r="414" customFormat="false" ht="13" hidden="false" customHeight="false" outlineLevel="0" collapsed="false">
      <c r="A414" s="1" t="s">
        <v>3538</v>
      </c>
      <c r="B414" s="1" t="s">
        <v>3539</v>
      </c>
      <c r="C414" s="1" t="n">
        <v>-1</v>
      </c>
    </row>
    <row r="415" customFormat="false" ht="13" hidden="false" customHeight="false" outlineLevel="0" collapsed="false">
      <c r="A415" s="1" t="s">
        <v>3691</v>
      </c>
      <c r="B415" s="1" t="s">
        <v>3692</v>
      </c>
      <c r="C415" s="1" t="n">
        <v>-1</v>
      </c>
    </row>
    <row r="416" customFormat="false" ht="13" hidden="false" customHeight="false" outlineLevel="0" collapsed="false">
      <c r="A416" s="1" t="s">
        <v>3623</v>
      </c>
      <c r="B416" s="1" t="s">
        <v>3624</v>
      </c>
      <c r="C416" s="1" t="n">
        <v>-1</v>
      </c>
    </row>
    <row r="417" customFormat="false" ht="13" hidden="false" customHeight="false" outlineLevel="0" collapsed="false">
      <c r="A417" s="1" t="s">
        <v>3715</v>
      </c>
      <c r="B417" s="1" t="s">
        <v>3716</v>
      </c>
      <c r="C417" s="1" t="n">
        <v>-1</v>
      </c>
    </row>
    <row r="418" customFormat="false" ht="13" hidden="false" customHeight="false" outlineLevel="0" collapsed="false">
      <c r="A418" s="1" t="s">
        <v>3572</v>
      </c>
      <c r="B418" s="1" t="s">
        <v>3573</v>
      </c>
      <c r="C418" s="1" t="n">
        <v>-1</v>
      </c>
    </row>
    <row r="419" customFormat="false" ht="13" hidden="false" customHeight="false" outlineLevel="0" collapsed="false">
      <c r="A419" s="1" t="s">
        <v>3712</v>
      </c>
      <c r="B419" s="1" t="s">
        <v>3713</v>
      </c>
      <c r="C419" s="1" t="n">
        <v>-1</v>
      </c>
    </row>
    <row r="420" customFormat="false" ht="13" hidden="false" customHeight="false" outlineLevel="0" collapsed="false">
      <c r="A420" s="1" t="s">
        <v>3533</v>
      </c>
      <c r="B420" s="1" t="s">
        <v>3534</v>
      </c>
      <c r="C420" s="1" t="n">
        <v>-1</v>
      </c>
    </row>
    <row r="421" customFormat="false" ht="13" hidden="false" customHeight="false" outlineLevel="0" collapsed="false">
      <c r="A421" s="1" t="s">
        <v>3501</v>
      </c>
      <c r="B421" s="1" t="s">
        <v>3502</v>
      </c>
      <c r="C421" s="1" t="n">
        <v>-1</v>
      </c>
    </row>
    <row r="422" customFormat="false" ht="13" hidden="false" customHeight="false" outlineLevel="0" collapsed="false">
      <c r="A422" s="1" t="s">
        <v>3772</v>
      </c>
      <c r="B422" s="1" t="s">
        <v>3773</v>
      </c>
      <c r="C422" s="1" t="n">
        <v>-1</v>
      </c>
    </row>
    <row r="423" customFormat="false" ht="13" hidden="false" customHeight="false" outlineLevel="0" collapsed="false">
      <c r="A423" s="1" t="s">
        <v>3698</v>
      </c>
      <c r="B423" s="1" t="s">
        <v>3699</v>
      </c>
      <c r="C423" s="1" t="n">
        <v>-1</v>
      </c>
    </row>
    <row r="424" customFormat="false" ht="13" hidden="false" customHeight="false" outlineLevel="0" collapsed="false">
      <c r="A424" s="1" t="s">
        <v>3738</v>
      </c>
      <c r="B424" s="1" t="s">
        <v>3739</v>
      </c>
      <c r="C424" s="1" t="n">
        <v>-1</v>
      </c>
    </row>
    <row r="425" customFormat="false" ht="13" hidden="false" customHeight="false" outlineLevel="0" collapsed="false">
      <c r="A425" s="1" t="s">
        <v>3822</v>
      </c>
      <c r="B425" s="1" t="s">
        <v>3823</v>
      </c>
      <c r="C425" s="1" t="n">
        <v>-1</v>
      </c>
    </row>
    <row r="426" customFormat="false" ht="13" hidden="false" customHeight="false" outlineLevel="0" collapsed="false">
      <c r="A426" s="1" t="s">
        <v>3604</v>
      </c>
      <c r="B426" s="1" t="s">
        <v>3605</v>
      </c>
      <c r="C426" s="1" t="n">
        <v>-1</v>
      </c>
    </row>
    <row r="427" customFormat="false" ht="13" hidden="false" customHeight="false" outlineLevel="0" collapsed="false">
      <c r="A427" s="1" t="s">
        <v>3766</v>
      </c>
      <c r="B427" s="1" t="s">
        <v>3767</v>
      </c>
      <c r="C427" s="1" t="n">
        <v>-1</v>
      </c>
    </row>
    <row r="428" customFormat="false" ht="13" hidden="false" customHeight="false" outlineLevel="0" collapsed="false">
      <c r="A428" s="1" t="s">
        <v>3696</v>
      </c>
      <c r="B428" s="1" t="s">
        <v>3697</v>
      </c>
      <c r="C428" s="1" t="n">
        <v>-1</v>
      </c>
    </row>
    <row r="429" customFormat="false" ht="13" hidden="false" customHeight="false" outlineLevel="0" collapsed="false">
      <c r="A429" s="1" t="s">
        <v>3610</v>
      </c>
      <c r="B429" s="1" t="s">
        <v>3611</v>
      </c>
      <c r="C429" s="1" t="n">
        <v>-1</v>
      </c>
    </row>
    <row r="430" customFormat="false" ht="13" hidden="false" customHeight="false" outlineLevel="0" collapsed="false">
      <c r="A430" s="1" t="s">
        <v>3570</v>
      </c>
      <c r="B430" s="1" t="s">
        <v>3571</v>
      </c>
      <c r="C430" s="1" t="n">
        <v>-1</v>
      </c>
    </row>
    <row r="431" customFormat="false" ht="13" hidden="false" customHeight="false" outlineLevel="0" collapsed="false">
      <c r="A431" s="1" t="s">
        <v>3659</v>
      </c>
      <c r="B431" s="1" t="s">
        <v>3660</v>
      </c>
      <c r="C431" s="1" t="n">
        <v>-1</v>
      </c>
    </row>
    <row r="432" customFormat="false" ht="13" hidden="false" customHeight="false" outlineLevel="0" collapsed="false">
      <c r="A432" s="1" t="s">
        <v>3776</v>
      </c>
      <c r="B432" s="1" t="s">
        <v>3777</v>
      </c>
      <c r="C432" s="1" t="n">
        <v>-1</v>
      </c>
    </row>
    <row r="433" customFormat="false" ht="13" hidden="false" customHeight="false" outlineLevel="0" collapsed="false">
      <c r="A433" s="1" t="s">
        <v>3594</v>
      </c>
      <c r="B433" s="1" t="s">
        <v>3595</v>
      </c>
      <c r="C433" s="1" t="n">
        <v>-1</v>
      </c>
    </row>
    <row r="434" customFormat="false" ht="13" hidden="false" customHeight="false" outlineLevel="0" collapsed="false">
      <c r="A434" s="1" t="s">
        <v>3492</v>
      </c>
      <c r="B434" s="1" t="s">
        <v>3493</v>
      </c>
      <c r="C434" s="1" t="n">
        <v>-1</v>
      </c>
    </row>
    <row r="435" customFormat="false" ht="13" hidden="false" customHeight="false" outlineLevel="0" collapsed="false">
      <c r="A435" s="1" t="s">
        <v>3702</v>
      </c>
      <c r="B435" s="1" t="s">
        <v>3703</v>
      </c>
      <c r="C435" s="1" t="n">
        <v>-1</v>
      </c>
    </row>
    <row r="436" customFormat="false" ht="13" hidden="false" customHeight="false" outlineLevel="0" collapsed="false">
      <c r="A436" s="1" t="s">
        <v>3614</v>
      </c>
      <c r="B436" s="1" t="s">
        <v>3615</v>
      </c>
      <c r="C436" s="1" t="n">
        <v>-1</v>
      </c>
    </row>
    <row r="437" customFormat="false" ht="13" hidden="false" customHeight="false" outlineLevel="0" collapsed="false">
      <c r="A437" s="1" t="s">
        <v>3774</v>
      </c>
      <c r="B437" s="1" t="s">
        <v>3775</v>
      </c>
      <c r="C437" s="1" t="n">
        <v>-1</v>
      </c>
    </row>
    <row r="438" customFormat="false" ht="13" hidden="false" customHeight="false" outlineLevel="0" collapsed="false">
      <c r="A438" s="1" t="s">
        <v>3568</v>
      </c>
      <c r="B438" s="1" t="s">
        <v>3569</v>
      </c>
      <c r="C438" s="1" t="n">
        <v>-1</v>
      </c>
    </row>
    <row r="439" customFormat="false" ht="13" hidden="false" customHeight="false" outlineLevel="0" collapsed="false">
      <c r="A439" s="1" t="s">
        <v>3627</v>
      </c>
      <c r="B439" s="1" t="s">
        <v>3628</v>
      </c>
      <c r="C439" s="1" t="n">
        <v>-1</v>
      </c>
    </row>
    <row r="440" customFormat="false" ht="13" hidden="false" customHeight="false" outlineLevel="0" collapsed="false">
      <c r="A440" s="1" t="s">
        <v>3582</v>
      </c>
      <c r="B440" s="1" t="s">
        <v>3583</v>
      </c>
      <c r="C440" s="1" t="n">
        <v>-1</v>
      </c>
    </row>
    <row r="441" customFormat="false" ht="13" hidden="false" customHeight="false" outlineLevel="0" collapsed="false">
      <c r="A441" s="1" t="s">
        <v>3742</v>
      </c>
      <c r="B441" s="1" t="s">
        <v>3743</v>
      </c>
      <c r="C441" s="1" t="n">
        <v>-1</v>
      </c>
    </row>
    <row r="442" customFormat="false" ht="13" hidden="false" customHeight="false" outlineLevel="0" collapsed="false">
      <c r="A442" s="1" t="s">
        <v>3575</v>
      </c>
      <c r="B442" s="1" t="s">
        <v>3576</v>
      </c>
      <c r="C442" s="1" t="n">
        <v>-1</v>
      </c>
    </row>
    <row r="443" customFormat="false" ht="13" hidden="false" customHeight="false" outlineLevel="0" collapsed="false">
      <c r="A443" s="1" t="s">
        <v>3602</v>
      </c>
      <c r="B443" s="1" t="s">
        <v>3603</v>
      </c>
      <c r="C443" s="1" t="n">
        <v>-1</v>
      </c>
    </row>
    <row r="444" customFormat="false" ht="13" hidden="false" customHeight="false" outlineLevel="0" collapsed="false">
      <c r="A444" s="1" t="s">
        <v>3536</v>
      </c>
      <c r="B444" s="1" t="s">
        <v>3537</v>
      </c>
      <c r="C444" s="1" t="n">
        <v>-1</v>
      </c>
    </row>
    <row r="445" customFormat="false" ht="13" hidden="false" customHeight="false" outlineLevel="0" collapsed="false">
      <c r="A445" s="1" t="s">
        <v>3596</v>
      </c>
      <c r="B445" s="1" t="s">
        <v>3597</v>
      </c>
      <c r="C445" s="1" t="n">
        <v>-1</v>
      </c>
    </row>
    <row r="446" customFormat="false" ht="13" hidden="false" customHeight="false" outlineLevel="0" collapsed="false">
      <c r="A446" s="1" t="s">
        <v>3544</v>
      </c>
      <c r="B446" s="1" t="s">
        <v>3545</v>
      </c>
      <c r="C446" s="1" t="n">
        <v>-1</v>
      </c>
    </row>
    <row r="447" customFormat="false" ht="13" hidden="false" customHeight="false" outlineLevel="0" collapsed="false">
      <c r="A447" s="1" t="s">
        <v>3584</v>
      </c>
      <c r="B447" s="1" t="s">
        <v>3585</v>
      </c>
      <c r="C447" s="1" t="n">
        <v>-1</v>
      </c>
    </row>
    <row r="448" customFormat="false" ht="13" hidden="false" customHeight="false" outlineLevel="0" collapsed="false">
      <c r="A448" s="1" t="s">
        <v>3634</v>
      </c>
      <c r="B448" s="1" t="s">
        <v>3635</v>
      </c>
      <c r="C448" s="1" t="n">
        <v>-1</v>
      </c>
    </row>
    <row r="449" customFormat="false" ht="13" hidden="false" customHeight="false" outlineLevel="0" collapsed="false">
      <c r="A449" s="1" t="s">
        <v>3734</v>
      </c>
      <c r="B449" s="1" t="s">
        <v>3735</v>
      </c>
      <c r="C449" s="1" t="n">
        <v>-1</v>
      </c>
    </row>
    <row r="450" customFormat="false" ht="13" hidden="false" customHeight="false" outlineLevel="0" collapsed="false">
      <c r="A450" s="1" t="s">
        <v>3566</v>
      </c>
      <c r="B450" s="1" t="s">
        <v>3567</v>
      </c>
      <c r="C450" s="1" t="n">
        <v>-1</v>
      </c>
    </row>
    <row r="451" customFormat="false" ht="13" hidden="false" customHeight="false" outlineLevel="0" collapsed="false">
      <c r="A451" s="1" t="s">
        <v>3747</v>
      </c>
      <c r="B451" s="1" t="s">
        <v>3748</v>
      </c>
      <c r="C451" s="1" t="n">
        <v>-1</v>
      </c>
    </row>
    <row r="452" customFormat="false" ht="13" hidden="false" customHeight="false" outlineLevel="0" collapsed="false">
      <c r="A452" s="1" t="s">
        <v>3612</v>
      </c>
      <c r="B452" s="1" t="s">
        <v>3613</v>
      </c>
      <c r="C452" s="1" t="n">
        <v>-1</v>
      </c>
    </row>
    <row r="453" customFormat="false" ht="13" hidden="false" customHeight="false" outlineLevel="0" collapsed="false">
      <c r="A453" s="1" t="s">
        <v>3721</v>
      </c>
      <c r="B453" s="1" t="s">
        <v>3722</v>
      </c>
      <c r="C453" s="1" t="n">
        <v>-1</v>
      </c>
    </row>
    <row r="454" customFormat="false" ht="13" hidden="false" customHeight="false" outlineLevel="0" collapsed="false">
      <c r="A454" s="1" t="s">
        <v>2064</v>
      </c>
      <c r="B454" s="1" t="s">
        <v>2064</v>
      </c>
      <c r="C454" s="1" t="n">
        <v>-1</v>
      </c>
    </row>
    <row r="455" customFormat="false" ht="13" hidden="false" customHeight="false" outlineLevel="0" collapsed="false">
      <c r="A455" s="1" t="s">
        <v>2064</v>
      </c>
      <c r="B455" s="1" t="s">
        <v>2064</v>
      </c>
      <c r="C455" s="1" t="n">
        <v>-1</v>
      </c>
    </row>
    <row r="456" customFormat="false" ht="13" hidden="false" customHeight="false" outlineLevel="0" collapsed="false">
      <c r="A456" s="1" t="s">
        <v>2064</v>
      </c>
      <c r="B456" s="1" t="s">
        <v>2064</v>
      </c>
      <c r="C456" s="1" t="n">
        <v>-1</v>
      </c>
    </row>
    <row r="457" customFormat="false" ht="13" hidden="false" customHeight="false" outlineLevel="0" collapsed="false">
      <c r="A457" s="1" t="s">
        <v>2064</v>
      </c>
      <c r="B457" s="1" t="s">
        <v>3711</v>
      </c>
      <c r="C457" s="1" t="n">
        <v>-1</v>
      </c>
    </row>
    <row r="458" customFormat="false" ht="13" hidden="false" customHeight="false" outlineLevel="0" collapsed="false">
      <c r="A458" s="1" t="s">
        <v>2064</v>
      </c>
      <c r="B458" s="1" t="s">
        <v>2823</v>
      </c>
      <c r="C458" s="1" t="n">
        <v>-1</v>
      </c>
    </row>
    <row r="459" customFormat="false" ht="13" hidden="false" customHeight="false" outlineLevel="0" collapsed="false">
      <c r="A459" s="1" t="s">
        <v>2064</v>
      </c>
      <c r="B459" s="1" t="s">
        <v>2823</v>
      </c>
      <c r="C459" s="1" t="n">
        <v>-1</v>
      </c>
    </row>
    <row r="460" customFormat="false" ht="13" hidden="false" customHeight="false" outlineLevel="0" collapsed="false">
      <c r="A460" s="1" t="s">
        <v>2064</v>
      </c>
      <c r="B460" s="1" t="s">
        <v>2064</v>
      </c>
      <c r="C460" s="1" t="n">
        <v>-1</v>
      </c>
    </row>
    <row r="461" customFormat="false" ht="13" hidden="false" customHeight="false" outlineLevel="0" collapsed="false">
      <c r="A461" s="1" t="s">
        <v>2064</v>
      </c>
      <c r="B461" s="1" t="s">
        <v>2064</v>
      </c>
      <c r="C461" s="1" t="n">
        <v>-1</v>
      </c>
    </row>
    <row r="462" customFormat="false" ht="13" hidden="false" customHeight="false" outlineLevel="0" collapsed="false">
      <c r="A462" s="1" t="s">
        <v>3859</v>
      </c>
      <c r="B462" s="1" t="s">
        <v>3860</v>
      </c>
      <c r="C462" s="1" t="n">
        <v>-1.1</v>
      </c>
    </row>
    <row r="463" customFormat="false" ht="13" hidden="false" customHeight="false" outlineLevel="0" collapsed="false">
      <c r="A463" s="1" t="s">
        <v>3872</v>
      </c>
      <c r="B463" s="1" t="s">
        <v>3873</v>
      </c>
      <c r="C463" s="1" t="n">
        <v>-1.1</v>
      </c>
    </row>
    <row r="464" customFormat="false" ht="13" hidden="false" customHeight="false" outlineLevel="0" collapsed="false">
      <c r="A464" s="1" t="s">
        <v>3944</v>
      </c>
      <c r="B464" s="1" t="s">
        <v>3945</v>
      </c>
      <c r="C464" s="1" t="n">
        <v>-1.1</v>
      </c>
    </row>
    <row r="465" customFormat="false" ht="13" hidden="false" customHeight="false" outlineLevel="0" collapsed="false">
      <c r="A465" s="1" t="s">
        <v>3974</v>
      </c>
      <c r="B465" s="1" t="s">
        <v>3975</v>
      </c>
      <c r="C465" s="1" t="n">
        <v>-1.1</v>
      </c>
    </row>
    <row r="466" customFormat="false" ht="13" hidden="false" customHeight="false" outlineLevel="0" collapsed="false">
      <c r="A466" s="1" t="s">
        <v>4058</v>
      </c>
      <c r="B466" s="1" t="s">
        <v>4059</v>
      </c>
      <c r="C466" s="1" t="n">
        <v>-1.1</v>
      </c>
    </row>
    <row r="467" customFormat="false" ht="13" hidden="false" customHeight="false" outlineLevel="0" collapsed="false">
      <c r="A467" s="1" t="s">
        <v>3971</v>
      </c>
      <c r="B467" s="1" t="s">
        <v>3972</v>
      </c>
      <c r="C467" s="1" t="n">
        <v>-1.1</v>
      </c>
    </row>
    <row r="468" customFormat="false" ht="13" hidden="false" customHeight="false" outlineLevel="0" collapsed="false">
      <c r="A468" s="1" t="s">
        <v>3949</v>
      </c>
      <c r="B468" s="1" t="s">
        <v>3950</v>
      </c>
      <c r="C468" s="1" t="n">
        <v>-1.1</v>
      </c>
    </row>
    <row r="469" customFormat="false" ht="13" hidden="false" customHeight="false" outlineLevel="0" collapsed="false">
      <c r="A469" s="1" t="s">
        <v>3936</v>
      </c>
      <c r="B469" s="1" t="s">
        <v>3937</v>
      </c>
      <c r="C469" s="1" t="n">
        <v>-1.1</v>
      </c>
    </row>
    <row r="470" customFormat="false" ht="13" hidden="false" customHeight="false" outlineLevel="0" collapsed="false">
      <c r="A470" s="1" t="s">
        <v>3904</v>
      </c>
      <c r="B470" s="1" t="s">
        <v>3905</v>
      </c>
      <c r="C470" s="1" t="n">
        <v>-1.1</v>
      </c>
    </row>
    <row r="471" customFormat="false" ht="13" hidden="false" customHeight="false" outlineLevel="0" collapsed="false">
      <c r="A471" s="1" t="s">
        <v>3960</v>
      </c>
      <c r="B471" s="1" t="s">
        <v>3961</v>
      </c>
      <c r="C471" s="1" t="n">
        <v>-1.1</v>
      </c>
    </row>
    <row r="472" customFormat="false" ht="13" hidden="false" customHeight="false" outlineLevel="0" collapsed="false">
      <c r="A472" s="1" t="s">
        <v>3934</v>
      </c>
      <c r="B472" s="1" t="s">
        <v>3935</v>
      </c>
      <c r="C472" s="1" t="n">
        <v>-1.1</v>
      </c>
    </row>
    <row r="473" customFormat="false" ht="13" hidden="false" customHeight="false" outlineLevel="0" collapsed="false">
      <c r="A473" s="1" t="s">
        <v>3839</v>
      </c>
      <c r="B473" s="1" t="s">
        <v>3840</v>
      </c>
      <c r="C473" s="1" t="n">
        <v>-1.1</v>
      </c>
    </row>
    <row r="474" customFormat="false" ht="13" hidden="false" customHeight="false" outlineLevel="0" collapsed="false">
      <c r="A474" s="1" t="s">
        <v>4017</v>
      </c>
      <c r="B474" s="1" t="s">
        <v>4018</v>
      </c>
      <c r="C474" s="1" t="n">
        <v>-1.1</v>
      </c>
    </row>
    <row r="475" customFormat="false" ht="13" hidden="false" customHeight="false" outlineLevel="0" collapsed="false">
      <c r="A475" s="1" t="s">
        <v>3883</v>
      </c>
      <c r="B475" s="1" t="s">
        <v>3884</v>
      </c>
      <c r="C475" s="1" t="n">
        <v>-1.1</v>
      </c>
    </row>
    <row r="476" customFormat="false" ht="13" hidden="false" customHeight="false" outlineLevel="0" collapsed="false">
      <c r="A476" s="1" t="s">
        <v>3986</v>
      </c>
      <c r="B476" s="1" t="s">
        <v>3987</v>
      </c>
      <c r="C476" s="1" t="n">
        <v>-1.1</v>
      </c>
    </row>
    <row r="477" customFormat="false" ht="13" hidden="false" customHeight="false" outlineLevel="0" collapsed="false">
      <c r="A477" s="1" t="s">
        <v>3880</v>
      </c>
      <c r="B477" s="1" t="s">
        <v>3881</v>
      </c>
      <c r="C477" s="1" t="n">
        <v>-1.1</v>
      </c>
    </row>
    <row r="478" customFormat="false" ht="13" hidden="false" customHeight="false" outlineLevel="0" collapsed="false">
      <c r="A478" s="1" t="s">
        <v>3901</v>
      </c>
      <c r="B478" s="1" t="s">
        <v>3902</v>
      </c>
      <c r="C478" s="1" t="n">
        <v>-1.1</v>
      </c>
    </row>
    <row r="479" customFormat="false" ht="13" hidden="false" customHeight="false" outlineLevel="0" collapsed="false">
      <c r="A479" s="1" t="s">
        <v>3892</v>
      </c>
      <c r="B479" s="1" t="s">
        <v>3893</v>
      </c>
      <c r="C479" s="1" t="n">
        <v>-1.1</v>
      </c>
    </row>
    <row r="480" customFormat="false" ht="13" hidden="false" customHeight="false" outlineLevel="0" collapsed="false">
      <c r="A480" s="1" t="s">
        <v>3980</v>
      </c>
      <c r="B480" s="1" t="s">
        <v>3981</v>
      </c>
      <c r="C480" s="1" t="n">
        <v>-1.1</v>
      </c>
    </row>
    <row r="481" customFormat="false" ht="13" hidden="false" customHeight="false" outlineLevel="0" collapsed="false">
      <c r="A481" s="1" t="s">
        <v>3889</v>
      </c>
      <c r="B481" s="1" t="s">
        <v>3890</v>
      </c>
      <c r="C481" s="1" t="n">
        <v>-1.1</v>
      </c>
    </row>
    <row r="482" customFormat="false" ht="13" hidden="false" customHeight="false" outlineLevel="0" collapsed="false">
      <c r="A482" s="1" t="s">
        <v>3952</v>
      </c>
      <c r="B482" s="1" t="s">
        <v>3953</v>
      </c>
      <c r="C482" s="1" t="n">
        <v>-1.1</v>
      </c>
    </row>
    <row r="483" customFormat="false" ht="13" hidden="false" customHeight="false" outlineLevel="0" collapsed="false">
      <c r="A483" s="1" t="s">
        <v>3968</v>
      </c>
      <c r="B483" s="1" t="s">
        <v>3969</v>
      </c>
      <c r="C483" s="1" t="n">
        <v>-1.1</v>
      </c>
    </row>
    <row r="484" customFormat="false" ht="13" hidden="false" customHeight="false" outlineLevel="0" collapsed="false">
      <c r="A484" s="1" t="s">
        <v>3836</v>
      </c>
      <c r="B484" s="1" t="s">
        <v>3837</v>
      </c>
      <c r="C484" s="1" t="n">
        <v>-1.1</v>
      </c>
    </row>
    <row r="485" customFormat="false" ht="13" hidden="false" customHeight="false" outlineLevel="0" collapsed="false">
      <c r="A485" s="1" t="s">
        <v>3907</v>
      </c>
      <c r="B485" s="1" t="s">
        <v>3908</v>
      </c>
      <c r="C485" s="1" t="n">
        <v>-1.1</v>
      </c>
    </row>
    <row r="486" customFormat="false" ht="13" hidden="false" customHeight="false" outlineLevel="0" collapsed="false">
      <c r="A486" s="1" t="s">
        <v>3875</v>
      </c>
      <c r="B486" s="1" t="s">
        <v>3876</v>
      </c>
      <c r="C486" s="1" t="n">
        <v>-1.1</v>
      </c>
    </row>
    <row r="487" customFormat="false" ht="13" hidden="false" customHeight="false" outlineLevel="0" collapsed="false">
      <c r="A487" s="1" t="s">
        <v>4013</v>
      </c>
      <c r="B487" s="1" t="s">
        <v>4014</v>
      </c>
      <c r="C487" s="1" t="n">
        <v>-1.1</v>
      </c>
    </row>
    <row r="488" customFormat="false" ht="13" hidden="false" customHeight="false" outlineLevel="0" collapsed="false">
      <c r="A488" s="1" t="s">
        <v>4044</v>
      </c>
      <c r="B488" s="1" t="s">
        <v>4045</v>
      </c>
      <c r="C488" s="1" t="n">
        <v>-1.1</v>
      </c>
    </row>
    <row r="489" customFormat="false" ht="13" hidden="false" customHeight="false" outlineLevel="0" collapsed="false">
      <c r="A489" s="1" t="s">
        <v>3963</v>
      </c>
      <c r="B489" s="1" t="s">
        <v>3964</v>
      </c>
      <c r="C489" s="1" t="n">
        <v>-1.1</v>
      </c>
    </row>
    <row r="490" customFormat="false" ht="13" hidden="false" customHeight="false" outlineLevel="0" collapsed="false">
      <c r="A490" s="1" t="s">
        <v>3995</v>
      </c>
      <c r="B490" s="1" t="s">
        <v>3996</v>
      </c>
      <c r="C490" s="1" t="n">
        <v>-1.1</v>
      </c>
    </row>
    <row r="491" customFormat="false" ht="13" hidden="false" customHeight="false" outlineLevel="0" collapsed="false">
      <c r="A491" s="1" t="s">
        <v>3850</v>
      </c>
      <c r="B491" s="1" t="s">
        <v>3851</v>
      </c>
      <c r="C491" s="1" t="n">
        <v>-1.1</v>
      </c>
    </row>
    <row r="492" customFormat="false" ht="13" hidden="false" customHeight="false" outlineLevel="0" collapsed="false">
      <c r="A492" s="1" t="s">
        <v>4036</v>
      </c>
      <c r="B492" s="1" t="s">
        <v>4037</v>
      </c>
      <c r="C492" s="1" t="n">
        <v>-1.1</v>
      </c>
    </row>
    <row r="493" customFormat="false" ht="13" hidden="false" customHeight="false" outlineLevel="0" collapsed="false">
      <c r="A493" s="1" t="s">
        <v>4032</v>
      </c>
      <c r="B493" s="1" t="s">
        <v>4033</v>
      </c>
      <c r="C493" s="1" t="n">
        <v>-1.1</v>
      </c>
    </row>
    <row r="494" customFormat="false" ht="13" hidden="false" customHeight="false" outlineLevel="0" collapsed="false">
      <c r="A494" s="1" t="s">
        <v>4009</v>
      </c>
      <c r="B494" s="1" t="s">
        <v>4010</v>
      </c>
      <c r="C494" s="1" t="n">
        <v>-1.1</v>
      </c>
    </row>
    <row r="495" customFormat="false" ht="13" hidden="false" customHeight="false" outlineLevel="0" collapsed="false">
      <c r="A495" s="1" t="s">
        <v>3924</v>
      </c>
      <c r="B495" s="1" t="s">
        <v>3925</v>
      </c>
      <c r="C495" s="1" t="n">
        <v>-1.1</v>
      </c>
    </row>
    <row r="496" customFormat="false" ht="13" hidden="false" customHeight="false" outlineLevel="0" collapsed="false">
      <c r="A496" s="1" t="s">
        <v>3922</v>
      </c>
      <c r="B496" s="1" t="s">
        <v>3923</v>
      </c>
      <c r="C496" s="1" t="n">
        <v>-1.1</v>
      </c>
    </row>
    <row r="497" customFormat="false" ht="13" hidden="false" customHeight="false" outlineLevel="0" collapsed="false">
      <c r="A497" s="1" t="s">
        <v>3957</v>
      </c>
      <c r="B497" s="1" t="s">
        <v>3958</v>
      </c>
      <c r="C497" s="1" t="n">
        <v>-1.1</v>
      </c>
    </row>
    <row r="498" customFormat="false" ht="13" hidden="false" customHeight="false" outlineLevel="0" collapsed="false">
      <c r="A498" s="1" t="s">
        <v>4061</v>
      </c>
      <c r="B498" s="1" t="s">
        <v>4062</v>
      </c>
      <c r="C498" s="1" t="n">
        <v>-1.1</v>
      </c>
    </row>
    <row r="499" customFormat="false" ht="13" hidden="false" customHeight="false" outlineLevel="0" collapsed="false">
      <c r="A499" s="1" t="s">
        <v>3940</v>
      </c>
      <c r="B499" s="1" t="s">
        <v>3941</v>
      </c>
      <c r="C499" s="1" t="n">
        <v>-1.1</v>
      </c>
    </row>
    <row r="500" customFormat="false" ht="13" hidden="false" customHeight="false" outlineLevel="0" collapsed="false">
      <c r="A500" s="1" t="s">
        <v>3930</v>
      </c>
      <c r="B500" s="1" t="s">
        <v>3931</v>
      </c>
      <c r="C500" s="1" t="n">
        <v>-1.1</v>
      </c>
    </row>
    <row r="501" customFormat="false" ht="13" hidden="false" customHeight="false" outlineLevel="0" collapsed="false">
      <c r="A501" s="1" t="s">
        <v>3919</v>
      </c>
      <c r="B501" s="1" t="s">
        <v>3920</v>
      </c>
      <c r="C501" s="1" t="n">
        <v>-1.1</v>
      </c>
    </row>
    <row r="502" customFormat="false" ht="13" hidden="false" customHeight="false" outlineLevel="0" collapsed="false">
      <c r="A502" s="1" t="s">
        <v>3990</v>
      </c>
      <c r="B502" s="1" t="s">
        <v>3991</v>
      </c>
      <c r="C502" s="1" t="n">
        <v>-1.1</v>
      </c>
    </row>
    <row r="503" customFormat="false" ht="13" hidden="false" customHeight="false" outlineLevel="0" collapsed="false">
      <c r="A503" s="1" t="s">
        <v>3916</v>
      </c>
      <c r="B503" s="1" t="s">
        <v>3917</v>
      </c>
      <c r="C503" s="1" t="n">
        <v>-1.1</v>
      </c>
    </row>
    <row r="504" customFormat="false" ht="13" hidden="false" customHeight="false" outlineLevel="0" collapsed="false">
      <c r="A504" s="1" t="s">
        <v>3867</v>
      </c>
      <c r="B504" s="1" t="s">
        <v>3868</v>
      </c>
      <c r="C504" s="1" t="n">
        <v>-1.1</v>
      </c>
    </row>
    <row r="505" customFormat="false" ht="13" hidden="false" customHeight="false" outlineLevel="0" collapsed="false">
      <c r="A505" s="1" t="s">
        <v>4020</v>
      </c>
      <c r="B505" s="1" t="s">
        <v>4021</v>
      </c>
      <c r="C505" s="1" t="n">
        <v>-1.1</v>
      </c>
    </row>
    <row r="506" customFormat="false" ht="13" hidden="false" customHeight="false" outlineLevel="0" collapsed="false">
      <c r="A506" s="1" t="s">
        <v>3830</v>
      </c>
      <c r="B506" s="1" t="s">
        <v>3831</v>
      </c>
      <c r="C506" s="1" t="n">
        <v>-1.1</v>
      </c>
    </row>
    <row r="507" customFormat="false" ht="13" hidden="false" customHeight="false" outlineLevel="0" collapsed="false">
      <c r="A507" s="1" t="s">
        <v>4042</v>
      </c>
      <c r="B507" s="1" t="s">
        <v>4043</v>
      </c>
      <c r="C507" s="1" t="n">
        <v>-1.1</v>
      </c>
    </row>
    <row r="508" customFormat="false" ht="13" hidden="false" customHeight="false" outlineLevel="0" collapsed="false">
      <c r="A508" s="1" t="s">
        <v>4004</v>
      </c>
      <c r="B508" s="1" t="s">
        <v>4005</v>
      </c>
      <c r="C508" s="1" t="n">
        <v>-1.1</v>
      </c>
    </row>
    <row r="509" customFormat="false" ht="13" hidden="false" customHeight="false" outlineLevel="0" collapsed="false">
      <c r="A509" s="1" t="s">
        <v>4049</v>
      </c>
      <c r="B509" s="1" t="s">
        <v>4050</v>
      </c>
      <c r="C509" s="1" t="n">
        <v>-1.1</v>
      </c>
    </row>
    <row r="510" customFormat="false" ht="13" hidden="false" customHeight="false" outlineLevel="0" collapsed="false">
      <c r="A510" s="1" t="s">
        <v>3912</v>
      </c>
      <c r="B510" s="1" t="s">
        <v>3913</v>
      </c>
      <c r="C510" s="1" t="n">
        <v>-1.1</v>
      </c>
    </row>
    <row r="511" customFormat="false" ht="13" hidden="false" customHeight="false" outlineLevel="0" collapsed="false">
      <c r="A511" s="1" t="s">
        <v>3984</v>
      </c>
      <c r="B511" s="1" t="s">
        <v>3985</v>
      </c>
      <c r="C511" s="1" t="n">
        <v>-1.1</v>
      </c>
    </row>
    <row r="512" customFormat="false" ht="13" hidden="false" customHeight="false" outlineLevel="0" collapsed="false">
      <c r="A512" s="1" t="s">
        <v>3978</v>
      </c>
      <c r="B512" s="1" t="s">
        <v>3979</v>
      </c>
      <c r="C512" s="1" t="n">
        <v>-1.1</v>
      </c>
    </row>
    <row r="513" customFormat="false" ht="13" hidden="false" customHeight="false" outlineLevel="0" collapsed="false">
      <c r="A513" s="1" t="s">
        <v>3878</v>
      </c>
      <c r="B513" s="1" t="s">
        <v>3879</v>
      </c>
      <c r="C513" s="1" t="n">
        <v>-1.1</v>
      </c>
    </row>
    <row r="514" customFormat="false" ht="13" hidden="false" customHeight="false" outlineLevel="0" collapsed="false">
      <c r="A514" s="1" t="s">
        <v>3863</v>
      </c>
      <c r="B514" s="1" t="s">
        <v>3864</v>
      </c>
      <c r="C514" s="1" t="n">
        <v>-1.1</v>
      </c>
    </row>
    <row r="515" customFormat="false" ht="13" hidden="false" customHeight="false" outlineLevel="0" collapsed="false">
      <c r="A515" s="1" t="s">
        <v>3926</v>
      </c>
      <c r="B515" s="1" t="s">
        <v>3927</v>
      </c>
      <c r="C515" s="1" t="n">
        <v>-1.1</v>
      </c>
    </row>
    <row r="516" customFormat="false" ht="13" hidden="false" customHeight="false" outlineLevel="0" collapsed="false">
      <c r="A516" s="1" t="s">
        <v>4015</v>
      </c>
      <c r="B516" s="1" t="s">
        <v>4016</v>
      </c>
      <c r="C516" s="1" t="n">
        <v>-1.1</v>
      </c>
    </row>
    <row r="517" customFormat="false" ht="13" hidden="false" customHeight="false" outlineLevel="0" collapsed="false">
      <c r="A517" s="1" t="s">
        <v>4053</v>
      </c>
      <c r="B517" s="1" t="s">
        <v>4054</v>
      </c>
      <c r="C517" s="1" t="n">
        <v>-1.1</v>
      </c>
    </row>
    <row r="518" customFormat="false" ht="13" hidden="false" customHeight="false" outlineLevel="0" collapsed="false">
      <c r="A518" s="1" t="s">
        <v>3843</v>
      </c>
      <c r="B518" s="1" t="s">
        <v>3844</v>
      </c>
      <c r="C518" s="1" t="n">
        <v>-1.1</v>
      </c>
    </row>
    <row r="519" customFormat="false" ht="13" hidden="false" customHeight="false" outlineLevel="0" collapsed="false">
      <c r="A519" s="1" t="s">
        <v>4055</v>
      </c>
      <c r="B519" s="1" t="s">
        <v>4056</v>
      </c>
      <c r="C519" s="1" t="n">
        <v>-1.1</v>
      </c>
    </row>
    <row r="520" customFormat="false" ht="13" hidden="false" customHeight="false" outlineLevel="0" collapsed="false">
      <c r="A520" s="1" t="s">
        <v>3998</v>
      </c>
      <c r="B520" s="1" t="s">
        <v>3999</v>
      </c>
      <c r="C520" s="1" t="n">
        <v>-1.1</v>
      </c>
    </row>
    <row r="521" customFormat="false" ht="13" hidden="false" customHeight="false" outlineLevel="0" collapsed="false">
      <c r="A521" s="1" t="s">
        <v>3899</v>
      </c>
      <c r="B521" s="1" t="s">
        <v>3900</v>
      </c>
      <c r="C521" s="1" t="n">
        <v>-1.1</v>
      </c>
    </row>
    <row r="522" customFormat="false" ht="13" hidden="false" customHeight="false" outlineLevel="0" collapsed="false">
      <c r="A522" s="1" t="s">
        <v>4024</v>
      </c>
      <c r="B522" s="1" t="s">
        <v>4025</v>
      </c>
      <c r="C522" s="1" t="n">
        <v>-1.1</v>
      </c>
    </row>
    <row r="523" customFormat="false" ht="13" hidden="false" customHeight="false" outlineLevel="0" collapsed="false">
      <c r="A523" s="1" t="s">
        <v>3861</v>
      </c>
      <c r="B523" s="1" t="s">
        <v>3862</v>
      </c>
      <c r="C523" s="1" t="n">
        <v>-1.1</v>
      </c>
    </row>
    <row r="524" customFormat="false" ht="13" hidden="false" customHeight="false" outlineLevel="0" collapsed="false">
      <c r="A524" s="1" t="s">
        <v>4028</v>
      </c>
      <c r="B524" s="1" t="s">
        <v>4029</v>
      </c>
      <c r="C524" s="1" t="n">
        <v>-1.1</v>
      </c>
    </row>
    <row r="525" customFormat="false" ht="13" hidden="false" customHeight="false" outlineLevel="0" collapsed="false">
      <c r="A525" s="1" t="s">
        <v>4007</v>
      </c>
      <c r="B525" s="1" t="s">
        <v>4008</v>
      </c>
      <c r="C525" s="1" t="n">
        <v>-1.1</v>
      </c>
    </row>
    <row r="526" customFormat="false" ht="13" hidden="false" customHeight="false" outlineLevel="0" collapsed="false">
      <c r="A526" s="1" t="s">
        <v>3897</v>
      </c>
      <c r="B526" s="1" t="s">
        <v>3898</v>
      </c>
      <c r="C526" s="1" t="n">
        <v>-1.1</v>
      </c>
    </row>
    <row r="527" customFormat="false" ht="13" hidden="false" customHeight="false" outlineLevel="0" collapsed="false">
      <c r="A527" s="1" t="s">
        <v>3856</v>
      </c>
      <c r="B527" s="1" t="s">
        <v>3857</v>
      </c>
      <c r="C527" s="1" t="n">
        <v>-1.1</v>
      </c>
    </row>
    <row r="528" customFormat="false" ht="13" hidden="false" customHeight="false" outlineLevel="0" collapsed="false">
      <c r="A528" s="1" t="s">
        <v>3828</v>
      </c>
      <c r="B528" s="1" t="s">
        <v>3829</v>
      </c>
      <c r="C528" s="1" t="n">
        <v>-1.1</v>
      </c>
    </row>
    <row r="529" customFormat="false" ht="13" hidden="false" customHeight="false" outlineLevel="0" collapsed="false">
      <c r="A529" s="1" t="s">
        <v>3914</v>
      </c>
      <c r="B529" s="1" t="s">
        <v>3915</v>
      </c>
      <c r="C529" s="1" t="n">
        <v>-1.1</v>
      </c>
    </row>
    <row r="530" customFormat="false" ht="13" hidden="false" customHeight="false" outlineLevel="0" collapsed="false">
      <c r="A530" s="1" t="s">
        <v>3834</v>
      </c>
      <c r="B530" s="1" t="s">
        <v>3835</v>
      </c>
      <c r="C530" s="1" t="n">
        <v>-1.1</v>
      </c>
    </row>
    <row r="531" customFormat="false" ht="13" hidden="false" customHeight="false" outlineLevel="0" collapsed="false">
      <c r="A531" s="1" t="s">
        <v>3910</v>
      </c>
      <c r="B531" s="1" t="s">
        <v>3911</v>
      </c>
      <c r="C531" s="1" t="n">
        <v>-1.1</v>
      </c>
    </row>
    <row r="532" customFormat="false" ht="13" hidden="false" customHeight="false" outlineLevel="0" collapsed="false">
      <c r="A532" s="1" t="s">
        <v>2064</v>
      </c>
      <c r="B532" s="1" t="s">
        <v>3906</v>
      </c>
      <c r="C532" s="1" t="n">
        <v>-1.1</v>
      </c>
    </row>
    <row r="533" customFormat="false" ht="13" hidden="false" customHeight="false" outlineLevel="0" collapsed="false">
      <c r="A533" s="1" t="s">
        <v>2064</v>
      </c>
      <c r="B533" s="1" t="s">
        <v>2823</v>
      </c>
      <c r="C533" s="1" t="n">
        <v>-1.1</v>
      </c>
    </row>
    <row r="534" customFormat="false" ht="13" hidden="false" customHeight="false" outlineLevel="0" collapsed="false">
      <c r="A534" s="1" t="s">
        <v>2064</v>
      </c>
      <c r="B534" s="1" t="s">
        <v>3948</v>
      </c>
      <c r="C534" s="1" t="n">
        <v>-1.1</v>
      </c>
    </row>
    <row r="535" customFormat="false" ht="13" hidden="false" customHeight="false" outlineLevel="0" collapsed="false">
      <c r="A535" s="1" t="s">
        <v>2064</v>
      </c>
      <c r="B535" s="1" t="s">
        <v>3965</v>
      </c>
      <c r="C535" s="1" t="n">
        <v>-1.1</v>
      </c>
    </row>
    <row r="536" customFormat="false" ht="13" hidden="false" customHeight="false" outlineLevel="0" collapsed="false">
      <c r="A536" s="1" t="s">
        <v>4100</v>
      </c>
      <c r="B536" s="1" t="s">
        <v>4101</v>
      </c>
      <c r="C536" s="1" t="n">
        <v>-1.2</v>
      </c>
    </row>
    <row r="537" customFormat="false" ht="13" hidden="false" customHeight="false" outlineLevel="0" collapsed="false">
      <c r="A537" s="1" t="s">
        <v>4154</v>
      </c>
      <c r="B537" s="1" t="s">
        <v>4155</v>
      </c>
      <c r="C537" s="1" t="n">
        <v>-1.2</v>
      </c>
    </row>
    <row r="538" customFormat="false" ht="13" hidden="false" customHeight="false" outlineLevel="0" collapsed="false">
      <c r="A538" s="1" t="s">
        <v>4151</v>
      </c>
      <c r="B538" s="1" t="s">
        <v>4152</v>
      </c>
      <c r="C538" s="1" t="n">
        <v>-1.2</v>
      </c>
    </row>
    <row r="539" customFormat="false" ht="13" hidden="false" customHeight="false" outlineLevel="0" collapsed="false">
      <c r="A539" s="1" t="s">
        <v>4066</v>
      </c>
      <c r="B539" s="1" t="s">
        <v>4067</v>
      </c>
      <c r="C539" s="1" t="n">
        <v>-1.2</v>
      </c>
    </row>
    <row r="540" customFormat="false" ht="13" hidden="false" customHeight="false" outlineLevel="0" collapsed="false">
      <c r="A540" s="1" t="s">
        <v>4137</v>
      </c>
      <c r="B540" s="1" t="s">
        <v>4138</v>
      </c>
      <c r="C540" s="1" t="n">
        <v>-1.2</v>
      </c>
    </row>
    <row r="541" customFormat="false" ht="13" hidden="false" customHeight="false" outlineLevel="0" collapsed="false">
      <c r="A541" s="1" t="s">
        <v>4115</v>
      </c>
      <c r="B541" s="1" t="s">
        <v>4116</v>
      </c>
      <c r="C541" s="1" t="n">
        <v>-1.2</v>
      </c>
    </row>
    <row r="542" customFormat="false" ht="13" hidden="false" customHeight="false" outlineLevel="0" collapsed="false">
      <c r="A542" s="1" t="s">
        <v>4109</v>
      </c>
      <c r="B542" s="1" t="s">
        <v>4110</v>
      </c>
      <c r="C542" s="1" t="n">
        <v>-1.2</v>
      </c>
    </row>
    <row r="543" customFormat="false" ht="13" hidden="false" customHeight="false" outlineLevel="0" collapsed="false">
      <c r="A543" s="1" t="s">
        <v>4083</v>
      </c>
      <c r="B543" s="1" t="s">
        <v>4084</v>
      </c>
      <c r="C543" s="1" t="n">
        <v>-1.2</v>
      </c>
    </row>
    <row r="544" customFormat="false" ht="13" hidden="false" customHeight="false" outlineLevel="0" collapsed="false">
      <c r="A544" s="1" t="s">
        <v>4160</v>
      </c>
      <c r="B544" s="1" t="s">
        <v>4161</v>
      </c>
      <c r="C544" s="1" t="n">
        <v>-1.2</v>
      </c>
    </row>
    <row r="545" customFormat="false" ht="13" hidden="false" customHeight="false" outlineLevel="0" collapsed="false">
      <c r="A545" s="1" t="s">
        <v>4080</v>
      </c>
      <c r="B545" s="1" t="s">
        <v>4081</v>
      </c>
      <c r="C545" s="1" t="n">
        <v>-1.2</v>
      </c>
    </row>
    <row r="546" customFormat="false" ht="13" hidden="false" customHeight="false" outlineLevel="0" collapsed="false">
      <c r="A546" s="1" t="s">
        <v>4111</v>
      </c>
      <c r="B546" s="1" t="s">
        <v>4112</v>
      </c>
      <c r="C546" s="1" t="n">
        <v>-1.2</v>
      </c>
    </row>
    <row r="547" customFormat="false" ht="13" hidden="false" customHeight="false" outlineLevel="0" collapsed="false">
      <c r="A547" s="1" t="s">
        <v>4121</v>
      </c>
      <c r="B547" s="1" t="s">
        <v>4122</v>
      </c>
      <c r="C547" s="1" t="n">
        <v>-1.2</v>
      </c>
    </row>
    <row r="548" customFormat="false" ht="13" hidden="false" customHeight="false" outlineLevel="0" collapsed="false">
      <c r="A548" s="1" t="s">
        <v>4166</v>
      </c>
      <c r="B548" s="1" t="s">
        <v>4167</v>
      </c>
      <c r="C548" s="1" t="n">
        <v>-1.2</v>
      </c>
    </row>
    <row r="549" customFormat="false" ht="13" hidden="false" customHeight="false" outlineLevel="0" collapsed="false">
      <c r="A549" s="1" t="s">
        <v>4145</v>
      </c>
      <c r="B549" s="1" t="s">
        <v>4146</v>
      </c>
      <c r="C549" s="1" t="n">
        <v>-1.2</v>
      </c>
    </row>
    <row r="550" customFormat="false" ht="13" hidden="false" customHeight="false" outlineLevel="0" collapsed="false">
      <c r="A550" s="1" t="s">
        <v>4076</v>
      </c>
      <c r="B550" s="1" t="s">
        <v>4077</v>
      </c>
      <c r="C550" s="1" t="n">
        <v>-1.2</v>
      </c>
    </row>
    <row r="551" customFormat="false" ht="13" hidden="false" customHeight="false" outlineLevel="0" collapsed="false">
      <c r="A551" s="1" t="s">
        <v>4072</v>
      </c>
      <c r="B551" s="1" t="s">
        <v>4073</v>
      </c>
      <c r="C551" s="1" t="n">
        <v>-1.2</v>
      </c>
    </row>
    <row r="552" customFormat="false" ht="13" hidden="false" customHeight="false" outlineLevel="0" collapsed="false">
      <c r="A552" s="1" t="s">
        <v>4103</v>
      </c>
      <c r="B552" s="1" t="s">
        <v>4104</v>
      </c>
      <c r="C552" s="1" t="n">
        <v>-1.2</v>
      </c>
    </row>
    <row r="553" customFormat="false" ht="13" hidden="false" customHeight="false" outlineLevel="0" collapsed="false">
      <c r="A553" s="1" t="s">
        <v>4117</v>
      </c>
      <c r="B553" s="1" t="s">
        <v>4118</v>
      </c>
      <c r="C553" s="1" t="n">
        <v>-1.2</v>
      </c>
    </row>
    <row r="554" customFormat="false" ht="13" hidden="false" customHeight="false" outlineLevel="0" collapsed="false">
      <c r="A554" s="1" t="s">
        <v>4168</v>
      </c>
      <c r="B554" s="1" t="s">
        <v>4169</v>
      </c>
      <c r="C554" s="1" t="n">
        <v>-1.2</v>
      </c>
    </row>
    <row r="555" customFormat="false" ht="13" hidden="false" customHeight="false" outlineLevel="0" collapsed="false">
      <c r="A555" s="1" t="s">
        <v>4095</v>
      </c>
      <c r="B555" s="1" t="s">
        <v>4096</v>
      </c>
      <c r="C555" s="1" t="n">
        <v>-1.2</v>
      </c>
    </row>
    <row r="556" customFormat="false" ht="13" hidden="false" customHeight="false" outlineLevel="0" collapsed="false">
      <c r="A556" s="1" t="s">
        <v>4107</v>
      </c>
      <c r="B556" s="1" t="s">
        <v>4108</v>
      </c>
      <c r="C556" s="1" t="n">
        <v>-1.2</v>
      </c>
    </row>
    <row r="557" customFormat="false" ht="13" hidden="false" customHeight="false" outlineLevel="0" collapsed="false">
      <c r="A557" s="1" t="s">
        <v>4105</v>
      </c>
      <c r="B557" s="1" t="s">
        <v>4106</v>
      </c>
      <c r="C557" s="1" t="n">
        <v>-1.2</v>
      </c>
    </row>
    <row r="558" customFormat="false" ht="13" hidden="false" customHeight="false" outlineLevel="0" collapsed="false">
      <c r="A558" s="1" t="s">
        <v>4149</v>
      </c>
      <c r="B558" s="1" t="s">
        <v>4150</v>
      </c>
      <c r="C558" s="1" t="n">
        <v>-1.2</v>
      </c>
    </row>
    <row r="559" customFormat="false" ht="13" hidden="false" customHeight="false" outlineLevel="0" collapsed="false">
      <c r="A559" s="1" t="s">
        <v>4093</v>
      </c>
      <c r="B559" s="1" t="s">
        <v>4094</v>
      </c>
      <c r="C559" s="1" t="n">
        <v>-1.2</v>
      </c>
    </row>
    <row r="560" customFormat="false" ht="13" hidden="false" customHeight="false" outlineLevel="0" collapsed="false">
      <c r="A560" s="1" t="s">
        <v>4088</v>
      </c>
      <c r="B560" s="1" t="s">
        <v>4089</v>
      </c>
      <c r="C560" s="1" t="n">
        <v>-1.2</v>
      </c>
    </row>
    <row r="561" customFormat="false" ht="13" hidden="false" customHeight="false" outlineLevel="0" collapsed="false">
      <c r="A561" s="1" t="s">
        <v>4158</v>
      </c>
      <c r="B561" s="1" t="s">
        <v>4159</v>
      </c>
      <c r="C561" s="1" t="n">
        <v>-1.2</v>
      </c>
    </row>
    <row r="562" customFormat="false" ht="13" hidden="false" customHeight="false" outlineLevel="0" collapsed="false">
      <c r="A562" s="1" t="s">
        <v>4140</v>
      </c>
      <c r="B562" s="1" t="s">
        <v>4141</v>
      </c>
      <c r="C562" s="1" t="n">
        <v>-1.2</v>
      </c>
    </row>
    <row r="563" customFormat="false" ht="13" hidden="false" customHeight="false" outlineLevel="0" collapsed="false">
      <c r="A563" s="1" t="s">
        <v>4135</v>
      </c>
      <c r="B563" s="1" t="s">
        <v>4136</v>
      </c>
      <c r="C563" s="1" t="n">
        <v>-1.2</v>
      </c>
    </row>
    <row r="564" customFormat="false" ht="13" hidden="false" customHeight="false" outlineLevel="0" collapsed="false">
      <c r="A564" s="1" t="s">
        <v>2064</v>
      </c>
      <c r="B564" s="1" t="s">
        <v>2064</v>
      </c>
      <c r="C564" s="1" t="n">
        <v>-1.2</v>
      </c>
    </row>
    <row r="565" customFormat="false" ht="13" hidden="false" customHeight="false" outlineLevel="0" collapsed="false">
      <c r="A565" s="1" t="s">
        <v>2064</v>
      </c>
      <c r="B565" s="1" t="s">
        <v>2064</v>
      </c>
      <c r="C565" s="1" t="n">
        <v>-1.2</v>
      </c>
    </row>
    <row r="566" customFormat="false" ht="13" hidden="false" customHeight="false" outlineLevel="0" collapsed="false">
      <c r="A566" s="1" t="s">
        <v>2064</v>
      </c>
      <c r="B566" s="1" t="s">
        <v>4126</v>
      </c>
      <c r="C566" s="1" t="n">
        <v>-1.2</v>
      </c>
    </row>
    <row r="567" customFormat="false" ht="13" hidden="false" customHeight="false" outlineLevel="0" collapsed="false">
      <c r="A567" s="1" t="s">
        <v>2064</v>
      </c>
      <c r="B567" s="1" t="s">
        <v>4127</v>
      </c>
      <c r="C567" s="1" t="n">
        <v>-1.2</v>
      </c>
    </row>
    <row r="568" customFormat="false" ht="13" hidden="false" customHeight="false" outlineLevel="0" collapsed="false">
      <c r="A568" s="1" t="s">
        <v>2064</v>
      </c>
      <c r="B568" s="1" t="s">
        <v>2823</v>
      </c>
      <c r="C568" s="1" t="n">
        <v>-1.2</v>
      </c>
    </row>
    <row r="569" customFormat="false" ht="13" hidden="false" customHeight="false" outlineLevel="0" collapsed="false">
      <c r="A569" s="1" t="s">
        <v>2064</v>
      </c>
      <c r="B569" s="1" t="s">
        <v>4171</v>
      </c>
      <c r="C569" s="1" t="n">
        <v>-1.2</v>
      </c>
    </row>
    <row r="570" customFormat="false" ht="13" hidden="false" customHeight="false" outlineLevel="0" collapsed="false">
      <c r="A570" s="1" t="s">
        <v>4218</v>
      </c>
      <c r="B570" s="1" t="s">
        <v>4219</v>
      </c>
      <c r="C570" s="1" t="n">
        <v>-1.3</v>
      </c>
    </row>
    <row r="571" customFormat="false" ht="13" hidden="false" customHeight="false" outlineLevel="0" collapsed="false">
      <c r="A571" s="1" t="s">
        <v>4225</v>
      </c>
      <c r="B571" s="1" t="s">
        <v>4226</v>
      </c>
      <c r="C571" s="1" t="n">
        <v>-1.3</v>
      </c>
    </row>
    <row r="572" customFormat="false" ht="13" hidden="false" customHeight="false" outlineLevel="0" collapsed="false">
      <c r="A572" s="1" t="s">
        <v>4179</v>
      </c>
      <c r="B572" s="1" t="s">
        <v>4180</v>
      </c>
      <c r="C572" s="1" t="n">
        <v>-1.3</v>
      </c>
    </row>
    <row r="573" customFormat="false" ht="13" hidden="false" customHeight="false" outlineLevel="0" collapsed="false">
      <c r="A573" s="1" t="s">
        <v>4181</v>
      </c>
      <c r="B573" s="1" t="s">
        <v>4182</v>
      </c>
      <c r="C573" s="1" t="n">
        <v>-1.3</v>
      </c>
    </row>
    <row r="574" customFormat="false" ht="13" hidden="false" customHeight="false" outlineLevel="0" collapsed="false">
      <c r="A574" s="1" t="s">
        <v>4201</v>
      </c>
      <c r="B574" s="1" t="s">
        <v>4202</v>
      </c>
      <c r="C574" s="1" t="n">
        <v>-1.3</v>
      </c>
    </row>
    <row r="575" customFormat="false" ht="13" hidden="false" customHeight="false" outlineLevel="0" collapsed="false">
      <c r="A575" s="1" t="s">
        <v>4230</v>
      </c>
      <c r="B575" s="1" t="s">
        <v>4231</v>
      </c>
      <c r="C575" s="1" t="n">
        <v>-1.3</v>
      </c>
    </row>
    <row r="576" customFormat="false" ht="13" hidden="false" customHeight="false" outlineLevel="0" collapsed="false">
      <c r="A576" s="1" t="s">
        <v>4236</v>
      </c>
      <c r="B576" s="1" t="s">
        <v>4237</v>
      </c>
      <c r="C576" s="1" t="n">
        <v>-1.3</v>
      </c>
    </row>
    <row r="577" customFormat="false" ht="13" hidden="false" customHeight="false" outlineLevel="0" collapsed="false">
      <c r="A577" s="1" t="s">
        <v>4208</v>
      </c>
      <c r="B577" s="1" t="s">
        <v>4209</v>
      </c>
      <c r="C577" s="1" t="n">
        <v>-1.3</v>
      </c>
    </row>
    <row r="578" customFormat="false" ht="13" hidden="false" customHeight="false" outlineLevel="0" collapsed="false">
      <c r="A578" s="1" t="s">
        <v>4240</v>
      </c>
      <c r="B578" s="1" t="s">
        <v>4241</v>
      </c>
      <c r="C578" s="1" t="n">
        <v>-1.3</v>
      </c>
    </row>
    <row r="579" customFormat="false" ht="13" hidden="false" customHeight="false" outlineLevel="0" collapsed="false">
      <c r="A579" s="1" t="s">
        <v>4172</v>
      </c>
      <c r="B579" s="1" t="s">
        <v>4173</v>
      </c>
      <c r="C579" s="1" t="n">
        <v>-1.3</v>
      </c>
    </row>
    <row r="580" customFormat="false" ht="13" hidden="false" customHeight="false" outlineLevel="0" collapsed="false">
      <c r="A580" s="1" t="s">
        <v>4227</v>
      </c>
      <c r="B580" s="1" t="s">
        <v>4228</v>
      </c>
      <c r="C580" s="1" t="n">
        <v>-1.3</v>
      </c>
    </row>
    <row r="581" customFormat="false" ht="13" hidden="false" customHeight="false" outlineLevel="0" collapsed="false">
      <c r="A581" s="1" t="s">
        <v>4197</v>
      </c>
      <c r="B581" s="1" t="s">
        <v>4198</v>
      </c>
      <c r="C581" s="1" t="n">
        <v>-1.3</v>
      </c>
    </row>
    <row r="582" customFormat="false" ht="13" hidden="false" customHeight="false" outlineLevel="0" collapsed="false">
      <c r="A582" s="1" t="s">
        <v>4185</v>
      </c>
      <c r="B582" s="1" t="s">
        <v>4186</v>
      </c>
      <c r="C582" s="1" t="n">
        <v>-1.3</v>
      </c>
    </row>
    <row r="583" customFormat="false" ht="13" hidden="false" customHeight="false" outlineLevel="0" collapsed="false">
      <c r="A583" s="1" t="s">
        <v>4177</v>
      </c>
      <c r="B583" s="1" t="s">
        <v>4178</v>
      </c>
      <c r="C583" s="1" t="n">
        <v>-1.3</v>
      </c>
    </row>
    <row r="584" customFormat="false" ht="13" hidden="false" customHeight="false" outlineLevel="0" collapsed="false">
      <c r="A584" s="1" t="s">
        <v>4192</v>
      </c>
      <c r="B584" s="1" t="s">
        <v>4193</v>
      </c>
      <c r="C584" s="1" t="n">
        <v>-1.3</v>
      </c>
    </row>
    <row r="585" customFormat="false" ht="13" hidden="false" customHeight="false" outlineLevel="0" collapsed="false">
      <c r="A585" s="1" t="s">
        <v>4212</v>
      </c>
      <c r="B585" s="1" t="s">
        <v>4213</v>
      </c>
      <c r="C585" s="1" t="n">
        <v>-1.3</v>
      </c>
    </row>
    <row r="586" customFormat="false" ht="13" hidden="false" customHeight="false" outlineLevel="0" collapsed="false">
      <c r="A586" s="1" t="s">
        <v>4232</v>
      </c>
      <c r="B586" s="1" t="s">
        <v>4233</v>
      </c>
      <c r="C586" s="1" t="n">
        <v>-1.3</v>
      </c>
    </row>
    <row r="587" customFormat="false" ht="13" hidden="false" customHeight="false" outlineLevel="0" collapsed="false">
      <c r="A587" s="1" t="s">
        <v>4223</v>
      </c>
      <c r="B587" s="1" t="s">
        <v>4224</v>
      </c>
      <c r="C587" s="1" t="n">
        <v>-1.3</v>
      </c>
    </row>
    <row r="588" customFormat="false" ht="13" hidden="false" customHeight="false" outlineLevel="0" collapsed="false">
      <c r="A588" s="1" t="s">
        <v>4190</v>
      </c>
      <c r="B588" s="1" t="s">
        <v>4191</v>
      </c>
      <c r="C588" s="1" t="n">
        <v>-1.3</v>
      </c>
    </row>
    <row r="589" customFormat="false" ht="13" hidden="false" customHeight="false" outlineLevel="0" collapsed="false">
      <c r="A589" s="1" t="s">
        <v>4220</v>
      </c>
      <c r="B589" s="1" t="s">
        <v>4221</v>
      </c>
      <c r="C589" s="1" t="n">
        <v>-1.3</v>
      </c>
    </row>
    <row r="590" customFormat="false" ht="13" hidden="false" customHeight="false" outlineLevel="0" collapsed="false">
      <c r="A590" s="1" t="s">
        <v>4210</v>
      </c>
      <c r="B590" s="1" t="s">
        <v>4211</v>
      </c>
      <c r="C590" s="1" t="n">
        <v>-1.3</v>
      </c>
    </row>
    <row r="591" customFormat="false" ht="13" hidden="false" customHeight="false" outlineLevel="0" collapsed="false">
      <c r="A591" s="1" t="s">
        <v>2064</v>
      </c>
      <c r="B591" s="1" t="s">
        <v>2064</v>
      </c>
      <c r="C591" s="1" t="n">
        <v>-1.3</v>
      </c>
    </row>
    <row r="592" customFormat="false" ht="13" hidden="false" customHeight="false" outlineLevel="0" collapsed="false">
      <c r="A592" s="1" t="s">
        <v>2064</v>
      </c>
      <c r="B592" s="1" t="s">
        <v>2064</v>
      </c>
      <c r="C592" s="1" t="n">
        <v>-1.3</v>
      </c>
    </row>
    <row r="593" customFormat="false" ht="13" hidden="false" customHeight="false" outlineLevel="0" collapsed="false">
      <c r="A593" s="1" t="s">
        <v>2064</v>
      </c>
      <c r="B593" s="1" t="s">
        <v>2064</v>
      </c>
      <c r="C593" s="1" t="n">
        <v>-1.3</v>
      </c>
    </row>
    <row r="594" customFormat="false" ht="13" hidden="false" customHeight="false" outlineLevel="0" collapsed="false">
      <c r="A594" s="1" t="s">
        <v>4261</v>
      </c>
      <c r="B594" s="1" t="s">
        <v>4262</v>
      </c>
      <c r="C594" s="1" t="n">
        <v>-1.4</v>
      </c>
    </row>
    <row r="595" customFormat="false" ht="13" hidden="false" customHeight="false" outlineLevel="0" collapsed="false">
      <c r="A595" s="1" t="s">
        <v>4242</v>
      </c>
      <c r="B595" s="1" t="s">
        <v>4243</v>
      </c>
      <c r="C595" s="1" t="n">
        <v>-1.4</v>
      </c>
    </row>
    <row r="596" customFormat="false" ht="13" hidden="false" customHeight="false" outlineLevel="0" collapsed="false">
      <c r="A596" s="1" t="s">
        <v>4274</v>
      </c>
      <c r="B596" s="1" t="s">
        <v>4275</v>
      </c>
      <c r="C596" s="1" t="n">
        <v>-1.4</v>
      </c>
    </row>
    <row r="597" customFormat="false" ht="13" hidden="false" customHeight="false" outlineLevel="0" collapsed="false">
      <c r="A597" s="1" t="s">
        <v>4256</v>
      </c>
      <c r="B597" s="1" t="s">
        <v>4257</v>
      </c>
      <c r="C597" s="1" t="n">
        <v>-1.4</v>
      </c>
    </row>
    <row r="598" customFormat="false" ht="13" hidden="false" customHeight="false" outlineLevel="0" collapsed="false">
      <c r="A598" s="1" t="s">
        <v>4265</v>
      </c>
      <c r="B598" s="1" t="s">
        <v>4266</v>
      </c>
      <c r="C598" s="1" t="n">
        <v>-1.4</v>
      </c>
    </row>
    <row r="599" customFormat="false" ht="13" hidden="false" customHeight="false" outlineLevel="0" collapsed="false">
      <c r="A599" s="1" t="s">
        <v>4248</v>
      </c>
      <c r="B599" s="1" t="s">
        <v>4249</v>
      </c>
      <c r="C599" s="1" t="n">
        <v>-1.4</v>
      </c>
    </row>
    <row r="600" customFormat="false" ht="13" hidden="false" customHeight="false" outlineLevel="0" collapsed="false">
      <c r="A600" s="1" t="s">
        <v>4250</v>
      </c>
      <c r="B600" s="1" t="s">
        <v>4251</v>
      </c>
      <c r="C600" s="1" t="n">
        <v>-1.4</v>
      </c>
    </row>
    <row r="601" customFormat="false" ht="13" hidden="false" customHeight="false" outlineLevel="0" collapsed="false">
      <c r="A601" s="1" t="s">
        <v>4252</v>
      </c>
      <c r="B601" s="1" t="s">
        <v>4253</v>
      </c>
      <c r="C601" s="1" t="n">
        <v>-1.4</v>
      </c>
    </row>
    <row r="602" customFormat="false" ht="13" hidden="false" customHeight="false" outlineLevel="0" collapsed="false">
      <c r="A602" s="1" t="s">
        <v>4254</v>
      </c>
      <c r="B602" s="1" t="s">
        <v>4255</v>
      </c>
      <c r="C602" s="1" t="n">
        <v>-1.4</v>
      </c>
    </row>
    <row r="603" customFormat="false" ht="13" hidden="false" customHeight="false" outlineLevel="0" collapsed="false">
      <c r="A603" s="1" t="s">
        <v>4272</v>
      </c>
      <c r="B603" s="1" t="s">
        <v>4273</v>
      </c>
      <c r="C603" s="1" t="n">
        <v>-1.4</v>
      </c>
    </row>
    <row r="604" customFormat="false" ht="13" hidden="false" customHeight="false" outlineLevel="0" collapsed="false">
      <c r="A604" s="1" t="s">
        <v>4278</v>
      </c>
      <c r="B604" s="1" t="s">
        <v>4279</v>
      </c>
      <c r="C604" s="1" t="n">
        <v>-1.4</v>
      </c>
    </row>
    <row r="605" customFormat="false" ht="13" hidden="false" customHeight="false" outlineLevel="0" collapsed="false">
      <c r="A605" s="1" t="s">
        <v>4246</v>
      </c>
      <c r="B605" s="1" t="s">
        <v>4247</v>
      </c>
      <c r="C605" s="1" t="n">
        <v>-1.4</v>
      </c>
    </row>
    <row r="606" customFormat="false" ht="13" hidden="false" customHeight="false" outlineLevel="0" collapsed="false">
      <c r="A606" s="1" t="s">
        <v>2064</v>
      </c>
      <c r="B606" s="1" t="s">
        <v>4264</v>
      </c>
      <c r="C606" s="1" t="n">
        <v>-1.4</v>
      </c>
    </row>
    <row r="607" customFormat="false" ht="13" hidden="false" customHeight="false" outlineLevel="0" collapsed="false">
      <c r="A607" s="1" t="s">
        <v>4280</v>
      </c>
      <c r="B607" s="1" t="s">
        <v>4281</v>
      </c>
      <c r="C607" s="1" t="n">
        <v>-1.5</v>
      </c>
    </row>
    <row r="608" customFormat="false" ht="13" hidden="false" customHeight="false" outlineLevel="0" collapsed="false">
      <c r="A608" s="1" t="s">
        <v>4291</v>
      </c>
      <c r="B608" s="1" t="s">
        <v>4292</v>
      </c>
      <c r="C608" s="1" t="n">
        <v>-1.5</v>
      </c>
    </row>
    <row r="609" customFormat="false" ht="13" hidden="false" customHeight="false" outlineLevel="0" collapsed="false">
      <c r="A609" s="1" t="s">
        <v>4297</v>
      </c>
      <c r="B609" s="1" t="s">
        <v>4298</v>
      </c>
      <c r="C609" s="1" t="n">
        <v>-1.5</v>
      </c>
    </row>
    <row r="610" customFormat="false" ht="13" hidden="false" customHeight="false" outlineLevel="0" collapsed="false">
      <c r="A610" s="1" t="s">
        <v>4295</v>
      </c>
      <c r="B610" s="1" t="s">
        <v>4296</v>
      </c>
      <c r="C610" s="1" t="n">
        <v>-1.5</v>
      </c>
    </row>
    <row r="611" customFormat="false" ht="13" hidden="false" customHeight="false" outlineLevel="0" collapsed="false">
      <c r="A611" s="1" t="s">
        <v>4300</v>
      </c>
      <c r="B611" s="1" t="s">
        <v>4301</v>
      </c>
      <c r="C611" s="1" t="n">
        <v>-1.5</v>
      </c>
    </row>
    <row r="612" customFormat="false" ht="13" hidden="false" customHeight="false" outlineLevel="0" collapsed="false">
      <c r="A612" s="1" t="s">
        <v>4289</v>
      </c>
      <c r="B612" s="1" t="s">
        <v>4290</v>
      </c>
      <c r="C612" s="1" t="n">
        <v>-1.5</v>
      </c>
    </row>
    <row r="613" customFormat="false" ht="13" hidden="false" customHeight="false" outlineLevel="0" collapsed="false">
      <c r="A613" s="1" t="s">
        <v>4293</v>
      </c>
      <c r="B613" s="1" t="s">
        <v>4294</v>
      </c>
      <c r="C613" s="1" t="n">
        <v>-1.5</v>
      </c>
    </row>
    <row r="614" customFormat="false" ht="13" hidden="false" customHeight="false" outlineLevel="0" collapsed="false">
      <c r="A614" s="1" t="s">
        <v>4287</v>
      </c>
      <c r="B614" s="1" t="s">
        <v>4288</v>
      </c>
      <c r="C614" s="1" t="n">
        <v>-1.5</v>
      </c>
    </row>
    <row r="615" customFormat="false" ht="13" hidden="false" customHeight="false" outlineLevel="0" collapsed="false">
      <c r="A615" s="1" t="s">
        <v>4305</v>
      </c>
      <c r="B615" s="1" t="s">
        <v>4306</v>
      </c>
      <c r="C615" s="1" t="n">
        <v>-1.5</v>
      </c>
    </row>
    <row r="616" customFormat="false" ht="13" hidden="false" customHeight="false" outlineLevel="0" collapsed="false">
      <c r="A616" s="1" t="s">
        <v>4308</v>
      </c>
      <c r="B616" s="1" t="s">
        <v>4309</v>
      </c>
      <c r="C616" s="1" t="n">
        <v>-1.6</v>
      </c>
    </row>
    <row r="617" customFormat="false" ht="13" hidden="false" customHeight="false" outlineLevel="0" collapsed="false">
      <c r="A617" s="1" t="s">
        <v>4321</v>
      </c>
      <c r="B617" s="1" t="s">
        <v>4322</v>
      </c>
      <c r="C617" s="1" t="n">
        <v>-1.6</v>
      </c>
    </row>
    <row r="618" customFormat="false" ht="13" hidden="false" customHeight="false" outlineLevel="0" collapsed="false">
      <c r="A618" s="1" t="s">
        <v>4312</v>
      </c>
      <c r="B618" s="1" t="s">
        <v>4313</v>
      </c>
      <c r="C618" s="1" t="n">
        <v>-1.6</v>
      </c>
    </row>
    <row r="619" customFormat="false" ht="13" hidden="false" customHeight="false" outlineLevel="0" collapsed="false">
      <c r="A619" s="1" t="s">
        <v>4317</v>
      </c>
      <c r="B619" s="1" t="s">
        <v>4318</v>
      </c>
      <c r="C619" s="1" t="n">
        <v>-1.6</v>
      </c>
    </row>
    <row r="620" customFormat="false" ht="13" hidden="false" customHeight="false" outlineLevel="0" collapsed="false">
      <c r="A620" s="1" t="s">
        <v>4331</v>
      </c>
      <c r="B620" s="1" t="s">
        <v>4332</v>
      </c>
      <c r="C620" s="1" t="n">
        <v>-1.7</v>
      </c>
    </row>
    <row r="621" customFormat="false" ht="13" hidden="false" customHeight="false" outlineLevel="0" collapsed="false">
      <c r="A621" s="1" t="s">
        <v>4329</v>
      </c>
      <c r="B621" s="1" t="s">
        <v>4330</v>
      </c>
      <c r="C621" s="1" t="n">
        <v>-1.7</v>
      </c>
    </row>
    <row r="622" customFormat="false" ht="13" hidden="false" customHeight="false" outlineLevel="0" collapsed="false">
      <c r="A622" s="1" t="s">
        <v>4323</v>
      </c>
      <c r="B622" s="1" t="s">
        <v>4324</v>
      </c>
      <c r="C622" s="1" t="n">
        <v>-1.7</v>
      </c>
    </row>
    <row r="623" customFormat="false" ht="13" hidden="false" customHeight="false" outlineLevel="0" collapsed="false">
      <c r="A623" s="1" t="s">
        <v>4335</v>
      </c>
      <c r="B623" s="1" t="s">
        <v>4336</v>
      </c>
      <c r="C623" s="1" t="n">
        <v>-1.8</v>
      </c>
    </row>
    <row r="624" customFormat="false" ht="13" hidden="false" customHeight="false" outlineLevel="0" collapsed="false">
      <c r="A624" s="1" t="s">
        <v>4340</v>
      </c>
      <c r="B624" s="1" t="s">
        <v>4341</v>
      </c>
      <c r="C624" s="1" t="n">
        <v>-1.8</v>
      </c>
    </row>
    <row r="625" customFormat="false" ht="13" hidden="false" customHeight="false" outlineLevel="0" collapsed="false">
      <c r="A625" s="1" t="s">
        <v>4346</v>
      </c>
      <c r="B625" s="1" t="s">
        <v>4347</v>
      </c>
      <c r="C625" s="1" t="n">
        <v>-1.8</v>
      </c>
    </row>
    <row r="626" customFormat="false" ht="13" hidden="false" customHeight="false" outlineLevel="0" collapsed="false">
      <c r="A626" s="1" t="s">
        <v>4350</v>
      </c>
      <c r="B626" s="1" t="s">
        <v>4351</v>
      </c>
      <c r="C626" s="1" t="n">
        <v>-1.9</v>
      </c>
    </row>
    <row r="627" customFormat="false" ht="13" hidden="false" customHeight="false" outlineLevel="0" collapsed="false">
      <c r="A627" s="1" t="s">
        <v>4354</v>
      </c>
      <c r="B627" s="1" t="s">
        <v>4355</v>
      </c>
      <c r="C627" s="1" t="n">
        <v>-2</v>
      </c>
    </row>
    <row r="628" customFormat="false" ht="13" hidden="false" customHeight="false" outlineLevel="0" collapsed="false">
      <c r="A628" s="1" t="s">
        <v>4352</v>
      </c>
      <c r="B628" s="1" t="s">
        <v>4353</v>
      </c>
      <c r="C628" s="1" t="n">
        <v>-2</v>
      </c>
    </row>
    <row r="629" customFormat="false" ht="13" hidden="false" customHeight="false" outlineLevel="0" collapsed="false">
      <c r="A629" s="1" t="s">
        <v>4358</v>
      </c>
      <c r="B629" s="1" t="s">
        <v>4359</v>
      </c>
      <c r="C629" s="1" t="n">
        <v>-2</v>
      </c>
    </row>
    <row r="630" customFormat="false" ht="13" hidden="false" customHeight="false" outlineLevel="0" collapsed="false">
      <c r="A630" s="1" t="s">
        <v>4360</v>
      </c>
      <c r="B630" s="1" t="s">
        <v>4361</v>
      </c>
      <c r="C630" s="1" t="n">
        <v>-2.1</v>
      </c>
    </row>
    <row r="631" customFormat="false" ht="13" hidden="false" customHeight="false" outlineLevel="0" collapsed="false">
      <c r="A631" s="1" t="s">
        <v>4366</v>
      </c>
      <c r="B631" s="1" t="s">
        <v>4367</v>
      </c>
      <c r="C631" s="1" t="n">
        <v>-2.1</v>
      </c>
    </row>
    <row r="632" customFormat="false" ht="13" hidden="false" customHeight="false" outlineLevel="0" collapsed="false">
      <c r="A632" s="1" t="s">
        <v>4370</v>
      </c>
      <c r="B632" s="1" t="s">
        <v>4371</v>
      </c>
      <c r="C632" s="1" t="n">
        <v>-2.2</v>
      </c>
    </row>
    <row r="633" customFormat="false" ht="13" hidden="false" customHeight="false" outlineLevel="0" collapsed="false">
      <c r="A633" s="1" t="s">
        <v>4368</v>
      </c>
      <c r="B633" s="1" t="s">
        <v>4369</v>
      </c>
      <c r="C633" s="1" t="n">
        <v>-2.2</v>
      </c>
    </row>
    <row r="634" customFormat="false" ht="13" hidden="false" customHeight="false" outlineLevel="0" collapsed="false">
      <c r="A634" s="1" t="s">
        <v>4374</v>
      </c>
      <c r="B634" s="1" t="s">
        <v>4375</v>
      </c>
      <c r="C634" s="1" t="n">
        <v>-2.3</v>
      </c>
    </row>
    <row r="635" customFormat="false" ht="13" hidden="false" customHeight="false" outlineLevel="0" collapsed="false">
      <c r="A635" s="1" t="s">
        <v>4376</v>
      </c>
      <c r="B635" s="1" t="s">
        <v>4377</v>
      </c>
      <c r="C635" s="1" t="n">
        <v>-2.4</v>
      </c>
    </row>
    <row r="636" customFormat="false" ht="13" hidden="false" customHeight="false" outlineLevel="0" collapsed="false">
      <c r="A636" s="1" t="s">
        <v>4378</v>
      </c>
      <c r="B636" s="1" t="s">
        <v>4379</v>
      </c>
      <c r="C636" s="1" t="n">
        <v>-2.5</v>
      </c>
    </row>
    <row r="637" customFormat="false" ht="13" hidden="false" customHeight="false" outlineLevel="0" collapsed="false">
      <c r="A637" s="1" t="s">
        <v>4381</v>
      </c>
      <c r="B637" s="1" t="s">
        <v>4382</v>
      </c>
      <c r="C637" s="1" t="n">
        <v>-2.7</v>
      </c>
    </row>
    <row r="638" customFormat="false" ht="13" hidden="false" customHeight="false" outlineLevel="0" collapsed="false">
      <c r="A638" s="1" t="s">
        <v>4383</v>
      </c>
      <c r="B638" s="1" t="s">
        <v>4384</v>
      </c>
      <c r="C638" s="1" t="n">
        <v>-2.9</v>
      </c>
    </row>
    <row r="639" customFormat="false" ht="13" hidden="false" customHeight="false" outlineLevel="0" collapsed="false">
      <c r="A639" s="1" t="s">
        <v>4385</v>
      </c>
      <c r="B639" s="1" t="s">
        <v>4386</v>
      </c>
      <c r="C639" s="1" t="n">
        <v>-3</v>
      </c>
    </row>
    <row r="640" customFormat="false" ht="13" hidden="false" customHeight="false" outlineLevel="0" collapsed="false">
      <c r="A640" s="1" t="s">
        <v>4389</v>
      </c>
      <c r="B640" s="1" t="s">
        <v>4390</v>
      </c>
      <c r="C640" s="1" t="n">
        <v>-3.2</v>
      </c>
    </row>
    <row r="641" customFormat="false" ht="13" hidden="false" customHeight="false" outlineLevel="0" collapsed="false">
      <c r="A641" s="1" t="s">
        <v>4393</v>
      </c>
      <c r="B641" s="1" t="s">
        <v>4394</v>
      </c>
      <c r="C641" s="1" t="n">
        <v>-3.2</v>
      </c>
    </row>
    <row r="642" customFormat="false" ht="13" hidden="false" customHeight="false" outlineLevel="0" collapsed="false">
      <c r="A642" s="1" t="s">
        <v>4400</v>
      </c>
      <c r="B642" s="1" t="s">
        <v>4401</v>
      </c>
      <c r="C642" s="1" t="n">
        <v>-3.4</v>
      </c>
    </row>
    <row r="643" customFormat="false" ht="13" hidden="false" customHeight="false" outlineLevel="0" collapsed="false">
      <c r="A643" s="1" t="s">
        <v>4404</v>
      </c>
      <c r="B643" s="1" t="s">
        <v>4405</v>
      </c>
      <c r="C643" s="1" t="n">
        <v>-3.5</v>
      </c>
    </row>
    <row r="644" customFormat="false" ht="13" hidden="false" customHeight="false" outlineLevel="0" collapsed="false">
      <c r="A644" s="1" t="s">
        <v>2064</v>
      </c>
      <c r="B644" s="1" t="s">
        <v>2064</v>
      </c>
      <c r="C644" s="1" t="n">
        <v>-3.6</v>
      </c>
    </row>
    <row r="645" customFormat="false" ht="13" hidden="false" customHeight="false" outlineLevel="0" collapsed="false">
      <c r="A645" s="1" t="s">
        <v>4411</v>
      </c>
      <c r="B645" s="1" t="s">
        <v>4412</v>
      </c>
      <c r="C645" s="1" t="n">
        <v>-3.7</v>
      </c>
    </row>
    <row r="646" customFormat="false" ht="13" hidden="false" customHeight="false" outlineLevel="0" collapsed="false">
      <c r="A646" s="1" t="s">
        <v>4409</v>
      </c>
      <c r="B646" s="1" t="s">
        <v>4410</v>
      </c>
      <c r="C646" s="1" t="n">
        <v>-3.7</v>
      </c>
    </row>
    <row r="647" customFormat="false" ht="13" hidden="false" customHeight="false" outlineLevel="0" collapsed="false">
      <c r="A647" s="1" t="s">
        <v>4413</v>
      </c>
      <c r="B647" s="1" t="s">
        <v>4414</v>
      </c>
      <c r="C647" s="1" t="n">
        <v>-3.9</v>
      </c>
    </row>
    <row r="648" customFormat="false" ht="13" hidden="false" customHeight="false" outlineLevel="0" collapsed="false">
      <c r="A648" s="1" t="s">
        <v>2064</v>
      </c>
      <c r="B648" s="1" t="s">
        <v>4415</v>
      </c>
      <c r="C648" s="1" t="n">
        <v>-4</v>
      </c>
    </row>
    <row r="649" customFormat="false" ht="13" hidden="false" customHeight="false" outlineLevel="0" collapsed="false">
      <c r="A649" s="1" t="s">
        <v>4416</v>
      </c>
      <c r="B649" s="1" t="s">
        <v>4417</v>
      </c>
      <c r="C649" s="1" t="n">
        <v>-4.1</v>
      </c>
    </row>
    <row r="650" customFormat="false" ht="13" hidden="false" customHeight="false" outlineLevel="0" collapsed="false">
      <c r="A650" s="1" t="s">
        <v>2064</v>
      </c>
      <c r="B650" s="1" t="s">
        <v>2064</v>
      </c>
      <c r="C650" s="1" t="n">
        <v>-4.6</v>
      </c>
    </row>
    <row r="651" customFormat="false" ht="13" hidden="false" customHeight="false" outlineLevel="0" collapsed="false">
      <c r="A651" s="1" t="s">
        <v>4418</v>
      </c>
      <c r="B651" s="1" t="s">
        <v>4419</v>
      </c>
      <c r="C651" s="1" t="n">
        <v>-4.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3T22:01:24Z</dcterms:created>
  <dc:creator>Sunny Shin</dc:creator>
  <dc:description/>
  <dc:language>en-US</dc:language>
  <cp:lastModifiedBy>Sunny Shin</cp:lastModifiedBy>
  <cp:revision>0</cp:revision>
  <dc:subject/>
  <dc:title/>
</cp:coreProperties>
</file>